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9" firstSheet="0" activeTab="0"/>
  </bookViews>
  <sheets>
    <sheet name="Al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3" uniqueCount="288">
  <si>
    <t xml:space="preserve">CE 12:0</t>
  </si>
  <si>
    <t xml:space="preserve">CE 14:0</t>
  </si>
  <si>
    <t xml:space="preserve">CE 16:1</t>
  </si>
  <si>
    <t xml:space="preserve">CE 16:0</t>
  </si>
  <si>
    <t xml:space="preserve">CE 18:3</t>
  </si>
  <si>
    <t xml:space="preserve">CE 18:2</t>
  </si>
  <si>
    <t xml:space="preserve">CE 18:1</t>
  </si>
  <si>
    <t xml:space="preserve">CE 18:0</t>
  </si>
  <si>
    <t xml:space="preserve">CE 20:5</t>
  </si>
  <si>
    <t xml:space="preserve">CE 20:4</t>
  </si>
  <si>
    <t xml:space="preserve">CE 20:3</t>
  </si>
  <si>
    <t xml:space="preserve">CE 22:6</t>
  </si>
  <si>
    <t xml:space="preserve">CE 22:5</t>
  </si>
  <si>
    <t xml:space="preserve">Total</t>
  </si>
  <si>
    <t xml:space="preserve">Triglycerides (mmol/L)</t>
  </si>
  <si>
    <t xml:space="preserve">Total cholesterol (mmol/L)</t>
  </si>
  <si>
    <t xml:space="preserve">HDL (mmol/L)</t>
  </si>
  <si>
    <t xml:space="preserve">LDL (mmol/L)</t>
  </si>
  <si>
    <t xml:space="preserve">Percent change TAG</t>
  </si>
  <si>
    <t xml:space="preserve">Percent Change Chol</t>
  </si>
  <si>
    <t xml:space="preserve">% change HDL</t>
  </si>
  <si>
    <t xml:space="preserve">% Change LDL</t>
  </si>
  <si>
    <t xml:space="preserve">Participant ID</t>
  </si>
  <si>
    <t xml:space="preserve">% change MS determined</t>
  </si>
  <si>
    <t xml:space="preserve">%Change TAG Laval</t>
  </si>
  <si>
    <t xml:space="preserve">Residual Laval % </t>
  </si>
  <si>
    <t xml:space="preserve">µmol/L</t>
  </si>
  <si>
    <t xml:space="preserve">TAG 46:0</t>
  </si>
  <si>
    <t xml:space="preserve">TAG 46:1</t>
  </si>
  <si>
    <t xml:space="preserve">TAG 46:2</t>
  </si>
  <si>
    <t xml:space="preserve">TAG 48:0</t>
  </si>
  <si>
    <t xml:space="preserve">TAG 48:1</t>
  </si>
  <si>
    <t xml:space="preserve">TAG 48:2</t>
  </si>
  <si>
    <t xml:space="preserve">TAG 48:3</t>
  </si>
  <si>
    <t xml:space="preserve">TAG 50:0</t>
  </si>
  <si>
    <t xml:space="preserve">TAG 50:1</t>
  </si>
  <si>
    <t xml:space="preserve">TAG 50:2</t>
  </si>
  <si>
    <t xml:space="preserve">TAG 50:3</t>
  </si>
  <si>
    <t xml:space="preserve">TAG 50:4</t>
  </si>
  <si>
    <t xml:space="preserve">TAG 51:2</t>
  </si>
  <si>
    <t xml:space="preserve">TAG 51:3</t>
  </si>
  <si>
    <t xml:space="preserve">TAG 52:0</t>
  </si>
  <si>
    <t xml:space="preserve">TAG 52:1</t>
  </si>
  <si>
    <t xml:space="preserve">TAG 52:2</t>
  </si>
  <si>
    <t xml:space="preserve">TAG 52:3</t>
  </si>
  <si>
    <t xml:space="preserve">TAG 52:4</t>
  </si>
  <si>
    <t xml:space="preserve">TAG 52:5</t>
  </si>
  <si>
    <t xml:space="preserve">TAG 53:3</t>
  </si>
  <si>
    <t xml:space="preserve">TAG 54:0</t>
  </si>
  <si>
    <t xml:space="preserve">TAG 54:1</t>
  </si>
  <si>
    <t xml:space="preserve">TAG 54:2</t>
  </si>
  <si>
    <t xml:space="preserve">TAG 54:3</t>
  </si>
  <si>
    <t xml:space="preserve">TAG 54:4</t>
  </si>
  <si>
    <t xml:space="preserve">TAG 54:5</t>
  </si>
  <si>
    <t xml:space="preserve">TAG 54:6</t>
  </si>
  <si>
    <t xml:space="preserve">TAG 54:7</t>
  </si>
  <si>
    <t xml:space="preserve">TAG 54:9</t>
  </si>
  <si>
    <t xml:space="preserve">TAG 56:0</t>
  </si>
  <si>
    <t xml:space="preserve">TAG 56:1</t>
  </si>
  <si>
    <t xml:space="preserve">TAG 56:10</t>
  </si>
  <si>
    <t xml:space="preserve">TAG 56:2</t>
  </si>
  <si>
    <t xml:space="preserve">TAG 56:3</t>
  </si>
  <si>
    <t xml:space="preserve">TAG 56:4</t>
  </si>
  <si>
    <t xml:space="preserve">TAG 56:5</t>
  </si>
  <si>
    <t xml:space="preserve">TAG 56:6</t>
  </si>
  <si>
    <t xml:space="preserve">sex (1=men, 2=women)</t>
  </si>
  <si>
    <t xml:space="preserve">age</t>
  </si>
  <si>
    <t xml:space="preserve">Height (m)</t>
  </si>
  <si>
    <t xml:space="preserve">Weight_pre (kg)</t>
  </si>
  <si>
    <t xml:space="preserve">Weight_post (kg)</t>
  </si>
  <si>
    <t xml:space="preserve">BMI_pre (kg/m2)</t>
  </si>
  <si>
    <t xml:space="preserve">BMI_post (kg/m2)</t>
  </si>
  <si>
    <t xml:space="preserve">Waist_circ_pre (cm)</t>
  </si>
  <si>
    <t xml:space="preserve">Waist_circ_post (cm)</t>
  </si>
  <si>
    <t xml:space="preserve">Hip_circ_pre (cm)</t>
  </si>
  <si>
    <t xml:space="preserve">glycemia_pre (mmol/L)</t>
  </si>
  <si>
    <t xml:space="preserve">glycemia_post (mmol/L)</t>
  </si>
  <si>
    <t xml:space="preserve">insulin_pre (pmol/L)</t>
  </si>
  <si>
    <t xml:space="preserve">insulin_post (pmol/L)</t>
  </si>
  <si>
    <t xml:space="preserve">ApoB_pre (g/L)</t>
  </si>
  <si>
    <t xml:space="preserve">ApoB_post (g/L)</t>
  </si>
  <si>
    <t xml:space="preserve">nomat</t>
  </si>
  <si>
    <t xml:space="preserve">1. Pre-intervention</t>
  </si>
  <si>
    <t xml:space="preserve">2. post-intervention</t>
  </si>
  <si>
    <t xml:space="preserve">pre-supplementation</t>
  </si>
  <si>
    <t xml:space="preserve">post-supplementation</t>
  </si>
  <si>
    <t xml:space="preserve">ID</t>
  </si>
  <si>
    <t xml:space="preserve">Pre</t>
  </si>
  <si>
    <t xml:space="preserve">Post</t>
  </si>
  <si>
    <t xml:space="preserve">%change</t>
  </si>
  <si>
    <t xml:space="preserve">%CHANGE</t>
  </si>
  <si>
    <t xml:space="preserve">% CHANGE</t>
  </si>
  <si>
    <t xml:space="preserve">01</t>
  </si>
  <si>
    <t xml:space="preserve">02</t>
  </si>
  <si>
    <t xml:space="preserve">03</t>
  </si>
  <si>
    <t xml:space="preserve">05</t>
  </si>
  <si>
    <t xml:space="preserve">06</t>
  </si>
  <si>
    <t xml:space="preserve">07</t>
  </si>
  <si>
    <t xml:space="preserve">09</t>
  </si>
  <si>
    <t xml:space="preserve">10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3</t>
  </si>
  <si>
    <t xml:space="preserve">44</t>
  </si>
  <si>
    <t xml:space="preserve">45</t>
  </si>
  <si>
    <t xml:space="preserve">46</t>
  </si>
  <si>
    <t xml:space="preserve">49</t>
  </si>
  <si>
    <t xml:space="preserve">50</t>
  </si>
  <si>
    <t xml:space="preserve">51</t>
  </si>
  <si>
    <t xml:space="preserve">52</t>
  </si>
  <si>
    <t xml:space="preserve">54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4</t>
  </si>
  <si>
    <t xml:space="preserve">65</t>
  </si>
  <si>
    <t xml:space="preserve">.</t>
  </si>
  <si>
    <t xml:space="preserve">,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3</t>
  </si>
  <si>
    <t xml:space="preserve">74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3</t>
  </si>
  <si>
    <t xml:space="preserve">84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9</t>
  </si>
  <si>
    <t xml:space="preserve">111</t>
  </si>
  <si>
    <t xml:space="preserve">112</t>
  </si>
  <si>
    <t xml:space="preserve">114</t>
  </si>
  <si>
    <t xml:space="preserve">115</t>
  </si>
  <si>
    <t xml:space="preserve">116</t>
  </si>
  <si>
    <t xml:space="preserve">118</t>
  </si>
  <si>
    <t xml:space="preserve">120</t>
  </si>
  <si>
    <t xml:space="preserve">121</t>
  </si>
  <si>
    <t xml:space="preserve">123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50</t>
  </si>
  <si>
    <t xml:space="preserve">151</t>
  </si>
  <si>
    <t xml:space="preserve">154</t>
  </si>
  <si>
    <t xml:space="preserve">155</t>
  </si>
  <si>
    <t xml:space="preserve">156</t>
  </si>
  <si>
    <t xml:space="preserve">158</t>
  </si>
  <si>
    <t xml:space="preserve">160</t>
  </si>
  <si>
    <t xml:space="preserve">161</t>
  </si>
  <si>
    <t xml:space="preserve">163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</t>
  </si>
  <si>
    <t xml:space="preserve">176</t>
  </si>
  <si>
    <t xml:space="preserve">177</t>
  </si>
  <si>
    <t xml:space="preserve">178</t>
  </si>
  <si>
    <t xml:space="preserve">179</t>
  </si>
  <si>
    <t xml:space="preserve">181</t>
  </si>
  <si>
    <t xml:space="preserve">182</t>
  </si>
  <si>
    <t xml:space="preserve">183</t>
  </si>
  <si>
    <t xml:space="preserve">184</t>
  </si>
  <si>
    <t xml:space="preserve">185</t>
  </si>
  <si>
    <t xml:space="preserve">188</t>
  </si>
  <si>
    <t xml:space="preserve">189</t>
  </si>
  <si>
    <t xml:space="preserve">190</t>
  </si>
  <si>
    <t xml:space="preserve">191</t>
  </si>
  <si>
    <t xml:space="preserve">192</t>
  </si>
  <si>
    <t xml:space="preserve">193</t>
  </si>
  <si>
    <t xml:space="preserve">194</t>
  </si>
  <si>
    <t xml:space="preserve">195</t>
  </si>
  <si>
    <t xml:space="preserve">196</t>
  </si>
  <si>
    <t xml:space="preserve">201</t>
  </si>
  <si>
    <t xml:space="preserve">203</t>
  </si>
  <si>
    <t xml:space="preserve">205</t>
  </si>
  <si>
    <t xml:space="preserve">206</t>
  </si>
  <si>
    <t xml:space="preserve">207</t>
  </si>
  <si>
    <t xml:space="preserve">208</t>
  </si>
  <si>
    <t xml:space="preserve">209</t>
  </si>
  <si>
    <t xml:space="preserve">211</t>
  </si>
  <si>
    <t xml:space="preserve">212</t>
  </si>
  <si>
    <t xml:space="preserve">213</t>
  </si>
  <si>
    <t xml:space="preserve">214</t>
  </si>
  <si>
    <t xml:space="preserve">215</t>
  </si>
  <si>
    <t xml:space="preserve">218</t>
  </si>
  <si>
    <t xml:space="preserve">219</t>
  </si>
  <si>
    <t xml:space="preserve">220</t>
  </si>
  <si>
    <t xml:space="preserve">221</t>
  </si>
  <si>
    <t xml:space="preserve">222</t>
  </si>
  <si>
    <t xml:space="preserve">223</t>
  </si>
  <si>
    <t xml:space="preserve">224</t>
  </si>
  <si>
    <t xml:space="preserve">225</t>
  </si>
  <si>
    <t xml:space="preserve">227</t>
  </si>
  <si>
    <t xml:space="preserve">228</t>
  </si>
  <si>
    <t xml:space="preserve">230</t>
  </si>
  <si>
    <t xml:space="preserve">231</t>
  </si>
  <si>
    <t xml:space="preserve">232</t>
  </si>
  <si>
    <t xml:space="preserve">233</t>
  </si>
  <si>
    <t xml:space="preserve">235</t>
  </si>
  <si>
    <t xml:space="preserve">236</t>
  </si>
  <si>
    <t xml:space="preserve">237</t>
  </si>
  <si>
    <t xml:space="preserve">238</t>
  </si>
  <si>
    <t xml:space="preserve">239</t>
  </si>
  <si>
    <t xml:space="preserve">240</t>
  </si>
  <si>
    <t xml:space="preserve">241</t>
  </si>
  <si>
    <t xml:space="preserve">243</t>
  </si>
  <si>
    <t xml:space="preserve">244</t>
  </si>
  <si>
    <t xml:space="preserve">245</t>
  </si>
  <si>
    <t xml:space="preserve">246</t>
  </si>
  <si>
    <t xml:space="preserve">247</t>
  </si>
  <si>
    <t xml:space="preserve">248</t>
  </si>
  <si>
    <t xml:space="preserve">251</t>
  </si>
  <si>
    <t xml:space="preserve">252</t>
  </si>
  <si>
    <t xml:space="preserve">253</t>
  </si>
  <si>
    <t xml:space="preserve">254</t>
  </si>
  <si>
    <t xml:space="preserve">255</t>
  </si>
  <si>
    <t xml:space="preserve">256</t>
  </si>
  <si>
    <t xml:space="preserve">258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Calibri"/>
      <family val="2"/>
    </font>
    <font>
      <sz val="12"/>
      <name val="Calibri"/>
      <family val="2"/>
    </font>
    <font>
      <b val="true"/>
      <sz val="12"/>
      <color rgb="FFFF0000"/>
      <name val="Calibri"/>
      <family val="0"/>
    </font>
    <font>
      <b val="true"/>
      <sz val="11"/>
      <color rgb="FFFF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6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90360</xdr:colOff>
      <xdr:row>3</xdr:row>
      <xdr:rowOff>133920</xdr:rowOff>
    </xdr:from>
    <xdr:to>
      <xdr:col>16</xdr:col>
      <xdr:colOff>72000</xdr:colOff>
      <xdr:row>3</xdr:row>
      <xdr:rowOff>326880</xdr:rowOff>
    </xdr:to>
    <xdr:sp>
      <xdr:nvSpPr>
        <xdr:cNvPr id="0" name="TextBox 1"/>
        <xdr:cNvSpPr/>
      </xdr:nvSpPr>
      <xdr:spPr>
        <a:xfrm>
          <a:off x="6329160" y="705600"/>
          <a:ext cx="14251320" cy="192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200" spc="-1" strike="noStrike">
              <a:solidFill>
                <a:srgbClr val="ff0000"/>
              </a:solidFill>
              <a:latin typeface="Calibri"/>
            </a:rPr>
            <a:t>Data from samples (193 participants)  sent from Laval Univerity to the GFHRNC  for lipidomic analysis. Column AT has % residual column for TAG determination comparisons for subsequent data selection and  sorting purposes.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43</xdr:col>
      <xdr:colOff>1289160</xdr:colOff>
      <xdr:row>0</xdr:row>
      <xdr:rowOff>133200</xdr:rowOff>
    </xdr:from>
    <xdr:to>
      <xdr:col>52</xdr:col>
      <xdr:colOff>292320</xdr:colOff>
      <xdr:row>1</xdr:row>
      <xdr:rowOff>123120</xdr:rowOff>
    </xdr:to>
    <xdr:sp>
      <xdr:nvSpPr>
        <xdr:cNvPr id="1" name="TextBox 2"/>
        <xdr:cNvSpPr/>
      </xdr:nvSpPr>
      <xdr:spPr>
        <a:xfrm>
          <a:off x="43165440" y="133200"/>
          <a:ext cx="86032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100" spc="-1" strike="noStrike">
              <a:solidFill>
                <a:srgbClr val="ff0000"/>
              </a:solidFill>
              <a:latin typeface="Calibri"/>
            </a:rPr>
            <a:t>Column AT contains the residuals comparing the % change of the clinical analyzer TAG analyses vs the TAG values determined by mass spectrometry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V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X211" activeCellId="0" sqref="AX211"/>
    </sheetView>
  </sheetViews>
  <sheetFormatPr defaultColWidth="10.84765625" defaultRowHeight="15" zeroHeight="false" outlineLevelRow="0" outlineLevelCol="0"/>
  <cols>
    <col collapsed="false" customWidth="true" hidden="false" outlineLevel="0" max="3" min="1" style="1" width="17.7"/>
    <col collapsed="false" customWidth="true" hidden="false" outlineLevel="0" max="6" min="4" style="2" width="17.7"/>
    <col collapsed="false" customWidth="true" hidden="false" outlineLevel="0" max="7" min="7" style="2" width="19.41"/>
    <col collapsed="false" customWidth="true" hidden="false" outlineLevel="0" max="8" min="8" style="2" width="17.7"/>
    <col collapsed="false" customWidth="true" hidden="false" outlineLevel="0" max="9" min="9" style="2" width="20.28"/>
    <col collapsed="false" customWidth="true" hidden="false" outlineLevel="0" max="10" min="10" style="2" width="21.99"/>
    <col collapsed="false" customWidth="true" hidden="false" outlineLevel="0" max="11" min="11" style="2" width="16.84"/>
    <col collapsed="false" customWidth="true" hidden="false" outlineLevel="0" max="16" min="12" style="2" width="17.7"/>
    <col collapsed="false" customWidth="true" hidden="false" outlineLevel="0" max="17" min="17" style="2" width="15.28"/>
    <col collapsed="false" customWidth="true" hidden="false" outlineLevel="0" max="18" min="18" style="2" width="16.7"/>
    <col collapsed="false" customWidth="false" hidden="false" outlineLevel="0" max="42" min="19" style="2" width="10.85"/>
    <col collapsed="false" customWidth="true" hidden="false" outlineLevel="0" max="44" min="44" style="0" width="24.13"/>
    <col collapsed="false" customWidth="true" hidden="false" outlineLevel="0" max="45" min="45" style="0" width="26.28"/>
    <col collapsed="false" customWidth="true" hidden="false" outlineLevel="0" max="46" min="46" style="0" width="19.7"/>
    <col collapsed="false" customWidth="false" hidden="false" outlineLevel="0" max="47" min="47" style="2" width="10.85"/>
    <col collapsed="false" customWidth="true" hidden="false" outlineLevel="0" max="50" min="49" style="0" width="10.99"/>
    <col collapsed="false" customWidth="true" hidden="false" outlineLevel="0" max="51" min="51" style="0" width="11.56"/>
    <col collapsed="false" customWidth="true" hidden="false" outlineLevel="0" max="54" min="53" style="0" width="10.99"/>
    <col collapsed="false" customWidth="true" hidden="false" outlineLevel="0" max="55" min="55" style="0" width="11.56"/>
    <col collapsed="false" customWidth="true" hidden="false" outlineLevel="0" max="58" min="57" style="0" width="11.56"/>
    <col collapsed="false" customWidth="true" hidden="false" outlineLevel="0" max="59" min="59" style="0" width="11.28"/>
    <col collapsed="false" customWidth="true" hidden="false" outlineLevel="0" max="62" min="61" style="0" width="11.56"/>
    <col collapsed="false" customWidth="true" hidden="false" outlineLevel="0" max="63" min="63" style="0" width="11.28"/>
    <col collapsed="false" customWidth="true" hidden="false" outlineLevel="0" max="67" min="65" style="0" width="11.56"/>
    <col collapsed="false" customWidth="true" hidden="false" outlineLevel="0" max="70" min="69" style="0" width="12.56"/>
    <col collapsed="false" customWidth="true" hidden="false" outlineLevel="0" max="71" min="71" style="0" width="11.28"/>
    <col collapsed="false" customWidth="true" hidden="false" outlineLevel="0" max="74" min="73" style="0" width="11.56"/>
    <col collapsed="false" customWidth="true" hidden="false" outlineLevel="0" max="75" min="75" style="0" width="11.28"/>
    <col collapsed="false" customWidth="true" hidden="false" outlineLevel="0" max="78" min="77" style="0" width="10.99"/>
    <col collapsed="false" customWidth="true" hidden="false" outlineLevel="0" max="79" min="79" style="0" width="11.28"/>
    <col collapsed="false" customWidth="true" hidden="false" outlineLevel="0" max="81" min="81" style="0" width="10.99"/>
    <col collapsed="false" customWidth="true" hidden="false" outlineLevel="0" max="82" min="82" style="0" width="11.56"/>
    <col collapsed="false" customWidth="true" hidden="false" outlineLevel="0" max="83" min="83" style="0" width="12.56"/>
    <col collapsed="false" customWidth="true" hidden="false" outlineLevel="0" max="86" min="85" style="0" width="11.56"/>
    <col collapsed="false" customWidth="true" hidden="false" outlineLevel="0" max="87" min="87" style="0" width="11.28"/>
    <col collapsed="false" customWidth="true" hidden="false" outlineLevel="0" max="90" min="89" style="0" width="10.99"/>
    <col collapsed="false" customWidth="true" hidden="false" outlineLevel="0" max="91" min="91" style="0" width="11.28"/>
    <col collapsed="false" customWidth="true" hidden="false" outlineLevel="0" max="94" min="93" style="0" width="10.99"/>
    <col collapsed="false" customWidth="true" hidden="false" outlineLevel="0" max="95" min="95" style="0" width="11.56"/>
    <col collapsed="false" customWidth="true" hidden="false" outlineLevel="0" max="98" min="97" style="0" width="10.99"/>
    <col collapsed="false" customWidth="true" hidden="false" outlineLevel="0" max="99" min="99" style="0" width="11.56"/>
    <col collapsed="false" customWidth="true" hidden="false" outlineLevel="0" max="102" min="101" style="0" width="12.56"/>
    <col collapsed="false" customWidth="true" hidden="false" outlineLevel="0" max="103" min="103" style="0" width="11.28"/>
    <col collapsed="false" customWidth="false" hidden="false" outlineLevel="0" max="257" min="104" style="2" width="10.85"/>
  </cols>
  <sheetData>
    <row r="3" customFormat="false" ht="15" hidden="false" customHeight="false" outlineLevel="0" collapsed="false">
      <c r="AX3" s="0" t="s">
        <v>0</v>
      </c>
      <c r="BB3" s="0" t="s">
        <v>1</v>
      </c>
      <c r="BF3" s="0" t="s">
        <v>2</v>
      </c>
      <c r="BJ3" s="0" t="s">
        <v>3</v>
      </c>
      <c r="BN3" s="0" t="s">
        <v>4</v>
      </c>
      <c r="BR3" s="0" t="s">
        <v>5</v>
      </c>
      <c r="BV3" s="0" t="s">
        <v>6</v>
      </c>
      <c r="BZ3" s="0" t="s">
        <v>7</v>
      </c>
      <c r="CD3" s="0" t="s">
        <v>8</v>
      </c>
      <c r="CH3" s="0" t="s">
        <v>9</v>
      </c>
      <c r="CL3" s="0" t="s">
        <v>10</v>
      </c>
      <c r="CP3" s="0" t="s">
        <v>11</v>
      </c>
      <c r="CT3" s="0" t="s">
        <v>12</v>
      </c>
      <c r="CX3" s="0" t="s">
        <v>13</v>
      </c>
    </row>
    <row r="4" s="4" customFormat="true" ht="45" hidden="false" customHeight="false" outlineLevel="0" collapsed="false">
      <c r="A4" s="3"/>
      <c r="B4" s="3"/>
      <c r="C4" s="3"/>
      <c r="U4" s="4" t="s">
        <v>14</v>
      </c>
      <c r="X4" s="4" t="s">
        <v>15</v>
      </c>
      <c r="AB4" s="4" t="s">
        <v>16</v>
      </c>
      <c r="AE4" s="4" t="s">
        <v>17</v>
      </c>
      <c r="AI4" s="4" t="s">
        <v>18</v>
      </c>
      <c r="AK4" s="4" t="s">
        <v>19</v>
      </c>
      <c r="AM4" s="4" t="s">
        <v>20</v>
      </c>
      <c r="AN4" s="4" t="s">
        <v>21</v>
      </c>
      <c r="AQ4" s="5" t="s">
        <v>22</v>
      </c>
      <c r="AR4" s="6" t="s">
        <v>23</v>
      </c>
      <c r="AS4" s="6" t="s">
        <v>24</v>
      </c>
      <c r="AT4" s="7" t="s">
        <v>25</v>
      </c>
      <c r="AV4" s="0" t="s">
        <v>22</v>
      </c>
      <c r="AW4" s="0"/>
      <c r="AX4" s="0" t="s">
        <v>26</v>
      </c>
      <c r="AY4" s="0"/>
      <c r="AZ4" s="0"/>
      <c r="BA4" s="0"/>
      <c r="BB4" s="0" t="s">
        <v>26</v>
      </c>
      <c r="BC4" s="0"/>
      <c r="BD4" s="0"/>
      <c r="BE4" s="0"/>
      <c r="BF4" s="0" t="s">
        <v>26</v>
      </c>
      <c r="BG4" s="0"/>
      <c r="BH4" s="0"/>
      <c r="BI4" s="0"/>
      <c r="BJ4" s="0" t="s">
        <v>26</v>
      </c>
      <c r="BK4" s="0"/>
      <c r="BL4" s="0"/>
      <c r="BM4" s="0"/>
      <c r="BN4" s="0" t="s">
        <v>26</v>
      </c>
      <c r="BO4" s="0"/>
      <c r="BP4" s="0"/>
      <c r="BQ4" s="0"/>
      <c r="BR4" s="0" t="s">
        <v>26</v>
      </c>
      <c r="BS4" s="0"/>
      <c r="BT4" s="0"/>
      <c r="BU4" s="0"/>
      <c r="BV4" s="0" t="s">
        <v>26</v>
      </c>
      <c r="BW4" s="0"/>
      <c r="BX4" s="0"/>
      <c r="BY4" s="0"/>
      <c r="BZ4" s="0" t="s">
        <v>26</v>
      </c>
      <c r="CA4" s="0"/>
      <c r="CB4" s="0"/>
      <c r="CC4" s="0"/>
      <c r="CD4" s="0" t="s">
        <v>26</v>
      </c>
      <c r="CE4" s="0"/>
      <c r="CF4" s="0"/>
      <c r="CG4" s="0"/>
      <c r="CH4" s="0" t="s">
        <v>26</v>
      </c>
      <c r="CI4" s="0"/>
      <c r="CJ4" s="0"/>
      <c r="CK4" s="0"/>
      <c r="CL4" s="0" t="s">
        <v>26</v>
      </c>
      <c r="CM4" s="0"/>
      <c r="CN4" s="0"/>
      <c r="CO4" s="0"/>
      <c r="CP4" s="0" t="s">
        <v>26</v>
      </c>
      <c r="CQ4" s="0"/>
      <c r="CR4" s="0"/>
      <c r="CS4" s="0"/>
      <c r="CT4" s="0" t="s">
        <v>26</v>
      </c>
      <c r="CU4" s="0"/>
      <c r="CV4" s="0"/>
      <c r="CW4" s="0"/>
      <c r="CX4" s="0" t="s">
        <v>26</v>
      </c>
      <c r="CY4" s="0"/>
      <c r="CZ4" s="2"/>
      <c r="DA4" s="2"/>
      <c r="DB4" s="2" t="s">
        <v>27</v>
      </c>
      <c r="DC4" s="2" t="s">
        <v>27</v>
      </c>
      <c r="DD4" s="2" t="s">
        <v>27</v>
      </c>
      <c r="DE4" s="2"/>
      <c r="DF4" s="2" t="s">
        <v>28</v>
      </c>
      <c r="DG4" s="2" t="s">
        <v>28</v>
      </c>
      <c r="DH4" s="2" t="s">
        <v>28</v>
      </c>
      <c r="DI4" s="2"/>
      <c r="DJ4" s="2" t="s">
        <v>29</v>
      </c>
      <c r="DK4" s="2" t="s">
        <v>29</v>
      </c>
      <c r="DL4" s="2" t="s">
        <v>29</v>
      </c>
      <c r="DM4" s="2"/>
      <c r="DN4" s="2" t="s">
        <v>30</v>
      </c>
      <c r="DO4" s="2" t="s">
        <v>30</v>
      </c>
      <c r="DP4" s="2" t="s">
        <v>30</v>
      </c>
      <c r="DQ4" s="2"/>
      <c r="DR4" s="2" t="s">
        <v>31</v>
      </c>
      <c r="DS4" s="2" t="s">
        <v>31</v>
      </c>
      <c r="DT4" s="2" t="s">
        <v>31</v>
      </c>
      <c r="DU4" s="2"/>
      <c r="DV4" s="2" t="s">
        <v>32</v>
      </c>
      <c r="DW4" s="2" t="s">
        <v>32</v>
      </c>
      <c r="DX4" s="2" t="s">
        <v>32</v>
      </c>
      <c r="DY4" s="2"/>
      <c r="DZ4" s="2" t="s">
        <v>33</v>
      </c>
      <c r="EA4" s="2" t="s">
        <v>33</v>
      </c>
      <c r="EB4" s="2" t="s">
        <v>33</v>
      </c>
      <c r="EC4" s="2"/>
      <c r="ED4" s="2" t="s">
        <v>34</v>
      </c>
      <c r="EE4" s="2" t="s">
        <v>34</v>
      </c>
      <c r="EF4" s="2" t="s">
        <v>34</v>
      </c>
      <c r="EG4" s="2"/>
      <c r="EH4" s="2" t="s">
        <v>35</v>
      </c>
      <c r="EI4" s="2" t="s">
        <v>35</v>
      </c>
      <c r="EJ4" s="2" t="s">
        <v>35</v>
      </c>
      <c r="EK4" s="2"/>
      <c r="EL4" s="2" t="s">
        <v>36</v>
      </c>
      <c r="EM4" s="2" t="s">
        <v>36</v>
      </c>
      <c r="EN4" s="2" t="s">
        <v>36</v>
      </c>
      <c r="EO4" s="2"/>
      <c r="EP4" s="2" t="s">
        <v>37</v>
      </c>
      <c r="EQ4" s="2" t="s">
        <v>37</v>
      </c>
      <c r="ER4" s="2" t="s">
        <v>37</v>
      </c>
      <c r="ES4" s="2"/>
      <c r="ET4" s="2" t="s">
        <v>38</v>
      </c>
      <c r="EU4" s="2" t="s">
        <v>38</v>
      </c>
      <c r="EV4" s="2" t="s">
        <v>38</v>
      </c>
      <c r="EW4" s="2"/>
      <c r="EX4" s="2" t="s">
        <v>39</v>
      </c>
      <c r="EY4" s="2" t="s">
        <v>39</v>
      </c>
      <c r="EZ4" s="2" t="s">
        <v>39</v>
      </c>
      <c r="FA4" s="2"/>
      <c r="FB4" s="2" t="s">
        <v>40</v>
      </c>
      <c r="FC4" s="2" t="s">
        <v>40</v>
      </c>
      <c r="FD4" s="2" t="s">
        <v>40</v>
      </c>
      <c r="FE4" s="2"/>
      <c r="FF4" s="2" t="s">
        <v>41</v>
      </c>
      <c r="FG4" s="2" t="s">
        <v>41</v>
      </c>
      <c r="FH4" s="2" t="s">
        <v>41</v>
      </c>
      <c r="FI4" s="2"/>
      <c r="FJ4" s="2" t="s">
        <v>42</v>
      </c>
      <c r="FK4" s="2" t="s">
        <v>42</v>
      </c>
      <c r="FL4" s="2" t="s">
        <v>42</v>
      </c>
      <c r="FM4" s="2"/>
      <c r="FN4" s="2" t="s">
        <v>43</v>
      </c>
      <c r="FO4" s="2" t="s">
        <v>43</v>
      </c>
      <c r="FP4" s="2" t="s">
        <v>43</v>
      </c>
      <c r="FQ4" s="2"/>
      <c r="FR4" s="2" t="s">
        <v>44</v>
      </c>
      <c r="FS4" s="2" t="s">
        <v>44</v>
      </c>
      <c r="FT4" s="2" t="s">
        <v>44</v>
      </c>
      <c r="FU4" s="2"/>
      <c r="FV4" s="2" t="s">
        <v>45</v>
      </c>
      <c r="FW4" s="2" t="s">
        <v>45</v>
      </c>
      <c r="FX4" s="2" t="s">
        <v>45</v>
      </c>
      <c r="FY4" s="2"/>
      <c r="FZ4" s="2" t="s">
        <v>46</v>
      </c>
      <c r="GA4" s="2" t="s">
        <v>46</v>
      </c>
      <c r="GB4" s="2" t="s">
        <v>46</v>
      </c>
      <c r="GC4" s="2"/>
      <c r="GD4" s="2" t="s">
        <v>47</v>
      </c>
      <c r="GE4" s="2" t="s">
        <v>47</v>
      </c>
      <c r="GF4" s="2" t="s">
        <v>47</v>
      </c>
      <c r="GG4" s="2"/>
      <c r="GH4" s="2" t="s">
        <v>48</v>
      </c>
      <c r="GI4" s="2" t="s">
        <v>48</v>
      </c>
      <c r="GJ4" s="2" t="s">
        <v>48</v>
      </c>
      <c r="GK4" s="2"/>
      <c r="GL4" s="2" t="s">
        <v>49</v>
      </c>
      <c r="GM4" s="2" t="s">
        <v>49</v>
      </c>
      <c r="GN4" s="2" t="s">
        <v>49</v>
      </c>
      <c r="GO4" s="2"/>
      <c r="GP4" s="2" t="s">
        <v>50</v>
      </c>
      <c r="GQ4" s="2" t="s">
        <v>50</v>
      </c>
      <c r="GR4" s="2" t="s">
        <v>50</v>
      </c>
      <c r="GS4" s="2"/>
      <c r="GT4" s="2" t="s">
        <v>51</v>
      </c>
      <c r="GU4" s="2" t="s">
        <v>51</v>
      </c>
      <c r="GV4" s="2" t="s">
        <v>51</v>
      </c>
      <c r="GW4" s="2"/>
      <c r="GX4" s="2" t="s">
        <v>52</v>
      </c>
      <c r="GY4" s="2" t="s">
        <v>52</v>
      </c>
      <c r="GZ4" s="2" t="s">
        <v>52</v>
      </c>
      <c r="HA4" s="2"/>
      <c r="HB4" s="2" t="s">
        <v>53</v>
      </c>
      <c r="HC4" s="2" t="s">
        <v>53</v>
      </c>
      <c r="HD4" s="2" t="s">
        <v>53</v>
      </c>
      <c r="HE4" s="2"/>
      <c r="HF4" s="2" t="s">
        <v>54</v>
      </c>
      <c r="HG4" s="2" t="s">
        <v>54</v>
      </c>
      <c r="HH4" s="2" t="s">
        <v>54</v>
      </c>
      <c r="HI4" s="2"/>
      <c r="HJ4" s="2" t="s">
        <v>55</v>
      </c>
      <c r="HK4" s="2" t="s">
        <v>55</v>
      </c>
      <c r="HL4" s="2" t="s">
        <v>55</v>
      </c>
      <c r="HM4" s="2"/>
      <c r="HN4" s="2" t="s">
        <v>56</v>
      </c>
      <c r="HO4" s="2" t="s">
        <v>56</v>
      </c>
      <c r="HP4" s="2" t="s">
        <v>56</v>
      </c>
      <c r="HQ4" s="2"/>
      <c r="HR4" s="2" t="s">
        <v>57</v>
      </c>
      <c r="HS4" s="2" t="s">
        <v>57</v>
      </c>
      <c r="HT4" s="2" t="s">
        <v>57</v>
      </c>
      <c r="HU4" s="2"/>
      <c r="HV4" s="2" t="s">
        <v>58</v>
      </c>
      <c r="HW4" s="2" t="s">
        <v>58</v>
      </c>
      <c r="HX4" s="2" t="s">
        <v>58</v>
      </c>
      <c r="HY4" s="2"/>
      <c r="HZ4" s="2" t="s">
        <v>59</v>
      </c>
      <c r="IA4" s="2" t="s">
        <v>59</v>
      </c>
      <c r="IB4" s="2" t="s">
        <v>59</v>
      </c>
      <c r="IC4" s="2"/>
      <c r="ID4" s="2" t="s">
        <v>60</v>
      </c>
      <c r="IE4" s="2" t="s">
        <v>60</v>
      </c>
      <c r="IF4" s="2" t="s">
        <v>60</v>
      </c>
      <c r="IG4" s="2"/>
      <c r="IH4" s="2" t="s">
        <v>61</v>
      </c>
      <c r="II4" s="2" t="s">
        <v>61</v>
      </c>
      <c r="IJ4" s="2" t="s">
        <v>61</v>
      </c>
      <c r="IK4" s="2"/>
      <c r="IL4" s="2" t="s">
        <v>62</v>
      </c>
      <c r="IM4" s="2" t="s">
        <v>62</v>
      </c>
      <c r="IN4" s="2" t="s">
        <v>62</v>
      </c>
      <c r="IO4" s="2"/>
      <c r="IP4" s="2" t="s">
        <v>63</v>
      </c>
      <c r="IQ4" s="2" t="s">
        <v>63</v>
      </c>
      <c r="IR4" s="2" t="s">
        <v>63</v>
      </c>
      <c r="IS4" s="2"/>
      <c r="IT4" s="2" t="s">
        <v>64</v>
      </c>
      <c r="IU4" s="2" t="s">
        <v>64</v>
      </c>
      <c r="IV4" s="2" t="s">
        <v>64</v>
      </c>
    </row>
    <row r="5" customFormat="false" ht="44.25" hidden="false" customHeight="true" outlineLevel="0" collapsed="false">
      <c r="A5" s="8" t="s">
        <v>22</v>
      </c>
      <c r="B5" s="9" t="s">
        <v>65</v>
      </c>
      <c r="C5" s="9" t="s">
        <v>66</v>
      </c>
      <c r="D5" s="10" t="s">
        <v>67</v>
      </c>
      <c r="E5" s="10" t="s">
        <v>68</v>
      </c>
      <c r="F5" s="10" t="s">
        <v>69</v>
      </c>
      <c r="G5" s="10" t="s">
        <v>70</v>
      </c>
      <c r="H5" s="10" t="s">
        <v>71</v>
      </c>
      <c r="I5" s="10" t="s">
        <v>72</v>
      </c>
      <c r="J5" s="10" t="s">
        <v>73</v>
      </c>
      <c r="K5" s="10" t="s">
        <v>74</v>
      </c>
      <c r="L5" s="10" t="s">
        <v>74</v>
      </c>
      <c r="M5" s="10" t="s">
        <v>75</v>
      </c>
      <c r="N5" s="10" t="s">
        <v>76</v>
      </c>
      <c r="O5" s="10" t="s">
        <v>77</v>
      </c>
      <c r="P5" s="10" t="s">
        <v>78</v>
      </c>
      <c r="Q5" s="10" t="s">
        <v>79</v>
      </c>
      <c r="R5" s="10" t="s">
        <v>80</v>
      </c>
      <c r="T5" s="2" t="s">
        <v>81</v>
      </c>
      <c r="U5" s="2" t="s">
        <v>82</v>
      </c>
      <c r="V5" s="2" t="s">
        <v>83</v>
      </c>
      <c r="X5" s="2" t="s">
        <v>82</v>
      </c>
      <c r="Y5" s="2" t="s">
        <v>83</v>
      </c>
      <c r="AB5" s="2" t="s">
        <v>84</v>
      </c>
      <c r="AC5" s="2" t="s">
        <v>85</v>
      </c>
      <c r="AE5" s="2" t="s">
        <v>84</v>
      </c>
      <c r="AF5" s="2" t="s">
        <v>85</v>
      </c>
      <c r="AH5" s="2" t="s">
        <v>81</v>
      </c>
      <c r="AR5" s="11"/>
      <c r="AS5" s="11"/>
      <c r="AT5" s="12"/>
      <c r="AV5" s="5" t="s">
        <v>86</v>
      </c>
      <c r="AW5" s="5" t="s">
        <v>87</v>
      </c>
      <c r="AX5" s="5" t="s">
        <v>88</v>
      </c>
      <c r="AY5" s="5" t="s">
        <v>89</v>
      </c>
      <c r="AZ5" s="5"/>
      <c r="BA5" s="5" t="s">
        <v>87</v>
      </c>
      <c r="BB5" s="5" t="s">
        <v>88</v>
      </c>
      <c r="BC5" s="5" t="s">
        <v>89</v>
      </c>
      <c r="BD5" s="5"/>
      <c r="BE5" s="5" t="s">
        <v>87</v>
      </c>
      <c r="BF5" s="5" t="s">
        <v>88</v>
      </c>
      <c r="BG5" s="5" t="s">
        <v>89</v>
      </c>
      <c r="BH5" s="5"/>
      <c r="BI5" s="5" t="s">
        <v>87</v>
      </c>
      <c r="BJ5" s="5" t="s">
        <v>88</v>
      </c>
      <c r="BK5" s="5" t="s">
        <v>89</v>
      </c>
      <c r="BL5" s="5"/>
      <c r="BM5" s="5" t="s">
        <v>87</v>
      </c>
      <c r="BN5" s="5" t="s">
        <v>88</v>
      </c>
      <c r="BO5" s="5" t="s">
        <v>89</v>
      </c>
      <c r="BP5" s="5"/>
      <c r="BQ5" s="5" t="s">
        <v>87</v>
      </c>
      <c r="BR5" s="5" t="s">
        <v>88</v>
      </c>
      <c r="BS5" s="5" t="s">
        <v>89</v>
      </c>
      <c r="BT5" s="5"/>
      <c r="BU5" s="5" t="s">
        <v>87</v>
      </c>
      <c r="BV5" s="5" t="s">
        <v>88</v>
      </c>
      <c r="BW5" s="5" t="s">
        <v>89</v>
      </c>
      <c r="BX5" s="5"/>
      <c r="BY5" s="5" t="s">
        <v>87</v>
      </c>
      <c r="BZ5" s="5" t="s">
        <v>88</v>
      </c>
      <c r="CA5" s="5" t="s">
        <v>89</v>
      </c>
      <c r="CB5" s="5"/>
      <c r="CC5" s="5" t="s">
        <v>87</v>
      </c>
      <c r="CD5" s="5" t="s">
        <v>88</v>
      </c>
      <c r="CE5" s="5" t="s">
        <v>89</v>
      </c>
      <c r="CF5" s="5"/>
      <c r="CG5" s="5" t="s">
        <v>87</v>
      </c>
      <c r="CH5" s="5" t="s">
        <v>88</v>
      </c>
      <c r="CI5" s="5" t="s">
        <v>89</v>
      </c>
      <c r="CJ5" s="5"/>
      <c r="CK5" s="5" t="s">
        <v>87</v>
      </c>
      <c r="CL5" s="5" t="s">
        <v>88</v>
      </c>
      <c r="CM5" s="5" t="s">
        <v>89</v>
      </c>
      <c r="CN5" s="5"/>
      <c r="CO5" s="5" t="s">
        <v>87</v>
      </c>
      <c r="CP5" s="5" t="s">
        <v>88</v>
      </c>
      <c r="CQ5" s="5" t="s">
        <v>89</v>
      </c>
      <c r="CR5" s="5"/>
      <c r="CS5" s="5" t="s">
        <v>87</v>
      </c>
      <c r="CT5" s="5" t="s">
        <v>88</v>
      </c>
      <c r="CU5" s="5" t="s">
        <v>89</v>
      </c>
      <c r="CV5" s="5"/>
      <c r="CW5" s="5" t="s">
        <v>87</v>
      </c>
      <c r="CX5" s="5" t="s">
        <v>88</v>
      </c>
      <c r="CY5" s="5" t="s">
        <v>89</v>
      </c>
      <c r="CZ5" s="4"/>
      <c r="DA5" s="4" t="s">
        <v>22</v>
      </c>
      <c r="DB5" s="4" t="s">
        <v>87</v>
      </c>
      <c r="DC5" s="4" t="s">
        <v>88</v>
      </c>
      <c r="DD5" s="4" t="s">
        <v>90</v>
      </c>
      <c r="DE5" s="4"/>
      <c r="DF5" s="4" t="s">
        <v>87</v>
      </c>
      <c r="DG5" s="4" t="s">
        <v>88</v>
      </c>
      <c r="DH5" s="4" t="s">
        <v>90</v>
      </c>
      <c r="DI5" s="4"/>
      <c r="DJ5" s="4" t="s">
        <v>87</v>
      </c>
      <c r="DK5" s="4" t="s">
        <v>88</v>
      </c>
      <c r="DL5" s="4" t="s">
        <v>90</v>
      </c>
      <c r="DM5" s="4"/>
      <c r="DN5" s="4" t="s">
        <v>87</v>
      </c>
      <c r="DO5" s="4" t="s">
        <v>88</v>
      </c>
      <c r="DP5" s="4" t="s">
        <v>90</v>
      </c>
      <c r="DQ5" s="4"/>
      <c r="DR5" s="4" t="s">
        <v>87</v>
      </c>
      <c r="DS5" s="4" t="s">
        <v>88</v>
      </c>
      <c r="DT5" s="4" t="s">
        <v>90</v>
      </c>
      <c r="DU5" s="4"/>
      <c r="DV5" s="4" t="s">
        <v>87</v>
      </c>
      <c r="DW5" s="4" t="s">
        <v>88</v>
      </c>
      <c r="DX5" s="4" t="s">
        <v>90</v>
      </c>
      <c r="DY5" s="4"/>
      <c r="DZ5" s="4" t="s">
        <v>87</v>
      </c>
      <c r="EA5" s="4" t="s">
        <v>88</v>
      </c>
      <c r="EB5" s="4" t="s">
        <v>90</v>
      </c>
      <c r="EC5" s="4"/>
      <c r="ED5" s="4" t="s">
        <v>87</v>
      </c>
      <c r="EE5" s="4" t="s">
        <v>88</v>
      </c>
      <c r="EF5" s="4" t="s">
        <v>90</v>
      </c>
      <c r="EG5" s="4"/>
      <c r="EH5" s="4" t="s">
        <v>87</v>
      </c>
      <c r="EI5" s="4" t="s">
        <v>88</v>
      </c>
      <c r="EJ5" s="4" t="s">
        <v>90</v>
      </c>
      <c r="EK5" s="4"/>
      <c r="EL5" s="4" t="s">
        <v>87</v>
      </c>
      <c r="EM5" s="4" t="s">
        <v>88</v>
      </c>
      <c r="EN5" s="4" t="s">
        <v>90</v>
      </c>
      <c r="EO5" s="4"/>
      <c r="EP5" s="4" t="s">
        <v>87</v>
      </c>
      <c r="EQ5" s="4" t="s">
        <v>88</v>
      </c>
      <c r="ER5" s="4" t="s">
        <v>90</v>
      </c>
      <c r="ES5" s="4"/>
      <c r="ET5" s="4" t="s">
        <v>87</v>
      </c>
      <c r="EU5" s="4" t="s">
        <v>88</v>
      </c>
      <c r="EV5" s="4" t="s">
        <v>90</v>
      </c>
      <c r="EW5" s="4"/>
      <c r="EX5" s="4" t="s">
        <v>87</v>
      </c>
      <c r="EY5" s="4" t="s">
        <v>88</v>
      </c>
      <c r="EZ5" s="4" t="s">
        <v>90</v>
      </c>
      <c r="FA5" s="4"/>
      <c r="FB5" s="4" t="s">
        <v>87</v>
      </c>
      <c r="FC5" s="4" t="s">
        <v>88</v>
      </c>
      <c r="FD5" s="4" t="s">
        <v>90</v>
      </c>
      <c r="FE5" s="4"/>
      <c r="FF5" s="4" t="s">
        <v>87</v>
      </c>
      <c r="FG5" s="4" t="s">
        <v>88</v>
      </c>
      <c r="FH5" s="4" t="s">
        <v>90</v>
      </c>
      <c r="FI5" s="4"/>
      <c r="FJ5" s="4" t="s">
        <v>87</v>
      </c>
      <c r="FK5" s="4" t="s">
        <v>88</v>
      </c>
      <c r="FL5" s="4" t="s">
        <v>90</v>
      </c>
      <c r="FM5" s="4"/>
      <c r="FN5" s="4" t="s">
        <v>87</v>
      </c>
      <c r="FO5" s="4" t="s">
        <v>88</v>
      </c>
      <c r="FP5" s="4" t="s">
        <v>90</v>
      </c>
      <c r="FQ5" s="4"/>
      <c r="FR5" s="4" t="s">
        <v>87</v>
      </c>
      <c r="FS5" s="4" t="s">
        <v>88</v>
      </c>
      <c r="FT5" s="4" t="s">
        <v>90</v>
      </c>
      <c r="FU5" s="4"/>
      <c r="FV5" s="4" t="s">
        <v>87</v>
      </c>
      <c r="FW5" s="4" t="s">
        <v>88</v>
      </c>
      <c r="FX5" s="4" t="s">
        <v>90</v>
      </c>
      <c r="FY5" s="4"/>
      <c r="FZ5" s="4" t="s">
        <v>87</v>
      </c>
      <c r="GA5" s="4" t="s">
        <v>88</v>
      </c>
      <c r="GB5" s="4" t="s">
        <v>90</v>
      </c>
      <c r="GC5" s="4"/>
      <c r="GD5" s="4" t="s">
        <v>87</v>
      </c>
      <c r="GE5" s="4" t="s">
        <v>88</v>
      </c>
      <c r="GF5" s="4" t="s">
        <v>90</v>
      </c>
      <c r="GG5" s="4"/>
      <c r="GH5" s="4" t="s">
        <v>87</v>
      </c>
      <c r="GI5" s="4" t="s">
        <v>88</v>
      </c>
      <c r="GJ5" s="4" t="s">
        <v>90</v>
      </c>
      <c r="GK5" s="4"/>
      <c r="GL5" s="4" t="s">
        <v>87</v>
      </c>
      <c r="GM5" s="4" t="s">
        <v>88</v>
      </c>
      <c r="GN5" s="4" t="s">
        <v>90</v>
      </c>
      <c r="GO5" s="4"/>
      <c r="GP5" s="4" t="s">
        <v>87</v>
      </c>
      <c r="GQ5" s="4" t="s">
        <v>88</v>
      </c>
      <c r="GR5" s="4" t="s">
        <v>90</v>
      </c>
      <c r="GS5" s="4"/>
      <c r="GT5" s="4" t="s">
        <v>87</v>
      </c>
      <c r="GU5" s="4" t="s">
        <v>88</v>
      </c>
      <c r="GV5" s="4" t="s">
        <v>90</v>
      </c>
      <c r="GW5" s="4"/>
      <c r="GX5" s="4" t="s">
        <v>87</v>
      </c>
      <c r="GY5" s="4" t="s">
        <v>88</v>
      </c>
      <c r="GZ5" s="4" t="s">
        <v>90</v>
      </c>
      <c r="HA5" s="4"/>
      <c r="HB5" s="4" t="s">
        <v>87</v>
      </c>
      <c r="HC5" s="4" t="s">
        <v>88</v>
      </c>
      <c r="HD5" s="4" t="s">
        <v>90</v>
      </c>
      <c r="HE5" s="4"/>
      <c r="HF5" s="4" t="s">
        <v>87</v>
      </c>
      <c r="HG5" s="4" t="s">
        <v>88</v>
      </c>
      <c r="HH5" s="4" t="s">
        <v>90</v>
      </c>
      <c r="HI5" s="4"/>
      <c r="HJ5" s="4" t="s">
        <v>87</v>
      </c>
      <c r="HK5" s="4" t="s">
        <v>88</v>
      </c>
      <c r="HL5" s="4" t="s">
        <v>91</v>
      </c>
      <c r="HM5" s="4"/>
      <c r="HN5" s="4" t="s">
        <v>87</v>
      </c>
      <c r="HO5" s="4" t="s">
        <v>88</v>
      </c>
      <c r="HP5" s="4" t="s">
        <v>91</v>
      </c>
      <c r="HQ5" s="4"/>
      <c r="HR5" s="4" t="s">
        <v>87</v>
      </c>
      <c r="HS5" s="4" t="s">
        <v>88</v>
      </c>
      <c r="HT5" s="4" t="s">
        <v>91</v>
      </c>
      <c r="HU5" s="4"/>
      <c r="HV5" s="4" t="s">
        <v>87</v>
      </c>
      <c r="HW5" s="4" t="s">
        <v>88</v>
      </c>
      <c r="HX5" s="4" t="s">
        <v>91</v>
      </c>
      <c r="HY5" s="4"/>
      <c r="HZ5" s="4" t="s">
        <v>87</v>
      </c>
      <c r="IA5" s="4" t="s">
        <v>88</v>
      </c>
      <c r="IB5" s="4" t="s">
        <v>91</v>
      </c>
      <c r="IC5" s="4"/>
      <c r="ID5" s="4" t="s">
        <v>87</v>
      </c>
      <c r="IE5" s="4" t="s">
        <v>88</v>
      </c>
      <c r="IF5" s="4" t="s">
        <v>91</v>
      </c>
      <c r="IG5" s="4"/>
      <c r="IH5" s="4" t="s">
        <v>87</v>
      </c>
      <c r="II5" s="4" t="s">
        <v>88</v>
      </c>
      <c r="IJ5" s="4" t="s">
        <v>91</v>
      </c>
      <c r="IK5" s="4"/>
      <c r="IL5" s="4" t="s">
        <v>87</v>
      </c>
      <c r="IM5" s="4" t="s">
        <v>88</v>
      </c>
      <c r="IN5" s="4" t="s">
        <v>91</v>
      </c>
      <c r="IO5" s="4"/>
      <c r="IP5" s="4" t="s">
        <v>87</v>
      </c>
      <c r="IQ5" s="4" t="s">
        <v>88</v>
      </c>
      <c r="IR5" s="4" t="s">
        <v>91</v>
      </c>
      <c r="IS5" s="4"/>
      <c r="IT5" s="4" t="s">
        <v>87</v>
      </c>
      <c r="IU5" s="4" t="s">
        <v>88</v>
      </c>
      <c r="IV5" s="4" t="s">
        <v>91</v>
      </c>
    </row>
    <row r="6" customFormat="false" ht="15.75" hidden="false" customHeight="false" outlineLevel="0" collapsed="false">
      <c r="A6" s="13" t="n">
        <v>1</v>
      </c>
      <c r="B6" s="13" t="n">
        <v>2</v>
      </c>
      <c r="C6" s="13" t="n">
        <v>22</v>
      </c>
      <c r="D6" s="14" t="n">
        <v>1.589</v>
      </c>
      <c r="E6" s="14" t="n">
        <v>65.3</v>
      </c>
      <c r="F6" s="14" t="n">
        <v>65.3</v>
      </c>
      <c r="G6" s="14" t="n">
        <v>25.8621952924468</v>
      </c>
      <c r="H6" s="14" t="n">
        <v>25.8621952924468</v>
      </c>
      <c r="I6" s="14" t="n">
        <v>72.6</v>
      </c>
      <c r="J6" s="14" t="n">
        <v>71</v>
      </c>
      <c r="K6" s="14" t="n">
        <v>97.9</v>
      </c>
      <c r="L6" s="14" t="n">
        <v>97.2</v>
      </c>
      <c r="M6" s="14" t="n">
        <v>4.2</v>
      </c>
      <c r="N6" s="14" t="n">
        <v>4.2</v>
      </c>
      <c r="O6" s="14" t="n">
        <v>70</v>
      </c>
      <c r="P6" s="14" t="n">
        <v>110</v>
      </c>
      <c r="Q6" s="14" t="n">
        <v>0.63</v>
      </c>
      <c r="R6" s="14" t="n">
        <v>0.6</v>
      </c>
      <c r="T6" s="2" t="n">
        <v>1</v>
      </c>
      <c r="U6" s="2" t="n">
        <v>0.88</v>
      </c>
      <c r="V6" s="2" t="n">
        <v>0.9</v>
      </c>
      <c r="X6" s="2" t="n">
        <v>4.1</v>
      </c>
      <c r="Y6" s="2" t="n">
        <v>4.03</v>
      </c>
      <c r="AB6" s="2" t="n">
        <v>1.58</v>
      </c>
      <c r="AC6" s="2" t="n">
        <v>1.78</v>
      </c>
      <c r="AE6" s="2" t="n">
        <v>2.12</v>
      </c>
      <c r="AF6" s="2" t="n">
        <v>1.84</v>
      </c>
      <c r="AH6" s="2" t="n">
        <v>1</v>
      </c>
      <c r="AI6" s="2" t="n">
        <v>2.27272727272727</v>
      </c>
      <c r="AK6" s="2" t="n">
        <v>-1.70731707317072</v>
      </c>
      <c r="AM6" s="2" t="n">
        <v>12.6582278481013</v>
      </c>
      <c r="AN6" s="2" t="n">
        <v>-13.2075471698113</v>
      </c>
      <c r="AQ6" s="15" t="n">
        <v>1</v>
      </c>
      <c r="AR6" s="16" t="n">
        <v>-32.16939918</v>
      </c>
      <c r="AS6" s="16" t="n">
        <v>2.272727273</v>
      </c>
      <c r="AT6" s="16" t="n">
        <v>29.8703083499639</v>
      </c>
      <c r="AV6" s="0" t="s">
        <v>92</v>
      </c>
      <c r="AW6" s="2" t="n">
        <v>0.391175089970271</v>
      </c>
      <c r="AX6" s="2" t="n">
        <v>0.641527147551244</v>
      </c>
      <c r="AY6" s="2" t="n">
        <v>64</v>
      </c>
      <c r="AZ6" s="2"/>
      <c r="BA6" s="2" t="n">
        <v>10.0297293068377</v>
      </c>
      <c r="BB6" s="2" t="n">
        <v>13.81630417775</v>
      </c>
      <c r="BC6" s="2" t="n">
        <v>37.7535101404056</v>
      </c>
      <c r="BD6" s="2"/>
      <c r="BE6" s="2" t="n">
        <v>32.013769363167</v>
      </c>
      <c r="BF6" s="2" t="n">
        <v>30.5429510248787</v>
      </c>
      <c r="BG6" s="2" t="n">
        <v>-4.59433040078203</v>
      </c>
      <c r="BH6" s="2"/>
      <c r="BI6" s="2" t="n">
        <v>201.611641370678</v>
      </c>
      <c r="BJ6" s="2" t="n">
        <v>156.720388045689</v>
      </c>
      <c r="BK6" s="2" t="n">
        <v>-22.2662010089251</v>
      </c>
      <c r="BL6" s="2"/>
      <c r="BM6" s="2" t="n">
        <v>23.3609763730246</v>
      </c>
      <c r="BN6" s="2" t="n">
        <v>16.4762947895478</v>
      </c>
      <c r="BO6" s="2" t="n">
        <v>-29.47086403215</v>
      </c>
      <c r="BP6" s="2"/>
      <c r="BQ6" s="2" t="n">
        <v>684.493819433578</v>
      </c>
      <c r="BR6" s="2" t="n">
        <v>478.939133156001</v>
      </c>
      <c r="BS6" s="2" t="n">
        <v>-30.0301741873543</v>
      </c>
      <c r="BT6" s="2"/>
      <c r="BU6" s="2" t="n">
        <v>276.060084493819</v>
      </c>
      <c r="BV6" s="2" t="n">
        <v>226.865905179158</v>
      </c>
      <c r="BW6" s="2" t="n">
        <v>-17.8200986226832</v>
      </c>
      <c r="BX6" s="2"/>
      <c r="BY6" s="2" t="n">
        <v>19.7465185416993</v>
      </c>
      <c r="BZ6" s="2" t="n">
        <v>17.1960569550931</v>
      </c>
      <c r="CA6" s="2" t="n">
        <v>-12.9160063391442</v>
      </c>
      <c r="CB6" s="2"/>
      <c r="CC6" s="2" t="n">
        <v>12.0325457674855</v>
      </c>
      <c r="CD6" s="2" t="n">
        <v>45.5640744797371</v>
      </c>
      <c r="CE6" s="2" t="n">
        <v>278.673602080624</v>
      </c>
      <c r="CF6" s="2"/>
      <c r="CG6" s="2" t="n">
        <v>67.9705836332342</v>
      </c>
      <c r="CH6" s="2" t="n">
        <v>43.1387889219215</v>
      </c>
      <c r="CI6" s="2" t="n">
        <v>-36.5331491712707</v>
      </c>
      <c r="CJ6" s="2"/>
      <c r="CK6" s="2" t="n">
        <v>12.658425911438</v>
      </c>
      <c r="CL6" s="2" t="n">
        <v>6.82209356908152</v>
      </c>
      <c r="CM6" s="2" t="n">
        <v>-46.10630407911</v>
      </c>
      <c r="CN6" s="2"/>
      <c r="CO6" s="2" t="n">
        <v>6.10233140353622</v>
      </c>
      <c r="CP6" s="2" t="n">
        <v>6.99421060866844</v>
      </c>
      <c r="CQ6" s="2" t="n">
        <v>14.6153846153846</v>
      </c>
      <c r="CR6" s="2"/>
      <c r="CS6" s="2" t="n">
        <v>0.876232201533406</v>
      </c>
      <c r="CT6" s="2" t="n">
        <v>0.954467219527461</v>
      </c>
      <c r="CU6" s="2" t="n">
        <v>8.92857142857142</v>
      </c>
      <c r="CV6" s="2"/>
      <c r="CW6" s="2" t="n">
        <v>1347.34783289</v>
      </c>
      <c r="CX6" s="2" t="n">
        <v>1044.67219527461</v>
      </c>
      <c r="CY6" s="2" t="n">
        <v>-22.4645507438247</v>
      </c>
      <c r="DA6" s="17" t="s">
        <v>92</v>
      </c>
      <c r="DB6" s="17" t="n">
        <v>6.82415768730869</v>
      </c>
      <c r="DC6" s="17" t="n">
        <v>5.34957324652696</v>
      </c>
      <c r="DD6" s="17" t="n">
        <v>-21.6082996370982</v>
      </c>
      <c r="DE6" s="17"/>
      <c r="DF6" s="17" t="n">
        <v>4.01498946315046</v>
      </c>
      <c r="DG6" s="17" t="n">
        <v>3.31565480527431</v>
      </c>
      <c r="DH6" s="17" t="n">
        <v>-17.4180944755805</v>
      </c>
      <c r="DI6" s="17"/>
      <c r="DJ6" s="17" t="n">
        <v>3.34736325688721</v>
      </c>
      <c r="DK6" s="17" t="n">
        <v>2.60184175465034</v>
      </c>
      <c r="DL6" s="17" t="n">
        <v>-22.2719031375803</v>
      </c>
      <c r="DM6" s="17"/>
      <c r="DN6" s="17" t="n">
        <v>7.05599198681422</v>
      </c>
      <c r="DO6" s="17" t="n">
        <v>6.64320349446668</v>
      </c>
      <c r="DP6" s="17" t="n">
        <v>-5.85018368953553</v>
      </c>
      <c r="DQ6" s="17"/>
      <c r="DR6" s="17" t="n">
        <v>10.6809392069696</v>
      </c>
      <c r="DS6" s="17" t="n">
        <v>8.59848086107841</v>
      </c>
      <c r="DT6" s="17" t="n">
        <v>-19.496959073902</v>
      </c>
      <c r="DU6" s="17"/>
      <c r="DV6" s="17" t="n">
        <v>8.27302562232164</v>
      </c>
      <c r="DW6" s="17" t="n">
        <v>6.78064535954792</v>
      </c>
      <c r="DX6" s="17" t="n">
        <v>-18.0391108513806</v>
      </c>
      <c r="DY6" s="17"/>
      <c r="DZ6" s="17" t="n">
        <v>3.18082316552861</v>
      </c>
      <c r="EA6" s="17" t="n">
        <v>3.39679038097481</v>
      </c>
      <c r="EB6" s="17" t="n">
        <v>6.78966431666777</v>
      </c>
      <c r="EC6" s="17"/>
      <c r="ED6" s="17" t="n">
        <v>4.26342376712974</v>
      </c>
      <c r="EE6" s="17" t="n">
        <v>7.28524177748999</v>
      </c>
      <c r="EF6" s="17" t="n">
        <v>70.8777305614785</v>
      </c>
      <c r="EG6" s="17"/>
      <c r="EH6" s="17" t="n">
        <v>32.8008887779609</v>
      </c>
      <c r="EI6" s="17" t="n">
        <v>25.8182145490935</v>
      </c>
      <c r="EJ6" s="17" t="n">
        <v>-21.2880641013579</v>
      </c>
      <c r="EK6" s="17"/>
      <c r="EL6" s="17" t="n">
        <v>42.8147032505298</v>
      </c>
      <c r="EM6" s="17" t="n">
        <v>27.7201687409936</v>
      </c>
      <c r="EN6" s="17" t="n">
        <v>-35.2554925377169</v>
      </c>
      <c r="EO6" s="17"/>
      <c r="EP6" s="17" t="n">
        <v>24.0661747275724</v>
      </c>
      <c r="EQ6" s="17" t="n">
        <v>14.2709505540381</v>
      </c>
      <c r="ER6" s="17" t="n">
        <v>-40.7012094128609</v>
      </c>
      <c r="ES6" s="17"/>
      <c r="ET6" s="17" t="n">
        <v>7.57272659547916</v>
      </c>
      <c r="EU6" s="17" t="n">
        <v>3.86345495290794</v>
      </c>
      <c r="EV6" s="17" t="n">
        <v>-48.9819828539119</v>
      </c>
      <c r="EW6" s="17"/>
      <c r="EX6" s="17" t="n">
        <v>5.27298949234754</v>
      </c>
      <c r="EY6" s="17" t="n">
        <v>5.32420391358606</v>
      </c>
      <c r="EZ6" s="17" t="n">
        <v>0.971259686992498</v>
      </c>
      <c r="FA6" s="17"/>
      <c r="FB6" s="17" t="n">
        <v>4.207117477749</v>
      </c>
      <c r="FC6" s="17" t="n">
        <v>2.83923081940193</v>
      </c>
      <c r="FD6" s="17" t="n">
        <v>-32.5136311401257</v>
      </c>
      <c r="FE6" s="17"/>
      <c r="FF6" s="17" t="n">
        <v>5.1829945804097</v>
      </c>
      <c r="FG6" s="17" t="n">
        <v>7.86617764280669</v>
      </c>
      <c r="FH6" s="17" t="n">
        <v>51.7689729512487</v>
      </c>
      <c r="FI6" s="17"/>
      <c r="FJ6" s="17" t="n">
        <v>13.0669680452084</v>
      </c>
      <c r="FK6" s="17" t="n">
        <v>12.3151974320697</v>
      </c>
      <c r="FL6" s="17" t="n">
        <v>-5.75321383306177</v>
      </c>
      <c r="FM6" s="17"/>
      <c r="FN6" s="17" t="n">
        <v>131.348467621851</v>
      </c>
      <c r="FO6" s="17" t="n">
        <v>79.8962201379798</v>
      </c>
      <c r="FP6" s="17" t="n">
        <v>-39.1723241355208</v>
      </c>
      <c r="FQ6" s="17"/>
      <c r="FR6" s="17" t="n">
        <v>150.79787379303</v>
      </c>
      <c r="FS6" s="17" t="n">
        <v>79.3476356369202</v>
      </c>
      <c r="FT6" s="17" t="n">
        <v>-47.3814625889059</v>
      </c>
      <c r="FU6" s="17"/>
      <c r="FV6" s="17" t="n">
        <v>64.0086785983047</v>
      </c>
      <c r="FW6" s="17" t="n">
        <v>33.3675005495644</v>
      </c>
      <c r="FX6" s="17" t="n">
        <v>-47.8703493334603</v>
      </c>
      <c r="FY6" s="17"/>
      <c r="FZ6" s="17" t="n">
        <v>15.8321996192607</v>
      </c>
      <c r="GA6" s="17" t="n">
        <v>8.29668480762892</v>
      </c>
      <c r="GB6" s="17" t="n">
        <v>-47.5961331517347</v>
      </c>
      <c r="GC6" s="17"/>
      <c r="GD6" s="17" t="n">
        <v>6.48048230421474</v>
      </c>
      <c r="GE6" s="17" t="n">
        <v>4.3824783305863</v>
      </c>
      <c r="GF6" s="17" t="n">
        <v>-32.374194930892</v>
      </c>
      <c r="GG6" s="17"/>
      <c r="GH6" s="17" t="n">
        <v>0</v>
      </c>
      <c r="GI6" s="17" t="n">
        <v>0</v>
      </c>
      <c r="GJ6" s="17" t="e">
        <f aca="false"/>
        <v>#DIV/0!</v>
      </c>
      <c r="GK6" s="17"/>
      <c r="GL6" s="17" t="n">
        <v>4.64690830115376</v>
      </c>
      <c r="GM6" s="17" t="n">
        <v>5.47603416364493</v>
      </c>
      <c r="GN6" s="17" t="n">
        <v>17.8425268750259</v>
      </c>
      <c r="GO6" s="17"/>
      <c r="GP6" s="17" t="n">
        <v>14.5002132029668</v>
      </c>
      <c r="GQ6" s="17" t="n">
        <v>13.0479249726866</v>
      </c>
      <c r="GR6" s="17" t="n">
        <v>-10.0156336320838</v>
      </c>
      <c r="GS6" s="17"/>
      <c r="GT6" s="17" t="n">
        <v>53.3857043953379</v>
      </c>
      <c r="GU6" s="17" t="n">
        <v>31.6338608879209</v>
      </c>
      <c r="GV6" s="17" t="n">
        <v>-40.7446970191454</v>
      </c>
      <c r="GW6" s="17"/>
      <c r="GX6" s="17" t="n">
        <v>61.4488704723334</v>
      </c>
      <c r="GY6" s="17" t="n">
        <v>32.8800184662114</v>
      </c>
      <c r="GZ6" s="17" t="n">
        <v>-46.492070214675</v>
      </c>
      <c r="HA6" s="17"/>
      <c r="HB6" s="17" t="n">
        <v>41.7365387461738</v>
      </c>
      <c r="HC6" s="17" t="n">
        <v>23.3931737716035</v>
      </c>
      <c r="HD6" s="17" t="n">
        <v>-43.9503742419271</v>
      </c>
      <c r="HE6" s="17"/>
      <c r="HF6" s="17" t="n">
        <v>16.0109293343537</v>
      </c>
      <c r="HG6" s="17" t="n">
        <v>10.8751759750412</v>
      </c>
      <c r="HH6" s="17" t="n">
        <v>-32.0765475386428</v>
      </c>
      <c r="HI6" s="17"/>
      <c r="HJ6" s="17" t="n">
        <v>8.20460685872381</v>
      </c>
      <c r="HK6" s="17" t="n">
        <v>7.83107461243231</v>
      </c>
      <c r="HL6" s="17" t="n">
        <v>-4.55271352696602</v>
      </c>
      <c r="HM6" s="17"/>
      <c r="HN6" s="17" t="n">
        <v>4.71532706475159</v>
      </c>
      <c r="HO6" s="17" t="n">
        <v>3.21078289474923</v>
      </c>
      <c r="HP6" s="17" t="n">
        <v>-31.9075251693409</v>
      </c>
      <c r="HQ6" s="17"/>
      <c r="HR6" s="17" t="n">
        <v>3.20999854132329</v>
      </c>
      <c r="HS6" s="17" t="n">
        <v>5.18698063880386</v>
      </c>
      <c r="HT6" s="17" t="n">
        <v>61.5882553225581</v>
      </c>
      <c r="HU6" s="17"/>
      <c r="HV6" s="17" t="n">
        <v>2.56520859218272</v>
      </c>
      <c r="HW6" s="17" t="n">
        <v>3.58666820131858</v>
      </c>
      <c r="HX6" s="17" t="n">
        <v>39.8197484699172</v>
      </c>
      <c r="HY6" s="17"/>
      <c r="HZ6" s="17" t="n">
        <v>2.15890065928891</v>
      </c>
      <c r="IA6" s="17" t="n">
        <v>2.43797617989169</v>
      </c>
      <c r="IB6" s="17" t="n">
        <v>12.9267421083979</v>
      </c>
      <c r="IC6" s="17"/>
      <c r="ID6" s="17" t="n">
        <v>1.29534039557335</v>
      </c>
      <c r="IE6" s="17" t="n">
        <v>2.42583798916882</v>
      </c>
      <c r="IF6" s="17" t="n">
        <v>87.2741711336112</v>
      </c>
      <c r="IG6" s="17"/>
      <c r="IH6" s="17" t="n">
        <v>3.2515049816341</v>
      </c>
      <c r="II6" s="17" t="n">
        <v>2.09585664539675</v>
      </c>
      <c r="IJ6" s="17" t="n">
        <v>-35.5419518888929</v>
      </c>
      <c r="IK6" s="17"/>
      <c r="IL6" s="17" t="n">
        <v>5.09272964516129</v>
      </c>
      <c r="IM6" s="17" t="n">
        <v>2.66819033953379</v>
      </c>
      <c r="IN6" s="17" t="n">
        <v>-47.6078542266839</v>
      </c>
      <c r="IO6" s="17"/>
      <c r="IP6" s="17" t="n">
        <v>10.3919371151401</v>
      </c>
      <c r="IQ6" s="17" t="n">
        <v>7.1929066635272</v>
      </c>
      <c r="IR6" s="17" t="n">
        <v>-30.7837741526766</v>
      </c>
      <c r="IS6" s="17"/>
      <c r="IT6" s="17" t="n">
        <v>12.3248154052272</v>
      </c>
      <c r="IU6" s="17" t="n">
        <v>8.84579649705675</v>
      </c>
      <c r="IV6" s="17" t="n">
        <v>-28.2277567150819</v>
      </c>
    </row>
    <row r="7" customFormat="false" ht="15.75" hidden="false" customHeight="false" outlineLevel="0" collapsed="false">
      <c r="A7" s="13" t="n">
        <v>2</v>
      </c>
      <c r="B7" s="13" t="n">
        <v>1</v>
      </c>
      <c r="C7" s="13" t="n">
        <v>27</v>
      </c>
      <c r="D7" s="14" t="n">
        <v>1.714</v>
      </c>
      <c r="E7" s="14" t="n">
        <v>87.1</v>
      </c>
      <c r="F7" s="14" t="n">
        <v>88.4</v>
      </c>
      <c r="G7" s="14" t="n">
        <v>29.6480763129911</v>
      </c>
      <c r="H7" s="14" t="n">
        <v>30.0905849146775</v>
      </c>
      <c r="I7" s="14" t="n">
        <v>83.2</v>
      </c>
      <c r="J7" s="14" t="n">
        <v>83.3</v>
      </c>
      <c r="K7" s="14" t="n">
        <v>104.3</v>
      </c>
      <c r="L7" s="14" t="n">
        <v>104.1</v>
      </c>
      <c r="M7" s="14" t="n">
        <v>5.4</v>
      </c>
      <c r="N7" s="14" t="n">
        <v>5.2</v>
      </c>
      <c r="O7" s="14" t="n">
        <v>49</v>
      </c>
      <c r="P7" s="14" t="n">
        <v>46</v>
      </c>
      <c r="Q7" s="14" t="n">
        <v>0.37</v>
      </c>
      <c r="R7" s="14" t="n">
        <v>0.47</v>
      </c>
      <c r="T7" s="2" t="n">
        <v>2</v>
      </c>
      <c r="U7" s="2" t="n">
        <v>0.49</v>
      </c>
      <c r="V7" s="2" t="n">
        <v>0.44</v>
      </c>
      <c r="X7" s="2" t="n">
        <v>3.1</v>
      </c>
      <c r="Y7" s="2" t="n">
        <v>3.01</v>
      </c>
      <c r="AB7" s="2" t="n">
        <v>1.86</v>
      </c>
      <c r="AC7" s="2" t="n">
        <v>2.16</v>
      </c>
      <c r="AE7" s="2" t="n">
        <v>1.02</v>
      </c>
      <c r="AF7" s="2" t="n">
        <v>0.65</v>
      </c>
      <c r="AH7" s="2" t="n">
        <v>2</v>
      </c>
      <c r="AI7" s="2" t="n">
        <v>-10.2040816326531</v>
      </c>
      <c r="AK7" s="2" t="n">
        <v>-2.90322580645163</v>
      </c>
      <c r="AM7" s="2" t="n">
        <v>16.1290322580645</v>
      </c>
      <c r="AN7" s="2" t="n">
        <v>-36.2745098039216</v>
      </c>
      <c r="AQ7" s="15" t="n">
        <v>2</v>
      </c>
      <c r="AR7" s="16" t="n">
        <v>5.203355105</v>
      </c>
      <c r="AS7" s="16" t="n">
        <v>-10.20408163</v>
      </c>
      <c r="AT7" s="16" t="n">
        <v>-13.973488740639</v>
      </c>
      <c r="AV7" s="0" t="s">
        <v>93</v>
      </c>
      <c r="AW7" s="2" t="n">
        <v>0.500704115161947</v>
      </c>
      <c r="AX7" s="2" t="n">
        <v>0.578939133156001</v>
      </c>
      <c r="AY7" s="2" t="n">
        <v>15.625</v>
      </c>
      <c r="AZ7" s="2"/>
      <c r="BA7" s="2" t="n">
        <v>17.3055859802848</v>
      </c>
      <c r="BB7" s="2" t="n">
        <v>20.1376936316695</v>
      </c>
      <c r="BC7" s="2" t="n">
        <v>16.3652802893309</v>
      </c>
      <c r="BD7" s="2"/>
      <c r="BE7" s="2" t="n">
        <v>46.4090126740729</v>
      </c>
      <c r="BF7" s="2" t="n">
        <v>50.4928806133625</v>
      </c>
      <c r="BG7" s="2" t="n">
        <v>8.79973027646661</v>
      </c>
      <c r="BH7" s="2"/>
      <c r="BI7" s="2" t="n">
        <v>258.973556563918</v>
      </c>
      <c r="BJ7" s="2" t="n">
        <v>264.512595837897</v>
      </c>
      <c r="BK7" s="2" t="n">
        <v>2.13884357440637</v>
      </c>
      <c r="BL7" s="2"/>
      <c r="BM7" s="2" t="n">
        <v>28.868721639806</v>
      </c>
      <c r="BN7" s="2" t="n">
        <v>29.4007197621655</v>
      </c>
      <c r="BO7" s="2" t="n">
        <v>1.84281842818426</v>
      </c>
      <c r="BP7" s="2"/>
      <c r="BQ7" s="2" t="n">
        <v>752.057580973244</v>
      </c>
      <c r="BR7" s="2" t="n">
        <v>746.033484587701</v>
      </c>
      <c r="BS7" s="2" t="n">
        <v>-0.801015312916109</v>
      </c>
      <c r="BT7" s="2"/>
      <c r="BU7" s="2" t="n">
        <v>332.530120481928</v>
      </c>
      <c r="BV7" s="2" t="n">
        <v>336.003755280864</v>
      </c>
      <c r="BW7" s="2" t="n">
        <v>1.0446075663467</v>
      </c>
      <c r="BX7" s="2"/>
      <c r="BY7" s="2" t="n">
        <v>30.4021279924894</v>
      </c>
      <c r="BZ7" s="2" t="n">
        <v>31.8260053199812</v>
      </c>
      <c r="CA7" s="2" t="n">
        <v>4.68347915594443</v>
      </c>
      <c r="CB7" s="2"/>
      <c r="CC7" s="2" t="n">
        <v>16.789234861524</v>
      </c>
      <c r="CD7" s="2" t="n">
        <v>50.2738225629792</v>
      </c>
      <c r="CE7" s="2" t="n">
        <v>199.440820130475</v>
      </c>
      <c r="CF7" s="2"/>
      <c r="CG7" s="2" t="n">
        <v>100.876232201533</v>
      </c>
      <c r="CH7" s="2" t="n">
        <v>84.7598184947583</v>
      </c>
      <c r="CI7" s="2" t="n">
        <v>-15.9764231425469</v>
      </c>
      <c r="CJ7" s="2"/>
      <c r="CK7" s="2" t="n">
        <v>13.2686590517916</v>
      </c>
      <c r="CL7" s="2" t="n">
        <v>9.9671412924425</v>
      </c>
      <c r="CM7" s="2" t="n">
        <v>-24.8820754716981</v>
      </c>
      <c r="CN7" s="2"/>
      <c r="CO7" s="2" t="n">
        <v>11.0154905335628</v>
      </c>
      <c r="CP7" s="2" t="n">
        <v>13.9258332029416</v>
      </c>
      <c r="CQ7" s="2" t="n">
        <v>26.4204545454546</v>
      </c>
      <c r="CR7" s="2"/>
      <c r="CS7" s="2" t="n">
        <v>1.4395243310906</v>
      </c>
      <c r="CT7" s="2" t="n">
        <v>1.58034736347989</v>
      </c>
      <c r="CU7" s="2" t="n">
        <v>9.7826086956522</v>
      </c>
      <c r="CV7" s="2"/>
      <c r="CW7" s="2" t="n">
        <v>1610.43655140041</v>
      </c>
      <c r="CX7" s="2" t="n">
        <v>1639.4930370834</v>
      </c>
      <c r="CY7" s="2" t="n">
        <v>1.80426143816255</v>
      </c>
      <c r="DA7" s="2" t="s">
        <v>93</v>
      </c>
      <c r="DB7" s="2" t="n">
        <v>9.68538897739581</v>
      </c>
      <c r="DC7" s="2" t="n">
        <v>6.82697364469037</v>
      </c>
      <c r="DD7" s="2" t="n">
        <v>-29.5126539509826</v>
      </c>
      <c r="DF7" s="2" t="n">
        <v>9.74259534447846</v>
      </c>
      <c r="DG7" s="2" t="n">
        <v>6.34307901389216</v>
      </c>
      <c r="DH7" s="2" t="n">
        <v>-34.8933339668361</v>
      </c>
      <c r="DJ7" s="2" t="n">
        <v>9.07724504897575</v>
      </c>
      <c r="DK7" s="2" t="n">
        <v>4.82665381822463</v>
      </c>
      <c r="DL7" s="2" t="n">
        <v>-46.8268864376504</v>
      </c>
      <c r="DN7" s="2" t="n">
        <v>11.6325656446904</v>
      </c>
      <c r="DO7" s="2" t="n">
        <v>9.58180289215917</v>
      </c>
      <c r="DP7" s="2" t="n">
        <v>-17.6294964943289</v>
      </c>
      <c r="DR7" s="2" t="n">
        <v>26.525739914057</v>
      </c>
      <c r="DS7" s="2" t="n">
        <v>26.1111898410643</v>
      </c>
      <c r="DT7" s="2" t="n">
        <v>-1.56282190180495</v>
      </c>
      <c r="DV7" s="2" t="n">
        <v>24.3411098907464</v>
      </c>
      <c r="DW7" s="2" t="n">
        <v>20.365158083353</v>
      </c>
      <c r="DX7" s="2" t="n">
        <v>-16.3343077831671</v>
      </c>
      <c r="DZ7" s="2" t="n">
        <v>9.23110690299035</v>
      </c>
      <c r="EA7" s="2" t="n">
        <v>7.26115826983753</v>
      </c>
      <c r="EB7" s="2" t="n">
        <v>-21.3403295385374</v>
      </c>
      <c r="ED7" s="2" t="n">
        <v>11.9985629547916</v>
      </c>
      <c r="EE7" s="2" t="n">
        <v>8.50177394113492</v>
      </c>
      <c r="EF7" s="2" t="n">
        <v>-29.1433984789008</v>
      </c>
      <c r="EH7" s="2" t="n">
        <v>59.4276431266777</v>
      </c>
      <c r="EI7" s="2" t="n">
        <v>74.0238689039322</v>
      </c>
      <c r="EJ7" s="2" t="n">
        <v>24.5613404962751</v>
      </c>
      <c r="EL7" s="2" t="n">
        <v>83.5063675090652</v>
      </c>
      <c r="EM7" s="2" t="n">
        <v>97.124170249588</v>
      </c>
      <c r="EN7" s="2" t="n">
        <v>16.3075022261559</v>
      </c>
      <c r="EP7" s="2" t="n">
        <v>50.4230600647516</v>
      </c>
      <c r="EQ7" s="2" t="n">
        <v>49.0341887376972</v>
      </c>
      <c r="ER7" s="2" t="n">
        <v>-2.75443680980657</v>
      </c>
      <c r="ET7" s="2" t="n">
        <v>14.6459486411585</v>
      </c>
      <c r="EU7" s="2" t="n">
        <v>12.4338019566753</v>
      </c>
      <c r="EV7" s="2" t="n">
        <v>-15.1041543206462</v>
      </c>
      <c r="EX7" s="2" t="n">
        <v>14.661121379562</v>
      </c>
      <c r="EY7" s="2" t="n">
        <v>13.1037812232164</v>
      </c>
      <c r="EZ7" s="2" t="n">
        <v>-10.6222444793113</v>
      </c>
      <c r="FB7" s="2" t="n">
        <v>9.98470338803861</v>
      </c>
      <c r="FC7" s="2" t="n">
        <v>9.33968199034613</v>
      </c>
      <c r="FD7" s="2" t="n">
        <v>-6.46009573469357</v>
      </c>
      <c r="FF7" s="2" t="n">
        <v>15.2975791808335</v>
      </c>
      <c r="FG7" s="2" t="n">
        <v>7.25160458794443</v>
      </c>
      <c r="FH7" s="2" t="n">
        <v>-52.5963912183568</v>
      </c>
      <c r="FJ7" s="2" t="n">
        <v>27.3438976868378</v>
      </c>
      <c r="FK7" s="2" t="n">
        <v>32.005322955498</v>
      </c>
      <c r="FL7" s="2" t="n">
        <v>17.0474060503234</v>
      </c>
      <c r="FN7" s="2" t="n">
        <v>191.882486259713</v>
      </c>
      <c r="FO7" s="2" t="n">
        <v>248.933178474688</v>
      </c>
      <c r="FP7" s="2" t="n">
        <v>29.7320997486749</v>
      </c>
      <c r="FR7" s="2" t="n">
        <v>216.858202363315</v>
      </c>
      <c r="FS7" s="2" t="n">
        <v>245.675205791853</v>
      </c>
      <c r="FT7" s="2" t="n">
        <v>13.2884083306469</v>
      </c>
      <c r="FV7" s="2" t="n">
        <v>92.9295509936426</v>
      </c>
      <c r="FW7" s="2" t="n">
        <v>98.4231366724747</v>
      </c>
      <c r="FX7" s="2" t="n">
        <v>5.91155947714408</v>
      </c>
      <c r="FZ7" s="2" t="n">
        <v>27.5728260211914</v>
      </c>
      <c r="GA7" s="2" t="n">
        <v>21.2205533564869</v>
      </c>
      <c r="GB7" s="2" t="n">
        <v>-23.038163225715</v>
      </c>
      <c r="GD7" s="2" t="n">
        <v>12.3579768394161</v>
      </c>
      <c r="GE7" s="2" t="n">
        <v>12.6631031803626</v>
      </c>
      <c r="GF7" s="2" t="n">
        <v>2.46906386790875</v>
      </c>
      <c r="GH7" s="2" t="n">
        <v>0</v>
      </c>
      <c r="GI7" s="2" t="n">
        <v>3.60708710689899</v>
      </c>
      <c r="GJ7" s="2" t="e">
        <f aca="false"/>
        <v>#DIV/0!</v>
      </c>
      <c r="GL7" s="2" t="n">
        <v>12.6215195905345</v>
      </c>
      <c r="GM7" s="2" t="n">
        <v>7.6756569098187</v>
      </c>
      <c r="GN7" s="2" t="n">
        <v>-39.1859525728182</v>
      </c>
      <c r="GP7" s="2" t="n">
        <v>22.3105217369908</v>
      </c>
      <c r="GQ7" s="2" t="n">
        <v>23.3549847605369</v>
      </c>
      <c r="GR7" s="2" t="n">
        <v>4.68148184008768</v>
      </c>
      <c r="GT7" s="2" t="n">
        <v>65.5139171139628</v>
      </c>
      <c r="GU7" s="2" t="n">
        <v>76.9195860282552</v>
      </c>
      <c r="GV7" s="2" t="n">
        <v>17.4095358921251</v>
      </c>
      <c r="GX7" s="2" t="n">
        <v>73.8865813378856</v>
      </c>
      <c r="GY7" s="2" t="n">
        <v>77.3779570270779</v>
      </c>
      <c r="GZ7" s="2" t="n">
        <v>4.72531767740911</v>
      </c>
      <c r="HB7" s="2" t="n">
        <v>54.6083956621144</v>
      </c>
      <c r="HC7" s="2" t="n">
        <v>50.8244304285378</v>
      </c>
      <c r="HD7" s="2" t="n">
        <v>-6.92927376403741</v>
      </c>
      <c r="HF7" s="2" t="n">
        <v>24.5930416395102</v>
      </c>
      <c r="HG7" s="2" t="n">
        <v>22.2142905724041</v>
      </c>
      <c r="HH7" s="2" t="n">
        <v>-9.67245573757978</v>
      </c>
      <c r="HJ7" s="2" t="n">
        <v>10.9866956023075</v>
      </c>
      <c r="HK7" s="2" t="n">
        <v>11.7868775375559</v>
      </c>
      <c r="HL7" s="2" t="n">
        <v>7.28319018031545</v>
      </c>
      <c r="HN7" s="2" t="n">
        <v>9.34730693430657</v>
      </c>
      <c r="HO7" s="2" t="n">
        <v>8.74788090134213</v>
      </c>
      <c r="HP7" s="2" t="n">
        <v>-6.41282068918082</v>
      </c>
      <c r="HR7" s="2" t="n">
        <v>2.66955331433953</v>
      </c>
      <c r="HS7" s="2" t="n">
        <v>4.4454066202025</v>
      </c>
      <c r="HT7" s="2" t="n">
        <v>66.5224888494995</v>
      </c>
      <c r="HV7" s="2" t="n">
        <v>1.9441806943725</v>
      </c>
      <c r="HW7" s="2" t="n">
        <v>3.81652232987992</v>
      </c>
      <c r="HX7" s="2" t="n">
        <v>96.3049186182631</v>
      </c>
      <c r="HZ7" s="2" t="n">
        <v>5.37197232305157</v>
      </c>
      <c r="IA7" s="2" t="n">
        <v>3.87461591641158</v>
      </c>
      <c r="IB7" s="2" t="n">
        <v>-27.8734944373169</v>
      </c>
      <c r="ID7" s="2" t="n">
        <v>5.91684078902755</v>
      </c>
      <c r="IE7" s="2" t="n">
        <v>3.77842332658347</v>
      </c>
      <c r="IF7" s="2" t="n">
        <v>-36.1412033666624</v>
      </c>
      <c r="IH7" s="2" t="n">
        <v>6.48824868895691</v>
      </c>
      <c r="II7" s="2" t="n">
        <v>4.08234099175889</v>
      </c>
      <c r="IJ7" s="2" t="n">
        <v>-37.0810030955335</v>
      </c>
      <c r="IL7" s="2" t="n">
        <v>7.27046764492583</v>
      </c>
      <c r="IM7" s="2" t="n">
        <v>3.88026068942783</v>
      </c>
      <c r="IN7" s="2" t="n">
        <v>-46.62983347246</v>
      </c>
      <c r="IP7" s="2" t="n">
        <v>13.3664881878973</v>
      </c>
      <c r="IQ7" s="2" t="n">
        <v>9.21167808288204</v>
      </c>
      <c r="IR7" s="2" t="n">
        <v>-31.0837824162166</v>
      </c>
      <c r="IT7" s="2" t="n">
        <v>15.1373010586296</v>
      </c>
      <c r="IU7" s="2" t="n">
        <v>15.4207869599717</v>
      </c>
      <c r="IV7" s="2" t="n">
        <v>1.87276384504826</v>
      </c>
    </row>
    <row r="8" customFormat="false" ht="15.75" hidden="false" customHeight="false" outlineLevel="0" collapsed="false">
      <c r="A8" s="13" t="n">
        <v>3</v>
      </c>
      <c r="B8" s="13" t="n">
        <v>2</v>
      </c>
      <c r="C8" s="13" t="n">
        <v>50</v>
      </c>
      <c r="D8" s="14" t="n">
        <v>1.68</v>
      </c>
      <c r="E8" s="14" t="n">
        <v>74.3</v>
      </c>
      <c r="F8" s="14" t="n">
        <v>72.7</v>
      </c>
      <c r="G8" s="14" t="n">
        <v>26.3251133786848</v>
      </c>
      <c r="H8" s="14" t="n">
        <v>25.7582199546485</v>
      </c>
      <c r="I8" s="14" t="n">
        <v>81.6</v>
      </c>
      <c r="J8" s="14" t="n">
        <v>82.6</v>
      </c>
      <c r="K8" s="14" t="n">
        <v>104</v>
      </c>
      <c r="L8" s="14" t="n">
        <v>104.5</v>
      </c>
      <c r="M8" s="14" t="n">
        <v>5.4</v>
      </c>
      <c r="N8" s="14" t="n">
        <v>5.4</v>
      </c>
      <c r="O8" s="14" t="n">
        <v>67</v>
      </c>
      <c r="P8" s="14" t="n">
        <v>71</v>
      </c>
      <c r="Q8" s="14" t="n">
        <v>1.02</v>
      </c>
      <c r="R8" s="14" t="n">
        <v>1.14</v>
      </c>
      <c r="T8" s="2" t="n">
        <v>3</v>
      </c>
      <c r="U8" s="2" t="n">
        <v>1.51</v>
      </c>
      <c r="V8" s="2" t="n">
        <v>0.69</v>
      </c>
      <c r="X8" s="2" t="n">
        <v>6.14</v>
      </c>
      <c r="Y8" s="2" t="n">
        <v>6.71</v>
      </c>
      <c r="AB8" s="2" t="n">
        <v>1.7</v>
      </c>
      <c r="AC8" s="2" t="n">
        <v>1.8</v>
      </c>
      <c r="AE8" s="2" t="n">
        <v>3.75</v>
      </c>
      <c r="AF8" s="2" t="n">
        <v>4.59</v>
      </c>
      <c r="AH8" s="2" t="n">
        <v>3</v>
      </c>
      <c r="AI8" s="2" t="n">
        <v>-54.3046357615894</v>
      </c>
      <c r="AK8" s="2" t="n">
        <v>9.28338762214984</v>
      </c>
      <c r="AM8" s="2" t="n">
        <v>5.88235294117647</v>
      </c>
      <c r="AN8" s="2" t="n">
        <v>22.4</v>
      </c>
      <c r="AQ8" s="15" t="n">
        <v>3</v>
      </c>
      <c r="AR8" s="16" t="n">
        <v>-44.7277719</v>
      </c>
      <c r="AS8" s="16" t="n">
        <v>-54.30463576</v>
      </c>
      <c r="AT8" s="16" t="n">
        <v>-16.1668005246248</v>
      </c>
      <c r="AV8" s="0" t="s">
        <v>94</v>
      </c>
      <c r="AW8" s="2" t="n">
        <v>1.48646534188703</v>
      </c>
      <c r="AX8" s="2" t="n">
        <v>1.67422938507276</v>
      </c>
      <c r="AY8" s="2" t="n">
        <v>12.6315789473685</v>
      </c>
      <c r="AZ8" s="2"/>
      <c r="BA8" s="2" t="n">
        <v>39.5243310905962</v>
      </c>
      <c r="BB8" s="2" t="n">
        <v>36.5670474104209</v>
      </c>
      <c r="BC8" s="2" t="n">
        <v>-7.48218527315913</v>
      </c>
      <c r="BD8" s="2"/>
      <c r="BE8" s="2" t="n">
        <v>134.579877953372</v>
      </c>
      <c r="BF8" s="2" t="n">
        <v>102.659990611798</v>
      </c>
      <c r="BG8" s="2" t="n">
        <v>-23.7181723055459</v>
      </c>
      <c r="BH8" s="2"/>
      <c r="BI8" s="2" t="n">
        <v>434.173055859803</v>
      </c>
      <c r="BJ8" s="2" t="n">
        <v>516.085119699578</v>
      </c>
      <c r="BK8" s="2" t="n">
        <v>18.8662245927635</v>
      </c>
      <c r="BL8" s="2"/>
      <c r="BM8" s="2" t="n">
        <v>105.836332342356</v>
      </c>
      <c r="BN8" s="2" t="n">
        <v>95.7753090283211</v>
      </c>
      <c r="BO8" s="2" t="n">
        <v>-9.50620934358368</v>
      </c>
      <c r="BP8" s="2"/>
      <c r="BQ8" s="2" t="n">
        <v>1260.11578782663</v>
      </c>
      <c r="BR8" s="2" t="n">
        <v>1457.28368017525</v>
      </c>
      <c r="BS8" s="2" t="n">
        <v>15.6468075595401</v>
      </c>
      <c r="BT8" s="2"/>
      <c r="BU8" s="2" t="n">
        <v>579.846659364732</v>
      </c>
      <c r="BV8" s="2" t="n">
        <v>667.62634955406</v>
      </c>
      <c r="BW8" s="2" t="n">
        <v>15.1384316476874</v>
      </c>
      <c r="BX8" s="2"/>
      <c r="BY8" s="2" t="n">
        <v>42.6224378031607</v>
      </c>
      <c r="BZ8" s="2" t="n">
        <v>52.9807541855735</v>
      </c>
      <c r="CA8" s="2" t="n">
        <v>24.302496328928</v>
      </c>
      <c r="CB8" s="2"/>
      <c r="CC8" s="2" t="n">
        <v>34.5798779533719</v>
      </c>
      <c r="CD8" s="2" t="n">
        <v>188.906274448443</v>
      </c>
      <c r="CE8" s="2" t="n">
        <v>446.289592760181</v>
      </c>
      <c r="CF8" s="2"/>
      <c r="CG8" s="2" t="n">
        <v>192.145204193397</v>
      </c>
      <c r="CH8" s="2" t="n">
        <v>228.02378344547</v>
      </c>
      <c r="CI8" s="2" t="n">
        <v>18.6726384364821</v>
      </c>
      <c r="CJ8" s="2"/>
      <c r="CK8" s="2" t="n">
        <v>26.7094351431701</v>
      </c>
      <c r="CL8" s="2" t="n">
        <v>27.131904240338</v>
      </c>
      <c r="CM8" s="2" t="n">
        <v>1.58172231985938</v>
      </c>
      <c r="CN8" s="2"/>
      <c r="CO8" s="2" t="n">
        <v>15.2088874980441</v>
      </c>
      <c r="CP8" s="2" t="n">
        <v>38.4916288530746</v>
      </c>
      <c r="CQ8" s="2" t="n">
        <v>153.086419753086</v>
      </c>
      <c r="CR8" s="2"/>
      <c r="CS8" s="2" t="n">
        <v>2.7382256297919</v>
      </c>
      <c r="CT8" s="2" t="n">
        <v>4.27163198247536</v>
      </c>
      <c r="CU8" s="2" t="n">
        <v>56.0000000000001</v>
      </c>
      <c r="CV8" s="2"/>
      <c r="CW8" s="2" t="n">
        <v>2869.56657800031</v>
      </c>
      <c r="CX8" s="2" t="n">
        <v>3417.47770301987</v>
      </c>
      <c r="CY8" s="2" t="n">
        <v>19.093863485174</v>
      </c>
      <c r="DA8" s="2" t="s">
        <v>94</v>
      </c>
      <c r="DB8" s="2" t="n">
        <v>8.28333794113492</v>
      </c>
      <c r="DC8" s="2" t="n">
        <v>4.79926573958088</v>
      </c>
      <c r="DD8" s="2" t="n">
        <v>-42.0612104240272</v>
      </c>
      <c r="DF8" s="2" t="n">
        <v>9.10822058017424</v>
      </c>
      <c r="DG8" s="2" t="n">
        <v>5.06145837414646</v>
      </c>
      <c r="DH8" s="2" t="n">
        <v>-44.4297782470961</v>
      </c>
      <c r="DJ8" s="2" t="n">
        <v>6.07093409159407</v>
      </c>
      <c r="DK8" s="2" t="n">
        <v>3.72457296350365</v>
      </c>
      <c r="DL8" s="2" t="n">
        <v>-38.6490957188818</v>
      </c>
      <c r="DN8" s="2" t="n">
        <v>14.0204074965858</v>
      </c>
      <c r="DO8" s="2" t="n">
        <v>8.85025831080763</v>
      </c>
      <c r="DP8" s="2" t="n">
        <v>-36.8758838645539</v>
      </c>
      <c r="DR8" s="2" t="n">
        <v>44.1465610842948</v>
      </c>
      <c r="DS8" s="2" t="n">
        <v>17.367770753473</v>
      </c>
      <c r="DT8" s="2" t="n">
        <v>-60.6588365505741</v>
      </c>
      <c r="DV8" s="2" t="n">
        <v>35.8799903049211</v>
      </c>
      <c r="DW8" s="2" t="n">
        <v>15.3110546298564</v>
      </c>
      <c r="DX8" s="2" t="n">
        <v>-57.3270379960042</v>
      </c>
      <c r="DZ8" s="2" t="n">
        <v>10.9013939526725</v>
      </c>
      <c r="EA8" s="2" t="n">
        <v>4.91946468754415</v>
      </c>
      <c r="EB8" s="2" t="n">
        <v>-54.8730675278629</v>
      </c>
      <c r="ED8" s="2" t="n">
        <v>5.74784477136802</v>
      </c>
      <c r="EE8" s="2" t="n">
        <v>5.05263761266777</v>
      </c>
      <c r="EF8" s="2" t="n">
        <v>-12.0950927930991</v>
      </c>
      <c r="EH8" s="2" t="n">
        <v>112.655422460089</v>
      </c>
      <c r="EI8" s="2" t="n">
        <v>48.9081650011773</v>
      </c>
      <c r="EJ8" s="2" t="n">
        <v>-56.5860533535312</v>
      </c>
      <c r="EL8" s="2" t="n">
        <v>169.781284021427</v>
      </c>
      <c r="EM8" s="2" t="n">
        <v>74.6046504702143</v>
      </c>
      <c r="EN8" s="2" t="n">
        <v>-56.0583777533459</v>
      </c>
      <c r="EP8" s="2" t="n">
        <v>80.66761244502</v>
      </c>
      <c r="EQ8" s="2" t="n">
        <v>38.1564796868378</v>
      </c>
      <c r="ER8" s="2" t="n">
        <v>-52.6991334808083</v>
      </c>
      <c r="ET8" s="2" t="n">
        <v>20.4121549976454</v>
      </c>
      <c r="EU8" s="2" t="n">
        <v>9.95644094819873</v>
      </c>
      <c r="EV8" s="2" t="n">
        <v>-51.2229798894471</v>
      </c>
      <c r="EX8" s="2" t="n">
        <v>17.755267062397</v>
      </c>
      <c r="EY8" s="2" t="n">
        <v>9.23177553214033</v>
      </c>
      <c r="EZ8" s="2" t="n">
        <v>-48.0054256593422</v>
      </c>
      <c r="FB8" s="2" t="n">
        <v>12.1839661031316</v>
      </c>
      <c r="FC8" s="2" t="n">
        <v>7.08175992559454</v>
      </c>
      <c r="FD8" s="2" t="n">
        <v>-41.8763983283381</v>
      </c>
      <c r="FF8" s="2" t="n">
        <v>3.76172045608665</v>
      </c>
      <c r="FG8" s="2" t="n">
        <v>7.3125784231222</v>
      </c>
      <c r="FH8" s="2" t="n">
        <v>94.3945199673222</v>
      </c>
      <c r="FJ8" s="2" t="n">
        <v>36.3404057659524</v>
      </c>
      <c r="FK8" s="2" t="n">
        <v>21.8801431546974</v>
      </c>
      <c r="FL8" s="2" t="n">
        <v>-39.7911424115218</v>
      </c>
      <c r="FN8" s="2" t="n">
        <v>409.876123785731</v>
      </c>
      <c r="FO8" s="2" t="n">
        <v>202.229149466447</v>
      </c>
      <c r="FP8" s="2" t="n">
        <v>-50.6609100333531</v>
      </c>
      <c r="FR8" s="2" t="n">
        <v>365.7684074834</v>
      </c>
      <c r="FS8" s="2" t="n">
        <v>192.261328964446</v>
      </c>
      <c r="FT8" s="2" t="n">
        <v>-47.4363217186353</v>
      </c>
      <c r="FV8" s="2" t="n">
        <v>141.30994900518</v>
      </c>
      <c r="FW8" s="2" t="n">
        <v>80.8907931403344</v>
      </c>
      <c r="FX8" s="2" t="n">
        <v>-42.7564770139652</v>
      </c>
      <c r="FZ8" s="2" t="n">
        <v>33.4508220282552</v>
      </c>
      <c r="GA8" s="2" t="n">
        <v>20.987317507417</v>
      </c>
      <c r="GB8" s="2" t="n">
        <v>-37.2591875628963</v>
      </c>
      <c r="GD8" s="2" t="n">
        <v>13.9457524803391</v>
      </c>
      <c r="GE8" s="2" t="n">
        <v>8.29681339015776</v>
      </c>
      <c r="GF8" s="2" t="n">
        <v>-40.5065205204615</v>
      </c>
      <c r="GH8" s="2" t="n">
        <v>7.17741246880151</v>
      </c>
      <c r="GI8" s="2" t="n">
        <v>6.75228005368495</v>
      </c>
      <c r="GJ8" s="2" t="n">
        <v>-5.9231988821111</v>
      </c>
      <c r="GL8" s="2" t="n">
        <v>9.39943429149988</v>
      </c>
      <c r="GM8" s="2" t="n">
        <v>6.3597690261361</v>
      </c>
      <c r="GN8" s="2" t="n">
        <v>-32.3388107315418</v>
      </c>
      <c r="GP8" s="2" t="n">
        <v>30.4047276364493</v>
      </c>
      <c r="GQ8" s="2" t="n">
        <v>18.7895592079115</v>
      </c>
      <c r="GR8" s="2" t="n">
        <v>-38.2018499472217</v>
      </c>
      <c r="GT8" s="2" t="n">
        <v>98.3142272705439</v>
      </c>
      <c r="GU8" s="2" t="n">
        <v>57.763643762656</v>
      </c>
      <c r="GV8" s="2" t="n">
        <v>-41.2458955673828</v>
      </c>
      <c r="GX8" s="2" t="n">
        <v>100.771156515187</v>
      </c>
      <c r="GY8" s="2" t="n">
        <v>57.9772064848128</v>
      </c>
      <c r="GZ8" s="2" t="n">
        <v>-42.4664671025433</v>
      </c>
      <c r="HB8" s="2" t="n">
        <v>70.1940768570756</v>
      </c>
      <c r="HC8" s="2" t="n">
        <v>39.4640868556628</v>
      </c>
      <c r="HD8" s="2" t="n">
        <v>-43.7786083631858</v>
      </c>
      <c r="HF8" s="2" t="n">
        <v>32.3391103421239</v>
      </c>
      <c r="HG8" s="2" t="n">
        <v>21.5780770779374</v>
      </c>
      <c r="HH8" s="2" t="n">
        <v>-33.2756008138218</v>
      </c>
      <c r="HJ8" s="2" t="n">
        <v>14.3536548365905</v>
      </c>
      <c r="HK8" s="2" t="n">
        <v>11.909763860372</v>
      </c>
      <c r="HL8" s="2" t="n">
        <v>-17.0262626769351</v>
      </c>
      <c r="HN8" s="2" t="n">
        <v>8.43716122039087</v>
      </c>
      <c r="HO8" s="2" t="n">
        <v>5.37486542995055</v>
      </c>
      <c r="HP8" s="2" t="n">
        <v>-36.2953333526374</v>
      </c>
      <c r="HR8" s="2" t="n">
        <v>2.71045541676478</v>
      </c>
      <c r="HS8" s="2" t="n">
        <v>4.52487062302802</v>
      </c>
      <c r="HT8" s="2" t="n">
        <v>66.941341113404</v>
      </c>
      <c r="HV8" s="2" t="n">
        <v>4.66339258135154</v>
      </c>
      <c r="HW8" s="2" t="n">
        <v>4.34743959147634</v>
      </c>
      <c r="HX8" s="2" t="n">
        <v>-6.77517460440008</v>
      </c>
      <c r="HZ8" s="2" t="n">
        <v>3.30624256416294</v>
      </c>
      <c r="IA8" s="2" t="n">
        <v>3.13889240287262</v>
      </c>
      <c r="IB8" s="2" t="n">
        <v>-5.06164197098747</v>
      </c>
      <c r="ID8" s="2" t="n">
        <v>4.49593955403815</v>
      </c>
      <c r="IE8" s="2" t="n">
        <v>2.94156965410878</v>
      </c>
      <c r="IF8" s="2" t="n">
        <v>-34.5727490604998</v>
      </c>
      <c r="IH8" s="2" t="n">
        <v>5.05262475441488</v>
      </c>
      <c r="II8" s="2" t="n">
        <v>4.13975309088769</v>
      </c>
      <c r="IJ8" s="2" t="n">
        <v>-18.0672760772418</v>
      </c>
      <c r="IL8" s="2" t="n">
        <v>7.8434313934542</v>
      </c>
      <c r="IM8" s="2" t="n">
        <v>4.7667986510478</v>
      </c>
      <c r="IN8" s="2" t="n">
        <v>-39.2255964012643</v>
      </c>
      <c r="IP8" s="2" t="n">
        <v>17.8808921930775</v>
      </c>
      <c r="IQ8" s="2" t="n">
        <v>11.286048587709</v>
      </c>
      <c r="IR8" s="2" t="n">
        <v>-36.8820724053225</v>
      </c>
      <c r="IT8" s="2" t="n">
        <v>28.6613542773723</v>
      </c>
      <c r="IU8" s="2" t="n">
        <v>17.8434232441724</v>
      </c>
      <c r="IV8" s="2" t="n">
        <v>-37.7439632772011</v>
      </c>
    </row>
    <row r="9" customFormat="false" ht="15.75" hidden="false" customHeight="false" outlineLevel="0" collapsed="false">
      <c r="A9" s="13" t="n">
        <v>5</v>
      </c>
      <c r="B9" s="13" t="n">
        <v>1</v>
      </c>
      <c r="C9" s="13" t="n">
        <v>33</v>
      </c>
      <c r="D9" s="14" t="n">
        <v>1.695</v>
      </c>
      <c r="E9" s="14" t="n">
        <v>69.8</v>
      </c>
      <c r="F9" s="14" t="n">
        <v>70.6</v>
      </c>
      <c r="G9" s="14" t="n">
        <v>24.2949504442182</v>
      </c>
      <c r="H9" s="14" t="n">
        <v>24.5734025983067</v>
      </c>
      <c r="I9" s="14" t="n">
        <v>87.9</v>
      </c>
      <c r="J9" s="14" t="n">
        <v>87.8</v>
      </c>
      <c r="K9" s="14" t="n">
        <v>101.3</v>
      </c>
      <c r="L9" s="14" t="n">
        <v>100.4</v>
      </c>
      <c r="M9" s="14" t="n">
        <v>4.7</v>
      </c>
      <c r="N9" s="14" t="n">
        <v>4.7</v>
      </c>
      <c r="O9" s="14" t="n">
        <v>58</v>
      </c>
      <c r="P9" s="14" t="n">
        <v>46</v>
      </c>
      <c r="Q9" s="14" t="n">
        <v>1.16</v>
      </c>
      <c r="R9" s="14" t="n">
        <v>1.11</v>
      </c>
      <c r="T9" s="2" t="n">
        <v>5</v>
      </c>
      <c r="U9" s="2" t="n">
        <v>1.3</v>
      </c>
      <c r="V9" s="2" t="n">
        <v>0.84</v>
      </c>
      <c r="X9" s="2" t="n">
        <v>5.51</v>
      </c>
      <c r="Y9" s="2" t="n">
        <v>5.41</v>
      </c>
      <c r="AB9" s="2" t="n">
        <v>1.09</v>
      </c>
      <c r="AC9" s="2" t="n">
        <v>1.18</v>
      </c>
      <c r="AE9" s="2" t="n">
        <v>3.82</v>
      </c>
      <c r="AF9" s="2" t="n">
        <v>3.84</v>
      </c>
      <c r="AH9" s="2" t="n">
        <v>5</v>
      </c>
      <c r="AI9" s="2" t="n">
        <v>-35.3846153846154</v>
      </c>
      <c r="AK9" s="2" t="n">
        <v>-1.81488203266788</v>
      </c>
      <c r="AM9" s="2" t="n">
        <v>8.25688073394495</v>
      </c>
      <c r="AN9" s="2" t="n">
        <v>0.523560209424079</v>
      </c>
      <c r="AQ9" s="15" t="n">
        <v>5</v>
      </c>
      <c r="AR9" s="16" t="n">
        <v>-32.07300641</v>
      </c>
      <c r="AS9" s="16" t="n">
        <v>-35.38461538</v>
      </c>
      <c r="AT9" s="16" t="n">
        <v>-7.86793684650144</v>
      </c>
      <c r="AV9" s="0" t="s">
        <v>95</v>
      </c>
      <c r="AW9" s="2" t="n">
        <v>0.406822093569082</v>
      </c>
      <c r="AX9" s="2" t="n">
        <v>0.359881082772649</v>
      </c>
      <c r="AY9" s="2" t="n">
        <v>-11.5384615384616</v>
      </c>
      <c r="AZ9" s="2"/>
      <c r="BA9" s="2" t="n">
        <v>8.48067595055547</v>
      </c>
      <c r="BB9" s="2" t="n">
        <v>9.27867313409482</v>
      </c>
      <c r="BC9" s="2" t="n">
        <v>9.40959409594095</v>
      </c>
      <c r="BD9" s="2"/>
      <c r="BE9" s="2" t="n">
        <v>20.513221718041</v>
      </c>
      <c r="BF9" s="2" t="n">
        <v>21.2955718979815</v>
      </c>
      <c r="BG9" s="2" t="n">
        <v>3.81388253241801</v>
      </c>
      <c r="BH9" s="2"/>
      <c r="BI9" s="2" t="n">
        <v>202.534814583007</v>
      </c>
      <c r="BJ9" s="2" t="n">
        <v>226.740729150368</v>
      </c>
      <c r="BK9" s="2" t="n">
        <v>11.9514833127318</v>
      </c>
      <c r="BL9" s="2"/>
      <c r="BM9" s="2" t="n">
        <v>23.15756532624</v>
      </c>
      <c r="BN9" s="2" t="n">
        <v>20.6071037396339</v>
      </c>
      <c r="BO9" s="2" t="n">
        <v>-11.0135135135135</v>
      </c>
      <c r="BP9" s="2"/>
      <c r="BQ9" s="2" t="n">
        <v>614.301361289313</v>
      </c>
      <c r="BR9" s="2" t="n">
        <v>617.383820998279</v>
      </c>
      <c r="BS9" s="2" t="n">
        <v>0.501782985226695</v>
      </c>
      <c r="BT9" s="2"/>
      <c r="BU9" s="2" t="n">
        <v>264.512595837897</v>
      </c>
      <c r="BV9" s="2" t="n">
        <v>266.499765294946</v>
      </c>
      <c r="BW9" s="2" t="n">
        <v>0.751257024548968</v>
      </c>
      <c r="BX9" s="2"/>
      <c r="BY9" s="2" t="n">
        <v>21.8745110311375</v>
      </c>
      <c r="BZ9" s="2" t="n">
        <v>22.9228602722579</v>
      </c>
      <c r="CA9" s="2" t="n">
        <v>4.7925608011445</v>
      </c>
      <c r="CB9" s="2"/>
      <c r="CC9" s="2" t="n">
        <v>13.237365044594</v>
      </c>
      <c r="CD9" s="2" t="n">
        <v>96.5420122046628</v>
      </c>
      <c r="CE9" s="2" t="n">
        <v>629.314420803783</v>
      </c>
      <c r="CF9" s="2"/>
      <c r="CG9" s="2" t="n">
        <v>91.5349710530434</v>
      </c>
      <c r="CH9" s="2" t="n">
        <v>97.5121264277891</v>
      </c>
      <c r="CI9" s="2" t="n">
        <v>6.52991452991452</v>
      </c>
      <c r="CJ9" s="2"/>
      <c r="CK9" s="2" t="n">
        <v>11.0467845407604</v>
      </c>
      <c r="CL9" s="2" t="n">
        <v>8.62149898294477</v>
      </c>
      <c r="CM9" s="2" t="n">
        <v>-21.9546742209632</v>
      </c>
      <c r="CN9" s="2"/>
      <c r="CO9" s="2" t="n">
        <v>13.1434830230011</v>
      </c>
      <c r="CP9" s="2" t="n">
        <v>19.5900485057112</v>
      </c>
      <c r="CQ9" s="2" t="n">
        <v>49.0476190476191</v>
      </c>
      <c r="CR9" s="2"/>
      <c r="CS9" s="2" t="n">
        <v>1.37693631669535</v>
      </c>
      <c r="CT9" s="2" t="n">
        <v>1.83069942106087</v>
      </c>
      <c r="CU9" s="2" t="n">
        <v>32.9545454545455</v>
      </c>
      <c r="CV9" s="2"/>
      <c r="CW9" s="2" t="n">
        <v>1286.12110780786</v>
      </c>
      <c r="CX9" s="2" t="n">
        <v>1409.1847911125</v>
      </c>
      <c r="CY9" s="2" t="n">
        <v>9.56859214560319</v>
      </c>
      <c r="DA9" s="2" t="s">
        <v>95</v>
      </c>
      <c r="DB9" s="2" t="n">
        <v>2.76523157405227</v>
      </c>
      <c r="DC9" s="2" t="n">
        <v>2.06751705603956</v>
      </c>
      <c r="DD9" s="2" t="n">
        <v>-25.2316849178117</v>
      </c>
      <c r="DF9" s="2" t="n">
        <v>1.65296698304686</v>
      </c>
      <c r="DG9" s="2" t="n">
        <v>1.71016049187662</v>
      </c>
      <c r="DH9" s="2" t="n">
        <v>3.46005149627002</v>
      </c>
      <c r="DJ9" s="2" t="n">
        <v>1.48629830915941</v>
      </c>
      <c r="DK9" s="2" t="n">
        <v>1.41893392229809</v>
      </c>
      <c r="DL9" s="2" t="n">
        <v>-4.53235978579648</v>
      </c>
      <c r="DN9" s="2" t="n">
        <v>3.03557634094655</v>
      </c>
      <c r="DO9" s="2" t="n">
        <v>2.87965716647045</v>
      </c>
      <c r="DP9" s="2" t="n">
        <v>-5.13639444256185</v>
      </c>
      <c r="DR9" s="2" t="n">
        <v>6.0995694207676</v>
      </c>
      <c r="DS9" s="2" t="n">
        <v>5.03714341794208</v>
      </c>
      <c r="DT9" s="2" t="n">
        <v>-17.4180492020996</v>
      </c>
      <c r="DV9" s="2" t="n">
        <v>5.56416462891453</v>
      </c>
      <c r="DW9" s="2" t="n">
        <v>4.33139249187662</v>
      </c>
      <c r="DX9" s="2" t="n">
        <v>-22.155565466768</v>
      </c>
      <c r="DZ9" s="2" t="n">
        <v>2.8051564492583</v>
      </c>
      <c r="EA9" s="2" t="n">
        <v>1.63466968919237</v>
      </c>
      <c r="EB9" s="2" t="n">
        <v>-41.7262559589292</v>
      </c>
      <c r="ED9" s="2" t="n">
        <v>2.5418322884389</v>
      </c>
      <c r="EE9" s="2" t="n">
        <v>2.7835803009183</v>
      </c>
      <c r="EF9" s="2" t="n">
        <v>9.51077746470324</v>
      </c>
      <c r="EH9" s="2" t="n">
        <v>22.2408300063574</v>
      </c>
      <c r="EI9" s="2" t="n">
        <v>18.3855657605369</v>
      </c>
      <c r="EJ9" s="2" t="n">
        <v>-17.334174330358</v>
      </c>
      <c r="EL9" s="2" t="n">
        <v>30.2053218507182</v>
      </c>
      <c r="EM9" s="2" t="n">
        <v>23.0571619072286</v>
      </c>
      <c r="EN9" s="2" t="n">
        <v>-23.6652334936784</v>
      </c>
      <c r="EP9" s="2" t="n">
        <v>18.3713702493525</v>
      </c>
      <c r="EQ9" s="2" t="n">
        <v>13.3320666449258</v>
      </c>
      <c r="ER9" s="2" t="n">
        <v>-27.4302000124583</v>
      </c>
      <c r="ET9" s="2" t="n">
        <v>5.88285642665411</v>
      </c>
      <c r="EU9" s="2" t="n">
        <v>4.55101145114198</v>
      </c>
      <c r="EV9" s="2" t="n">
        <v>-22.6394268178599</v>
      </c>
      <c r="EX9" s="2" t="n">
        <v>4.97587384294796</v>
      </c>
      <c r="EY9" s="2" t="n">
        <v>3.47456995267248</v>
      </c>
      <c r="EZ9" s="2" t="n">
        <v>-30.1716630618199</v>
      </c>
      <c r="FB9" s="2" t="n">
        <v>4.21726263927478</v>
      </c>
      <c r="FC9" s="2" t="n">
        <v>3.79296601059571</v>
      </c>
      <c r="FD9" s="2" t="n">
        <v>-10.0609486525134</v>
      </c>
      <c r="FF9" s="2" t="n">
        <v>4.48242553025665</v>
      </c>
      <c r="FG9" s="2" t="n">
        <v>3.24866330774664</v>
      </c>
      <c r="FH9" s="2" t="n">
        <v>-27.5244332378092</v>
      </c>
      <c r="FJ9" s="2" t="n">
        <v>7.66211716953143</v>
      </c>
      <c r="FK9" s="2" t="n">
        <v>5.24458561172592</v>
      </c>
      <c r="FL9" s="2" t="n">
        <v>-31.5517435235639</v>
      </c>
      <c r="FN9" s="2" t="n">
        <v>133.167653239934</v>
      </c>
      <c r="FO9" s="2" t="n">
        <v>81.8546992095597</v>
      </c>
      <c r="FP9" s="2" t="n">
        <v>-38.5325961537533</v>
      </c>
      <c r="FR9" s="2" t="n">
        <v>161.938032643513</v>
      </c>
      <c r="FS9" s="2" t="n">
        <v>112.300033208618</v>
      </c>
      <c r="FT9" s="2" t="n">
        <v>-30.6524654058057</v>
      </c>
      <c r="FV9" s="2" t="n">
        <v>78.4443176552861</v>
      </c>
      <c r="FW9" s="2" t="n">
        <v>56.3620170487403</v>
      </c>
      <c r="FX9" s="2" t="n">
        <v>-28.1502870655128</v>
      </c>
      <c r="FZ9" s="2" t="n">
        <v>19.6396825973628</v>
      </c>
      <c r="GA9" s="2" t="n">
        <v>12.9823607412291</v>
      </c>
      <c r="GB9" s="2" t="n">
        <v>-33.8972986102518</v>
      </c>
      <c r="GD9" s="2" t="n">
        <v>6.85941501671768</v>
      </c>
      <c r="GE9" s="2" t="n">
        <v>5.28237601695314</v>
      </c>
      <c r="GF9" s="2" t="n">
        <v>-22.9908672375268</v>
      </c>
      <c r="GH9" s="2" t="n">
        <v>1.27776316388039</v>
      </c>
      <c r="GI9" s="2" t="n">
        <v>3.13670649988227</v>
      </c>
      <c r="GJ9" s="2" t="n">
        <v>145.48418584525</v>
      </c>
      <c r="GL9" s="2" t="n">
        <v>3.26217733152814</v>
      </c>
      <c r="GM9" s="2" t="n">
        <v>2.86412439698611</v>
      </c>
      <c r="GN9" s="2" t="n">
        <v>-12.2020630422186</v>
      </c>
      <c r="GP9" s="2" t="n">
        <v>18.6561162594773</v>
      </c>
      <c r="GQ9" s="2" t="n">
        <v>10.7752544918766</v>
      </c>
      <c r="GR9" s="2" t="n">
        <v>-42.2427779608052</v>
      </c>
      <c r="GT9" s="2" t="n">
        <v>81.9962299990582</v>
      </c>
      <c r="GU9" s="2" t="n">
        <v>36.5581345620438</v>
      </c>
      <c r="GV9" s="2" t="n">
        <v>-55.4148592411338</v>
      </c>
      <c r="GX9" s="2" t="n">
        <v>91.7131345542736</v>
      </c>
      <c r="GY9" s="2" t="n">
        <v>44.1897262392277</v>
      </c>
      <c r="GZ9" s="2" t="n">
        <v>-51.8174507348484</v>
      </c>
      <c r="HB9" s="2" t="n">
        <v>60.3715931874264</v>
      </c>
      <c r="HC9" s="2" t="n">
        <v>30.6038891153756</v>
      </c>
      <c r="HD9" s="2" t="n">
        <v>-49.3074681326293</v>
      </c>
      <c r="HF9" s="2" t="n">
        <v>29.8084775919473</v>
      </c>
      <c r="HG9" s="2" t="n">
        <v>18.7780767880857</v>
      </c>
      <c r="HH9" s="2" t="n">
        <v>-37.0042407225836</v>
      </c>
      <c r="HJ9" s="2" t="n">
        <v>12.2113156070167</v>
      </c>
      <c r="HK9" s="2" t="n">
        <v>10.7519810541559</v>
      </c>
      <c r="HL9" s="2" t="n">
        <v>-11.9506742747874</v>
      </c>
      <c r="HN9" s="2" t="n">
        <v>4.52489633953379</v>
      </c>
      <c r="HO9" s="2" t="n">
        <v>3.14119403013892</v>
      </c>
      <c r="HP9" s="2" t="n">
        <v>-30.579757094224</v>
      </c>
      <c r="HR9" s="2" t="n">
        <v>3.23282194019308</v>
      </c>
      <c r="HS9" s="2" t="n">
        <v>3.47447994490228</v>
      </c>
      <c r="HT9" s="2" t="n">
        <v>7.47514119799539</v>
      </c>
      <c r="HV9" s="2" t="n">
        <v>0</v>
      </c>
      <c r="HW9" s="2" t="n">
        <v>2.27387915658112</v>
      </c>
      <c r="HX9" s="2" t="e">
        <f aca="false"/>
        <v>#DIV/0!</v>
      </c>
      <c r="HZ9" s="2" t="n">
        <v>2.53193143371792</v>
      </c>
      <c r="IA9" s="2" t="n">
        <v>2.43042838544855</v>
      </c>
      <c r="IB9" s="2" t="n">
        <v>-4.00891773440794</v>
      </c>
      <c r="ID9" s="2" t="n">
        <v>2.67515951259713</v>
      </c>
      <c r="IE9" s="2" t="n">
        <v>1.71676963385919</v>
      </c>
      <c r="IF9" s="2" t="n">
        <v>-35.8255227108868</v>
      </c>
      <c r="IH9" s="2" t="n">
        <v>3.7424845097716</v>
      </c>
      <c r="II9" s="2" t="n">
        <v>1.893853492583</v>
      </c>
      <c r="IJ9" s="2" t="n">
        <v>-49.3958228113394</v>
      </c>
      <c r="IL9" s="2" t="n">
        <v>4.78258858558983</v>
      </c>
      <c r="IM9" s="2" t="n">
        <v>3.18203184129974</v>
      </c>
      <c r="IN9" s="2" t="n">
        <v>-33.4663271917773</v>
      </c>
      <c r="IP9" s="2" t="n">
        <v>9.00377299199435</v>
      </c>
      <c r="IQ9" s="2" t="n">
        <v>5.60798555474453</v>
      </c>
      <c r="IR9" s="2" t="n">
        <v>-37.7151605251395</v>
      </c>
      <c r="IT9" s="2" t="n">
        <v>12.9322778462444</v>
      </c>
      <c r="IU9" s="2" t="n">
        <v>11.5062204518484</v>
      </c>
      <c r="IV9" s="2" t="n">
        <v>-11.0271168880754</v>
      </c>
    </row>
    <row r="10" customFormat="false" ht="15.75" hidden="false" customHeight="false" outlineLevel="0" collapsed="false">
      <c r="A10" s="13" t="n">
        <v>6</v>
      </c>
      <c r="B10" s="13" t="n">
        <v>2</v>
      </c>
      <c r="C10" s="13" t="n">
        <v>49</v>
      </c>
      <c r="D10" s="14" t="n">
        <v>1.55</v>
      </c>
      <c r="E10" s="14" t="n">
        <v>75.4</v>
      </c>
      <c r="F10" s="14" t="n">
        <v>75.5</v>
      </c>
      <c r="G10" s="14" t="n">
        <v>31.3839750260146</v>
      </c>
      <c r="H10" s="14" t="n">
        <v>31.4255983350676</v>
      </c>
      <c r="I10" s="14" t="n">
        <v>88.1</v>
      </c>
      <c r="J10" s="14" t="n">
        <v>89.5</v>
      </c>
      <c r="K10" s="14" t="n">
        <v>112.1</v>
      </c>
      <c r="L10" s="14" t="n">
        <v>112.3</v>
      </c>
      <c r="M10" s="14" t="n">
        <v>5.5</v>
      </c>
      <c r="N10" s="14" t="n">
        <v>5.9</v>
      </c>
      <c r="O10" s="14" t="n">
        <v>47</v>
      </c>
      <c r="P10" s="14" t="n">
        <v>59</v>
      </c>
      <c r="Q10" s="14" t="n">
        <v>0.66</v>
      </c>
      <c r="R10" s="14" t="n">
        <v>0.71</v>
      </c>
      <c r="T10" s="2" t="n">
        <v>6</v>
      </c>
      <c r="U10" s="2" t="n">
        <v>1.1</v>
      </c>
      <c r="V10" s="2" t="n">
        <v>0.68</v>
      </c>
      <c r="X10" s="2" t="n">
        <v>4.83</v>
      </c>
      <c r="Y10" s="2" t="n">
        <v>5.32</v>
      </c>
      <c r="AB10" s="2" t="n">
        <v>2.07</v>
      </c>
      <c r="AC10" s="2" t="n">
        <v>2.33</v>
      </c>
      <c r="AE10" s="2" t="n">
        <v>2.25</v>
      </c>
      <c r="AF10" s="2" t="n">
        <v>2.68</v>
      </c>
      <c r="AH10" s="2" t="n">
        <v>6</v>
      </c>
      <c r="AI10" s="2" t="n">
        <v>-38.1818181818182</v>
      </c>
      <c r="AK10" s="2" t="n">
        <v>10.1449275362319</v>
      </c>
      <c r="AM10" s="2" t="n">
        <v>12.56038647343</v>
      </c>
      <c r="AN10" s="2" t="n">
        <v>19.1111111111111</v>
      </c>
      <c r="AQ10" s="15" t="n">
        <v>6</v>
      </c>
      <c r="AR10" s="16" t="n">
        <v>-35.10852515</v>
      </c>
      <c r="AS10" s="16" t="n">
        <v>-38.18181818</v>
      </c>
      <c r="AT10" s="16" t="n">
        <v>-8.11742588329499</v>
      </c>
      <c r="AV10" s="0" t="s">
        <v>96</v>
      </c>
      <c r="AW10" s="2" t="n">
        <v>2.92598967297762</v>
      </c>
      <c r="AX10" s="2" t="n">
        <v>0.891879205132217</v>
      </c>
      <c r="AY10" s="2" t="n">
        <v>-69.5187165775401</v>
      </c>
      <c r="AZ10" s="2"/>
      <c r="BA10" s="2" t="n">
        <v>30.0422469097168</v>
      </c>
      <c r="BB10" s="2" t="n">
        <v>23.7208574557972</v>
      </c>
      <c r="BC10" s="2" t="n">
        <v>-21.0416666666667</v>
      </c>
      <c r="BD10" s="2"/>
      <c r="BE10" s="2" t="n">
        <v>72.0388045689251</v>
      </c>
      <c r="BF10" s="2" t="n">
        <v>75.4967923642623</v>
      </c>
      <c r="BG10" s="2" t="n">
        <v>4.80017376194613</v>
      </c>
      <c r="BH10" s="2"/>
      <c r="BI10" s="2" t="n">
        <v>350.305116570177</v>
      </c>
      <c r="BJ10" s="2" t="n">
        <v>396.103896103896</v>
      </c>
      <c r="BK10" s="2" t="n">
        <v>13.0739681972485</v>
      </c>
      <c r="BL10" s="2"/>
      <c r="BM10" s="2" t="n">
        <v>62.7131904240338</v>
      </c>
      <c r="BN10" s="2" t="n">
        <v>53.8100453763104</v>
      </c>
      <c r="BO10" s="2" t="n">
        <v>-14.1966067864271</v>
      </c>
      <c r="BP10" s="2"/>
      <c r="BQ10" s="2" t="n">
        <v>1220.51322171804</v>
      </c>
      <c r="BR10" s="2" t="n">
        <v>1170.14551713347</v>
      </c>
      <c r="BS10" s="2" t="n">
        <v>-4.12676435521711</v>
      </c>
      <c r="BT10" s="2"/>
      <c r="BU10" s="2" t="n">
        <v>519.120638397747</v>
      </c>
      <c r="BV10" s="2" t="n">
        <v>562.212486308872</v>
      </c>
      <c r="BW10" s="2" t="n">
        <v>8.30093136811645</v>
      </c>
      <c r="BX10" s="2"/>
      <c r="BY10" s="2" t="n">
        <v>38.7263339070568</v>
      </c>
      <c r="BZ10" s="2" t="n">
        <v>52.4956970740103</v>
      </c>
      <c r="CA10" s="2" t="n">
        <v>35.5555555555556</v>
      </c>
      <c r="CB10" s="2"/>
      <c r="CC10" s="2" t="n">
        <v>15.2088874980441</v>
      </c>
      <c r="CD10" s="2" t="n">
        <v>109.685495227664</v>
      </c>
      <c r="CE10" s="2" t="n">
        <v>621.19341563786</v>
      </c>
      <c r="CF10" s="2"/>
      <c r="CG10" s="2" t="n">
        <v>131.826005319981</v>
      </c>
      <c r="CH10" s="2" t="n">
        <v>183.257706149272</v>
      </c>
      <c r="CI10" s="2" t="n">
        <v>39.0148367952523</v>
      </c>
      <c r="CJ10" s="2"/>
      <c r="CK10" s="2" t="n">
        <v>20.4662807072446</v>
      </c>
      <c r="CL10" s="2" t="n">
        <v>21.2329838835863</v>
      </c>
      <c r="CM10" s="2" t="n">
        <v>3.74617737003058</v>
      </c>
      <c r="CN10" s="2"/>
      <c r="CO10" s="2" t="n">
        <v>13.3312470661868</v>
      </c>
      <c r="CP10" s="2" t="n">
        <v>27.382256297919</v>
      </c>
      <c r="CQ10" s="2" t="n">
        <v>105.399061032864</v>
      </c>
      <c r="CR10" s="2"/>
      <c r="CS10" s="2" t="n">
        <v>3.36410577374433</v>
      </c>
      <c r="CT10" s="2" t="n">
        <v>3.73963386011579</v>
      </c>
      <c r="CU10" s="2" t="n">
        <v>11.1627906976744</v>
      </c>
      <c r="CV10" s="2"/>
      <c r="CW10" s="2" t="n">
        <v>2480.58206853388</v>
      </c>
      <c r="CX10" s="2" t="n">
        <v>2680.17524644031</v>
      </c>
      <c r="CY10" s="2" t="n">
        <v>8.04622352302977</v>
      </c>
      <c r="DA10" s="2" t="s">
        <v>96</v>
      </c>
      <c r="DB10" s="2" t="n">
        <v>5.92467146503414</v>
      </c>
      <c r="DC10" s="2" t="n">
        <v>6.83350563715564</v>
      </c>
      <c r="DD10" s="2" t="n">
        <v>15.3398239461074</v>
      </c>
      <c r="DF10" s="2" t="n">
        <v>5.8514822896162</v>
      </c>
      <c r="DG10" s="2" t="n">
        <v>4.87803539675065</v>
      </c>
      <c r="DH10" s="2" t="n">
        <v>-16.635902574515</v>
      </c>
      <c r="DJ10" s="2" t="n">
        <v>4.60879643960443</v>
      </c>
      <c r="DK10" s="2" t="n">
        <v>3.30472529032258</v>
      </c>
      <c r="DL10" s="2" t="n">
        <v>-28.2952646394983</v>
      </c>
      <c r="DN10" s="2" t="n">
        <v>8.6432147228632</v>
      </c>
      <c r="DO10" s="2" t="n">
        <v>9.69131663197551</v>
      </c>
      <c r="DP10" s="2" t="n">
        <v>12.1262972484052</v>
      </c>
      <c r="DR10" s="2" t="n">
        <v>23.188920424535</v>
      </c>
      <c r="DS10" s="2" t="n">
        <v>14.8716752705439</v>
      </c>
      <c r="DT10" s="2" t="n">
        <v>-35.8673237120216</v>
      </c>
      <c r="DV10" s="2" t="n">
        <v>17.2103728799152</v>
      </c>
      <c r="DW10" s="2" t="n">
        <v>11.4906105328467</v>
      </c>
      <c r="DX10" s="2" t="n">
        <v>-33.2343894404727</v>
      </c>
      <c r="DZ10" s="2" t="n">
        <v>5.54661311372734</v>
      </c>
      <c r="EA10" s="2" t="n">
        <v>4.02806630633388</v>
      </c>
      <c r="EB10" s="2" t="n">
        <v>-27.377911101014</v>
      </c>
      <c r="ED10" s="2" t="n">
        <v>5.29882172239228</v>
      </c>
      <c r="EE10" s="2" t="n">
        <v>7.23262580668707</v>
      </c>
      <c r="EF10" s="2" t="n">
        <v>36.4949829529599</v>
      </c>
      <c r="EH10" s="2" t="n">
        <v>80.0649204158229</v>
      </c>
      <c r="EI10" s="2" t="n">
        <v>51.9004733211679</v>
      </c>
      <c r="EJ10" s="2" t="n">
        <v>-35.1770125398002</v>
      </c>
      <c r="EL10" s="2" t="n">
        <v>104.401825657876</v>
      </c>
      <c r="EM10" s="2" t="n">
        <v>57.0092629241818</v>
      </c>
      <c r="EN10" s="2" t="n">
        <v>-45.3943812141747</v>
      </c>
      <c r="EP10" s="2" t="n">
        <v>48.0698969208853</v>
      </c>
      <c r="EQ10" s="2" t="n">
        <v>24.7341995396751</v>
      </c>
      <c r="ER10" s="2" t="n">
        <v>-48.5453451660542</v>
      </c>
      <c r="ET10" s="2" t="n">
        <v>11.2747976164351</v>
      </c>
      <c r="EU10" s="2" t="n">
        <v>6.40891326866023</v>
      </c>
      <c r="EV10" s="2" t="n">
        <v>-43.1571768586068</v>
      </c>
      <c r="EX10" s="2" t="n">
        <v>11.0427961596421</v>
      </c>
      <c r="EY10" s="2" t="n">
        <v>6.71108221144337</v>
      </c>
      <c r="EZ10" s="2" t="n">
        <v>-39.2266042547246</v>
      </c>
      <c r="FB10" s="2" t="n">
        <v>6.9779295335531</v>
      </c>
      <c r="FC10" s="2" t="n">
        <v>4.87228775771133</v>
      </c>
      <c r="FD10" s="2" t="n">
        <v>-30.1757386014989</v>
      </c>
      <c r="FF10" s="2" t="n">
        <v>6.2574687661879</v>
      </c>
      <c r="FG10" s="2" t="n">
        <v>8.57622322533553</v>
      </c>
      <c r="FH10" s="2" t="n">
        <v>37.055789581835</v>
      </c>
      <c r="FJ10" s="2" t="n">
        <v>30.7625728142218</v>
      </c>
      <c r="FK10" s="2" t="n">
        <v>25.6461711255004</v>
      </c>
      <c r="FL10" s="2" t="n">
        <v>-16.6319043586501</v>
      </c>
      <c r="FN10" s="2" t="n">
        <v>297.147306418178</v>
      </c>
      <c r="FO10" s="2" t="n">
        <v>174.790242149046</v>
      </c>
      <c r="FP10" s="2" t="n">
        <v>-41.1772415991337</v>
      </c>
      <c r="FR10" s="2" t="n">
        <v>270.55589940664</v>
      </c>
      <c r="FS10" s="2" t="n">
        <v>162.025494479633</v>
      </c>
      <c r="FT10" s="2" t="n">
        <v>-40.1138563842174</v>
      </c>
      <c r="FV10" s="2" t="n">
        <v>107.526599699082</v>
      </c>
      <c r="FW10" s="2" t="n">
        <v>62.3281692375795</v>
      </c>
      <c r="FX10" s="2" t="n">
        <v>-42.0346505776173</v>
      </c>
      <c r="FZ10" s="2" t="n">
        <v>21.8347278055098</v>
      </c>
      <c r="GA10" s="2" t="n">
        <v>15.0177064485519</v>
      </c>
      <c r="GB10" s="2" t="n">
        <v>-31.2210045285641</v>
      </c>
      <c r="GD10" s="2" t="n">
        <v>10.4517922823169</v>
      </c>
      <c r="GE10" s="2" t="n">
        <v>6.90584616788321</v>
      </c>
      <c r="GF10" s="2" t="n">
        <v>-33.9266799286951</v>
      </c>
      <c r="GH10" s="2" t="n">
        <v>3.86648950058865</v>
      </c>
      <c r="GI10" s="2" t="n">
        <v>4.5799039453732</v>
      </c>
      <c r="GJ10" s="2" t="n">
        <v>18.4512189849718</v>
      </c>
      <c r="GL10" s="2" t="n">
        <v>7.32943559265364</v>
      </c>
      <c r="GM10" s="2" t="n">
        <v>5.47341108005651</v>
      </c>
      <c r="GN10" s="2" t="n">
        <v>-25.3228845404882</v>
      </c>
      <c r="GP10" s="2" t="n">
        <v>29.2814435227219</v>
      </c>
      <c r="GQ10" s="2" t="n">
        <v>20.4486724358371</v>
      </c>
      <c r="GR10" s="2" t="n">
        <v>-30.1650807619193</v>
      </c>
      <c r="GT10" s="2" t="n">
        <v>102.477768129268</v>
      </c>
      <c r="GU10" s="2" t="n">
        <v>53.7908422272192</v>
      </c>
      <c r="GV10" s="2" t="n">
        <v>-47.5097445922454</v>
      </c>
      <c r="GX10" s="2" t="n">
        <v>94.970502899223</v>
      </c>
      <c r="GY10" s="2" t="n">
        <v>48.4515555829998</v>
      </c>
      <c r="GZ10" s="2" t="n">
        <v>-48.9825218316326</v>
      </c>
      <c r="HB10" s="2" t="n">
        <v>52.5833879901107</v>
      </c>
      <c r="HC10" s="2" t="n">
        <v>33.9592630638098</v>
      </c>
      <c r="HD10" s="2" t="n">
        <v>-35.4182673239</v>
      </c>
      <c r="HF10" s="2" t="n">
        <v>20.0751530477984</v>
      </c>
      <c r="HG10" s="2" t="n">
        <v>14.7098541579939</v>
      </c>
      <c r="HH10" s="2" t="n">
        <v>-26.7260671788152</v>
      </c>
      <c r="HJ10" s="2" t="n">
        <v>8.54753646315046</v>
      </c>
      <c r="HK10" s="2" t="n">
        <v>9.33883334565576</v>
      </c>
      <c r="HL10" s="2" t="n">
        <v>9.25760171853822</v>
      </c>
      <c r="HN10" s="2" t="n">
        <v>6.92555786955498</v>
      </c>
      <c r="HO10" s="2" t="n">
        <v>4.18762436637627</v>
      </c>
      <c r="HP10" s="2" t="n">
        <v>-39.5337611026944</v>
      </c>
      <c r="HR10" s="2" t="n">
        <v>3.74881077019072</v>
      </c>
      <c r="HS10" s="2" t="n">
        <v>4.21607968000942</v>
      </c>
      <c r="HT10" s="2" t="n">
        <v>12.4644570895459</v>
      </c>
      <c r="HV10" s="2" t="n">
        <v>3.13180750553332</v>
      </c>
      <c r="HW10" s="2" t="n">
        <v>3.68325939698611</v>
      </c>
      <c r="HX10" s="2" t="n">
        <v>17.608103003728</v>
      </c>
      <c r="HZ10" s="2" t="n">
        <v>3.08772941464563</v>
      </c>
      <c r="IA10" s="2" t="n">
        <v>3.53446369460796</v>
      </c>
      <c r="IB10" s="2" t="n">
        <v>14.4680514375187</v>
      </c>
      <c r="ID10" s="2" t="n">
        <v>3.84527338332941</v>
      </c>
      <c r="IE10" s="2" t="n">
        <v>2.51485567388745</v>
      </c>
      <c r="IF10" s="2" t="n">
        <v>-34.5987808099622</v>
      </c>
      <c r="IH10" s="2" t="n">
        <v>5.24720869531434</v>
      </c>
      <c r="II10" s="2" t="n">
        <v>3.34049694984695</v>
      </c>
      <c r="IJ10" s="2" t="n">
        <v>-36.3376388511104</v>
      </c>
      <c r="IL10" s="2" t="n">
        <v>6.12668747610078</v>
      </c>
      <c r="IM10" s="2" t="n">
        <v>3.09054537202731</v>
      </c>
      <c r="IN10" s="2" t="n">
        <v>-49.5560140111107</v>
      </c>
      <c r="IP10" s="2" t="n">
        <v>10.6866482712503</v>
      </c>
      <c r="IQ10" s="2" t="n">
        <v>11.1494167925595</v>
      </c>
      <c r="IR10" s="2" t="n">
        <v>4.33034296220005</v>
      </c>
      <c r="IT10" s="2" t="n">
        <v>15.3521624643278</v>
      </c>
      <c r="IU10" s="2" t="n">
        <v>13.8100207628915</v>
      </c>
      <c r="IV10" s="2" t="n">
        <v>-10.0451106156519</v>
      </c>
    </row>
    <row r="11" customFormat="false" ht="15.75" hidden="false" customHeight="false" outlineLevel="0" collapsed="false">
      <c r="A11" s="13" t="n">
        <v>7</v>
      </c>
      <c r="B11" s="13" t="n">
        <v>2</v>
      </c>
      <c r="C11" s="13" t="n">
        <v>23</v>
      </c>
      <c r="D11" s="14" t="n">
        <v>1.652</v>
      </c>
      <c r="E11" s="14" t="n">
        <v>83</v>
      </c>
      <c r="F11" s="14" t="n">
        <v>83.6</v>
      </c>
      <c r="G11" s="14" t="n">
        <v>30.4129120766376</v>
      </c>
      <c r="H11" s="14" t="n">
        <v>30.6327644530952</v>
      </c>
      <c r="I11" s="14" t="n">
        <v>89</v>
      </c>
      <c r="J11" s="14" t="n">
        <v>88.3</v>
      </c>
      <c r="K11" s="14" t="n">
        <v>118.2</v>
      </c>
      <c r="L11" s="14" t="n">
        <v>118.6</v>
      </c>
      <c r="M11" s="14" t="n">
        <v>5.3</v>
      </c>
      <c r="N11" s="14" t="n">
        <v>4.8</v>
      </c>
      <c r="O11" s="14" t="n">
        <v>160</v>
      </c>
      <c r="P11" s="14" t="n">
        <v>98</v>
      </c>
      <c r="Q11" s="14" t="n">
        <v>1.39</v>
      </c>
      <c r="R11" s="14" t="n">
        <v>1.3</v>
      </c>
      <c r="T11" s="2" t="n">
        <v>7</v>
      </c>
      <c r="U11" s="2" t="n">
        <v>3.1</v>
      </c>
      <c r="V11" s="2" t="n">
        <v>2.36</v>
      </c>
      <c r="X11" s="2" t="n">
        <v>6.2</v>
      </c>
      <c r="Y11" s="2" t="n">
        <v>6.11</v>
      </c>
      <c r="AB11" s="2" t="n">
        <v>1.24</v>
      </c>
      <c r="AC11" s="2" t="n">
        <v>1.3</v>
      </c>
      <c r="AE11" s="2" t="n">
        <v>3.53</v>
      </c>
      <c r="AF11" s="2" t="n">
        <v>3.72</v>
      </c>
      <c r="AH11" s="2" t="n">
        <v>7</v>
      </c>
      <c r="AI11" s="2" t="n">
        <v>-23.8709677419355</v>
      </c>
      <c r="AK11" s="2" t="n">
        <v>-1.45161290322581</v>
      </c>
      <c r="AM11" s="2" t="n">
        <v>4.83870967741935</v>
      </c>
      <c r="AN11" s="2" t="n">
        <v>5.38243626062325</v>
      </c>
      <c r="AQ11" s="15" t="n">
        <v>7</v>
      </c>
      <c r="AR11" s="16" t="n">
        <v>-8.447739292</v>
      </c>
      <c r="AS11" s="16" t="n">
        <v>-23.87096774</v>
      </c>
      <c r="AT11" s="16" t="n">
        <v>-16.1829983502827</v>
      </c>
      <c r="AV11" s="0" t="s">
        <v>97</v>
      </c>
      <c r="AW11" s="2" t="n">
        <v>1.28305429510249</v>
      </c>
      <c r="AX11" s="2" t="n">
        <v>1.32999530589892</v>
      </c>
      <c r="AY11" s="2" t="n">
        <v>3.65853658536586</v>
      </c>
      <c r="AZ11" s="2"/>
      <c r="BA11" s="2" t="n">
        <v>47.3008918792051</v>
      </c>
      <c r="BB11" s="2" t="n">
        <v>59.8654357690502</v>
      </c>
      <c r="BC11" s="2" t="n">
        <v>26.5630168706583</v>
      </c>
      <c r="BD11" s="2"/>
      <c r="BE11" s="2" t="n">
        <v>294.648724769207</v>
      </c>
      <c r="BF11" s="2" t="n">
        <v>264.121420747927</v>
      </c>
      <c r="BG11" s="2" t="n">
        <v>-10.3605756465403</v>
      </c>
      <c r="BH11" s="2"/>
      <c r="BI11" s="2" t="n">
        <v>484.180879361602</v>
      </c>
      <c r="BJ11" s="2" t="n">
        <v>589.579095603192</v>
      </c>
      <c r="BK11" s="2" t="n">
        <v>21.7683557394002</v>
      </c>
      <c r="BL11" s="2"/>
      <c r="BM11" s="2" t="n">
        <v>90.7056798623064</v>
      </c>
      <c r="BN11" s="2" t="n">
        <v>73.6504459396026</v>
      </c>
      <c r="BO11" s="2" t="n">
        <v>-18.8028290495084</v>
      </c>
      <c r="BP11" s="2"/>
      <c r="BQ11" s="2" t="n">
        <v>1229.13472070099</v>
      </c>
      <c r="BR11" s="2" t="n">
        <v>1314.80206540448</v>
      </c>
      <c r="BS11" s="2" t="n">
        <v>6.96972783053698</v>
      </c>
      <c r="BT11" s="2"/>
      <c r="BU11" s="2" t="n">
        <v>667.125645438899</v>
      </c>
      <c r="BV11" s="2" t="n">
        <v>638.397746831482</v>
      </c>
      <c r="BW11" s="2" t="n">
        <v>-4.3062200956938</v>
      </c>
      <c r="BX11" s="2"/>
      <c r="BY11" s="2" t="n">
        <v>57.2680331716476</v>
      </c>
      <c r="BZ11" s="2" t="n">
        <v>50.1642935377875</v>
      </c>
      <c r="CA11" s="2" t="n">
        <v>-12.4043715846995</v>
      </c>
      <c r="CB11" s="2"/>
      <c r="CC11" s="2" t="n">
        <v>37.052104521984</v>
      </c>
      <c r="CD11" s="2" t="n">
        <v>162.071663276483</v>
      </c>
      <c r="CE11" s="2" t="n">
        <v>337.415540540541</v>
      </c>
      <c r="CF11" s="2"/>
      <c r="CG11" s="2" t="n">
        <v>232.389297449538</v>
      </c>
      <c r="CH11" s="2" t="n">
        <v>239.117508997027</v>
      </c>
      <c r="CI11" s="2" t="n">
        <v>2.89523296525722</v>
      </c>
      <c r="CJ11" s="2"/>
      <c r="CK11" s="2" t="n">
        <v>37.1459865435769</v>
      </c>
      <c r="CL11" s="2" t="n">
        <v>40.118917227351</v>
      </c>
      <c r="CM11" s="2" t="n">
        <v>8.00336983993262</v>
      </c>
      <c r="CN11" s="2"/>
      <c r="CO11" s="2" t="n">
        <v>18.6199342825849</v>
      </c>
      <c r="CP11" s="2" t="n">
        <v>33.1247066186825</v>
      </c>
      <c r="CQ11" s="2" t="n">
        <v>77.8991596638655</v>
      </c>
      <c r="CR11" s="2"/>
      <c r="CS11" s="2" t="n">
        <v>3.12940071976217</v>
      </c>
      <c r="CT11" s="2" t="n">
        <v>3.95869191049914</v>
      </c>
      <c r="CU11" s="2" t="n">
        <v>26.5</v>
      </c>
      <c r="CV11" s="2"/>
      <c r="CW11" s="2" t="n">
        <v>3199.9843529964</v>
      </c>
      <c r="CX11" s="2" t="n">
        <v>3470.30198716946</v>
      </c>
      <c r="CY11" s="2" t="n">
        <v>8.44746737339315</v>
      </c>
      <c r="DA11" s="2" t="s">
        <v>97</v>
      </c>
      <c r="DB11" s="2" t="n">
        <v>17.1423912969155</v>
      </c>
      <c r="DC11" s="2" t="n">
        <v>14.1977356621144</v>
      </c>
      <c r="DD11" s="2" t="n">
        <v>-17.1776246603989</v>
      </c>
      <c r="DF11" s="2" t="n">
        <v>24.9841896922534</v>
      </c>
      <c r="DG11" s="2" t="n">
        <v>17.6354410037674</v>
      </c>
      <c r="DH11" s="2" t="n">
        <v>-29.4135962743052</v>
      </c>
      <c r="DJ11" s="2" t="n">
        <v>12.5874195038851</v>
      </c>
      <c r="DK11" s="2" t="n">
        <v>9.58446455050624</v>
      </c>
      <c r="DL11" s="2" t="n">
        <v>-23.8567956875672</v>
      </c>
      <c r="DN11" s="2" t="n">
        <v>31.0091169550271</v>
      </c>
      <c r="DO11" s="2" t="n">
        <v>23.7967557548858</v>
      </c>
      <c r="DP11" s="2" t="n">
        <v>-23.2588409744188</v>
      </c>
      <c r="DR11" s="2" t="n">
        <v>108.10941286932</v>
      </c>
      <c r="DS11" s="2" t="n">
        <v>72.5537077021427</v>
      </c>
      <c r="DT11" s="2" t="n">
        <v>-32.8886303454037</v>
      </c>
      <c r="DV11" s="2" t="n">
        <v>83.3119507254533</v>
      </c>
      <c r="DW11" s="2" t="n">
        <v>59.9079503049211</v>
      </c>
      <c r="DX11" s="2" t="n">
        <v>-28.0920086695099</v>
      </c>
      <c r="DZ11" s="2" t="n">
        <v>23.0297223955734</v>
      </c>
      <c r="EA11" s="2" t="n">
        <v>18.8502758780316</v>
      </c>
      <c r="EB11" s="2" t="n">
        <v>-18.1480542654963</v>
      </c>
      <c r="ED11" s="2" t="n">
        <v>10.1237268182246</v>
      </c>
      <c r="EE11" s="2" t="n">
        <v>11.0683969411349</v>
      </c>
      <c r="EF11" s="2" t="n">
        <v>9.33124865844568</v>
      </c>
      <c r="EH11" s="2" t="n">
        <v>265.610975378385</v>
      </c>
      <c r="EI11" s="2" t="n">
        <v>184.332325898046</v>
      </c>
      <c r="EJ11" s="2" t="n">
        <v>-30.6006366508578</v>
      </c>
      <c r="EL11" s="2" t="n">
        <v>386.298974131858</v>
      </c>
      <c r="EM11" s="2" t="n">
        <v>282.75394529668</v>
      </c>
      <c r="EN11" s="2" t="n">
        <v>-26.8043758251955</v>
      </c>
      <c r="EP11" s="2" t="n">
        <v>167.711349613845</v>
      </c>
      <c r="EQ11" s="2" t="n">
        <v>145.147083114434</v>
      </c>
      <c r="ER11" s="2" t="n">
        <v>-13.4542274875049</v>
      </c>
      <c r="ET11" s="2" t="n">
        <v>38.3536738530728</v>
      </c>
      <c r="EU11" s="2" t="n">
        <v>37.1381832079115</v>
      </c>
      <c r="EV11" s="2" t="n">
        <v>-3.16916353259314</v>
      </c>
      <c r="EX11" s="2" t="n">
        <v>30.7178132359312</v>
      </c>
      <c r="EY11" s="2" t="n">
        <v>22.7051029432541</v>
      </c>
      <c r="EZ11" s="2" t="n">
        <v>-26.0848981375554</v>
      </c>
      <c r="FB11" s="2" t="n">
        <v>20.3416917718389</v>
      </c>
      <c r="FC11" s="2" t="n">
        <v>15.8059944998823</v>
      </c>
      <c r="FD11" s="2" t="n">
        <v>-22.2975420276297</v>
      </c>
      <c r="FF11" s="2" t="n">
        <v>8.11057445538027</v>
      </c>
      <c r="FG11" s="2" t="n">
        <v>13.0912058518955</v>
      </c>
      <c r="FH11" s="2" t="n">
        <v>61.4091076275271</v>
      </c>
      <c r="FJ11" s="2" t="n">
        <v>54.7262158332941</v>
      </c>
      <c r="FK11" s="2" t="n">
        <v>40.362390118672</v>
      </c>
      <c r="FL11" s="2" t="n">
        <v>-26.2467000429499</v>
      </c>
      <c r="FN11" s="2" t="n">
        <v>665.415409695314</v>
      </c>
      <c r="FO11" s="2" t="n">
        <v>472.729681236167</v>
      </c>
      <c r="FP11" s="2" t="n">
        <v>-28.9572086326309</v>
      </c>
      <c r="FR11" s="2" t="n">
        <v>620.553415420532</v>
      </c>
      <c r="FS11" s="2" t="n">
        <v>574.438050087591</v>
      </c>
      <c r="FT11" s="2" t="n">
        <v>-7.43132890529492</v>
      </c>
      <c r="FV11" s="2" t="n">
        <v>253.384088427125</v>
      </c>
      <c r="FW11" s="2" t="n">
        <v>274.123485960678</v>
      </c>
      <c r="FX11" s="2" t="n">
        <v>8.18496443967429</v>
      </c>
      <c r="FZ11" s="2" t="n">
        <v>59.4137304970568</v>
      </c>
      <c r="GA11" s="2" t="n">
        <v>66.1796402987992</v>
      </c>
      <c r="GB11" s="2" t="n">
        <v>11.3877882185458</v>
      </c>
      <c r="GD11" s="2" t="n">
        <v>18.9281325992465</v>
      </c>
      <c r="GE11" s="2" t="n">
        <v>17.6416515399105</v>
      </c>
      <c r="GF11" s="2" t="n">
        <v>-6.79666127966164</v>
      </c>
      <c r="GH11" s="2" t="n">
        <v>9.08592436967271</v>
      </c>
      <c r="GI11" s="2" t="n">
        <v>15.2324778464799</v>
      </c>
      <c r="GJ11" s="2" t="n">
        <v>67.6491815992143</v>
      </c>
      <c r="GL11" s="2" t="n">
        <v>9.78747064704497</v>
      </c>
      <c r="GM11" s="2" t="n">
        <v>10.0298487139157</v>
      </c>
      <c r="GN11" s="2" t="n">
        <v>2.47641168603565</v>
      </c>
      <c r="GP11" s="2" t="n">
        <v>49.391892474688</v>
      </c>
      <c r="GQ11" s="2" t="n">
        <v>35.6886209272428</v>
      </c>
      <c r="GR11" s="2" t="n">
        <v>-27.7439694266985</v>
      </c>
      <c r="GT11" s="2" t="n">
        <v>141.199046574052</v>
      </c>
      <c r="GU11" s="2" t="n">
        <v>112.847254734872</v>
      </c>
      <c r="GV11" s="2" t="n">
        <v>-20.07930827232</v>
      </c>
      <c r="GX11" s="2" t="n">
        <v>140.082461610078</v>
      </c>
      <c r="GY11" s="2" t="n">
        <v>128.063055427361</v>
      </c>
      <c r="GZ11" s="2" t="n">
        <v>-8.58023627267021</v>
      </c>
      <c r="HB11" s="2" t="n">
        <v>96.2279371652931</v>
      </c>
      <c r="HC11" s="2" t="n">
        <v>98.3400723588416</v>
      </c>
      <c r="HD11" s="2" t="n">
        <v>2.19492930615393</v>
      </c>
      <c r="HF11" s="2" t="n">
        <v>47.0574123722628</v>
      </c>
      <c r="HG11" s="2" t="n">
        <v>77.1781654937603</v>
      </c>
      <c r="HH11" s="2" t="n">
        <v>64.0085198123892</v>
      </c>
      <c r="HJ11" s="2" t="n">
        <v>18.8396806776548</v>
      </c>
      <c r="HK11" s="2" t="n">
        <v>46.8459326870732</v>
      </c>
      <c r="HL11" s="2" t="n">
        <v>148.655661890468</v>
      </c>
      <c r="HN11" s="2" t="n">
        <v>13.4336854174712</v>
      </c>
      <c r="HO11" s="2" t="n">
        <v>10.5294561297386</v>
      </c>
      <c r="HP11" s="2" t="n">
        <v>-21.6190062330582</v>
      </c>
      <c r="HR11" s="2" t="n">
        <v>3.50095508759124</v>
      </c>
      <c r="HS11" s="2" t="n">
        <v>9.10626612573581</v>
      </c>
      <c r="HT11" s="2" t="n">
        <v>160.108053314137</v>
      </c>
      <c r="HV11" s="2" t="n">
        <v>0</v>
      </c>
      <c r="HW11" s="2" t="n">
        <v>7.57721412573581</v>
      </c>
      <c r="HX11" s="2" t="e">
        <f aca="false"/>
        <v>#DIV/0!</v>
      </c>
      <c r="HZ11" s="2" t="n">
        <v>4.22607054250059</v>
      </c>
      <c r="IA11" s="2" t="n">
        <v>7.49267111302096</v>
      </c>
      <c r="IB11" s="2" t="n">
        <v>77.2964042523413</v>
      </c>
      <c r="ID11" s="2" t="n">
        <v>5.36821771320932</v>
      </c>
      <c r="IE11" s="2" t="n">
        <v>6.25201686696492</v>
      </c>
      <c r="IF11" s="2" t="n">
        <v>16.4635490021366</v>
      </c>
      <c r="IH11" s="2" t="n">
        <v>6.84312361031316</v>
      </c>
      <c r="II11" s="2" t="n">
        <v>7.89308996609371</v>
      </c>
      <c r="IJ11" s="2" t="n">
        <v>15.3433784857863</v>
      </c>
      <c r="IL11" s="2" t="n">
        <v>9.13995474829292</v>
      </c>
      <c r="IM11" s="2" t="n">
        <v>10.0645917132093</v>
      </c>
      <c r="IN11" s="2" t="n">
        <v>10.1164282579091</v>
      </c>
      <c r="IP11" s="2" t="n">
        <v>24.1163219138215</v>
      </c>
      <c r="IQ11" s="2" t="n">
        <v>23.6062350218978</v>
      </c>
      <c r="IR11" s="2" t="n">
        <v>-2.11511064475952</v>
      </c>
      <c r="IT11" s="2" t="n">
        <v>32.2172269630327</v>
      </c>
      <c r="IU11" s="2" t="n">
        <v>48.6543688057452</v>
      </c>
      <c r="IV11" s="2" t="n">
        <v>51.0197288598833</v>
      </c>
    </row>
    <row r="12" customFormat="false" ht="15.75" hidden="false" customHeight="false" outlineLevel="0" collapsed="false">
      <c r="A12" s="13" t="n">
        <v>9</v>
      </c>
      <c r="B12" s="13" t="n">
        <v>1</v>
      </c>
      <c r="C12" s="13" t="n">
        <v>32</v>
      </c>
      <c r="D12" s="14" t="n">
        <v>1.786</v>
      </c>
      <c r="E12" s="14" t="n">
        <v>127.2</v>
      </c>
      <c r="F12" s="14" t="n">
        <v>128.9</v>
      </c>
      <c r="G12" s="14" t="n">
        <v>39.8771582884924</v>
      </c>
      <c r="H12" s="14" t="n">
        <v>40.4101077310273</v>
      </c>
      <c r="I12" s="14" t="n">
        <v>118.5</v>
      </c>
      <c r="J12" s="14" t="n">
        <v>118.5</v>
      </c>
      <c r="K12" s="14" t="n">
        <v>124.3</v>
      </c>
      <c r="L12" s="14" t="n">
        <v>124.5</v>
      </c>
      <c r="M12" s="14" t="n">
        <v>4.6</v>
      </c>
      <c r="N12" s="14" t="n">
        <v>4.9</v>
      </c>
      <c r="O12" s="14" t="n">
        <v>74</v>
      </c>
      <c r="P12" s="14" t="n">
        <v>94</v>
      </c>
      <c r="Q12" s="14" t="n">
        <v>1.28</v>
      </c>
      <c r="R12" s="14" t="n">
        <v>1.1</v>
      </c>
      <c r="T12" s="2" t="n">
        <v>9</v>
      </c>
      <c r="U12" s="2" t="n">
        <v>1.61</v>
      </c>
      <c r="V12" s="2" t="n">
        <v>1.65</v>
      </c>
      <c r="X12" s="2" t="n">
        <v>6.25</v>
      </c>
      <c r="Y12" s="2" t="n">
        <v>5.3</v>
      </c>
      <c r="AB12" s="2" t="n">
        <v>1.26</v>
      </c>
      <c r="AC12" s="2" t="n">
        <v>1.29</v>
      </c>
      <c r="AE12" s="2" t="n">
        <v>4.25</v>
      </c>
      <c r="AF12" s="2" t="n">
        <v>3.25</v>
      </c>
      <c r="AH12" s="2" t="n">
        <v>9</v>
      </c>
      <c r="AI12" s="2" t="n">
        <v>2.48447204968942</v>
      </c>
      <c r="AK12" s="2" t="n">
        <v>-15.2</v>
      </c>
      <c r="AM12" s="2" t="n">
        <v>2.38095238095237</v>
      </c>
      <c r="AN12" s="2" t="n">
        <v>-23.5294117647059</v>
      </c>
      <c r="AQ12" s="15" t="n">
        <v>9</v>
      </c>
      <c r="AR12" s="16" t="n">
        <v>0.017112941</v>
      </c>
      <c r="AS12" s="16" t="n">
        <v>2.48447205</v>
      </c>
      <c r="AT12" s="16" t="n">
        <v>3.06788291621338</v>
      </c>
      <c r="AV12" s="0" t="s">
        <v>98</v>
      </c>
      <c r="AW12" s="2" t="n">
        <v>1.51775934908465</v>
      </c>
      <c r="AX12" s="2" t="n">
        <v>1.75246440306681</v>
      </c>
      <c r="AY12" s="2" t="n">
        <v>15.4639175257732</v>
      </c>
      <c r="AZ12" s="2"/>
      <c r="BA12" s="2" t="n">
        <v>22.9228602722579</v>
      </c>
      <c r="BB12" s="2" t="n">
        <v>29.4946017837584</v>
      </c>
      <c r="BC12" s="2" t="n">
        <v>28.6689419795222</v>
      </c>
      <c r="BD12" s="2"/>
      <c r="BE12" s="2" t="n">
        <v>68.8311688311688</v>
      </c>
      <c r="BF12" s="2" t="n">
        <v>59.3177906430919</v>
      </c>
      <c r="BG12" s="2" t="n">
        <v>-13.8213230279609</v>
      </c>
      <c r="BH12" s="2"/>
      <c r="BI12" s="2" t="n">
        <v>455.906743858551</v>
      </c>
      <c r="BJ12" s="2" t="n">
        <v>381.31747770302</v>
      </c>
      <c r="BK12" s="2" t="n">
        <v>-16.3606411092425</v>
      </c>
      <c r="BL12" s="2"/>
      <c r="BM12" s="2" t="n">
        <v>51.1657017681114</v>
      </c>
      <c r="BN12" s="2" t="n">
        <v>74.855265216711</v>
      </c>
      <c r="BO12" s="2" t="n">
        <v>46.2996941896024</v>
      </c>
      <c r="BP12" s="2"/>
      <c r="BQ12" s="2" t="n">
        <v>1487.46675011735</v>
      </c>
      <c r="BR12" s="2" t="n">
        <v>1262.90095446722</v>
      </c>
      <c r="BS12" s="2" t="n">
        <v>-15.0971976773542</v>
      </c>
      <c r="BT12" s="2"/>
      <c r="BU12" s="2" t="n">
        <v>675.074323267094</v>
      </c>
      <c r="BV12" s="2" t="n">
        <v>557.659208261618</v>
      </c>
      <c r="BW12" s="2" t="n">
        <v>-17.3929167439273</v>
      </c>
      <c r="BX12" s="2"/>
      <c r="BY12" s="2" t="n">
        <v>60.6477859489908</v>
      </c>
      <c r="BZ12" s="2" t="n">
        <v>47.0974808324206</v>
      </c>
      <c r="CA12" s="2" t="n">
        <v>-22.3426212590299</v>
      </c>
      <c r="CB12" s="2"/>
      <c r="CC12" s="2" t="n">
        <v>23.6895634485996</v>
      </c>
      <c r="CD12" s="2" t="n">
        <v>128.853074636207</v>
      </c>
      <c r="CE12" s="2" t="n">
        <v>443.923381770145</v>
      </c>
      <c r="CF12" s="2"/>
      <c r="CG12" s="2" t="n">
        <v>238.55421686747</v>
      </c>
      <c r="CH12" s="2" t="n">
        <v>162.134251290878</v>
      </c>
      <c r="CI12" s="2" t="n">
        <v>-32.034632034632</v>
      </c>
      <c r="CJ12" s="2"/>
      <c r="CK12" s="2" t="n">
        <v>41.2455014864653</v>
      </c>
      <c r="CL12" s="2" t="n">
        <v>23.736504459396</v>
      </c>
      <c r="CM12" s="2" t="n">
        <v>-42.4506828528073</v>
      </c>
      <c r="CN12" s="2"/>
      <c r="CO12" s="2" t="n">
        <v>20.5288687216398</v>
      </c>
      <c r="CP12" s="2" t="n">
        <v>26.4590830855891</v>
      </c>
      <c r="CQ12" s="2" t="n">
        <v>28.8871951219512</v>
      </c>
      <c r="CR12" s="2"/>
      <c r="CS12" s="2" t="n">
        <v>3.58316382412768</v>
      </c>
      <c r="CT12" s="2" t="n">
        <v>3.45798779533719</v>
      </c>
      <c r="CU12" s="2" t="n">
        <v>-3.4934497816594</v>
      </c>
      <c r="CV12" s="2"/>
      <c r="CW12" s="2" t="n">
        <v>3151.13440776091</v>
      </c>
      <c r="CX12" s="2" t="n">
        <v>2759.03614457831</v>
      </c>
      <c r="CY12" s="2" t="n">
        <v>-12.4430827900233</v>
      </c>
      <c r="DA12" s="2" t="s">
        <v>98</v>
      </c>
      <c r="DB12" s="2" t="n">
        <v>7.51818188674358</v>
      </c>
      <c r="DC12" s="2" t="n">
        <v>8.04862339298328</v>
      </c>
      <c r="DD12" s="2" t="n">
        <v>7.05544923267947</v>
      </c>
      <c r="DF12" s="2" t="n">
        <v>7.19606979373676</v>
      </c>
      <c r="DG12" s="2" t="n">
        <v>14.3401922458206</v>
      </c>
      <c r="DH12" s="2" t="n">
        <v>99.2781150941845</v>
      </c>
      <c r="DJ12" s="2" t="n">
        <v>4.02099426724747</v>
      </c>
      <c r="DK12" s="2" t="n">
        <v>9.96146852507653</v>
      </c>
      <c r="DL12" s="2" t="n">
        <v>147.736451807865</v>
      </c>
      <c r="DN12" s="2" t="n">
        <v>10.4727255180127</v>
      </c>
      <c r="DO12" s="2" t="n">
        <v>10.894437637862</v>
      </c>
      <c r="DP12" s="2" t="n">
        <v>4.0267657079714</v>
      </c>
      <c r="DR12" s="2" t="n">
        <v>28.0256036800094</v>
      </c>
      <c r="DS12" s="2" t="n">
        <v>39.5556504744526</v>
      </c>
      <c r="DT12" s="2" t="n">
        <v>41.1411184076205</v>
      </c>
      <c r="DV12" s="2" t="n">
        <v>23.391335041441</v>
      </c>
      <c r="DW12" s="2" t="n">
        <v>36.2241543016247</v>
      </c>
      <c r="DX12" s="2" t="n">
        <v>54.8614229903874</v>
      </c>
      <c r="DZ12" s="2" t="n">
        <v>7.74132400729927</v>
      </c>
      <c r="EA12" s="2" t="n">
        <v>14.7977017417</v>
      </c>
      <c r="EB12" s="2" t="n">
        <v>91.1520784784014</v>
      </c>
      <c r="ED12" s="2" t="n">
        <v>7.95145357593596</v>
      </c>
      <c r="EE12" s="2" t="n">
        <v>10.1525035881799</v>
      </c>
      <c r="EF12" s="2" t="n">
        <v>27.6811024704355</v>
      </c>
      <c r="EH12" s="2" t="n">
        <v>105.627011425712</v>
      </c>
      <c r="EI12" s="2" t="n">
        <v>96.0203792472334</v>
      </c>
      <c r="EJ12" s="2" t="n">
        <v>-9.09486318775126</v>
      </c>
      <c r="EL12" s="2" t="n">
        <v>141.161294743584</v>
      </c>
      <c r="EM12" s="2" t="n">
        <v>127.601971337179</v>
      </c>
      <c r="EN12" s="2" t="n">
        <v>-9.60555330059469</v>
      </c>
      <c r="EP12" s="2" t="n">
        <v>67.3858087106193</v>
      </c>
      <c r="EQ12" s="2" t="n">
        <v>71.2007880501531</v>
      </c>
      <c r="ER12" s="2" t="n">
        <v>5.66139876114984</v>
      </c>
      <c r="ET12" s="2" t="n">
        <v>15.6654666541088</v>
      </c>
      <c r="EU12" s="2" t="n">
        <v>23.5591866745938</v>
      </c>
      <c r="EV12" s="2" t="n">
        <v>50.3893065861186</v>
      </c>
      <c r="EX12" s="2" t="n">
        <v>18.4932536284436</v>
      </c>
      <c r="EY12" s="2" t="n">
        <v>16.4010230103603</v>
      </c>
      <c r="EZ12" s="2" t="n">
        <v>-11.3134803648904</v>
      </c>
      <c r="FB12" s="2" t="n">
        <v>12.634699299741</v>
      </c>
      <c r="FC12" s="2" t="n">
        <v>13.4533199696256</v>
      </c>
      <c r="FD12" s="2" t="n">
        <v>6.47914644000596</v>
      </c>
      <c r="FF12" s="2" t="n">
        <v>8.93761728090417</v>
      </c>
      <c r="FG12" s="2" t="n">
        <v>11.1131050864139</v>
      </c>
      <c r="FH12" s="2" t="n">
        <v>24.3408028911447</v>
      </c>
      <c r="FJ12" s="2" t="n">
        <v>40.0724107996233</v>
      </c>
      <c r="FK12" s="2" t="n">
        <v>35.5557051671768</v>
      </c>
      <c r="FL12" s="2" t="n">
        <v>-11.2713598765785</v>
      </c>
      <c r="FN12" s="2" t="n">
        <v>463.422016295503</v>
      </c>
      <c r="FO12" s="2" t="n">
        <v>346.101413956911</v>
      </c>
      <c r="FP12" s="2" t="n">
        <v>-25.3161477472365</v>
      </c>
      <c r="FR12" s="2" t="n">
        <v>460.866824282317</v>
      </c>
      <c r="FS12" s="2" t="n">
        <v>399.519456858253</v>
      </c>
      <c r="FT12" s="2" t="n">
        <v>-13.3113003999793</v>
      </c>
      <c r="FV12" s="2" t="n">
        <v>173.476501593596</v>
      </c>
      <c r="FW12" s="2" t="n">
        <v>181.250112673887</v>
      </c>
      <c r="FX12" s="2" t="n">
        <v>4.48107438695258</v>
      </c>
      <c r="FZ12" s="2" t="n">
        <v>34.0749873397693</v>
      </c>
      <c r="GA12" s="2" t="n">
        <v>45.0109571344479</v>
      </c>
      <c r="GB12" s="2" t="n">
        <v>32.0938337720675</v>
      </c>
      <c r="GD12" s="2" t="n">
        <v>15.1790903805039</v>
      </c>
      <c r="GE12" s="2" t="n">
        <v>14.5668189529079</v>
      </c>
      <c r="GF12" s="2" t="n">
        <v>-4.03365031927312</v>
      </c>
      <c r="GH12" s="2" t="n">
        <v>3.6345009020485</v>
      </c>
      <c r="GI12" s="2" t="n">
        <v>10.875085967271</v>
      </c>
      <c r="GJ12" s="2" t="n">
        <v>199.218139171228</v>
      </c>
      <c r="GL12" s="2" t="n">
        <v>7.55520079679774</v>
      </c>
      <c r="GM12" s="2" t="n">
        <v>8.78757432799623</v>
      </c>
      <c r="GN12" s="2" t="n">
        <v>16.3115920323499</v>
      </c>
      <c r="GP12" s="2" t="n">
        <v>41.0386570708736</v>
      </c>
      <c r="GQ12" s="2" t="n">
        <v>37.6434225384978</v>
      </c>
      <c r="GR12" s="2" t="n">
        <v>-8.27325934791737</v>
      </c>
      <c r="GT12" s="2" t="n">
        <v>152.441788566047</v>
      </c>
      <c r="GU12" s="2" t="n">
        <v>111.997979990111</v>
      </c>
      <c r="GV12" s="2" t="n">
        <v>-26.530657345583</v>
      </c>
      <c r="GX12" s="2" t="n">
        <v>148.398112340711</v>
      </c>
      <c r="GY12" s="2" t="n">
        <v>119.091235193784</v>
      </c>
      <c r="GZ12" s="2" t="n">
        <v>-19.7488207125174</v>
      </c>
      <c r="HB12" s="2" t="n">
        <v>80.1311661346833</v>
      </c>
      <c r="HC12" s="2" t="n">
        <v>87.0444315144808</v>
      </c>
      <c r="HD12" s="2" t="n">
        <v>8.6274363812175</v>
      </c>
      <c r="HF12" s="2" t="n">
        <v>31.4884983390629</v>
      </c>
      <c r="HG12" s="2" t="n">
        <v>63.780868931952</v>
      </c>
      <c r="HH12" s="2" t="n">
        <v>102.552907557453</v>
      </c>
      <c r="HJ12" s="2" t="n">
        <v>12.4037779361903</v>
      </c>
      <c r="HK12" s="2" t="n">
        <v>34.819081575936</v>
      </c>
      <c r="HL12" s="2" t="n">
        <v>180.713519341112</v>
      </c>
      <c r="HN12" s="2" t="n">
        <v>10.819255433247</v>
      </c>
      <c r="HO12" s="2" t="n">
        <v>9.79845159500824</v>
      </c>
      <c r="HP12" s="2" t="n">
        <v>-9.43506551386041</v>
      </c>
      <c r="HR12" s="2" t="n">
        <v>6.90845639321874</v>
      </c>
      <c r="HS12" s="2" t="n">
        <v>9.29515386060749</v>
      </c>
      <c r="HT12" s="2" t="n">
        <v>34.5474782142578</v>
      </c>
      <c r="HV12" s="2" t="n">
        <v>2.51313266800094</v>
      </c>
      <c r="HW12" s="2" t="n">
        <v>7.09780702519426</v>
      </c>
      <c r="HX12" s="2" t="n">
        <v>182.428664255125</v>
      </c>
      <c r="HZ12" s="2" t="n">
        <v>4.58454577466447</v>
      </c>
      <c r="IA12" s="2" t="n">
        <v>5.52998739274782</v>
      </c>
      <c r="IB12" s="2" t="n">
        <v>20.6223618337096</v>
      </c>
      <c r="ID12" s="2" t="n">
        <v>4.73798330633388</v>
      </c>
      <c r="IE12" s="2" t="n">
        <v>4.9793841459854</v>
      </c>
      <c r="IF12" s="2" t="n">
        <v>5.09501245664601</v>
      </c>
      <c r="IH12" s="2" t="n">
        <v>7.46173415658112</v>
      </c>
      <c r="II12" s="2" t="n">
        <v>6.32299442288674</v>
      </c>
      <c r="IJ12" s="2" t="n">
        <v>-15.2610600940537</v>
      </c>
      <c r="IL12" s="2" t="n">
        <v>9.43254429267718</v>
      </c>
      <c r="IM12" s="2" t="n">
        <v>8.3719827365199</v>
      </c>
      <c r="IN12" s="2" t="n">
        <v>-11.2436424706814</v>
      </c>
      <c r="IP12" s="2" t="n">
        <v>22.1918786376266</v>
      </c>
      <c r="IQ12" s="2" t="n">
        <v>19.8852752274547</v>
      </c>
      <c r="IR12" s="2" t="n">
        <v>-10.3939078247347</v>
      </c>
      <c r="IT12" s="2" t="n">
        <v>29.8259390993643</v>
      </c>
      <c r="IU12" s="2" t="n">
        <v>43.2611803654344</v>
      </c>
      <c r="IV12" s="2" t="n">
        <v>45.0454928554338</v>
      </c>
    </row>
    <row r="13" customFormat="false" ht="15.75" hidden="false" customHeight="false" outlineLevel="0" collapsed="false">
      <c r="A13" s="13" t="n">
        <v>10</v>
      </c>
      <c r="B13" s="13" t="n">
        <v>2</v>
      </c>
      <c r="C13" s="13" t="n">
        <v>22</v>
      </c>
      <c r="D13" s="14" t="n">
        <v>1.657</v>
      </c>
      <c r="E13" s="14" t="n">
        <v>71.7</v>
      </c>
      <c r="F13" s="14" t="n">
        <v>71.3</v>
      </c>
      <c r="G13" s="14" t="n">
        <v>26.1140444390379</v>
      </c>
      <c r="H13" s="14" t="n">
        <v>25.9683593933529</v>
      </c>
      <c r="I13" s="14" t="n">
        <v>77.1</v>
      </c>
      <c r="J13" s="14" t="n">
        <v>77.3</v>
      </c>
      <c r="K13" s="14" t="n">
        <v>106.5</v>
      </c>
      <c r="L13" s="14" t="n">
        <v>106</v>
      </c>
      <c r="M13" s="14" t="n">
        <v>4</v>
      </c>
      <c r="N13" s="14" t="n">
        <v>4.7</v>
      </c>
      <c r="O13" s="14" t="n">
        <v>78</v>
      </c>
      <c r="P13" s="14" t="n">
        <v>103</v>
      </c>
      <c r="Q13" s="14" t="n">
        <v>1.27</v>
      </c>
      <c r="R13" s="14" t="n">
        <v>1.2</v>
      </c>
      <c r="T13" s="2" t="n">
        <v>10</v>
      </c>
      <c r="U13" s="2" t="n">
        <v>1.91</v>
      </c>
      <c r="V13" s="2" t="n">
        <v>1.66</v>
      </c>
      <c r="X13" s="2" t="n">
        <v>6.56</v>
      </c>
      <c r="Y13" s="2" t="n">
        <v>6.1</v>
      </c>
      <c r="AB13" s="2" t="n">
        <v>1.9</v>
      </c>
      <c r="AC13" s="2" t="n">
        <v>2.05</v>
      </c>
      <c r="AE13" s="2" t="n">
        <v>3.78</v>
      </c>
      <c r="AF13" s="2" t="n">
        <v>3.29</v>
      </c>
      <c r="AH13" s="2" t="n">
        <v>10</v>
      </c>
      <c r="AI13" s="2" t="n">
        <v>-13.0890052356021</v>
      </c>
      <c r="AK13" s="2" t="n">
        <v>-7.01219512195122</v>
      </c>
      <c r="AM13" s="2" t="n">
        <v>7.89473684210527</v>
      </c>
      <c r="AN13" s="2" t="n">
        <v>-12.962962962963</v>
      </c>
      <c r="AQ13" s="15" t="n">
        <v>10</v>
      </c>
      <c r="AR13" s="16" t="n">
        <v>-21.71846992</v>
      </c>
      <c r="AS13" s="16" t="n">
        <v>-13.08900524</v>
      </c>
      <c r="AT13" s="16" t="n">
        <v>5.73710097728338</v>
      </c>
      <c r="AV13" s="0" t="s">
        <v>99</v>
      </c>
      <c r="AW13" s="2" t="n">
        <v>2.64434360819903</v>
      </c>
      <c r="AX13" s="2" t="n">
        <v>2.89469566578</v>
      </c>
      <c r="AY13" s="2" t="n">
        <v>9.46745562130178</v>
      </c>
      <c r="AZ13" s="2"/>
      <c r="BA13" s="2" t="n">
        <v>59.6933187294633</v>
      </c>
      <c r="BB13" s="2" t="n">
        <v>65.6861211078079</v>
      </c>
      <c r="BC13" s="2" t="n">
        <v>10.0393184796854</v>
      </c>
      <c r="BD13" s="2"/>
      <c r="BE13" s="2" t="n">
        <v>341.355030511657</v>
      </c>
      <c r="BF13" s="2" t="n">
        <v>312.204662807073</v>
      </c>
      <c r="BG13" s="2" t="n">
        <v>-8.53960396039602</v>
      </c>
      <c r="BH13" s="2"/>
      <c r="BI13" s="2" t="n">
        <v>673.6817399468</v>
      </c>
      <c r="BJ13" s="2" t="n">
        <v>681.207948677828</v>
      </c>
      <c r="BK13" s="2" t="n">
        <v>1.11717570549299</v>
      </c>
      <c r="BL13" s="2"/>
      <c r="BM13" s="2" t="n">
        <v>102.691284618995</v>
      </c>
      <c r="BN13" s="2" t="n">
        <v>84.5720544515725</v>
      </c>
      <c r="BO13" s="2" t="n">
        <v>-17.6443699527655</v>
      </c>
      <c r="BP13" s="2"/>
      <c r="BQ13" s="2" t="n">
        <v>1587.56063213895</v>
      </c>
      <c r="BR13" s="2" t="n">
        <v>1328.63401658582</v>
      </c>
      <c r="BS13" s="2" t="n">
        <v>-16.3097150629306</v>
      </c>
      <c r="BT13" s="2"/>
      <c r="BU13" s="2" t="n">
        <v>914.426537318104</v>
      </c>
      <c r="BV13" s="2" t="n">
        <v>866.374589266156</v>
      </c>
      <c r="BW13" s="2" t="n">
        <v>-5.25487243544771</v>
      </c>
      <c r="BX13" s="2"/>
      <c r="BY13" s="2" t="n">
        <v>62.447191362854</v>
      </c>
      <c r="BZ13" s="2" t="n">
        <v>59.0987325927085</v>
      </c>
      <c r="CA13" s="2" t="n">
        <v>-5.36206464545228</v>
      </c>
      <c r="CB13" s="2"/>
      <c r="CC13" s="2" t="n">
        <v>39.9155061805664</v>
      </c>
      <c r="CD13" s="2" t="n">
        <v>263.151306524801</v>
      </c>
      <c r="CE13" s="2" t="n">
        <v>559.270874166993</v>
      </c>
      <c r="CF13" s="2"/>
      <c r="CG13" s="2" t="n">
        <v>325.426380848068</v>
      </c>
      <c r="CH13" s="2" t="n">
        <v>277.734313878892</v>
      </c>
      <c r="CI13" s="2" t="n">
        <v>-14.6552553130109</v>
      </c>
      <c r="CJ13" s="2"/>
      <c r="CK13" s="2" t="n">
        <v>50.3677045845721</v>
      </c>
      <c r="CL13" s="2" t="n">
        <v>34.407760913785</v>
      </c>
      <c r="CM13" s="2" t="n">
        <v>-31.6868592730662</v>
      </c>
      <c r="CN13" s="2"/>
      <c r="CO13" s="2" t="n">
        <v>37.224221561571</v>
      </c>
      <c r="CP13" s="2" t="n">
        <v>55.5625097793773</v>
      </c>
      <c r="CQ13" s="2" t="n">
        <v>49.2643968053804</v>
      </c>
      <c r="CR13" s="2"/>
      <c r="CS13" s="2" t="n">
        <v>5.30433421999687</v>
      </c>
      <c r="CT13" s="2" t="n">
        <v>7.83914880300423</v>
      </c>
      <c r="CU13" s="2" t="n">
        <v>47.787610619469</v>
      </c>
      <c r="CV13" s="2"/>
      <c r="CW13" s="2" t="n">
        <v>4202.73822562979</v>
      </c>
      <c r="CX13" s="2" t="n">
        <v>4039.36786105461</v>
      </c>
      <c r="CY13" s="2" t="n">
        <v>-3.88723626846167</v>
      </c>
      <c r="DA13" s="2" t="s">
        <v>99</v>
      </c>
      <c r="DB13" s="2" t="n">
        <v>17.6700425622793</v>
      </c>
      <c r="DC13" s="2" t="n">
        <v>29.1317606008948</v>
      </c>
      <c r="DD13" s="2" t="n">
        <v>64.8652542755225</v>
      </c>
      <c r="DF13" s="2" t="n">
        <v>32.084516935013</v>
      </c>
      <c r="DG13" s="2" t="n">
        <v>35.0803098415352</v>
      </c>
      <c r="DH13" s="2" t="n">
        <v>9.33719186918167</v>
      </c>
      <c r="DJ13" s="2" t="n">
        <v>19.5092999131151</v>
      </c>
      <c r="DK13" s="2" t="n">
        <v>15.6062158248175</v>
      </c>
      <c r="DL13" s="2" t="n">
        <v>-20.0062744725851</v>
      </c>
      <c r="DN13" s="2" t="n">
        <v>30.1378931725924</v>
      </c>
      <c r="DO13" s="2" t="n">
        <v>58.1896762554745</v>
      </c>
      <c r="DP13" s="2" t="n">
        <v>93.0781157204197</v>
      </c>
      <c r="DR13" s="2" t="n">
        <v>118.608896411585</v>
      </c>
      <c r="DS13" s="2" t="n">
        <v>112.824572776784</v>
      </c>
      <c r="DT13" s="2" t="n">
        <v>-4.87680419412122</v>
      </c>
      <c r="DV13" s="2" t="n">
        <v>94.4555170129503</v>
      </c>
      <c r="DW13" s="2" t="n">
        <v>67.4423207320462</v>
      </c>
      <c r="DX13" s="2" t="n">
        <v>-28.5988549268123</v>
      </c>
      <c r="DZ13" s="2" t="n">
        <v>26.828140305392</v>
      </c>
      <c r="EA13" s="2" t="n">
        <v>17.521812623028</v>
      </c>
      <c r="EB13" s="2" t="n">
        <v>-34.6886797833452</v>
      </c>
      <c r="ED13" s="2" t="n">
        <v>5.69025265669885</v>
      </c>
      <c r="EE13" s="2" t="n">
        <v>17.5646177468802</v>
      </c>
      <c r="EF13" s="2" t="n">
        <v>208.679048305565</v>
      </c>
      <c r="EH13" s="2" t="n">
        <v>207.91794914057</v>
      </c>
      <c r="EI13" s="2" t="n">
        <v>205.547311631034</v>
      </c>
      <c r="EJ13" s="2" t="n">
        <v>-1.14017934446506</v>
      </c>
      <c r="EL13" s="2" t="n">
        <v>350.887512845538</v>
      </c>
      <c r="EM13" s="2" t="n">
        <v>224.454973891688</v>
      </c>
      <c r="EN13" s="2" t="n">
        <v>-36.0322138364342</v>
      </c>
      <c r="EP13" s="2" t="n">
        <v>156.666637574523</v>
      </c>
      <c r="EQ13" s="2" t="n">
        <v>87.4169222422887</v>
      </c>
      <c r="ER13" s="2" t="n">
        <v>-44.2019541648067</v>
      </c>
      <c r="ET13" s="2" t="n">
        <v>37.2024358975748</v>
      </c>
      <c r="EU13" s="2" t="n">
        <v>22.3789276423358</v>
      </c>
      <c r="EV13" s="2" t="n">
        <v>-39.8455313411489</v>
      </c>
      <c r="EX13" s="2" t="n">
        <v>25.9515546315046</v>
      </c>
      <c r="EY13" s="2" t="n">
        <v>16.2647512462915</v>
      </c>
      <c r="EZ13" s="2" t="n">
        <v>-37.326485918703</v>
      </c>
      <c r="FB13" s="2" t="n">
        <v>17.4324477654815</v>
      </c>
      <c r="FC13" s="2" t="n">
        <v>8.89680518624912</v>
      </c>
      <c r="FD13" s="2" t="n">
        <v>-48.964108162332</v>
      </c>
      <c r="FF13" s="2" t="n">
        <v>8.53906287449965</v>
      </c>
      <c r="FG13" s="2" t="n">
        <v>9.16198093548387</v>
      </c>
      <c r="FH13" s="2" t="n">
        <v>7.29492299259744</v>
      </c>
      <c r="FJ13" s="2" t="n">
        <v>51.8290457263951</v>
      </c>
      <c r="FK13" s="2" t="n">
        <v>55.6076619267718</v>
      </c>
      <c r="FL13" s="2" t="n">
        <v>7.29053785848961</v>
      </c>
      <c r="FN13" s="2" t="n">
        <v>503.226808277843</v>
      </c>
      <c r="FO13" s="2" t="n">
        <v>255.336459828585</v>
      </c>
      <c r="FP13" s="2" t="n">
        <v>-49.2601634832603</v>
      </c>
      <c r="FR13" s="2" t="n">
        <v>426.403659146221</v>
      </c>
      <c r="FS13" s="2" t="n">
        <v>223.328629513774</v>
      </c>
      <c r="FT13" s="2" t="n">
        <v>-47.6250672986858</v>
      </c>
      <c r="FV13" s="2" t="n">
        <v>172.442440896633</v>
      </c>
      <c r="FW13" s="2" t="n">
        <v>107.880960290323</v>
      </c>
      <c r="FX13" s="2" t="n">
        <v>-37.4394379194681</v>
      </c>
      <c r="FZ13" s="2" t="n">
        <v>50.148973546268</v>
      </c>
      <c r="GA13" s="2" t="n">
        <v>49.6953729592654</v>
      </c>
      <c r="GB13" s="2" t="n">
        <v>-0.90450622400895</v>
      </c>
      <c r="GD13" s="2" t="n">
        <v>14.8219781231458</v>
      </c>
      <c r="GE13" s="2" t="n">
        <v>9.43422872380504</v>
      </c>
      <c r="GF13" s="2" t="n">
        <v>-36.3497325024876</v>
      </c>
      <c r="GH13" s="2" t="n">
        <v>8.9155139441959</v>
      </c>
      <c r="GI13" s="2" t="n">
        <v>13.5428005514481</v>
      </c>
      <c r="GJ13" s="2" t="n">
        <v>51.9015127587186</v>
      </c>
      <c r="GL13" s="2" t="n">
        <v>9.28125408923946</v>
      </c>
      <c r="GM13" s="2" t="n">
        <v>10.4600344224158</v>
      </c>
      <c r="GN13" s="2" t="n">
        <v>12.7006579266375</v>
      </c>
      <c r="GP13" s="2" t="n">
        <v>28.0050819084059</v>
      </c>
      <c r="GQ13" s="2" t="n">
        <v>20.8151069265364</v>
      </c>
      <c r="GR13" s="2" t="n">
        <v>-25.6738223633313</v>
      </c>
      <c r="GT13" s="2" t="n">
        <v>87.0205794553803</v>
      </c>
      <c r="GU13" s="2" t="n">
        <v>42.755285263951</v>
      </c>
      <c r="GV13" s="2" t="n">
        <v>-50.8676159920611</v>
      </c>
      <c r="GX13" s="2" t="n">
        <v>89.5407841624677</v>
      </c>
      <c r="GY13" s="2" t="n">
        <v>49.7379209180598</v>
      </c>
      <c r="GZ13" s="2" t="n">
        <v>-44.4522165141947</v>
      </c>
      <c r="HB13" s="2" t="n">
        <v>78.2642892566518</v>
      </c>
      <c r="HC13" s="2" t="n">
        <v>68.258691207676</v>
      </c>
      <c r="HD13" s="2" t="n">
        <v>-12.7843722136982</v>
      </c>
      <c r="HF13" s="2" t="n">
        <v>44.7494717037909</v>
      </c>
      <c r="HG13" s="2" t="n">
        <v>87.0560553750883</v>
      </c>
      <c r="HH13" s="2" t="n">
        <v>94.5409678830095</v>
      </c>
      <c r="HJ13" s="2" t="n">
        <v>21.6165875453261</v>
      </c>
      <c r="HK13" s="2" t="n">
        <v>52.4577757176831</v>
      </c>
      <c r="HL13" s="2" t="n">
        <v>142.673713451249</v>
      </c>
      <c r="HN13" s="2" t="n">
        <v>8.52140849328938</v>
      </c>
      <c r="HO13" s="2" t="n">
        <v>7.61604604944667</v>
      </c>
      <c r="HP13" s="2" t="n">
        <v>-10.6245633518882</v>
      </c>
      <c r="HR13" s="2" t="n">
        <v>6.5366085780551</v>
      </c>
      <c r="HS13" s="2" t="n">
        <v>7.54133960018837</v>
      </c>
      <c r="HT13" s="2" t="n">
        <v>15.3708304564294</v>
      </c>
      <c r="HV13" s="2" t="n">
        <v>4.80420330868849</v>
      </c>
      <c r="HW13" s="2" t="n">
        <v>6.50470725264893</v>
      </c>
      <c r="HX13" s="2" t="n">
        <v>35.3961694519683</v>
      </c>
      <c r="HZ13" s="2" t="n">
        <v>3.43401502307511</v>
      </c>
      <c r="IA13" s="2" t="n">
        <v>8.14651327219214</v>
      </c>
      <c r="IB13" s="2" t="n">
        <v>137.22998348729</v>
      </c>
      <c r="ID13" s="2" t="n">
        <v>4.68439010831175</v>
      </c>
      <c r="IE13" s="2" t="n">
        <v>5.50227785778196</v>
      </c>
      <c r="IF13" s="2" t="n">
        <v>17.4598556174687</v>
      </c>
      <c r="IH13" s="2" t="n">
        <v>5.81945238168119</v>
      </c>
      <c r="II13" s="2" t="n">
        <v>3.87473164068754</v>
      </c>
      <c r="IJ13" s="2" t="n">
        <v>-33.4175900659545</v>
      </c>
      <c r="IL13" s="2" t="n">
        <v>6.07557592088533</v>
      </c>
      <c r="IM13" s="2" t="n">
        <v>4.11374084530257</v>
      </c>
      <c r="IN13" s="2" t="n">
        <v>-32.2905202918917</v>
      </c>
      <c r="IP13" s="2" t="n">
        <v>17.9895830047092</v>
      </c>
      <c r="IQ13" s="2" t="n">
        <v>12.3760426847186</v>
      </c>
      <c r="IR13" s="2" t="n">
        <v>-31.2043937790059</v>
      </c>
      <c r="IT13" s="2" t="n">
        <v>30.5659958441253</v>
      </c>
      <c r="IU13" s="2" t="n">
        <v>43.3340352262774</v>
      </c>
      <c r="IV13" s="2" t="n">
        <v>41.7720379445975</v>
      </c>
    </row>
    <row r="14" customFormat="false" ht="15.75" hidden="false" customHeight="false" outlineLevel="0" collapsed="false">
      <c r="A14" s="13" t="n">
        <v>13</v>
      </c>
      <c r="B14" s="13" t="n">
        <v>1</v>
      </c>
      <c r="C14" s="13" t="n">
        <v>44</v>
      </c>
      <c r="D14" s="14" t="n">
        <v>1.768</v>
      </c>
      <c r="E14" s="14" t="n">
        <v>85.6</v>
      </c>
      <c r="F14" s="14" t="n">
        <v>84.8</v>
      </c>
      <c r="G14" s="14" t="n">
        <v>27.3847791814254</v>
      </c>
      <c r="H14" s="14" t="n">
        <v>27.1288466657112</v>
      </c>
      <c r="I14" s="14" t="n">
        <v>94</v>
      </c>
      <c r="J14" s="14" t="n">
        <v>95.5</v>
      </c>
      <c r="K14" s="14" t="n">
        <v>103.7</v>
      </c>
      <c r="L14" s="14" t="n">
        <v>103.5</v>
      </c>
      <c r="M14" s="14" t="n">
        <v>5.2</v>
      </c>
      <c r="N14" s="14" t="n">
        <v>5.1</v>
      </c>
      <c r="O14" s="14" t="n">
        <v>92</v>
      </c>
      <c r="P14" s="14" t="n">
        <v>69</v>
      </c>
      <c r="Q14" s="14" t="n">
        <v>1.16</v>
      </c>
      <c r="R14" s="14" t="n">
        <v>1.11</v>
      </c>
      <c r="T14" s="2" t="n">
        <v>13</v>
      </c>
      <c r="U14" s="2" t="n">
        <v>0.65</v>
      </c>
      <c r="V14" s="2" t="n">
        <v>0.52</v>
      </c>
      <c r="X14" s="2" t="n">
        <v>5.52</v>
      </c>
      <c r="Y14" s="2" t="n">
        <v>5.3</v>
      </c>
      <c r="AB14" s="2" t="n">
        <v>1.49</v>
      </c>
      <c r="AC14" s="2" t="n">
        <v>1.56</v>
      </c>
      <c r="AE14" s="2" t="n">
        <v>3.73</v>
      </c>
      <c r="AF14" s="2" t="n">
        <v>3.5</v>
      </c>
      <c r="AH14" s="2" t="n">
        <v>13</v>
      </c>
      <c r="AI14" s="2" t="n">
        <v>-20</v>
      </c>
      <c r="AK14" s="2" t="n">
        <v>-3.98550724637681</v>
      </c>
      <c r="AM14" s="2" t="n">
        <v>4.69798657718121</v>
      </c>
      <c r="AN14" s="2" t="n">
        <v>-6.1662198391421</v>
      </c>
      <c r="AQ14" s="15" t="n">
        <v>13</v>
      </c>
      <c r="AR14" s="16" t="n">
        <v>-23.00763477</v>
      </c>
      <c r="AS14" s="16" t="n">
        <v>-20</v>
      </c>
      <c r="AT14" s="16" t="n">
        <v>-0.0918964989881133</v>
      </c>
      <c r="AV14" s="0" t="s">
        <v>100</v>
      </c>
      <c r="AW14" s="2" t="n">
        <v>2.48787357221092</v>
      </c>
      <c r="AX14" s="2" t="n">
        <v>1.14223126271319</v>
      </c>
      <c r="AY14" s="2" t="n">
        <v>-54.0880503144654</v>
      </c>
      <c r="AZ14" s="2"/>
      <c r="BA14" s="2" t="n">
        <v>24.816147707714</v>
      </c>
      <c r="BB14" s="2" t="n">
        <v>17.2429979658895</v>
      </c>
      <c r="BC14" s="2" t="n">
        <v>-30.5170239596469</v>
      </c>
      <c r="BD14" s="2"/>
      <c r="BE14" s="2" t="n">
        <v>68.9563448599593</v>
      </c>
      <c r="BF14" s="2" t="n">
        <v>49.632295415428</v>
      </c>
      <c r="BG14" s="2" t="n">
        <v>-28.023598820059</v>
      </c>
      <c r="BH14" s="2"/>
      <c r="BI14" s="2" t="n">
        <v>423.924268502582</v>
      </c>
      <c r="BJ14" s="2" t="n">
        <v>419.558754498514</v>
      </c>
      <c r="BK14" s="2" t="n">
        <v>-1.02978629166203</v>
      </c>
      <c r="BL14" s="2"/>
      <c r="BM14" s="2" t="n">
        <v>67.8297606008449</v>
      </c>
      <c r="BN14" s="2" t="n">
        <v>51.0718197465185</v>
      </c>
      <c r="BO14" s="2" t="n">
        <v>-24.7058823529412</v>
      </c>
      <c r="BP14" s="2"/>
      <c r="BQ14" s="2" t="n">
        <v>1392.78673134095</v>
      </c>
      <c r="BR14" s="2" t="n">
        <v>1299.15506180566</v>
      </c>
      <c r="BS14" s="2" t="n">
        <v>-6.72261355082966</v>
      </c>
      <c r="BT14" s="2"/>
      <c r="BU14" s="2" t="n">
        <v>682.569237990925</v>
      </c>
      <c r="BV14" s="2" t="n">
        <v>589.751212642779</v>
      </c>
      <c r="BW14" s="2" t="n">
        <v>-13.5983311555831</v>
      </c>
      <c r="BX14" s="2"/>
      <c r="BY14" s="2" t="n">
        <v>58.4884994523549</v>
      </c>
      <c r="BZ14" s="2" t="n">
        <v>48.4274761383195</v>
      </c>
      <c r="CA14" s="2" t="n">
        <v>-17.2017121455324</v>
      </c>
      <c r="CB14" s="2"/>
      <c r="CC14" s="2" t="n">
        <v>29.9327178845251</v>
      </c>
      <c r="CD14" s="2" t="n">
        <v>112.251603817869</v>
      </c>
      <c r="CE14" s="2" t="n">
        <v>275.013068478829</v>
      </c>
      <c r="CF14" s="2"/>
      <c r="CG14" s="2" t="n">
        <v>222.750743232671</v>
      </c>
      <c r="CH14" s="2" t="n">
        <v>229.306837740573</v>
      </c>
      <c r="CI14" s="2" t="n">
        <v>2.94324248384377</v>
      </c>
      <c r="CJ14" s="2"/>
      <c r="CK14" s="2" t="n">
        <v>36.2854013456423</v>
      </c>
      <c r="CL14" s="2" t="n">
        <v>24.1902675637615</v>
      </c>
      <c r="CM14" s="2" t="n">
        <v>-33.3333333333333</v>
      </c>
      <c r="CN14" s="2"/>
      <c r="CO14" s="2" t="n">
        <v>41.7618526052261</v>
      </c>
      <c r="CP14" s="2" t="n">
        <v>44.6721952746049</v>
      </c>
      <c r="CQ14" s="2" t="n">
        <v>6.96890221056576</v>
      </c>
      <c r="CR14" s="2"/>
      <c r="CS14" s="2" t="n">
        <v>8.21467688937569</v>
      </c>
      <c r="CT14" s="2" t="n">
        <v>5.02268815521828</v>
      </c>
      <c r="CU14" s="2" t="n">
        <v>-38.8571428571429</v>
      </c>
      <c r="CV14" s="2"/>
      <c r="CW14" s="2" t="n">
        <v>3060.80425598498</v>
      </c>
      <c r="CX14" s="2" t="n">
        <v>2891.42544202785</v>
      </c>
      <c r="CY14" s="2" t="n">
        <v>-5.53380091608049</v>
      </c>
      <c r="DA14" s="2" t="s">
        <v>100</v>
      </c>
      <c r="DB14" s="2" t="n">
        <v>5.89693621356251</v>
      </c>
      <c r="DC14" s="2" t="n">
        <v>4.43191831292677</v>
      </c>
      <c r="DD14" s="2" t="n">
        <v>-24.8437128634071</v>
      </c>
      <c r="DF14" s="2" t="n">
        <v>4.57320479562044</v>
      </c>
      <c r="DG14" s="2" t="n">
        <v>3.47442851189075</v>
      </c>
      <c r="DH14" s="2" t="n">
        <v>-24.0263957735272</v>
      </c>
      <c r="DJ14" s="2" t="n">
        <v>3.06605040028255</v>
      </c>
      <c r="DK14" s="2" t="n">
        <v>2.60449055474453</v>
      </c>
      <c r="DL14" s="2" t="n">
        <v>-15.0538897043406</v>
      </c>
      <c r="DN14" s="2" t="n">
        <v>6.72113736519896</v>
      </c>
      <c r="DO14" s="2" t="n">
        <v>4.16046773628444</v>
      </c>
      <c r="DP14" s="2" t="n">
        <v>-38.0987545675422</v>
      </c>
      <c r="DR14" s="2" t="n">
        <v>12.9767416847186</v>
      </c>
      <c r="DS14" s="2" t="n">
        <v>8.23668819967036</v>
      </c>
      <c r="DT14" s="2" t="n">
        <v>-36.5273009220037</v>
      </c>
      <c r="DV14" s="2" t="n">
        <v>10.7936417935013</v>
      </c>
      <c r="DW14" s="2" t="n">
        <v>7.46830472380504</v>
      </c>
      <c r="DX14" s="2" t="n">
        <v>-30.8082955995297</v>
      </c>
      <c r="DZ14" s="2" t="n">
        <v>4.05546724323052</v>
      </c>
      <c r="EA14" s="2" t="n">
        <v>2.22549355097716</v>
      </c>
      <c r="EB14" s="2" t="n">
        <v>-45.1236215828889</v>
      </c>
      <c r="ED14" s="2" t="n">
        <v>5.19200821568166</v>
      </c>
      <c r="EE14" s="2" t="n">
        <v>3.90205542806687</v>
      </c>
      <c r="EF14" s="2" t="n">
        <v>-24.8449681516043</v>
      </c>
      <c r="EH14" s="2" t="n">
        <v>37.5296012839652</v>
      </c>
      <c r="EI14" s="2" t="n">
        <v>24.7881141940193</v>
      </c>
      <c r="EJ14" s="2" t="n">
        <v>-33.9504994831633</v>
      </c>
      <c r="EL14" s="2" t="n">
        <v>47.6391068744996</v>
      </c>
      <c r="EM14" s="2" t="n">
        <v>32.6937538149282</v>
      </c>
      <c r="EN14" s="2" t="n">
        <v>-31.3720261358876</v>
      </c>
      <c r="EP14" s="2" t="n">
        <v>23.4217319512597</v>
      </c>
      <c r="EQ14" s="2" t="n">
        <v>16.3068620244879</v>
      </c>
      <c r="ER14" s="2" t="n">
        <v>-30.3772152357382</v>
      </c>
      <c r="ET14" s="2" t="n">
        <v>6.9672186089004</v>
      </c>
      <c r="EU14" s="2" t="n">
        <v>5.15765096397457</v>
      </c>
      <c r="EV14" s="2" t="n">
        <v>-25.9725974812125</v>
      </c>
      <c r="EX14" s="2" t="n">
        <v>7.42623252036732</v>
      </c>
      <c r="EY14" s="2" t="n">
        <v>5.44842749470214</v>
      </c>
      <c r="EZ14" s="2" t="n">
        <v>-26.6326838035412</v>
      </c>
      <c r="FB14" s="2" t="n">
        <v>6.36329218742642</v>
      </c>
      <c r="FC14" s="2" t="n">
        <v>4.28665863009183</v>
      </c>
      <c r="FD14" s="2" t="n">
        <v>-32.6345780795345</v>
      </c>
      <c r="FF14" s="2" t="n">
        <v>7.29749569248882</v>
      </c>
      <c r="FG14" s="2" t="n">
        <v>6.25172112714858</v>
      </c>
      <c r="FH14" s="2" t="n">
        <v>-14.3305951713906</v>
      </c>
      <c r="FJ14" s="2" t="n">
        <v>23.9924583637862</v>
      </c>
      <c r="FK14" s="2" t="n">
        <v>17.1412469124088</v>
      </c>
      <c r="FL14" s="2" t="n">
        <v>-28.5556875727189</v>
      </c>
      <c r="FN14" s="2" t="n">
        <v>204.478276486226</v>
      </c>
      <c r="FO14" s="2" t="n">
        <v>136.108669989169</v>
      </c>
      <c r="FP14" s="2" t="n">
        <v>-33.4361222482538</v>
      </c>
      <c r="FR14" s="2" t="n">
        <v>166.975613242053</v>
      </c>
      <c r="FS14" s="2" t="n">
        <v>128.047342642336</v>
      </c>
      <c r="FT14" s="2" t="n">
        <v>-23.31374614764</v>
      </c>
      <c r="FV14" s="2" t="n">
        <v>64.1825093190488</v>
      </c>
      <c r="FW14" s="2" t="n">
        <v>55.482744</v>
      </c>
      <c r="FX14" s="2" t="n">
        <v>-13.5547291798807</v>
      </c>
      <c r="FZ14" s="2" t="n">
        <v>16.2991470727572</v>
      </c>
      <c r="GA14" s="2" t="n">
        <v>14.0002328978102</v>
      </c>
      <c r="GB14" s="2" t="n">
        <v>-14.1045059884727</v>
      </c>
      <c r="GD14" s="2" t="n">
        <v>7.09655977466447</v>
      </c>
      <c r="GE14" s="2" t="n">
        <v>5.88819260160113</v>
      </c>
      <c r="GF14" s="2" t="n">
        <v>-17.0275064458324</v>
      </c>
      <c r="GH14" s="2" t="n">
        <v>4.4594092575936</v>
      </c>
      <c r="GI14" s="2" t="n">
        <v>4.94665989239463</v>
      </c>
      <c r="GJ14" s="2" t="n">
        <v>10.9263493582997</v>
      </c>
      <c r="GL14" s="2" t="n">
        <v>5.58496928208147</v>
      </c>
      <c r="GM14" s="2" t="n">
        <v>3.91734389074641</v>
      </c>
      <c r="GN14" s="2" t="n">
        <v>-29.8591685487937</v>
      </c>
      <c r="GP14" s="2" t="n">
        <v>23.4930438217565</v>
      </c>
      <c r="GQ14" s="2" t="n">
        <v>16.7279955229574</v>
      </c>
      <c r="GR14" s="2" t="n">
        <v>-28.7959633929348</v>
      </c>
      <c r="GT14" s="2" t="n">
        <v>69.9097037362844</v>
      </c>
      <c r="GU14" s="2" t="n">
        <v>56.5474201970803</v>
      </c>
      <c r="GV14" s="2" t="n">
        <v>-19.113632049722</v>
      </c>
      <c r="GX14" s="2" t="n">
        <v>62.4693271377443</v>
      </c>
      <c r="GY14" s="2" t="n">
        <v>54.1935369910525</v>
      </c>
      <c r="GZ14" s="2" t="n">
        <v>-13.2477657850288</v>
      </c>
      <c r="HB14" s="2" t="n">
        <v>43.0306833242289</v>
      </c>
      <c r="HC14" s="2" t="n">
        <v>35.7390509950553</v>
      </c>
      <c r="HD14" s="2" t="n">
        <v>-16.9451929783042</v>
      </c>
      <c r="HF14" s="2" t="n">
        <v>17.9489637838474</v>
      </c>
      <c r="HG14" s="2" t="n">
        <v>18.2347898872145</v>
      </c>
      <c r="HH14" s="2" t="n">
        <v>1.59243790788803</v>
      </c>
      <c r="HJ14" s="2" t="n">
        <v>8.85916908005651</v>
      </c>
      <c r="HK14" s="2" t="n">
        <v>9.01191226607017</v>
      </c>
      <c r="HL14" s="2" t="n">
        <v>1.72412541891211</v>
      </c>
      <c r="HN14" s="2" t="n">
        <v>4.5533902279256</v>
      </c>
      <c r="HO14" s="2" t="n">
        <v>3.52316129032258</v>
      </c>
      <c r="HP14" s="2" t="n">
        <v>-22.6255358322838</v>
      </c>
      <c r="HR14" s="2" t="n">
        <v>3.83696695196609</v>
      </c>
      <c r="HS14" s="2" t="n">
        <v>4.14865100188368</v>
      </c>
      <c r="HT14" s="2" t="n">
        <v>8.12318828437864</v>
      </c>
      <c r="HV14" s="2" t="n">
        <v>2.63213579844596</v>
      </c>
      <c r="HW14" s="2" t="n">
        <v>2.52978410548623</v>
      </c>
      <c r="HX14" s="2" t="n">
        <v>-3.88854150382992</v>
      </c>
      <c r="HZ14" s="2" t="n">
        <v>2.19303932069696</v>
      </c>
      <c r="IA14" s="2" t="n">
        <v>1.80725315940664</v>
      </c>
      <c r="IB14" s="2" t="n">
        <v>-17.5913928058398</v>
      </c>
      <c r="ID14" s="2" t="n">
        <v>3.32288114339534</v>
      </c>
      <c r="IE14" s="2" t="n">
        <v>2.60751224417236</v>
      </c>
      <c r="IF14" s="2" t="n">
        <v>-21.5285731975358</v>
      </c>
      <c r="IH14" s="2" t="n">
        <v>4.30633175700495</v>
      </c>
      <c r="II14" s="2" t="n">
        <v>3.35987433694373</v>
      </c>
      <c r="IJ14" s="2" t="n">
        <v>-21.9782746306448</v>
      </c>
      <c r="IL14" s="2" t="n">
        <v>4.92390078478926</v>
      </c>
      <c r="IM14" s="2" t="n">
        <v>3.50022216717683</v>
      </c>
      <c r="IN14" s="2" t="n">
        <v>-28.9136333130515</v>
      </c>
      <c r="IP14" s="2" t="n">
        <v>13.4267805356722</v>
      </c>
      <c r="IQ14" s="2" t="n">
        <v>8.18296641911938</v>
      </c>
      <c r="IR14" s="2" t="n">
        <v>-39.0548881216991</v>
      </c>
      <c r="IT14" s="2" t="n">
        <v>17.0725709837532</v>
      </c>
      <c r="IU14" s="2" t="n">
        <v>13.2878471132564</v>
      </c>
      <c r="IV14" s="2" t="n">
        <v>-22.1684471196428</v>
      </c>
    </row>
    <row r="15" customFormat="false" ht="15.75" hidden="false" customHeight="false" outlineLevel="0" collapsed="false">
      <c r="A15" s="13" t="n">
        <v>14</v>
      </c>
      <c r="B15" s="13" t="n">
        <v>2</v>
      </c>
      <c r="C15" s="13" t="n">
        <v>40</v>
      </c>
      <c r="D15" s="14" t="n">
        <v>1.724</v>
      </c>
      <c r="E15" s="14" t="n">
        <v>93.1</v>
      </c>
      <c r="F15" s="14" t="n">
        <v>92.2</v>
      </c>
      <c r="G15" s="14" t="n">
        <v>31.3238516157859</v>
      </c>
      <c r="H15" s="14" t="n">
        <v>31.0210431683723</v>
      </c>
      <c r="I15" s="14" t="n">
        <v>97.7</v>
      </c>
      <c r="J15" s="14" t="n">
        <v>94.5</v>
      </c>
      <c r="K15" s="14" t="n">
        <v>112</v>
      </c>
      <c r="L15" s="14" t="n">
        <v>112.7</v>
      </c>
      <c r="M15" s="14" t="n">
        <v>5.2</v>
      </c>
      <c r="N15" s="14" t="n">
        <v>5.6</v>
      </c>
      <c r="O15" s="14" t="n">
        <v>61</v>
      </c>
      <c r="P15" s="14" t="n">
        <v>73</v>
      </c>
      <c r="Q15" s="14" t="n">
        <v>0.71</v>
      </c>
      <c r="R15" s="14" t="n">
        <v>0.64</v>
      </c>
      <c r="T15" s="2" t="n">
        <v>14</v>
      </c>
      <c r="U15" s="2" t="n">
        <v>1.1</v>
      </c>
      <c r="V15" s="2" t="n">
        <v>0.69</v>
      </c>
      <c r="X15" s="2" t="n">
        <v>4.29</v>
      </c>
      <c r="Y15" s="2" t="n">
        <v>3.96</v>
      </c>
      <c r="AB15" s="2" t="n">
        <v>1.31</v>
      </c>
      <c r="AC15" s="2" t="n">
        <v>1.37</v>
      </c>
      <c r="AE15" s="2" t="n">
        <v>2.47</v>
      </c>
      <c r="AF15" s="2" t="n">
        <v>2.27</v>
      </c>
      <c r="AH15" s="2" t="n">
        <v>14</v>
      </c>
      <c r="AI15" s="2" t="n">
        <v>-37.2727272727273</v>
      </c>
      <c r="AK15" s="2" t="n">
        <v>-7.6923076923077</v>
      </c>
      <c r="AM15" s="2" t="n">
        <v>4.58015267175573</v>
      </c>
      <c r="AN15" s="2" t="n">
        <v>-8.09716599190285</v>
      </c>
      <c r="AQ15" s="15" t="n">
        <v>14</v>
      </c>
      <c r="AR15" s="16" t="n">
        <v>-33.02627689</v>
      </c>
      <c r="AS15" s="16" t="n">
        <v>-37.27272727</v>
      </c>
      <c r="AT15" s="16" t="n">
        <v>-8.95596791672221</v>
      </c>
      <c r="AV15" s="0" t="s">
        <v>101</v>
      </c>
      <c r="AW15" s="2" t="n">
        <v>2.33140353622281</v>
      </c>
      <c r="AX15" s="2" t="n">
        <v>1.72117039586919</v>
      </c>
      <c r="AY15" s="2" t="n">
        <v>-26.1744966442953</v>
      </c>
      <c r="AZ15" s="2"/>
      <c r="BA15" s="2" t="n">
        <v>29.2286027225786</v>
      </c>
      <c r="BB15" s="2" t="n">
        <v>28.0707244562666</v>
      </c>
      <c r="BC15" s="2" t="n">
        <v>-3.96145610278371</v>
      </c>
      <c r="BD15" s="2"/>
      <c r="BE15" s="2" t="n">
        <v>67.579408543264</v>
      </c>
      <c r="BF15" s="2" t="n">
        <v>55.3434517289939</v>
      </c>
      <c r="BG15" s="2" t="n">
        <v>-18.1060430655244</v>
      </c>
      <c r="BH15" s="2"/>
      <c r="BI15" s="2" t="n">
        <v>326.005319981224</v>
      </c>
      <c r="BJ15" s="2" t="n">
        <v>369.269284931936</v>
      </c>
      <c r="BK15" s="2" t="n">
        <v>13.270938324934</v>
      </c>
      <c r="BL15" s="2"/>
      <c r="BM15" s="2" t="n">
        <v>66.6718823345329</v>
      </c>
      <c r="BN15" s="2" t="n">
        <v>44.5470192458144</v>
      </c>
      <c r="BO15" s="2" t="n">
        <v>-33.1846984275992</v>
      </c>
      <c r="BP15" s="2"/>
      <c r="BQ15" s="2" t="n">
        <v>1058.47285244876</v>
      </c>
      <c r="BR15" s="2" t="n">
        <v>1068.89375684556</v>
      </c>
      <c r="BS15" s="2" t="n">
        <v>0.984522595237025</v>
      </c>
      <c r="BT15" s="2"/>
      <c r="BU15" s="2" t="n">
        <v>440.7917383821</v>
      </c>
      <c r="BV15" s="2" t="n">
        <v>434.016585823815</v>
      </c>
      <c r="BW15" s="2" t="n">
        <v>-1.53704163856451</v>
      </c>
      <c r="BX15" s="2"/>
      <c r="BY15" s="2" t="n">
        <v>40.447504302926</v>
      </c>
      <c r="BZ15" s="2" t="n">
        <v>35.7534032232827</v>
      </c>
      <c r="CA15" s="2" t="n">
        <v>-11.605415860735</v>
      </c>
      <c r="CB15" s="2"/>
      <c r="CC15" s="2" t="n">
        <v>31.5600062588014</v>
      </c>
      <c r="CD15" s="2" t="n">
        <v>156.70474104209</v>
      </c>
      <c r="CE15" s="2" t="n">
        <v>396.529499256321</v>
      </c>
      <c r="CF15" s="2"/>
      <c r="CG15" s="2" t="n">
        <v>148.192771084337</v>
      </c>
      <c r="CH15" s="2" t="n">
        <v>170.833985291817</v>
      </c>
      <c r="CI15" s="2" t="n">
        <v>15.2782177172421</v>
      </c>
      <c r="CJ15" s="2"/>
      <c r="CK15" s="2" t="n">
        <v>25.473321858864</v>
      </c>
      <c r="CL15" s="2" t="n">
        <v>17.4620560162729</v>
      </c>
      <c r="CM15" s="2" t="n">
        <v>-31.4496314496315</v>
      </c>
      <c r="CN15" s="2"/>
      <c r="CO15" s="2" t="n">
        <v>21.092160851197</v>
      </c>
      <c r="CP15" s="2" t="n">
        <v>30.5898920356752</v>
      </c>
      <c r="CQ15" s="2" t="n">
        <v>45.0296735905045</v>
      </c>
      <c r="CR15" s="2"/>
      <c r="CS15" s="2" t="n">
        <v>2.58175559380379</v>
      </c>
      <c r="CT15" s="2" t="n">
        <v>3.42669378813957</v>
      </c>
      <c r="CU15" s="2" t="n">
        <v>32.7272727272727</v>
      </c>
      <c r="CV15" s="2"/>
      <c r="CW15" s="2" t="n">
        <v>2260.42872789861</v>
      </c>
      <c r="CX15" s="2" t="n">
        <v>2416.63276482554</v>
      </c>
      <c r="CY15" s="2" t="n">
        <v>6.91037213423411</v>
      </c>
      <c r="DA15" s="2" t="s">
        <v>101</v>
      </c>
      <c r="DB15" s="2" t="n">
        <v>11.8399949802213</v>
      </c>
      <c r="DC15" s="2" t="n">
        <v>5.90805860230751</v>
      </c>
      <c r="DD15" s="2" t="n">
        <v>-50.1008352437911</v>
      </c>
      <c r="DF15" s="2" t="n">
        <v>16.8970429736284</v>
      </c>
      <c r="DG15" s="2" t="n">
        <v>8.65162402024959</v>
      </c>
      <c r="DH15" s="2" t="n">
        <v>-48.7979995449361</v>
      </c>
      <c r="DJ15" s="2" t="n">
        <v>8.73915014763362</v>
      </c>
      <c r="DK15" s="2" t="n">
        <v>5.64081267435837</v>
      </c>
      <c r="DL15" s="2" t="n">
        <v>-35.4535329057622</v>
      </c>
      <c r="DN15" s="2" t="n">
        <v>16.1689444040499</v>
      </c>
      <c r="DO15" s="2" t="n">
        <v>7.30770514527902</v>
      </c>
      <c r="DP15" s="2" t="n">
        <v>-54.8040678311157</v>
      </c>
      <c r="DR15" s="2" t="n">
        <v>57.3124348106899</v>
      </c>
      <c r="DS15" s="2" t="n">
        <v>19.7282245267248</v>
      </c>
      <c r="DT15" s="2" t="n">
        <v>-65.5777588373456</v>
      </c>
      <c r="DV15" s="2" t="n">
        <v>43.6726573159878</v>
      </c>
      <c r="DW15" s="2" t="n">
        <v>17.3762057673652</v>
      </c>
      <c r="DX15" s="2" t="n">
        <v>-60.2126208129678</v>
      </c>
      <c r="DZ15" s="2" t="n">
        <v>14.572592308453</v>
      </c>
      <c r="EA15" s="2" t="n">
        <v>7.54748584506711</v>
      </c>
      <c r="EB15" s="2" t="n">
        <v>-48.2076648731256</v>
      </c>
      <c r="ED15" s="2" t="n">
        <v>5.27473821473982</v>
      </c>
      <c r="EE15" s="2" t="n">
        <v>3.65998595926536</v>
      </c>
      <c r="EF15" s="2" t="n">
        <v>-30.6129364100414</v>
      </c>
      <c r="EH15" s="2" t="n">
        <v>101.977466367789</v>
      </c>
      <c r="EI15" s="2" t="n">
        <v>40.7204667449965</v>
      </c>
      <c r="EJ15" s="2" t="n">
        <v>-60.0691523378947</v>
      </c>
      <c r="EL15" s="2" t="n">
        <v>141.392974744055</v>
      </c>
      <c r="EM15" s="2" t="n">
        <v>53.7762609684483</v>
      </c>
      <c r="EN15" s="2" t="n">
        <v>-61.9668084176088</v>
      </c>
      <c r="EP15" s="2" t="n">
        <v>69.566414100777</v>
      </c>
      <c r="EQ15" s="2" t="n">
        <v>33.1961771881328</v>
      </c>
      <c r="ER15" s="2" t="n">
        <v>-52.2813161821977</v>
      </c>
      <c r="ET15" s="2" t="n">
        <v>20.316772477749</v>
      </c>
      <c r="EU15" s="2" t="n">
        <v>11.8190617445255</v>
      </c>
      <c r="EV15" s="2" t="n">
        <v>-41.8260860209473</v>
      </c>
      <c r="EX15" s="2" t="n">
        <v>16.6283954961149</v>
      </c>
      <c r="EY15" s="2" t="n">
        <v>7.51778328090417</v>
      </c>
      <c r="EZ15" s="2" t="n">
        <v>-54.7894847541927</v>
      </c>
      <c r="FB15" s="2" t="n">
        <v>10.6876640732282</v>
      </c>
      <c r="FC15" s="2" t="n">
        <v>5.93403227313398</v>
      </c>
      <c r="FD15" s="2" t="n">
        <v>-44.4777433826882</v>
      </c>
      <c r="FF15" s="2" t="n">
        <v>6.23087789922298</v>
      </c>
      <c r="FG15" s="2" t="n">
        <v>7.09929858252884</v>
      </c>
      <c r="FH15" s="2" t="n">
        <v>13.9373728285409</v>
      </c>
      <c r="FJ15" s="2" t="n">
        <v>37.9558009340711</v>
      </c>
      <c r="FK15" s="2" t="n">
        <v>23.1728604666824</v>
      </c>
      <c r="FL15" s="2" t="n">
        <v>-38.9477763703803</v>
      </c>
      <c r="FN15" s="2" t="n">
        <v>277.079675448317</v>
      </c>
      <c r="FO15" s="2" t="n">
        <v>137.768220397693</v>
      </c>
      <c r="FP15" s="2" t="n">
        <v>-50.2784821099625</v>
      </c>
      <c r="FR15" s="2" t="n">
        <v>246.166558209324</v>
      </c>
      <c r="FS15" s="2" t="n">
        <v>153.906896474453</v>
      </c>
      <c r="FT15" s="2" t="n">
        <v>-37.4785520852187</v>
      </c>
      <c r="FV15" s="2" t="n">
        <v>106.33098791288</v>
      </c>
      <c r="FW15" s="2" t="n">
        <v>79.5295799152343</v>
      </c>
      <c r="FX15" s="2" t="n">
        <v>-25.2056418582367</v>
      </c>
      <c r="FZ15" s="2" t="n">
        <v>29.575280317636</v>
      </c>
      <c r="GA15" s="2" t="n">
        <v>22.0110916020721</v>
      </c>
      <c r="GB15" s="2" t="n">
        <v>-25.5760507908131</v>
      </c>
      <c r="GD15" s="2" t="n">
        <v>10.3659763025665</v>
      </c>
      <c r="GE15" s="2" t="n">
        <v>6.4430390718154</v>
      </c>
      <c r="GF15" s="2" t="n">
        <v>-37.8443584689639</v>
      </c>
      <c r="GH15" s="2" t="n">
        <v>4.31408528349423</v>
      </c>
      <c r="GI15" s="2" t="n">
        <v>7.29304673699082</v>
      </c>
      <c r="GJ15" s="2" t="n">
        <v>69.0519833924968</v>
      </c>
      <c r="GL15" s="2" t="n">
        <v>6.55052120767601</v>
      </c>
      <c r="GM15" s="2" t="n">
        <v>5.17059922462915</v>
      </c>
      <c r="GN15" s="2" t="n">
        <v>-21.0658349053178</v>
      </c>
      <c r="GP15" s="2" t="n">
        <v>21.6675190850012</v>
      </c>
      <c r="GQ15" s="2" t="n">
        <v>18.6227619514952</v>
      </c>
      <c r="GR15" s="2" t="n">
        <v>-14.0521723855947</v>
      </c>
      <c r="GT15" s="2" t="n">
        <v>61.9979564452555</v>
      </c>
      <c r="GU15" s="2" t="n">
        <v>53.2601435559218</v>
      </c>
      <c r="GV15" s="2" t="n">
        <v>-14.0937111323164</v>
      </c>
      <c r="GX15" s="2" t="n">
        <v>62.7124766997881</v>
      </c>
      <c r="GY15" s="2" t="n">
        <v>57.5861227233341</v>
      </c>
      <c r="GZ15" s="2" t="n">
        <v>-8.17437652956113</v>
      </c>
      <c r="HB15" s="2" t="n">
        <v>47.21654610996</v>
      </c>
      <c r="HC15" s="2" t="n">
        <v>42.5693549272428</v>
      </c>
      <c r="HD15" s="2" t="n">
        <v>-9.8422937838245</v>
      </c>
      <c r="HF15" s="2" t="n">
        <v>22.9883445377914</v>
      </c>
      <c r="HG15" s="2" t="n">
        <v>32.398374029668</v>
      </c>
      <c r="HH15" s="2" t="n">
        <v>40.9339153430867</v>
      </c>
      <c r="HJ15" s="2" t="n">
        <v>11.6971269324229</v>
      </c>
      <c r="HK15" s="2" t="n">
        <v>21.5504446924888</v>
      </c>
      <c r="HL15" s="2" t="n">
        <v>84.2370764803265</v>
      </c>
      <c r="HN15" s="2" t="n">
        <v>6.70713472780787</v>
      </c>
      <c r="HO15" s="2" t="n">
        <v>4.69533248151637</v>
      </c>
      <c r="HP15" s="2" t="n">
        <v>-29.9949580250795</v>
      </c>
      <c r="HR15" s="2" t="n">
        <v>3.09679448292913</v>
      </c>
      <c r="HS15" s="2" t="n">
        <v>6.06121325241347</v>
      </c>
      <c r="HT15" s="2" t="n">
        <v>95.7253955929431</v>
      </c>
      <c r="HV15" s="2" t="n">
        <v>3.06066279232399</v>
      </c>
      <c r="HW15" s="2" t="n">
        <v>4.16084062561808</v>
      </c>
      <c r="HX15" s="2" t="n">
        <v>35.9457381601556</v>
      </c>
      <c r="HZ15" s="2" t="n">
        <v>2.44596115493289</v>
      </c>
      <c r="IA15" s="2" t="n">
        <v>4.10483007605369</v>
      </c>
      <c r="IB15" s="2" t="n">
        <v>67.8207385990275</v>
      </c>
      <c r="ID15" s="2" t="n">
        <v>2.93944804238286</v>
      </c>
      <c r="IE15" s="2" t="n">
        <v>3.63799834683306</v>
      </c>
      <c r="IF15" s="2" t="n">
        <v>23.7646760336652</v>
      </c>
      <c r="IH15" s="2" t="n">
        <v>3.32212250647516</v>
      </c>
      <c r="II15" s="2" t="n">
        <v>3.7115989863433</v>
      </c>
      <c r="IJ15" s="2" t="n">
        <v>11.7237241886478</v>
      </c>
      <c r="IL15" s="2" t="n">
        <v>3.92046844619732</v>
      </c>
      <c r="IM15" s="2" t="n">
        <v>3.67545443748528</v>
      </c>
      <c r="IN15" s="2" t="n">
        <v>-6.24961052676462</v>
      </c>
      <c r="IP15" s="2" t="n">
        <v>9.62257641205557</v>
      </c>
      <c r="IQ15" s="2" t="n">
        <v>7.09715125429715</v>
      </c>
      <c r="IR15" s="2" t="n">
        <v>-26.2447919311346</v>
      </c>
      <c r="IT15" s="2" t="n">
        <v>16.3005357640688</v>
      </c>
      <c r="IU15" s="2" t="n">
        <v>20.0571772102661</v>
      </c>
      <c r="IV15" s="2" t="n">
        <v>23.0461225359112</v>
      </c>
    </row>
    <row r="16" customFormat="false" ht="15.75" hidden="false" customHeight="false" outlineLevel="0" collapsed="false">
      <c r="A16" s="13" t="n">
        <v>15</v>
      </c>
      <c r="B16" s="13" t="n">
        <v>2</v>
      </c>
      <c r="C16" s="13" t="n">
        <v>38</v>
      </c>
      <c r="D16" s="14" t="n">
        <v>1.598</v>
      </c>
      <c r="E16" s="14" t="n">
        <v>84.4</v>
      </c>
      <c r="F16" s="14" t="n">
        <v>84.5</v>
      </c>
      <c r="G16" s="14" t="n">
        <v>33.051326673987</v>
      </c>
      <c r="H16" s="14" t="n">
        <v>33.0904870136482</v>
      </c>
      <c r="I16" s="14" t="n">
        <v>83.5</v>
      </c>
      <c r="J16" s="14" t="n">
        <v>82.7</v>
      </c>
      <c r="K16" s="14" t="n">
        <v>118.6</v>
      </c>
      <c r="L16" s="14" t="n">
        <v>117.3</v>
      </c>
      <c r="M16" s="14" t="n">
        <v>5</v>
      </c>
      <c r="N16" s="14" t="n">
        <v>4.9</v>
      </c>
      <c r="O16" s="14" t="n">
        <v>88</v>
      </c>
      <c r="P16" s="14" t="n">
        <v>63</v>
      </c>
      <c r="Q16" s="14" t="n">
        <v>0.96</v>
      </c>
      <c r="R16" s="14" t="n">
        <v>0.94</v>
      </c>
      <c r="T16" s="2" t="n">
        <v>15</v>
      </c>
      <c r="U16" s="2" t="n">
        <v>1.03</v>
      </c>
      <c r="V16" s="2" t="n">
        <v>0.87</v>
      </c>
      <c r="X16" s="2" t="n">
        <v>5.54</v>
      </c>
      <c r="Y16" s="2" t="n">
        <v>5.31</v>
      </c>
      <c r="AB16" s="2" t="n">
        <v>1.41</v>
      </c>
      <c r="AC16" s="2" t="n">
        <v>1.31</v>
      </c>
      <c r="AE16" s="2" t="n">
        <v>3.66</v>
      </c>
      <c r="AF16" s="2" t="n">
        <v>3.6</v>
      </c>
      <c r="AH16" s="2" t="n">
        <v>15</v>
      </c>
      <c r="AI16" s="2" t="n">
        <v>-15.5339805825243</v>
      </c>
      <c r="AK16" s="2" t="n">
        <v>-4.15162454873647</v>
      </c>
      <c r="AM16" s="2" t="n">
        <v>-7.09219858156027</v>
      </c>
      <c r="AN16" s="2" t="n">
        <v>-1.63934426229508</v>
      </c>
      <c r="AQ16" s="15" t="n">
        <v>15</v>
      </c>
      <c r="AR16" s="16" t="n">
        <v>-12.28757188</v>
      </c>
      <c r="AS16" s="16" t="n">
        <v>-15.53398058</v>
      </c>
      <c r="AT16" s="16" t="n">
        <v>-4.62323605009158</v>
      </c>
      <c r="AV16" s="0" t="s">
        <v>102</v>
      </c>
      <c r="AW16" s="2" t="n">
        <v>1.28305429510249</v>
      </c>
      <c r="AX16" s="2" t="n">
        <v>3.1763417305586</v>
      </c>
      <c r="AY16" s="2" t="n">
        <v>147.560975609756</v>
      </c>
      <c r="AZ16" s="2"/>
      <c r="BA16" s="2" t="n">
        <v>48.0519480519481</v>
      </c>
      <c r="BB16" s="2" t="n">
        <v>37.552808637146</v>
      </c>
      <c r="BC16" s="2" t="n">
        <v>-21.8495604037773</v>
      </c>
      <c r="BD16" s="2"/>
      <c r="BE16" s="2" t="n">
        <v>126.803317164763</v>
      </c>
      <c r="BF16" s="2" t="n">
        <v>95.7596620247223</v>
      </c>
      <c r="BG16" s="2" t="n">
        <v>-24.4817374136229</v>
      </c>
      <c r="BH16" s="2"/>
      <c r="BI16" s="2" t="n">
        <v>472.007510561727</v>
      </c>
      <c r="BJ16" s="2" t="n">
        <v>454.029103426694</v>
      </c>
      <c r="BK16" s="2" t="n">
        <v>-3.80892395412052</v>
      </c>
      <c r="BL16" s="2"/>
      <c r="BM16" s="2" t="n">
        <v>96.7297762478486</v>
      </c>
      <c r="BN16" s="2" t="n">
        <v>59.7089657330621</v>
      </c>
      <c r="BO16" s="2" t="n">
        <v>-38.2724037528308</v>
      </c>
      <c r="BP16" s="2"/>
      <c r="BQ16" s="2" t="n">
        <v>1196.54201220466</v>
      </c>
      <c r="BR16" s="2" t="n">
        <v>1147.14442184322</v>
      </c>
      <c r="BS16" s="2" t="n">
        <v>-4.12836238574099</v>
      </c>
      <c r="BT16" s="2"/>
      <c r="BU16" s="2" t="n">
        <v>574.557972148334</v>
      </c>
      <c r="BV16" s="2" t="n">
        <v>530.730715068065</v>
      </c>
      <c r="BW16" s="2" t="n">
        <v>-7.62799564270151</v>
      </c>
      <c r="BX16" s="2"/>
      <c r="BY16" s="2" t="n">
        <v>51.9324049444531</v>
      </c>
      <c r="BZ16" s="2" t="n">
        <v>56.1570959161321</v>
      </c>
      <c r="CA16" s="2" t="n">
        <v>8.13498041578789</v>
      </c>
      <c r="CB16" s="2"/>
      <c r="CC16" s="2" t="n">
        <v>91.065560945079</v>
      </c>
      <c r="CD16" s="2" t="n">
        <v>128.070724456267</v>
      </c>
      <c r="CE16" s="2" t="n">
        <v>40.6357388316152</v>
      </c>
      <c r="CF16" s="2"/>
      <c r="CG16" s="2" t="n">
        <v>227.867313409482</v>
      </c>
      <c r="CH16" s="2" t="n">
        <v>232.749178532311</v>
      </c>
      <c r="CI16" s="2" t="n">
        <v>2.14241571104856</v>
      </c>
      <c r="CJ16" s="2"/>
      <c r="CK16" s="2" t="n">
        <v>30.6211860428728</v>
      </c>
      <c r="CL16" s="2" t="n">
        <v>26.6781411359725</v>
      </c>
      <c r="CM16" s="2" t="n">
        <v>-12.8768523249872</v>
      </c>
      <c r="CN16" s="2"/>
      <c r="CO16" s="2" t="n">
        <v>35.7221092160851</v>
      </c>
      <c r="CP16" s="2" t="n">
        <v>55.6407447973713</v>
      </c>
      <c r="CQ16" s="2" t="n">
        <v>55.7599649583881</v>
      </c>
      <c r="CR16" s="2"/>
      <c r="CS16" s="2" t="n">
        <v>4.27163198247536</v>
      </c>
      <c r="CT16" s="2" t="n">
        <v>8.49632295415428</v>
      </c>
      <c r="CU16" s="2" t="n">
        <v>98.9010989010989</v>
      </c>
      <c r="CV16" s="2"/>
      <c r="CW16" s="2" t="n">
        <v>2957.45579721483</v>
      </c>
      <c r="CX16" s="2" t="n">
        <v>2835.89422625567</v>
      </c>
      <c r="CY16" s="2" t="n">
        <v>-4.1103427842824</v>
      </c>
      <c r="DA16" s="2" t="s">
        <v>102</v>
      </c>
      <c r="DB16" s="2" t="n">
        <v>7.80209211043089</v>
      </c>
      <c r="DC16" s="2" t="n">
        <v>6.27008271226748</v>
      </c>
      <c r="DD16" s="2" t="n">
        <v>-19.6358794087449</v>
      </c>
      <c r="DF16" s="2" t="n">
        <v>9.97822282858488</v>
      </c>
      <c r="DG16" s="2" t="n">
        <v>6.98992628349423</v>
      </c>
      <c r="DH16" s="2" t="n">
        <v>-29.9481841248323</v>
      </c>
      <c r="DJ16" s="2" t="n">
        <v>6.36109342618319</v>
      </c>
      <c r="DK16" s="2" t="n">
        <v>4.59175925453261</v>
      </c>
      <c r="DL16" s="2" t="n">
        <v>-27.8149376704285</v>
      </c>
      <c r="DN16" s="2" t="n">
        <v>12.0544963548387</v>
      </c>
      <c r="DO16" s="2" t="n">
        <v>8.63702990322581</v>
      </c>
      <c r="DP16" s="2" t="n">
        <v>-28.3501388279994</v>
      </c>
      <c r="DR16" s="2" t="n">
        <v>33.8017108912173</v>
      </c>
      <c r="DS16" s="2" t="n">
        <v>27.4555073218743</v>
      </c>
      <c r="DT16" s="2" t="n">
        <v>-18.7747998607727</v>
      </c>
      <c r="DV16" s="2" t="n">
        <v>27.9124381963739</v>
      </c>
      <c r="DW16" s="2" t="n">
        <v>21.3983058443607</v>
      </c>
      <c r="DX16" s="2" t="n">
        <v>-23.3377403513944</v>
      </c>
      <c r="DZ16" s="2" t="n">
        <v>11.1428719418413</v>
      </c>
      <c r="EA16" s="2" t="n">
        <v>7.23479885142453</v>
      </c>
      <c r="EB16" s="2" t="n">
        <v>-35.0724042312827</v>
      </c>
      <c r="ED16" s="2" t="n">
        <v>7.24175516623499</v>
      </c>
      <c r="EE16" s="2" t="n">
        <v>4.64861844878738</v>
      </c>
      <c r="EF16" s="2" t="n">
        <v>-35.8081246593123</v>
      </c>
      <c r="EH16" s="2" t="n">
        <v>73.642068801036</v>
      </c>
      <c r="EI16" s="2" t="n">
        <v>67.3022943581352</v>
      </c>
      <c r="EJ16" s="2" t="n">
        <v>-8.60890323441278</v>
      </c>
      <c r="EL16" s="2" t="n">
        <v>96.0332375001177</v>
      </c>
      <c r="EM16" s="2" t="n">
        <v>98.0297770002355</v>
      </c>
      <c r="EN16" s="2" t="n">
        <v>2.07900884328229</v>
      </c>
      <c r="EP16" s="2" t="n">
        <v>53.3496112794914</v>
      </c>
      <c r="EQ16" s="2" t="n">
        <v>49.2746766413939</v>
      </c>
      <c r="ER16" s="2" t="n">
        <v>-7.63817118881982</v>
      </c>
      <c r="ET16" s="2" t="n">
        <v>17.9665667320462</v>
      </c>
      <c r="EU16" s="2" t="n">
        <v>13.4901331476336</v>
      </c>
      <c r="EV16" s="2" t="n">
        <v>-24.9153533403136</v>
      </c>
      <c r="EX16" s="2" t="n">
        <v>11.4474968109254</v>
      </c>
      <c r="EY16" s="2" t="n">
        <v>11.169038486461</v>
      </c>
      <c r="EZ16" s="2" t="n">
        <v>-2.43248221915705</v>
      </c>
      <c r="FB16" s="2" t="n">
        <v>8.89630371438663</v>
      </c>
      <c r="FC16" s="2" t="n">
        <v>8.41144471462209</v>
      </c>
      <c r="FD16" s="2" t="n">
        <v>-5.45011743450768</v>
      </c>
      <c r="FF16" s="2" t="n">
        <v>7.17889116788321</v>
      </c>
      <c r="FG16" s="2" t="n">
        <v>6.62278458888627</v>
      </c>
      <c r="FH16" s="2" t="n">
        <v>-7.74641328294315</v>
      </c>
      <c r="FJ16" s="2" t="n">
        <v>27.0105089060513</v>
      </c>
      <c r="FK16" s="2" t="n">
        <v>26.6068111984931</v>
      </c>
      <c r="FL16" s="2" t="n">
        <v>-1.49459497028518</v>
      </c>
      <c r="FN16" s="2" t="n">
        <v>200.456973620909</v>
      </c>
      <c r="FO16" s="2" t="n">
        <v>199.712763660466</v>
      </c>
      <c r="FP16" s="2" t="n">
        <v>-0.371256707611534</v>
      </c>
      <c r="FR16" s="2" t="n">
        <v>207.024557730162</v>
      </c>
      <c r="FS16" s="2" t="n">
        <v>186.843478395102</v>
      </c>
      <c r="FT16" s="2" t="n">
        <v>-9.74815720237607</v>
      </c>
      <c r="FV16" s="2" t="n">
        <v>102.751096010831</v>
      </c>
      <c r="FW16" s="2" t="n">
        <v>79.135898786673</v>
      </c>
      <c r="FX16" s="2" t="n">
        <v>-22.9829151619647</v>
      </c>
      <c r="FZ16" s="2" t="n">
        <v>31.6098673880386</v>
      </c>
      <c r="GA16" s="2" t="n">
        <v>22.7760419244172</v>
      </c>
      <c r="GB16" s="2" t="n">
        <v>-27.9464173486668</v>
      </c>
      <c r="GD16" s="2" t="n">
        <v>9.26677569649164</v>
      </c>
      <c r="GE16" s="2" t="n">
        <v>8.75365425688722</v>
      </c>
      <c r="GF16" s="2" t="n">
        <v>-5.53721657252038</v>
      </c>
      <c r="GH16" s="2" t="n">
        <v>6.25865172545326</v>
      </c>
      <c r="GI16" s="2" t="n">
        <v>4.93916353096303</v>
      </c>
      <c r="GJ16" s="2" t="n">
        <v>-21.0826269358305</v>
      </c>
      <c r="GL16" s="2" t="n">
        <v>6.67452619849305</v>
      </c>
      <c r="GM16" s="2" t="n">
        <v>4.7763523329409</v>
      </c>
      <c r="GN16" s="2" t="n">
        <v>-28.439080304767</v>
      </c>
      <c r="GP16" s="2" t="n">
        <v>19.9472134315988</v>
      </c>
      <c r="GQ16" s="2" t="n">
        <v>18.0617563781493</v>
      </c>
      <c r="GR16" s="2" t="n">
        <v>-9.45223281394635</v>
      </c>
      <c r="GT16" s="2" t="n">
        <v>58.7353419331293</v>
      </c>
      <c r="GU16" s="2" t="n">
        <v>52.1660991092536</v>
      </c>
      <c r="GV16" s="2" t="n">
        <v>-11.1844804297808</v>
      </c>
      <c r="GX16" s="2" t="n">
        <v>63.1487186453968</v>
      </c>
      <c r="GY16" s="2" t="n">
        <v>49.4998760824111</v>
      </c>
      <c r="GZ16" s="2" t="n">
        <v>-21.6138076207514</v>
      </c>
      <c r="HB16" s="2" t="n">
        <v>50.0962032764304</v>
      </c>
      <c r="HC16" s="2" t="n">
        <v>36.3716641787144</v>
      </c>
      <c r="HD16" s="2" t="n">
        <v>-27.3963657924018</v>
      </c>
      <c r="HF16" s="2" t="n">
        <v>31.510395943725</v>
      </c>
      <c r="HG16" s="2" t="n">
        <v>23.6714520805274</v>
      </c>
      <c r="HH16" s="2" t="n">
        <v>-24.8773258108127</v>
      </c>
      <c r="HJ16" s="2" t="n">
        <v>17.606895682364</v>
      </c>
      <c r="HK16" s="2" t="n">
        <v>13.4286321240876</v>
      </c>
      <c r="HL16" s="2" t="n">
        <v>-23.7308361090683</v>
      </c>
      <c r="HN16" s="2" t="n">
        <v>5.20355492677184</v>
      </c>
      <c r="HO16" s="2" t="n">
        <v>4.82419789192371</v>
      </c>
      <c r="HP16" s="2" t="n">
        <v>-7.2903436244397</v>
      </c>
      <c r="HR16" s="2" t="n">
        <v>4.60025855968919</v>
      </c>
      <c r="HS16" s="2" t="n">
        <v>4.30950774546739</v>
      </c>
      <c r="HT16" s="2" t="n">
        <v>-6.32031461817326</v>
      </c>
      <c r="HV16" s="2" t="n">
        <v>3.29823187261596</v>
      </c>
      <c r="HW16" s="2" t="n">
        <v>3.13052168024488</v>
      </c>
      <c r="HX16" s="2" t="n">
        <v>-5.08485148553448</v>
      </c>
      <c r="HZ16" s="2" t="n">
        <v>3.04878176665882</v>
      </c>
      <c r="IA16" s="2" t="n">
        <v>2.41677292088533</v>
      </c>
      <c r="IB16" s="2" t="n">
        <v>-20.7298814459295</v>
      </c>
      <c r="ID16" s="2" t="n">
        <v>3.77697034400754</v>
      </c>
      <c r="IE16" s="2" t="n">
        <v>2.84226536708265</v>
      </c>
      <c r="IF16" s="2" t="n">
        <v>-24.7474799056305</v>
      </c>
      <c r="IH16" s="2" t="n">
        <v>3.73008915399105</v>
      </c>
      <c r="II16" s="2" t="n">
        <v>3.39205854391335</v>
      </c>
      <c r="IJ16" s="2" t="n">
        <v>-9.0622662387579</v>
      </c>
      <c r="IL16" s="2" t="n">
        <v>4.86215545443843</v>
      </c>
      <c r="IM16" s="2" t="n">
        <v>3.29015688980457</v>
      </c>
      <c r="IN16" s="2" t="n">
        <v>-32.3313102463406</v>
      </c>
      <c r="IP16" s="2" t="n">
        <v>12.2420854061691</v>
      </c>
      <c r="IQ16" s="2" t="n">
        <v>9.48153423616671</v>
      </c>
      <c r="IR16" s="2" t="n">
        <v>-22.5496806991009</v>
      </c>
      <c r="IT16" s="2" t="n">
        <v>23.2246020762891</v>
      </c>
      <c r="IU16" s="2" t="n">
        <v>21.2973299844596</v>
      </c>
      <c r="IV16" s="2" t="n">
        <v>-8.29840737636209</v>
      </c>
    </row>
    <row r="17" customFormat="false" ht="15.75" hidden="false" customHeight="false" outlineLevel="0" collapsed="false">
      <c r="A17" s="13" t="n">
        <v>16</v>
      </c>
      <c r="B17" s="13" t="n">
        <v>2</v>
      </c>
      <c r="C17" s="13" t="n">
        <v>25</v>
      </c>
      <c r="D17" s="14" t="n">
        <v>1.613</v>
      </c>
      <c r="E17" s="14" t="n">
        <v>68.6</v>
      </c>
      <c r="F17" s="14" t="n">
        <v>68.6</v>
      </c>
      <c r="G17" s="14" t="n">
        <v>26.3666759039715</v>
      </c>
      <c r="H17" s="14" t="n">
        <v>26.3666759039715</v>
      </c>
      <c r="I17" s="14" t="n">
        <v>74.7</v>
      </c>
      <c r="J17" s="14" t="n">
        <v>74.1</v>
      </c>
      <c r="K17" s="14" t="n">
        <v>107.7</v>
      </c>
      <c r="L17" s="14" t="n">
        <v>108.5</v>
      </c>
      <c r="M17" s="14" t="n">
        <v>4.4</v>
      </c>
      <c r="N17" s="14" t="n">
        <v>5.1</v>
      </c>
      <c r="O17" s="14" t="n">
        <v>65</v>
      </c>
      <c r="P17" s="14" t="n">
        <v>68</v>
      </c>
      <c r="Q17" s="14" t="n">
        <v>0.69</v>
      </c>
      <c r="R17" s="14" t="n">
        <v>0.69</v>
      </c>
      <c r="T17" s="2" t="n">
        <v>16</v>
      </c>
      <c r="U17" s="2" t="n">
        <v>0.6</v>
      </c>
      <c r="V17" s="2" t="n">
        <v>0.5</v>
      </c>
      <c r="X17" s="2" t="n">
        <v>3.53</v>
      </c>
      <c r="Y17" s="2" t="n">
        <v>3.62</v>
      </c>
      <c r="AB17" s="2" t="n">
        <v>1.16</v>
      </c>
      <c r="AC17" s="2" t="n">
        <v>1.13</v>
      </c>
      <c r="AE17" s="2" t="n">
        <v>2.09</v>
      </c>
      <c r="AF17" s="2" t="n">
        <v>2.26</v>
      </c>
      <c r="AH17" s="2" t="n">
        <v>16</v>
      </c>
      <c r="AI17" s="2" t="n">
        <v>-16.6666666666667</v>
      </c>
      <c r="AK17" s="2" t="n">
        <v>2.54957507082154</v>
      </c>
      <c r="AM17" s="2" t="n">
        <v>-2.58620689655172</v>
      </c>
      <c r="AN17" s="2" t="n">
        <v>8.13397129186602</v>
      </c>
      <c r="AQ17" s="15" t="n">
        <v>16</v>
      </c>
      <c r="AR17" s="16" t="n">
        <v>-15.40697658</v>
      </c>
      <c r="AS17" s="16" t="n">
        <v>-16.66666667</v>
      </c>
      <c r="AT17" s="16" t="n">
        <v>-3.13780281093834</v>
      </c>
      <c r="AV17" s="0" t="s">
        <v>103</v>
      </c>
      <c r="AW17" s="2" t="n">
        <v>1.68987638867157</v>
      </c>
      <c r="AX17" s="2" t="n">
        <v>2.80081364418714</v>
      </c>
      <c r="AY17" s="2" t="n">
        <v>65.7407407407408</v>
      </c>
      <c r="AZ17" s="2"/>
      <c r="BA17" s="2" t="n">
        <v>24.237208574558</v>
      </c>
      <c r="BB17" s="2" t="n">
        <v>30.0735409169144</v>
      </c>
      <c r="BC17" s="2" t="n">
        <v>24.0800516462234</v>
      </c>
      <c r="BD17" s="2"/>
      <c r="BE17" s="2" t="n">
        <v>85.6360506962917</v>
      </c>
      <c r="BF17" s="2" t="n">
        <v>76.9832577061493</v>
      </c>
      <c r="BG17" s="2" t="n">
        <v>-10.1041476338388</v>
      </c>
      <c r="BH17" s="2"/>
      <c r="BI17" s="2" t="n">
        <v>325.692379909247</v>
      </c>
      <c r="BJ17" s="2" t="n">
        <v>339.993741198561</v>
      </c>
      <c r="BK17" s="2" t="n">
        <v>4.39106413644008</v>
      </c>
      <c r="BL17" s="2"/>
      <c r="BM17" s="2" t="n">
        <v>30.9184791112502</v>
      </c>
      <c r="BN17" s="2" t="n">
        <v>33.7975277734314</v>
      </c>
      <c r="BO17" s="2" t="n">
        <v>9.31174089068827</v>
      </c>
      <c r="BP17" s="2"/>
      <c r="BQ17" s="2" t="n">
        <v>926.693788139571</v>
      </c>
      <c r="BR17" s="2" t="n">
        <v>840.181505241746</v>
      </c>
      <c r="BS17" s="2" t="n">
        <v>-9.33558463486705</v>
      </c>
      <c r="BT17" s="2"/>
      <c r="BU17" s="2" t="n">
        <v>442.919730871538</v>
      </c>
      <c r="BV17" s="2" t="n">
        <v>412.533249882648</v>
      </c>
      <c r="BW17" s="2" t="n">
        <v>-6.86049387077402</v>
      </c>
      <c r="BX17" s="2"/>
      <c r="BY17" s="2" t="n">
        <v>33.500234705054</v>
      </c>
      <c r="BZ17" s="2" t="n">
        <v>37.2711625723674</v>
      </c>
      <c r="CA17" s="2" t="n">
        <v>11.2564222326016</v>
      </c>
      <c r="CB17" s="2"/>
      <c r="CC17" s="2" t="n">
        <v>25.8175559380379</v>
      </c>
      <c r="CD17" s="2" t="n">
        <v>125.0039117509</v>
      </c>
      <c r="CE17" s="2" t="n">
        <v>384.181818181818</v>
      </c>
      <c r="CF17" s="2"/>
      <c r="CG17" s="2" t="n">
        <v>163.057424503208</v>
      </c>
      <c r="CH17" s="2" t="n">
        <v>142.919730871538</v>
      </c>
      <c r="CI17" s="2" t="n">
        <v>-12.3500623740524</v>
      </c>
      <c r="CJ17" s="2"/>
      <c r="CK17" s="2" t="n">
        <v>19.9968705992802</v>
      </c>
      <c r="CL17" s="2" t="n">
        <v>14.4108903145048</v>
      </c>
      <c r="CM17" s="2" t="n">
        <v>-27.9342723004695</v>
      </c>
      <c r="CN17" s="2"/>
      <c r="CO17" s="2" t="n">
        <v>24.7692066969175</v>
      </c>
      <c r="CP17" s="2" t="n">
        <v>34.3608199029886</v>
      </c>
      <c r="CQ17" s="2" t="n">
        <v>38.7239418825016</v>
      </c>
      <c r="CR17" s="2"/>
      <c r="CS17" s="2" t="n">
        <v>4.03692692849319</v>
      </c>
      <c r="CT17" s="2" t="n">
        <v>10.1236113284306</v>
      </c>
      <c r="CU17" s="2" t="n">
        <v>150.77519379845</v>
      </c>
      <c r="CV17" s="2"/>
      <c r="CW17" s="2" t="n">
        <v>2108.96573306212</v>
      </c>
      <c r="CX17" s="2" t="n">
        <v>2100.45376310437</v>
      </c>
      <c r="CY17" s="2" t="n">
        <v>-0.403608736942074</v>
      </c>
      <c r="DA17" s="2" t="s">
        <v>103</v>
      </c>
      <c r="DB17" s="2" t="n">
        <v>3.82679607393454</v>
      </c>
      <c r="DC17" s="2" t="n">
        <v>4.52415056086649</v>
      </c>
      <c r="DD17" s="2" t="n">
        <v>18.2229330609447</v>
      </c>
      <c r="DF17" s="2" t="n">
        <v>3.2649289976454</v>
      </c>
      <c r="DG17" s="2" t="n">
        <v>5.29447563291735</v>
      </c>
      <c r="DH17" s="2" t="n">
        <v>62.1620450777223</v>
      </c>
      <c r="DJ17" s="2" t="n">
        <v>2.62130914951731</v>
      </c>
      <c r="DK17" s="2" t="n">
        <v>3.31678633152814</v>
      </c>
      <c r="DL17" s="2" t="n">
        <v>26.531673386899</v>
      </c>
      <c r="DN17" s="2" t="n">
        <v>4.80100160372027</v>
      </c>
      <c r="DO17" s="2" t="n">
        <v>4.6916807376972</v>
      </c>
      <c r="DP17" s="2" t="n">
        <v>-2.27704289743133</v>
      </c>
      <c r="DR17" s="2" t="n">
        <v>10.0615443072757</v>
      </c>
      <c r="DS17" s="2" t="n">
        <v>11.3879502418178</v>
      </c>
      <c r="DT17" s="2" t="n">
        <v>13.1829259409301</v>
      </c>
      <c r="DV17" s="2" t="n">
        <v>8.27944189051095</v>
      </c>
      <c r="DW17" s="2" t="n">
        <v>9.04405789828114</v>
      </c>
      <c r="DX17" s="2" t="n">
        <v>9.23511533605321</v>
      </c>
      <c r="DZ17" s="2" t="n">
        <v>3.66970679844596</v>
      </c>
      <c r="EA17" s="2" t="n">
        <v>4.86697729927007</v>
      </c>
      <c r="EB17" s="2" t="n">
        <v>32.6257809297225</v>
      </c>
      <c r="ED17" s="2" t="n">
        <v>2.69813721050153</v>
      </c>
      <c r="EE17" s="2" t="n">
        <v>3.38173336684719</v>
      </c>
      <c r="EF17" s="2" t="n">
        <v>25.3358559262665</v>
      </c>
      <c r="EH17" s="2" t="n">
        <v>36.3574815257829</v>
      </c>
      <c r="EI17" s="2" t="n">
        <v>30.2533345669885</v>
      </c>
      <c r="EJ17" s="2" t="n">
        <v>-16.7892458515469</v>
      </c>
      <c r="EL17" s="2" t="n">
        <v>53.652178828114</v>
      </c>
      <c r="EM17" s="2" t="n">
        <v>40.2224023195197</v>
      </c>
      <c r="EN17" s="2" t="n">
        <v>-25.0311856888784</v>
      </c>
      <c r="EP17" s="2" t="n">
        <v>27.4690856369202</v>
      </c>
      <c r="EQ17" s="2" t="n">
        <v>24.4487720421474</v>
      </c>
      <c r="ER17" s="2" t="n">
        <v>-10.9953190095024</v>
      </c>
      <c r="ET17" s="2" t="n">
        <v>7.21191116129032</v>
      </c>
      <c r="EU17" s="2" t="n">
        <v>6.93854470496821</v>
      </c>
      <c r="EV17" s="2" t="n">
        <v>-3.79048563145638</v>
      </c>
      <c r="EX17" s="2" t="n">
        <v>6.46569531339769</v>
      </c>
      <c r="EY17" s="2" t="n">
        <v>6.08889707087356</v>
      </c>
      <c r="EZ17" s="2" t="n">
        <v>-5.82765231364001</v>
      </c>
      <c r="FB17" s="2" t="n">
        <v>10.1245497464092</v>
      </c>
      <c r="FC17" s="2" t="n">
        <v>5.25397213633153</v>
      </c>
      <c r="FD17" s="2" t="n">
        <v>-48.1066094994012</v>
      </c>
      <c r="FF17" s="2" t="n">
        <v>5.50220070826466</v>
      </c>
      <c r="FG17" s="2" t="n">
        <v>5.53168468212856</v>
      </c>
      <c r="FH17" s="2" t="n">
        <v>0.535857839929688</v>
      </c>
      <c r="FJ17" s="2" t="n">
        <v>14.7011105460325</v>
      </c>
      <c r="FK17" s="2" t="n">
        <v>15.3483949962326</v>
      </c>
      <c r="FL17" s="2" t="n">
        <v>4.40296294741374</v>
      </c>
      <c r="FN17" s="2" t="n">
        <v>148.323225875912</v>
      </c>
      <c r="FO17" s="2" t="n">
        <v>106.159793133977</v>
      </c>
      <c r="FP17" s="2" t="n">
        <v>-28.4267231196883</v>
      </c>
      <c r="FR17" s="2" t="n">
        <v>167.264936790205</v>
      </c>
      <c r="FS17" s="2" t="n">
        <v>111.190777448787</v>
      </c>
      <c r="FT17" s="2" t="n">
        <v>-33.5241565969977</v>
      </c>
      <c r="FV17" s="2" t="n">
        <v>76.41078496162</v>
      </c>
      <c r="FW17" s="2" t="n">
        <v>51.8068652401695</v>
      </c>
      <c r="FX17" s="2" t="n">
        <v>-32.1995379759659</v>
      </c>
      <c r="FZ17" s="2" t="n">
        <v>15.9675327308689</v>
      </c>
      <c r="GA17" s="2" t="n">
        <v>13.7210802276901</v>
      </c>
      <c r="GB17" s="2" t="n">
        <v>-14.0688767703968</v>
      </c>
      <c r="GD17" s="2" t="n">
        <v>5.77655725005887</v>
      </c>
      <c r="GE17" s="2" t="n">
        <v>6.11085896680009</v>
      </c>
      <c r="GF17" s="2" t="n">
        <v>5.78721377231779</v>
      </c>
      <c r="GH17" s="2" t="n">
        <v>4.48881608194019</v>
      </c>
      <c r="GI17" s="2" t="n">
        <v>6.82438913586061</v>
      </c>
      <c r="GJ17" s="2" t="n">
        <v>52.0309366943569</v>
      </c>
      <c r="GL17" s="2" t="n">
        <v>3.50144370120085</v>
      </c>
      <c r="GM17" s="2" t="n">
        <v>5.22007778172828</v>
      </c>
      <c r="GN17" s="2" t="n">
        <v>49.0835845779274</v>
      </c>
      <c r="GP17" s="2" t="n">
        <v>20.9814927188604</v>
      </c>
      <c r="GQ17" s="2" t="n">
        <v>14.5870321264422</v>
      </c>
      <c r="GR17" s="2" t="n">
        <v>-30.4766714079888</v>
      </c>
      <c r="GT17" s="2" t="n">
        <v>50.5597818676713</v>
      </c>
      <c r="GU17" s="2" t="n">
        <v>36.4053270847657</v>
      </c>
      <c r="GV17" s="2" t="n">
        <v>-27.9954822984633</v>
      </c>
      <c r="GX17" s="2" t="n">
        <v>49.6879280308453</v>
      </c>
      <c r="GY17" s="2" t="n">
        <v>33.311708590299</v>
      </c>
      <c r="GZ17" s="2" t="n">
        <v>-32.9581451462018</v>
      </c>
      <c r="HB17" s="2" t="n">
        <v>33.4921484530257</v>
      </c>
      <c r="HC17" s="2" t="n">
        <v>26.4591855971274</v>
      </c>
      <c r="HD17" s="2" t="n">
        <v>-20.9988405663565</v>
      </c>
      <c r="HF17" s="2" t="n">
        <v>18.8490929187662</v>
      </c>
      <c r="HG17" s="2" t="n">
        <v>21.5828732062632</v>
      </c>
      <c r="HH17" s="2" t="n">
        <v>14.5035111200248</v>
      </c>
      <c r="HJ17" s="2" t="n">
        <v>11.6736863374146</v>
      </c>
      <c r="HK17" s="2" t="n">
        <v>14.7505762448787</v>
      </c>
      <c r="HL17" s="2" t="n">
        <v>26.3574831336913</v>
      </c>
      <c r="HN17" s="2" t="n">
        <v>3.75574136849541</v>
      </c>
      <c r="HO17" s="2" t="n">
        <v>3.33251197480575</v>
      </c>
      <c r="HP17" s="2" t="n">
        <v>-11.268864177919</v>
      </c>
      <c r="HR17" s="2" t="n">
        <v>4.65394176548152</v>
      </c>
      <c r="HS17" s="2" t="n">
        <v>5.87919182458206</v>
      </c>
      <c r="HT17" s="2" t="n">
        <v>26.3271463383636</v>
      </c>
      <c r="HV17" s="2" t="n">
        <v>2.88563625406169</v>
      </c>
      <c r="HW17" s="2" t="n">
        <v>5.13332314951731</v>
      </c>
      <c r="HX17" s="2" t="n">
        <v>77.892246200188</v>
      </c>
      <c r="HZ17" s="2" t="n">
        <v>1.95746326960207</v>
      </c>
      <c r="IA17" s="2" t="n">
        <v>4.55533182411114</v>
      </c>
      <c r="IB17" s="2" t="n">
        <v>132.716081821407</v>
      </c>
      <c r="ID17" s="2" t="n">
        <v>2.56101680174241</v>
      </c>
      <c r="IE17" s="2" t="n">
        <v>2.86904910784083</v>
      </c>
      <c r="IF17" s="2" t="n">
        <v>12.0277346829138</v>
      </c>
      <c r="IH17" s="2" t="n">
        <v>3.86420073157523</v>
      </c>
      <c r="II17" s="2" t="n">
        <v>3.59651762302802</v>
      </c>
      <c r="IJ17" s="2" t="n">
        <v>-6.9272568156181</v>
      </c>
      <c r="IL17" s="2" t="n">
        <v>3.93967867600659</v>
      </c>
      <c r="IM17" s="2" t="n">
        <v>3.47099535837061</v>
      </c>
      <c r="IN17" s="2" t="n">
        <v>-11.8964858857742</v>
      </c>
      <c r="IP17" s="2" t="n">
        <v>8.83453266753002</v>
      </c>
      <c r="IQ17" s="2" t="n">
        <v>8.50946317635978</v>
      </c>
      <c r="IR17" s="2" t="n">
        <v>-3.67953239184889</v>
      </c>
      <c r="IT17" s="2" t="n">
        <v>14.6153845740523</v>
      </c>
      <c r="IU17" s="2" t="n">
        <v>16.2787153089239</v>
      </c>
      <c r="IV17" s="2" t="n">
        <v>11.3806840076224</v>
      </c>
    </row>
    <row r="18" customFormat="false" ht="15.75" hidden="false" customHeight="false" outlineLevel="0" collapsed="false">
      <c r="A18" s="13" t="n">
        <v>17</v>
      </c>
      <c r="B18" s="13" t="n">
        <v>1</v>
      </c>
      <c r="C18" s="13" t="n">
        <v>35</v>
      </c>
      <c r="D18" s="14" t="n">
        <v>1.864</v>
      </c>
      <c r="E18" s="14" t="n">
        <v>91.4</v>
      </c>
      <c r="F18" s="14" t="n">
        <v>89.5</v>
      </c>
      <c r="G18" s="14" t="n">
        <v>26.3059735858093</v>
      </c>
      <c r="H18" s="14" t="n">
        <v>25.7591316841349</v>
      </c>
      <c r="I18" s="14" t="n">
        <v>92.3</v>
      </c>
      <c r="J18" s="14" t="n">
        <v>91.1</v>
      </c>
      <c r="K18" s="14" t="n">
        <v>106.9</v>
      </c>
      <c r="L18" s="14" t="n">
        <v>112.5</v>
      </c>
      <c r="M18" s="14" t="n">
        <v>4.5</v>
      </c>
      <c r="N18" s="14" t="n">
        <v>4.7</v>
      </c>
      <c r="O18" s="14" t="n">
        <v>76</v>
      </c>
      <c r="P18" s="14" t="n">
        <v>61</v>
      </c>
      <c r="Q18" s="14" t="n">
        <v>1.09</v>
      </c>
      <c r="R18" s="14" t="n">
        <v>0.97</v>
      </c>
      <c r="T18" s="2" t="n">
        <v>17</v>
      </c>
      <c r="U18" s="2" t="n">
        <v>1.17</v>
      </c>
      <c r="V18" s="2" t="n">
        <v>0.92</v>
      </c>
      <c r="X18" s="2" t="n">
        <v>5.26</v>
      </c>
      <c r="Y18" s="2" t="n">
        <v>4.86</v>
      </c>
      <c r="AB18" s="2" t="n">
        <v>1.02</v>
      </c>
      <c r="AC18" s="2" t="n">
        <v>1.01</v>
      </c>
      <c r="AE18" s="2" t="n">
        <v>3.7</v>
      </c>
      <c r="AF18" s="2" t="n">
        <v>3.43</v>
      </c>
      <c r="AH18" s="2" t="n">
        <v>17</v>
      </c>
      <c r="AI18" s="2" t="n">
        <v>-21.3675213675214</v>
      </c>
      <c r="AK18" s="2" t="n">
        <v>-7.60456273764257</v>
      </c>
      <c r="AM18" s="2" t="n">
        <v>-0.980392156862742</v>
      </c>
      <c r="AN18" s="2" t="n">
        <v>-7.2972972972973</v>
      </c>
      <c r="AQ18" s="15" t="n">
        <v>17</v>
      </c>
      <c r="AR18" s="16" t="n">
        <v>-15.11723506</v>
      </c>
      <c r="AS18" s="16" t="n">
        <v>-21.36752137</v>
      </c>
      <c r="AT18" s="16" t="n">
        <v>-8.08183784402248</v>
      </c>
      <c r="AV18" s="0" t="s">
        <v>104</v>
      </c>
      <c r="AW18" s="2" t="n">
        <v>2.84775465498357</v>
      </c>
      <c r="AX18" s="2" t="n">
        <v>3.92739790330152</v>
      </c>
      <c r="AY18" s="2" t="n">
        <v>37.9120879120879</v>
      </c>
      <c r="AZ18" s="2"/>
      <c r="BA18" s="2" t="n">
        <v>39.8529181661712</v>
      </c>
      <c r="BB18" s="2" t="n">
        <v>27.8203723986857</v>
      </c>
      <c r="BC18" s="2" t="n">
        <v>-30.1923831959168</v>
      </c>
      <c r="BD18" s="2"/>
      <c r="BE18" s="2" t="n">
        <v>75.4185573462682</v>
      </c>
      <c r="BF18" s="2" t="n">
        <v>57.8469723048036</v>
      </c>
      <c r="BG18" s="2" t="n">
        <v>-23.298755186722</v>
      </c>
      <c r="BH18" s="2"/>
      <c r="BI18" s="2" t="n">
        <v>445.845720544516</v>
      </c>
      <c r="BJ18" s="2" t="n">
        <v>445.376310436551</v>
      </c>
      <c r="BK18" s="2" t="n">
        <v>-0.105285323225945</v>
      </c>
      <c r="BL18" s="2"/>
      <c r="BM18" s="2" t="n">
        <v>70.3802221874511</v>
      </c>
      <c r="BN18" s="2" t="n">
        <v>34.1261148490064</v>
      </c>
      <c r="BO18" s="2" t="n">
        <v>-51.5117830146732</v>
      </c>
      <c r="BP18" s="2"/>
      <c r="BQ18" s="2" t="n">
        <v>1316.55452980754</v>
      </c>
      <c r="BR18" s="2" t="n">
        <v>1026.39649507119</v>
      </c>
      <c r="BS18" s="2" t="n">
        <v>-22.0391961112894</v>
      </c>
      <c r="BT18" s="2"/>
      <c r="BU18" s="2" t="n">
        <v>618.338288217806</v>
      </c>
      <c r="BV18" s="2" t="n">
        <v>558.097324362385</v>
      </c>
      <c r="BW18" s="2" t="n">
        <v>-9.74239587023637</v>
      </c>
      <c r="BX18" s="2"/>
      <c r="BY18" s="2" t="n">
        <v>64.5595368486935</v>
      </c>
      <c r="BZ18" s="2" t="n">
        <v>61.2423720857456</v>
      </c>
      <c r="CA18" s="2" t="n">
        <v>-5.13814832767814</v>
      </c>
      <c r="CB18" s="2"/>
      <c r="CC18" s="2" t="n">
        <v>33.4219996870599</v>
      </c>
      <c r="CD18" s="2" t="n">
        <v>145.798779533719</v>
      </c>
      <c r="CE18" s="2" t="n">
        <v>336.23595505618</v>
      </c>
      <c r="CF18" s="2"/>
      <c r="CG18" s="2" t="n">
        <v>216.914410890315</v>
      </c>
      <c r="CH18" s="2" t="n">
        <v>197.480832420591</v>
      </c>
      <c r="CI18" s="2" t="n">
        <v>-8.95909976195628</v>
      </c>
      <c r="CJ18" s="2"/>
      <c r="CK18" s="2" t="n">
        <v>29.447660772962</v>
      </c>
      <c r="CL18" s="2" t="n">
        <v>19.4648724769207</v>
      </c>
      <c r="CM18" s="2" t="n">
        <v>-33.9001062699256</v>
      </c>
      <c r="CN18" s="2"/>
      <c r="CO18" s="2" t="n">
        <v>26.0366139884212</v>
      </c>
      <c r="CP18" s="2" t="n">
        <v>33.8601157878266</v>
      </c>
      <c r="CQ18" s="2" t="n">
        <v>30.0480769230769</v>
      </c>
      <c r="CR18" s="2"/>
      <c r="CS18" s="2" t="n">
        <v>5.88327335315287</v>
      </c>
      <c r="CT18" s="2" t="n">
        <v>4.38116100766703</v>
      </c>
      <c r="CU18" s="2" t="n">
        <v>-25.531914893617</v>
      </c>
      <c r="CV18" s="2"/>
      <c r="CW18" s="2" t="n">
        <v>2945.50148646534</v>
      </c>
      <c r="CX18" s="2" t="n">
        <v>2615.8191206384</v>
      </c>
      <c r="CY18" s="2" t="n">
        <v>-11.192741451391</v>
      </c>
      <c r="DA18" s="2" t="s">
        <v>104</v>
      </c>
      <c r="DB18" s="2" t="n">
        <v>5.96361911302096</v>
      </c>
      <c r="DC18" s="2" t="n">
        <v>9.66296418436544</v>
      </c>
      <c r="DD18" s="2" t="n">
        <v>62.0318803269534</v>
      </c>
      <c r="DF18" s="2" t="n">
        <v>6.99627826041912</v>
      </c>
      <c r="DG18" s="2" t="n">
        <v>10.8185610875912</v>
      </c>
      <c r="DH18" s="2" t="n">
        <v>54.6330875487955</v>
      </c>
      <c r="DJ18" s="2" t="n">
        <v>4.11318794042854</v>
      </c>
      <c r="DK18" s="2" t="n">
        <v>5.96787519472569</v>
      </c>
      <c r="DL18" s="2" t="n">
        <v>45.0912353424803</v>
      </c>
      <c r="DN18" s="2" t="n">
        <v>6.44465921167883</v>
      </c>
      <c r="DO18" s="2" t="n">
        <v>8.81016627831411</v>
      </c>
      <c r="DP18" s="2" t="n">
        <v>36.7049209110788</v>
      </c>
      <c r="DR18" s="2" t="n">
        <v>26.6859537449965</v>
      </c>
      <c r="DS18" s="2" t="n">
        <v>21.1671144574994</v>
      </c>
      <c r="DT18" s="2" t="n">
        <v>-20.680689700033</v>
      </c>
      <c r="DV18" s="2" t="n">
        <v>22.53394673911</v>
      </c>
      <c r="DW18" s="2" t="n">
        <v>13.3776234348952</v>
      </c>
      <c r="DX18" s="2" t="n">
        <v>-40.6334647464264</v>
      </c>
      <c r="DZ18" s="2" t="n">
        <v>8.91841990934778</v>
      </c>
      <c r="EA18" s="2" t="n">
        <v>3.87502738050389</v>
      </c>
      <c r="EB18" s="2" t="n">
        <v>-56.5502923175628</v>
      </c>
      <c r="ED18" s="2" t="n">
        <v>4.52235040546268</v>
      </c>
      <c r="EE18" s="2" t="n">
        <v>8.08025469507888</v>
      </c>
      <c r="EF18" s="2" t="n">
        <v>78.6737862090143</v>
      </c>
      <c r="EH18" s="2" t="n">
        <v>60.8932396486932</v>
      </c>
      <c r="EI18" s="2" t="n">
        <v>54.9466191459854</v>
      </c>
      <c r="EJ18" s="2" t="n">
        <v>-9.76564974538254</v>
      </c>
      <c r="EL18" s="2" t="n">
        <v>95.2440750875913</v>
      </c>
      <c r="EM18" s="2" t="n">
        <v>65.1402305686367</v>
      </c>
      <c r="EN18" s="2" t="n">
        <v>-31.6070521880438</v>
      </c>
      <c r="EP18" s="2" t="n">
        <v>55.5336626814222</v>
      </c>
      <c r="EQ18" s="2" t="n">
        <v>32.6007757883212</v>
      </c>
      <c r="ER18" s="2" t="n">
        <v>-41.2954697849829</v>
      </c>
      <c r="ET18" s="2" t="n">
        <v>18.0975794706852</v>
      </c>
      <c r="EU18" s="2" t="n">
        <v>9.21993308123381</v>
      </c>
      <c r="EV18" s="2" t="n">
        <v>-49.0543301872583</v>
      </c>
      <c r="EX18" s="2" t="n">
        <v>14.0498014626795</v>
      </c>
      <c r="EY18" s="2" t="n">
        <v>9.92849996468095</v>
      </c>
      <c r="EZ18" s="2" t="n">
        <v>-29.3335212525671</v>
      </c>
      <c r="FB18" s="2" t="n">
        <v>11.2666583423593</v>
      </c>
      <c r="FC18" s="2" t="n">
        <v>8.5087045394396</v>
      </c>
      <c r="FD18" s="2" t="n">
        <v>-24.4788979936546</v>
      </c>
      <c r="FF18" s="2" t="n">
        <v>6.63128389404286</v>
      </c>
      <c r="FG18" s="2" t="n">
        <v>8.72703767341653</v>
      </c>
      <c r="FH18" s="2" t="n">
        <v>31.6040424880071</v>
      </c>
      <c r="FJ18" s="2" t="n">
        <v>29.064447647045</v>
      </c>
      <c r="FK18" s="2" t="n">
        <v>38.5831679505533</v>
      </c>
      <c r="FL18" s="2" t="n">
        <v>32.7503911964972</v>
      </c>
      <c r="FN18" s="2" t="n">
        <v>271.627403336002</v>
      </c>
      <c r="FO18" s="2" t="n">
        <v>234.165796493289</v>
      </c>
      <c r="FP18" s="2" t="n">
        <v>-13.791541789461</v>
      </c>
      <c r="FR18" s="2" t="n">
        <v>288.114936671768</v>
      </c>
      <c r="FS18" s="2" t="n">
        <v>249.290830778667</v>
      </c>
      <c r="FT18" s="2" t="n">
        <v>-13.4752145590185</v>
      </c>
      <c r="FV18" s="2" t="n">
        <v>138.325149904874</v>
      </c>
      <c r="FW18" s="2" t="n">
        <v>112.105050661879</v>
      </c>
      <c r="FX18" s="2" t="n">
        <v>-18.9554099605362</v>
      </c>
      <c r="FZ18" s="2" t="n">
        <v>38.0231524626795</v>
      </c>
      <c r="GA18" s="2" t="n">
        <v>24.7903000970097</v>
      </c>
      <c r="GB18" s="2" t="n">
        <v>-34.8020916431329</v>
      </c>
      <c r="GD18" s="2" t="n">
        <v>11.9207062335766</v>
      </c>
      <c r="GE18" s="2" t="n">
        <v>8.22537293713209</v>
      </c>
      <c r="GF18" s="2" t="n">
        <v>-30.9992816200439</v>
      </c>
      <c r="GH18" s="2" t="n">
        <v>5.25595230727573</v>
      </c>
      <c r="GI18" s="2" t="n">
        <v>8.46352063880386</v>
      </c>
      <c r="GJ18" s="2" t="n">
        <v>61.0273484994899</v>
      </c>
      <c r="GL18" s="2" t="n">
        <v>6.66618119237109</v>
      </c>
      <c r="GM18" s="2" t="n">
        <v>7.62338811184366</v>
      </c>
      <c r="GN18" s="2" t="n">
        <v>14.3591494417826</v>
      </c>
      <c r="GP18" s="2" t="n">
        <v>26.0873892149753</v>
      </c>
      <c r="GQ18" s="2" t="n">
        <v>24.8179710572169</v>
      </c>
      <c r="GR18" s="2" t="n">
        <v>-4.86602222743593</v>
      </c>
      <c r="GT18" s="2" t="n">
        <v>84.893863003061</v>
      </c>
      <c r="GU18" s="2" t="n">
        <v>70.7767228700259</v>
      </c>
      <c r="GV18" s="2" t="n">
        <v>-16.6291645045368</v>
      </c>
      <c r="GX18" s="2" t="n">
        <v>95.586773243466</v>
      </c>
      <c r="GY18" s="2" t="n">
        <v>73.5121618721451</v>
      </c>
      <c r="GZ18" s="2" t="n">
        <v>-23.0937928149279</v>
      </c>
      <c r="HB18" s="2" t="n">
        <v>74.5827014325406</v>
      </c>
      <c r="HC18" s="2" t="n">
        <v>48.0890300011773</v>
      </c>
      <c r="HD18" s="2" t="n">
        <v>-35.5225419869333</v>
      </c>
      <c r="HF18" s="2" t="n">
        <v>44.2398991419826</v>
      </c>
      <c r="HG18" s="2" t="n">
        <v>33.4627802034377</v>
      </c>
      <c r="HH18" s="2" t="n">
        <v>-24.3606317997177</v>
      </c>
      <c r="HJ18" s="2" t="n">
        <v>18.4575334019308</v>
      </c>
      <c r="HK18" s="2" t="n">
        <v>18.2912761921356</v>
      </c>
      <c r="HL18" s="2" t="n">
        <v>-0.900755296900957</v>
      </c>
      <c r="HN18" s="2" t="n">
        <v>7.07878966917824</v>
      </c>
      <c r="HO18" s="2" t="n">
        <v>5.61639485213092</v>
      </c>
      <c r="HP18" s="2" t="n">
        <v>-20.6588256664093</v>
      </c>
      <c r="HR18" s="2" t="n">
        <v>2.54459681280904</v>
      </c>
      <c r="HS18" s="2" t="n">
        <v>5.66116728867436</v>
      </c>
      <c r="HT18" s="2" t="n">
        <v>122.477968225735</v>
      </c>
      <c r="HV18" s="2" t="n">
        <v>1.56376928278785</v>
      </c>
      <c r="HW18" s="2" t="n">
        <v>3.75010945373205</v>
      </c>
      <c r="HX18" s="2" t="n">
        <v>139.812195763715</v>
      </c>
      <c r="HZ18" s="2" t="n">
        <v>2.73384457876148</v>
      </c>
      <c r="IA18" s="2" t="n">
        <v>2.75689942618319</v>
      </c>
      <c r="IB18" s="2" t="n">
        <v>0.843312293640119</v>
      </c>
      <c r="ID18" s="2" t="n">
        <v>3.36720354108783</v>
      </c>
      <c r="IE18" s="2" t="n">
        <v>3.44867343136332</v>
      </c>
      <c r="IF18" s="2" t="n">
        <v>2.4195118970791</v>
      </c>
      <c r="IH18" s="2" t="n">
        <v>4.38350699081705</v>
      </c>
      <c r="II18" s="2" t="n">
        <v>3.79519048834471</v>
      </c>
      <c r="IJ18" s="2" t="n">
        <v>-13.4211375436332</v>
      </c>
      <c r="IL18" s="2" t="n">
        <v>6.36007762420532</v>
      </c>
      <c r="IM18" s="2" t="n">
        <v>3.72368574405463</v>
      </c>
      <c r="IN18" s="2" t="n">
        <v>-41.4521965913916</v>
      </c>
      <c r="IP18" s="2" t="n">
        <v>21.1913779806923</v>
      </c>
      <c r="IQ18" s="2" t="n">
        <v>10.5010908238757</v>
      </c>
      <c r="IR18" s="2" t="n">
        <v>-50.4463993165364</v>
      </c>
      <c r="IT18" s="2" t="n">
        <v>33.9030467821992</v>
      </c>
      <c r="IU18" s="2" t="n">
        <v>25.7453468299976</v>
      </c>
      <c r="IV18" s="2" t="n">
        <v>-24.0618490857428</v>
      </c>
    </row>
    <row r="19" customFormat="false" ht="15.75" hidden="false" customHeight="false" outlineLevel="0" collapsed="false">
      <c r="A19" s="13" t="n">
        <v>18</v>
      </c>
      <c r="B19" s="13" t="n">
        <v>1</v>
      </c>
      <c r="C19" s="13" t="n">
        <v>29</v>
      </c>
      <c r="D19" s="14" t="n">
        <v>1.786</v>
      </c>
      <c r="E19" s="14" t="n">
        <v>95.7</v>
      </c>
      <c r="F19" s="14" t="n">
        <v>97.5</v>
      </c>
      <c r="G19" s="14" t="n">
        <v>30.0019186179931</v>
      </c>
      <c r="H19" s="14" t="n">
        <v>30.5662180277359</v>
      </c>
      <c r="I19" s="14" t="n">
        <v>99.3</v>
      </c>
      <c r="J19" s="14" t="n">
        <v>95.1</v>
      </c>
      <c r="K19" s="14" t="n">
        <v>109.5</v>
      </c>
      <c r="L19" s="14" t="n">
        <v>113.1</v>
      </c>
      <c r="M19" s="14" t="n">
        <v>4.9</v>
      </c>
      <c r="N19" s="14" t="n">
        <v>4.9</v>
      </c>
      <c r="O19" s="14" t="n">
        <v>89</v>
      </c>
      <c r="P19" s="14" t="n">
        <v>87</v>
      </c>
      <c r="Q19" s="14" t="n">
        <v>1.22</v>
      </c>
      <c r="R19" s="14" t="n">
        <v>1.05</v>
      </c>
      <c r="T19" s="2" t="n">
        <v>18</v>
      </c>
      <c r="U19" s="2" t="n">
        <v>1.27</v>
      </c>
      <c r="V19" s="2" t="n">
        <v>1.15</v>
      </c>
      <c r="X19" s="2" t="n">
        <v>6.15</v>
      </c>
      <c r="Y19" s="2" t="n">
        <v>5.5</v>
      </c>
      <c r="AB19" s="2" t="n">
        <v>1.23</v>
      </c>
      <c r="AC19" s="2" t="n">
        <v>1.19</v>
      </c>
      <c r="AE19" s="2" t="n">
        <v>4.34</v>
      </c>
      <c r="AF19" s="2" t="n">
        <v>3.78</v>
      </c>
      <c r="AH19" s="2" t="n">
        <v>18</v>
      </c>
      <c r="AI19" s="2" t="n">
        <v>-9.4488188976378</v>
      </c>
      <c r="AK19" s="2" t="n">
        <v>-10.5691056910569</v>
      </c>
      <c r="AM19" s="2" t="n">
        <v>-3.25203252032521</v>
      </c>
      <c r="AN19" s="2" t="n">
        <v>-12.9032258064516</v>
      </c>
      <c r="AQ19" s="15" t="n">
        <v>18</v>
      </c>
      <c r="AR19" s="16" t="n">
        <v>-17.62799399</v>
      </c>
      <c r="AS19" s="16" t="n">
        <v>-9.448818898</v>
      </c>
      <c r="AT19" s="16" t="n">
        <v>5.94414698395945</v>
      </c>
      <c r="AV19" s="0" t="s">
        <v>105</v>
      </c>
      <c r="AW19" s="2" t="n">
        <v>4.9131591300266</v>
      </c>
      <c r="AX19" s="2" t="n">
        <v>1.78375841026443</v>
      </c>
      <c r="AY19" s="2" t="n">
        <v>-63.6942675159236</v>
      </c>
      <c r="AZ19" s="2"/>
      <c r="BA19" s="2" t="n">
        <v>50.8840557033328</v>
      </c>
      <c r="BB19" s="2" t="n">
        <v>28.7591926146143</v>
      </c>
      <c r="BC19" s="2" t="n">
        <v>-43.4809348093481</v>
      </c>
      <c r="BD19" s="2"/>
      <c r="BE19" s="2" t="n">
        <v>110.139258332029</v>
      </c>
      <c r="BF19" s="2" t="n">
        <v>78.5948990768268</v>
      </c>
      <c r="BG19" s="2" t="n">
        <v>-28.6404318795283</v>
      </c>
      <c r="BH19" s="2"/>
      <c r="BI19" s="2" t="n">
        <v>558.03473634799</v>
      </c>
      <c r="BJ19" s="2" t="n">
        <v>438.741980910656</v>
      </c>
      <c r="BK19" s="2" t="n">
        <v>-21.3772992373262</v>
      </c>
      <c r="BL19" s="2"/>
      <c r="BM19" s="2" t="n">
        <v>99.0142387732749</v>
      </c>
      <c r="BN19" s="2" t="n">
        <v>89.829447660773</v>
      </c>
      <c r="BO19" s="2" t="n">
        <v>-9.27623261694057</v>
      </c>
      <c r="BP19" s="2"/>
      <c r="BQ19" s="2" t="n">
        <v>1574.29197308715</v>
      </c>
      <c r="BR19" s="2" t="n">
        <v>1291.14379596307</v>
      </c>
      <c r="BS19" s="2" t="n">
        <v>-17.9857473686303</v>
      </c>
      <c r="BT19" s="2"/>
      <c r="BU19" s="2" t="n">
        <v>652.24534501643</v>
      </c>
      <c r="BV19" s="2" t="n">
        <v>555.296510718198</v>
      </c>
      <c r="BW19" s="2" t="n">
        <v>-14.8638599016433</v>
      </c>
      <c r="BX19" s="2"/>
      <c r="BY19" s="2" t="n">
        <v>60.6947269597872</v>
      </c>
      <c r="BZ19" s="2" t="n">
        <v>53.6066343295259</v>
      </c>
      <c r="CA19" s="2" t="n">
        <v>-11.6782675947409</v>
      </c>
      <c r="CB19" s="2"/>
      <c r="CC19" s="2" t="n">
        <v>39.2270380222188</v>
      </c>
      <c r="CD19" s="2" t="n">
        <v>116.867469879518</v>
      </c>
      <c r="CE19" s="2" t="n">
        <v>197.925807738333</v>
      </c>
      <c r="CF19" s="2"/>
      <c r="CG19" s="2" t="n">
        <v>338.663745892662</v>
      </c>
      <c r="CH19" s="2" t="n">
        <v>211.719605695509</v>
      </c>
      <c r="CI19" s="2" t="n">
        <v>-37.48382923674</v>
      </c>
      <c r="CJ19" s="2"/>
      <c r="CK19" s="2" t="n">
        <v>42.4033797527774</v>
      </c>
      <c r="CL19" s="2" t="n">
        <v>29.2129557189798</v>
      </c>
      <c r="CM19" s="2" t="n">
        <v>-31.1070110701107</v>
      </c>
      <c r="CN19" s="2"/>
      <c r="CO19" s="2" t="n">
        <v>30.0578939133156</v>
      </c>
      <c r="CP19" s="2" t="n">
        <v>37.3963386011579</v>
      </c>
      <c r="CQ19" s="2" t="n">
        <v>24.4143675169183</v>
      </c>
      <c r="CR19" s="2"/>
      <c r="CS19" s="2" t="n">
        <v>5.08527616961352</v>
      </c>
      <c r="CT19" s="2" t="n">
        <v>4.42810201846346</v>
      </c>
      <c r="CU19" s="2" t="n">
        <v>-12.9230769230769</v>
      </c>
      <c r="CV19" s="2"/>
      <c r="CW19" s="2" t="n">
        <v>3565.65482710061</v>
      </c>
      <c r="CX19" s="2" t="n">
        <v>2937.38069159756</v>
      </c>
      <c r="CY19" s="2" t="n">
        <v>-17.620161400029</v>
      </c>
      <c r="DA19" s="2" t="s">
        <v>105</v>
      </c>
      <c r="DB19" s="2" t="n">
        <v>6.19891228255239</v>
      </c>
      <c r="DC19" s="2" t="n">
        <v>4.33245972686602</v>
      </c>
      <c r="DD19" s="2" t="n">
        <v>-30.1093558129501</v>
      </c>
      <c r="DF19" s="2" t="n">
        <v>9.10456883635508</v>
      </c>
      <c r="DG19" s="2" t="n">
        <v>3.71459495926536</v>
      </c>
      <c r="DH19" s="2" t="n">
        <v>-59.2007592448226</v>
      </c>
      <c r="DJ19" s="2" t="n">
        <v>6.12709894019308</v>
      </c>
      <c r="DK19" s="2" t="n">
        <v>2.58112710925359</v>
      </c>
      <c r="DL19" s="2" t="n">
        <v>-57.8735852897415</v>
      </c>
      <c r="DN19" s="2" t="n">
        <v>10.8395586145514</v>
      </c>
      <c r="DO19" s="2" t="n">
        <v>5.19674005274311</v>
      </c>
      <c r="DP19" s="2" t="n">
        <v>-52.0576414821282</v>
      </c>
      <c r="DR19" s="2" t="n">
        <v>30.5178545453261</v>
      </c>
      <c r="DS19" s="2" t="n">
        <v>12.0810743635507</v>
      </c>
      <c r="DT19" s="2" t="n">
        <v>-60.4130940934674</v>
      </c>
      <c r="DV19" s="2" t="n">
        <v>27.5235660543913</v>
      </c>
      <c r="DW19" s="2" t="n">
        <v>12.3616414414881</v>
      </c>
      <c r="DX19" s="2" t="n">
        <v>-55.0870646010791</v>
      </c>
      <c r="DZ19" s="2" t="n">
        <v>11.9899479253591</v>
      </c>
      <c r="EA19" s="2" t="n">
        <v>4.11056485684012</v>
      </c>
      <c r="EB19" s="2" t="n">
        <v>-65.716574563713</v>
      </c>
      <c r="ED19" s="2" t="n">
        <v>2.26225529597363</v>
      </c>
      <c r="EE19" s="2" t="n">
        <v>4.12031141252649</v>
      </c>
      <c r="EF19" s="2" t="n">
        <v>82.1329104570928</v>
      </c>
      <c r="EH19" s="2" t="n">
        <v>70.360192626089</v>
      </c>
      <c r="EI19" s="2" t="n">
        <v>42.8192679303038</v>
      </c>
      <c r="EJ19" s="2" t="n">
        <v>-39.1427647763052</v>
      </c>
      <c r="EL19" s="2" t="n">
        <v>111.149181000706</v>
      </c>
      <c r="EM19" s="2" t="n">
        <v>61.9537626300918</v>
      </c>
      <c r="EN19" s="2" t="n">
        <v>-44.2607115299409</v>
      </c>
      <c r="EP19" s="2" t="n">
        <v>67.8918066781257</v>
      </c>
      <c r="EQ19" s="2" t="n">
        <v>38.2627402886744</v>
      </c>
      <c r="ER19" s="2" t="n">
        <v>-43.6415936460823</v>
      </c>
      <c r="ET19" s="2" t="n">
        <v>22.6184511770662</v>
      </c>
      <c r="EU19" s="2" t="n">
        <v>14.1620668686131</v>
      </c>
      <c r="EV19" s="2" t="n">
        <v>-37.3871059616466</v>
      </c>
      <c r="EX19" s="2" t="n">
        <v>13.6621637129739</v>
      </c>
      <c r="EY19" s="2" t="n">
        <v>7.64469423687309</v>
      </c>
      <c r="EZ19" s="2" t="n">
        <v>-44.0447765267698</v>
      </c>
      <c r="FB19" s="2" t="n">
        <v>11.3834498533082</v>
      </c>
      <c r="FC19" s="2" t="n">
        <v>6.69839111584648</v>
      </c>
      <c r="FD19" s="2" t="n">
        <v>-41.1567565003168</v>
      </c>
      <c r="FF19" s="2" t="n">
        <v>7.81432030892395</v>
      </c>
      <c r="FG19" s="2" t="n">
        <v>6.38202666187897</v>
      </c>
      <c r="FH19" s="2" t="n">
        <v>-18.3290880130585</v>
      </c>
      <c r="FJ19" s="2" t="n">
        <v>29.0771001678832</v>
      </c>
      <c r="FK19" s="2" t="n">
        <v>20.7678271306805</v>
      </c>
      <c r="FL19" s="2" t="n">
        <v>-28.5766908984296</v>
      </c>
      <c r="FN19" s="2" t="n">
        <v>317.135846274547</v>
      </c>
      <c r="FO19" s="2" t="n">
        <v>176.983615784318</v>
      </c>
      <c r="FP19" s="2" t="n">
        <v>-44.1931216974122</v>
      </c>
      <c r="FR19" s="2" t="n">
        <v>400.576250946315</v>
      </c>
      <c r="FS19" s="2" t="n">
        <v>290.441007476807</v>
      </c>
      <c r="FT19" s="2" t="n">
        <v>-27.4942019676219</v>
      </c>
      <c r="FV19" s="2" t="n">
        <v>199.324714446668</v>
      </c>
      <c r="FW19" s="2" t="n">
        <v>179.479184078879</v>
      </c>
      <c r="FX19" s="2" t="n">
        <v>-9.95638218917351</v>
      </c>
      <c r="FZ19" s="2" t="n">
        <v>48.4153210263716</v>
      </c>
      <c r="GA19" s="2" t="n">
        <v>43.9535587085001</v>
      </c>
      <c r="GB19" s="2" t="n">
        <v>-9.21559998629594</v>
      </c>
      <c r="GD19" s="2" t="n">
        <v>11.9798027638333</v>
      </c>
      <c r="GE19" s="2" t="n">
        <v>9.82523533576642</v>
      </c>
      <c r="GF19" s="2" t="n">
        <v>-17.9849991735378</v>
      </c>
      <c r="GH19" s="2" t="n">
        <v>8.54153165905345</v>
      </c>
      <c r="GI19" s="2" t="n">
        <v>11.8176473367083</v>
      </c>
      <c r="GJ19" s="2" t="n">
        <v>38.3551312390483</v>
      </c>
      <c r="GL19" s="2" t="n">
        <v>4.4966338996939</v>
      </c>
      <c r="GM19" s="2" t="n">
        <v>6.68539142218036</v>
      </c>
      <c r="GN19" s="2" t="n">
        <v>48.6754663891017</v>
      </c>
      <c r="GP19" s="2" t="n">
        <v>26.5518293091594</v>
      </c>
      <c r="GQ19" s="2" t="n">
        <v>18.9573979828114</v>
      </c>
      <c r="GR19" s="2" t="n">
        <v>-28.6022904031257</v>
      </c>
      <c r="GT19" s="2" t="n">
        <v>87.5153264516129</v>
      </c>
      <c r="GU19" s="2" t="n">
        <v>66.7215770831175</v>
      </c>
      <c r="GV19" s="2" t="n">
        <v>-23.7601231825288</v>
      </c>
      <c r="GX19" s="2" t="n">
        <v>107.314489959501</v>
      </c>
      <c r="GY19" s="2" t="n">
        <v>92.1185166929598</v>
      </c>
      <c r="GZ19" s="2" t="n">
        <v>-14.1602250285827</v>
      </c>
      <c r="HB19" s="2" t="n">
        <v>82.5841864704497</v>
      </c>
      <c r="HC19" s="2" t="n">
        <v>80.5268274341889</v>
      </c>
      <c r="HD19" s="2" t="n">
        <v>-2.49122637661031</v>
      </c>
      <c r="HF19" s="2" t="n">
        <v>47.444767240405</v>
      </c>
      <c r="HG19" s="2" t="n">
        <v>63.193182483871</v>
      </c>
      <c r="HH19" s="2" t="n">
        <v>33.1931552402143</v>
      </c>
      <c r="HJ19" s="2" t="n">
        <v>19.6106743788557</v>
      </c>
      <c r="HK19" s="2" t="n">
        <v>36.8611135747587</v>
      </c>
      <c r="HL19" s="2" t="n">
        <v>87.9645384072182</v>
      </c>
      <c r="HN19" s="2" t="n">
        <v>6.04913935295503</v>
      </c>
      <c r="HO19" s="2" t="n">
        <v>5.79355586037203</v>
      </c>
      <c r="HP19" s="2" t="n">
        <v>-4.22512158623269</v>
      </c>
      <c r="HR19" s="2" t="n">
        <v>5.76042014268896</v>
      </c>
      <c r="HS19" s="2" t="n">
        <v>8.32492153096303</v>
      </c>
      <c r="HT19" s="2" t="n">
        <v>44.5193462412443</v>
      </c>
      <c r="HV19" s="2" t="n">
        <v>4.09909529526725</v>
      </c>
      <c r="HW19" s="2" t="n">
        <v>6.86367109842242</v>
      </c>
      <c r="HX19" s="2" t="n">
        <v>67.443560200884</v>
      </c>
      <c r="HZ19" s="2" t="n">
        <v>2.66137546550506</v>
      </c>
      <c r="IA19" s="2" t="n">
        <v>5.78356499788086</v>
      </c>
      <c r="IB19" s="2" t="n">
        <v>117.314883707447</v>
      </c>
      <c r="ID19" s="2" t="n">
        <v>1.70773028208147</v>
      </c>
      <c r="IE19" s="2" t="n">
        <v>4.17876503013892</v>
      </c>
      <c r="IF19" s="2" t="n">
        <v>144.69701532994</v>
      </c>
      <c r="IH19" s="2" t="n">
        <v>4.83609177584177</v>
      </c>
      <c r="II19" s="2" t="n">
        <v>4.69512674947022</v>
      </c>
      <c r="IJ19" s="2" t="n">
        <v>-2.91485424399374</v>
      </c>
      <c r="IL19" s="2" t="n">
        <v>6.57418039298328</v>
      </c>
      <c r="IM19" s="2" t="n">
        <v>6.07933053072757</v>
      </c>
      <c r="IN19" s="2" t="n">
        <v>-7.52717194654211</v>
      </c>
      <c r="IP19" s="2" t="n">
        <v>19.2594769178243</v>
      </c>
      <c r="IQ19" s="2" t="n">
        <v>17.2366551488109</v>
      </c>
      <c r="IR19" s="2" t="n">
        <v>-10.5029943318</v>
      </c>
      <c r="IT19" s="2" t="n">
        <v>34.4921219215917</v>
      </c>
      <c r="IU19" s="2" t="n">
        <v>33.3814774704497</v>
      </c>
      <c r="IV19" s="2" t="n">
        <v>-3.2199945647494</v>
      </c>
    </row>
    <row r="20" customFormat="false" ht="15.75" hidden="false" customHeight="false" outlineLevel="0" collapsed="false">
      <c r="A20" s="13" t="n">
        <v>20</v>
      </c>
      <c r="B20" s="13" t="n">
        <v>2</v>
      </c>
      <c r="C20" s="13" t="n">
        <v>29</v>
      </c>
      <c r="D20" s="14" t="n">
        <v>1.573</v>
      </c>
      <c r="E20" s="14" t="n">
        <v>74.6</v>
      </c>
      <c r="F20" s="14" t="n">
        <v>73.8</v>
      </c>
      <c r="G20" s="14" t="n">
        <v>30.1495880297244</v>
      </c>
      <c r="H20" s="14" t="n">
        <v>29.8262680508534</v>
      </c>
      <c r="I20" s="14" t="n">
        <v>96.9</v>
      </c>
      <c r="J20" s="14" t="n">
        <v>97</v>
      </c>
      <c r="K20" s="14" t="n">
        <v>112.3</v>
      </c>
      <c r="L20" s="14" t="n">
        <v>110.1</v>
      </c>
      <c r="M20" s="14" t="n">
        <v>5</v>
      </c>
      <c r="N20" s="14" t="n">
        <v>4.8</v>
      </c>
      <c r="O20" s="14" t="n">
        <v>74</v>
      </c>
      <c r="P20" s="14" t="n">
        <v>69</v>
      </c>
      <c r="Q20" s="14" t="n">
        <v>0.71</v>
      </c>
      <c r="R20" s="14" t="n">
        <v>0.69</v>
      </c>
      <c r="T20" s="2" t="n">
        <v>20</v>
      </c>
      <c r="U20" s="2" t="n">
        <v>1.67</v>
      </c>
      <c r="V20" s="2" t="n">
        <v>1.53</v>
      </c>
      <c r="X20" s="2" t="n">
        <v>4.42</v>
      </c>
      <c r="Y20" s="2" t="n">
        <v>4.42</v>
      </c>
      <c r="AB20" s="2" t="n">
        <v>1.63</v>
      </c>
      <c r="AC20" s="2" t="n">
        <v>1.7</v>
      </c>
      <c r="AE20" s="2" t="n">
        <v>2.02</v>
      </c>
      <c r="AF20" s="2" t="n">
        <v>2.02</v>
      </c>
      <c r="AH20" s="2" t="n">
        <v>20</v>
      </c>
      <c r="AI20" s="2" t="n">
        <v>-8.38323353293413</v>
      </c>
      <c r="AK20" s="2" t="n">
        <v>0</v>
      </c>
      <c r="AM20" s="2" t="n">
        <v>4.29447852760736</v>
      </c>
      <c r="AN20" s="2" t="n">
        <v>0</v>
      </c>
      <c r="AQ20" s="15" t="n">
        <v>20</v>
      </c>
      <c r="AR20" s="16" t="n">
        <v>-3.46264748</v>
      </c>
      <c r="AS20" s="16" t="n">
        <v>-8.383233533</v>
      </c>
      <c r="AT20" s="16" t="n">
        <v>-4.87925643854362</v>
      </c>
      <c r="AV20" s="0" t="s">
        <v>106</v>
      </c>
      <c r="AW20" s="2" t="n">
        <v>1.26740729150368</v>
      </c>
      <c r="AX20" s="2" t="n">
        <v>1.68987638867157</v>
      </c>
      <c r="AY20" s="2" t="n">
        <v>33.3333333333333</v>
      </c>
      <c r="AZ20" s="2"/>
      <c r="BA20" s="2" t="n">
        <v>21.7649820059459</v>
      </c>
      <c r="BB20" s="2" t="n">
        <v>28.7591926146143</v>
      </c>
      <c r="BC20" s="2" t="n">
        <v>32.1351545650611</v>
      </c>
      <c r="BD20" s="2"/>
      <c r="BE20" s="2" t="n">
        <v>87.263339070568</v>
      </c>
      <c r="BF20" s="2" t="n">
        <v>104.396808011266</v>
      </c>
      <c r="BG20" s="2" t="n">
        <v>19.6342119419043</v>
      </c>
      <c r="BH20" s="2"/>
      <c r="BI20" s="2" t="n">
        <v>354.107338444688</v>
      </c>
      <c r="BJ20" s="2" t="n">
        <v>380.973243623846</v>
      </c>
      <c r="BK20" s="2" t="n">
        <v>7.58693827051391</v>
      </c>
      <c r="BL20" s="2"/>
      <c r="BM20" s="2" t="n">
        <v>50.3520575809732</v>
      </c>
      <c r="BN20" s="2" t="n">
        <v>59.0674385855109</v>
      </c>
      <c r="BO20" s="2" t="n">
        <v>17.3088875077688</v>
      </c>
      <c r="BP20" s="2"/>
      <c r="BQ20" s="2" t="n">
        <v>1179.07995618839</v>
      </c>
      <c r="BR20" s="2" t="n">
        <v>1039.25833202942</v>
      </c>
      <c r="BS20" s="2" t="n">
        <v>-11.8585362616946</v>
      </c>
      <c r="BT20" s="2"/>
      <c r="BU20" s="2" t="n">
        <v>499.561883899233</v>
      </c>
      <c r="BV20" s="2" t="n">
        <v>545.016429353779</v>
      </c>
      <c r="BW20" s="2" t="n">
        <v>9.09888182416134</v>
      </c>
      <c r="BX20" s="2"/>
      <c r="BY20" s="2" t="n">
        <v>33.5315287122516</v>
      </c>
      <c r="BZ20" s="2" t="n">
        <v>38.961038961039</v>
      </c>
      <c r="CA20" s="2" t="n">
        <v>16.1922538497434</v>
      </c>
      <c r="CB20" s="2"/>
      <c r="CC20" s="2" t="n">
        <v>16.7422938507276</v>
      </c>
      <c r="CD20" s="2" t="n">
        <v>131.309654201221</v>
      </c>
      <c r="CE20" s="2" t="n">
        <v>684.299065420561</v>
      </c>
      <c r="CF20" s="2"/>
      <c r="CG20" s="2" t="n">
        <v>155.249569707401</v>
      </c>
      <c r="CH20" s="2" t="n">
        <v>146.236895634486</v>
      </c>
      <c r="CI20" s="2" t="n">
        <v>-5.80528119330779</v>
      </c>
      <c r="CJ20" s="2"/>
      <c r="CK20" s="2" t="n">
        <v>25.4889688624628</v>
      </c>
      <c r="CL20" s="2" t="n">
        <v>19.8716945704898</v>
      </c>
      <c r="CM20" s="2" t="n">
        <v>-22.0380601596071</v>
      </c>
      <c r="CN20" s="2"/>
      <c r="CO20" s="2" t="n">
        <v>23.0323892974495</v>
      </c>
      <c r="CP20" s="2" t="n">
        <v>30.683774057268</v>
      </c>
      <c r="CQ20" s="2" t="n">
        <v>33.2201086956522</v>
      </c>
      <c r="CR20" s="2"/>
      <c r="CS20" s="2" t="n">
        <v>3.14504772336098</v>
      </c>
      <c r="CT20" s="2" t="n">
        <v>4.28727898607417</v>
      </c>
      <c r="CU20" s="2" t="n">
        <v>36.318407960199</v>
      </c>
      <c r="CV20" s="2"/>
      <c r="CW20" s="2" t="n">
        <v>2450.58676263496</v>
      </c>
      <c r="CX20" s="2" t="n">
        <v>2530.51165701768</v>
      </c>
      <c r="CY20" s="2" t="n">
        <v>3.26145948396401</v>
      </c>
      <c r="DA20" s="2" t="s">
        <v>106</v>
      </c>
      <c r="DB20" s="2" t="n">
        <v>6.18461390534495</v>
      </c>
      <c r="DC20" s="2" t="n">
        <v>6.51495528019779</v>
      </c>
      <c r="DD20" s="2" t="n">
        <v>5.34134191573941</v>
      </c>
      <c r="DF20" s="2" t="n">
        <v>6.61553253425948</v>
      </c>
      <c r="DG20" s="2" t="n">
        <v>9.94879028773252</v>
      </c>
      <c r="DH20" s="2" t="n">
        <v>50.3853278056043</v>
      </c>
      <c r="DJ20" s="2" t="n">
        <v>4.09319335719331</v>
      </c>
      <c r="DK20" s="2" t="n">
        <v>5.57631567789028</v>
      </c>
      <c r="DL20" s="2" t="n">
        <v>36.2338690423834</v>
      </c>
      <c r="DN20" s="2" t="n">
        <v>11.8439167473511</v>
      </c>
      <c r="DO20" s="2" t="n">
        <v>11.0998739441959</v>
      </c>
      <c r="DP20" s="2" t="n">
        <v>-6.28206714912595</v>
      </c>
      <c r="DR20" s="2" t="n">
        <v>28.9610030025901</v>
      </c>
      <c r="DS20" s="2" t="n">
        <v>35.6119985983047</v>
      </c>
      <c r="DT20" s="2" t="n">
        <v>22.9653496293612</v>
      </c>
      <c r="DV20" s="2" t="n">
        <v>25.940496534024</v>
      </c>
      <c r="DW20" s="2" t="n">
        <v>25.1332297014363</v>
      </c>
      <c r="DX20" s="2" t="n">
        <v>-3.11199452766404</v>
      </c>
      <c r="DZ20" s="2" t="n">
        <v>9.40896225688721</v>
      </c>
      <c r="EA20" s="2" t="n">
        <v>9.53530744972922</v>
      </c>
      <c r="EB20" s="2" t="n">
        <v>1.34281751156482</v>
      </c>
      <c r="ED20" s="2" t="n">
        <v>7.63177169272428</v>
      </c>
      <c r="EE20" s="2" t="n">
        <v>7.49344260819402</v>
      </c>
      <c r="EF20" s="2" t="n">
        <v>-1.81254222610109</v>
      </c>
      <c r="EH20" s="2" t="n">
        <v>110.087500776548</v>
      </c>
      <c r="EI20" s="2" t="n">
        <v>109.544008143631</v>
      </c>
      <c r="EJ20" s="2" t="n">
        <v>-0.493691499110804</v>
      </c>
      <c r="EL20" s="2" t="n">
        <v>156.004128952908</v>
      </c>
      <c r="EM20" s="2" t="n">
        <v>133.539012441488</v>
      </c>
      <c r="EN20" s="2" t="n">
        <v>-14.4003345694787</v>
      </c>
      <c r="EP20" s="2" t="n">
        <v>79.9220652262774</v>
      </c>
      <c r="EQ20" s="2" t="n">
        <v>61.0853933797975</v>
      </c>
      <c r="ER20" s="2" t="n">
        <v>-23.5688001719538</v>
      </c>
      <c r="ET20" s="2" t="n">
        <v>21.6371093169296</v>
      </c>
      <c r="EU20" s="2" t="n">
        <v>18.1887830583942</v>
      </c>
      <c r="EV20" s="2" t="n">
        <v>-15.9370931117742</v>
      </c>
      <c r="EX20" s="2" t="n">
        <v>17.9337524706852</v>
      </c>
      <c r="EY20" s="2" t="n">
        <v>14.235706082882</v>
      </c>
      <c r="EZ20" s="2" t="n">
        <v>-20.6205945679692</v>
      </c>
      <c r="FB20" s="2" t="n">
        <v>13.1500195005887</v>
      </c>
      <c r="FC20" s="2" t="n">
        <v>9.06585263692018</v>
      </c>
      <c r="FD20" s="2" t="n">
        <v>-31.058257088407</v>
      </c>
      <c r="FF20" s="2" t="n">
        <v>7.25133456463386</v>
      </c>
      <c r="FG20" s="2" t="n">
        <v>6.86444259359548</v>
      </c>
      <c r="FH20" s="2" t="n">
        <v>-5.33545883988481</v>
      </c>
      <c r="FJ20" s="2" t="n">
        <v>24.7947361942548</v>
      </c>
      <c r="FK20" s="2" t="n">
        <v>17.8710299131151</v>
      </c>
      <c r="FL20" s="2" t="n">
        <v>-27.9240973846051</v>
      </c>
      <c r="FN20" s="2" t="n">
        <v>439.630262400989</v>
      </c>
      <c r="FO20" s="2" t="n">
        <v>379.51841878008</v>
      </c>
      <c r="FP20" s="2" t="n">
        <v>-13.6732724659615</v>
      </c>
      <c r="FR20" s="2" t="n">
        <v>478.530527725924</v>
      </c>
      <c r="FS20" s="2" t="n">
        <v>398.437627751825</v>
      </c>
      <c r="FT20" s="2" t="n">
        <v>-16.7372602861342</v>
      </c>
      <c r="FV20" s="2" t="n">
        <v>216.480349744055</v>
      </c>
      <c r="FW20" s="2" t="n">
        <v>181.221760226277</v>
      </c>
      <c r="FX20" s="2" t="n">
        <v>-16.2872009212215</v>
      </c>
      <c r="FZ20" s="2" t="n">
        <v>47.7260929552625</v>
      </c>
      <c r="GA20" s="2" t="n">
        <v>47.2463258236402</v>
      </c>
      <c r="GB20" s="2" t="n">
        <v>-1.00525121985586</v>
      </c>
      <c r="GD20" s="2" t="n">
        <v>16.0111607829056</v>
      </c>
      <c r="GE20" s="2" t="n">
        <v>14.2702562083824</v>
      </c>
      <c r="GF20" s="2" t="n">
        <v>-10.8730690930409</v>
      </c>
      <c r="GH20" s="2" t="n">
        <v>7.18511456227926</v>
      </c>
      <c r="GI20" s="2" t="n">
        <v>12.0895608104544</v>
      </c>
      <c r="GJ20" s="2" t="n">
        <v>68.2584279716676</v>
      </c>
      <c r="GL20" s="2" t="n">
        <v>5.48920101459854</v>
      </c>
      <c r="GM20" s="2" t="n">
        <v>8.41720521191429</v>
      </c>
      <c r="GN20" s="2" t="n">
        <v>53.3411727777635</v>
      </c>
      <c r="GP20" s="2" t="n">
        <v>35.1911994144102</v>
      </c>
      <c r="GQ20" s="2" t="n">
        <v>34.7642025526254</v>
      </c>
      <c r="GR20" s="2" t="n">
        <v>-1.21336262727648</v>
      </c>
      <c r="GT20" s="2" t="n">
        <v>126.923325608194</v>
      </c>
      <c r="GU20" s="2" t="n">
        <v>108.296809046857</v>
      </c>
      <c r="GV20" s="2" t="n">
        <v>-14.6754085366756</v>
      </c>
      <c r="GX20" s="2" t="n">
        <v>136.008517057452</v>
      </c>
      <c r="GY20" s="2" t="n">
        <v>107.703580691782</v>
      </c>
      <c r="GZ20" s="2" t="n">
        <v>-20.8111499029972</v>
      </c>
      <c r="HB20" s="2" t="n">
        <v>89.5577441980221</v>
      </c>
      <c r="HC20" s="2" t="n">
        <v>77.1376362806687</v>
      </c>
      <c r="HD20" s="2" t="n">
        <v>-13.8682679298969</v>
      </c>
      <c r="HF20" s="2" t="n">
        <v>43.3337266282081</v>
      </c>
      <c r="HG20" s="2" t="n">
        <v>60.7838416331528</v>
      </c>
      <c r="HH20" s="2" t="n">
        <v>40.2691306811944</v>
      </c>
      <c r="HJ20" s="2" t="n">
        <v>17.9652037572404</v>
      </c>
      <c r="HK20" s="2" t="n">
        <v>33.360209920179</v>
      </c>
      <c r="HL20" s="2" t="n">
        <v>85.6934681675068</v>
      </c>
      <c r="HN20" s="2" t="n">
        <v>8.77157866140805</v>
      </c>
      <c r="HO20" s="2" t="n">
        <v>12.0935340105957</v>
      </c>
      <c r="HP20" s="2" t="n">
        <v>37.8718070876241</v>
      </c>
      <c r="HR20" s="2" t="n">
        <v>2.72747974358371</v>
      </c>
      <c r="HS20" s="2" t="n">
        <v>11.4709888389451</v>
      </c>
      <c r="HT20" s="2" t="n">
        <v>320.571000240431</v>
      </c>
      <c r="HV20" s="2" t="n">
        <v>2.32028459124088</v>
      </c>
      <c r="HW20" s="2" t="n">
        <v>6.56921710736991</v>
      </c>
      <c r="HX20" s="2" t="n">
        <v>183.121179710836</v>
      </c>
      <c r="HZ20" s="2" t="n">
        <v>3.51341473463621</v>
      </c>
      <c r="IA20" s="2" t="n">
        <v>8.03850394796327</v>
      </c>
      <c r="IB20" s="2" t="n">
        <v>128.794621617467</v>
      </c>
      <c r="ID20" s="2" t="n">
        <v>3.99199890699317</v>
      </c>
      <c r="IE20" s="2" t="n">
        <v>5.70101501436308</v>
      </c>
      <c r="IF20" s="2" t="n">
        <v>42.8110364553472</v>
      </c>
      <c r="IH20" s="2" t="n">
        <v>6.98966911843654</v>
      </c>
      <c r="II20" s="2" t="n">
        <v>6.11236338238757</v>
      </c>
      <c r="IJ20" s="2" t="n">
        <v>-12.5514630404309</v>
      </c>
      <c r="IL20" s="2" t="n">
        <v>9.32291482858489</v>
      </c>
      <c r="IM20" s="2" t="n">
        <v>7.76445600423829</v>
      </c>
      <c r="IN20" s="2" t="n">
        <v>-16.7164331435081</v>
      </c>
      <c r="IP20" s="2" t="n">
        <v>21.0883705168354</v>
      </c>
      <c r="IQ20" s="2" t="n">
        <v>15.5061400426183</v>
      </c>
      <c r="IR20" s="2" t="n">
        <v>-26.4706581751333</v>
      </c>
      <c r="IT20" s="2" t="n">
        <v>25.3649097019072</v>
      </c>
      <c r="IU20" s="2" t="n">
        <v>38.713666359077</v>
      </c>
      <c r="IV20" s="2" t="n">
        <v>52.6268644913254</v>
      </c>
    </row>
    <row r="21" customFormat="false" ht="15.75" hidden="false" customHeight="false" outlineLevel="0" collapsed="false">
      <c r="A21" s="13" t="n">
        <v>21</v>
      </c>
      <c r="B21" s="13" t="n">
        <v>2</v>
      </c>
      <c r="C21" s="13" t="n">
        <v>44</v>
      </c>
      <c r="D21" s="14" t="n">
        <v>1.614</v>
      </c>
      <c r="E21" s="14" t="n">
        <v>65.9</v>
      </c>
      <c r="F21" s="14" t="n">
        <v>66.4</v>
      </c>
      <c r="G21" s="14" t="n">
        <v>25.2975436430613</v>
      </c>
      <c r="H21" s="14" t="n">
        <v>25.4894825174396</v>
      </c>
      <c r="I21" s="14" t="n">
        <v>81.2</v>
      </c>
      <c r="J21" s="14" t="n">
        <v>80.3</v>
      </c>
      <c r="K21" s="14" t="n">
        <v>103</v>
      </c>
      <c r="L21" s="14" t="n">
        <v>103</v>
      </c>
      <c r="M21" s="14" t="n">
        <v>5.7</v>
      </c>
      <c r="N21" s="14" t="n">
        <v>6.3</v>
      </c>
      <c r="O21" s="14" t="n">
        <v>64</v>
      </c>
      <c r="P21" s="14" t="n">
        <v>74</v>
      </c>
      <c r="Q21" s="14" t="n">
        <v>0.86</v>
      </c>
      <c r="R21" s="14" t="n">
        <v>0.9</v>
      </c>
      <c r="T21" s="2" t="n">
        <v>21</v>
      </c>
      <c r="U21" s="2" t="n">
        <v>0.75</v>
      </c>
      <c r="V21" s="2" t="n">
        <v>0.82</v>
      </c>
      <c r="X21" s="2" t="n">
        <v>5.91</v>
      </c>
      <c r="Y21" s="2" t="n">
        <v>5.85</v>
      </c>
      <c r="AB21" s="2" t="n">
        <v>1.8</v>
      </c>
      <c r="AC21" s="2" t="n">
        <v>2</v>
      </c>
      <c r="AE21" s="2" t="n">
        <v>3.77</v>
      </c>
      <c r="AF21" s="2" t="n">
        <v>3.47</v>
      </c>
      <c r="AH21" s="2" t="n">
        <v>21</v>
      </c>
      <c r="AI21" s="2" t="n">
        <v>9.33333333333333</v>
      </c>
      <c r="AK21" s="2" t="n">
        <v>-1.01522842639594</v>
      </c>
      <c r="AM21" s="2" t="n">
        <v>11.1111111111111</v>
      </c>
      <c r="AN21" s="2" t="n">
        <v>-7.95755968169761</v>
      </c>
      <c r="AQ21" s="15" t="n">
        <v>21</v>
      </c>
      <c r="AR21" s="16" t="n">
        <v>3.560940975</v>
      </c>
      <c r="AS21" s="16" t="n">
        <v>9.333333333</v>
      </c>
      <c r="AT21" s="16" t="n">
        <v>6.94240596249452</v>
      </c>
      <c r="AV21" s="0" t="s">
        <v>107</v>
      </c>
      <c r="AW21" s="2" t="n">
        <v>3.00422469097168</v>
      </c>
      <c r="AX21" s="2" t="n">
        <v>2.22187451103114</v>
      </c>
      <c r="AY21" s="2" t="n">
        <v>-26.0416666666667</v>
      </c>
      <c r="AZ21" s="2"/>
      <c r="BA21" s="2" t="n">
        <v>44.3749022062275</v>
      </c>
      <c r="BB21" s="2" t="n">
        <v>36.0976373024566</v>
      </c>
      <c r="BC21" s="2" t="n">
        <v>-18.6530324400564</v>
      </c>
      <c r="BD21" s="2"/>
      <c r="BE21" s="2" t="n">
        <v>103.739633860116</v>
      </c>
      <c r="BF21" s="2" t="n">
        <v>103.145047723361</v>
      </c>
      <c r="BG21" s="2" t="n">
        <v>-0.573152337858207</v>
      </c>
      <c r="BH21" s="2"/>
      <c r="BI21" s="2" t="n">
        <v>513.69112814896</v>
      </c>
      <c r="BJ21" s="2" t="n">
        <v>566.609294320138</v>
      </c>
      <c r="BK21" s="2" t="n">
        <v>10.3015534572038</v>
      </c>
      <c r="BL21" s="2"/>
      <c r="BM21" s="2" t="n">
        <v>109.263026130496</v>
      </c>
      <c r="BN21" s="2" t="n">
        <v>67.078704428102</v>
      </c>
      <c r="BO21" s="2" t="n">
        <v>-38.6080481168552</v>
      </c>
      <c r="BP21" s="2"/>
      <c r="BQ21" s="2" t="n">
        <v>1532.26412142075</v>
      </c>
      <c r="BR21" s="2" t="n">
        <v>1264.79424190268</v>
      </c>
      <c r="BS21" s="2" t="n">
        <v>-17.4558599773301</v>
      </c>
      <c r="BT21" s="2"/>
      <c r="BU21" s="2" t="n">
        <v>668.846815834768</v>
      </c>
      <c r="BV21" s="2" t="n">
        <v>709.356908152089</v>
      </c>
      <c r="BW21" s="2" t="n">
        <v>6.05670706030972</v>
      </c>
      <c r="BX21" s="2"/>
      <c r="BY21" s="2" t="n">
        <v>66.4528242841496</v>
      </c>
      <c r="BZ21" s="2" t="n">
        <v>68.486934751995</v>
      </c>
      <c r="CA21" s="2" t="n">
        <v>3.06098422415824</v>
      </c>
      <c r="CB21" s="2"/>
      <c r="CC21" s="2" t="n">
        <v>56.986387106869</v>
      </c>
      <c r="CD21" s="2" t="n">
        <v>223.830386480989</v>
      </c>
      <c r="CE21" s="2" t="n">
        <v>292.77869302581</v>
      </c>
      <c r="CF21" s="2"/>
      <c r="CG21" s="2" t="n">
        <v>196.57330621186</v>
      </c>
      <c r="CH21" s="2" t="n">
        <v>237.271162572367</v>
      </c>
      <c r="CI21" s="2" t="n">
        <v>20.7036535859269</v>
      </c>
      <c r="CJ21" s="2"/>
      <c r="CK21" s="2" t="n">
        <v>31.0436551400407</v>
      </c>
      <c r="CL21" s="2" t="n">
        <v>27.1631982475356</v>
      </c>
      <c r="CM21" s="2" t="n">
        <v>-12.5</v>
      </c>
      <c r="CN21" s="2"/>
      <c r="CO21" s="2" t="n">
        <v>49.7261774370208</v>
      </c>
      <c r="CP21" s="2" t="n">
        <v>63.9023626975434</v>
      </c>
      <c r="CQ21" s="2" t="n">
        <v>28.5084959093769</v>
      </c>
      <c r="CR21" s="2"/>
      <c r="CS21" s="2" t="n">
        <v>5.52339227038022</v>
      </c>
      <c r="CT21" s="2" t="n">
        <v>7.90173681739947</v>
      </c>
      <c r="CU21" s="2" t="n">
        <v>43.0594900849858</v>
      </c>
      <c r="CV21" s="2"/>
      <c r="CW21" s="2" t="n">
        <v>3381.48959474261</v>
      </c>
      <c r="CX21" s="2" t="n">
        <v>3377.85948990768</v>
      </c>
      <c r="CY21" s="2" t="n">
        <v>-0.107352240283942</v>
      </c>
      <c r="DA21" s="2" t="s">
        <v>107</v>
      </c>
      <c r="DB21" s="2" t="n">
        <v>4.75876224299506</v>
      </c>
      <c r="DC21" s="2" t="n">
        <v>4.38548716176124</v>
      </c>
      <c r="DD21" s="2" t="n">
        <v>-7.84395315784638</v>
      </c>
      <c r="DF21" s="2" t="n">
        <v>6.39398483706146</v>
      </c>
      <c r="DG21" s="2" t="n">
        <v>3.5542011127855</v>
      </c>
      <c r="DH21" s="2" t="n">
        <v>-44.4133634445881</v>
      </c>
      <c r="DJ21" s="2" t="n">
        <v>3.79310745137744</v>
      </c>
      <c r="DK21" s="2" t="n">
        <v>3.15036196444549</v>
      </c>
      <c r="DL21" s="2" t="n">
        <v>-16.9450904086185</v>
      </c>
      <c r="DN21" s="2" t="n">
        <v>5.0825073341182</v>
      </c>
      <c r="DO21" s="2" t="n">
        <v>4.79965148716741</v>
      </c>
      <c r="DP21" s="2" t="n">
        <v>-5.56528162885305</v>
      </c>
      <c r="DR21" s="2" t="n">
        <v>18.8114310960678</v>
      </c>
      <c r="DS21" s="2" t="n">
        <v>13.1505081141983</v>
      </c>
      <c r="DT21" s="2" t="n">
        <v>-30.0929948017239</v>
      </c>
      <c r="DV21" s="2" t="n">
        <v>14.8508320426183</v>
      </c>
      <c r="DW21" s="2" t="n">
        <v>12.1652573451848</v>
      </c>
      <c r="DX21" s="2" t="n">
        <v>-18.0836648729615</v>
      </c>
      <c r="DZ21" s="2" t="n">
        <v>6.27323298422416</v>
      </c>
      <c r="EA21" s="2" t="n">
        <v>4.12062001059572</v>
      </c>
      <c r="EB21" s="2" t="n">
        <v>-34.314251982061</v>
      </c>
      <c r="ED21" s="2" t="n">
        <v>3.92842770473275</v>
      </c>
      <c r="EE21" s="2" t="n">
        <v>3.15050340522722</v>
      </c>
      <c r="EF21" s="2" t="n">
        <v>-19.8024338991483</v>
      </c>
      <c r="EH21" s="2" t="n">
        <v>52.1010620661643</v>
      </c>
      <c r="EI21" s="2" t="n">
        <v>45.7031811784789</v>
      </c>
      <c r="EJ21" s="2" t="n">
        <v>-12.2797513792725</v>
      </c>
      <c r="EL21" s="2" t="n">
        <v>64.5938576870732</v>
      </c>
      <c r="EM21" s="2" t="n">
        <v>69.9229348785025</v>
      </c>
      <c r="EN21" s="2" t="n">
        <v>8.25012993843177</v>
      </c>
      <c r="EP21" s="2" t="n">
        <v>33.6912970736991</v>
      </c>
      <c r="EQ21" s="2" t="n">
        <v>35.0249293463621</v>
      </c>
      <c r="ER21" s="2" t="n">
        <v>3.95838803636961</v>
      </c>
      <c r="ET21" s="2" t="n">
        <v>10.3060182693666</v>
      </c>
      <c r="EU21" s="2" t="n">
        <v>9.18076684294796</v>
      </c>
      <c r="EV21" s="2" t="n">
        <v>-10.9183915359758</v>
      </c>
      <c r="EX21" s="2" t="n">
        <v>9.987107881328</v>
      </c>
      <c r="EY21" s="2" t="n">
        <v>9.58719050011773</v>
      </c>
      <c r="EZ21" s="2" t="n">
        <v>-4.00433624991634</v>
      </c>
      <c r="FB21" s="2" t="n">
        <v>7.16313980809984</v>
      </c>
      <c r="FC21" s="2" t="n">
        <v>6.47010569413704</v>
      </c>
      <c r="FD21" s="2" t="n">
        <v>-9.67500471202779</v>
      </c>
      <c r="FF21" s="2" t="n">
        <v>8.07805593383565</v>
      </c>
      <c r="FG21" s="2" t="n">
        <v>4.64164927572404</v>
      </c>
      <c r="FH21" s="2" t="n">
        <v>-42.5400205972568</v>
      </c>
      <c r="FJ21" s="2" t="n">
        <v>21.1153985643984</v>
      </c>
      <c r="FK21" s="2" t="n">
        <v>18.7908193166941</v>
      </c>
      <c r="FL21" s="2" t="n">
        <v>-11.0089290553275</v>
      </c>
      <c r="FN21" s="2" t="n">
        <v>187.673542910054</v>
      </c>
      <c r="FO21" s="2" t="n">
        <v>225.242567597363</v>
      </c>
      <c r="FP21" s="2" t="n">
        <v>20.018284998922</v>
      </c>
      <c r="FR21" s="2" t="n">
        <v>194.735076803862</v>
      </c>
      <c r="FS21" s="2" t="n">
        <v>213.319945484106</v>
      </c>
      <c r="FT21" s="2" t="n">
        <v>9.54366772811233</v>
      </c>
      <c r="FV21" s="2" t="n">
        <v>86.9163890322581</v>
      </c>
      <c r="FW21" s="2" t="n">
        <v>85.1760887956204</v>
      </c>
      <c r="FX21" s="2" t="n">
        <v>-2.00226937176571</v>
      </c>
      <c r="FZ21" s="2" t="n">
        <v>23.1739405599247</v>
      </c>
      <c r="GA21" s="2" t="n">
        <v>19.2167489434895</v>
      </c>
      <c r="GB21" s="2" t="n">
        <v>-17.0760411083405</v>
      </c>
      <c r="GD21" s="2" t="n">
        <v>9.02789507440546</v>
      </c>
      <c r="GE21" s="2" t="n">
        <v>7.26280412620673</v>
      </c>
      <c r="GF21" s="2" t="n">
        <v>-19.5515226268286</v>
      </c>
      <c r="GH21" s="2" t="n">
        <v>6.4068816647045</v>
      </c>
      <c r="GI21" s="2" t="n">
        <v>5.03634620626325</v>
      </c>
      <c r="GJ21" s="2" t="n">
        <v>-21.391614987858</v>
      </c>
      <c r="GL21" s="2" t="n">
        <v>4.72121614457264</v>
      </c>
      <c r="GM21" s="2" t="n">
        <v>4.38525571320932</v>
      </c>
      <c r="GN21" s="2" t="n">
        <v>-7.11597226383133</v>
      </c>
      <c r="GP21" s="2" t="n">
        <v>25.7128025919473</v>
      </c>
      <c r="GQ21" s="2" t="n">
        <v>24.7526125578055</v>
      </c>
      <c r="GR21" s="2" t="n">
        <v>-3.73428773743422</v>
      </c>
      <c r="GT21" s="2" t="n">
        <v>74.8726164603249</v>
      </c>
      <c r="GU21" s="2" t="n">
        <v>79.6602711975512</v>
      </c>
      <c r="GV21" s="2" t="n">
        <v>6.39440020072395</v>
      </c>
      <c r="GX21" s="2" t="n">
        <v>70.5531307106193</v>
      </c>
      <c r="GY21" s="2" t="n">
        <v>70.9244256209089</v>
      </c>
      <c r="GZ21" s="2" t="n">
        <v>0.526262841279901</v>
      </c>
      <c r="HB21" s="2" t="n">
        <v>45.6282689971745</v>
      </c>
      <c r="HC21" s="2" t="n">
        <v>42.5220108401224</v>
      </c>
      <c r="HD21" s="2" t="n">
        <v>-6.8077492864005</v>
      </c>
      <c r="HF21" s="2" t="n">
        <v>25.0104591028962</v>
      </c>
      <c r="HG21" s="2" t="n">
        <v>23.3109066696492</v>
      </c>
      <c r="HH21" s="2" t="n">
        <v>-6.7953667953668</v>
      </c>
      <c r="HJ21" s="2" t="n">
        <v>11.8741979328938</v>
      </c>
      <c r="HK21" s="2" t="n">
        <v>12.2542878881563</v>
      </c>
      <c r="HL21" s="2" t="n">
        <v>3.20097371974588</v>
      </c>
      <c r="HN21" s="2" t="n">
        <v>5.5848664160584</v>
      </c>
      <c r="HO21" s="2" t="n">
        <v>4.85815653779138</v>
      </c>
      <c r="HP21" s="2" t="n">
        <v>-13.0121264168016</v>
      </c>
      <c r="HR21" s="2" t="n">
        <v>4.27581912291029</v>
      </c>
      <c r="HS21" s="2" t="n">
        <v>4.7584793614316</v>
      </c>
      <c r="HT21" s="2" t="n">
        <v>11.288135083525</v>
      </c>
      <c r="HV21" s="2" t="n">
        <v>2.84416838850954</v>
      </c>
      <c r="HW21" s="2" t="n">
        <v>2.76587448669649</v>
      </c>
      <c r="HX21" s="2" t="n">
        <v>-2.75278714612509</v>
      </c>
      <c r="HZ21" s="2" t="n">
        <v>2.8725336943725</v>
      </c>
      <c r="IA21" s="2" t="n">
        <v>2.03852169578526</v>
      </c>
      <c r="IB21" s="2" t="n">
        <v>-29.0340196956133</v>
      </c>
      <c r="ID21" s="2" t="n">
        <v>3.74053005533318</v>
      </c>
      <c r="IE21" s="2" t="n">
        <v>3.06338874193548</v>
      </c>
      <c r="IF21" s="2" t="n">
        <v>-18.1028170708651</v>
      </c>
      <c r="IH21" s="2" t="n">
        <v>3.88154651471627</v>
      </c>
      <c r="II21" s="2" t="n">
        <v>3.88605976147869</v>
      </c>
      <c r="IJ21" s="2" t="n">
        <v>0.116274447447906</v>
      </c>
      <c r="IL21" s="2" t="n">
        <v>5.06350283635508</v>
      </c>
      <c r="IM21" s="2" t="n">
        <v>4.87051331881328</v>
      </c>
      <c r="IN21" s="2" t="n">
        <v>-3.8113836168149</v>
      </c>
      <c r="IP21" s="2" t="n">
        <v>8.23190492959736</v>
      </c>
      <c r="IQ21" s="2" t="n">
        <v>7.30825805015305</v>
      </c>
      <c r="IR21" s="2" t="n">
        <v>-11.2203297698858</v>
      </c>
      <c r="IT21" s="2" t="n">
        <v>14.7635502220391</v>
      </c>
      <c r="IU21" s="2" t="n">
        <v>17.575534403579</v>
      </c>
      <c r="IV21" s="2" t="n">
        <v>19.046802017459</v>
      </c>
    </row>
    <row r="22" customFormat="false" ht="15.75" hidden="false" customHeight="false" outlineLevel="0" collapsed="false">
      <c r="A22" s="13" t="n">
        <v>22</v>
      </c>
      <c r="B22" s="13" t="n">
        <v>2</v>
      </c>
      <c r="C22" s="13" t="n">
        <v>23</v>
      </c>
      <c r="D22" s="14" t="n">
        <v>1.654</v>
      </c>
      <c r="E22" s="14" t="n">
        <v>111.6</v>
      </c>
      <c r="F22" s="14" t="n">
        <v>114.6</v>
      </c>
      <c r="G22" s="14" t="n">
        <v>40.7937081188252</v>
      </c>
      <c r="H22" s="14" t="n">
        <v>41.8903131757829</v>
      </c>
      <c r="I22" s="14" t="n">
        <v>114.5</v>
      </c>
      <c r="J22" s="14" t="n">
        <v>125.5</v>
      </c>
      <c r="K22" s="14" t="n">
        <v>129.5</v>
      </c>
      <c r="L22" s="14" t="n">
        <v>130.7</v>
      </c>
      <c r="M22" s="14" t="n">
        <v>4.6</v>
      </c>
      <c r="N22" s="14" t="n">
        <v>5</v>
      </c>
      <c r="O22" s="14" t="n">
        <v>190</v>
      </c>
      <c r="P22" s="14" t="n">
        <v>187</v>
      </c>
      <c r="Q22" s="14" t="n">
        <v>1.19</v>
      </c>
      <c r="R22" s="14" t="n">
        <v>1.27</v>
      </c>
      <c r="T22" s="2" t="n">
        <v>22</v>
      </c>
      <c r="U22" s="2" t="n">
        <v>2.34</v>
      </c>
      <c r="V22" s="2" t="n">
        <v>1.84</v>
      </c>
      <c r="X22" s="2" t="n">
        <v>6.55</v>
      </c>
      <c r="Y22" s="2" t="n">
        <v>7.36</v>
      </c>
      <c r="AB22" s="2" t="n">
        <v>1.89</v>
      </c>
      <c r="AC22" s="2" t="n">
        <v>2.21</v>
      </c>
      <c r="AE22" s="2" t="n">
        <v>3.58</v>
      </c>
      <c r="AF22" s="2" t="n">
        <v>4.3</v>
      </c>
      <c r="AH22" s="2" t="n">
        <v>22</v>
      </c>
      <c r="AI22" s="2" t="n">
        <v>-21.3675213675214</v>
      </c>
      <c r="AK22" s="2" t="n">
        <v>12.3664122137405</v>
      </c>
      <c r="AM22" s="2" t="n">
        <v>16.9312169312169</v>
      </c>
      <c r="AN22" s="2" t="n">
        <v>20.1117318435754</v>
      </c>
      <c r="AQ22" s="15" t="n">
        <v>22</v>
      </c>
      <c r="AR22" s="16" t="n">
        <v>-17.75013662</v>
      </c>
      <c r="AS22" s="16" t="n">
        <v>-21.36752137</v>
      </c>
      <c r="AT22" s="16" t="n">
        <v>-5.87204106260656</v>
      </c>
      <c r="AV22" s="0" t="s">
        <v>108</v>
      </c>
      <c r="AW22" s="2" t="n">
        <v>2.39399155061806</v>
      </c>
      <c r="AX22" s="2" t="n">
        <v>5.30433421999687</v>
      </c>
      <c r="AY22" s="2" t="n">
        <v>121.56862745098</v>
      </c>
      <c r="AZ22" s="2"/>
      <c r="BA22" s="2" t="n">
        <v>51.9793459552496</v>
      </c>
      <c r="BB22" s="2" t="n">
        <v>49.6479424190268</v>
      </c>
      <c r="BC22" s="2" t="n">
        <v>-4.48524984948825</v>
      </c>
      <c r="BD22" s="2"/>
      <c r="BE22" s="2" t="n">
        <v>283.508058206853</v>
      </c>
      <c r="BF22" s="2" t="n">
        <v>279.658895321546</v>
      </c>
      <c r="BG22" s="2" t="n">
        <v>-1.35769082178928</v>
      </c>
      <c r="BH22" s="2"/>
      <c r="BI22" s="2" t="n">
        <v>547.785948990768</v>
      </c>
      <c r="BJ22" s="2" t="n">
        <v>604.20904396808</v>
      </c>
      <c r="BK22" s="2" t="n">
        <v>10.3002085178097</v>
      </c>
      <c r="BL22" s="2"/>
      <c r="BM22" s="2" t="n">
        <v>116.538882803943</v>
      </c>
      <c r="BN22" s="2" t="n">
        <v>133.969644813018</v>
      </c>
      <c r="BO22" s="2" t="n">
        <v>14.9570354457573</v>
      </c>
      <c r="BP22" s="2"/>
      <c r="BQ22" s="2" t="n">
        <v>1230.60553903927</v>
      </c>
      <c r="BR22" s="2" t="n">
        <v>1547.22265686121</v>
      </c>
      <c r="BS22" s="2" t="n">
        <v>25.7285627097955</v>
      </c>
      <c r="BT22" s="2"/>
      <c r="BU22" s="2" t="n">
        <v>706.775152558285</v>
      </c>
      <c r="BV22" s="2" t="n">
        <v>789.250508527617</v>
      </c>
      <c r="BW22" s="2" t="n">
        <v>11.6692495018818</v>
      </c>
      <c r="BX22" s="2"/>
      <c r="BY22" s="2" t="n">
        <v>53.4188702863402</v>
      </c>
      <c r="BZ22" s="2" t="n">
        <v>61.7743702081052</v>
      </c>
      <c r="CA22" s="2" t="n">
        <v>15.6414762741652</v>
      </c>
      <c r="CB22" s="2"/>
      <c r="CC22" s="2" t="n">
        <v>53.1372242215616</v>
      </c>
      <c r="CD22" s="2" t="n">
        <v>138.992332968237</v>
      </c>
      <c r="CE22" s="2" t="n">
        <v>161.572438162544</v>
      </c>
      <c r="CF22" s="2"/>
      <c r="CG22" s="2" t="n">
        <v>256.391800970114</v>
      </c>
      <c r="CH22" s="2" t="n">
        <v>265.795650133</v>
      </c>
      <c r="CI22" s="2" t="n">
        <v>3.6677651653851</v>
      </c>
      <c r="CJ22" s="2"/>
      <c r="CK22" s="2" t="n">
        <v>43.3578469723048</v>
      </c>
      <c r="CL22" s="2" t="n">
        <v>39.1957440150211</v>
      </c>
      <c r="CM22" s="2" t="n">
        <v>-9.59942259112235</v>
      </c>
      <c r="CN22" s="2"/>
      <c r="CO22" s="2" t="n">
        <v>27.2414332655297</v>
      </c>
      <c r="CP22" s="2" t="n">
        <v>37.224221561571</v>
      </c>
      <c r="CQ22" s="2" t="n">
        <v>36.6456059735784</v>
      </c>
      <c r="CR22" s="2"/>
      <c r="CS22" s="2" t="n">
        <v>4.27163198247536</v>
      </c>
      <c r="CT22" s="2" t="n">
        <v>5.21045219840401</v>
      </c>
      <c r="CU22" s="2" t="n">
        <v>21.978021978022</v>
      </c>
      <c r="CV22" s="2"/>
      <c r="CW22" s="2" t="n">
        <v>3377.40572680332</v>
      </c>
      <c r="CX22" s="2" t="n">
        <v>3957.45579721483</v>
      </c>
      <c r="CY22" s="2" t="n">
        <v>17.174426685198</v>
      </c>
      <c r="DA22" s="2" t="s">
        <v>108</v>
      </c>
      <c r="DB22" s="2" t="n">
        <v>21.4264911346833</v>
      </c>
      <c r="DC22" s="2" t="n">
        <v>14.641332528373</v>
      </c>
      <c r="DD22" s="2" t="n">
        <v>-31.6671477548982</v>
      </c>
      <c r="DF22" s="2" t="n">
        <v>30.4895278142218</v>
      </c>
      <c r="DG22" s="2" t="n">
        <v>21.1733635684012</v>
      </c>
      <c r="DH22" s="2" t="n">
        <v>-30.5552919762669</v>
      </c>
      <c r="DJ22" s="2" t="n">
        <v>14.2681345966565</v>
      </c>
      <c r="DK22" s="2" t="n">
        <v>11.4381231445726</v>
      </c>
      <c r="DL22" s="2" t="n">
        <v>-19.8344880538694</v>
      </c>
      <c r="DN22" s="2" t="n">
        <v>41.6773007751354</v>
      </c>
      <c r="DO22" s="2" t="n">
        <v>27.4236059964681</v>
      </c>
      <c r="DP22" s="2" t="n">
        <v>-34.2001389571059</v>
      </c>
      <c r="DR22" s="2" t="n">
        <v>116.013213760066</v>
      </c>
      <c r="DS22" s="2" t="n">
        <v>78.9773951033671</v>
      </c>
      <c r="DT22" s="2" t="n">
        <v>-31.9237933821012</v>
      </c>
      <c r="DV22" s="2" t="n">
        <v>76.3891959550271</v>
      </c>
      <c r="DW22" s="2" t="n">
        <v>57.1932773812103</v>
      </c>
      <c r="DX22" s="2" t="n">
        <v>-25.1291014833015</v>
      </c>
      <c r="DZ22" s="2" t="n">
        <v>22.4527597303979</v>
      </c>
      <c r="EA22" s="2" t="n">
        <v>17.5404570897104</v>
      </c>
      <c r="EB22" s="2" t="n">
        <v>-21.8783913410741</v>
      </c>
      <c r="ED22" s="2" t="n">
        <v>11.9992058674358</v>
      </c>
      <c r="EE22" s="2" t="n">
        <v>12.7687337278079</v>
      </c>
      <c r="EF22" s="2" t="n">
        <v>6.4131565778067</v>
      </c>
      <c r="EH22" s="2" t="n">
        <v>280.079248681187</v>
      </c>
      <c r="EI22" s="2" t="n">
        <v>200.771010731104</v>
      </c>
      <c r="EJ22" s="2" t="n">
        <v>-28.316356289701</v>
      </c>
      <c r="EL22" s="2" t="n">
        <v>324.547638976925</v>
      </c>
      <c r="EM22" s="2" t="n">
        <v>253.440536157288</v>
      </c>
      <c r="EN22" s="2" t="n">
        <v>-21.9096041012004</v>
      </c>
      <c r="EP22" s="2" t="n">
        <v>129.362446172592</v>
      </c>
      <c r="EQ22" s="2" t="n">
        <v>107.294546809277</v>
      </c>
      <c r="ER22" s="2" t="n">
        <v>-17.0589688245944</v>
      </c>
      <c r="ET22" s="2" t="n">
        <v>33.1867392305157</v>
      </c>
      <c r="EU22" s="2" t="n">
        <v>28.6836633461267</v>
      </c>
      <c r="EV22" s="2" t="n">
        <v>-13.5689012804498</v>
      </c>
      <c r="EX22" s="2" t="n">
        <v>25.7792669011067</v>
      </c>
      <c r="EY22" s="2" t="n">
        <v>17.9944562825524</v>
      </c>
      <c r="EZ22" s="2" t="n">
        <v>-30.197951898392</v>
      </c>
      <c r="FB22" s="2" t="n">
        <v>15.1476776687073</v>
      </c>
      <c r="FC22" s="2" t="n">
        <v>12.2571424202967</v>
      </c>
      <c r="FD22" s="2" t="n">
        <v>-19.0823657040315</v>
      </c>
      <c r="FF22" s="2" t="n">
        <v>8.69652503932188</v>
      </c>
      <c r="FG22" s="2" t="n">
        <v>12.0345660628679</v>
      </c>
      <c r="FH22" s="2" t="n">
        <v>38.3836188414668</v>
      </c>
      <c r="FJ22" s="2" t="n">
        <v>48.1453748653167</v>
      </c>
      <c r="FK22" s="2" t="n">
        <v>49.3418738709677</v>
      </c>
      <c r="FL22" s="2" t="n">
        <v>2.485179540087</v>
      </c>
      <c r="FN22" s="2" t="n">
        <v>512.808765469037</v>
      </c>
      <c r="FO22" s="2" t="n">
        <v>392.341825799152</v>
      </c>
      <c r="FP22" s="2" t="n">
        <v>-23.4915913653895</v>
      </c>
      <c r="FR22" s="2" t="n">
        <v>437.550285697904</v>
      </c>
      <c r="FS22" s="2" t="n">
        <v>370.459702473511</v>
      </c>
      <c r="FT22" s="2" t="n">
        <v>-15.3332280694052</v>
      </c>
      <c r="FV22" s="2" t="n">
        <v>174.640533510713</v>
      </c>
      <c r="FW22" s="2" t="n">
        <v>165.502044603249</v>
      </c>
      <c r="FX22" s="2" t="n">
        <v>-5.23274220695366</v>
      </c>
      <c r="FZ22" s="2" t="n">
        <v>51.6535434327761</v>
      </c>
      <c r="GA22" s="2" t="n">
        <v>45.5045854626795</v>
      </c>
      <c r="GB22" s="2" t="n">
        <v>-11.9042326265555</v>
      </c>
      <c r="GD22" s="2" t="n">
        <v>18.1139223101013</v>
      </c>
      <c r="GE22" s="2" t="n">
        <v>13.1018396270308</v>
      </c>
      <c r="GF22" s="2" t="n">
        <v>-27.6697812724713</v>
      </c>
      <c r="GH22" s="2" t="n">
        <v>8.96253657499411</v>
      </c>
      <c r="GI22" s="2" t="n">
        <v>8.69610071697669</v>
      </c>
      <c r="GJ22" s="2" t="n">
        <v>-2.97277289512871</v>
      </c>
      <c r="GL22" s="2" t="n">
        <v>10.6689681735343</v>
      </c>
      <c r="GM22" s="2" t="n">
        <v>10.8043655764069</v>
      </c>
      <c r="GN22" s="2" t="n">
        <v>1.26907682795872</v>
      </c>
      <c r="GP22" s="2" t="n">
        <v>42.9162705900636</v>
      </c>
      <c r="GQ22" s="2" t="n">
        <v>36.4610933275253</v>
      </c>
      <c r="GR22" s="2" t="n">
        <v>-15.0413285539141</v>
      </c>
      <c r="GT22" s="2" t="n">
        <v>102.677148198493</v>
      </c>
      <c r="GU22" s="2" t="n">
        <v>81.7277496788321</v>
      </c>
      <c r="GV22" s="2" t="n">
        <v>-20.4031752802114</v>
      </c>
      <c r="GX22" s="2" t="n">
        <v>90.9799441165529</v>
      </c>
      <c r="GY22" s="2" t="n">
        <v>77.0793498203438</v>
      </c>
      <c r="GZ22" s="2" t="n">
        <v>-15.2787456963056</v>
      </c>
      <c r="HB22" s="2" t="n">
        <v>74.3025201021898</v>
      </c>
      <c r="HC22" s="2" t="n">
        <v>65.5133513508359</v>
      </c>
      <c r="HD22" s="2" t="n">
        <v>-11.8288972423358</v>
      </c>
      <c r="HF22" s="2" t="n">
        <v>47.4361007779609</v>
      </c>
      <c r="HG22" s="2" t="n">
        <v>49.2214563327054</v>
      </c>
      <c r="HH22" s="2" t="n">
        <v>3.76370638704355</v>
      </c>
      <c r="HJ22" s="2" t="n">
        <v>22.730356551919</v>
      </c>
      <c r="HK22" s="2" t="n">
        <v>26.1110226837768</v>
      </c>
      <c r="HL22" s="2" t="n">
        <v>14.8729129001382</v>
      </c>
      <c r="HN22" s="2" t="n">
        <v>14.6936399011067</v>
      </c>
      <c r="HO22" s="2" t="n">
        <v>8.66516376053685</v>
      </c>
      <c r="HP22" s="2" t="n">
        <v>-41.027792848767</v>
      </c>
      <c r="HR22" s="2" t="n">
        <v>7.62487966917824</v>
      </c>
      <c r="HS22" s="2" t="n">
        <v>5.91132459854015</v>
      </c>
      <c r="HT22" s="2" t="n">
        <v>-22.4732080371673</v>
      </c>
      <c r="HV22" s="2" t="n">
        <v>6.15564426159642</v>
      </c>
      <c r="HW22" s="2" t="n">
        <v>4.18311111961385</v>
      </c>
      <c r="HX22" s="2" t="n">
        <v>-32.044300452655</v>
      </c>
      <c r="HZ22" s="2" t="n">
        <v>5.20286058111608</v>
      </c>
      <c r="IA22" s="2" t="n">
        <v>4.24862391805981</v>
      </c>
      <c r="IB22" s="2" t="n">
        <v>-18.3406156705352</v>
      </c>
      <c r="ID22" s="2" t="n">
        <v>5.61930081728279</v>
      </c>
      <c r="IE22" s="2" t="n">
        <v>5.25240342947963</v>
      </c>
      <c r="IF22" s="2" t="n">
        <v>-6.52923557099348</v>
      </c>
      <c r="IH22" s="2" t="n">
        <v>7.73006017777255</v>
      </c>
      <c r="II22" s="2" t="n">
        <v>4.63969482128561</v>
      </c>
      <c r="IJ22" s="2" t="n">
        <v>-39.9785420218738</v>
      </c>
      <c r="IL22" s="2" t="n">
        <v>7.62743846150224</v>
      </c>
      <c r="IM22" s="2" t="n">
        <v>6.14470188839181</v>
      </c>
      <c r="IN22" s="2" t="n">
        <v>-19.4395088284777</v>
      </c>
      <c r="IP22" s="2" t="n">
        <v>19.4955544407817</v>
      </c>
      <c r="IQ22" s="2" t="n">
        <v>18.138533006122</v>
      </c>
      <c r="IR22" s="2" t="n">
        <v>-6.96067115598971</v>
      </c>
      <c r="IT22" s="2" t="n">
        <v>33.8439888267012</v>
      </c>
      <c r="IU22" s="2" t="n">
        <v>31.018027724276</v>
      </c>
      <c r="IV22" s="2" t="n">
        <v>-8.34996464777138</v>
      </c>
    </row>
    <row r="23" customFormat="false" ht="15.75" hidden="false" customHeight="false" outlineLevel="0" collapsed="false">
      <c r="A23" s="13" t="n">
        <v>23</v>
      </c>
      <c r="B23" s="13" t="n">
        <v>2</v>
      </c>
      <c r="C23" s="13" t="n">
        <v>46</v>
      </c>
      <c r="D23" s="14" t="n">
        <v>1.593</v>
      </c>
      <c r="E23" s="14" t="n">
        <v>70.3</v>
      </c>
      <c r="F23" s="14" t="n">
        <v>70.7</v>
      </c>
      <c r="G23" s="14" t="n">
        <v>27.7028068105558</v>
      </c>
      <c r="H23" s="14" t="n">
        <v>27.8604330228491</v>
      </c>
      <c r="I23" s="14" t="n">
        <v>83.3</v>
      </c>
      <c r="J23" s="14" t="n">
        <v>83.2</v>
      </c>
      <c r="K23" s="14" t="n">
        <v>103.3</v>
      </c>
      <c r="L23" s="14" t="n">
        <v>105.3</v>
      </c>
      <c r="M23" s="14" t="n">
        <v>5.1</v>
      </c>
      <c r="N23" s="14" t="n">
        <v>5.3</v>
      </c>
      <c r="O23" s="14" t="n">
        <v>67</v>
      </c>
      <c r="P23" s="14" t="n">
        <v>79</v>
      </c>
      <c r="Q23" s="14" t="n">
        <v>1.1</v>
      </c>
      <c r="R23" s="14" t="n">
        <v>0.98</v>
      </c>
      <c r="T23" s="2" t="n">
        <v>23</v>
      </c>
      <c r="U23" s="2" t="n">
        <v>1.33</v>
      </c>
      <c r="V23" s="2" t="n">
        <v>1.23</v>
      </c>
      <c r="X23" s="2" t="n">
        <v>5.34</v>
      </c>
      <c r="Y23" s="2" t="n">
        <v>4.82</v>
      </c>
      <c r="AB23" s="2" t="n">
        <v>1.25</v>
      </c>
      <c r="AC23" s="2" t="n">
        <v>1.2</v>
      </c>
      <c r="AE23" s="2" t="n">
        <v>3.48</v>
      </c>
      <c r="AF23" s="2" t="n">
        <v>3.05</v>
      </c>
      <c r="AH23" s="2" t="n">
        <v>23</v>
      </c>
      <c r="AI23" s="2" t="n">
        <v>-7.51879699248121</v>
      </c>
      <c r="AK23" s="2" t="n">
        <v>-9.7378277153558</v>
      </c>
      <c r="AM23" s="2" t="n">
        <v>-4</v>
      </c>
      <c r="AN23" s="2" t="n">
        <v>-12.3563218390805</v>
      </c>
      <c r="AQ23" s="15" t="n">
        <v>23</v>
      </c>
      <c r="AR23" s="16" t="n">
        <v>-18.10057397</v>
      </c>
      <c r="AS23" s="16" t="n">
        <v>-7.518796992</v>
      </c>
      <c r="AT23" s="16" t="n">
        <v>8.27080571627725</v>
      </c>
      <c r="AV23" s="0" t="s">
        <v>109</v>
      </c>
      <c r="AW23" s="2" t="n">
        <v>2.53481458300735</v>
      </c>
      <c r="AX23" s="2" t="n">
        <v>3.28587075575027</v>
      </c>
      <c r="AY23" s="2" t="n">
        <v>29.6296296296296</v>
      </c>
      <c r="AZ23" s="2"/>
      <c r="BA23" s="2" t="n">
        <v>27.4761383195118</v>
      </c>
      <c r="BB23" s="2" t="n">
        <v>34.8302300109529</v>
      </c>
      <c r="BC23" s="2" t="n">
        <v>26.7653758542141</v>
      </c>
      <c r="BD23" s="2"/>
      <c r="BE23" s="2" t="n">
        <v>83.0542951024879</v>
      </c>
      <c r="BF23" s="2" t="n">
        <v>59.0048505711156</v>
      </c>
      <c r="BG23" s="2" t="n">
        <v>-28.956292388847</v>
      </c>
      <c r="BH23" s="2"/>
      <c r="BI23" s="2" t="n">
        <v>364.450007823502</v>
      </c>
      <c r="BJ23" s="2" t="n">
        <v>342.450320763574</v>
      </c>
      <c r="BK23" s="2" t="n">
        <v>-6.03640735016313</v>
      </c>
      <c r="BL23" s="2"/>
      <c r="BM23" s="2" t="n">
        <v>66.2807072445627</v>
      </c>
      <c r="BN23" s="2" t="n">
        <v>52.2922860272258</v>
      </c>
      <c r="BO23" s="2" t="n">
        <v>-21.1048158640227</v>
      </c>
      <c r="BP23" s="2"/>
      <c r="BQ23" s="2" t="n">
        <v>1005.77374432796</v>
      </c>
      <c r="BR23" s="2" t="n">
        <v>811.641370677515</v>
      </c>
      <c r="BS23" s="2" t="n">
        <v>-19.3017937429021</v>
      </c>
      <c r="BT23" s="2"/>
      <c r="BU23" s="2" t="n">
        <v>516.883116883117</v>
      </c>
      <c r="BV23" s="2" t="n">
        <v>367.23517446409</v>
      </c>
      <c r="BW23" s="2" t="n">
        <v>-28.9519888599625</v>
      </c>
      <c r="BX23" s="2"/>
      <c r="BY23" s="2" t="n">
        <v>43.6081990298858</v>
      </c>
      <c r="BZ23" s="2" t="n">
        <v>33.1247066186825</v>
      </c>
      <c r="CA23" s="2" t="n">
        <v>-24.0401865805526</v>
      </c>
      <c r="CB23" s="2"/>
      <c r="CC23" s="2" t="n">
        <v>50.289469566578</v>
      </c>
      <c r="CD23" s="2" t="n">
        <v>190.377092786731</v>
      </c>
      <c r="CE23" s="2" t="n">
        <v>278.562538892346</v>
      </c>
      <c r="CF23" s="2"/>
      <c r="CG23" s="2" t="n">
        <v>183.16382412768</v>
      </c>
      <c r="CH23" s="2" t="n">
        <v>149.460178375841</v>
      </c>
      <c r="CI23" s="2" t="n">
        <v>-18.4008200922604</v>
      </c>
      <c r="CJ23" s="2"/>
      <c r="CK23" s="2" t="n">
        <v>23.986856516977</v>
      </c>
      <c r="CL23" s="2" t="n">
        <v>13.1747770301987</v>
      </c>
      <c r="CM23" s="2" t="n">
        <v>-45.075016307893</v>
      </c>
      <c r="CN23" s="2"/>
      <c r="CO23" s="2" t="n">
        <v>18.0879361602253</v>
      </c>
      <c r="CP23" s="2" t="n">
        <v>28.0550774526678</v>
      </c>
      <c r="CQ23" s="2" t="n">
        <v>55.1038062283737</v>
      </c>
      <c r="CR23" s="2"/>
      <c r="CS23" s="2" t="n">
        <v>2.76951963698952</v>
      </c>
      <c r="CT23" s="2" t="n">
        <v>3.53622281333125</v>
      </c>
      <c r="CU23" s="2" t="n">
        <v>27.6836158192091</v>
      </c>
      <c r="CV23" s="2"/>
      <c r="CW23" s="2" t="n">
        <v>2388.35862932249</v>
      </c>
      <c r="CX23" s="2" t="n">
        <v>2088.46815834768</v>
      </c>
      <c r="CY23" s="2" t="n">
        <v>-12.5563417190776</v>
      </c>
      <c r="DA23" s="2" t="s">
        <v>109</v>
      </c>
      <c r="DB23" s="2" t="n">
        <v>6.07900907440546</v>
      </c>
      <c r="DC23" s="2" t="n">
        <v>4.43249693430657</v>
      </c>
      <c r="DD23" s="2" t="n">
        <v>-27.085206156892</v>
      </c>
      <c r="DF23" s="2" t="n">
        <v>6.77047448151637</v>
      </c>
      <c r="DG23" s="2" t="n">
        <v>6.15937315493289</v>
      </c>
      <c r="DH23" s="2" t="n">
        <v>-9.02597488923117</v>
      </c>
      <c r="DJ23" s="2" t="n">
        <v>3.97872919001648</v>
      </c>
      <c r="DK23" s="2" t="n">
        <v>3.78544393265835</v>
      </c>
      <c r="DL23" s="2" t="n">
        <v>-4.85796464466923</v>
      </c>
      <c r="DN23" s="2" t="n">
        <v>8.27474862820815</v>
      </c>
      <c r="DO23" s="2" t="n">
        <v>6.37756484812809</v>
      </c>
      <c r="DP23" s="2" t="n">
        <v>-22.9273886775565</v>
      </c>
      <c r="DR23" s="2" t="n">
        <v>23.2411763642571</v>
      </c>
      <c r="DS23" s="2" t="n">
        <v>22.9011270084766</v>
      </c>
      <c r="DT23" s="2" t="n">
        <v>-1.46313314976394</v>
      </c>
      <c r="DV23" s="2" t="n">
        <v>16.4839587414646</v>
      </c>
      <c r="DW23" s="2" t="n">
        <v>18.1501954414881</v>
      </c>
      <c r="DX23" s="2" t="n">
        <v>10.1082314397706</v>
      </c>
      <c r="DZ23" s="2" t="n">
        <v>5.30098190887686</v>
      </c>
      <c r="EA23" s="2" t="n">
        <v>7.35818664610313</v>
      </c>
      <c r="EB23" s="2" t="n">
        <v>38.8079939262073</v>
      </c>
      <c r="ED23" s="2" t="n">
        <v>5.7436658391806</v>
      </c>
      <c r="EE23" s="2" t="n">
        <v>5.68462074193548</v>
      </c>
      <c r="EF23" s="2" t="n">
        <v>-1.02800369830599</v>
      </c>
      <c r="EH23" s="2" t="n">
        <v>73.9815909684483</v>
      </c>
      <c r="EI23" s="2" t="n">
        <v>46.7116410939487</v>
      </c>
      <c r="EJ23" s="2" t="n">
        <v>-36.8604534148634</v>
      </c>
      <c r="EL23" s="2" t="n">
        <v>94.539185664469</v>
      </c>
      <c r="EM23" s="2" t="n">
        <v>72.7271269587944</v>
      </c>
      <c r="EN23" s="2" t="n">
        <v>-23.0719765062164</v>
      </c>
      <c r="EP23" s="2" t="n">
        <v>39.361748020956</v>
      </c>
      <c r="EQ23" s="2" t="n">
        <v>38.6967834730398</v>
      </c>
      <c r="ER23" s="2" t="n">
        <v>-1.68936742230592</v>
      </c>
      <c r="ET23" s="2" t="n">
        <v>9.16596699387803</v>
      </c>
      <c r="EU23" s="2" t="n">
        <v>12.3309230753473</v>
      </c>
      <c r="EV23" s="2" t="n">
        <v>34.5294291762468</v>
      </c>
      <c r="EX23" s="2" t="n">
        <v>12.3873065142454</v>
      </c>
      <c r="EY23" s="2" t="n">
        <v>9.70575644996468</v>
      </c>
      <c r="EZ23" s="2" t="n">
        <v>-21.6475636668625</v>
      </c>
      <c r="FB23" s="2" t="n">
        <v>7.87453550718154</v>
      </c>
      <c r="FC23" s="2" t="n">
        <v>7.32894697904403</v>
      </c>
      <c r="FD23" s="2" t="n">
        <v>-6.92851696001542</v>
      </c>
      <c r="FF23" s="2" t="n">
        <v>6.67441047421709</v>
      </c>
      <c r="FG23" s="2" t="n">
        <v>6.02806467647751</v>
      </c>
      <c r="FH23" s="2" t="n">
        <v>-9.68393838281868</v>
      </c>
      <c r="FJ23" s="2" t="n">
        <v>37.7885664970568</v>
      </c>
      <c r="FK23" s="2" t="n">
        <v>18.8613596920179</v>
      </c>
      <c r="FL23" s="2" t="n">
        <v>-50.0871257090767</v>
      </c>
      <c r="FN23" s="2" t="n">
        <v>365.163195236638</v>
      </c>
      <c r="FO23" s="2" t="n">
        <v>190.458036146927</v>
      </c>
      <c r="FP23" s="2" t="n">
        <v>-47.8430360366673</v>
      </c>
      <c r="FR23" s="2" t="n">
        <v>249.273343554745</v>
      </c>
      <c r="FS23" s="2" t="n">
        <v>189.583700667295</v>
      </c>
      <c r="FT23" s="2" t="n">
        <v>-23.9454576394933</v>
      </c>
      <c r="FV23" s="2" t="n">
        <v>78.9888903814457</v>
      </c>
      <c r="FW23" s="2" t="n">
        <v>84.6523592973864</v>
      </c>
      <c r="FX23" s="2" t="n">
        <v>7.16995629206993</v>
      </c>
      <c r="FZ23" s="2" t="n">
        <v>18.0207771262067</v>
      </c>
      <c r="GA23" s="2" t="n">
        <v>27.5057445158936</v>
      </c>
      <c r="GB23" s="2" t="n">
        <v>52.6335092169433</v>
      </c>
      <c r="GD23" s="2" t="n">
        <v>9.2368288255239</v>
      </c>
      <c r="GE23" s="2" t="n">
        <v>8.10193370944196</v>
      </c>
      <c r="GF23" s="2" t="n">
        <v>-12.2866314567389</v>
      </c>
      <c r="GH23" s="2" t="n">
        <v>6.08224935413233</v>
      </c>
      <c r="GI23" s="2" t="n">
        <v>9.69131663197551</v>
      </c>
      <c r="GJ23" s="2" t="n">
        <v>59.3377066231452</v>
      </c>
      <c r="GL23" s="2" t="n">
        <v>9.96090276194961</v>
      </c>
      <c r="GM23" s="2" t="n">
        <v>5.7412742041441</v>
      </c>
      <c r="GN23" s="2" t="n">
        <v>-42.361908941872</v>
      </c>
      <c r="GP23" s="2" t="n">
        <v>43.0096343642571</v>
      </c>
      <c r="GQ23" s="2" t="n">
        <v>16.3865831923711</v>
      </c>
      <c r="GR23" s="2" t="n">
        <v>-61.9002034437451</v>
      </c>
      <c r="GT23" s="2" t="n">
        <v>111.599644174005</v>
      </c>
      <c r="GU23" s="2" t="n">
        <v>48.2098975782906</v>
      </c>
      <c r="GV23" s="2" t="n">
        <v>-56.8010293087296</v>
      </c>
      <c r="GX23" s="2" t="n">
        <v>82.1293386329174</v>
      </c>
      <c r="GY23" s="2" t="n">
        <v>51.8672990287262</v>
      </c>
      <c r="GZ23" s="2" t="n">
        <v>-36.8468078617428</v>
      </c>
      <c r="HB23" s="2" t="n">
        <v>46.3001127103838</v>
      </c>
      <c r="HC23" s="2" t="n">
        <v>42.539523780551</v>
      </c>
      <c r="HD23" s="2" t="n">
        <v>-8.12220253837401</v>
      </c>
      <c r="HF23" s="2" t="n">
        <v>19.167308961149</v>
      </c>
      <c r="HG23" s="2" t="n">
        <v>42.198188599482</v>
      </c>
      <c r="HH23" s="2" t="n">
        <v>120.157084570479</v>
      </c>
      <c r="HJ23" s="2" t="n">
        <v>9.31579135648693</v>
      </c>
      <c r="HK23" s="2" t="n">
        <v>27.878170952437</v>
      </c>
      <c r="HL23" s="2" t="n">
        <v>199.257141831804</v>
      </c>
      <c r="HN23" s="2" t="n">
        <v>6.7979525679303</v>
      </c>
      <c r="HO23" s="2" t="n">
        <v>5.35268494372498</v>
      </c>
      <c r="HP23" s="2" t="n">
        <v>-21.2603369876902</v>
      </c>
      <c r="HR23" s="2" t="n">
        <v>1.826231940664</v>
      </c>
      <c r="HS23" s="2" t="n">
        <v>6.23734560042383</v>
      </c>
      <c r="HT23" s="2" t="n">
        <v>241.541808657448</v>
      </c>
      <c r="HV23" s="2" t="n">
        <v>1.74213896680009</v>
      </c>
      <c r="HW23" s="2" t="n">
        <v>4.03961301742406</v>
      </c>
      <c r="HX23" s="2" t="n">
        <v>131.876623760038</v>
      </c>
      <c r="HZ23" s="2" t="n">
        <v>2.06942007746645</v>
      </c>
      <c r="IA23" s="2" t="n">
        <v>5.69776187638333</v>
      </c>
      <c r="IB23" s="2" t="n">
        <v>175.331332600145</v>
      </c>
      <c r="ID23" s="2" t="n">
        <v>3.13588357169767</v>
      </c>
      <c r="IE23" s="2" t="n">
        <v>3.16021138615493</v>
      </c>
      <c r="IF23" s="2" t="n">
        <v>0.775788191782056</v>
      </c>
      <c r="IH23" s="2" t="n">
        <v>4.02298729644455</v>
      </c>
      <c r="II23" s="2" t="n">
        <v>2.97426819119378</v>
      </c>
      <c r="IJ23" s="2" t="n">
        <v>-26.0681684522744</v>
      </c>
      <c r="IL23" s="2" t="n">
        <v>5.34578006192607</v>
      </c>
      <c r="IM23" s="2" t="n">
        <v>3.31742924417236</v>
      </c>
      <c r="IN23" s="2" t="n">
        <v>-37.9430278510729</v>
      </c>
      <c r="IP23" s="2" t="n">
        <v>12.9638962900871</v>
      </c>
      <c r="IQ23" s="2" t="n">
        <v>9.56416136920179</v>
      </c>
      <c r="IR23" s="2" t="n">
        <v>-26.2246383711427</v>
      </c>
      <c r="IT23" s="2" t="n">
        <v>20.6744890729927</v>
      </c>
      <c r="IU23" s="2" t="n">
        <v>25.9962370602778</v>
      </c>
      <c r="IV23" s="2" t="n">
        <v>25.7406505597132</v>
      </c>
    </row>
    <row r="24" customFormat="false" ht="15.75" hidden="false" customHeight="false" outlineLevel="0" collapsed="false">
      <c r="A24" s="13" t="n">
        <v>24</v>
      </c>
      <c r="B24" s="13" t="n">
        <v>2</v>
      </c>
      <c r="C24" s="13" t="n">
        <v>45</v>
      </c>
      <c r="D24" s="14" t="n">
        <v>1.665</v>
      </c>
      <c r="E24" s="14" t="n">
        <v>88.8</v>
      </c>
      <c r="F24" s="14" t="n">
        <v>89</v>
      </c>
      <c r="G24" s="14" t="n">
        <v>32.032032032032</v>
      </c>
      <c r="H24" s="14" t="n">
        <v>32.1041762483204</v>
      </c>
      <c r="I24" s="14" t="n">
        <v>99.1</v>
      </c>
      <c r="J24" s="14" t="n">
        <v>96.5</v>
      </c>
      <c r="K24" s="14" t="n">
        <v>119.5</v>
      </c>
      <c r="L24" s="14" t="n">
        <v>117.2</v>
      </c>
      <c r="M24" s="14" t="n">
        <v>5.1</v>
      </c>
      <c r="N24" s="14" t="n">
        <v>5.6</v>
      </c>
      <c r="O24" s="14" t="n">
        <v>101</v>
      </c>
      <c r="P24" s="14" t="n">
        <v>69</v>
      </c>
      <c r="Q24" s="14" t="n">
        <v>0.84</v>
      </c>
      <c r="R24" s="14" t="n">
        <v>0.81</v>
      </c>
      <c r="T24" s="2" t="n">
        <v>24</v>
      </c>
      <c r="U24" s="2" t="n">
        <v>4.08</v>
      </c>
      <c r="V24" s="2" t="n">
        <v>2.15</v>
      </c>
      <c r="X24" s="2" t="n">
        <v>4.5</v>
      </c>
      <c r="Y24" s="2" t="n">
        <v>4.05</v>
      </c>
      <c r="AB24" s="2" t="n">
        <v>1.12</v>
      </c>
      <c r="AC24" s="2" t="n">
        <v>1.29</v>
      </c>
      <c r="AE24" s="2" t="n">
        <v>1.5</v>
      </c>
      <c r="AF24" s="2" t="n">
        <v>1.77</v>
      </c>
      <c r="AH24" s="2" t="n">
        <v>24</v>
      </c>
      <c r="AI24" s="2" t="n">
        <v>-47.3039215686275</v>
      </c>
      <c r="AK24" s="2" t="n">
        <v>-10</v>
      </c>
      <c r="AM24" s="2" t="n">
        <v>15.1785714285714</v>
      </c>
      <c r="AN24" s="2" t="n">
        <v>18</v>
      </c>
      <c r="AQ24" s="15" t="n">
        <v>24</v>
      </c>
      <c r="AR24" s="16" t="n">
        <v>-45.92651715</v>
      </c>
      <c r="AS24" s="16" t="n">
        <v>-47.30392157</v>
      </c>
      <c r="AT24" s="16" t="n">
        <v>-8.1599783071042</v>
      </c>
      <c r="AV24" s="0" t="s">
        <v>110</v>
      </c>
      <c r="AW24" s="2" t="n">
        <v>1.03270223752152</v>
      </c>
      <c r="AX24" s="2" t="n">
        <v>1.03270223752152</v>
      </c>
      <c r="AY24" s="2" t="n">
        <v>0</v>
      </c>
      <c r="AZ24" s="2"/>
      <c r="BA24" s="2" t="n">
        <v>23.2045063370365</v>
      </c>
      <c r="BB24" s="2" t="n">
        <v>34.1887028634017</v>
      </c>
      <c r="BC24" s="2" t="n">
        <v>47.3364801078894</v>
      </c>
      <c r="BD24" s="2"/>
      <c r="BE24" s="2" t="n">
        <v>126.099202002816</v>
      </c>
      <c r="BF24" s="2" t="n">
        <v>137.959630730715</v>
      </c>
      <c r="BG24" s="2" t="n">
        <v>9.40563345328207</v>
      </c>
      <c r="BH24" s="2"/>
      <c r="BI24" s="2" t="n">
        <v>287.247692066969</v>
      </c>
      <c r="BJ24" s="2" t="n">
        <v>309.247379126897</v>
      </c>
      <c r="BK24" s="2" t="n">
        <v>7.65878636016995</v>
      </c>
      <c r="BL24" s="2"/>
      <c r="BM24" s="2" t="n">
        <v>47.3008918792051</v>
      </c>
      <c r="BN24" s="2" t="n">
        <v>47.9111250195588</v>
      </c>
      <c r="BO24" s="2" t="n">
        <v>1.29010916308303</v>
      </c>
      <c r="BP24" s="2"/>
      <c r="BQ24" s="2" t="n">
        <v>613.644187138163</v>
      </c>
      <c r="BR24" s="2" t="n">
        <v>562.415897355656</v>
      </c>
      <c r="BS24" s="2" t="n">
        <v>-8.3482074557601</v>
      </c>
      <c r="BT24" s="2"/>
      <c r="BU24" s="2" t="n">
        <v>343.310905961508</v>
      </c>
      <c r="BV24" s="2" t="n">
        <v>344.750430292599</v>
      </c>
      <c r="BW24" s="2" t="n">
        <v>0.419306321498558</v>
      </c>
      <c r="BX24" s="2"/>
      <c r="BY24" s="2" t="n">
        <v>29.525895790956</v>
      </c>
      <c r="BZ24" s="2" t="n">
        <v>32.4831794711313</v>
      </c>
      <c r="CA24" s="2" t="n">
        <v>10.0158982511924</v>
      </c>
      <c r="CB24" s="2"/>
      <c r="CC24" s="2" t="n">
        <v>16.1164137067752</v>
      </c>
      <c r="CD24" s="2" t="n">
        <v>96.44813018307</v>
      </c>
      <c r="CE24" s="2" t="n">
        <v>498.446601941748</v>
      </c>
      <c r="CF24" s="2"/>
      <c r="CG24" s="2" t="n">
        <v>128.493193553435</v>
      </c>
      <c r="CH24" s="2" t="n">
        <v>112.76795493663</v>
      </c>
      <c r="CI24" s="2" t="n">
        <v>-12.2381880175353</v>
      </c>
      <c r="CJ24" s="2"/>
      <c r="CK24" s="2" t="n">
        <v>19.8873415740886</v>
      </c>
      <c r="CL24" s="2" t="n">
        <v>18.8389923329682</v>
      </c>
      <c r="CM24" s="2" t="n">
        <v>-5.27143981117232</v>
      </c>
      <c r="CN24" s="2"/>
      <c r="CO24" s="2" t="n">
        <v>10.4991394148021</v>
      </c>
      <c r="CP24" s="2" t="n">
        <v>22.828978250665</v>
      </c>
      <c r="CQ24" s="2" t="n">
        <v>117.436661698957</v>
      </c>
      <c r="CR24" s="2"/>
      <c r="CS24" s="2" t="n">
        <v>1.736817399468</v>
      </c>
      <c r="CT24" s="2" t="n">
        <v>3.39539978094195</v>
      </c>
      <c r="CU24" s="2" t="n">
        <v>95.4954954954955</v>
      </c>
      <c r="CV24" s="2"/>
      <c r="CW24" s="2" t="n">
        <v>1648.09888906274</v>
      </c>
      <c r="CX24" s="2" t="n">
        <v>1724.26850258176</v>
      </c>
      <c r="CY24" s="2" t="n">
        <v>4.62166524257095</v>
      </c>
      <c r="DA24" s="2" t="s">
        <v>110</v>
      </c>
      <c r="DB24" s="2" t="n">
        <v>20.0134205757005</v>
      </c>
      <c r="DC24" s="2" t="n">
        <v>15.8389887767836</v>
      </c>
      <c r="DD24" s="2" t="n">
        <v>-20.8581625670992</v>
      </c>
      <c r="DF24" s="2" t="n">
        <v>26.9275988914528</v>
      </c>
      <c r="DG24" s="2" t="n">
        <v>17.2976675587474</v>
      </c>
      <c r="DH24" s="2" t="n">
        <v>-35.7623097830758</v>
      </c>
      <c r="DJ24" s="2" t="n">
        <v>14.467823263951</v>
      </c>
      <c r="DK24" s="2" t="n">
        <v>7.78801232352249</v>
      </c>
      <c r="DL24" s="2" t="n">
        <v>-46.170117083697</v>
      </c>
      <c r="DN24" s="2" t="n">
        <v>37.1524558686131</v>
      </c>
      <c r="DO24" s="2" t="n">
        <v>29.2885155618083</v>
      </c>
      <c r="DP24" s="2" t="n">
        <v>-21.1666769341306</v>
      </c>
      <c r="DR24" s="2" t="n">
        <v>125.953504742642</v>
      </c>
      <c r="DS24" s="2" t="n">
        <v>72.1136339971745</v>
      </c>
      <c r="DT24" s="2" t="n">
        <v>-42.745829784949</v>
      </c>
      <c r="DV24" s="2" t="n">
        <v>95.862711350365</v>
      </c>
      <c r="DW24" s="2" t="n">
        <v>48.0723014141747</v>
      </c>
      <c r="DX24" s="2" t="n">
        <v>-49.852971257534</v>
      </c>
      <c r="DZ24" s="2" t="n">
        <v>28.5444470421474</v>
      </c>
      <c r="EA24" s="2" t="n">
        <v>14.2738436609371</v>
      </c>
      <c r="EB24" s="2" t="n">
        <v>-49.9943241504695</v>
      </c>
      <c r="ED24" s="2" t="n">
        <v>18.7146984596186</v>
      </c>
      <c r="EE24" s="2" t="n">
        <v>10.710706062397</v>
      </c>
      <c r="EF24" s="2" t="n">
        <v>-42.7684817604307</v>
      </c>
      <c r="EH24" s="2" t="n">
        <v>281.186794293384</v>
      </c>
      <c r="EI24" s="2" t="n">
        <v>154.938629827643</v>
      </c>
      <c r="EJ24" s="2" t="n">
        <v>-44.8983263182752</v>
      </c>
      <c r="EL24" s="2" t="n">
        <v>434.237755448081</v>
      </c>
      <c r="EM24" s="2" t="n">
        <v>201.044672927243</v>
      </c>
      <c r="EN24" s="2" t="n">
        <v>-53.7017059422231</v>
      </c>
      <c r="EP24" s="2" t="n">
        <v>201.692394558041</v>
      </c>
      <c r="EQ24" s="2" t="n">
        <v>91.7411655455616</v>
      </c>
      <c r="ER24" s="2" t="n">
        <v>-54.5143158488501</v>
      </c>
      <c r="ET24" s="2" t="n">
        <v>50.6292807245114</v>
      </c>
      <c r="EU24" s="2" t="n">
        <v>21.8514435342595</v>
      </c>
      <c r="EV24" s="2" t="n">
        <v>-56.8403042240329</v>
      </c>
      <c r="EX24" s="2" t="n">
        <v>33.3719495050624</v>
      </c>
      <c r="EY24" s="2" t="n">
        <v>15.4847696263245</v>
      </c>
      <c r="EZ24" s="2" t="n">
        <v>-53.5994454744831</v>
      </c>
      <c r="FB24" s="2" t="n">
        <v>22.2277917379327</v>
      </c>
      <c r="FC24" s="2" t="n">
        <v>10.4290203164587</v>
      </c>
      <c r="FD24" s="2" t="n">
        <v>-53.0811677587337</v>
      </c>
      <c r="FF24" s="2" t="n">
        <v>4.20778610689899</v>
      </c>
      <c r="FG24" s="2" t="n">
        <v>7.55808104544384</v>
      </c>
      <c r="FH24" s="2" t="n">
        <v>79.62132231607</v>
      </c>
      <c r="FJ24" s="2" t="n">
        <v>72.346586964681</v>
      </c>
      <c r="FK24" s="2" t="n">
        <v>47.0063008170473</v>
      </c>
      <c r="FL24" s="2" t="n">
        <v>-35.026235805712</v>
      </c>
      <c r="FN24" s="2" t="n">
        <v>668.274069334825</v>
      </c>
      <c r="FO24" s="2" t="n">
        <v>321.921726572875</v>
      </c>
      <c r="FP24" s="2" t="n">
        <v>-51.8278889837363</v>
      </c>
      <c r="FR24" s="2" t="n">
        <v>667.721768798681</v>
      </c>
      <c r="FS24" s="2" t="n">
        <v>321.709205369202</v>
      </c>
      <c r="FT24" s="2" t="n">
        <v>-51.8198716288674</v>
      </c>
      <c r="FV24" s="2" t="n">
        <v>308.559018711326</v>
      </c>
      <c r="FW24" s="2" t="n">
        <v>149.644269919002</v>
      </c>
      <c r="FX24" s="2" t="n">
        <v>-51.5022213435925</v>
      </c>
      <c r="FZ24" s="2" t="n">
        <v>79.5778497965623</v>
      </c>
      <c r="GA24" s="2" t="n">
        <v>41.3126792980928</v>
      </c>
      <c r="GB24" s="2" t="n">
        <v>-48.0852028501561</v>
      </c>
      <c r="GD24" s="2" t="n">
        <v>21.0280138777961</v>
      </c>
      <c r="GE24" s="2" t="n">
        <v>9.42094614857547</v>
      </c>
      <c r="GF24" s="2" t="n">
        <v>-55.1981171244935</v>
      </c>
      <c r="GH24" s="2" t="n">
        <v>8.52464877301625</v>
      </c>
      <c r="GI24" s="2" t="n">
        <v>10.2844935540381</v>
      </c>
      <c r="GJ24" s="2" t="n">
        <v>20.6441910732144</v>
      </c>
      <c r="GL24" s="2" t="n">
        <v>10.207549768778</v>
      </c>
      <c r="GM24" s="2" t="n">
        <v>7.14970293383565</v>
      </c>
      <c r="GN24" s="2" t="n">
        <v>-29.9567173730116</v>
      </c>
      <c r="GP24" s="2" t="n">
        <v>39.8553892074406</v>
      </c>
      <c r="GQ24" s="2" t="n">
        <v>20.6003355286084</v>
      </c>
      <c r="GR24" s="2" t="n">
        <v>-48.3122961831155</v>
      </c>
      <c r="GT24" s="2" t="n">
        <v>122.795955014834</v>
      </c>
      <c r="GU24" s="2" t="n">
        <v>55.151425397928</v>
      </c>
      <c r="GV24" s="2" t="n">
        <v>-55.0869363805465</v>
      </c>
      <c r="GX24" s="2" t="n">
        <v>149.62790136308</v>
      </c>
      <c r="GY24" s="2" t="n">
        <v>67.4677157814928</v>
      </c>
      <c r="GZ24" s="2" t="n">
        <v>-54.9096691413329</v>
      </c>
      <c r="HB24" s="2" t="n">
        <v>124.004875092771</v>
      </c>
      <c r="HC24" s="2" t="n">
        <v>59.1983419029904</v>
      </c>
      <c r="HD24" s="2" t="n">
        <v>-52.2612785515872</v>
      </c>
      <c r="HF24" s="2" t="n">
        <v>69.7150297876148</v>
      </c>
      <c r="HG24" s="2" t="n">
        <v>51.2357145052979</v>
      </c>
      <c r="HH24" s="2" t="n">
        <v>-26.506931630975</v>
      </c>
      <c r="HJ24" s="2" t="n">
        <v>24.2022021848364</v>
      </c>
      <c r="HK24" s="2" t="n">
        <v>29.5494866623499</v>
      </c>
      <c r="HL24" s="2" t="n">
        <v>22.0942062903013</v>
      </c>
      <c r="HN24" s="2" t="n">
        <v>11.6490113501295</v>
      </c>
      <c r="HO24" s="2" t="n">
        <v>6.08095067059101</v>
      </c>
      <c r="HP24" s="2" t="n">
        <v>-47.7985685839047</v>
      </c>
      <c r="HR24" s="2" t="n">
        <v>0</v>
      </c>
      <c r="HS24" s="2" t="n">
        <v>5.66058866729456</v>
      </c>
      <c r="HT24" s="2" t="e">
        <f aca="false"/>
        <v>#DIV/0!</v>
      </c>
      <c r="HV24" s="2" t="n">
        <v>0</v>
      </c>
      <c r="HW24" s="2" t="n">
        <v>3.93173227572404</v>
      </c>
      <c r="HX24" s="2" t="e">
        <f aca="false"/>
        <v>#DIV/0!</v>
      </c>
      <c r="HZ24" s="2" t="n">
        <v>3.53706106169061</v>
      </c>
      <c r="IA24" s="2" t="n">
        <v>3.25633968471863</v>
      </c>
      <c r="IB24" s="2" t="n">
        <v>-7.93657140987565</v>
      </c>
      <c r="ID24" s="2" t="n">
        <v>5.55182070614552</v>
      </c>
      <c r="IE24" s="2" t="n">
        <v>4.10090830892395</v>
      </c>
      <c r="IF24" s="2" t="n">
        <v>-26.133992324635</v>
      </c>
      <c r="IH24" s="2" t="n">
        <v>6.12889909559689</v>
      </c>
      <c r="II24" s="2" t="n">
        <v>3.53555664610313</v>
      </c>
      <c r="IJ24" s="2" t="n">
        <v>-42.3133487604138</v>
      </c>
      <c r="IL24" s="2" t="n">
        <v>9.3651541893101</v>
      </c>
      <c r="IM24" s="2" t="n">
        <v>4.53927186625854</v>
      </c>
      <c r="IN24" s="2" t="n">
        <v>-51.5301961451963</v>
      </c>
      <c r="IP24" s="2" t="n">
        <v>26.9695939453732</v>
      </c>
      <c r="IQ24" s="2" t="n">
        <v>14.711731462915</v>
      </c>
      <c r="IR24" s="2" t="n">
        <v>-45.4506749611672</v>
      </c>
      <c r="IT24" s="2" t="n">
        <v>48.2102576093713</v>
      </c>
      <c r="IU24" s="2" t="n">
        <v>40.5205852039086</v>
      </c>
      <c r="IV24" s="2" t="n">
        <v>-15.9502827546973</v>
      </c>
    </row>
    <row r="25" customFormat="false" ht="15.75" hidden="false" customHeight="false" outlineLevel="0" collapsed="false">
      <c r="A25" s="13" t="n">
        <v>25</v>
      </c>
      <c r="B25" s="13" t="n">
        <v>1</v>
      </c>
      <c r="C25" s="13" t="n">
        <v>27</v>
      </c>
      <c r="D25" s="14" t="n">
        <v>1.852</v>
      </c>
      <c r="E25" s="14" t="n">
        <v>88.2</v>
      </c>
      <c r="F25" s="14" t="n">
        <v>85.5</v>
      </c>
      <c r="G25" s="14" t="n">
        <v>25.7150054345544</v>
      </c>
      <c r="H25" s="14" t="n">
        <v>24.9278113906395</v>
      </c>
      <c r="I25" s="14" t="n">
        <v>95.7</v>
      </c>
      <c r="J25" s="14" t="n">
        <v>93.4</v>
      </c>
      <c r="K25" s="14" t="n">
        <v>108.3</v>
      </c>
      <c r="L25" s="14" t="n">
        <v>106.3</v>
      </c>
      <c r="M25" s="14" t="n">
        <v>4.9</v>
      </c>
      <c r="N25" s="14" t="n">
        <v>5.2</v>
      </c>
      <c r="O25" s="14" t="n">
        <v>89</v>
      </c>
      <c r="P25" s="14" t="n">
        <v>110</v>
      </c>
      <c r="Q25" s="14" t="n">
        <v>1.41</v>
      </c>
      <c r="R25" s="14" t="n">
        <v>1.49</v>
      </c>
      <c r="T25" s="2" t="n">
        <v>25</v>
      </c>
      <c r="U25" s="2" t="n">
        <v>2.23</v>
      </c>
      <c r="V25" s="2" t="n">
        <v>2.22</v>
      </c>
      <c r="X25" s="2" t="n">
        <v>6.36</v>
      </c>
      <c r="Y25" s="2" t="n">
        <v>6.75</v>
      </c>
      <c r="AB25" s="2" t="n">
        <v>0.93</v>
      </c>
      <c r="AC25" s="2" t="n">
        <v>1.04</v>
      </c>
      <c r="AE25" s="2" t="n">
        <v>4.4</v>
      </c>
      <c r="AF25" s="2" t="n">
        <v>4.69</v>
      </c>
      <c r="AH25" s="2" t="n">
        <v>25</v>
      </c>
      <c r="AI25" s="2" t="n">
        <v>-0.448430493273533</v>
      </c>
      <c r="AK25" s="2" t="n">
        <v>6.13207547169812</v>
      </c>
      <c r="AM25" s="2" t="n">
        <v>11.8279569892473</v>
      </c>
      <c r="AN25" s="2" t="n">
        <v>6.59090909090909</v>
      </c>
      <c r="AQ25" s="15" t="n">
        <v>25</v>
      </c>
      <c r="AR25" s="16" t="n">
        <v>-4.035201465</v>
      </c>
      <c r="AS25" s="16" t="n">
        <v>-0.448430493</v>
      </c>
      <c r="AT25" s="16" t="n">
        <v>3.53609170517833</v>
      </c>
      <c r="AV25" s="0" t="s">
        <v>111</v>
      </c>
      <c r="AW25" s="2" t="n">
        <v>2.65999061179784</v>
      </c>
      <c r="AX25" s="2" t="n">
        <v>1.07964324831795</v>
      </c>
      <c r="AY25" s="2" t="n">
        <v>-59.4117647058824</v>
      </c>
      <c r="AZ25" s="2"/>
      <c r="BA25" s="2" t="n">
        <v>33.6410577374433</v>
      </c>
      <c r="BB25" s="2" t="n">
        <v>42.5442027851667</v>
      </c>
      <c r="BC25" s="2" t="n">
        <v>26.4651162790698</v>
      </c>
      <c r="BD25" s="2"/>
      <c r="BE25" s="2" t="n">
        <v>100</v>
      </c>
      <c r="BF25" s="2" t="n">
        <v>109.982788296041</v>
      </c>
      <c r="BG25" s="2" t="n">
        <v>9.98278829604131</v>
      </c>
      <c r="BH25" s="2"/>
      <c r="BI25" s="2" t="n">
        <v>489.954623689563</v>
      </c>
      <c r="BJ25" s="2" t="n">
        <v>535.753403223283</v>
      </c>
      <c r="BK25" s="2" t="n">
        <v>9.34755532845786</v>
      </c>
      <c r="BL25" s="2"/>
      <c r="BM25" s="2" t="n">
        <v>66.4371772805508</v>
      </c>
      <c r="BN25" s="2" t="n">
        <v>60.6634329525896</v>
      </c>
      <c r="BO25" s="2" t="n">
        <v>-8.69053226566178</v>
      </c>
      <c r="BP25" s="2"/>
      <c r="BQ25" s="2" t="n">
        <v>1116.53888280394</v>
      </c>
      <c r="BR25" s="2" t="n">
        <v>1109.1691441089</v>
      </c>
      <c r="BS25" s="2" t="n">
        <v>-0.660052131505917</v>
      </c>
      <c r="BT25" s="2"/>
      <c r="BU25" s="2" t="n">
        <v>562.854013456423</v>
      </c>
      <c r="BV25" s="2" t="n">
        <v>549.162885307464</v>
      </c>
      <c r="BW25" s="2" t="n">
        <v>-2.43244745913488</v>
      </c>
      <c r="BX25" s="2"/>
      <c r="BY25" s="2" t="n">
        <v>49.9921764982006</v>
      </c>
      <c r="BZ25" s="2" t="n">
        <v>60.7416679705836</v>
      </c>
      <c r="CA25" s="2" t="n">
        <v>21.5023474178404</v>
      </c>
      <c r="CB25" s="2"/>
      <c r="CC25" s="2" t="n">
        <v>33.3281176654671</v>
      </c>
      <c r="CD25" s="2" t="n">
        <v>212.799248943827</v>
      </c>
      <c r="CE25" s="2" t="n">
        <v>538.49765258216</v>
      </c>
      <c r="CF25" s="2"/>
      <c r="CG25" s="2" t="n">
        <v>279.299014238773</v>
      </c>
      <c r="CH25" s="2" t="n">
        <v>266.922234392114</v>
      </c>
      <c r="CI25" s="2" t="n">
        <v>-4.43137254901961</v>
      </c>
      <c r="CJ25" s="2"/>
      <c r="CK25" s="2" t="n">
        <v>36.4105773744328</v>
      </c>
      <c r="CL25" s="2" t="n">
        <v>32.7022375215146</v>
      </c>
      <c r="CM25" s="2" t="n">
        <v>-10.1847872797593</v>
      </c>
      <c r="CN25" s="2"/>
      <c r="CO25" s="2" t="n">
        <v>25.473321858864</v>
      </c>
      <c r="CP25" s="2" t="n">
        <v>43.9837271162572</v>
      </c>
      <c r="CQ25" s="2" t="n">
        <v>72.6658476658476</v>
      </c>
      <c r="CR25" s="2"/>
      <c r="CS25" s="2" t="n">
        <v>3.56751682052887</v>
      </c>
      <c r="CT25" s="2" t="n">
        <v>5.24174620560163</v>
      </c>
      <c r="CU25" s="2" t="n">
        <v>46.9298245614035</v>
      </c>
      <c r="CV25" s="2"/>
      <c r="CW25" s="2" t="n">
        <v>2800.15647003599</v>
      </c>
      <c r="CX25" s="2" t="n">
        <v>3030.74636207166</v>
      </c>
      <c r="CY25" s="2" t="n">
        <v>8.23489310340977</v>
      </c>
      <c r="DA25" s="2" t="s">
        <v>111</v>
      </c>
      <c r="DB25" s="2" t="n">
        <v>8.75272846267954</v>
      </c>
      <c r="DC25" s="2" t="n">
        <v>10.7094459536143</v>
      </c>
      <c r="DD25" s="2" t="n">
        <v>22.355514617847</v>
      </c>
      <c r="DF25" s="2" t="n">
        <v>12.2393980313162</v>
      </c>
      <c r="DG25" s="2" t="n">
        <v>13.4595562222745</v>
      </c>
      <c r="DH25" s="2" t="n">
        <v>9.96910295617788</v>
      </c>
      <c r="DJ25" s="2" t="n">
        <v>7.70744251094891</v>
      </c>
      <c r="DK25" s="2" t="n">
        <v>7.18148853496586</v>
      </c>
      <c r="DL25" s="2" t="n">
        <v>-6.82397533599367</v>
      </c>
      <c r="DN25" s="2" t="n">
        <v>12.2638672865552</v>
      </c>
      <c r="DO25" s="2" t="n">
        <v>17.7572086585825</v>
      </c>
      <c r="DP25" s="2" t="n">
        <v>44.7928964303913</v>
      </c>
      <c r="DR25" s="2" t="n">
        <v>53.2272778615493</v>
      </c>
      <c r="DS25" s="2" t="n">
        <v>53.8949040678126</v>
      </c>
      <c r="DT25" s="2" t="n">
        <v>1.25429334936087</v>
      </c>
      <c r="DV25" s="2" t="n">
        <v>40.3674819868142</v>
      </c>
      <c r="DW25" s="2" t="n">
        <v>41.5920762750177</v>
      </c>
      <c r="DX25" s="2" t="n">
        <v>3.03361574200605</v>
      </c>
      <c r="DZ25" s="2" t="n">
        <v>15.3083543967507</v>
      </c>
      <c r="EA25" s="2" t="n">
        <v>13.6802681330351</v>
      </c>
      <c r="EB25" s="2" t="n">
        <v>-10.6352794135805</v>
      </c>
      <c r="ED25" s="2" t="n">
        <v>3.63781833129268</v>
      </c>
      <c r="EE25" s="2" t="n">
        <v>9.59061079538498</v>
      </c>
      <c r="EF25" s="2" t="n">
        <v>163.636331503586</v>
      </c>
      <c r="EH25" s="2" t="n">
        <v>135.033848630563</v>
      </c>
      <c r="EI25" s="2" t="n">
        <v>127.104794131151</v>
      </c>
      <c r="EJ25" s="2" t="n">
        <v>-5.87190143791603</v>
      </c>
      <c r="EL25" s="2" t="n">
        <v>173.052899310572</v>
      </c>
      <c r="EM25" s="2" t="n">
        <v>166.191979878267</v>
      </c>
      <c r="EN25" s="2" t="n">
        <v>-3.96463709053038</v>
      </c>
      <c r="EP25" s="2" t="n">
        <v>89.4831791895456</v>
      </c>
      <c r="EQ25" s="2" t="n">
        <v>88.907013736049</v>
      </c>
      <c r="ER25" s="2" t="n">
        <v>-0.643881295585314</v>
      </c>
      <c r="ET25" s="2" t="n">
        <v>26.0266854031081</v>
      </c>
      <c r="EU25" s="2" t="n">
        <v>27.4482681255004</v>
      </c>
      <c r="EV25" s="2" t="n">
        <v>5.46201984760808</v>
      </c>
      <c r="EX25" s="2" t="n">
        <v>22.8977581462209</v>
      </c>
      <c r="EY25" s="2" t="n">
        <v>17.417377893101</v>
      </c>
      <c r="EZ25" s="2" t="n">
        <v>-23.9341345913567</v>
      </c>
      <c r="FB25" s="2" t="n">
        <v>14.1956011921356</v>
      </c>
      <c r="FC25" s="2" t="n">
        <v>14.0913721942548</v>
      </c>
      <c r="FD25" s="2" t="n">
        <v>-0.734234474962547</v>
      </c>
      <c r="FF25" s="2" t="n">
        <v>9.97284807887921</v>
      </c>
      <c r="FG25" s="2" t="n">
        <v>8.0246427513539</v>
      </c>
      <c r="FH25" s="2" t="n">
        <v>-19.5350948105916</v>
      </c>
      <c r="FJ25" s="2" t="n">
        <v>48.7717517963268</v>
      </c>
      <c r="FK25" s="2" t="n">
        <v>49.971902545797</v>
      </c>
      <c r="FL25" s="2" t="n">
        <v>2.46074972759252</v>
      </c>
      <c r="FN25" s="2" t="n">
        <v>482.065737199199</v>
      </c>
      <c r="FO25" s="2" t="n">
        <v>339.859259369908</v>
      </c>
      <c r="FP25" s="2" t="n">
        <v>-29.4993953844367</v>
      </c>
      <c r="FR25" s="2" t="n">
        <v>431.950143677419</v>
      </c>
      <c r="FS25" s="2" t="n">
        <v>390.474100276431</v>
      </c>
      <c r="FT25" s="2" t="n">
        <v>-9.6020441266396</v>
      </c>
      <c r="FV25" s="2" t="n">
        <v>197.683589914528</v>
      </c>
      <c r="FW25" s="2" t="n">
        <v>203.456508279021</v>
      </c>
      <c r="FX25" s="2" t="n">
        <v>2.92028203604995</v>
      </c>
      <c r="FZ25" s="2" t="n">
        <v>52.3288588742642</v>
      </c>
      <c r="GA25" s="2" t="n">
        <v>56.1743637061455</v>
      </c>
      <c r="GB25" s="2" t="n">
        <v>7.34872671525537</v>
      </c>
      <c r="GD25" s="2" t="n">
        <v>15.9554716896633</v>
      </c>
      <c r="GE25" s="2" t="n">
        <v>14.9535437666588</v>
      </c>
      <c r="GF25" s="2" t="n">
        <v>-6.27952556020998</v>
      </c>
      <c r="GH25" s="2" t="n">
        <v>9.52514942995055</v>
      </c>
      <c r="GI25" s="2" t="n">
        <v>14.1327114772781</v>
      </c>
      <c r="GJ25" s="2" t="n">
        <v>48.3725959494102</v>
      </c>
      <c r="GL25" s="2" t="n">
        <v>6.34669218295267</v>
      </c>
      <c r="GM25" s="2" t="n">
        <v>9.31048089804568</v>
      </c>
      <c r="GN25" s="2" t="n">
        <v>46.6981638569741</v>
      </c>
      <c r="GP25" s="2" t="n">
        <v>36.6793621702378</v>
      </c>
      <c r="GQ25" s="2" t="n">
        <v>27.4778292488816</v>
      </c>
      <c r="GR25" s="2" t="n">
        <v>-25.0864038438011</v>
      </c>
      <c r="GT25" s="2" t="n">
        <v>137.569444666353</v>
      </c>
      <c r="GU25" s="2" t="n">
        <v>76.7524415990111</v>
      </c>
      <c r="GV25" s="2" t="n">
        <v>-44.2082202300381</v>
      </c>
      <c r="GX25" s="2" t="n">
        <v>139.595365274311</v>
      </c>
      <c r="GY25" s="2" t="n">
        <v>91.9209496373911</v>
      </c>
      <c r="GZ25" s="2" t="n">
        <v>-34.1518613767998</v>
      </c>
      <c r="HB25" s="2" t="n">
        <v>95.4811941290323</v>
      </c>
      <c r="HC25" s="2" t="n">
        <v>81.1631309364257</v>
      </c>
      <c r="HD25" s="2" t="n">
        <v>-14.9956892801919</v>
      </c>
      <c r="HF25" s="2" t="n">
        <v>48.2881914801036</v>
      </c>
      <c r="HG25" s="2" t="n">
        <v>74.0694771269131</v>
      </c>
      <c r="HH25" s="2" t="n">
        <v>53.3904560443774</v>
      </c>
      <c r="HJ25" s="2" t="n">
        <v>20.4370357169767</v>
      </c>
      <c r="HK25" s="2" t="n">
        <v>46.6096494320697</v>
      </c>
      <c r="HL25" s="2" t="n">
        <v>128.064627754953</v>
      </c>
      <c r="HN25" s="2" t="n">
        <v>9.08516573275253</v>
      </c>
      <c r="HO25" s="2" t="n">
        <v>7.88100320838239</v>
      </c>
      <c r="HP25" s="2" t="n">
        <v>-13.254161341593</v>
      </c>
      <c r="HR25" s="2" t="n">
        <v>5.574232640923</v>
      </c>
      <c r="HS25" s="2" t="n">
        <v>8.36539931104309</v>
      </c>
      <c r="HT25" s="2" t="n">
        <v>50.0726620132222</v>
      </c>
      <c r="HV25" s="2" t="n">
        <v>0</v>
      </c>
      <c r="HW25" s="2" t="n">
        <v>5.49298134094655</v>
      </c>
      <c r="HX25" s="2" t="e">
        <f aca="false"/>
        <v>#DIV/0!</v>
      </c>
      <c r="HZ25" s="2" t="n">
        <v>3.35239083376501</v>
      </c>
      <c r="IA25" s="2" t="n">
        <v>5.89300158817989</v>
      </c>
      <c r="IB25" s="2" t="n">
        <v>75.7850405992659</v>
      </c>
      <c r="ID25" s="2" t="n">
        <v>5.14686288980457</v>
      </c>
      <c r="IE25" s="2" t="n">
        <v>4.49273784906993</v>
      </c>
      <c r="IF25" s="2" t="n">
        <v>-12.7091988797758</v>
      </c>
      <c r="IH25" s="2" t="n">
        <v>7.75842548363551</v>
      </c>
      <c r="II25" s="2" t="n">
        <v>5.52315966046621</v>
      </c>
      <c r="IJ25" s="2" t="n">
        <v>-28.8108177088771</v>
      </c>
      <c r="IL25" s="2" t="n">
        <v>9.56790312079115</v>
      </c>
      <c r="IM25" s="2" t="n">
        <v>6.33784570496821</v>
      </c>
      <c r="IN25" s="2" t="n">
        <v>-33.7593031100408</v>
      </c>
      <c r="IP25" s="2" t="n">
        <v>19.7329435055333</v>
      </c>
      <c r="IQ25" s="2" t="n">
        <v>16.230664017895</v>
      </c>
      <c r="IR25" s="2" t="n">
        <v>-17.7483885597517</v>
      </c>
      <c r="IT25" s="2" t="n">
        <v>34.2872128036261</v>
      </c>
      <c r="IU25" s="2" t="n">
        <v>50.0409642220391</v>
      </c>
      <c r="IV25" s="2" t="n">
        <v>45.9464334667265</v>
      </c>
    </row>
    <row r="26" customFormat="false" ht="15.75" hidden="false" customHeight="false" outlineLevel="0" collapsed="false">
      <c r="A26" s="13" t="n">
        <v>26</v>
      </c>
      <c r="B26" s="13" t="n">
        <v>1</v>
      </c>
      <c r="C26" s="13" t="n">
        <v>36</v>
      </c>
      <c r="D26" s="14" t="n">
        <v>1.861</v>
      </c>
      <c r="E26" s="14" t="n">
        <v>97.6</v>
      </c>
      <c r="F26" s="14" t="n">
        <v>97.1</v>
      </c>
      <c r="G26" s="14" t="n">
        <v>28.1810435706075</v>
      </c>
      <c r="H26" s="14" t="n">
        <v>28.0366734703483</v>
      </c>
      <c r="I26" s="14" t="n">
        <v>99.8</v>
      </c>
      <c r="J26" s="14" t="n">
        <v>100</v>
      </c>
      <c r="K26" s="14" t="n">
        <v>109</v>
      </c>
      <c r="L26" s="14" t="n">
        <v>108.5</v>
      </c>
      <c r="M26" s="14" t="n">
        <v>4.9</v>
      </c>
      <c r="N26" s="14" t="n">
        <v>5.5</v>
      </c>
      <c r="O26" s="14" t="n">
        <v>77</v>
      </c>
      <c r="P26" s="14" t="n">
        <v>67</v>
      </c>
      <c r="Q26" s="14" t="n">
        <v>0.97</v>
      </c>
      <c r="R26" s="14" t="n">
        <v>0.91</v>
      </c>
      <c r="T26" s="2" t="n">
        <v>26</v>
      </c>
      <c r="U26" s="2" t="n">
        <v>1.27</v>
      </c>
      <c r="V26" s="2" t="n">
        <v>1.11</v>
      </c>
      <c r="X26" s="2" t="n">
        <v>5.65</v>
      </c>
      <c r="Y26" s="2" t="n">
        <v>5.3</v>
      </c>
      <c r="AB26" s="2" t="n">
        <v>1.23</v>
      </c>
      <c r="AC26" s="2" t="n">
        <v>1.38</v>
      </c>
      <c r="AE26" s="2" t="n">
        <v>3.84</v>
      </c>
      <c r="AF26" s="2" t="n">
        <v>3.41</v>
      </c>
      <c r="AH26" s="2" t="n">
        <v>26</v>
      </c>
      <c r="AI26" s="2" t="n">
        <v>-12.5984251968504</v>
      </c>
      <c r="AK26" s="2" t="n">
        <v>-6.19469026548674</v>
      </c>
      <c r="AM26" s="2" t="n">
        <v>12.1951219512195</v>
      </c>
      <c r="AN26" s="2" t="n">
        <v>-11.1979166666667</v>
      </c>
      <c r="AQ26" s="15" t="n">
        <v>26</v>
      </c>
      <c r="AR26" s="16" t="n">
        <v>-9.74314019</v>
      </c>
      <c r="AS26" s="16" t="n">
        <v>-12.5984252</v>
      </c>
      <c r="AT26" s="16" t="n">
        <v>-3.82322460554152</v>
      </c>
      <c r="AV26" s="0" t="s">
        <v>112</v>
      </c>
      <c r="AW26" s="2" t="n">
        <v>1.78375841026443</v>
      </c>
      <c r="AX26" s="2" t="n">
        <v>1.65858238147395</v>
      </c>
      <c r="AY26" s="2" t="n">
        <v>-7.01754385964912</v>
      </c>
      <c r="AZ26" s="2"/>
      <c r="BA26" s="2" t="n">
        <v>21.8745110311375</v>
      </c>
      <c r="BB26" s="2" t="n">
        <v>24.7535596933187</v>
      </c>
      <c r="BC26" s="2" t="n">
        <v>13.1616595135909</v>
      </c>
      <c r="BD26" s="2"/>
      <c r="BE26" s="2" t="n">
        <v>62.1655452980754</v>
      </c>
      <c r="BF26" s="2" t="n">
        <v>47.7859489907683</v>
      </c>
      <c r="BG26" s="2" t="n">
        <v>-23.1311351623459</v>
      </c>
      <c r="BH26" s="2"/>
      <c r="BI26" s="2" t="n">
        <v>386.71569394461</v>
      </c>
      <c r="BJ26" s="2" t="n">
        <v>357.831325301205</v>
      </c>
      <c r="BK26" s="2" t="n">
        <v>-7.46914829051184</v>
      </c>
      <c r="BL26" s="2"/>
      <c r="BM26" s="2" t="n">
        <v>60.2409638554217</v>
      </c>
      <c r="BN26" s="2" t="n">
        <v>46.0804255984979</v>
      </c>
      <c r="BO26" s="2" t="n">
        <v>-23.5064935064935</v>
      </c>
      <c r="BP26" s="2"/>
      <c r="BQ26" s="2" t="n">
        <v>1031.48177124081</v>
      </c>
      <c r="BR26" s="2" t="n">
        <v>930.151775934909</v>
      </c>
      <c r="BS26" s="2" t="n">
        <v>-9.82373107612028</v>
      </c>
      <c r="BT26" s="2"/>
      <c r="BU26" s="2" t="n">
        <v>481.270536692223</v>
      </c>
      <c r="BV26" s="2" t="n">
        <v>449.804412455015</v>
      </c>
      <c r="BW26" s="2" t="n">
        <v>-6.53813641979322</v>
      </c>
      <c r="BX26" s="2"/>
      <c r="BY26" s="2" t="n">
        <v>45.2980754185573</v>
      </c>
      <c r="BZ26" s="2" t="n">
        <v>49.7574714442184</v>
      </c>
      <c r="CA26" s="2" t="n">
        <v>9.84455958549224</v>
      </c>
      <c r="CB26" s="2"/>
      <c r="CC26" s="2" t="n">
        <v>33.2968236582694</v>
      </c>
      <c r="CD26" s="2" t="n">
        <v>83.1951181348772</v>
      </c>
      <c r="CE26" s="2" t="n">
        <v>149.859022556391</v>
      </c>
      <c r="CF26" s="2"/>
      <c r="CG26" s="2" t="n">
        <v>184.306055390393</v>
      </c>
      <c r="CH26" s="2" t="n">
        <v>156.438741980911</v>
      </c>
      <c r="CI26" s="2" t="n">
        <v>-15.1201290432125</v>
      </c>
      <c r="CJ26" s="2"/>
      <c r="CK26" s="2" t="n">
        <v>23.8147394773901</v>
      </c>
      <c r="CL26" s="2" t="n">
        <v>15.7252386168049</v>
      </c>
      <c r="CM26" s="2" t="n">
        <v>-33.9684625492773</v>
      </c>
      <c r="CN26" s="2"/>
      <c r="CO26" s="2" t="n">
        <v>20.1533406352684</v>
      </c>
      <c r="CP26" s="2" t="n">
        <v>25.144734783289</v>
      </c>
      <c r="CQ26" s="2" t="n">
        <v>24.7670807453416</v>
      </c>
      <c r="CR26" s="2"/>
      <c r="CS26" s="2" t="n">
        <v>2.56610859020498</v>
      </c>
      <c r="CT26" s="2" t="n">
        <v>3.09810671256454</v>
      </c>
      <c r="CU26" s="2" t="n">
        <v>20.7317073170731</v>
      </c>
      <c r="CV26" s="2"/>
      <c r="CW26" s="2" t="n">
        <v>2354.96792364262</v>
      </c>
      <c r="CX26" s="2" t="n">
        <v>2191.42544202785</v>
      </c>
      <c r="CY26" s="2" t="n">
        <v>-6.94457363826028</v>
      </c>
      <c r="DA26" s="2" t="s">
        <v>112</v>
      </c>
      <c r="DB26" s="2" t="n">
        <v>7.70498658464799</v>
      </c>
      <c r="DC26" s="2" t="n">
        <v>3.39259859053449</v>
      </c>
      <c r="DD26" s="2" t="n">
        <v>-55.9687930243231</v>
      </c>
      <c r="DF26" s="2" t="n">
        <v>2.98428477019072</v>
      </c>
      <c r="DG26" s="2" t="n">
        <v>4.98789630939487</v>
      </c>
      <c r="DH26" s="2" t="n">
        <v>67.1387516103597</v>
      </c>
      <c r="DJ26" s="2" t="n">
        <v>2.99399275111844</v>
      </c>
      <c r="DK26" s="2" t="n">
        <v>3.47755306734165</v>
      </c>
      <c r="DL26" s="2" t="n">
        <v>16.1510182695859</v>
      </c>
      <c r="DN26" s="2" t="n">
        <v>9.03594434071109</v>
      </c>
      <c r="DO26" s="2" t="n">
        <v>4.36762704850483</v>
      </c>
      <c r="DP26" s="2" t="n">
        <v>-51.6638562189161</v>
      </c>
      <c r="DR26" s="2" t="n">
        <v>13.4077246048976</v>
      </c>
      <c r="DS26" s="2" t="n">
        <v>18.3407804657405</v>
      </c>
      <c r="DT26" s="2" t="n">
        <v>36.792640110172</v>
      </c>
      <c r="DV26" s="2" t="n">
        <v>12.6693908660231</v>
      </c>
      <c r="DW26" s="2" t="n">
        <v>15.0093100094184</v>
      </c>
      <c r="DX26" s="2" t="n">
        <v>18.4690737553181</v>
      </c>
      <c r="DZ26" s="2" t="n">
        <v>5.500271970332</v>
      </c>
      <c r="EA26" s="2" t="n">
        <v>6.76331243465976</v>
      </c>
      <c r="EB26" s="2" t="n">
        <v>22.9632365661279</v>
      </c>
      <c r="ED26" s="2" t="n">
        <v>5.3885851857782</v>
      </c>
      <c r="EE26" s="2" t="n">
        <v>1.98876025712268</v>
      </c>
      <c r="EF26" s="2" t="n">
        <v>-63.0930905134152</v>
      </c>
      <c r="EH26" s="2" t="n">
        <v>43.0291274756299</v>
      </c>
      <c r="EI26" s="2" t="n">
        <v>44.447611359077</v>
      </c>
      <c r="EJ26" s="2" t="n">
        <v>3.29656669020428</v>
      </c>
      <c r="EL26" s="2" t="n">
        <v>75.9248458686132</v>
      </c>
      <c r="EM26" s="2" t="n">
        <v>71.7233217308688</v>
      </c>
      <c r="EN26" s="2" t="n">
        <v>-5.53379343701927</v>
      </c>
      <c r="EP26" s="2" t="n">
        <v>44.243859483871</v>
      </c>
      <c r="EQ26" s="2" t="n">
        <v>44.7448041579939</v>
      </c>
      <c r="ER26" s="2" t="n">
        <v>1.13223547847479</v>
      </c>
      <c r="ET26" s="2" t="n">
        <v>13.1132963303508</v>
      </c>
      <c r="EU26" s="2" t="n">
        <v>13.4695856595244</v>
      </c>
      <c r="EV26" s="2" t="n">
        <v>2.7170081434742</v>
      </c>
      <c r="EX26" s="2" t="n">
        <v>10.1041822738404</v>
      </c>
      <c r="EY26" s="2" t="n">
        <v>9.49607692017895</v>
      </c>
      <c r="EZ26" s="2" t="n">
        <v>-6.01835296692724</v>
      </c>
      <c r="FB26" s="2" t="n">
        <v>7.97484273793266</v>
      </c>
      <c r="FC26" s="2" t="n">
        <v>7.92814156345656</v>
      </c>
      <c r="FD26" s="2" t="n">
        <v>-0.585606212069423</v>
      </c>
      <c r="FF26" s="2" t="n">
        <v>5.8266915780551</v>
      </c>
      <c r="FG26" s="2" t="n">
        <v>6.47044000871203</v>
      </c>
      <c r="FH26" s="2" t="n">
        <v>11.0482667914236</v>
      </c>
      <c r="FJ26" s="2" t="n">
        <v>20.7735619114669</v>
      </c>
      <c r="FK26" s="2" t="n">
        <v>24.0540365368495</v>
      </c>
      <c r="FL26" s="2" t="n">
        <v>15.7915847044595</v>
      </c>
      <c r="FN26" s="2" t="n">
        <v>255.321582829998</v>
      </c>
      <c r="FO26" s="2" t="n">
        <v>228.605682214033</v>
      </c>
      <c r="FP26" s="2" t="n">
        <v>-10.4636279940943</v>
      </c>
      <c r="FR26" s="2" t="n">
        <v>281.155805903932</v>
      </c>
      <c r="FS26" s="2" t="n">
        <v>233.009839558983</v>
      </c>
      <c r="FT26" s="2" t="n">
        <v>-17.124300951267</v>
      </c>
      <c r="FV26" s="2" t="n">
        <v>132.773252049211</v>
      </c>
      <c r="FW26" s="2" t="n">
        <v>107.40493491029</v>
      </c>
      <c r="FX26" s="2" t="n">
        <v>-19.1064967886145</v>
      </c>
      <c r="FZ26" s="2" t="n">
        <v>35.4432597457028</v>
      </c>
      <c r="GA26" s="2" t="n">
        <v>29.8785422119143</v>
      </c>
      <c r="GB26" s="2" t="n">
        <v>-15.7003548028994</v>
      </c>
      <c r="GD26" s="2" t="n">
        <v>9.79915879891688</v>
      </c>
      <c r="GE26" s="2" t="n">
        <v>7.87342969743348</v>
      </c>
      <c r="GF26" s="2" t="n">
        <v>-19.6519838182054</v>
      </c>
      <c r="GH26" s="2" t="n">
        <v>2.7568865679303</v>
      </c>
      <c r="GI26" s="2" t="n">
        <v>6.48143381492818</v>
      </c>
      <c r="GJ26" s="2" t="n">
        <v>135.099763999142</v>
      </c>
      <c r="GL26" s="2" t="n">
        <v>2.9831532439369</v>
      </c>
      <c r="GM26" s="2" t="n">
        <v>6.51985427454674</v>
      </c>
      <c r="GN26" s="2" t="n">
        <v>118.55579453714</v>
      </c>
      <c r="GP26" s="2" t="n">
        <v>22.2725641744761</v>
      </c>
      <c r="GQ26" s="2" t="n">
        <v>20.4425133327054</v>
      </c>
      <c r="GR26" s="2" t="n">
        <v>-8.21661496823909</v>
      </c>
      <c r="GT26" s="2" t="n">
        <v>93.2695489164116</v>
      </c>
      <c r="GU26" s="2" t="n">
        <v>69.4301037619496</v>
      </c>
      <c r="GV26" s="2" t="n">
        <v>-25.5597302993573</v>
      </c>
      <c r="GX26" s="2" t="n">
        <v>100.501184637627</v>
      </c>
      <c r="GY26" s="2" t="n">
        <v>72.3463940908877</v>
      </c>
      <c r="GZ26" s="2" t="n">
        <v>-28.0143867440524</v>
      </c>
      <c r="HB26" s="2" t="n">
        <v>71.5225272538262</v>
      </c>
      <c r="HC26" s="2" t="n">
        <v>55.2426032691312</v>
      </c>
      <c r="HD26" s="2" t="n">
        <v>-22.7619529255717</v>
      </c>
      <c r="HF26" s="2" t="n">
        <v>32.9044362884389</v>
      </c>
      <c r="HG26" s="2" t="n">
        <v>33.5541252319284</v>
      </c>
      <c r="HH26" s="2" t="n">
        <v>1.97447218908224</v>
      </c>
      <c r="HJ26" s="2" t="n">
        <v>14.303327634801</v>
      </c>
      <c r="HK26" s="2" t="n">
        <v>17.6156650108312</v>
      </c>
      <c r="HL26" s="2" t="n">
        <v>23.1578095713265</v>
      </c>
      <c r="HN26" s="2" t="n">
        <v>4.94443541464563</v>
      </c>
      <c r="HO26" s="2" t="n">
        <v>4.69258081539911</v>
      </c>
      <c r="HP26" s="2" t="n">
        <v>-5.09369782646008</v>
      </c>
      <c r="HR26" s="2" t="n">
        <v>1.86706975182482</v>
      </c>
      <c r="HS26" s="2" t="n">
        <v>4.51441686343301</v>
      </c>
      <c r="HT26" s="2" t="n">
        <v>141.791548442192</v>
      </c>
      <c r="HV26" s="2" t="n">
        <v>0</v>
      </c>
      <c r="HW26" s="2" t="n">
        <v>3.33813103131622</v>
      </c>
      <c r="HX26" s="2" t="e">
        <f aca="false"/>
        <v>#DIV/0!</v>
      </c>
      <c r="HZ26" s="2" t="n">
        <v>2.46191824676242</v>
      </c>
      <c r="IA26" s="2" t="n">
        <v>1.95094413538969</v>
      </c>
      <c r="IB26" s="2" t="n">
        <v>-20.7551210136526</v>
      </c>
      <c r="ID26" s="2" t="n">
        <v>1.44884221850718</v>
      </c>
      <c r="IE26" s="2" t="n">
        <v>2.33944338803862</v>
      </c>
      <c r="IF26" s="2" t="n">
        <v>61.4698521450505</v>
      </c>
      <c r="IH26" s="2" t="n">
        <v>4.05676592677184</v>
      </c>
      <c r="II26" s="2" t="n">
        <v>3.10171919378385</v>
      </c>
      <c r="IJ26" s="2" t="n">
        <v>-23.5420714487209</v>
      </c>
      <c r="IL26" s="2" t="n">
        <v>4.4484540261361</v>
      </c>
      <c r="IM26" s="2" t="n">
        <v>4.53590300400283</v>
      </c>
      <c r="IN26" s="2" t="n">
        <v>1.96582851824341</v>
      </c>
      <c r="IP26" s="2" t="n">
        <v>15.3341737685425</v>
      </c>
      <c r="IQ26" s="2" t="n">
        <v>10.8424645797033</v>
      </c>
      <c r="IR26" s="2" t="n">
        <v>-29.2921500475869</v>
      </c>
      <c r="IT26" s="2" t="n">
        <v>21.965380513068</v>
      </c>
      <c r="IU26" s="2" t="n">
        <v>22.7565102382859</v>
      </c>
      <c r="IV26" s="2" t="n">
        <v>3.60171190636616</v>
      </c>
    </row>
    <row r="27" customFormat="false" ht="15.75" hidden="false" customHeight="false" outlineLevel="0" collapsed="false">
      <c r="A27" s="13" t="n">
        <v>27</v>
      </c>
      <c r="B27" s="13" t="n">
        <v>1</v>
      </c>
      <c r="C27" s="13" t="n">
        <v>35</v>
      </c>
      <c r="D27" s="14" t="n">
        <v>1.662</v>
      </c>
      <c r="E27" s="14" t="n">
        <v>73.7</v>
      </c>
      <c r="F27" s="14" t="n">
        <v>74.7</v>
      </c>
      <c r="G27" s="14" t="n">
        <v>26.6812055705434</v>
      </c>
      <c r="H27" s="14" t="n">
        <v>27.0432300694653</v>
      </c>
      <c r="I27" s="14" t="n">
        <v>96.7</v>
      </c>
      <c r="J27" s="14" t="n">
        <v>96.6</v>
      </c>
      <c r="K27" s="14" t="n">
        <v>99</v>
      </c>
      <c r="L27" s="14" t="n">
        <v>99</v>
      </c>
      <c r="M27" s="14" t="n">
        <v>5.3</v>
      </c>
      <c r="N27" s="14" t="n">
        <v>5.3</v>
      </c>
      <c r="O27" s="14" t="n">
        <v>67</v>
      </c>
      <c r="P27" s="14" t="n">
        <v>66</v>
      </c>
      <c r="Q27" s="14" t="n">
        <v>1.58</v>
      </c>
      <c r="R27" s="14" t="n">
        <v>1.56</v>
      </c>
      <c r="T27" s="2" t="n">
        <v>27</v>
      </c>
      <c r="U27" s="2" t="n">
        <v>1.1</v>
      </c>
      <c r="V27" s="2" t="n">
        <v>1.19</v>
      </c>
      <c r="X27" s="2" t="n">
        <v>7.73</v>
      </c>
      <c r="Y27" s="2" t="n">
        <v>7.81</v>
      </c>
      <c r="AB27" s="2" t="n">
        <v>1.25</v>
      </c>
      <c r="AC27" s="2" t="n">
        <v>1.29</v>
      </c>
      <c r="AE27" s="2" t="n">
        <v>5.97</v>
      </c>
      <c r="AF27" s="2" t="n">
        <v>5.97</v>
      </c>
      <c r="AH27" s="2" t="n">
        <v>27</v>
      </c>
      <c r="AI27" s="2" t="n">
        <v>8.18181818181818</v>
      </c>
      <c r="AK27" s="2" t="n">
        <v>1.03492884864165</v>
      </c>
      <c r="AM27" s="2" t="n">
        <v>3.2</v>
      </c>
      <c r="AN27" s="2" t="n">
        <v>0</v>
      </c>
      <c r="AQ27" s="15" t="n">
        <v>27</v>
      </c>
      <c r="AR27" s="16" t="n">
        <v>16.57074536</v>
      </c>
      <c r="AS27" s="16" t="n">
        <v>8.181818182</v>
      </c>
      <c r="AT27" s="16" t="n">
        <v>-5.12825037235733</v>
      </c>
      <c r="AV27" s="0" t="s">
        <v>113</v>
      </c>
      <c r="AW27" s="2" t="n">
        <v>2.48787357221092</v>
      </c>
      <c r="AX27" s="2" t="n">
        <v>4.20904396808011</v>
      </c>
      <c r="AY27" s="2" t="n">
        <v>69.1823899371069</v>
      </c>
      <c r="AZ27" s="2"/>
      <c r="BA27" s="2" t="n">
        <v>31.0593021436395</v>
      </c>
      <c r="BB27" s="2" t="n">
        <v>45.1259583789704</v>
      </c>
      <c r="BC27" s="2" t="n">
        <v>45.2896725440806</v>
      </c>
      <c r="BD27" s="2"/>
      <c r="BE27" s="2" t="n">
        <v>105.116570176811</v>
      </c>
      <c r="BF27" s="2" t="n">
        <v>126.114849006415</v>
      </c>
      <c r="BG27" s="2" t="n">
        <v>19.9761833879131</v>
      </c>
      <c r="BH27" s="2"/>
      <c r="BI27" s="2" t="n">
        <v>535.440463151307</v>
      </c>
      <c r="BJ27" s="2" t="n">
        <v>575.52808637146</v>
      </c>
      <c r="BK27" s="2" t="n">
        <v>7.48684979544125</v>
      </c>
      <c r="BL27" s="2"/>
      <c r="BM27" s="2" t="n">
        <v>94.4453137224222</v>
      </c>
      <c r="BN27" s="2" t="n">
        <v>103.567516820529</v>
      </c>
      <c r="BO27" s="2" t="n">
        <v>9.65871438038437</v>
      </c>
      <c r="BP27" s="2"/>
      <c r="BQ27" s="2" t="n">
        <v>1458.69191049914</v>
      </c>
      <c r="BR27" s="2" t="n">
        <v>1598.7169457049</v>
      </c>
      <c r="BS27" s="2" t="n">
        <v>9.59935639581657</v>
      </c>
      <c r="BT27" s="2"/>
      <c r="BU27" s="2" t="n">
        <v>755.562509779377</v>
      </c>
      <c r="BV27" s="2" t="n">
        <v>786.621811923017</v>
      </c>
      <c r="BW27" s="2" t="n">
        <v>4.11075215374421</v>
      </c>
      <c r="BX27" s="2"/>
      <c r="BY27" s="2" t="n">
        <v>80.2221874511031</v>
      </c>
      <c r="BZ27" s="2" t="n">
        <v>83.8992332968237</v>
      </c>
      <c r="CA27" s="2" t="n">
        <v>4.58357714062805</v>
      </c>
      <c r="CB27" s="2"/>
      <c r="CC27" s="2" t="n">
        <v>69.7230480363011</v>
      </c>
      <c r="CD27" s="2" t="n">
        <v>210.702550461587</v>
      </c>
      <c r="CE27" s="2" t="n">
        <v>202.199281867145</v>
      </c>
      <c r="CF27" s="2"/>
      <c r="CG27" s="2" t="n">
        <v>236.128931309654</v>
      </c>
      <c r="CH27" s="2" t="n">
        <v>246.111719605696</v>
      </c>
      <c r="CI27" s="2" t="n">
        <v>4.22768537538931</v>
      </c>
      <c r="CJ27" s="2"/>
      <c r="CK27" s="2" t="n">
        <v>42.5285557815678</v>
      </c>
      <c r="CL27" s="2" t="n">
        <v>38.6168048818651</v>
      </c>
      <c r="CM27" s="2" t="n">
        <v>-9.19793966151583</v>
      </c>
      <c r="CN27" s="2"/>
      <c r="CO27" s="2" t="n">
        <v>26.2713190424034</v>
      </c>
      <c r="CP27" s="2" t="n">
        <v>44.8599593177907</v>
      </c>
      <c r="CQ27" s="2" t="n">
        <v>70.7564026206075</v>
      </c>
      <c r="CR27" s="2"/>
      <c r="CS27" s="2" t="n">
        <v>3.83351588170865</v>
      </c>
      <c r="CT27" s="2" t="n">
        <v>5.85197934595525</v>
      </c>
      <c r="CU27" s="2" t="n">
        <v>52.6530612244898</v>
      </c>
      <c r="CV27" s="2"/>
      <c r="CW27" s="2" t="n">
        <v>3441.51150054765</v>
      </c>
      <c r="CX27" s="2" t="n">
        <v>3869.92645908309</v>
      </c>
      <c r="CY27" s="2" t="n">
        <v>12.4484534910683</v>
      </c>
      <c r="DA27" s="2" t="s">
        <v>113</v>
      </c>
      <c r="DB27" s="2" t="n">
        <v>3.34295287614787</v>
      </c>
      <c r="DC27" s="2" t="n">
        <v>4.4850228973393</v>
      </c>
      <c r="DD27" s="2" t="n">
        <v>34.1635094332365</v>
      </c>
      <c r="DF27" s="2" t="n">
        <v>3.79780071368025</v>
      </c>
      <c r="DG27" s="2" t="n">
        <v>5.90966588391806</v>
      </c>
      <c r="DH27" s="2" t="n">
        <v>55.6075826367234</v>
      </c>
      <c r="DJ27" s="2" t="n">
        <v>2.75439206687073</v>
      </c>
      <c r="DK27" s="2" t="n">
        <v>4.38427848599011</v>
      </c>
      <c r="DL27" s="2" t="n">
        <v>59.174089220025</v>
      </c>
      <c r="DN27" s="2" t="n">
        <v>3.85833736825995</v>
      </c>
      <c r="DO27" s="2" t="n">
        <v>7.55995835036496</v>
      </c>
      <c r="DP27" s="2" t="n">
        <v>95.9382404596307</v>
      </c>
      <c r="DR27" s="2" t="n">
        <v>16.9599198302331</v>
      </c>
      <c r="DS27" s="2" t="n">
        <v>25.7846416508123</v>
      </c>
      <c r="DT27" s="2" t="n">
        <v>52.0328038629528</v>
      </c>
      <c r="DV27" s="2" t="n">
        <v>12.5319747174476</v>
      </c>
      <c r="DW27" s="2" t="n">
        <v>20.4165653783847</v>
      </c>
      <c r="DX27" s="2" t="n">
        <v>62.9157881236373</v>
      </c>
      <c r="DZ27" s="2" t="n">
        <v>5.12783267553567</v>
      </c>
      <c r="EA27" s="2" t="n">
        <v>8.24400454556157</v>
      </c>
      <c r="EB27" s="2" t="n">
        <v>60.7697650684433</v>
      </c>
      <c r="ED27" s="2" t="n">
        <v>3.84563341441017</v>
      </c>
      <c r="EE27" s="2" t="n">
        <v>5.11083406522251</v>
      </c>
      <c r="EF27" s="2" t="n">
        <v>32.8996686494204</v>
      </c>
      <c r="EH27" s="2" t="n">
        <v>47.6089542714858</v>
      </c>
      <c r="EI27" s="2" t="n">
        <v>66.8587746413939</v>
      </c>
      <c r="EJ27" s="2" t="n">
        <v>40.4331930084787</v>
      </c>
      <c r="EL27" s="2" t="n">
        <v>63.7256941688251</v>
      </c>
      <c r="EM27" s="2" t="n">
        <v>85.8846428208147</v>
      </c>
      <c r="EN27" s="2" t="n">
        <v>34.7723927389243</v>
      </c>
      <c r="EP27" s="2" t="n">
        <v>31.6221341612903</v>
      </c>
      <c r="EQ27" s="2" t="n">
        <v>41.4631980063574</v>
      </c>
      <c r="ER27" s="2" t="n">
        <v>31.1208085920838</v>
      </c>
      <c r="ET27" s="2" t="n">
        <v>10.0831461721215</v>
      </c>
      <c r="EU27" s="2" t="n">
        <v>11.597012575465</v>
      </c>
      <c r="EV27" s="2" t="n">
        <v>15.0138297858774</v>
      </c>
      <c r="EX27" s="2" t="n">
        <v>8.91107784695079</v>
      </c>
      <c r="EY27" s="2" t="n">
        <v>10.9598089955263</v>
      </c>
      <c r="EZ27" s="2" t="n">
        <v>22.9908343722584</v>
      </c>
      <c r="FB27" s="2" t="n">
        <v>6.49820097668943</v>
      </c>
      <c r="FC27" s="2" t="n">
        <v>7.99905482811396</v>
      </c>
      <c r="FD27" s="2" t="n">
        <v>23.0964517226914</v>
      </c>
      <c r="FF27" s="2" t="n">
        <v>4.90125740145986</v>
      </c>
      <c r="FG27" s="2" t="n">
        <v>7.50289342406405</v>
      </c>
      <c r="FH27" s="2" t="n">
        <v>53.0809914580141</v>
      </c>
      <c r="FJ27" s="2" t="n">
        <v>23.6364004831646</v>
      </c>
      <c r="FK27" s="2" t="n">
        <v>26.1704535286084</v>
      </c>
      <c r="FL27" s="2" t="n">
        <v>10.7209769408365</v>
      </c>
      <c r="FN27" s="2" t="n">
        <v>226.954566819402</v>
      </c>
      <c r="FO27" s="2" t="n">
        <v>234.402696944431</v>
      </c>
      <c r="FP27" s="2" t="n">
        <v>3.2817714265059</v>
      </c>
      <c r="FR27" s="2" t="n">
        <v>188.465546996468</v>
      </c>
      <c r="FS27" s="2" t="n">
        <v>212.744152919943</v>
      </c>
      <c r="FT27" s="2" t="n">
        <v>12.8822515894273</v>
      </c>
      <c r="FV27" s="2" t="n">
        <v>83.7081392133271</v>
      </c>
      <c r="FW27" s="2" t="n">
        <v>92.9933279279491</v>
      </c>
      <c r="FX27" s="2" t="n">
        <v>11.092336780966</v>
      </c>
      <c r="FZ27" s="2" t="n">
        <v>23.0689657833765</v>
      </c>
      <c r="GA27" s="2" t="n">
        <v>27.8213246164351</v>
      </c>
      <c r="GB27" s="2" t="n">
        <v>20.6006583809803</v>
      </c>
      <c r="GD27" s="2" t="n">
        <v>8.15295525688722</v>
      </c>
      <c r="GE27" s="2" t="n">
        <v>8.24395311255004</v>
      </c>
      <c r="GF27" s="2" t="n">
        <v>1.11613338716596</v>
      </c>
      <c r="GH27" s="2" t="n">
        <v>4.45951212361667</v>
      </c>
      <c r="GI27" s="2" t="n">
        <v>8.63405964680951</v>
      </c>
      <c r="GJ27" s="2" t="n">
        <v>93.6099601811886</v>
      </c>
      <c r="GL27" s="2" t="n">
        <v>3.38154049305392</v>
      </c>
      <c r="GM27" s="2" t="n">
        <v>6.07684888792089</v>
      </c>
      <c r="GN27" s="2" t="n">
        <v>79.7065243016738</v>
      </c>
      <c r="GP27" s="2" t="n">
        <v>23.7719779015776</v>
      </c>
      <c r="GQ27" s="2" t="n">
        <v>23.2248720995997</v>
      </c>
      <c r="GR27" s="2" t="n">
        <v>-2.30147362681821</v>
      </c>
      <c r="GT27" s="2" t="n">
        <v>86.0619967028491</v>
      </c>
      <c r="GU27" s="2" t="n">
        <v>67.8971042783141</v>
      </c>
      <c r="GV27" s="2" t="n">
        <v>-21.1067522489094</v>
      </c>
      <c r="GX27" s="2" t="n">
        <v>74.9934068879209</v>
      </c>
      <c r="GY27" s="2" t="n">
        <v>64.4613662493525</v>
      </c>
      <c r="GZ27" s="2" t="n">
        <v>-14.0439554297203</v>
      </c>
      <c r="HB27" s="2" t="n">
        <v>52.5314020736991</v>
      </c>
      <c r="HC27" s="2" t="n">
        <v>46.1326982578291</v>
      </c>
      <c r="HD27" s="2" t="n">
        <v>-12.1807215556382</v>
      </c>
      <c r="HF27" s="2" t="n">
        <v>27.1049141987285</v>
      </c>
      <c r="HG27" s="2" t="n">
        <v>36.1035438895691</v>
      </c>
      <c r="HH27" s="2" t="n">
        <v>33.1992554001987</v>
      </c>
      <c r="HJ27" s="2" t="n">
        <v>13.5365514405463</v>
      </c>
      <c r="HK27" s="2" t="n">
        <v>20.5513841598776</v>
      </c>
      <c r="HL27" s="2" t="n">
        <v>51.8214166299375</v>
      </c>
      <c r="HN27" s="2" t="n">
        <v>5.07175783470685</v>
      </c>
      <c r="HO27" s="2" t="n">
        <v>5.67417984059336</v>
      </c>
      <c r="HP27" s="2" t="n">
        <v>11.87797259885</v>
      </c>
      <c r="HR27" s="2" t="n">
        <v>3.66263475935955</v>
      </c>
      <c r="HS27" s="2" t="n">
        <v>6.34941813256416</v>
      </c>
      <c r="HT27" s="2" t="n">
        <v>73.3565738800128</v>
      </c>
      <c r="HV27" s="2" t="n">
        <v>3.17520410901813</v>
      </c>
      <c r="HW27" s="2" t="n">
        <v>4.10566586249117</v>
      </c>
      <c r="HX27" s="2" t="n">
        <v>29.3039981533901</v>
      </c>
      <c r="HZ27" s="2" t="n">
        <v>2.12747508923946</v>
      </c>
      <c r="IA27" s="2" t="n">
        <v>3.4719983020956</v>
      </c>
      <c r="IB27" s="2" t="n">
        <v>63.1980707861909</v>
      </c>
      <c r="ID27" s="2" t="n">
        <v>2.60568637226277</v>
      </c>
      <c r="IE27" s="2" t="n">
        <v>3.1230124605604</v>
      </c>
      <c r="IF27" s="2" t="n">
        <v>19.8537358065996</v>
      </c>
      <c r="IH27" s="2" t="n">
        <v>4.26302516129032</v>
      </c>
      <c r="II27" s="2" t="n">
        <v>4.1419647103838</v>
      </c>
      <c r="IJ27" s="2" t="n">
        <v>-2.8397780056705</v>
      </c>
      <c r="IL27" s="2" t="n">
        <v>5.1486501869555</v>
      </c>
      <c r="IM27" s="2" t="n">
        <v>4.61873586908406</v>
      </c>
      <c r="IN27" s="2" t="n">
        <v>-10.2922960121474</v>
      </c>
      <c r="IP27" s="2" t="n">
        <v>12.8180065528608</v>
      </c>
      <c r="IQ27" s="2" t="n">
        <v>13.5994668719096</v>
      </c>
      <c r="IR27" s="2" t="n">
        <v>6.09658230260715</v>
      </c>
      <c r="IT27" s="2" t="n">
        <v>19.9923330409701</v>
      </c>
      <c r="IU27" s="2" t="n">
        <v>29.3089344673887</v>
      </c>
      <c r="IV27" s="2" t="n">
        <v>46.6008714807132</v>
      </c>
    </row>
    <row r="28" customFormat="false" ht="15.75" hidden="false" customHeight="false" outlineLevel="0" collapsed="false">
      <c r="A28" s="13" t="n">
        <v>28</v>
      </c>
      <c r="B28" s="13" t="n">
        <v>2</v>
      </c>
      <c r="C28" s="13" t="n">
        <v>22</v>
      </c>
      <c r="D28" s="14" t="n">
        <v>1.686</v>
      </c>
      <c r="E28" s="14" t="n">
        <v>75.1</v>
      </c>
      <c r="F28" s="14" t="n">
        <v>74.8</v>
      </c>
      <c r="G28" s="14" t="n">
        <v>26.4195123049494</v>
      </c>
      <c r="H28" s="14" t="n">
        <v>26.3139749721733</v>
      </c>
      <c r="I28" s="14" t="n">
        <v>79.8</v>
      </c>
      <c r="J28" s="14" t="n">
        <v>78</v>
      </c>
      <c r="K28" s="14" t="n">
        <v>109.8</v>
      </c>
      <c r="L28" s="14" t="n">
        <v>108</v>
      </c>
      <c r="M28" s="14" t="n">
        <v>4.5</v>
      </c>
      <c r="N28" s="14" t="n">
        <v>5</v>
      </c>
      <c r="O28" s="14" t="n">
        <v>56</v>
      </c>
      <c r="P28" s="14" t="n">
        <v>72</v>
      </c>
      <c r="Q28" s="14" t="n">
        <v>0.42</v>
      </c>
      <c r="R28" s="14" t="n">
        <v>0.54</v>
      </c>
      <c r="T28" s="2" t="n">
        <v>28</v>
      </c>
      <c r="U28" s="2" t="n">
        <v>0.92</v>
      </c>
      <c r="V28" s="2" t="n">
        <v>0.99</v>
      </c>
      <c r="X28" s="2" t="n">
        <v>3.47</v>
      </c>
      <c r="Y28" s="2" t="n">
        <v>3.81</v>
      </c>
      <c r="AB28" s="2" t="n">
        <v>1.67</v>
      </c>
      <c r="AC28" s="2" t="n">
        <v>1.95</v>
      </c>
      <c r="AE28" s="2" t="n">
        <v>1.38</v>
      </c>
      <c r="AF28" s="2" t="n">
        <v>1.41</v>
      </c>
      <c r="AH28" s="2" t="n">
        <v>28</v>
      </c>
      <c r="AI28" s="2" t="n">
        <v>7.6086956521739</v>
      </c>
      <c r="AK28" s="2" t="n">
        <v>9.79827089337175</v>
      </c>
      <c r="AM28" s="2" t="n">
        <v>16.7664670658683</v>
      </c>
      <c r="AN28" s="2" t="n">
        <v>2.17391304347827</v>
      </c>
      <c r="AQ28" s="15" t="n">
        <v>28</v>
      </c>
      <c r="AR28" s="16" t="n">
        <v>10.57112938</v>
      </c>
      <c r="AS28" s="16" t="n">
        <v>7.608695652</v>
      </c>
      <c r="AT28" s="16" t="n">
        <v>-0.665889508767963</v>
      </c>
      <c r="AV28" s="0" t="s">
        <v>114</v>
      </c>
      <c r="AW28" s="2" t="n">
        <v>1.68987638867157</v>
      </c>
      <c r="AX28" s="2" t="n">
        <v>4.97574714442184</v>
      </c>
      <c r="AY28" s="2" t="n">
        <v>194.444444444444</v>
      </c>
      <c r="AZ28" s="2"/>
      <c r="BA28" s="2" t="n">
        <v>20.26286966046</v>
      </c>
      <c r="BB28" s="2" t="n">
        <v>20.4193396964481</v>
      </c>
      <c r="BC28" s="2" t="n">
        <v>0.772200772200771</v>
      </c>
      <c r="BD28" s="2"/>
      <c r="BE28" s="2" t="n">
        <v>71.5850414645595</v>
      </c>
      <c r="BF28" s="2" t="n">
        <v>71.5381004537631</v>
      </c>
      <c r="BG28" s="2" t="n">
        <v>-0.0655737704918002</v>
      </c>
      <c r="BH28" s="2"/>
      <c r="BI28" s="2" t="n">
        <v>209.795024252856</v>
      </c>
      <c r="BJ28" s="2" t="n">
        <v>218.995462368956</v>
      </c>
      <c r="BK28" s="2" t="n">
        <v>4.38544152744631</v>
      </c>
      <c r="BL28" s="2"/>
      <c r="BM28" s="2" t="n">
        <v>36.6139884212173</v>
      </c>
      <c r="BN28" s="2" t="n">
        <v>38.2569237990925</v>
      </c>
      <c r="BO28" s="2" t="n">
        <v>4.48717948717947</v>
      </c>
      <c r="BP28" s="2"/>
      <c r="BQ28" s="2" t="n">
        <v>744.327961195431</v>
      </c>
      <c r="BR28" s="2" t="n">
        <v>829.948364888124</v>
      </c>
      <c r="BS28" s="2" t="n">
        <v>11.5030481395838</v>
      </c>
      <c r="BT28" s="2"/>
      <c r="BU28" s="2" t="n">
        <v>329.651071819747</v>
      </c>
      <c r="BV28" s="2" t="n">
        <v>395.431074949147</v>
      </c>
      <c r="BW28" s="2" t="n">
        <v>19.9544332637175</v>
      </c>
      <c r="BX28" s="2"/>
      <c r="BY28" s="2" t="n">
        <v>21.8432170239399</v>
      </c>
      <c r="BZ28" s="2" t="n">
        <v>36.3166953528399</v>
      </c>
      <c r="CA28" s="2" t="n">
        <v>66.2607449856734</v>
      </c>
      <c r="CB28" s="2"/>
      <c r="CC28" s="2" t="n">
        <v>11.9543107494915</v>
      </c>
      <c r="CD28" s="2" t="n">
        <v>84.6346424659678</v>
      </c>
      <c r="CE28" s="2" t="n">
        <v>607.984293193717</v>
      </c>
      <c r="CF28" s="2"/>
      <c r="CG28" s="2" t="n">
        <v>85.1353465811297</v>
      </c>
      <c r="CH28" s="2" t="n">
        <v>101.549053356282</v>
      </c>
      <c r="CI28" s="2" t="n">
        <v>19.2795442014336</v>
      </c>
      <c r="CJ28" s="2"/>
      <c r="CK28" s="2" t="n">
        <v>12.1420747926772</v>
      </c>
      <c r="CL28" s="2" t="n">
        <v>14.8177124080739</v>
      </c>
      <c r="CM28" s="2" t="n">
        <v>22.0360824742268</v>
      </c>
      <c r="CN28" s="2"/>
      <c r="CO28" s="2" t="n">
        <v>9.79502425285558</v>
      </c>
      <c r="CP28" s="2" t="n">
        <v>17.6498200594586</v>
      </c>
      <c r="CQ28" s="2" t="n">
        <v>80.1916932907348</v>
      </c>
      <c r="CR28" s="2"/>
      <c r="CS28" s="2" t="n">
        <v>1.50211234548584</v>
      </c>
      <c r="CT28" s="2" t="n">
        <v>4.74104209043968</v>
      </c>
      <c r="CU28" s="2" t="n">
        <v>215.625</v>
      </c>
      <c r="CV28" s="2"/>
      <c r="CW28" s="2" t="n">
        <v>1556.29791894852</v>
      </c>
      <c r="CX28" s="2" t="n">
        <v>1839.27397903302</v>
      </c>
      <c r="CY28" s="2" t="n">
        <v>18.1826407809939</v>
      </c>
      <c r="DA28" s="2" t="s">
        <v>114</v>
      </c>
      <c r="DB28" s="2" t="n">
        <v>3.43917118248175</v>
      </c>
      <c r="DC28" s="2" t="n">
        <v>6.64411643042148</v>
      </c>
      <c r="DD28" s="2" t="n">
        <v>93.1894656557046</v>
      </c>
      <c r="DF28" s="2" t="n">
        <v>3.30586967482929</v>
      </c>
      <c r="DG28" s="2" t="n">
        <v>5.78725531645868</v>
      </c>
      <c r="DH28" s="2" t="n">
        <v>75.0599958771066</v>
      </c>
      <c r="DJ28" s="2" t="n">
        <v>2.29253648151636</v>
      </c>
      <c r="DK28" s="2" t="n">
        <v>2.88887653378856</v>
      </c>
      <c r="DL28" s="2" t="n">
        <v>26.0122382819292</v>
      </c>
      <c r="DN28" s="2" t="n">
        <v>7.17949550576878</v>
      </c>
      <c r="DO28" s="2" t="n">
        <v>14.2256123543678</v>
      </c>
      <c r="DP28" s="2" t="n">
        <v>98.1422280010817</v>
      </c>
      <c r="DR28" s="2" t="n">
        <v>17.026769886979</v>
      </c>
      <c r="DS28" s="2" t="n">
        <v>29.8793651400989</v>
      </c>
      <c r="DT28" s="2" t="n">
        <v>75.4846358906199</v>
      </c>
      <c r="DV28" s="2" t="n">
        <v>11.1723173409466</v>
      </c>
      <c r="DW28" s="2" t="n">
        <v>15.6249374410172</v>
      </c>
      <c r="DX28" s="2" t="n">
        <v>39.8540424890348</v>
      </c>
      <c r="DZ28" s="2" t="n">
        <v>3.50590551495173</v>
      </c>
      <c r="EA28" s="2" t="n">
        <v>4.31206653779138</v>
      </c>
      <c r="EB28" s="2" t="n">
        <v>22.994373904305</v>
      </c>
      <c r="ED28" s="2" t="n">
        <v>4.69855990299035</v>
      </c>
      <c r="EE28" s="2" t="n">
        <v>11.1189170167177</v>
      </c>
      <c r="EF28" s="2" t="n">
        <v>136.645211432575</v>
      </c>
      <c r="EH28" s="2" t="n">
        <v>62.1925661026607</v>
      </c>
      <c r="EI28" s="2" t="n">
        <v>89.5397940769955</v>
      </c>
      <c r="EJ28" s="2" t="n">
        <v>43.9718598026539</v>
      </c>
      <c r="EL28" s="2" t="n">
        <v>73.510053118672</v>
      </c>
      <c r="EM28" s="2" t="n">
        <v>77.72006370332</v>
      </c>
      <c r="EN28" s="2" t="n">
        <v>5.72712221803391</v>
      </c>
      <c r="EP28" s="2" t="n">
        <v>31.0652046541088</v>
      </c>
      <c r="EQ28" s="2" t="n">
        <v>28.9089399366612</v>
      </c>
      <c r="ER28" s="2" t="n">
        <v>-6.94109290911242</v>
      </c>
      <c r="ET28" s="2" t="n">
        <v>6.37531465387332</v>
      </c>
      <c r="EU28" s="2" t="n">
        <v>6.524496103838</v>
      </c>
      <c r="EV28" s="2" t="n">
        <v>2.3399856801428</v>
      </c>
      <c r="EX28" s="2" t="n">
        <v>7.79005678573111</v>
      </c>
      <c r="EY28" s="2" t="n">
        <v>6.70905060748764</v>
      </c>
      <c r="EZ28" s="2" t="n">
        <v>-13.8767432379123</v>
      </c>
      <c r="FB28" s="2" t="n">
        <v>5.34328556086649</v>
      </c>
      <c r="FC28" s="2" t="n">
        <v>4.61033942995055</v>
      </c>
      <c r="FD28" s="2" t="n">
        <v>-13.7171431802923</v>
      </c>
      <c r="FF28" s="2" t="n">
        <v>5.50073486743584</v>
      </c>
      <c r="FG28" s="2" t="n">
        <v>9.37271484200612</v>
      </c>
      <c r="FH28" s="2" t="n">
        <v>70.3902309033702</v>
      </c>
      <c r="FJ28" s="2" t="n">
        <v>19.2048679178244</v>
      </c>
      <c r="FK28" s="2" t="n">
        <v>43.61034622251</v>
      </c>
      <c r="FL28" s="2" t="n">
        <v>127.079646728705</v>
      </c>
      <c r="FN28" s="2" t="n">
        <v>226.677728634801</v>
      </c>
      <c r="FO28" s="2" t="n">
        <v>208.285026543913</v>
      </c>
      <c r="FP28" s="2" t="n">
        <v>-8.11403140558201</v>
      </c>
      <c r="FR28" s="2" t="n">
        <v>198.856404018366</v>
      </c>
      <c r="FS28" s="2" t="n">
        <v>150.638367166</v>
      </c>
      <c r="FT28" s="2" t="n">
        <v>-24.2476660937271</v>
      </c>
      <c r="FV28" s="2" t="n">
        <v>71.8572018599011</v>
      </c>
      <c r="FW28" s="2" t="n">
        <v>54.4362107977396</v>
      </c>
      <c r="FX28" s="2" t="n">
        <v>-24.2439040364068</v>
      </c>
      <c r="FZ28" s="2" t="n">
        <v>13.8277394353661</v>
      </c>
      <c r="GA28" s="2" t="n">
        <v>14.6882394348952</v>
      </c>
      <c r="GB28" s="2" t="n">
        <v>6.22299836897595</v>
      </c>
      <c r="GD28" s="2" t="n">
        <v>6.11490931645868</v>
      </c>
      <c r="GE28" s="2" t="n">
        <v>5.42712136967271</v>
      </c>
      <c r="GF28" s="2" t="n">
        <v>-11.2477211221226</v>
      </c>
      <c r="GH28" s="2" t="n">
        <v>3.21299451424535</v>
      </c>
      <c r="GI28" s="2" t="n">
        <v>6.53465412361667</v>
      </c>
      <c r="GJ28" s="2" t="n">
        <v>103.382050440615</v>
      </c>
      <c r="GL28" s="2" t="n">
        <v>3.03679787497057</v>
      </c>
      <c r="GM28" s="2" t="n">
        <v>9.70602647327526</v>
      </c>
      <c r="GN28" s="2" t="n">
        <v>219.613845665291</v>
      </c>
      <c r="GP28" s="2" t="n">
        <v>18.7131940440311</v>
      </c>
      <c r="GQ28" s="2" t="n">
        <v>26.9699025434424</v>
      </c>
      <c r="GR28" s="2" t="n">
        <v>44.1223902236239</v>
      </c>
      <c r="GT28" s="2" t="n">
        <v>60.3243005333176</v>
      </c>
      <c r="GU28" s="2" t="n">
        <v>47.1186047977396</v>
      </c>
      <c r="GV28" s="2" t="n">
        <v>-21.8911709192292</v>
      </c>
      <c r="GX28" s="2" t="n">
        <v>53.3705187986814</v>
      </c>
      <c r="GY28" s="2" t="n">
        <v>36.3879298686131</v>
      </c>
      <c r="GZ28" s="2" t="n">
        <v>-31.8201683482377</v>
      </c>
      <c r="HB28" s="2" t="n">
        <v>30.3578464464328</v>
      </c>
      <c r="HC28" s="2" t="n">
        <v>26.535640768778</v>
      </c>
      <c r="HD28" s="2" t="n">
        <v>-12.5905033626124</v>
      </c>
      <c r="HF28" s="2" t="n">
        <v>12.5077754855192</v>
      </c>
      <c r="HG28" s="2" t="n">
        <v>25.9898979416058</v>
      </c>
      <c r="HH28" s="2" t="n">
        <v>107.789930125429</v>
      </c>
      <c r="HJ28" s="2" t="n">
        <v>6.6945079234754</v>
      </c>
      <c r="HK28" s="2" t="n">
        <v>16.0009770466211</v>
      </c>
      <c r="HL28" s="2" t="n">
        <v>139.016477828207</v>
      </c>
      <c r="HN28" s="2" t="n">
        <v>4.17611623004474</v>
      </c>
      <c r="HO28" s="2" t="n">
        <v>3.47279551377443</v>
      </c>
      <c r="HP28" s="2" t="n">
        <v>-16.8415024277898</v>
      </c>
      <c r="HR28" s="2" t="n">
        <v>2.57163771862491</v>
      </c>
      <c r="HS28" s="2" t="n">
        <v>4.73791901506946</v>
      </c>
      <c r="HT28" s="2" t="n">
        <v>84.237421187106</v>
      </c>
      <c r="HV28" s="2" t="n">
        <v>1.04400012644219</v>
      </c>
      <c r="HW28" s="2" t="n">
        <v>3.97960355121262</v>
      </c>
      <c r="HX28" s="2" t="n">
        <v>281.18803345116</v>
      </c>
      <c r="HZ28" s="2" t="n">
        <v>1.45309830021191</v>
      </c>
      <c r="IA28" s="2" t="n">
        <v>2.41426556157288</v>
      </c>
      <c r="IB28" s="2" t="n">
        <v>66.1460591634295</v>
      </c>
      <c r="ID28" s="2" t="n">
        <v>2.36002945090652</v>
      </c>
      <c r="IE28" s="2" t="n">
        <v>3.91839826748293</v>
      </c>
      <c r="IF28" s="2" t="n">
        <v>66.0317529502784</v>
      </c>
      <c r="IH28" s="2" t="n">
        <v>3.78141929950553</v>
      </c>
      <c r="II28" s="2" t="n">
        <v>3.20198784977631</v>
      </c>
      <c r="IJ28" s="2" t="n">
        <v>-15.3231208664162</v>
      </c>
      <c r="IL28" s="2" t="n">
        <v>4.83492167482929</v>
      </c>
      <c r="IM28" s="2" t="n">
        <v>4.27786358511891</v>
      </c>
      <c r="IN28" s="2" t="n">
        <v>-11.5215535467811</v>
      </c>
      <c r="IP28" s="2" t="n">
        <v>9.94299121568166</v>
      </c>
      <c r="IQ28" s="2" t="n">
        <v>10.1307602825524</v>
      </c>
      <c r="IR28" s="2" t="n">
        <v>1.88845652980756</v>
      </c>
      <c r="IT28" s="2" t="n">
        <v>10.876204635272</v>
      </c>
      <c r="IU28" s="2" t="n">
        <v>20.7225275057688</v>
      </c>
      <c r="IV28" s="2" t="n">
        <v>90.5308717580103</v>
      </c>
    </row>
    <row r="29" customFormat="false" ht="15.75" hidden="false" customHeight="false" outlineLevel="0" collapsed="false">
      <c r="A29" s="13" t="n">
        <v>29</v>
      </c>
      <c r="B29" s="13" t="n">
        <v>1</v>
      </c>
      <c r="C29" s="13" t="n">
        <v>28</v>
      </c>
      <c r="D29" s="14" t="n">
        <v>1.844</v>
      </c>
      <c r="E29" s="14" t="n">
        <v>106.3</v>
      </c>
      <c r="F29" s="14" t="n">
        <v>105.7</v>
      </c>
      <c r="G29" s="14" t="n">
        <v>31.2616164990754</v>
      </c>
      <c r="H29" s="14" t="n">
        <v>31.0851633485632</v>
      </c>
      <c r="I29" s="14" t="n">
        <v>98.9</v>
      </c>
      <c r="J29" s="14" t="n">
        <v>102.2</v>
      </c>
      <c r="K29" s="14" t="n">
        <v>117.3</v>
      </c>
      <c r="L29" s="14" t="n">
        <v>115.3</v>
      </c>
      <c r="M29" s="14" t="n">
        <v>4.8</v>
      </c>
      <c r="N29" s="14" t="n">
        <v>4.8</v>
      </c>
      <c r="O29" s="14" t="n">
        <v>95</v>
      </c>
      <c r="P29" s="14" t="n">
        <v>88</v>
      </c>
      <c r="Q29" s="14" t="n">
        <v>0.94</v>
      </c>
      <c r="R29" s="14" t="n">
        <v>0.87</v>
      </c>
      <c r="T29" s="2" t="n">
        <v>29</v>
      </c>
      <c r="U29" s="2" t="n">
        <v>1.18</v>
      </c>
      <c r="V29" s="2" t="n">
        <v>0.84</v>
      </c>
      <c r="X29" s="2" t="n">
        <v>4.42</v>
      </c>
      <c r="Y29" s="2" t="n">
        <v>4.01</v>
      </c>
      <c r="AB29" s="2" t="n">
        <v>0.77</v>
      </c>
      <c r="AC29" s="2" t="n">
        <v>0.72</v>
      </c>
      <c r="AE29" s="2" t="n">
        <v>3.11</v>
      </c>
      <c r="AF29" s="2" t="n">
        <v>2.9</v>
      </c>
      <c r="AH29" s="2" t="n">
        <v>29</v>
      </c>
      <c r="AI29" s="2" t="n">
        <v>-28.8135593220339</v>
      </c>
      <c r="AK29" s="2" t="n">
        <v>-9.27601809954751</v>
      </c>
      <c r="AM29" s="2" t="n">
        <v>-6.4935064935065</v>
      </c>
      <c r="AN29" s="2" t="n">
        <v>-6.7524115755627</v>
      </c>
      <c r="AQ29" s="15" t="n">
        <v>29</v>
      </c>
      <c r="AR29" s="16" t="n">
        <v>-33.29291726</v>
      </c>
      <c r="AS29" s="16" t="n">
        <v>-28.81355932</v>
      </c>
      <c r="AT29" s="16" t="n">
        <v>-0.273008450786623</v>
      </c>
      <c r="AV29" s="0" t="s">
        <v>115</v>
      </c>
      <c r="AW29" s="2" t="n">
        <v>0.797997183539352</v>
      </c>
      <c r="AX29" s="2" t="n">
        <v>0.406822093569082</v>
      </c>
      <c r="AY29" s="2" t="n">
        <v>-49.0196078431373</v>
      </c>
      <c r="AZ29" s="2"/>
      <c r="BA29" s="2" t="n">
        <v>10.9685495227664</v>
      </c>
      <c r="BB29" s="2" t="n">
        <v>7.52620873102801</v>
      </c>
      <c r="BC29" s="2" t="n">
        <v>-31.3837375178317</v>
      </c>
      <c r="BD29" s="2"/>
      <c r="BE29" s="2" t="n">
        <v>35.1588170865279</v>
      </c>
      <c r="BF29" s="2" t="n">
        <v>29.3694257549679</v>
      </c>
      <c r="BG29" s="2" t="n">
        <v>-16.4663996439697</v>
      </c>
      <c r="BH29" s="2"/>
      <c r="BI29" s="2" t="n">
        <v>283.242059145674</v>
      </c>
      <c r="BJ29" s="2" t="n">
        <v>259.036144578313</v>
      </c>
      <c r="BK29" s="2" t="n">
        <v>-8.5460170146945</v>
      </c>
      <c r="BL29" s="2"/>
      <c r="BM29" s="2" t="n">
        <v>36.3010483492411</v>
      </c>
      <c r="BN29" s="2" t="n">
        <v>21.671099984353</v>
      </c>
      <c r="BO29" s="2" t="n">
        <v>-40.301724137931</v>
      </c>
      <c r="BP29" s="2"/>
      <c r="BQ29" s="2" t="n">
        <v>883.069942106087</v>
      </c>
      <c r="BR29" s="2" t="n">
        <v>762.791425442028</v>
      </c>
      <c r="BS29" s="2" t="n">
        <v>-13.6204971915587</v>
      </c>
      <c r="BT29" s="2"/>
      <c r="BU29" s="2" t="n">
        <v>360.475668909404</v>
      </c>
      <c r="BV29" s="2" t="n">
        <v>345.204193396965</v>
      </c>
      <c r="BW29" s="2" t="n">
        <v>-4.23647886101223</v>
      </c>
      <c r="BX29" s="2"/>
      <c r="BY29" s="2" t="n">
        <v>36.3166953528399</v>
      </c>
      <c r="BZ29" s="2" t="n">
        <v>30.4490690032859</v>
      </c>
      <c r="CA29" s="2" t="n">
        <v>-16.1568289530375</v>
      </c>
      <c r="CB29" s="2"/>
      <c r="CC29" s="2" t="n">
        <v>23.9399155061806</v>
      </c>
      <c r="CD29" s="2" t="n">
        <v>60.1001408230324</v>
      </c>
      <c r="CE29" s="2" t="n">
        <v>151.045751633987</v>
      </c>
      <c r="CF29" s="2"/>
      <c r="CG29" s="2" t="n">
        <v>193.381317477703</v>
      </c>
      <c r="CH29" s="2" t="n">
        <v>147.160068846816</v>
      </c>
      <c r="CI29" s="2" t="n">
        <v>-23.9016101626345</v>
      </c>
      <c r="CJ29" s="2"/>
      <c r="CK29" s="2" t="n">
        <v>22.6255672038805</v>
      </c>
      <c r="CL29" s="2" t="n">
        <v>14.8333594116727</v>
      </c>
      <c r="CM29" s="2" t="n">
        <v>-34.4398340248963</v>
      </c>
      <c r="CN29" s="2"/>
      <c r="CO29" s="2" t="n">
        <v>14.5986543576905</v>
      </c>
      <c r="CP29" s="2" t="n">
        <v>16.9769989047098</v>
      </c>
      <c r="CQ29" s="2" t="n">
        <v>16.2915326902465</v>
      </c>
      <c r="CR29" s="2"/>
      <c r="CS29" s="2" t="n">
        <v>2.06540447504303</v>
      </c>
      <c r="CT29" s="2" t="n">
        <v>2.09669848224065</v>
      </c>
      <c r="CU29" s="2" t="n">
        <v>1.51515151515151</v>
      </c>
      <c r="CV29" s="2"/>
      <c r="CW29" s="2" t="n">
        <v>1902.94163667658</v>
      </c>
      <c r="CX29" s="2" t="n">
        <v>1697.62165545298</v>
      </c>
      <c r="CY29" s="2" t="n">
        <v>-10.7896100051802</v>
      </c>
      <c r="DA29" s="2" t="s">
        <v>115</v>
      </c>
      <c r="DB29" s="2" t="n">
        <v>3.20045771768307</v>
      </c>
      <c r="DC29" s="2" t="n">
        <v>3.24083263174005</v>
      </c>
      <c r="DD29" s="2" t="n">
        <v>1.26153561829305</v>
      </c>
      <c r="DF29" s="2" t="n">
        <v>1.96884282340476</v>
      </c>
      <c r="DG29" s="2" t="n">
        <v>2.21734141864846</v>
      </c>
      <c r="DH29" s="2" t="n">
        <v>12.6215557834103</v>
      </c>
      <c r="DJ29" s="2" t="n">
        <v>2.03735159477278</v>
      </c>
      <c r="DK29" s="2" t="n">
        <v>1.9591734172357</v>
      </c>
      <c r="DL29" s="2" t="n">
        <v>-3.83724526182259</v>
      </c>
      <c r="DN29" s="2" t="n">
        <v>4.95155888674358</v>
      </c>
      <c r="DO29" s="2" t="n">
        <v>2.96098561596421</v>
      </c>
      <c r="DP29" s="2" t="n">
        <v>-40.2009410835965</v>
      </c>
      <c r="DR29" s="2" t="n">
        <v>9.10341159359548</v>
      </c>
      <c r="DS29" s="2" t="n">
        <v>6.87143748316459</v>
      </c>
      <c r="DT29" s="2" t="n">
        <v>-24.5179962202429</v>
      </c>
      <c r="DV29" s="2" t="n">
        <v>9.52858258347069</v>
      </c>
      <c r="DW29" s="2" t="n">
        <v>6.20972607322816</v>
      </c>
      <c r="DX29" s="2" t="n">
        <v>-34.8305372931308</v>
      </c>
      <c r="DZ29" s="2" t="n">
        <v>4.05947901813045</v>
      </c>
      <c r="EA29" s="2" t="n">
        <v>2.36930025123617</v>
      </c>
      <c r="EB29" s="2" t="n">
        <v>-41.6353615659941</v>
      </c>
      <c r="ED29" s="2" t="n">
        <v>1.95412012385213</v>
      </c>
      <c r="EE29" s="2" t="n">
        <v>2.94070815116553</v>
      </c>
      <c r="EF29" s="2" t="n">
        <v>50.4875834024241</v>
      </c>
      <c r="EH29" s="2" t="n">
        <v>35.5484659708029</v>
      </c>
      <c r="EI29" s="2" t="n">
        <v>32.2551845255475</v>
      </c>
      <c r="EJ29" s="2" t="n">
        <v>-9.26420129622569</v>
      </c>
      <c r="EL29" s="2" t="n">
        <v>59.0893296350365</v>
      </c>
      <c r="EM29" s="2" t="n">
        <v>39.3227875147163</v>
      </c>
      <c r="EN29" s="2" t="n">
        <v>-33.4519654265968</v>
      </c>
      <c r="EP29" s="2" t="n">
        <v>36.6224901177302</v>
      </c>
      <c r="EQ29" s="2" t="n">
        <v>18.7468698083353</v>
      </c>
      <c r="ER29" s="2" t="n">
        <v>-48.8104993732818</v>
      </c>
      <c r="ET29" s="2" t="n">
        <v>11.2062888450671</v>
      </c>
      <c r="EU29" s="2" t="n">
        <v>5.26712612903226</v>
      </c>
      <c r="EV29" s="2" t="n">
        <v>-52.9984796764293</v>
      </c>
      <c r="EX29" s="2" t="n">
        <v>7.82515981610549</v>
      </c>
      <c r="EY29" s="2" t="n">
        <v>5.04955163197551</v>
      </c>
      <c r="EZ29" s="2" t="n">
        <v>-35.4703066692301</v>
      </c>
      <c r="FB29" s="2" t="n">
        <v>7.32645247798446</v>
      </c>
      <c r="FC29" s="2" t="n">
        <v>5.07629679797504</v>
      </c>
      <c r="FD29" s="2" t="n">
        <v>-30.7127588252431</v>
      </c>
      <c r="FF29" s="2" t="n">
        <v>5.60430809441959</v>
      </c>
      <c r="FG29" s="2" t="n">
        <v>5.83022759759831</v>
      </c>
      <c r="FH29" s="2" t="n">
        <v>4.03117564867055</v>
      </c>
      <c r="FJ29" s="2" t="n">
        <v>12.813879053685</v>
      </c>
      <c r="FK29" s="2" t="n">
        <v>16.1907520009418</v>
      </c>
      <c r="FL29" s="2" t="n">
        <v>26.3532450486629</v>
      </c>
      <c r="FN29" s="2" t="n">
        <v>207.28898770073</v>
      </c>
      <c r="FO29" s="2" t="n">
        <v>150.981991116082</v>
      </c>
      <c r="FP29" s="2" t="n">
        <v>-27.1635252838131</v>
      </c>
      <c r="FR29" s="2" t="n">
        <v>268.265188797033</v>
      </c>
      <c r="FS29" s="2" t="n">
        <v>173.724048678126</v>
      </c>
      <c r="FT29" s="2" t="n">
        <v>-35.2416728174286</v>
      </c>
      <c r="FV29" s="2" t="n">
        <v>136.466489450436</v>
      </c>
      <c r="FW29" s="2" t="n">
        <v>78.8637924391335</v>
      </c>
      <c r="FX29" s="2" t="n">
        <v>-42.2101405577838</v>
      </c>
      <c r="FZ29" s="2" t="n">
        <v>33.074705273134</v>
      </c>
      <c r="GA29" s="2" t="n">
        <v>15.4622162507652</v>
      </c>
      <c r="GB29" s="2" t="n">
        <v>-53.250630283545</v>
      </c>
      <c r="GD29" s="2" t="n">
        <v>10.5806191179656</v>
      </c>
      <c r="GE29" s="2" t="n">
        <v>5.95380826607017</v>
      </c>
      <c r="GF29" s="2" t="n">
        <v>-43.7291126380237</v>
      </c>
      <c r="GH29" s="2" t="n">
        <v>4.24890679962326</v>
      </c>
      <c r="GI29" s="2" t="n">
        <v>3.22402689522016</v>
      </c>
      <c r="GJ29" s="2" t="n">
        <v>-24.1210257775949</v>
      </c>
      <c r="GL29" s="2" t="n">
        <v>3.32506704638568</v>
      </c>
      <c r="GM29" s="2" t="n">
        <v>3.54275726771839</v>
      </c>
      <c r="GN29" s="2" t="n">
        <v>6.54694231111319</v>
      </c>
      <c r="GP29" s="2" t="n">
        <v>16.9127557586532</v>
      </c>
      <c r="GQ29" s="2" t="n">
        <v>14.5733252288674</v>
      </c>
      <c r="GR29" s="2" t="n">
        <v>-13.8323438425391</v>
      </c>
      <c r="GT29" s="2" t="n">
        <v>81.5441595441488</v>
      </c>
      <c r="GU29" s="2" t="n">
        <v>53.2528786430422</v>
      </c>
      <c r="GV29" s="2" t="n">
        <v>-34.6944294468931</v>
      </c>
      <c r="GX29" s="2" t="n">
        <v>102.348272664469</v>
      </c>
      <c r="GY29" s="2" t="n">
        <v>59.6805263861549</v>
      </c>
      <c r="GZ29" s="2" t="n">
        <v>-41.6887800521977</v>
      </c>
      <c r="HB29" s="2" t="n">
        <v>76.5391103254062</v>
      </c>
      <c r="HC29" s="2" t="n">
        <v>36.7690227676007</v>
      </c>
      <c r="HD29" s="2" t="n">
        <v>-51.9604779683523</v>
      </c>
      <c r="HF29" s="2" t="n">
        <v>34.7253063376501</v>
      </c>
      <c r="HG29" s="2" t="n">
        <v>18.0166753435366</v>
      </c>
      <c r="HH29" s="2" t="n">
        <v>-48.1165834266451</v>
      </c>
      <c r="HJ29" s="2" t="n">
        <v>14.1449396757711</v>
      </c>
      <c r="HK29" s="2" t="n">
        <v>9.7863776955498</v>
      </c>
      <c r="HL29" s="2" t="n">
        <v>-30.8135777184481</v>
      </c>
      <c r="HN29" s="2" t="n">
        <v>4.98122287614787</v>
      </c>
      <c r="HO29" s="2" t="n">
        <v>3.7830137228632</v>
      </c>
      <c r="HP29" s="2" t="n">
        <v>-24.0545179984254</v>
      </c>
      <c r="HR29" s="2" t="n">
        <v>4.18449981092536</v>
      </c>
      <c r="HS29" s="2" t="n">
        <v>3.58630817023782</v>
      </c>
      <c r="HT29" s="2" t="n">
        <v>-14.2954156462313</v>
      </c>
      <c r="HV29" s="2" t="n">
        <v>0</v>
      </c>
      <c r="HW29" s="2" t="n">
        <v>2.72731258629621</v>
      </c>
      <c r="HX29" s="2" t="e">
        <f aca="false"/>
        <v>#DIV/0!</v>
      </c>
      <c r="HZ29" s="2" t="n">
        <v>2.34416236684719</v>
      </c>
      <c r="IA29" s="2" t="n">
        <v>1.85112551824818</v>
      </c>
      <c r="IB29" s="2" t="n">
        <v>-21.0325383417074</v>
      </c>
      <c r="ID29" s="2" t="n">
        <v>1.56281777207441</v>
      </c>
      <c r="IE29" s="2" t="n">
        <v>2.17183606169061</v>
      </c>
      <c r="IF29" s="2" t="n">
        <v>38.9692451991905</v>
      </c>
      <c r="IH29" s="2" t="n">
        <v>3.48135911019543</v>
      </c>
      <c r="II29" s="2" t="n">
        <v>3.36452902448787</v>
      </c>
      <c r="IJ29" s="2" t="n">
        <v>-3.35587573730651</v>
      </c>
      <c r="IL29" s="2" t="n">
        <v>6.26756249470214</v>
      </c>
      <c r="IM29" s="2" t="n">
        <v>4.15362714574994</v>
      </c>
      <c r="IN29" s="2" t="n">
        <v>-33.7281893996123</v>
      </c>
      <c r="IP29" s="2" t="n">
        <v>16.8695391707087</v>
      </c>
      <c r="IQ29" s="2" t="n">
        <v>8.38770837979751</v>
      </c>
      <c r="IR29" s="2" t="n">
        <v>-50.2789714946012</v>
      </c>
      <c r="IT29" s="2" t="n">
        <v>24.4892626804803</v>
      </c>
      <c r="IU29" s="2" t="n">
        <v>16.5646057035555</v>
      </c>
      <c r="IV29" s="2" t="n">
        <v>-32.3597205857953</v>
      </c>
    </row>
    <row r="30" customFormat="false" ht="15.75" hidden="false" customHeight="false" outlineLevel="0" collapsed="false">
      <c r="A30" s="13" t="n">
        <v>30</v>
      </c>
      <c r="B30" s="13" t="n">
        <v>1</v>
      </c>
      <c r="C30" s="13" t="n">
        <v>29</v>
      </c>
      <c r="D30" s="14" t="n">
        <v>1.853</v>
      </c>
      <c r="E30" s="14" t="n">
        <v>85.9</v>
      </c>
      <c r="F30" s="14" t="n">
        <v>85.2</v>
      </c>
      <c r="G30" s="14" t="n">
        <v>25.0174087964005</v>
      </c>
      <c r="H30" s="14" t="n">
        <v>24.8135416700038</v>
      </c>
      <c r="I30" s="14" t="n">
        <v>93.4</v>
      </c>
      <c r="J30" s="14" t="n">
        <v>92.6</v>
      </c>
      <c r="K30" s="14" t="n">
        <v>107.3</v>
      </c>
      <c r="L30" s="14" t="n">
        <v>107.2</v>
      </c>
      <c r="M30" s="14" t="n">
        <v>5</v>
      </c>
      <c r="N30" s="14" t="n">
        <v>5.3</v>
      </c>
      <c r="O30" s="14" t="n">
        <v>47</v>
      </c>
      <c r="P30" s="14" t="n">
        <v>54</v>
      </c>
      <c r="Q30" s="14" t="n">
        <v>0.71</v>
      </c>
      <c r="R30" s="14" t="n">
        <v>0.84</v>
      </c>
      <c r="T30" s="2" t="n">
        <v>30</v>
      </c>
      <c r="U30" s="2" t="n">
        <v>0.57</v>
      </c>
      <c r="V30" s="2" t="n">
        <v>0.46</v>
      </c>
      <c r="X30" s="2" t="n">
        <v>4.5</v>
      </c>
      <c r="Y30" s="2" t="n">
        <v>4.31</v>
      </c>
      <c r="AB30" s="2" t="n">
        <v>1.57</v>
      </c>
      <c r="AC30" s="2" t="n">
        <v>1.51</v>
      </c>
      <c r="AE30" s="2" t="n">
        <v>2.67</v>
      </c>
      <c r="AF30" s="2" t="n">
        <v>2.59</v>
      </c>
      <c r="AH30" s="2" t="n">
        <v>30</v>
      </c>
      <c r="AI30" s="2" t="n">
        <v>-19.2982456140351</v>
      </c>
      <c r="AK30" s="2" t="n">
        <v>-4.22222222222223</v>
      </c>
      <c r="AM30" s="2" t="n">
        <v>-3.82165605095541</v>
      </c>
      <c r="AN30" s="2" t="n">
        <v>-2.99625468164795</v>
      </c>
      <c r="AQ30" s="15" t="n">
        <v>30</v>
      </c>
      <c r="AR30" s="16" t="n">
        <v>-8.147939159</v>
      </c>
      <c r="AS30" s="16" t="n">
        <v>-19.29824561</v>
      </c>
      <c r="AT30" s="16" t="n">
        <v>-11.8618987568167</v>
      </c>
      <c r="AV30" s="0" t="s">
        <v>116</v>
      </c>
      <c r="AW30" s="2" t="n">
        <v>0.719762165545298</v>
      </c>
      <c r="AX30" s="2" t="n">
        <v>2.33140353622281</v>
      </c>
      <c r="AY30" s="2" t="n">
        <v>223.913043478261</v>
      </c>
      <c r="AZ30" s="2"/>
      <c r="BA30" s="2" t="n">
        <v>13.1121890158035</v>
      </c>
      <c r="BB30" s="2" t="n">
        <v>15.4122985448287</v>
      </c>
      <c r="BC30" s="2" t="n">
        <v>17.5417661097852</v>
      </c>
      <c r="BD30" s="2"/>
      <c r="BE30" s="2" t="n">
        <v>37.3963386011579</v>
      </c>
      <c r="BF30" s="2" t="n">
        <v>40.5726803317165</v>
      </c>
      <c r="BG30" s="2" t="n">
        <v>8.49372384937239</v>
      </c>
      <c r="BH30" s="2"/>
      <c r="BI30" s="2" t="n">
        <v>268.54952276639</v>
      </c>
      <c r="BJ30" s="2" t="n">
        <v>306.931622594273</v>
      </c>
      <c r="BK30" s="2" t="n">
        <v>14.292373128241</v>
      </c>
      <c r="BL30" s="2"/>
      <c r="BM30" s="2" t="n">
        <v>32.4049444531372</v>
      </c>
      <c r="BN30" s="2" t="n">
        <v>21.3268659051792</v>
      </c>
      <c r="BO30" s="2" t="n">
        <v>-34.1863833896668</v>
      </c>
      <c r="BP30" s="2"/>
      <c r="BQ30" s="2" t="n">
        <v>1007.96432483179</v>
      </c>
      <c r="BR30" s="2" t="n">
        <v>1002.70693162259</v>
      </c>
      <c r="BS30" s="2" t="n">
        <v>-0.521585246588741</v>
      </c>
      <c r="BT30" s="2"/>
      <c r="BU30" s="2" t="n">
        <v>368.909403849163</v>
      </c>
      <c r="BV30" s="2" t="n">
        <v>403.739633860116</v>
      </c>
      <c r="BW30" s="2" t="n">
        <v>9.44140475887516</v>
      </c>
      <c r="BX30" s="2"/>
      <c r="BY30" s="2" t="n">
        <v>28.1646064778595</v>
      </c>
      <c r="BZ30" s="2" t="n">
        <v>35.315287122516</v>
      </c>
      <c r="CA30" s="2" t="n">
        <v>25.3888888888889</v>
      </c>
      <c r="CB30" s="2"/>
      <c r="CC30" s="2" t="n">
        <v>17.0708809263026</v>
      </c>
      <c r="CD30" s="2" t="n">
        <v>137.427632608356</v>
      </c>
      <c r="CE30" s="2" t="n">
        <v>705.041246562787</v>
      </c>
      <c r="CF30" s="2"/>
      <c r="CG30" s="2" t="n">
        <v>91.0342669378814</v>
      </c>
      <c r="CH30" s="2" t="n">
        <v>121.858864027539</v>
      </c>
      <c r="CI30" s="2" t="n">
        <v>33.8604331385356</v>
      </c>
      <c r="CJ30" s="2"/>
      <c r="CK30" s="2" t="n">
        <v>20.6227507432327</v>
      </c>
      <c r="CL30" s="2" t="n">
        <v>14.4421843217024</v>
      </c>
      <c r="CM30" s="2" t="n">
        <v>-29.9696509863429</v>
      </c>
      <c r="CN30" s="2"/>
      <c r="CO30" s="2" t="n">
        <v>15.8973556563918</v>
      </c>
      <c r="CP30" s="2" t="n">
        <v>32.092004381161</v>
      </c>
      <c r="CQ30" s="2" t="n">
        <v>101.870078740158</v>
      </c>
      <c r="CR30" s="2"/>
      <c r="CS30" s="2" t="n">
        <v>1.95587544985135</v>
      </c>
      <c r="CT30" s="2" t="n">
        <v>3.98998591769676</v>
      </c>
      <c r="CU30" s="2" t="n">
        <v>104</v>
      </c>
      <c r="CV30" s="2"/>
      <c r="CW30" s="2" t="n">
        <v>1903.80222187451</v>
      </c>
      <c r="CX30" s="2" t="n">
        <v>2138.1473947739</v>
      </c>
      <c r="CY30" s="2" t="n">
        <v>12.3093234269183</v>
      </c>
      <c r="DA30" s="2" t="s">
        <v>116</v>
      </c>
      <c r="DB30" s="2" t="n">
        <v>3.12350107417</v>
      </c>
      <c r="DC30" s="2" t="n">
        <v>2.51600005839416</v>
      </c>
      <c r="DD30" s="2" t="n">
        <v>-19.4493615129385</v>
      </c>
      <c r="DF30" s="2" t="n">
        <v>2.31929450576878</v>
      </c>
      <c r="DG30" s="2" t="n">
        <v>1.61925264398399</v>
      </c>
      <c r="DH30" s="2" t="n">
        <v>-30.1833967201481</v>
      </c>
      <c r="DJ30" s="2" t="n">
        <v>1.65700447445255</v>
      </c>
      <c r="DK30" s="2" t="n">
        <v>1.70130115563928</v>
      </c>
      <c r="DL30" s="2" t="n">
        <v>2.67329882747329</v>
      </c>
      <c r="DN30" s="2" t="n">
        <v>4.73525735672239</v>
      </c>
      <c r="DO30" s="2" t="n">
        <v>3.01504171109018</v>
      </c>
      <c r="DP30" s="2" t="n">
        <v>-36.3278173928628</v>
      </c>
      <c r="DR30" s="2" t="n">
        <v>6.65338723075112</v>
      </c>
      <c r="DS30" s="2" t="n">
        <v>4.30638319001648</v>
      </c>
      <c r="DT30" s="2" t="n">
        <v>-35.2753260758231</v>
      </c>
      <c r="DV30" s="2" t="n">
        <v>6.16041467341653</v>
      </c>
      <c r="DW30" s="2" t="n">
        <v>4.21992429762185</v>
      </c>
      <c r="DX30" s="2" t="n">
        <v>-31.4993466944408</v>
      </c>
      <c r="DZ30" s="2" t="n">
        <v>2.45035867741936</v>
      </c>
      <c r="EA30" s="2" t="n">
        <v>2.08176400023546</v>
      </c>
      <c r="EB30" s="2" t="n">
        <v>-15.0424784983759</v>
      </c>
      <c r="ED30" s="2" t="n">
        <v>3.93243947963268</v>
      </c>
      <c r="EE30" s="2" t="n">
        <v>3.16602331645868</v>
      </c>
      <c r="EF30" s="2" t="n">
        <v>-19.4895857175555</v>
      </c>
      <c r="EH30" s="2" t="n">
        <v>14.9605129397222</v>
      </c>
      <c r="EI30" s="2" t="n">
        <v>15.0941744784554</v>
      </c>
      <c r="EJ30" s="2" t="n">
        <v>0.893428850145495</v>
      </c>
      <c r="EL30" s="2" t="n">
        <v>24.2944344327761</v>
      </c>
      <c r="EM30" s="2" t="n">
        <v>21.1102938380033</v>
      </c>
      <c r="EN30" s="2" t="n">
        <v>-13.1064610850829</v>
      </c>
      <c r="EP30" s="2" t="n">
        <v>16.1205202236873</v>
      </c>
      <c r="EQ30" s="2" t="n">
        <v>11.194845</v>
      </c>
      <c r="ER30" s="2" t="n">
        <v>-30.5553118344753</v>
      </c>
      <c r="ET30" s="2" t="n">
        <v>6.68786020673417</v>
      </c>
      <c r="EU30" s="2" t="n">
        <v>3.70079805392041</v>
      </c>
      <c r="EV30" s="2" t="n">
        <v>-44.6639442284695</v>
      </c>
      <c r="EX30" s="2" t="n">
        <v>3.41268318153991</v>
      </c>
      <c r="EY30" s="2" t="n">
        <v>3.49185144454909</v>
      </c>
      <c r="EZ30" s="2" t="n">
        <v>2.31982457197975</v>
      </c>
      <c r="FB30" s="2" t="n">
        <v>4.11780405321403</v>
      </c>
      <c r="FC30" s="2" t="n">
        <v>4.13207671391571</v>
      </c>
      <c r="FD30" s="2" t="n">
        <v>0.346608544681271</v>
      </c>
      <c r="FF30" s="2" t="n">
        <v>5.75190797927949</v>
      </c>
      <c r="FG30" s="2" t="n">
        <v>4.46405108688486</v>
      </c>
      <c r="FH30" s="2" t="n">
        <v>-22.3900816395876</v>
      </c>
      <c r="FJ30" s="2" t="n">
        <v>8.84975683894514</v>
      </c>
      <c r="FK30" s="2" t="n">
        <v>4.98995362985637</v>
      </c>
      <c r="FL30" s="2" t="n">
        <v>-43.6147939353873</v>
      </c>
      <c r="FN30" s="2" t="n">
        <v>53.7706547701907</v>
      </c>
      <c r="FO30" s="2" t="n">
        <v>67.8892864605604</v>
      </c>
      <c r="FP30" s="2" t="n">
        <v>26.2571317956067</v>
      </c>
      <c r="FR30" s="2" t="n">
        <v>70.767593510478</v>
      </c>
      <c r="FS30" s="2" t="n">
        <v>87.3417914706852</v>
      </c>
      <c r="FT30" s="2" t="n">
        <v>23.4206041749226</v>
      </c>
      <c r="FV30" s="2" t="n">
        <v>43.4371069813986</v>
      </c>
      <c r="FW30" s="2" t="n">
        <v>45.3121617082647</v>
      </c>
      <c r="FX30" s="2" t="n">
        <v>4.31671180971833</v>
      </c>
      <c r="FZ30" s="2" t="n">
        <v>15.2566513619025</v>
      </c>
      <c r="GA30" s="2" t="n">
        <v>9.73738775206028</v>
      </c>
      <c r="GB30" s="2" t="n">
        <v>-36.1761141348778</v>
      </c>
      <c r="GD30" s="2" t="n">
        <v>4.59196498657876</v>
      </c>
      <c r="GE30" s="2" t="n">
        <v>4.07760915469743</v>
      </c>
      <c r="GF30" s="2" t="n">
        <v>-11.2012141509064</v>
      </c>
      <c r="GH30" s="2" t="n">
        <v>5.62933025453261</v>
      </c>
      <c r="GI30" s="2" t="n">
        <v>4.2452550558041</v>
      </c>
      <c r="GJ30" s="2" t="n">
        <v>-24.5868537844993</v>
      </c>
      <c r="GL30" s="2" t="n">
        <v>2.9182447833765</v>
      </c>
      <c r="GM30" s="2" t="n">
        <v>2.5288968860372</v>
      </c>
      <c r="GN30" s="2" t="n">
        <v>-13.3418519089688</v>
      </c>
      <c r="GP30" s="2" t="n">
        <v>8.52149850105957</v>
      </c>
      <c r="GQ30" s="2" t="n">
        <v>8.10435106098422</v>
      </c>
      <c r="GR30" s="2" t="n">
        <v>-4.89523573844999</v>
      </c>
      <c r="GT30" s="2" t="n">
        <v>31.5107045417942</v>
      </c>
      <c r="GU30" s="2" t="n">
        <v>33.5548838688486</v>
      </c>
      <c r="GV30" s="2" t="n">
        <v>6.4872536389756</v>
      </c>
      <c r="GX30" s="2" t="n">
        <v>39.0031056315046</v>
      </c>
      <c r="GY30" s="2" t="n">
        <v>38.5487978405934</v>
      </c>
      <c r="GZ30" s="2" t="n">
        <v>-1.16479901678461</v>
      </c>
      <c r="HB30" s="2" t="n">
        <v>32.7113053301154</v>
      </c>
      <c r="HC30" s="2" t="n">
        <v>24.196454545797</v>
      </c>
      <c r="HD30" s="2" t="n">
        <v>-26.0302996116735</v>
      </c>
      <c r="HF30" s="2" t="n">
        <v>19.5009034739816</v>
      </c>
      <c r="HG30" s="2" t="n">
        <v>15.4745344570285</v>
      </c>
      <c r="HH30" s="2" t="n">
        <v>-20.6470896198485</v>
      </c>
      <c r="HJ30" s="2" t="n">
        <v>14.4257124857547</v>
      </c>
      <c r="HK30" s="2" t="n">
        <v>10.1439014170002</v>
      </c>
      <c r="HL30" s="2" t="n">
        <v>-29.6817995851691</v>
      </c>
      <c r="HN30" s="2" t="n">
        <v>2.83797071061926</v>
      </c>
      <c r="HO30" s="2" t="n">
        <v>2.15395023192842</v>
      </c>
      <c r="HP30" s="2" t="n">
        <v>-24.102450251912</v>
      </c>
      <c r="HR30" s="2" t="n">
        <v>4.8214848005651</v>
      </c>
      <c r="HS30" s="2" t="n">
        <v>3.34738897339298</v>
      </c>
      <c r="HT30" s="2" t="n">
        <v>-30.5734828200506</v>
      </c>
      <c r="HV30" s="2" t="n">
        <v>4.33678009983518</v>
      </c>
      <c r="HW30" s="2" t="n">
        <v>2.77371802095597</v>
      </c>
      <c r="HX30" s="2" t="n">
        <v>-36.0419952798302</v>
      </c>
      <c r="HZ30" s="2" t="n">
        <v>2.9801829875206</v>
      </c>
      <c r="IA30" s="2" t="n">
        <v>2.04335639886979</v>
      </c>
      <c r="IB30" s="2" t="n">
        <v>-31.4352035621214</v>
      </c>
      <c r="ID30" s="2" t="n">
        <v>3.18096460631034</v>
      </c>
      <c r="IE30" s="2" t="n">
        <v>2.1220103317636</v>
      </c>
      <c r="IF30" s="2" t="n">
        <v>-33.2903507459972</v>
      </c>
      <c r="IH30" s="2" t="n">
        <v>3.92952065622793</v>
      </c>
      <c r="II30" s="2" t="n">
        <v>2.15685619708029</v>
      </c>
      <c r="IJ30" s="2" t="n">
        <v>-45.1114681465823</v>
      </c>
      <c r="IL30" s="2" t="n">
        <v>4.20305426983753</v>
      </c>
      <c r="IM30" s="2" t="n">
        <v>2.24479378855663</v>
      </c>
      <c r="IN30" s="2" t="n">
        <v>-46.5913679805186</v>
      </c>
      <c r="IP30" s="2" t="n">
        <v>10.1923255973628</v>
      </c>
      <c r="IQ30" s="2" t="n">
        <v>5.02798834188839</v>
      </c>
      <c r="IR30" s="2" t="n">
        <v>-50.668880287838</v>
      </c>
      <c r="IT30" s="2" t="n">
        <v>12.006972252178</v>
      </c>
      <c r="IU30" s="2" t="n">
        <v>10.5059641017189</v>
      </c>
      <c r="IV30" s="2" t="n">
        <v>-12.5011378300376</v>
      </c>
    </row>
    <row r="31" customFormat="false" ht="15.75" hidden="false" customHeight="false" outlineLevel="0" collapsed="false">
      <c r="A31" s="13" t="n">
        <v>31</v>
      </c>
      <c r="B31" s="13" t="n">
        <v>1</v>
      </c>
      <c r="C31" s="13" t="n">
        <v>44</v>
      </c>
      <c r="D31" s="14" t="n">
        <v>1.783</v>
      </c>
      <c r="E31" s="14" t="n">
        <v>74.2</v>
      </c>
      <c r="F31" s="14" t="n">
        <v>73.9</v>
      </c>
      <c r="G31" s="14" t="n">
        <v>23.3400197352135</v>
      </c>
      <c r="H31" s="14" t="n">
        <v>23.2456530786021</v>
      </c>
      <c r="I31" s="14" t="n">
        <v>81.2</v>
      </c>
      <c r="J31" s="14" t="n">
        <v>82.2</v>
      </c>
      <c r="K31" s="14" t="n">
        <v>96.2</v>
      </c>
      <c r="L31" s="14" t="n">
        <v>100.3</v>
      </c>
      <c r="M31" s="14" t="n">
        <v>4.7</v>
      </c>
      <c r="N31" s="14" t="n">
        <v>4.9</v>
      </c>
      <c r="O31" s="14" t="n">
        <v>51</v>
      </c>
      <c r="P31" s="14" t="n">
        <v>37</v>
      </c>
      <c r="Q31" s="14" t="n">
        <v>0.84</v>
      </c>
      <c r="R31" s="14" t="n">
        <v>0.71</v>
      </c>
      <c r="T31" s="2" t="n">
        <v>31</v>
      </c>
      <c r="U31" s="2" t="n">
        <v>0.74</v>
      </c>
      <c r="V31" s="2" t="n">
        <v>0.56</v>
      </c>
      <c r="X31" s="2" t="n">
        <v>5.08</v>
      </c>
      <c r="Y31" s="2" t="n">
        <v>4.79</v>
      </c>
      <c r="AB31" s="2" t="n">
        <v>1.98</v>
      </c>
      <c r="AC31" s="2" t="n">
        <v>1.97</v>
      </c>
      <c r="AE31" s="2" t="n">
        <v>2.76</v>
      </c>
      <c r="AF31" s="2" t="n">
        <v>2.56</v>
      </c>
      <c r="AH31" s="2" t="n">
        <v>31</v>
      </c>
      <c r="AI31" s="2" t="n">
        <v>-24.3243243243243</v>
      </c>
      <c r="AK31" s="2" t="n">
        <v>-5.70866141732284</v>
      </c>
      <c r="AM31" s="2" t="n">
        <v>-0.505050505050508</v>
      </c>
      <c r="AN31" s="2" t="n">
        <v>-7.24637681159419</v>
      </c>
      <c r="AQ31" s="15" t="n">
        <v>31</v>
      </c>
      <c r="AR31" s="16" t="n">
        <v>6.362419787</v>
      </c>
      <c r="AS31" s="16" t="n">
        <v>-24.32432432</v>
      </c>
      <c r="AT31" s="16" t="n">
        <v>-29.0665355197279</v>
      </c>
      <c r="AV31" s="0" t="s">
        <v>117</v>
      </c>
      <c r="AW31" s="2" t="n">
        <v>3.22328274135503</v>
      </c>
      <c r="AX31" s="2" t="n">
        <v>2.69128461899546</v>
      </c>
      <c r="AY31" s="2" t="n">
        <v>-16.504854368932</v>
      </c>
      <c r="AZ31" s="2"/>
      <c r="BA31" s="2" t="n">
        <v>37.881395712721</v>
      </c>
      <c r="BB31" s="2" t="n">
        <v>36.7704584572055</v>
      </c>
      <c r="BC31" s="2" t="n">
        <v>-2.93267244940106</v>
      </c>
      <c r="BD31" s="2"/>
      <c r="BE31" s="2" t="n">
        <v>194.226255672039</v>
      </c>
      <c r="BF31" s="2" t="n">
        <v>183.633234235644</v>
      </c>
      <c r="BG31" s="2" t="n">
        <v>-5.45395955852736</v>
      </c>
      <c r="BH31" s="2"/>
      <c r="BI31" s="2" t="n">
        <v>455.218275700203</v>
      </c>
      <c r="BJ31" s="2" t="n">
        <v>388.530746362072</v>
      </c>
      <c r="BK31" s="2" t="n">
        <v>-14.649572062008</v>
      </c>
      <c r="BL31" s="2"/>
      <c r="BM31" s="2" t="n">
        <v>75.9662024722266</v>
      </c>
      <c r="BN31" s="2" t="n">
        <v>76.7798466593647</v>
      </c>
      <c r="BO31" s="2" t="n">
        <v>1.07106076210093</v>
      </c>
      <c r="BP31" s="2"/>
      <c r="BQ31" s="2" t="n">
        <v>1150.0234705054</v>
      </c>
      <c r="BR31" s="2" t="n">
        <v>1056.72038804569</v>
      </c>
      <c r="BS31" s="2" t="n">
        <v>-8.11314593594382</v>
      </c>
      <c r="BT31" s="2"/>
      <c r="BU31" s="2" t="n">
        <v>586.8408699734</v>
      </c>
      <c r="BV31" s="2" t="n">
        <v>500.92317321233</v>
      </c>
      <c r="BW31" s="2" t="n">
        <v>-14.6407145713905</v>
      </c>
      <c r="BX31" s="2"/>
      <c r="BY31" s="2" t="n">
        <v>47.5668909403849</v>
      </c>
      <c r="BZ31" s="2" t="n">
        <v>39.289626036614</v>
      </c>
      <c r="CA31" s="2" t="n">
        <v>-17.4013157894737</v>
      </c>
      <c r="CB31" s="2"/>
      <c r="CC31" s="2" t="n">
        <v>37.2398685651698</v>
      </c>
      <c r="CD31" s="2" t="n">
        <v>47.8798310123611</v>
      </c>
      <c r="CE31" s="2" t="n">
        <v>28.5714285714286</v>
      </c>
      <c r="CF31" s="2"/>
      <c r="CG31" s="2" t="n">
        <v>225.316851822876</v>
      </c>
      <c r="CH31" s="2" t="n">
        <v>200.469410107964</v>
      </c>
      <c r="CI31" s="2" t="n">
        <v>-11.0277777777778</v>
      </c>
      <c r="CJ31" s="2"/>
      <c r="CK31" s="2" t="n">
        <v>39.0079799718354</v>
      </c>
      <c r="CL31" s="2" t="n">
        <v>30.5585980284775</v>
      </c>
      <c r="CM31" s="2" t="n">
        <v>-21.6606498194946</v>
      </c>
      <c r="CN31" s="2"/>
      <c r="CO31" s="2" t="n">
        <v>21.8119230167423</v>
      </c>
      <c r="CP31" s="2" t="n">
        <v>21.8901580347364</v>
      </c>
      <c r="CQ31" s="2" t="n">
        <v>0.358680057388816</v>
      </c>
      <c r="CR31" s="2"/>
      <c r="CS31" s="2" t="n">
        <v>3.78657487091222</v>
      </c>
      <c r="CT31" s="2" t="n">
        <v>2.91034266937881</v>
      </c>
      <c r="CU31" s="2" t="n">
        <v>-23.1404958677686</v>
      </c>
      <c r="CV31" s="2"/>
      <c r="CW31" s="2" t="n">
        <v>2878.10984196526</v>
      </c>
      <c r="CX31" s="2" t="n">
        <v>2589.04709748083</v>
      </c>
      <c r="CY31" s="2" t="n">
        <v>-10.043492443188</v>
      </c>
      <c r="DA31" s="2" t="s">
        <v>117</v>
      </c>
      <c r="DB31" s="2" t="n">
        <v>8.4406715234283</v>
      </c>
      <c r="DC31" s="2" t="n">
        <v>7.67365102236873</v>
      </c>
      <c r="DD31" s="2" t="n">
        <v>-9.08719761135823</v>
      </c>
      <c r="DF31" s="2" t="n">
        <v>9.0297595210737</v>
      </c>
      <c r="DG31" s="2" t="n">
        <v>9.582934418413</v>
      </c>
      <c r="DH31" s="2" t="n">
        <v>6.12613100103381</v>
      </c>
      <c r="DJ31" s="2" t="n">
        <v>3.66404916717683</v>
      </c>
      <c r="DK31" s="2" t="n">
        <v>3.8171138095126</v>
      </c>
      <c r="DL31" s="2" t="n">
        <v>4.1774723905712</v>
      </c>
      <c r="DN31" s="2" t="n">
        <v>17.7502780602778</v>
      </c>
      <c r="DO31" s="2" t="n">
        <v>18.6976098415352</v>
      </c>
      <c r="DP31" s="2" t="n">
        <v>5.33699685176949</v>
      </c>
      <c r="DR31" s="2" t="n">
        <v>46.9114326272663</v>
      </c>
      <c r="DS31" s="2" t="n">
        <v>43.6583460805274</v>
      </c>
      <c r="DT31" s="2" t="n">
        <v>-6.9345282472744</v>
      </c>
      <c r="DV31" s="2" t="n">
        <v>26.3742439785731</v>
      </c>
      <c r="DW31" s="2" t="n">
        <v>27.3580160485048</v>
      </c>
      <c r="DX31" s="2" t="n">
        <v>3.73004841667099</v>
      </c>
      <c r="DZ31" s="2" t="n">
        <v>6.50199416129032</v>
      </c>
      <c r="EA31" s="2" t="n">
        <v>6.63400984365434</v>
      </c>
      <c r="EB31" s="2" t="n">
        <v>2.03038758708793</v>
      </c>
      <c r="ED31" s="2" t="n">
        <v>7.33252157334589</v>
      </c>
      <c r="EE31" s="2" t="n">
        <v>8.39115439157052</v>
      </c>
      <c r="EF31" s="2" t="n">
        <v>14.4375002191991</v>
      </c>
      <c r="EH31" s="2" t="n">
        <v>153.964784328938</v>
      </c>
      <c r="EI31" s="2" t="n">
        <v>144.384923032964</v>
      </c>
      <c r="EJ31" s="2" t="n">
        <v>-6.22211198341743</v>
      </c>
      <c r="EL31" s="2" t="n">
        <v>150.95340721992</v>
      </c>
      <c r="EM31" s="2" t="n">
        <v>174.482672740052</v>
      </c>
      <c r="EN31" s="2" t="n">
        <v>15.5871046261663</v>
      </c>
      <c r="EP31" s="2" t="n">
        <v>52.4527995738168</v>
      </c>
      <c r="EQ31" s="2" t="n">
        <v>67.7246622488816</v>
      </c>
      <c r="ER31" s="2" t="n">
        <v>29.1154386403583</v>
      </c>
      <c r="ET31" s="2" t="n">
        <v>11.1606034725689</v>
      </c>
      <c r="EU31" s="2" t="n">
        <v>14.1170244087591</v>
      </c>
      <c r="EV31" s="2" t="n">
        <v>26.4897946016692</v>
      </c>
      <c r="EX31" s="2" t="n">
        <v>11.8440710463857</v>
      </c>
      <c r="EY31" s="2" t="n">
        <v>13.1417773604898</v>
      </c>
      <c r="EZ31" s="2" t="n">
        <v>10.9565900864811</v>
      </c>
      <c r="FB31" s="2" t="n">
        <v>7.32668392653638</v>
      </c>
      <c r="FC31" s="2" t="n">
        <v>7.38572902378149</v>
      </c>
      <c r="FD31" s="2" t="n">
        <v>0.805891148535265</v>
      </c>
      <c r="FF31" s="2" t="n">
        <v>9.00445447939722</v>
      </c>
      <c r="FG31" s="2" t="n">
        <v>6.99269080786438</v>
      </c>
      <c r="FH31" s="2" t="n">
        <v>-22.3418717495423</v>
      </c>
      <c r="FJ31" s="2" t="n">
        <v>41.8559404824582</v>
      </c>
      <c r="FK31" s="2" t="n">
        <v>40.3209351113727</v>
      </c>
      <c r="FL31" s="2" t="n">
        <v>-3.66735367403533</v>
      </c>
      <c r="FN31" s="2" t="n">
        <v>338.297200234754</v>
      </c>
      <c r="FO31" s="2" t="n">
        <v>331.989880022133</v>
      </c>
      <c r="FP31" s="2" t="n">
        <v>-1.86443169149606</v>
      </c>
      <c r="FR31" s="2" t="n">
        <v>239.905090526489</v>
      </c>
      <c r="FS31" s="2" t="n">
        <v>280.94239748081</v>
      </c>
      <c r="FT31" s="2" t="n">
        <v>17.1056424289544</v>
      </c>
      <c r="FV31" s="2" t="n">
        <v>87.0654547579468</v>
      </c>
      <c r="FW31" s="2" t="n">
        <v>107.594182676242</v>
      </c>
      <c r="FX31" s="2" t="n">
        <v>23.5784996188991</v>
      </c>
      <c r="FZ31" s="2" t="n">
        <v>18.7900221050153</v>
      </c>
      <c r="GA31" s="2" t="n">
        <v>23.583861661879</v>
      </c>
      <c r="GB31" s="2" t="n">
        <v>25.5126871595544</v>
      </c>
      <c r="GD31" s="2" t="n">
        <v>7.32811119260655</v>
      </c>
      <c r="GE31" s="2" t="n">
        <v>8.42355718883918</v>
      </c>
      <c r="GF31" s="2" t="n">
        <v>14.9485449584587</v>
      </c>
      <c r="GH31" s="2" t="n">
        <v>6.4253332575936</v>
      </c>
      <c r="GI31" s="2" t="n">
        <v>6.14918941864846</v>
      </c>
      <c r="GJ31" s="2" t="n">
        <v>-4.29773566404178</v>
      </c>
      <c r="GL31" s="2" t="n">
        <v>6.65849195714622</v>
      </c>
      <c r="GM31" s="2" t="n">
        <v>4.4370873305863</v>
      </c>
      <c r="GN31" s="2" t="n">
        <v>-33.3619780703618</v>
      </c>
      <c r="GP31" s="2" t="n">
        <v>29.2087686774194</v>
      </c>
      <c r="GQ31" s="2" t="n">
        <v>24.1669962884389</v>
      </c>
      <c r="GR31" s="2" t="n">
        <v>-17.2611603202505</v>
      </c>
      <c r="GT31" s="2" t="n">
        <v>70.6200193421239</v>
      </c>
      <c r="GU31" s="2" t="n">
        <v>64.0166121403344</v>
      </c>
      <c r="GV31" s="2" t="n">
        <v>-9.35061652956906</v>
      </c>
      <c r="GX31" s="2" t="n">
        <v>55.6888489354839</v>
      </c>
      <c r="GY31" s="2" t="n">
        <v>60.888032056275</v>
      </c>
      <c r="GZ31" s="2" t="n">
        <v>9.33612962051786</v>
      </c>
      <c r="HB31" s="2" t="n">
        <v>38.0785715326113</v>
      </c>
      <c r="HC31" s="2" t="n">
        <v>39.8590280930068</v>
      </c>
      <c r="HD31" s="2" t="n">
        <v>4.67574409631086</v>
      </c>
      <c r="HF31" s="2" t="n">
        <v>18.6186601688251</v>
      </c>
      <c r="HG31" s="2" t="n">
        <v>23.8497188985166</v>
      </c>
      <c r="HH31" s="2" t="n">
        <v>28.0957849934358</v>
      </c>
      <c r="HJ31" s="2" t="n">
        <v>9.12383049917589</v>
      </c>
      <c r="HK31" s="2" t="n">
        <v>12.0136842601837</v>
      </c>
      <c r="HL31" s="2" t="n">
        <v>31.6736896993954</v>
      </c>
      <c r="HN31" s="2" t="n">
        <v>4.52058882481752</v>
      </c>
      <c r="HO31" s="2" t="n">
        <v>4.74486247162703</v>
      </c>
      <c r="HP31" s="2" t="n">
        <v>4.96116005017477</v>
      </c>
      <c r="HR31" s="2" t="n">
        <v>3.90124535813515</v>
      </c>
      <c r="HS31" s="2" t="n">
        <v>4.21364947021427</v>
      </c>
      <c r="HT31" s="2" t="n">
        <v>8.00780477515126</v>
      </c>
      <c r="HV31" s="2" t="n">
        <v>1.4204126213798</v>
      </c>
      <c r="HW31" s="2" t="n">
        <v>3.16980364280669</v>
      </c>
      <c r="HX31" s="2" t="n">
        <v>123.160762942779</v>
      </c>
      <c r="HZ31" s="2" t="n">
        <v>2.38707035672239</v>
      </c>
      <c r="IA31" s="2" t="n">
        <v>2.37473929220626</v>
      </c>
      <c r="IB31" s="2" t="n">
        <v>-0.516577338468582</v>
      </c>
      <c r="ID31" s="2" t="n">
        <v>3.27043232987992</v>
      </c>
      <c r="IE31" s="2" t="n">
        <v>3.01905348599011</v>
      </c>
      <c r="IF31" s="2" t="n">
        <v>-7.68641019088248</v>
      </c>
      <c r="IH31" s="2" t="n">
        <v>4.35395872568872</v>
      </c>
      <c r="II31" s="2" t="n">
        <v>4.02018419731575</v>
      </c>
      <c r="IJ31" s="2" t="n">
        <v>-7.66600120491892</v>
      </c>
      <c r="IL31" s="2" t="n">
        <v>5.48090744148811</v>
      </c>
      <c r="IM31" s="2" t="n">
        <v>4.75940515563928</v>
      </c>
      <c r="IN31" s="2" t="n">
        <v>-13.163920273263</v>
      </c>
      <c r="IP31" s="2" t="n">
        <v>13.4571260124794</v>
      </c>
      <c r="IQ31" s="2" t="n">
        <v>12.3605356317401</v>
      </c>
      <c r="IR31" s="2" t="n">
        <v>-8.14877099108997</v>
      </c>
      <c r="IT31" s="2" t="n">
        <v>18.1721059044031</v>
      </c>
      <c r="IU31" s="2" t="n">
        <v>19.1769140760537</v>
      </c>
      <c r="IV31" s="2" t="n">
        <v>5.52939861200739</v>
      </c>
    </row>
    <row r="32" customFormat="false" ht="15.75" hidden="false" customHeight="false" outlineLevel="0" collapsed="false">
      <c r="A32" s="13" t="n">
        <v>33</v>
      </c>
      <c r="B32" s="13" t="n">
        <v>2</v>
      </c>
      <c r="C32" s="13" t="n">
        <v>24</v>
      </c>
      <c r="D32" s="14" t="n">
        <v>1.596</v>
      </c>
      <c r="E32" s="14" t="n">
        <v>95.8</v>
      </c>
      <c r="F32" s="14" t="n">
        <v>96.4</v>
      </c>
      <c r="G32" s="14" t="n">
        <v>37.6096883813544</v>
      </c>
      <c r="H32" s="14" t="n">
        <v>37.84523966558</v>
      </c>
      <c r="I32" s="14" t="n">
        <v>96</v>
      </c>
      <c r="J32" s="14" t="n">
        <v>96.3</v>
      </c>
      <c r="K32" s="14" t="n">
        <v>124.9</v>
      </c>
      <c r="L32" s="14" t="n">
        <v>126</v>
      </c>
      <c r="M32" s="14" t="n">
        <v>4.7</v>
      </c>
      <c r="N32" s="14" t="n">
        <v>4.7</v>
      </c>
      <c r="O32" s="14" t="n">
        <v>115</v>
      </c>
      <c r="P32" s="14" t="n">
        <v>91</v>
      </c>
      <c r="Q32" s="14" t="n">
        <v>0.89</v>
      </c>
      <c r="R32" s="14" t="n">
        <v>0.88</v>
      </c>
      <c r="T32" s="2" t="n">
        <v>33</v>
      </c>
      <c r="U32" s="2" t="n">
        <v>1.32</v>
      </c>
      <c r="V32" s="2" t="n">
        <v>1.66</v>
      </c>
      <c r="X32" s="2" t="n">
        <v>5.34</v>
      </c>
      <c r="Y32" s="2" t="n">
        <v>5.42</v>
      </c>
      <c r="AB32" s="2" t="n">
        <v>2.05</v>
      </c>
      <c r="AC32" s="2" t="n">
        <v>2.07</v>
      </c>
      <c r="AE32" s="2" t="n">
        <v>2.68</v>
      </c>
      <c r="AF32" s="2" t="n">
        <v>2.59</v>
      </c>
      <c r="AH32" s="2" t="n">
        <v>33</v>
      </c>
      <c r="AI32" s="2" t="n">
        <v>25.7575757575757</v>
      </c>
      <c r="AK32" s="2" t="n">
        <v>1.49812734082397</v>
      </c>
      <c r="AM32" s="2" t="n">
        <v>0.975609756097562</v>
      </c>
      <c r="AN32" s="2" t="n">
        <v>-3.3582089552239</v>
      </c>
      <c r="AQ32" s="15" t="n">
        <v>33</v>
      </c>
      <c r="AR32" s="16" t="n">
        <v>-23.47609796</v>
      </c>
      <c r="AS32" s="16" t="n">
        <v>25.75757576</v>
      </c>
      <c r="AT32" s="16" t="n">
        <v>46.0588608615704</v>
      </c>
      <c r="AV32" s="0" t="s">
        <v>118</v>
      </c>
      <c r="AW32" s="2" t="n">
        <v>2.09669848224065</v>
      </c>
      <c r="AX32" s="2" t="n">
        <v>2.25316851822876</v>
      </c>
      <c r="AY32" s="2" t="n">
        <v>7.46268656716418</v>
      </c>
      <c r="AZ32" s="2"/>
      <c r="BA32" s="2" t="n">
        <v>23.2827413550305</v>
      </c>
      <c r="BB32" s="2" t="n">
        <v>20.6227507432327</v>
      </c>
      <c r="BC32" s="2" t="n">
        <v>-11.4247311827957</v>
      </c>
      <c r="BD32" s="2"/>
      <c r="BE32" s="2" t="n">
        <v>59.9436707870443</v>
      </c>
      <c r="BF32" s="2" t="n">
        <v>51.6664058832734</v>
      </c>
      <c r="BG32" s="2" t="n">
        <v>-13.8084051161577</v>
      </c>
      <c r="BH32" s="2"/>
      <c r="BI32" s="2" t="n">
        <v>359.036144578313</v>
      </c>
      <c r="BJ32" s="2" t="n">
        <v>353.622281333125</v>
      </c>
      <c r="BK32" s="2" t="n">
        <v>-1.50788808506929</v>
      </c>
      <c r="BL32" s="2"/>
      <c r="BM32" s="2" t="n">
        <v>65.6861211078079</v>
      </c>
      <c r="BN32" s="2" t="n">
        <v>55.0930996714129</v>
      </c>
      <c r="BO32" s="2" t="n">
        <v>-16.1267270128633</v>
      </c>
      <c r="BP32" s="2"/>
      <c r="BQ32" s="2" t="n">
        <v>1189.14097950243</v>
      </c>
      <c r="BR32" s="2" t="n">
        <v>1121.1078078548</v>
      </c>
      <c r="BS32" s="2" t="n">
        <v>-5.72120318955764</v>
      </c>
      <c r="BT32" s="2"/>
      <c r="BU32" s="2" t="n">
        <v>484.446878422782</v>
      </c>
      <c r="BV32" s="2" t="n">
        <v>462.994836488812</v>
      </c>
      <c r="BW32" s="2" t="n">
        <v>-4.42815154549272</v>
      </c>
      <c r="BX32" s="2"/>
      <c r="BY32" s="2" t="n">
        <v>41.4332655296511</v>
      </c>
      <c r="BZ32" s="2" t="n">
        <v>34.7050539821624</v>
      </c>
      <c r="CA32" s="2" t="n">
        <v>-16.238670694864</v>
      </c>
      <c r="CB32" s="2"/>
      <c r="CC32" s="2" t="n">
        <v>31.763417305586</v>
      </c>
      <c r="CD32" s="2" t="n">
        <v>76.4199655765921</v>
      </c>
      <c r="CE32" s="2" t="n">
        <v>140.591133004926</v>
      </c>
      <c r="CF32" s="2"/>
      <c r="CG32" s="2" t="n">
        <v>224.925676732906</v>
      </c>
      <c r="CH32" s="2" t="n">
        <v>192.567673290565</v>
      </c>
      <c r="CI32" s="2" t="n">
        <v>-14.3860869565217</v>
      </c>
      <c r="CJ32" s="2"/>
      <c r="CK32" s="2" t="n">
        <v>25.7862619308402</v>
      </c>
      <c r="CL32" s="2" t="n">
        <v>20.3254576748553</v>
      </c>
      <c r="CM32" s="2" t="n">
        <v>-21.1771844660194</v>
      </c>
      <c r="CN32" s="2"/>
      <c r="CO32" s="2" t="n">
        <v>21.3581599123768</v>
      </c>
      <c r="CP32" s="2" t="n">
        <v>28.8217806290095</v>
      </c>
      <c r="CQ32" s="2" t="n">
        <v>34.9450549450549</v>
      </c>
      <c r="CR32" s="2"/>
      <c r="CS32" s="2" t="n">
        <v>3.55186981693006</v>
      </c>
      <c r="CT32" s="2" t="n">
        <v>3.70833985291817</v>
      </c>
      <c r="CU32" s="2" t="n">
        <v>4.40528634361233</v>
      </c>
      <c r="CV32" s="2"/>
      <c r="CW32" s="2" t="n">
        <v>2532.45188546393</v>
      </c>
      <c r="CX32" s="2" t="n">
        <v>2423.90862149898</v>
      </c>
      <c r="CY32" s="2" t="n">
        <v>-4.28609382819789</v>
      </c>
      <c r="DA32" s="2" t="s">
        <v>118</v>
      </c>
      <c r="DB32" s="2" t="n">
        <v>2.94753588344714</v>
      </c>
      <c r="DC32" s="2" t="n">
        <v>2.77200787332235</v>
      </c>
      <c r="DD32" s="2" t="n">
        <v>-5.95507627610334</v>
      </c>
      <c r="DF32" s="2" t="n">
        <v>2.30671913444785</v>
      </c>
      <c r="DG32" s="2" t="n">
        <v>2.38785471014834</v>
      </c>
      <c r="DH32" s="2" t="n">
        <v>3.51735824656068</v>
      </c>
      <c r="DJ32" s="2" t="n">
        <v>2.10717190793501</v>
      </c>
      <c r="DK32" s="2" t="n">
        <v>1.76942417942077</v>
      </c>
      <c r="DL32" s="2" t="n">
        <v>-16.0284847782178</v>
      </c>
      <c r="DN32" s="2" t="n">
        <v>2.85117613633153</v>
      </c>
      <c r="DO32" s="2" t="n">
        <v>3.33755240993643</v>
      </c>
      <c r="DP32" s="2" t="n">
        <v>17.0587943483104</v>
      </c>
      <c r="DR32" s="2" t="n">
        <v>8.16119739698611</v>
      </c>
      <c r="DS32" s="2" t="n">
        <v>5.66458758394161</v>
      </c>
      <c r="DT32" s="2" t="n">
        <v>-30.5912195429373</v>
      </c>
      <c r="DV32" s="2" t="n">
        <v>7.40923391005416</v>
      </c>
      <c r="DW32" s="2" t="n">
        <v>5.99831067930304</v>
      </c>
      <c r="DX32" s="2" t="n">
        <v>-19.0427680901872</v>
      </c>
      <c r="DZ32" s="2" t="n">
        <v>2.82850703649635</v>
      </c>
      <c r="EA32" s="2" t="n">
        <v>2.46707440616906</v>
      </c>
      <c r="EB32" s="2" t="n">
        <v>-12.7782121686002</v>
      </c>
      <c r="ED32" s="2" t="n">
        <v>1.59432049164116</v>
      </c>
      <c r="EE32" s="2" t="n">
        <v>1.20277383305863</v>
      </c>
      <c r="EF32" s="2" t="n">
        <v>-24.5588425059681</v>
      </c>
      <c r="EH32" s="2" t="n">
        <v>26.8846909015776</v>
      </c>
      <c r="EI32" s="2" t="n">
        <v>24.4453388886273</v>
      </c>
      <c r="EJ32" s="2" t="n">
        <v>-9.07338686496551</v>
      </c>
      <c r="EL32" s="2" t="n">
        <v>43.5941705403814</v>
      </c>
      <c r="EM32" s="2" t="n">
        <v>34.1763103724982</v>
      </c>
      <c r="EN32" s="2" t="n">
        <v>-21.6034851704757</v>
      </c>
      <c r="EP32" s="2" t="n">
        <v>25.7022202498234</v>
      </c>
      <c r="EQ32" s="2" t="n">
        <v>17.562071812809</v>
      </c>
      <c r="ER32" s="2" t="n">
        <v>-31.670993236743</v>
      </c>
      <c r="ET32" s="2" t="n">
        <v>8.51594373581352</v>
      </c>
      <c r="EU32" s="2" t="n">
        <v>5.21424013491877</v>
      </c>
      <c r="EV32" s="2" t="n">
        <v>-38.7708479919794</v>
      </c>
      <c r="EX32" s="2" t="n">
        <v>6.14958802448787</v>
      </c>
      <c r="EY32" s="2" t="n">
        <v>5.01007679562044</v>
      </c>
      <c r="EZ32" s="2" t="n">
        <v>-18.5298791452348</v>
      </c>
      <c r="FB32" s="2" t="n">
        <v>5.91671220649871</v>
      </c>
      <c r="FC32" s="2" t="n">
        <v>5.01303419378385</v>
      </c>
      <c r="FD32" s="2" t="n">
        <v>-15.2733136440588</v>
      </c>
      <c r="FF32" s="2" t="n">
        <v>4.09030025029433</v>
      </c>
      <c r="FG32" s="2" t="n">
        <v>4.8114425050624</v>
      </c>
      <c r="FH32" s="2" t="n">
        <v>17.6305456968881</v>
      </c>
      <c r="FJ32" s="2" t="n">
        <v>10.4693309392512</v>
      </c>
      <c r="FK32" s="2" t="n">
        <v>8.87708062632446</v>
      </c>
      <c r="FL32" s="2" t="n">
        <v>-15.2087112554362</v>
      </c>
      <c r="FN32" s="2" t="n">
        <v>133.807557052979</v>
      </c>
      <c r="FO32" s="2" t="n">
        <v>106.640151745232</v>
      </c>
      <c r="FP32" s="2" t="n">
        <v>-20.3033415347313</v>
      </c>
      <c r="FR32" s="2" t="n">
        <v>174.218191336473</v>
      </c>
      <c r="FS32" s="2" t="n">
        <v>125.023595894043</v>
      </c>
      <c r="FT32" s="2" t="n">
        <v>-28.2373471249159</v>
      </c>
      <c r="FV32" s="2" t="n">
        <v>87.8679383204615</v>
      </c>
      <c r="FW32" s="2" t="n">
        <v>59.0490704452555</v>
      </c>
      <c r="FX32" s="2" t="n">
        <v>-32.7979333828242</v>
      </c>
      <c r="FZ32" s="2" t="n">
        <v>21.3351846809513</v>
      </c>
      <c r="GA32" s="2" t="n">
        <v>13.3100918907464</v>
      </c>
      <c r="GB32" s="2" t="n">
        <v>-37.6143582078758</v>
      </c>
      <c r="GD32" s="2" t="n">
        <v>7.85667539392513</v>
      </c>
      <c r="GE32" s="2" t="n">
        <v>5.51750202919708</v>
      </c>
      <c r="GF32" s="2" t="n">
        <v>-29.7730687274763</v>
      </c>
      <c r="GH32" s="2" t="n">
        <v>4.83628464963504</v>
      </c>
      <c r="GI32" s="2" t="n">
        <v>3.73854988438898</v>
      </c>
      <c r="GJ32" s="2" t="n">
        <v>-22.6978940399816</v>
      </c>
      <c r="GL32" s="2" t="n">
        <v>4.39984983023311</v>
      </c>
      <c r="GM32" s="2" t="n">
        <v>3.36954374311279</v>
      </c>
      <c r="GN32" s="2" t="n">
        <v>-23.4168466396439</v>
      </c>
      <c r="GP32" s="2" t="n">
        <v>13.1097988855663</v>
      </c>
      <c r="GQ32" s="2" t="n">
        <v>9.8642987080292</v>
      </c>
      <c r="GR32" s="2" t="n">
        <v>-24.7562926469478</v>
      </c>
      <c r="GT32" s="2" t="n">
        <v>54.9916487475865</v>
      </c>
      <c r="GU32" s="2" t="n">
        <v>38.831332231222</v>
      </c>
      <c r="GV32" s="2" t="n">
        <v>-29.3868557943059</v>
      </c>
      <c r="GX32" s="2" t="n">
        <v>67.9573194765717</v>
      </c>
      <c r="GY32" s="2" t="n">
        <v>44.3729049098187</v>
      </c>
      <c r="GZ32" s="2" t="n">
        <v>-34.7047451965549</v>
      </c>
      <c r="HB32" s="2" t="n">
        <v>46.976083922769</v>
      </c>
      <c r="HC32" s="2" t="n">
        <v>30.1429207494702</v>
      </c>
      <c r="HD32" s="2" t="n">
        <v>-35.8334747548845</v>
      </c>
      <c r="HF32" s="2" t="n">
        <v>23.8552222307511</v>
      </c>
      <c r="HG32" s="2" t="n">
        <v>16.5036575848835</v>
      </c>
      <c r="HH32" s="2" t="n">
        <v>-30.8174225951707</v>
      </c>
      <c r="HJ32" s="2" t="n">
        <v>10.4865738563692</v>
      </c>
      <c r="HK32" s="2" t="n">
        <v>9.35301599858724</v>
      </c>
      <c r="HL32" s="2" t="n">
        <v>-10.8096111590677</v>
      </c>
      <c r="HN32" s="2" t="n">
        <v>3.3161562771368</v>
      </c>
      <c r="HO32" s="2" t="n">
        <v>2.78639625829998</v>
      </c>
      <c r="HP32" s="2" t="n">
        <v>-15.9751222368273</v>
      </c>
      <c r="HR32" s="2" t="n">
        <v>3.11055281351542</v>
      </c>
      <c r="HS32" s="2" t="n">
        <v>3.4547811014834</v>
      </c>
      <c r="HT32" s="2" t="n">
        <v>11.0664665930859</v>
      </c>
      <c r="HV32" s="2" t="n">
        <v>2.06606407346362</v>
      </c>
      <c r="HW32" s="2" t="n">
        <v>2.52312353049211</v>
      </c>
      <c r="HX32" s="2" t="n">
        <v>22.1222305202887</v>
      </c>
      <c r="HZ32" s="2" t="n">
        <v>2.15297300470921</v>
      </c>
      <c r="IA32" s="2" t="n">
        <v>1.89861104615022</v>
      </c>
      <c r="IB32" s="2" t="n">
        <v>-11.8144518302188</v>
      </c>
      <c r="ID32" s="2" t="n">
        <v>2.25180153637862</v>
      </c>
      <c r="IE32" s="2" t="n">
        <v>1.87563334824582</v>
      </c>
      <c r="IF32" s="2" t="n">
        <v>-16.705210563883</v>
      </c>
      <c r="IH32" s="2" t="n">
        <v>2.78940508947492</v>
      </c>
      <c r="II32" s="2" t="n">
        <v>2.91308862396986</v>
      </c>
      <c r="IJ32" s="2" t="n">
        <v>4.434047064789</v>
      </c>
      <c r="IL32" s="2" t="n">
        <v>4.22501616576407</v>
      </c>
      <c r="IM32" s="2" t="n">
        <v>3.29631599293619</v>
      </c>
      <c r="IN32" s="2" t="n">
        <v>-21.9809850753536</v>
      </c>
      <c r="IP32" s="2" t="n">
        <v>11.9890221311514</v>
      </c>
      <c r="IQ32" s="2" t="n">
        <v>8.5654608676713</v>
      </c>
      <c r="IR32" s="2" t="n">
        <v>-28.5558006818969</v>
      </c>
      <c r="IT32" s="2" t="n">
        <v>19.4394024504356</v>
      </c>
      <c r="IU32" s="2" t="n">
        <v>17.0128186825995</v>
      </c>
      <c r="IV32" s="2" t="n">
        <v>-12.4828104877357</v>
      </c>
    </row>
    <row r="33" customFormat="false" ht="15.75" hidden="false" customHeight="false" outlineLevel="0" collapsed="false">
      <c r="A33" s="13" t="n">
        <v>34</v>
      </c>
      <c r="B33" s="13" t="n">
        <v>2</v>
      </c>
      <c r="C33" s="13" t="n">
        <v>36</v>
      </c>
      <c r="D33" s="14" t="n">
        <v>1.594</v>
      </c>
      <c r="E33" s="14" t="n">
        <v>81.6</v>
      </c>
      <c r="F33" s="14" t="n">
        <v>84.3</v>
      </c>
      <c r="G33" s="14" t="n">
        <v>32.1154139818548</v>
      </c>
      <c r="H33" s="14" t="n">
        <v>33.1780563562544</v>
      </c>
      <c r="I33" s="14" t="n">
        <v>88.9</v>
      </c>
      <c r="J33" s="14" t="n">
        <v>90</v>
      </c>
      <c r="K33" s="14" t="n">
        <v>116.4</v>
      </c>
      <c r="L33" s="14" t="n">
        <v>118.1</v>
      </c>
      <c r="M33" s="14" t="n">
        <v>5.2</v>
      </c>
      <c r="N33" s="14" t="n">
        <v>5.4</v>
      </c>
      <c r="O33" s="14" t="n">
        <v>100</v>
      </c>
      <c r="P33" s="14" t="n">
        <v>137</v>
      </c>
      <c r="Q33" s="14" t="n">
        <v>1.08</v>
      </c>
      <c r="R33" s="14" t="n">
        <v>1.04</v>
      </c>
      <c r="T33" s="2" t="n">
        <v>34</v>
      </c>
      <c r="U33" s="2" t="n">
        <v>1.47</v>
      </c>
      <c r="V33" s="2" t="n">
        <v>1.15</v>
      </c>
      <c r="X33" s="2" t="n">
        <v>5.67</v>
      </c>
      <c r="Y33" s="2" t="n">
        <v>5.3</v>
      </c>
      <c r="AB33" s="2" t="n">
        <v>1.18</v>
      </c>
      <c r="AC33" s="2" t="n">
        <v>1.11</v>
      </c>
      <c r="AE33" s="2" t="n">
        <v>3.81</v>
      </c>
      <c r="AF33" s="2" t="n">
        <v>3.66</v>
      </c>
      <c r="AH33" s="2" t="n">
        <v>34</v>
      </c>
      <c r="AI33" s="2" t="n">
        <v>-21.7687074829932</v>
      </c>
      <c r="AK33" s="2" t="n">
        <v>-6.52557319223986</v>
      </c>
      <c r="AM33" s="2" t="n">
        <v>-5.93220338983049</v>
      </c>
      <c r="AN33" s="2" t="n">
        <v>-3.93700787401574</v>
      </c>
      <c r="AQ33" s="15" t="n">
        <v>34</v>
      </c>
      <c r="AR33" s="16" t="n">
        <v>-19.9862031</v>
      </c>
      <c r="AS33" s="16" t="n">
        <v>-21.76870748</v>
      </c>
      <c r="AT33" s="16" t="n">
        <v>-4.39649445095629</v>
      </c>
      <c r="AV33" s="0" t="s">
        <v>119</v>
      </c>
      <c r="AW33" s="2" t="n">
        <v>0.578939133156001</v>
      </c>
      <c r="AX33" s="2" t="n">
        <v>1.12658425911438</v>
      </c>
      <c r="AY33" s="2" t="n">
        <v>94.5945945945946</v>
      </c>
      <c r="AZ33" s="2"/>
      <c r="BA33" s="2" t="n">
        <v>24.4719136285401</v>
      </c>
      <c r="BB33" s="2" t="n">
        <v>27.3196682835237</v>
      </c>
      <c r="BC33" s="2" t="n">
        <v>11.6368286445013</v>
      </c>
      <c r="BD33" s="2"/>
      <c r="BE33" s="2" t="n">
        <v>82.6161790017212</v>
      </c>
      <c r="BF33" s="2" t="n">
        <v>61.1171960569551</v>
      </c>
      <c r="BG33" s="2" t="n">
        <v>-26.0227272727273</v>
      </c>
      <c r="BH33" s="2"/>
      <c r="BI33" s="2" t="n">
        <v>361.774370208105</v>
      </c>
      <c r="BJ33" s="2" t="n">
        <v>371.146925363793</v>
      </c>
      <c r="BK33" s="2" t="n">
        <v>2.59071839453309</v>
      </c>
      <c r="BL33" s="2"/>
      <c r="BM33" s="2" t="n">
        <v>77.092786731341</v>
      </c>
      <c r="BN33" s="2" t="n">
        <v>54.0603974338914</v>
      </c>
      <c r="BO33" s="2" t="n">
        <v>-29.876192409174</v>
      </c>
      <c r="BP33" s="2"/>
      <c r="BQ33" s="2" t="n">
        <v>1104.91315913003</v>
      </c>
      <c r="BR33" s="2" t="n">
        <v>1191.73838209983</v>
      </c>
      <c r="BS33" s="2" t="n">
        <v>7.85810380230831</v>
      </c>
      <c r="BT33" s="2"/>
      <c r="BU33" s="2" t="n">
        <v>512.157721796276</v>
      </c>
      <c r="BV33" s="2" t="n">
        <v>468.267876701612</v>
      </c>
      <c r="BW33" s="2" t="n">
        <v>-8.56959550287181</v>
      </c>
      <c r="BX33" s="2"/>
      <c r="BY33" s="2" t="n">
        <v>42.1060866843999</v>
      </c>
      <c r="BZ33" s="2" t="n">
        <v>42.7319668283524</v>
      </c>
      <c r="CA33" s="2" t="n">
        <v>1.48643626904497</v>
      </c>
      <c r="CB33" s="2"/>
      <c r="CC33" s="2" t="n">
        <v>43.921139101862</v>
      </c>
      <c r="CD33" s="2" t="n">
        <v>143.983727116257</v>
      </c>
      <c r="CE33" s="2" t="n">
        <v>227.823298895618</v>
      </c>
      <c r="CF33" s="2"/>
      <c r="CG33" s="2" t="n">
        <v>203.849162885308</v>
      </c>
      <c r="CH33" s="2" t="n">
        <v>173.071506806447</v>
      </c>
      <c r="CI33" s="2" t="n">
        <v>-15.0982499232423</v>
      </c>
      <c r="CJ33" s="2"/>
      <c r="CK33" s="2" t="n">
        <v>31.9355343451729</v>
      </c>
      <c r="CL33" s="2" t="n">
        <v>25.3794398372712</v>
      </c>
      <c r="CM33" s="2" t="n">
        <v>-20.5291523762861</v>
      </c>
      <c r="CN33" s="2"/>
      <c r="CO33" s="2" t="n">
        <v>13.5815991237678</v>
      </c>
      <c r="CP33" s="2" t="n">
        <v>28.5714285714286</v>
      </c>
      <c r="CQ33" s="2" t="n">
        <v>110.36866359447</v>
      </c>
      <c r="CR33" s="2"/>
      <c r="CS33" s="2" t="n">
        <v>2.95728368017525</v>
      </c>
      <c r="CT33" s="2" t="n">
        <v>3.73963386011579</v>
      </c>
      <c r="CU33" s="2" t="n">
        <v>26.4550264550265</v>
      </c>
      <c r="CV33" s="2"/>
      <c r="CW33" s="2" t="n">
        <v>2501.95587544985</v>
      </c>
      <c r="CX33" s="2" t="n">
        <v>2592.25473321859</v>
      </c>
      <c r="CY33" s="2" t="n">
        <v>3.60913070669167</v>
      </c>
      <c r="DA33" s="2" t="s">
        <v>119</v>
      </c>
      <c r="DB33" s="2" t="n">
        <v>3.70711145608665</v>
      </c>
      <c r="DC33" s="2" t="n">
        <v>3.37764444242995</v>
      </c>
      <c r="DD33" s="2" t="n">
        <v>-8.88743210339015</v>
      </c>
      <c r="DF33" s="2" t="n">
        <v>4.59652966635272</v>
      </c>
      <c r="DG33" s="2" t="n">
        <v>3.62039539863433</v>
      </c>
      <c r="DH33" s="2" t="n">
        <v>-21.2363312884465</v>
      </c>
      <c r="DJ33" s="2" t="n">
        <v>3.27083093571933</v>
      </c>
      <c r="DK33" s="2" t="n">
        <v>2.46015666611726</v>
      </c>
      <c r="DL33" s="2" t="n">
        <v>-24.7849639903135</v>
      </c>
      <c r="DN33" s="2" t="n">
        <v>5.72994608335296</v>
      </c>
      <c r="DO33" s="2" t="n">
        <v>3.5563355827643</v>
      </c>
      <c r="DP33" s="2" t="n">
        <v>-37.9342225732905</v>
      </c>
      <c r="DR33" s="2" t="n">
        <v>22.3695925507417</v>
      </c>
      <c r="DS33" s="2" t="n">
        <v>13.8212331594066</v>
      </c>
      <c r="DT33" s="2" t="n">
        <v>-38.2141935394868</v>
      </c>
      <c r="DV33" s="2" t="n">
        <v>18.4053803282317</v>
      </c>
      <c r="DW33" s="2" t="n">
        <v>14.1904964657405</v>
      </c>
      <c r="DX33" s="2" t="n">
        <v>-22.9002812619201</v>
      </c>
      <c r="DZ33" s="2" t="n">
        <v>7.66569176383329</v>
      </c>
      <c r="EA33" s="2" t="n">
        <v>5.91365194231222</v>
      </c>
      <c r="EB33" s="2" t="n">
        <v>-22.8555996705632</v>
      </c>
      <c r="ED33" s="2" t="n">
        <v>4.3008541412762</v>
      </c>
      <c r="EE33" s="2" t="n">
        <v>4.38295408594302</v>
      </c>
      <c r="EF33" s="2" t="n">
        <v>1.90892185528668</v>
      </c>
      <c r="EH33" s="2" t="n">
        <v>64.2761431165529</v>
      </c>
      <c r="EI33" s="2" t="n">
        <v>40.5658205375559</v>
      </c>
      <c r="EJ33" s="2" t="n">
        <v>-36.8882161084287</v>
      </c>
      <c r="EL33" s="2" t="n">
        <v>98.9115959830469</v>
      </c>
      <c r="EM33" s="2" t="n">
        <v>62.8181072472333</v>
      </c>
      <c r="EN33" s="2" t="n">
        <v>-36.4906544850412</v>
      </c>
      <c r="EP33" s="2" t="n">
        <v>53.7184759799859</v>
      </c>
      <c r="EQ33" s="2" t="n">
        <v>41.1109590268425</v>
      </c>
      <c r="ER33" s="2" t="n">
        <v>-23.4696102656387</v>
      </c>
      <c r="ET33" s="2" t="n">
        <v>15.6968665076525</v>
      </c>
      <c r="EU33" s="2" t="n">
        <v>13.3444234259477</v>
      </c>
      <c r="EV33" s="2" t="n">
        <v>-14.9867050252219</v>
      </c>
      <c r="EX33" s="2" t="n">
        <v>11.5079948907464</v>
      </c>
      <c r="EY33" s="2" t="n">
        <v>7.65429935177773</v>
      </c>
      <c r="EZ33" s="2" t="n">
        <v>-33.4871154841009</v>
      </c>
      <c r="FB33" s="2" t="n">
        <v>9.24815694631505</v>
      </c>
      <c r="FC33" s="2" t="n">
        <v>7.51864478384742</v>
      </c>
      <c r="FD33" s="2" t="n">
        <v>-18.7011549707399</v>
      </c>
      <c r="FF33" s="2" t="n">
        <v>6.05288110454439</v>
      </c>
      <c r="FG33" s="2" t="n">
        <v>6.23303808570756</v>
      </c>
      <c r="FH33" s="2" t="n">
        <v>2.97638394099491</v>
      </c>
      <c r="FJ33" s="2" t="n">
        <v>15.2461976023075</v>
      </c>
      <c r="FK33" s="2" t="n">
        <v>9.66632018836826</v>
      </c>
      <c r="FL33" s="2" t="n">
        <v>-36.5984854682373</v>
      </c>
      <c r="FN33" s="2" t="n">
        <v>317.576550033906</v>
      </c>
      <c r="FO33" s="2" t="n">
        <v>202.777091054862</v>
      </c>
      <c r="FP33" s="2" t="n">
        <v>-36.1485943992991</v>
      </c>
      <c r="FR33" s="2" t="n">
        <v>338.054204971745</v>
      </c>
      <c r="FS33" s="2" t="n">
        <v>258.81754891547</v>
      </c>
      <c r="FT33" s="2" t="n">
        <v>-23.4390387372634</v>
      </c>
      <c r="FV33" s="2" t="n">
        <v>147.982430741465</v>
      </c>
      <c r="FW33" s="2" t="n">
        <v>121.701113356487</v>
      </c>
      <c r="FX33" s="2" t="n">
        <v>-17.7597551637011</v>
      </c>
      <c r="FZ33" s="2" t="n">
        <v>34.8135782437014</v>
      </c>
      <c r="GA33" s="2" t="n">
        <v>30.1433836465741</v>
      </c>
      <c r="GB33" s="2" t="n">
        <v>-13.4148652127488</v>
      </c>
      <c r="GD33" s="2" t="n">
        <v>9.88853651471627</v>
      </c>
      <c r="GE33" s="2" t="n">
        <v>8.93606143230516</v>
      </c>
      <c r="GF33" s="2" t="n">
        <v>-9.63211372070707</v>
      </c>
      <c r="GH33" s="2" t="n">
        <v>3.66080888744997</v>
      </c>
      <c r="GI33" s="2" t="n">
        <v>6.80511461478691</v>
      </c>
      <c r="GJ33" s="2" t="n">
        <v>85.8910099927996</v>
      </c>
      <c r="GL33" s="2" t="n">
        <v>2.86661889804568</v>
      </c>
      <c r="GM33" s="2" t="n">
        <v>4.74166076665882</v>
      </c>
      <c r="GN33" s="2" t="n">
        <v>65.4095272270566</v>
      </c>
      <c r="GP33" s="2" t="n">
        <v>27.1979050835884</v>
      </c>
      <c r="GQ33" s="2" t="n">
        <v>18.487428839887</v>
      </c>
      <c r="GR33" s="2" t="n">
        <v>-32.0262763508115</v>
      </c>
      <c r="GT33" s="2" t="n">
        <v>97.2586547165058</v>
      </c>
      <c r="GU33" s="2" t="n">
        <v>63.5858220939487</v>
      </c>
      <c r="GV33" s="2" t="n">
        <v>-34.6219395288865</v>
      </c>
      <c r="GX33" s="2" t="n">
        <v>100.930830299506</v>
      </c>
      <c r="GY33" s="2" t="n">
        <v>76.4027614118201</v>
      </c>
      <c r="GZ33" s="2" t="n">
        <v>-24.3018598132008</v>
      </c>
      <c r="HB33" s="2" t="n">
        <v>69.5015827897339</v>
      </c>
      <c r="HC33" s="2" t="n">
        <v>60.0551387256887</v>
      </c>
      <c r="HD33" s="2" t="n">
        <v>-13.591696310894</v>
      </c>
      <c r="HF33" s="2" t="n">
        <v>35.4673175368495</v>
      </c>
      <c r="HG33" s="2" t="n">
        <v>37.6961670918295</v>
      </c>
      <c r="HH33" s="2" t="n">
        <v>6.28423492321988</v>
      </c>
      <c r="HJ33" s="2" t="n">
        <v>13.7711245479162</v>
      </c>
      <c r="HK33" s="2" t="n">
        <v>20.492724810219</v>
      </c>
      <c r="HL33" s="2" t="n">
        <v>48.8093781950429</v>
      </c>
      <c r="HN33" s="2" t="n">
        <v>6.26415505768778</v>
      </c>
      <c r="HO33" s="2" t="n">
        <v>4.99545696209089</v>
      </c>
      <c r="HP33" s="2" t="n">
        <v>-20.2532996695199</v>
      </c>
      <c r="HR33" s="2" t="n">
        <v>4.37549629927007</v>
      </c>
      <c r="HS33" s="2" t="n">
        <v>5.2741724516129</v>
      </c>
      <c r="HT33" s="2" t="n">
        <v>20.538839273907</v>
      </c>
      <c r="HV33" s="2" t="n">
        <v>0</v>
      </c>
      <c r="HW33" s="2" t="n">
        <v>4.20409578832117</v>
      </c>
      <c r="HX33" s="2" t="e">
        <f aca="false"/>
        <v>#DIV/0!</v>
      </c>
      <c r="HZ33" s="2" t="n">
        <v>2.26880014669178</v>
      </c>
      <c r="IA33" s="2" t="n">
        <v>3.12314104308924</v>
      </c>
      <c r="IB33" s="2" t="n">
        <v>37.6560666942481</v>
      </c>
      <c r="ID33" s="2" t="n">
        <v>2.73501467977396</v>
      </c>
      <c r="IE33" s="2" t="n">
        <v>3.04053962655992</v>
      </c>
      <c r="IF33" s="2" t="n">
        <v>11.1708704543852</v>
      </c>
      <c r="IH33" s="2" t="n">
        <v>4.47602212032023</v>
      </c>
      <c r="II33" s="2" t="n">
        <v>3.23319482952672</v>
      </c>
      <c r="IJ33" s="2" t="n">
        <v>-27.7663348702259</v>
      </c>
      <c r="IL33" s="2" t="n">
        <v>5.56732775912409</v>
      </c>
      <c r="IM33" s="2" t="n">
        <v>5.86170460065929</v>
      </c>
      <c r="IN33" s="2" t="n">
        <v>5.28757878594015</v>
      </c>
      <c r="IP33" s="2" t="n">
        <v>19.1128028271721</v>
      </c>
      <c r="IQ33" s="2" t="n">
        <v>13.4998411285613</v>
      </c>
      <c r="IR33" s="2" t="n">
        <v>-29.3675488067663</v>
      </c>
      <c r="IT33" s="2" t="n">
        <v>26.393827097716</v>
      </c>
      <c r="IU33" s="2" t="n">
        <v>25.7828414954085</v>
      </c>
      <c r="IV33" s="2" t="n">
        <v>-2.31488067283876</v>
      </c>
    </row>
    <row r="34" customFormat="false" ht="15.75" hidden="false" customHeight="false" outlineLevel="0" collapsed="false">
      <c r="A34" s="13" t="n">
        <v>35</v>
      </c>
      <c r="B34" s="13" t="n">
        <v>2</v>
      </c>
      <c r="C34" s="13" t="n">
        <v>33</v>
      </c>
      <c r="D34" s="14" t="n">
        <v>1.687</v>
      </c>
      <c r="E34" s="14" t="n">
        <v>79.1</v>
      </c>
      <c r="F34" s="14" t="n">
        <v>80.1</v>
      </c>
      <c r="G34" s="14" t="n">
        <v>27.7936969798336</v>
      </c>
      <c r="H34" s="14" t="n">
        <v>28.1450711515129</v>
      </c>
      <c r="I34" s="14" t="n">
        <v>92.1</v>
      </c>
      <c r="J34" s="14" t="n">
        <v>92.2</v>
      </c>
      <c r="K34" s="14" t="n">
        <v>116.3</v>
      </c>
      <c r="L34" s="14" t="n">
        <v>117.2</v>
      </c>
      <c r="M34" s="14" t="n">
        <v>4.9</v>
      </c>
      <c r="N34" s="14" t="n">
        <v>4.8</v>
      </c>
      <c r="O34" s="14" t="n">
        <v>59</v>
      </c>
      <c r="P34" s="14" t="n">
        <v>94</v>
      </c>
      <c r="Q34" s="14" t="n">
        <v>0.78</v>
      </c>
      <c r="R34" s="14" t="n">
        <v>0.77</v>
      </c>
      <c r="T34" s="2" t="n">
        <v>35</v>
      </c>
      <c r="U34" s="2" t="n">
        <v>0.67</v>
      </c>
      <c r="V34" s="2" t="n">
        <v>0.71</v>
      </c>
      <c r="X34" s="2" t="n">
        <v>5.02</v>
      </c>
      <c r="Y34" s="2" t="n">
        <v>4.88</v>
      </c>
      <c r="AB34" s="2" t="n">
        <v>1.82</v>
      </c>
      <c r="AC34" s="2" t="n">
        <v>1.72</v>
      </c>
      <c r="AE34" s="2" t="n">
        <v>2.89</v>
      </c>
      <c r="AF34" s="2" t="n">
        <v>2.83</v>
      </c>
      <c r="AH34" s="2" t="n">
        <v>35</v>
      </c>
      <c r="AI34" s="2" t="n">
        <v>5.97014925373134</v>
      </c>
      <c r="AK34" s="2" t="n">
        <v>-2.78884462151394</v>
      </c>
      <c r="AM34" s="2" t="n">
        <v>-5.4945054945055</v>
      </c>
      <c r="AN34" s="2" t="n">
        <v>-2.07612456747405</v>
      </c>
      <c r="AQ34" s="15" t="n">
        <v>35</v>
      </c>
      <c r="AR34" s="16" t="n">
        <v>11.49415381</v>
      </c>
      <c r="AS34" s="16" t="n">
        <v>5.970149254</v>
      </c>
      <c r="AT34" s="16" t="n">
        <v>-3.07913118803866</v>
      </c>
      <c r="AV34" s="0" t="s">
        <v>120</v>
      </c>
      <c r="AW34" s="2" t="n">
        <v>1.22046628070724</v>
      </c>
      <c r="AX34" s="2" t="n">
        <v>1.5959943670787</v>
      </c>
      <c r="AY34" s="2" t="n">
        <v>30.7692307692308</v>
      </c>
      <c r="AZ34" s="2"/>
      <c r="BA34" s="2" t="n">
        <v>26.8659051791582</v>
      </c>
      <c r="BB34" s="2" t="n">
        <v>32.1076513847598</v>
      </c>
      <c r="BC34" s="2" t="n">
        <v>19.5107746068725</v>
      </c>
      <c r="BD34" s="2"/>
      <c r="BE34" s="2" t="n">
        <v>106.196213425129</v>
      </c>
      <c r="BF34" s="2" t="n">
        <v>87.842278203724</v>
      </c>
      <c r="BG34" s="2" t="n">
        <v>-17.2830411080006</v>
      </c>
      <c r="BH34" s="2"/>
      <c r="BI34" s="2" t="n">
        <v>301.329995305899</v>
      </c>
      <c r="BJ34" s="2" t="n">
        <v>380.550774526678</v>
      </c>
      <c r="BK34" s="2" t="n">
        <v>26.2903728320698</v>
      </c>
      <c r="BL34" s="2"/>
      <c r="BM34" s="2" t="n">
        <v>52.3861680488187</v>
      </c>
      <c r="BN34" s="2" t="n">
        <v>52.8712251603818</v>
      </c>
      <c r="BO34" s="2" t="n">
        <v>0.925925925925908</v>
      </c>
      <c r="BP34" s="2"/>
      <c r="BQ34" s="2" t="n">
        <v>962.744484431232</v>
      </c>
      <c r="BR34" s="2" t="n">
        <v>999.092473791269</v>
      </c>
      <c r="BS34" s="2" t="n">
        <v>3.77545547627949</v>
      </c>
      <c r="BT34" s="2"/>
      <c r="BU34" s="2" t="n">
        <v>394.86778281959</v>
      </c>
      <c r="BV34" s="2" t="n">
        <v>448.740416210296</v>
      </c>
      <c r="BW34" s="2" t="n">
        <v>13.6432081153907</v>
      </c>
      <c r="BX34" s="2"/>
      <c r="BY34" s="2" t="n">
        <v>36.4575183852292</v>
      </c>
      <c r="BZ34" s="2" t="n">
        <v>41.7774996088249</v>
      </c>
      <c r="CA34" s="2" t="n">
        <v>14.5922746781116</v>
      </c>
      <c r="CB34" s="2"/>
      <c r="CC34" s="2" t="n">
        <v>21.6398059771554</v>
      </c>
      <c r="CD34" s="2" t="n">
        <v>178.704428102018</v>
      </c>
      <c r="CE34" s="2" t="n">
        <v>725.813449023861</v>
      </c>
      <c r="CF34" s="2"/>
      <c r="CG34" s="2" t="n">
        <v>175.543733375059</v>
      </c>
      <c r="CH34" s="2" t="n">
        <v>185.13534658113</v>
      </c>
      <c r="CI34" s="2" t="n">
        <v>5.46394509314556</v>
      </c>
      <c r="CJ34" s="2"/>
      <c r="CK34" s="2" t="n">
        <v>24.2997965889532</v>
      </c>
      <c r="CL34" s="2" t="n">
        <v>21.4520419339696</v>
      </c>
      <c r="CM34" s="2" t="n">
        <v>-11.7192530585963</v>
      </c>
      <c r="CN34" s="2"/>
      <c r="CO34" s="2" t="n">
        <v>12.3298388358629</v>
      </c>
      <c r="CP34" s="2" t="n">
        <v>27.9299014238773</v>
      </c>
      <c r="CQ34" s="2" t="n">
        <v>126.522842639594</v>
      </c>
      <c r="CR34" s="2"/>
      <c r="CS34" s="2" t="n">
        <v>2.47222656861211</v>
      </c>
      <c r="CT34" s="2" t="n">
        <v>3.83351588170865</v>
      </c>
      <c r="CU34" s="2" t="n">
        <v>55.0632911392405</v>
      </c>
      <c r="CV34" s="2"/>
      <c r="CW34" s="2" t="n">
        <v>2118.35393522141</v>
      </c>
      <c r="CX34" s="2" t="n">
        <v>2461.63354717572</v>
      </c>
      <c r="CY34" s="2" t="n">
        <v>16.2050168409856</v>
      </c>
      <c r="DA34" s="2" t="s">
        <v>120</v>
      </c>
      <c r="DB34" s="2" t="n">
        <v>2.75367200470921</v>
      </c>
      <c r="DC34" s="2" t="n">
        <v>2.61445570072993</v>
      </c>
      <c r="DD34" s="2" t="n">
        <v>-5.05566035973776</v>
      </c>
      <c r="DF34" s="2" t="n">
        <v>3.49389590675771</v>
      </c>
      <c r="DG34" s="2" t="n">
        <v>4.15931049352484</v>
      </c>
      <c r="DH34" s="2" t="n">
        <v>19.0450604289647</v>
      </c>
      <c r="DJ34" s="2" t="n">
        <v>2.57256351283259</v>
      </c>
      <c r="DK34" s="2" t="n">
        <v>3.28150328561337</v>
      </c>
      <c r="DL34" s="2" t="n">
        <v>27.5577170104613</v>
      </c>
      <c r="DN34" s="2" t="n">
        <v>4.13417260913586</v>
      </c>
      <c r="DO34" s="2" t="n">
        <v>3.21043572192136</v>
      </c>
      <c r="DP34" s="2" t="n">
        <v>-22.3439361281915</v>
      </c>
      <c r="DR34" s="2" t="n">
        <v>13.5662411464563</v>
      </c>
      <c r="DS34" s="2" t="n">
        <v>12.0176060273134</v>
      </c>
      <c r="DT34" s="2" t="n">
        <v>-11.4153589223751</v>
      </c>
      <c r="DV34" s="2" t="n">
        <v>12.8629332884389</v>
      </c>
      <c r="DW34" s="2" t="n">
        <v>12.0017775180127</v>
      </c>
      <c r="DX34" s="2" t="n">
        <v>-6.69486306984259</v>
      </c>
      <c r="DZ34" s="2" t="n">
        <v>4.47656216694137</v>
      </c>
      <c r="EA34" s="2" t="n">
        <v>5.74276576147869</v>
      </c>
      <c r="EB34" s="2" t="n">
        <v>28.2851783872904</v>
      </c>
      <c r="ED34" s="2" t="n">
        <v>2.95302635742877</v>
      </c>
      <c r="EE34" s="2" t="n">
        <v>2.7489015928891</v>
      </c>
      <c r="EF34" s="2" t="n">
        <v>-6.9123922319951</v>
      </c>
      <c r="EH34" s="2" t="n">
        <v>32.741483649635</v>
      </c>
      <c r="EI34" s="2" t="n">
        <v>27.0557956727101</v>
      </c>
      <c r="EJ34" s="2" t="n">
        <v>-17.3653950375834</v>
      </c>
      <c r="EL34" s="2" t="n">
        <v>55.8612652484107</v>
      </c>
      <c r="EM34" s="2" t="n">
        <v>44.6062821996704</v>
      </c>
      <c r="EN34" s="2" t="n">
        <v>-20.1480990426734</v>
      </c>
      <c r="EP34" s="2" t="n">
        <v>29.9958737694843</v>
      </c>
      <c r="EQ34" s="2" t="n">
        <v>26.6165191794208</v>
      </c>
      <c r="ER34" s="2" t="n">
        <v>-11.2660648462306</v>
      </c>
      <c r="ET34" s="2" t="n">
        <v>8.31895530162468</v>
      </c>
      <c r="EU34" s="2" t="n">
        <v>9.28527872239228</v>
      </c>
      <c r="EV34" s="2" t="n">
        <v>11.6159227418722</v>
      </c>
      <c r="EX34" s="2" t="n">
        <v>6.59490789663292</v>
      </c>
      <c r="EY34" s="2" t="n">
        <v>6.04631053732046</v>
      </c>
      <c r="EZ34" s="2" t="n">
        <v>-8.31849918014089</v>
      </c>
      <c r="FB34" s="2" t="n">
        <v>4.75799074782199</v>
      </c>
      <c r="FC34" s="2" t="n">
        <v>4.50690764374853</v>
      </c>
      <c r="FD34" s="2" t="n">
        <v>-5.27708264645951</v>
      </c>
      <c r="FF34" s="2" t="n">
        <v>5.16684461478691</v>
      </c>
      <c r="FG34" s="2" t="n">
        <v>4.20499586602308</v>
      </c>
      <c r="FH34" s="2" t="n">
        <v>-18.6157862384933</v>
      </c>
      <c r="FJ34" s="2" t="n">
        <v>8.64579923169296</v>
      </c>
      <c r="FK34" s="2" t="n">
        <v>11.2104934937603</v>
      </c>
      <c r="FL34" s="2" t="n">
        <v>29.664050637053</v>
      </c>
      <c r="FN34" s="2" t="n">
        <v>126.815020544149</v>
      </c>
      <c r="FO34" s="2" t="n">
        <v>131.235392145985</v>
      </c>
      <c r="FP34" s="2" t="n">
        <v>3.48568456864908</v>
      </c>
      <c r="FR34" s="2" t="n">
        <v>132.180589457264</v>
      </c>
      <c r="FS34" s="2" t="n">
        <v>130.465787136096</v>
      </c>
      <c r="FT34" s="2" t="n">
        <v>-1.29731780453461</v>
      </c>
      <c r="FV34" s="2" t="n">
        <v>57.0056883298799</v>
      </c>
      <c r="FW34" s="2" t="n">
        <v>57.7156567628915</v>
      </c>
      <c r="FX34" s="2" t="n">
        <v>1.24543436595854</v>
      </c>
      <c r="FZ34" s="2" t="n">
        <v>14.2224363659053</v>
      </c>
      <c r="GA34" s="2" t="n">
        <v>16.7041177473511</v>
      </c>
      <c r="GB34" s="2" t="n">
        <v>17.4490594831904</v>
      </c>
      <c r="GD34" s="2" t="n">
        <v>5.07304365999529</v>
      </c>
      <c r="GE34" s="2" t="n">
        <v>5.90234953802684</v>
      </c>
      <c r="GF34" s="2" t="n">
        <v>16.3473041750309</v>
      </c>
      <c r="GH34" s="2" t="n">
        <v>3.54944355921827</v>
      </c>
      <c r="GI34" s="2" t="n">
        <v>3.62519152696021</v>
      </c>
      <c r="GJ34" s="2" t="n">
        <v>2.13408007419109</v>
      </c>
      <c r="GL34" s="2" t="n">
        <v>3.2858493750883</v>
      </c>
      <c r="GM34" s="2" t="n">
        <v>4.64882418083353</v>
      </c>
      <c r="GN34" s="2" t="n">
        <v>41.4801364931284</v>
      </c>
      <c r="GP34" s="2" t="n">
        <v>10.8647993649635</v>
      </c>
      <c r="GQ34" s="2" t="n">
        <v>15.4817350786437</v>
      </c>
      <c r="GR34" s="2" t="n">
        <v>42.4944406112902</v>
      </c>
      <c r="GT34" s="2" t="n">
        <v>33.2257768862727</v>
      </c>
      <c r="GU34" s="2" t="n">
        <v>39.5515872665411</v>
      </c>
      <c r="GV34" s="2" t="n">
        <v>19.0388637169293</v>
      </c>
      <c r="GX34" s="2" t="n">
        <v>33.5838277960914</v>
      </c>
      <c r="GY34" s="2" t="n">
        <v>40.5376995384978</v>
      </c>
      <c r="GZ34" s="2" t="n">
        <v>20.7060129793059</v>
      </c>
      <c r="HB34" s="2" t="n">
        <v>24.2423327920885</v>
      </c>
      <c r="HC34" s="2" t="n">
        <v>30.3980670614551</v>
      </c>
      <c r="HD34" s="2" t="n">
        <v>25.3924996499328</v>
      </c>
      <c r="HF34" s="2" t="n">
        <v>13.5463494292442</v>
      </c>
      <c r="HG34" s="2" t="n">
        <v>22.752048424535</v>
      </c>
      <c r="HH34" s="2" t="n">
        <v>67.9570466078287</v>
      </c>
      <c r="HJ34" s="2" t="n">
        <v>7.3235336545797</v>
      </c>
      <c r="HK34" s="2" t="n">
        <v>14.2361689799859</v>
      </c>
      <c r="HL34" s="2" t="n">
        <v>94.3893433340532</v>
      </c>
      <c r="HN34" s="2" t="n">
        <v>3.0331461311514</v>
      </c>
      <c r="HO34" s="2" t="n">
        <v>3.88494109347775</v>
      </c>
      <c r="HP34" s="2" t="n">
        <v>28.0828857396001</v>
      </c>
      <c r="HR34" s="2" t="n">
        <v>0</v>
      </c>
      <c r="HS34" s="2" t="n">
        <v>3.8163680308453</v>
      </c>
      <c r="HT34" s="2" t="e">
        <f aca="false"/>
        <v>#DIV/0!</v>
      </c>
      <c r="HV34" s="2" t="n">
        <v>1.04765187026136</v>
      </c>
      <c r="HW34" s="2" t="n">
        <v>2.65759513915705</v>
      </c>
      <c r="HX34" s="2" t="n">
        <v>153.671588300993</v>
      </c>
      <c r="HZ34" s="2" t="n">
        <v>1.53656121968448</v>
      </c>
      <c r="IA34" s="2" t="n">
        <v>2.45345751636449</v>
      </c>
      <c r="IB34" s="2" t="n">
        <v>59.6719665271966</v>
      </c>
      <c r="ID34" s="2" t="n">
        <v>1.72245298163409</v>
      </c>
      <c r="IE34" s="2" t="n">
        <v>2.06971581728279</v>
      </c>
      <c r="IF34" s="2" t="n">
        <v>20.1609471696141</v>
      </c>
      <c r="IH34" s="2" t="n">
        <v>2.12150885990111</v>
      </c>
      <c r="II34" s="2" t="n">
        <v>2.73771491287968</v>
      </c>
      <c r="IJ34" s="2" t="n">
        <v>29.0456506982157</v>
      </c>
      <c r="IL34" s="2" t="n">
        <v>2.26979023216388</v>
      </c>
      <c r="IM34" s="2" t="n">
        <v>2.83446040758182</v>
      </c>
      <c r="IN34" s="2" t="n">
        <v>24.8776370351907</v>
      </c>
      <c r="IP34" s="2" t="n">
        <v>6.5999483317636</v>
      </c>
      <c r="IQ34" s="2" t="n">
        <v>5.86115169578526</v>
      </c>
      <c r="IR34" s="2" t="n">
        <v>-11.1939760561871</v>
      </c>
      <c r="IT34" s="2" t="n">
        <v>9.67494807605369</v>
      </c>
      <c r="IU34" s="2" t="n">
        <v>13.053994068048</v>
      </c>
      <c r="IV34" s="2" t="n">
        <v>34.925727408892</v>
      </c>
    </row>
    <row r="35" customFormat="false" ht="15.75" hidden="false" customHeight="false" outlineLevel="0" collapsed="false">
      <c r="A35" s="13" t="n">
        <v>36</v>
      </c>
      <c r="B35" s="13" t="n">
        <v>2</v>
      </c>
      <c r="C35" s="13" t="n">
        <v>27</v>
      </c>
      <c r="D35" s="14" t="n">
        <v>1.591</v>
      </c>
      <c r="E35" s="14" t="n">
        <v>78.8</v>
      </c>
      <c r="F35" s="14" t="n">
        <v>79.1</v>
      </c>
      <c r="G35" s="14" t="n">
        <v>31.1304829451965</v>
      </c>
      <c r="H35" s="14" t="n">
        <v>31.2490000122468</v>
      </c>
      <c r="I35" s="14" t="n">
        <v>86.2</v>
      </c>
      <c r="J35" s="14" t="n">
        <v>88.1</v>
      </c>
      <c r="K35" s="14" t="n">
        <v>113.6</v>
      </c>
      <c r="L35" s="14" t="n">
        <v>113.2</v>
      </c>
      <c r="M35" s="14" t="n">
        <v>4.6</v>
      </c>
      <c r="N35" s="14" t="n">
        <v>4.7</v>
      </c>
      <c r="O35" s="14" t="n">
        <v>65</v>
      </c>
      <c r="P35" s="14" t="n">
        <v>97</v>
      </c>
      <c r="Q35" s="14" t="n">
        <v>0.61</v>
      </c>
      <c r="R35" s="14" t="n">
        <v>0.95</v>
      </c>
      <c r="T35" s="2" t="n">
        <v>36</v>
      </c>
      <c r="U35" s="2" t="n">
        <v>0.9</v>
      </c>
      <c r="V35" s="2" t="n">
        <v>0.7</v>
      </c>
      <c r="X35" s="2" t="n">
        <v>4.75</v>
      </c>
      <c r="Y35" s="2" t="n">
        <v>4.72</v>
      </c>
      <c r="AB35" s="2" t="n">
        <v>1.98</v>
      </c>
      <c r="AC35" s="2" t="n">
        <v>2</v>
      </c>
      <c r="AE35" s="2" t="n">
        <v>2.36</v>
      </c>
      <c r="AF35" s="2" t="n">
        <v>2.4</v>
      </c>
      <c r="AH35" s="2" t="n">
        <v>36</v>
      </c>
      <c r="AI35" s="2" t="n">
        <v>-22.2222222222222</v>
      </c>
      <c r="AK35" s="2" t="n">
        <v>-0.631578947368428</v>
      </c>
      <c r="AM35" s="2" t="n">
        <v>1.01010101010102</v>
      </c>
      <c r="AN35" s="2" t="n">
        <v>1.69491525423728</v>
      </c>
      <c r="AQ35" s="15" t="n">
        <v>36</v>
      </c>
      <c r="AR35" s="16" t="n">
        <v>-36.47916499</v>
      </c>
      <c r="AS35" s="16" t="n">
        <v>-22.22222222</v>
      </c>
      <c r="AT35" s="16" t="n">
        <v>8.9925493969681</v>
      </c>
      <c r="AV35" s="0" t="s">
        <v>121</v>
      </c>
      <c r="AW35" s="2" t="n">
        <v>2.69128461899546</v>
      </c>
      <c r="AX35" s="2" t="n">
        <v>0.688468158347676</v>
      </c>
      <c r="AY35" s="2" t="n">
        <v>-74.4186046511628</v>
      </c>
      <c r="AZ35" s="2"/>
      <c r="BA35" s="2" t="n">
        <v>25.6610859020498</v>
      </c>
      <c r="BB35" s="2" t="n">
        <v>16.7266468471288</v>
      </c>
      <c r="BC35" s="2" t="n">
        <v>-34.8170731707317</v>
      </c>
      <c r="BD35" s="2"/>
      <c r="BE35" s="2" t="n">
        <v>74.5892661555312</v>
      </c>
      <c r="BF35" s="2" t="n">
        <v>51.1813487717102</v>
      </c>
      <c r="BG35" s="2" t="n">
        <v>-31.3824208097336</v>
      </c>
      <c r="BH35" s="2"/>
      <c r="BI35" s="2" t="n">
        <v>307.776560788609</v>
      </c>
      <c r="BJ35" s="2" t="n">
        <v>294.539195744015</v>
      </c>
      <c r="BK35" s="2" t="n">
        <v>-4.30096593797661</v>
      </c>
      <c r="BL35" s="2"/>
      <c r="BM35" s="2" t="n">
        <v>52.5895790956032</v>
      </c>
      <c r="BN35" s="2" t="n">
        <v>26.0992020028165</v>
      </c>
      <c r="BO35" s="2" t="n">
        <v>-50.3719131210949</v>
      </c>
      <c r="BP35" s="2"/>
      <c r="BQ35" s="2" t="n">
        <v>1053.54404631513</v>
      </c>
      <c r="BR35" s="2" t="n">
        <v>872.977624784854</v>
      </c>
      <c r="BS35" s="2" t="n">
        <v>-17.1389532465989</v>
      </c>
      <c r="BT35" s="2"/>
      <c r="BU35" s="2" t="n">
        <v>406.368330464716</v>
      </c>
      <c r="BV35" s="2" t="n">
        <v>350.837114692536</v>
      </c>
      <c r="BW35" s="2" t="n">
        <v>-13.6652420006931</v>
      </c>
      <c r="BX35" s="2"/>
      <c r="BY35" s="2" t="n">
        <v>32.0294163667658</v>
      </c>
      <c r="BZ35" s="2" t="n">
        <v>26.4121420747927</v>
      </c>
      <c r="CA35" s="2" t="n">
        <v>-17.5378602833415</v>
      </c>
      <c r="CB35" s="2"/>
      <c r="CC35" s="2" t="n">
        <v>19.3240494445314</v>
      </c>
      <c r="CD35" s="2" t="n">
        <v>136.942575496792</v>
      </c>
      <c r="CE35" s="2" t="n">
        <v>608.663967611336</v>
      </c>
      <c r="CF35" s="2"/>
      <c r="CG35" s="2" t="n">
        <v>158.598028477547</v>
      </c>
      <c r="CH35" s="2" t="n">
        <v>144.985135346581</v>
      </c>
      <c r="CI35" s="2" t="n">
        <v>-8.58326756116811</v>
      </c>
      <c r="CJ35" s="2"/>
      <c r="CK35" s="2" t="n">
        <v>20.8731028008136</v>
      </c>
      <c r="CL35" s="2" t="n">
        <v>13.9884212173369</v>
      </c>
      <c r="CM35" s="2" t="n">
        <v>-32.9835082458771</v>
      </c>
      <c r="CN35" s="2"/>
      <c r="CO35" s="2" t="n">
        <v>14.8803004224691</v>
      </c>
      <c r="CP35" s="2" t="n">
        <v>25.9896729776248</v>
      </c>
      <c r="CQ35" s="2" t="n">
        <v>74.65825446898</v>
      </c>
      <c r="CR35" s="2"/>
      <c r="CS35" s="2" t="n">
        <v>2.23752151462995</v>
      </c>
      <c r="CT35" s="2" t="n">
        <v>2.83210765138476</v>
      </c>
      <c r="CU35" s="2" t="n">
        <v>26.5734265734266</v>
      </c>
      <c r="CV35" s="2"/>
      <c r="CW35" s="2" t="n">
        <v>2171.16257236739</v>
      </c>
      <c r="CX35" s="2" t="n">
        <v>1964.19965576592</v>
      </c>
      <c r="CY35" s="2" t="n">
        <v>-9.53235465807621</v>
      </c>
      <c r="DA35" s="2" t="s">
        <v>121</v>
      </c>
      <c r="DB35" s="2" t="n">
        <v>6.15718725194255</v>
      </c>
      <c r="DC35" s="2" t="n">
        <v>2.77928564445491</v>
      </c>
      <c r="DD35" s="2" t="n">
        <v>-54.8611154618034</v>
      </c>
      <c r="DF35" s="2" t="n">
        <v>14.6969058973393</v>
      </c>
      <c r="DG35" s="2" t="n">
        <v>2.01392385801742</v>
      </c>
      <c r="DH35" s="2" t="n">
        <v>-86.2969534398256</v>
      </c>
      <c r="DJ35" s="2" t="n">
        <v>9.51739590346127</v>
      </c>
      <c r="DK35" s="2" t="n">
        <v>1.91015775724041</v>
      </c>
      <c r="DL35" s="2" t="n">
        <v>-79.9298276900962</v>
      </c>
      <c r="DN35" s="2" t="n">
        <v>7.09347379397222</v>
      </c>
      <c r="DO35" s="2" t="n">
        <v>3.54940498445962</v>
      </c>
      <c r="DP35" s="2" t="n">
        <v>-49.9623867296757</v>
      </c>
      <c r="DR35" s="2" t="n">
        <v>37.105420379562</v>
      </c>
      <c r="DS35" s="2" t="n">
        <v>5.33774365387332</v>
      </c>
      <c r="DT35" s="2" t="n">
        <v>-85.6146525244236</v>
      </c>
      <c r="DV35" s="2" t="n">
        <v>36.1705225288439</v>
      </c>
      <c r="DW35" s="2" t="n">
        <v>5.40586667765482</v>
      </c>
      <c r="DX35" s="2" t="n">
        <v>-85.0544965908525</v>
      </c>
      <c r="DZ35" s="2" t="n">
        <v>13.7005070230751</v>
      </c>
      <c r="EA35" s="2" t="n">
        <v>2.67407941935484</v>
      </c>
      <c r="EB35" s="2" t="n">
        <v>-80.4818944667448</v>
      </c>
      <c r="ED35" s="2" t="n">
        <v>3.8867926818931</v>
      </c>
      <c r="EE35" s="2" t="n">
        <v>1.32151979844596</v>
      </c>
      <c r="EF35" s="2" t="n">
        <v>-65.9997353447135</v>
      </c>
      <c r="EH35" s="2" t="n">
        <v>45.9392072684248</v>
      </c>
      <c r="EI35" s="2" t="n">
        <v>14.246494157052</v>
      </c>
      <c r="EJ35" s="2" t="n">
        <v>-68.9883761515318</v>
      </c>
      <c r="EL35" s="2" t="n">
        <v>82.0809530273134</v>
      </c>
      <c r="EM35" s="2" t="n">
        <v>25.0127607301625</v>
      </c>
      <c r="EN35" s="2" t="n">
        <v>-69.5267174568025</v>
      </c>
      <c r="EP35" s="2" t="n">
        <v>51.4890478036261</v>
      </c>
      <c r="EQ35" s="2" t="n">
        <v>18.5242163013892</v>
      </c>
      <c r="ER35" s="2" t="n">
        <v>-64.0229969448286</v>
      </c>
      <c r="ET35" s="2" t="n">
        <v>17.4439044688015</v>
      </c>
      <c r="EU35" s="2" t="n">
        <v>6.07970342006122</v>
      </c>
      <c r="EV35" s="2" t="n">
        <v>-65.1471181183387</v>
      </c>
      <c r="EX35" s="2" t="n">
        <v>7.82692139675065</v>
      </c>
      <c r="EY35" s="2" t="n">
        <v>4.31035639015776</v>
      </c>
      <c r="EZ35" s="2" t="n">
        <v>-44.9290957240582</v>
      </c>
      <c r="FB35" s="2" t="n">
        <v>6.8582449157052</v>
      </c>
      <c r="FC35" s="2" t="n">
        <v>3.63281647092065</v>
      </c>
      <c r="FD35" s="2" t="n">
        <v>-47.0299396482387</v>
      </c>
      <c r="FF35" s="2" t="n">
        <v>4.90836801530492</v>
      </c>
      <c r="FG35" s="2" t="n">
        <v>3.7101974367789</v>
      </c>
      <c r="FH35" s="2" t="n">
        <v>-24.4107730877141</v>
      </c>
      <c r="FJ35" s="2" t="n">
        <v>14.2929381664705</v>
      </c>
      <c r="FK35" s="2" t="n">
        <v>5.72116389663292</v>
      </c>
      <c r="FL35" s="2" t="n">
        <v>-59.9720937011111</v>
      </c>
      <c r="FN35" s="2" t="n">
        <v>155.373418790676</v>
      </c>
      <c r="FO35" s="2" t="n">
        <v>82.4588956543443</v>
      </c>
      <c r="FP35" s="2" t="n">
        <v>-46.9285697024949</v>
      </c>
      <c r="FR35" s="2" t="n">
        <v>171.858470483636</v>
      </c>
      <c r="FS35" s="2" t="n">
        <v>110.384963598776</v>
      </c>
      <c r="FT35" s="2" t="n">
        <v>-35.7698440535775</v>
      </c>
      <c r="FV35" s="2" t="n">
        <v>76.1551114612668</v>
      </c>
      <c r="FW35" s="2" t="n">
        <v>55.0901943976925</v>
      </c>
      <c r="FX35" s="2" t="n">
        <v>-27.6605426206856</v>
      </c>
      <c r="FZ35" s="2" t="n">
        <v>22.30405403579</v>
      </c>
      <c r="GA35" s="2" t="n">
        <v>15.0829492236873</v>
      </c>
      <c r="GB35" s="2" t="n">
        <v>-32.3757501686258</v>
      </c>
      <c r="GD35" s="2" t="n">
        <v>6.02274135978338</v>
      </c>
      <c r="GE35" s="2" t="n">
        <v>4.99571412714858</v>
      </c>
      <c r="GF35" s="2" t="n">
        <v>-17.0524877507232</v>
      </c>
      <c r="GH35" s="2" t="n">
        <v>2.71096974688015</v>
      </c>
      <c r="GI35" s="2" t="n">
        <v>5.71122446715329</v>
      </c>
      <c r="GJ35" s="2" t="n">
        <v>110.670903787322</v>
      </c>
      <c r="GL35" s="2" t="n">
        <v>3.012058596421</v>
      </c>
      <c r="GM35" s="2" t="n">
        <v>2.59115654650341</v>
      </c>
      <c r="GN35" s="2" t="n">
        <v>-13.9738997912496</v>
      </c>
      <c r="GP35" s="2" t="n">
        <v>10.6554155749941</v>
      </c>
      <c r="GQ35" s="2" t="n">
        <v>8.9049701768307</v>
      </c>
      <c r="GR35" s="2" t="n">
        <v>-16.4277534352702</v>
      </c>
      <c r="GT35" s="2" t="n">
        <v>32.8958084007535</v>
      </c>
      <c r="GU35" s="2" t="n">
        <v>34.9724419580881</v>
      </c>
      <c r="GV35" s="2" t="n">
        <v>6.31276037371076</v>
      </c>
      <c r="GX35" s="2" t="n">
        <v>39.8533833199906</v>
      </c>
      <c r="GY35" s="2" t="n">
        <v>44.1083077819637</v>
      </c>
      <c r="GZ35" s="2" t="n">
        <v>10.676444777121</v>
      </c>
      <c r="HB35" s="2" t="n">
        <v>32.8117411433953</v>
      </c>
      <c r="HC35" s="2" t="n">
        <v>33.4898339675065</v>
      </c>
      <c r="HD35" s="2" t="n">
        <v>2.06661640157313</v>
      </c>
      <c r="HF35" s="2" t="n">
        <v>16.8373163889805</v>
      </c>
      <c r="HG35" s="2" t="n">
        <v>18.9538233885095</v>
      </c>
      <c r="HH35" s="2" t="n">
        <v>12.5703345511419</v>
      </c>
      <c r="HJ35" s="2" t="n">
        <v>8.71829406145515</v>
      </c>
      <c r="HK35" s="2" t="n">
        <v>12.7207338697904</v>
      </c>
      <c r="HL35" s="2" t="n">
        <v>45.9085204068841</v>
      </c>
      <c r="HN35" s="2" t="n">
        <v>3.88236944290087</v>
      </c>
      <c r="HO35" s="2" t="n">
        <v>2.80120896562279</v>
      </c>
      <c r="HP35" s="2" t="n">
        <v>-27.8479545334111</v>
      </c>
      <c r="HR35" s="2" t="n">
        <v>2.61877607369908</v>
      </c>
      <c r="HS35" s="2" t="n">
        <v>3.87763760583942</v>
      </c>
      <c r="HT35" s="2" t="n">
        <v>48.0706061424398</v>
      </c>
      <c r="HV35" s="2" t="n">
        <v>1.82061288415352</v>
      </c>
      <c r="HW35" s="2" t="n">
        <v>2.87110642830233</v>
      </c>
      <c r="HX35" s="2" t="n">
        <v>57.6999950561829</v>
      </c>
      <c r="HZ35" s="2" t="n">
        <v>1.6744274071109</v>
      </c>
      <c r="IA35" s="2" t="n">
        <v>2.31389403955734</v>
      </c>
      <c r="IB35" s="2" t="n">
        <v>38.1901675600129</v>
      </c>
      <c r="ID35" s="2" t="n">
        <v>1.9501083489522</v>
      </c>
      <c r="IE35" s="2" t="n">
        <v>1.98640719684483</v>
      </c>
      <c r="IF35" s="2" t="n">
        <v>1.86137595442497</v>
      </c>
      <c r="IH35" s="2" t="n">
        <v>2.28313709865788</v>
      </c>
      <c r="II35" s="2" t="n">
        <v>2.27853384412527</v>
      </c>
      <c r="IJ35" s="2" t="n">
        <v>-0.201619715930212</v>
      </c>
      <c r="IL35" s="2" t="n">
        <v>3.59786773958088</v>
      </c>
      <c r="IM35" s="2" t="n">
        <v>2.95924975182482</v>
      </c>
      <c r="IN35" s="2" t="n">
        <v>-17.7499017190236</v>
      </c>
      <c r="IP35" s="2" t="n">
        <v>6.98522016293855</v>
      </c>
      <c r="IQ35" s="2" t="n">
        <v>4.78435016623499</v>
      </c>
      <c r="IR35" s="2" t="n">
        <v>-31.5075251082379</v>
      </c>
      <c r="IT35" s="2" t="n">
        <v>11.3443479062868</v>
      </c>
      <c r="IU35" s="2" t="n">
        <v>10.5807862752531</v>
      </c>
      <c r="IV35" s="2" t="n">
        <v>-6.73076705105738</v>
      </c>
    </row>
    <row r="36" customFormat="false" ht="15.75" hidden="false" customHeight="false" outlineLevel="0" collapsed="false">
      <c r="A36" s="13" t="n">
        <v>37</v>
      </c>
      <c r="B36" s="13" t="n">
        <v>1</v>
      </c>
      <c r="C36" s="13" t="n">
        <v>31</v>
      </c>
      <c r="D36" s="14" t="n">
        <v>1.773</v>
      </c>
      <c r="E36" s="14" t="n">
        <v>90.4</v>
      </c>
      <c r="F36" s="14" t="n">
        <v>92</v>
      </c>
      <c r="G36" s="14" t="n">
        <v>28.7574887968268</v>
      </c>
      <c r="H36" s="14" t="n">
        <v>29.2664708994255</v>
      </c>
      <c r="I36" s="14" t="n">
        <v>95.9</v>
      </c>
      <c r="J36" s="14" t="n">
        <v>97.2</v>
      </c>
      <c r="K36" s="14" t="n">
        <v>108</v>
      </c>
      <c r="L36" s="14" t="n">
        <v>105.2</v>
      </c>
      <c r="M36" s="14" t="n">
        <v>3.5</v>
      </c>
      <c r="N36" s="14" t="n">
        <v>5.3</v>
      </c>
      <c r="O36" s="14" t="n">
        <v>262</v>
      </c>
      <c r="P36" s="14" t="n">
        <v>277</v>
      </c>
      <c r="Q36" s="14" t="n">
        <v>1.19</v>
      </c>
      <c r="R36" s="14" t="n">
        <v>1.3</v>
      </c>
      <c r="T36" s="2" t="n">
        <v>37</v>
      </c>
      <c r="U36" s="2" t="n">
        <v>3.62</v>
      </c>
      <c r="V36" s="2" t="n">
        <v>3.45</v>
      </c>
      <c r="X36" s="2" t="n">
        <v>5.43</v>
      </c>
      <c r="Y36" s="2" t="n">
        <v>5.76</v>
      </c>
      <c r="AB36" s="2" t="n">
        <v>0.73</v>
      </c>
      <c r="AC36" s="2" t="n">
        <v>0.72</v>
      </c>
      <c r="AE36" s="2" t="n">
        <v>3.04</v>
      </c>
      <c r="AF36" s="2" t="n">
        <v>3.45</v>
      </c>
      <c r="AH36" s="2" t="n">
        <v>37</v>
      </c>
      <c r="AI36" s="2" t="n">
        <v>-4.69613259668508</v>
      </c>
      <c r="AK36" s="2" t="n">
        <v>6.07734806629834</v>
      </c>
      <c r="AM36" s="2" t="n">
        <v>-1.36986301369864</v>
      </c>
      <c r="AN36" s="2" t="n">
        <v>13.4868421052632</v>
      </c>
      <c r="AQ36" s="15" t="n">
        <v>37</v>
      </c>
      <c r="AR36" s="16" t="n">
        <v>-5.193268266</v>
      </c>
      <c r="AS36" s="16" t="n">
        <v>-4.696132597</v>
      </c>
      <c r="AT36" s="16" t="n">
        <v>0.26035616779559</v>
      </c>
      <c r="AV36" s="0" t="s">
        <v>122</v>
      </c>
      <c r="AW36" s="2" t="n">
        <v>0.93882021592865</v>
      </c>
      <c r="AX36" s="2" t="n">
        <v>2.00281646064779</v>
      </c>
      <c r="AY36" s="2" t="n">
        <v>113.333333333333</v>
      </c>
      <c r="AZ36" s="2"/>
      <c r="BA36" s="2" t="n">
        <v>30.2925989672978</v>
      </c>
      <c r="BB36" s="2" t="n">
        <v>45.4388984509466</v>
      </c>
      <c r="BC36" s="2" t="n">
        <v>50</v>
      </c>
      <c r="BD36" s="2"/>
      <c r="BE36" s="2" t="n">
        <v>100.610233140354</v>
      </c>
      <c r="BF36" s="2" t="n">
        <v>136.207166327648</v>
      </c>
      <c r="BG36" s="2" t="n">
        <v>35.3810264385692</v>
      </c>
      <c r="BH36" s="2"/>
      <c r="BI36" s="2" t="n">
        <v>359.411672664685</v>
      </c>
      <c r="BJ36" s="2" t="n">
        <v>407.10373963386</v>
      </c>
      <c r="BK36" s="2" t="n">
        <v>13.2694819329561</v>
      </c>
      <c r="BL36" s="2"/>
      <c r="BM36" s="2" t="n">
        <v>51.9793459552496</v>
      </c>
      <c r="BN36" s="2" t="n">
        <v>72.7585667344704</v>
      </c>
      <c r="BO36" s="2" t="n">
        <v>39.9759181216135</v>
      </c>
      <c r="BP36" s="2"/>
      <c r="BQ36" s="2" t="n">
        <v>841.026443436082</v>
      </c>
      <c r="BR36" s="2" t="n">
        <v>897.183539352214</v>
      </c>
      <c r="BS36" s="2" t="n">
        <v>6.67720930232558</v>
      </c>
      <c r="BT36" s="2"/>
      <c r="BU36" s="2" t="n">
        <v>454.827100610233</v>
      </c>
      <c r="BV36" s="2" t="n">
        <v>513.503364105774</v>
      </c>
      <c r="BW36" s="2" t="n">
        <v>12.9007843676895</v>
      </c>
      <c r="BX36" s="2"/>
      <c r="BY36" s="2" t="n">
        <v>43.2170239399155</v>
      </c>
      <c r="BZ36" s="2" t="n">
        <v>45.4232514473478</v>
      </c>
      <c r="CA36" s="2" t="n">
        <v>5.1049963794352</v>
      </c>
      <c r="CB36" s="2"/>
      <c r="CC36" s="2" t="n">
        <v>22.0309810671256</v>
      </c>
      <c r="CD36" s="2" t="n">
        <v>125.160381786888</v>
      </c>
      <c r="CE36" s="2" t="n">
        <v>468.110795454545</v>
      </c>
      <c r="CF36" s="2"/>
      <c r="CG36" s="2" t="n">
        <v>196.667188233453</v>
      </c>
      <c r="CH36" s="2" t="n">
        <v>163.855421686747</v>
      </c>
      <c r="CI36" s="2" t="n">
        <v>-16.6839048452542</v>
      </c>
      <c r="CJ36" s="2"/>
      <c r="CK36" s="2" t="n">
        <v>26.9910812079487</v>
      </c>
      <c r="CL36" s="2" t="n">
        <v>23.407917383821</v>
      </c>
      <c r="CM36" s="2" t="n">
        <v>-13.2753623188406</v>
      </c>
      <c r="CN36" s="2"/>
      <c r="CO36" s="2" t="n">
        <v>10.2800813644187</v>
      </c>
      <c r="CP36" s="2" t="n">
        <v>22.4847441714912</v>
      </c>
      <c r="CQ36" s="2" t="n">
        <v>118.721461187215</v>
      </c>
      <c r="CR36" s="2"/>
      <c r="CS36" s="2" t="n">
        <v>2.42528555781568</v>
      </c>
      <c r="CT36" s="2" t="n">
        <v>3.39539978094195</v>
      </c>
      <c r="CU36" s="2" t="n">
        <v>40</v>
      </c>
      <c r="CV36" s="2"/>
      <c r="CW36" s="2" t="n">
        <v>2140.69785636051</v>
      </c>
      <c r="CX36" s="2" t="n">
        <v>2457.9252073228</v>
      </c>
      <c r="CY36" s="2" t="n">
        <v>14.8188755372336</v>
      </c>
      <c r="DA36" s="2" t="s">
        <v>122</v>
      </c>
      <c r="DB36" s="2" t="n">
        <v>25.1526970963033</v>
      </c>
      <c r="DC36" s="2" t="n">
        <v>19.3477745403814</v>
      </c>
      <c r="DD36" s="2" t="n">
        <v>-23.0787280334044</v>
      </c>
      <c r="DF36" s="2" t="n">
        <v>32.4853986851895</v>
      </c>
      <c r="DG36" s="2" t="n">
        <v>33.519356516129</v>
      </c>
      <c r="DH36" s="2" t="n">
        <v>3.18283866841036</v>
      </c>
      <c r="DJ36" s="2" t="n">
        <v>20.9302397228632</v>
      </c>
      <c r="DK36" s="2" t="n">
        <v>16.4284368055098</v>
      </c>
      <c r="DL36" s="2" t="n">
        <v>-21.5086065757569</v>
      </c>
      <c r="DN36" s="2" t="n">
        <v>43.8922377004945</v>
      </c>
      <c r="DO36" s="2" t="n">
        <v>32.3172127374617</v>
      </c>
      <c r="DP36" s="2" t="n">
        <v>-26.3714624030261</v>
      </c>
      <c r="DR36" s="2" t="n">
        <v>115.372448444078</v>
      </c>
      <c r="DS36" s="2" t="n">
        <v>114.530297171415</v>
      </c>
      <c r="DT36" s="2" t="n">
        <v>-0.7299414063066</v>
      </c>
      <c r="DV36" s="2" t="n">
        <v>88.4527059451378</v>
      </c>
      <c r="DW36" s="2" t="n">
        <v>78.239678560631</v>
      </c>
      <c r="DX36" s="2" t="n">
        <v>-11.5463142425979</v>
      </c>
      <c r="DZ36" s="2" t="n">
        <v>29.7349669602072</v>
      </c>
      <c r="EA36" s="2" t="n">
        <v>25.7814142293384</v>
      </c>
      <c r="EB36" s="2" t="n">
        <v>-13.2959714943006</v>
      </c>
      <c r="ED36" s="2" t="n">
        <v>27.5555059545562</v>
      </c>
      <c r="EE36" s="2" t="n">
        <v>13.4856327591241</v>
      </c>
      <c r="EF36" s="2" t="n">
        <v>-51.0601156031602</v>
      </c>
      <c r="EH36" s="2" t="n">
        <v>278.58466965717</v>
      </c>
      <c r="EI36" s="2" t="n">
        <v>253.109821893101</v>
      </c>
      <c r="EJ36" s="2" t="n">
        <v>-9.14438249434848</v>
      </c>
      <c r="EL36" s="2" t="n">
        <v>352.644400228397</v>
      </c>
      <c r="EM36" s="2" t="n">
        <v>306.329809125265</v>
      </c>
      <c r="EN36" s="2" t="n">
        <v>-13.1335110023398</v>
      </c>
      <c r="EP36" s="2" t="n">
        <v>150.747983771839</v>
      </c>
      <c r="EQ36" s="2" t="n">
        <v>129.427534648693</v>
      </c>
      <c r="ER36" s="2" t="n">
        <v>-14.1431073170536</v>
      </c>
      <c r="ET36" s="2" t="n">
        <v>41.2230829919943</v>
      </c>
      <c r="EU36" s="2" t="n">
        <v>35.0269095173063</v>
      </c>
      <c r="EV36" s="2" t="n">
        <v>-15.0308347289098</v>
      </c>
      <c r="EX36" s="2" t="n">
        <v>39.0981795533318</v>
      </c>
      <c r="EY36" s="2" t="n">
        <v>35.0990571742406</v>
      </c>
      <c r="EZ36" s="2" t="n">
        <v>-10.2284106952758</v>
      </c>
      <c r="FB36" s="2" t="n">
        <v>23.6908037511184</v>
      </c>
      <c r="FC36" s="2" t="n">
        <v>21.280382807158</v>
      </c>
      <c r="FD36" s="2" t="n">
        <v>-10.17450049092</v>
      </c>
      <c r="FF36" s="2" t="n">
        <v>12.7147676404521</v>
      </c>
      <c r="FG36" s="2" t="n">
        <v>14.638773736049</v>
      </c>
      <c r="FH36" s="2" t="n">
        <v>15.1320586423904</v>
      </c>
      <c r="FJ36" s="2" t="n">
        <v>97.2292350339063</v>
      </c>
      <c r="FK36" s="2" t="n">
        <v>85.8288251450436</v>
      </c>
      <c r="FL36" s="2" t="n">
        <v>-11.7252901196714</v>
      </c>
      <c r="FN36" s="2" t="n">
        <v>701.806721284436</v>
      </c>
      <c r="FO36" s="2" t="n">
        <v>623.52221885425</v>
      </c>
      <c r="FP36" s="2" t="n">
        <v>-11.1547097022541</v>
      </c>
      <c r="FR36" s="2" t="n">
        <v>580.41833349635</v>
      </c>
      <c r="FS36" s="2" t="n">
        <v>512.789516664469</v>
      </c>
      <c r="FT36" s="2" t="n">
        <v>-11.6517368471971</v>
      </c>
      <c r="FV36" s="2" t="n">
        <v>231.723692814222</v>
      </c>
      <c r="FW36" s="2" t="n">
        <v>205.25824524794</v>
      </c>
      <c r="FX36" s="2" t="n">
        <v>-11.4211228229908</v>
      </c>
      <c r="FZ36" s="2" t="n">
        <v>60.6828657732517</v>
      </c>
      <c r="GA36" s="2" t="n">
        <v>61.2180776913115</v>
      </c>
      <c r="GB36" s="2" t="n">
        <v>0.881981942085086</v>
      </c>
      <c r="GD36" s="2" t="n">
        <v>24.9418860402637</v>
      </c>
      <c r="GE36" s="2" t="n">
        <v>23.2899220009418</v>
      </c>
      <c r="GF36" s="2" t="n">
        <v>-6.6232522939729</v>
      </c>
      <c r="GH36" s="2" t="n">
        <v>10.5838593976925</v>
      </c>
      <c r="GI36" s="2" t="n">
        <v>16.6525690115376</v>
      </c>
      <c r="GJ36" s="2" t="n">
        <v>57.3392879271259</v>
      </c>
      <c r="GL36" s="2" t="n">
        <v>16.7188404469037</v>
      </c>
      <c r="GM36" s="2" t="n">
        <v>11.7358559901107</v>
      </c>
      <c r="GN36" s="2" t="n">
        <v>-29.8046056041876</v>
      </c>
      <c r="GP36" s="2" t="n">
        <v>66.7554328629621</v>
      </c>
      <c r="GQ36" s="2" t="n">
        <v>52.2175578372969</v>
      </c>
      <c r="GR36" s="2" t="n">
        <v>-21.7778155307734</v>
      </c>
      <c r="GT36" s="2" t="n">
        <v>174.737330438427</v>
      </c>
      <c r="GU36" s="2" t="n">
        <v>132.456990461267</v>
      </c>
      <c r="GV36" s="2" t="n">
        <v>-24.1965124859561</v>
      </c>
      <c r="GX36" s="2" t="n">
        <v>168.580271769013</v>
      </c>
      <c r="GY36" s="2" t="n">
        <v>126.865630627502</v>
      </c>
      <c r="GZ36" s="2" t="n">
        <v>-24.7446754615917</v>
      </c>
      <c r="HB36" s="2" t="n">
        <v>126.565223265364</v>
      </c>
      <c r="HC36" s="2" t="n">
        <v>99.8317454177066</v>
      </c>
      <c r="HD36" s="2" t="n">
        <v>-21.1222934372788</v>
      </c>
      <c r="HF36" s="2" t="n">
        <v>58.4116354167648</v>
      </c>
      <c r="HG36" s="2" t="n">
        <v>83.1163638408288</v>
      </c>
      <c r="HH36" s="2" t="n">
        <v>42.2941906142445</v>
      </c>
      <c r="HJ36" s="2" t="n">
        <v>21.0134969102896</v>
      </c>
      <c r="HK36" s="2" t="n">
        <v>48.0625548584884</v>
      </c>
      <c r="HL36" s="2" t="n">
        <v>128.72230673303</v>
      </c>
      <c r="HN36" s="2" t="n">
        <v>17.1583998217565</v>
      </c>
      <c r="HO36" s="2" t="n">
        <v>15.0057225568637</v>
      </c>
      <c r="HP36" s="2" t="n">
        <v>-12.545909217964</v>
      </c>
      <c r="HR36" s="2" t="n">
        <v>0</v>
      </c>
      <c r="HS36" s="2" t="n">
        <v>10.1754427113256</v>
      </c>
      <c r="HT36" s="2" t="e">
        <f aca="false"/>
        <v>#DIV/0!</v>
      </c>
      <c r="HV36" s="2" t="n">
        <v>0</v>
      </c>
      <c r="HW36" s="2" t="n">
        <v>7.44780866870732</v>
      </c>
      <c r="HX36" s="2" t="e">
        <f aca="false"/>
        <v>#DIV/0!</v>
      </c>
      <c r="HZ36" s="2" t="n">
        <v>4.28379123969861</v>
      </c>
      <c r="IA36" s="2" t="n">
        <v>7.11695296373911</v>
      </c>
      <c r="IB36" s="2" t="n">
        <v>66.1367831790008</v>
      </c>
      <c r="ID36" s="2" t="n">
        <v>6.65328436472804</v>
      </c>
      <c r="IE36" s="2" t="n">
        <v>7.7485503454203</v>
      </c>
      <c r="IF36" s="2" t="n">
        <v>16.4620346982121</v>
      </c>
      <c r="IH36" s="2" t="n">
        <v>8.86229363550742</v>
      </c>
      <c r="II36" s="2" t="n">
        <v>6.95785780080056</v>
      </c>
      <c r="IJ36" s="2" t="n">
        <v>-21.4891980906229</v>
      </c>
      <c r="IL36" s="2" t="n">
        <v>9.86669034306569</v>
      </c>
      <c r="IM36" s="2" t="n">
        <v>11.0472708316459</v>
      </c>
      <c r="IN36" s="2" t="n">
        <v>11.9653140772771</v>
      </c>
      <c r="IP36" s="2" t="n">
        <v>26.2638044445491</v>
      </c>
      <c r="IQ36" s="2" t="n">
        <v>20.953281712032</v>
      </c>
      <c r="IR36" s="2" t="n">
        <v>-20.2199294612066</v>
      </c>
      <c r="IT36" s="2" t="n">
        <v>41.082876602543</v>
      </c>
      <c r="IU36" s="2" t="n">
        <v>61.8793004876383</v>
      </c>
      <c r="IV36" s="2" t="n">
        <v>50.6206614650935</v>
      </c>
    </row>
    <row r="37" customFormat="false" ht="15.75" hidden="false" customHeight="false" outlineLevel="0" collapsed="false">
      <c r="A37" s="13" t="n">
        <v>38</v>
      </c>
      <c r="B37" s="13" t="n">
        <v>1</v>
      </c>
      <c r="C37" s="13" t="n">
        <v>50</v>
      </c>
      <c r="D37" s="14" t="n">
        <v>1.861</v>
      </c>
      <c r="E37" s="14" t="n">
        <v>106.4</v>
      </c>
      <c r="F37" s="14" t="n">
        <v>106.3</v>
      </c>
      <c r="G37" s="14" t="n">
        <v>30.7219573351705</v>
      </c>
      <c r="H37" s="14" t="n">
        <v>30.6930833151186</v>
      </c>
      <c r="I37" s="14" t="n">
        <v>102.9</v>
      </c>
      <c r="J37" s="14" t="n">
        <v>105</v>
      </c>
      <c r="K37" s="14" t="n">
        <v>113.5</v>
      </c>
      <c r="L37" s="14" t="n">
        <v>113.2</v>
      </c>
      <c r="M37" s="14" t="n">
        <v>5.5</v>
      </c>
      <c r="N37" s="14" t="n">
        <v>6.1</v>
      </c>
      <c r="O37" s="14" t="n">
        <v>149</v>
      </c>
      <c r="P37" s="14" t="n">
        <v>166</v>
      </c>
      <c r="Q37" s="14" t="n">
        <v>1.18</v>
      </c>
      <c r="R37" s="14" t="n">
        <v>1.17</v>
      </c>
      <c r="T37" s="2" t="n">
        <v>38</v>
      </c>
      <c r="U37" s="2" t="n">
        <v>2.63</v>
      </c>
      <c r="V37" s="2" t="n">
        <v>2.45</v>
      </c>
      <c r="X37" s="2" t="n">
        <v>5.89</v>
      </c>
      <c r="Y37" s="2" t="n">
        <v>5.69</v>
      </c>
      <c r="AB37" s="2" t="n">
        <v>1.05</v>
      </c>
      <c r="AC37" s="2" t="n">
        <v>1.04</v>
      </c>
      <c r="AE37" s="2" t="n">
        <v>3.63</v>
      </c>
      <c r="AF37" s="2" t="n">
        <v>3.52</v>
      </c>
      <c r="AH37" s="2" t="n">
        <v>38</v>
      </c>
      <c r="AI37" s="2" t="n">
        <v>-6.84410646387832</v>
      </c>
      <c r="AK37" s="2" t="n">
        <v>-3.39558573853989</v>
      </c>
      <c r="AM37" s="2" t="n">
        <v>-0.952380952380949</v>
      </c>
      <c r="AN37" s="2" t="n">
        <v>-3.03030303030303</v>
      </c>
      <c r="AQ37" s="15" t="n">
        <v>38</v>
      </c>
      <c r="AR37" s="16" t="n">
        <v>-0.469096133</v>
      </c>
      <c r="AS37" s="16" t="n">
        <v>-6.844106464</v>
      </c>
      <c r="AT37" s="16" t="n">
        <v>-5.85261985992257</v>
      </c>
      <c r="AV37" s="0" t="s">
        <v>123</v>
      </c>
      <c r="AW37" s="2" t="n">
        <v>1.72117039586919</v>
      </c>
      <c r="AX37" s="2" t="n">
        <v>1.8776404318573</v>
      </c>
      <c r="AY37" s="2" t="n">
        <v>9.0909090909091</v>
      </c>
      <c r="AZ37" s="2"/>
      <c r="BA37" s="2" t="n">
        <v>36.5826944140197</v>
      </c>
      <c r="BB37" s="2" t="n">
        <v>42.6067907995619</v>
      </c>
      <c r="BC37" s="2" t="n">
        <v>16.4670658682635</v>
      </c>
      <c r="BD37" s="2"/>
      <c r="BE37" s="2" t="n">
        <v>129.651071819747</v>
      </c>
      <c r="BF37" s="2" t="n">
        <v>130.449069003286</v>
      </c>
      <c r="BG37" s="2" t="n">
        <v>0.615496017378736</v>
      </c>
      <c r="BH37" s="2"/>
      <c r="BI37" s="2" t="n">
        <v>425.770614927241</v>
      </c>
      <c r="BJ37" s="2" t="n">
        <v>491.425442027852</v>
      </c>
      <c r="BK37" s="2" t="n">
        <v>15.4202344640035</v>
      </c>
      <c r="BL37" s="2"/>
      <c r="BM37" s="2" t="n">
        <v>66.2181192301674</v>
      </c>
      <c r="BN37" s="2" t="n">
        <v>66.5154122985448</v>
      </c>
      <c r="BO37" s="2" t="n">
        <v>0.448960302457468</v>
      </c>
      <c r="BP37" s="2"/>
      <c r="BQ37" s="2" t="n">
        <v>950.946643717728</v>
      </c>
      <c r="BR37" s="2" t="n">
        <v>1074.29197308715</v>
      </c>
      <c r="BS37" s="2" t="n">
        <v>12.9707939119704</v>
      </c>
      <c r="BT37" s="2"/>
      <c r="BU37" s="2" t="n">
        <v>490.283210765139</v>
      </c>
      <c r="BV37" s="2" t="n">
        <v>519.151932404945</v>
      </c>
      <c r="BW37" s="2" t="n">
        <v>5.88817259207253</v>
      </c>
      <c r="BX37" s="2"/>
      <c r="BY37" s="2" t="n">
        <v>48.3805351275231</v>
      </c>
      <c r="BZ37" s="2" t="n">
        <v>52.0575809732436</v>
      </c>
      <c r="CA37" s="2" t="n">
        <v>7.6002587322122</v>
      </c>
      <c r="CB37" s="2"/>
      <c r="CC37" s="2" t="n">
        <v>39.2739790330152</v>
      </c>
      <c r="CD37" s="2" t="n">
        <v>98.1693005789391</v>
      </c>
      <c r="CE37" s="2" t="n">
        <v>149.96015936255</v>
      </c>
      <c r="CF37" s="2"/>
      <c r="CG37" s="2" t="n">
        <v>224.690971678924</v>
      </c>
      <c r="CH37" s="2" t="n">
        <v>230.151775934908</v>
      </c>
      <c r="CI37" s="2" t="n">
        <v>2.43036211699164</v>
      </c>
      <c r="CJ37" s="2"/>
      <c r="CK37" s="2" t="n">
        <v>28.9626036613988</v>
      </c>
      <c r="CL37" s="2" t="n">
        <v>27.3666092943201</v>
      </c>
      <c r="CM37" s="2" t="n">
        <v>-5.51053484602917</v>
      </c>
      <c r="CN37" s="2"/>
      <c r="CO37" s="2" t="n">
        <v>17.5872320450634</v>
      </c>
      <c r="CP37" s="2" t="n">
        <v>33.3750586762635</v>
      </c>
      <c r="CQ37" s="2" t="n">
        <v>89.7686832740213</v>
      </c>
      <c r="CR37" s="2"/>
      <c r="CS37" s="2" t="n">
        <v>2.98857768737287</v>
      </c>
      <c r="CT37" s="2" t="n">
        <v>4.13080895008606</v>
      </c>
      <c r="CU37" s="2" t="n">
        <v>38.2198952879581</v>
      </c>
      <c r="CV37" s="2"/>
      <c r="CW37" s="2" t="n">
        <v>2463.05742450321</v>
      </c>
      <c r="CX37" s="2" t="n">
        <v>2771.56939446096</v>
      </c>
      <c r="CY37" s="2" t="n">
        <v>12.5255695173237</v>
      </c>
      <c r="DA37" s="2" t="s">
        <v>123</v>
      </c>
      <c r="DB37" s="2" t="n">
        <v>21.0521231019543</v>
      </c>
      <c r="DC37" s="2" t="n">
        <v>51.3842144678597</v>
      </c>
      <c r="DD37" s="2" t="n">
        <v>144.080913924969</v>
      </c>
      <c r="DF37" s="2" t="n">
        <v>30.6050077833765</v>
      </c>
      <c r="DG37" s="2" t="n">
        <v>59.3832821542265</v>
      </c>
      <c r="DH37" s="2" t="n">
        <v>94.0312597681524</v>
      </c>
      <c r="DJ37" s="2" t="n">
        <v>12.843350169296</v>
      </c>
      <c r="DK37" s="2" t="n">
        <v>25.2388731071345</v>
      </c>
      <c r="DL37" s="2" t="n">
        <v>96.5131587509924</v>
      </c>
      <c r="DN37" s="2" t="n">
        <v>42.3644458092771</v>
      </c>
      <c r="DO37" s="2" t="n">
        <v>84.8328505931246</v>
      </c>
      <c r="DP37" s="2" t="n">
        <v>100.245392032362</v>
      </c>
      <c r="DR37" s="2" t="n">
        <v>109.325520710619</v>
      </c>
      <c r="DS37" s="2" t="n">
        <v>172.08116256534</v>
      </c>
      <c r="DT37" s="2" t="n">
        <v>57.402554725381</v>
      </c>
      <c r="DV37" s="2" t="n">
        <v>65.0585678045679</v>
      </c>
      <c r="DW37" s="2" t="n">
        <v>89.3378423571933</v>
      </c>
      <c r="DX37" s="2" t="n">
        <v>37.3191039580811</v>
      </c>
      <c r="DZ37" s="2" t="n">
        <v>21.6280185321403</v>
      </c>
      <c r="EA37" s="2" t="n">
        <v>25.0213371848364</v>
      </c>
      <c r="EB37" s="2" t="n">
        <v>15.6894569313105</v>
      </c>
      <c r="ED37" s="2" t="n">
        <v>17.9437561914292</v>
      </c>
      <c r="EE37" s="2" t="n">
        <v>40.4253569830469</v>
      </c>
      <c r="EF37" s="2" t="n">
        <v>125.289268042752</v>
      </c>
      <c r="EH37" s="2" t="n">
        <v>268.855215447139</v>
      </c>
      <c r="EI37" s="2" t="n">
        <v>339.604833120085</v>
      </c>
      <c r="EJ37" s="2" t="n">
        <v>26.3151367754872</v>
      </c>
      <c r="EL37" s="2" t="n">
        <v>269.884750039087</v>
      </c>
      <c r="EM37" s="2" t="n">
        <v>292.017699303744</v>
      </c>
      <c r="EN37" s="2" t="n">
        <v>8.2008891800859</v>
      </c>
      <c r="EP37" s="2" t="n">
        <v>107.511954149046</v>
      </c>
      <c r="EQ37" s="2" t="n">
        <v>104.420881588651</v>
      </c>
      <c r="ER37" s="2" t="n">
        <v>-2.87509662052122</v>
      </c>
      <c r="ET37" s="2" t="n">
        <v>29.3179866774194</v>
      </c>
      <c r="EU37" s="2" t="n">
        <v>27.6274993124559</v>
      </c>
      <c r="EV37" s="2" t="n">
        <v>-5.76604179394594</v>
      </c>
      <c r="EX37" s="2" t="n">
        <v>24.6601874360725</v>
      </c>
      <c r="EY37" s="2" t="n">
        <v>27.9295782474688</v>
      </c>
      <c r="EZ37" s="2" t="n">
        <v>13.2577695115726</v>
      </c>
      <c r="FB37" s="2" t="n">
        <v>13.875803584648</v>
      </c>
      <c r="FC37" s="2" t="n">
        <v>13.6933706927243</v>
      </c>
      <c r="FD37" s="2" t="n">
        <v>-1.31475550811017</v>
      </c>
      <c r="FF37" s="2" t="n">
        <v>9.02874371909583</v>
      </c>
      <c r="FG37" s="2" t="n">
        <v>16.5637442006122</v>
      </c>
      <c r="FH37" s="2" t="n">
        <v>83.4556912450601</v>
      </c>
      <c r="FJ37" s="2" t="n">
        <v>76.2396030409701</v>
      </c>
      <c r="FK37" s="2" t="n">
        <v>110.241336914057</v>
      </c>
      <c r="FL37" s="2" t="n">
        <v>44.5985190332311</v>
      </c>
      <c r="FN37" s="2" t="n">
        <v>546.781516840123</v>
      </c>
      <c r="FO37" s="2" t="n">
        <v>458.011623512833</v>
      </c>
      <c r="FP37" s="2" t="n">
        <v>-16.2349842840877</v>
      </c>
      <c r="FR37" s="2" t="n">
        <v>418.705886041441</v>
      </c>
      <c r="FS37" s="2" t="n">
        <v>317.65435532211</v>
      </c>
      <c r="FT37" s="2" t="n">
        <v>-24.1342512938378</v>
      </c>
      <c r="FV37" s="2" t="n">
        <v>178.357661545797</v>
      </c>
      <c r="FW37" s="2" t="n">
        <v>122.816476786437</v>
      </c>
      <c r="FX37" s="2" t="n">
        <v>-31.1403414229549</v>
      </c>
      <c r="FZ37" s="2" t="n">
        <v>50.8495811711797</v>
      </c>
      <c r="GA37" s="2" t="n">
        <v>38.2562983039793</v>
      </c>
      <c r="GB37" s="2" t="n">
        <v>-24.7657553457647</v>
      </c>
      <c r="GD37" s="2" t="n">
        <v>14.2833201933129</v>
      </c>
      <c r="GE37" s="2" t="n">
        <v>12.2928883633153</v>
      </c>
      <c r="GF37" s="2" t="n">
        <v>-13.9353581874438</v>
      </c>
      <c r="GH37" s="2" t="n">
        <v>6.87105173557806</v>
      </c>
      <c r="GI37" s="2" t="n">
        <v>9.2332027982105</v>
      </c>
      <c r="GJ37" s="2" t="n">
        <v>34.3783041306663</v>
      </c>
      <c r="GL37" s="2" t="n">
        <v>9.79931309795149</v>
      </c>
      <c r="GM37" s="2" t="n">
        <v>17.1898125335531</v>
      </c>
      <c r="GN37" s="2" t="n">
        <v>75.4185457871181</v>
      </c>
      <c r="GP37" s="2" t="n">
        <v>46.8188017734872</v>
      </c>
      <c r="GQ37" s="2" t="n">
        <v>43.7202199934071</v>
      </c>
      <c r="GR37" s="2" t="n">
        <v>-6.61824237850261</v>
      </c>
      <c r="GT37" s="2" t="n">
        <v>116.662066917118</v>
      </c>
      <c r="GU37" s="2" t="n">
        <v>74.978709904874</v>
      </c>
      <c r="GV37" s="2" t="n">
        <v>-35.7300004309521</v>
      </c>
      <c r="GX37" s="2" t="n">
        <v>105.893331559454</v>
      </c>
      <c r="GY37" s="2" t="n">
        <v>60.4221646960207</v>
      </c>
      <c r="GZ37" s="2" t="n">
        <v>-42.9405385530847</v>
      </c>
      <c r="HB37" s="2" t="n">
        <v>83.6241233889805</v>
      </c>
      <c r="HC37" s="2" t="n">
        <v>54.3326761455145</v>
      </c>
      <c r="HD37" s="2" t="n">
        <v>-35.0275088770926</v>
      </c>
      <c r="HF37" s="2" t="n">
        <v>43.2104416995526</v>
      </c>
      <c r="HG37" s="2" t="n">
        <v>38.8768504464328</v>
      </c>
      <c r="HH37" s="2" t="n">
        <v>-10.0290371555371</v>
      </c>
      <c r="HJ37" s="2" t="n">
        <v>17.5301962039086</v>
      </c>
      <c r="HK37" s="2" t="n">
        <v>19.1045092540617</v>
      </c>
      <c r="HL37" s="2" t="n">
        <v>8.98057860756873</v>
      </c>
      <c r="HN37" s="2" t="n">
        <v>9.04758105957146</v>
      </c>
      <c r="HO37" s="2" t="n">
        <v>9.3655656534024</v>
      </c>
      <c r="HP37" s="2" t="n">
        <v>3.51458131999318</v>
      </c>
      <c r="HR37" s="2" t="n">
        <v>0</v>
      </c>
      <c r="HS37" s="2" t="n">
        <v>2.75693800094184</v>
      </c>
      <c r="HT37" s="2" t="e">
        <f aca="false"/>
        <v>#DIV/0!</v>
      </c>
      <c r="HV37" s="2" t="n">
        <v>5.55956137438192</v>
      </c>
      <c r="HW37" s="2" t="n">
        <v>4.75633203319991</v>
      </c>
      <c r="HX37" s="2" t="n">
        <v>-14.4477106572334</v>
      </c>
      <c r="HZ37" s="2" t="n">
        <v>3.23385060042383</v>
      </c>
      <c r="IA37" s="2" t="n">
        <v>3.56843519872851</v>
      </c>
      <c r="IB37" s="2" t="n">
        <v>10.3463220675945</v>
      </c>
      <c r="ID37" s="2" t="n">
        <v>5.26024696373911</v>
      </c>
      <c r="IE37" s="2" t="n">
        <v>5.49456290605133</v>
      </c>
      <c r="IF37" s="2" t="n">
        <v>4.45446656644544</v>
      </c>
      <c r="IH37" s="2" t="n">
        <v>6.40823178125736</v>
      </c>
      <c r="II37" s="2" t="n">
        <v>4.42303326018366</v>
      </c>
      <c r="IJ37" s="2" t="n">
        <v>-30.9788813644344</v>
      </c>
      <c r="IL37" s="2" t="n">
        <v>7.93764381233812</v>
      </c>
      <c r="IM37" s="2" t="n">
        <v>5.06273134118201</v>
      </c>
      <c r="IN37" s="2" t="n">
        <v>-36.2187135014474</v>
      </c>
      <c r="IP37" s="2" t="n">
        <v>17.3310090084766</v>
      </c>
      <c r="IQ37" s="2" t="n">
        <v>12.3439356272663</v>
      </c>
      <c r="IR37" s="2" t="n">
        <v>-28.775435860492</v>
      </c>
      <c r="IT37" s="2" t="n">
        <v>30.8731923637862</v>
      </c>
      <c r="IU37" s="2" t="n">
        <v>26.90066085166</v>
      </c>
      <c r="IV37" s="2" t="n">
        <v>-12.8672521627077</v>
      </c>
    </row>
    <row r="38" customFormat="false" ht="15.75" hidden="false" customHeight="false" outlineLevel="0" collapsed="false">
      <c r="A38" s="13" t="n">
        <v>39</v>
      </c>
      <c r="B38" s="13" t="n">
        <v>2</v>
      </c>
      <c r="C38" s="13" t="n">
        <v>22</v>
      </c>
      <c r="D38" s="14" t="n">
        <v>1.509</v>
      </c>
      <c r="E38" s="14" t="n">
        <v>58.8</v>
      </c>
      <c r="F38" s="14" t="n">
        <v>60.3</v>
      </c>
      <c r="G38" s="14" t="n">
        <v>25.8225333222665</v>
      </c>
      <c r="H38" s="14" t="n">
        <v>26.4812714172223</v>
      </c>
      <c r="I38" s="14" t="n">
        <v>77.3</v>
      </c>
      <c r="J38" s="14" t="n">
        <v>83.3</v>
      </c>
      <c r="K38" s="14" t="n">
        <v>105.1</v>
      </c>
      <c r="L38" s="14" t="n">
        <v>105.3</v>
      </c>
      <c r="M38" s="14" t="n">
        <v>4.7</v>
      </c>
      <c r="N38" s="14" t="n">
        <v>4.2</v>
      </c>
      <c r="O38" s="14" t="n">
        <v>84</v>
      </c>
      <c r="P38" s="14" t="n">
        <v>42</v>
      </c>
      <c r="Q38" s="14" t="n">
        <v>0.73</v>
      </c>
      <c r="R38" s="14" t="n">
        <v>0.68</v>
      </c>
      <c r="T38" s="2" t="n">
        <v>39</v>
      </c>
      <c r="U38" s="2" t="n">
        <v>0.4</v>
      </c>
      <c r="V38" s="2" t="n">
        <v>0.35</v>
      </c>
      <c r="X38" s="2" t="n">
        <v>4.23</v>
      </c>
      <c r="Y38" s="2" t="n">
        <v>3.48</v>
      </c>
      <c r="AB38" s="2" t="n">
        <v>1.61</v>
      </c>
      <c r="AC38" s="2" t="n">
        <v>1.23</v>
      </c>
      <c r="AE38" s="2" t="n">
        <v>2.44</v>
      </c>
      <c r="AF38" s="2" t="n">
        <v>2.09</v>
      </c>
      <c r="AH38" s="2" t="n">
        <v>39</v>
      </c>
      <c r="AI38" s="2" t="n">
        <v>-12.5</v>
      </c>
      <c r="AK38" s="2" t="n">
        <v>-17.7304964539007</v>
      </c>
      <c r="AM38" s="2" t="n">
        <v>-23.6024844720497</v>
      </c>
      <c r="AN38" s="2" t="n">
        <v>-14.344262295082</v>
      </c>
      <c r="AQ38" s="15" t="n">
        <v>39</v>
      </c>
      <c r="AR38" s="16" t="n">
        <v>-25.51455262</v>
      </c>
      <c r="AS38" s="16" t="n">
        <v>-12.5</v>
      </c>
      <c r="AT38" s="16" t="n">
        <v>9.51216203489955</v>
      </c>
      <c r="AV38" s="0" t="s">
        <v>124</v>
      </c>
      <c r="AW38" s="2" t="n">
        <v>0.797997183539352</v>
      </c>
      <c r="AX38" s="2" t="n">
        <v>0.594586136754812</v>
      </c>
      <c r="AY38" s="2" t="n">
        <v>-25.4901960784314</v>
      </c>
      <c r="AZ38" s="2"/>
      <c r="BA38" s="2" t="n">
        <v>15.5061805664215</v>
      </c>
      <c r="BB38" s="2" t="n">
        <v>11.1250195587545</v>
      </c>
      <c r="BC38" s="2" t="n">
        <v>-28.2542885973764</v>
      </c>
      <c r="BD38" s="2"/>
      <c r="BE38" s="2" t="n">
        <v>60.2879048662181</v>
      </c>
      <c r="BF38" s="2" t="n">
        <v>38.0691597559067</v>
      </c>
      <c r="BG38" s="2" t="n">
        <v>-36.8543991694783</v>
      </c>
      <c r="BH38" s="2"/>
      <c r="BI38" s="2" t="n">
        <v>241.073384446878</v>
      </c>
      <c r="BJ38" s="2" t="n">
        <v>210.342669378814</v>
      </c>
      <c r="BK38" s="2" t="n">
        <v>-12.7474524566755</v>
      </c>
      <c r="BL38" s="2"/>
      <c r="BM38" s="2" t="n">
        <v>33.3281176654671</v>
      </c>
      <c r="BN38" s="2" t="n">
        <v>23.4861524018151</v>
      </c>
      <c r="BO38" s="2" t="n">
        <v>-29.5305164319249</v>
      </c>
      <c r="BP38" s="2"/>
      <c r="BQ38" s="2" t="n">
        <v>768.064465654827</v>
      </c>
      <c r="BR38" s="2" t="n">
        <v>584.274761383195</v>
      </c>
      <c r="BS38" s="2" t="n">
        <v>-23.9289424898649</v>
      </c>
      <c r="BT38" s="2"/>
      <c r="BU38" s="2" t="n">
        <v>362.400250352058</v>
      </c>
      <c r="BV38" s="2" t="n">
        <v>258.488499452355</v>
      </c>
      <c r="BW38" s="2" t="n">
        <v>-28.6732006390052</v>
      </c>
      <c r="BX38" s="2"/>
      <c r="BY38" s="2" t="n">
        <v>32.013769363167</v>
      </c>
      <c r="BZ38" s="2" t="n">
        <v>22.828978250665</v>
      </c>
      <c r="CA38" s="2" t="n">
        <v>-28.6901270772239</v>
      </c>
      <c r="CB38" s="2"/>
      <c r="CC38" s="2" t="n">
        <v>28.4462525426381</v>
      </c>
      <c r="CD38" s="2" t="n">
        <v>94.0854326396495</v>
      </c>
      <c r="CE38" s="2" t="n">
        <v>230.748074807481</v>
      </c>
      <c r="CF38" s="2"/>
      <c r="CG38" s="2" t="n">
        <v>158.003442340792</v>
      </c>
      <c r="CH38" s="2" t="n">
        <v>108.965733062119</v>
      </c>
      <c r="CI38" s="2" t="n">
        <v>-31.0358486829075</v>
      </c>
      <c r="CJ38" s="2"/>
      <c r="CK38" s="2" t="n">
        <v>17.3212329838836</v>
      </c>
      <c r="CL38" s="2" t="n">
        <v>8.48067595055547</v>
      </c>
      <c r="CM38" s="2" t="n">
        <v>-51.0388437217706</v>
      </c>
      <c r="CN38" s="2"/>
      <c r="CO38" s="2" t="n">
        <v>13.2217180409952</v>
      </c>
      <c r="CP38" s="2" t="n">
        <v>14.8490064152715</v>
      </c>
      <c r="CQ38" s="2" t="n">
        <v>12.3076923076923</v>
      </c>
      <c r="CR38" s="2"/>
      <c r="CS38" s="2" t="n">
        <v>1.65858238147395</v>
      </c>
      <c r="CT38" s="2" t="n">
        <v>1.84634642465968</v>
      </c>
      <c r="CU38" s="2" t="n">
        <v>11.3207547169811</v>
      </c>
      <c r="CV38" s="2"/>
      <c r="CW38" s="2" t="n">
        <v>1732.12329838836</v>
      </c>
      <c r="CX38" s="2" t="n">
        <v>1377.43702081052</v>
      </c>
      <c r="CY38" s="2" t="n">
        <v>-20.4769647696477</v>
      </c>
      <c r="DA38" s="2" t="s">
        <v>124</v>
      </c>
      <c r="DB38" s="2" t="n">
        <v>1.87646913468331</v>
      </c>
      <c r="DC38" s="2" t="n">
        <v>1.97721354603249</v>
      </c>
      <c r="DD38" s="2" t="n">
        <v>5.36882858807004</v>
      </c>
      <c r="DF38" s="2" t="n">
        <v>1.54598631904874</v>
      </c>
      <c r="DG38" s="2" t="n">
        <v>0.738668053449494</v>
      </c>
      <c r="DH38" s="2" t="n">
        <v>-52.2202723046086</v>
      </c>
      <c r="DJ38" s="2" t="n">
        <v>1.24354735295503</v>
      </c>
      <c r="DK38" s="2" t="n">
        <v>0.606549505062397</v>
      </c>
      <c r="DL38" s="2" t="n">
        <v>-51.2242534535528</v>
      </c>
      <c r="DN38" s="2" t="n">
        <v>2.52254490911232</v>
      </c>
      <c r="DO38" s="2" t="n">
        <v>1.99481649423122</v>
      </c>
      <c r="DP38" s="2" t="n">
        <v>-20.9204764987435</v>
      </c>
      <c r="DR38" s="2" t="n">
        <v>4.4328055323758</v>
      </c>
      <c r="DS38" s="2" t="n">
        <v>3.64663909277137</v>
      </c>
      <c r="DT38" s="2" t="n">
        <v>-17.735189009816</v>
      </c>
      <c r="DV38" s="2" t="n">
        <v>4.42079592418178</v>
      </c>
      <c r="DW38" s="2" t="n">
        <v>2.72097346762421</v>
      </c>
      <c r="DX38" s="2" t="n">
        <v>-38.4505977138536</v>
      </c>
      <c r="DZ38" s="2" t="n">
        <v>1.90644172215682</v>
      </c>
      <c r="EA38" s="2" t="n">
        <v>1.40921308311749</v>
      </c>
      <c r="EB38" s="2" t="n">
        <v>-26.0815021650277</v>
      </c>
      <c r="ED38" s="2" t="n">
        <v>1.6759961139628</v>
      </c>
      <c r="EE38" s="2" t="n">
        <v>0.905426735107135</v>
      </c>
      <c r="EF38" s="2" t="n">
        <v>-45.9767998526975</v>
      </c>
      <c r="EH38" s="2" t="n">
        <v>12.6995048942783</v>
      </c>
      <c r="EI38" s="2" t="n">
        <v>9.17869666423358</v>
      </c>
      <c r="EJ38" s="2" t="n">
        <v>-27.7239802602936</v>
      </c>
      <c r="EL38" s="2" t="n">
        <v>24.4353737426419</v>
      </c>
      <c r="EM38" s="2" t="n">
        <v>13.8622252696021</v>
      </c>
      <c r="EN38" s="2" t="n">
        <v>-43.2698455296746</v>
      </c>
      <c r="EP38" s="2" t="n">
        <v>14.3710006197316</v>
      </c>
      <c r="EQ38" s="2" t="n">
        <v>7.77421541817754</v>
      </c>
      <c r="ER38" s="2" t="n">
        <v>-45.9034508181467</v>
      </c>
      <c r="ET38" s="2" t="n">
        <v>3.91456650812338</v>
      </c>
      <c r="EU38" s="2" t="n">
        <v>2.48520454273605</v>
      </c>
      <c r="EV38" s="2" t="n">
        <v>-36.5139272106162</v>
      </c>
      <c r="EX38" s="2" t="n">
        <v>3.05005473369437</v>
      </c>
      <c r="EY38" s="2" t="n">
        <v>1.98320549187662</v>
      </c>
      <c r="EZ38" s="2" t="n">
        <v>-34.978035968736</v>
      </c>
      <c r="FB38" s="2" t="n">
        <v>3.98636699222981</v>
      </c>
      <c r="FC38" s="2" t="n">
        <v>2.81526303602543</v>
      </c>
      <c r="FD38" s="2" t="n">
        <v>-29.3777255954378</v>
      </c>
      <c r="FF38" s="2" t="n">
        <v>4.24349347515894</v>
      </c>
      <c r="FG38" s="2" t="n">
        <v>3.59227439957617</v>
      </c>
      <c r="FH38" s="2" t="n">
        <v>-15.3462961447908</v>
      </c>
      <c r="FJ38" s="2" t="n">
        <v>7.88987540287262</v>
      </c>
      <c r="FK38" s="2" t="n">
        <v>5.67554281539911</v>
      </c>
      <c r="FL38" s="2" t="n">
        <v>-28.0654950098109</v>
      </c>
      <c r="FN38" s="2" t="n">
        <v>63.8443629846951</v>
      </c>
      <c r="FO38" s="2" t="n">
        <v>39.9391864414881</v>
      </c>
      <c r="FP38" s="2" t="n">
        <v>-37.4428930380863</v>
      </c>
      <c r="FR38" s="2" t="n">
        <v>72.1786838985166</v>
      </c>
      <c r="FS38" s="2" t="n">
        <v>42.481468768778</v>
      </c>
      <c r="FT38" s="2" t="n">
        <v>-41.1440241436003</v>
      </c>
      <c r="FV38" s="2" t="n">
        <v>34.1053971078408</v>
      </c>
      <c r="FW38" s="2" t="n">
        <v>19.6962846265599</v>
      </c>
      <c r="FX38" s="2" t="n">
        <v>-42.2487749833831</v>
      </c>
      <c r="FZ38" s="2" t="n">
        <v>8.91260797904403</v>
      </c>
      <c r="GA38" s="2" t="n">
        <v>5.8459660991288</v>
      </c>
      <c r="GB38" s="2" t="n">
        <v>-34.4079071706704</v>
      </c>
      <c r="GD38" s="2" t="n">
        <v>3.17744144502001</v>
      </c>
      <c r="GE38" s="2" t="n">
        <v>2.37696376995526</v>
      </c>
      <c r="GF38" s="2" t="n">
        <v>-25.1925232585902</v>
      </c>
      <c r="GH38" s="2" t="n">
        <v>2.93641349470214</v>
      </c>
      <c r="GI38" s="2" t="n">
        <v>3.61147177113257</v>
      </c>
      <c r="GJ38" s="2" t="n">
        <v>22.9892103972535</v>
      </c>
      <c r="GL38" s="2" t="n">
        <v>2.74726859477278</v>
      </c>
      <c r="GM38" s="2" t="n">
        <v>2.20107572874971</v>
      </c>
      <c r="GN38" s="2" t="n">
        <v>-19.8813056379822</v>
      </c>
      <c r="GP38" s="2" t="n">
        <v>8.37110837532376</v>
      </c>
      <c r="GQ38" s="2" t="n">
        <v>7.20535345231928</v>
      </c>
      <c r="GR38" s="2" t="n">
        <v>-13.925932752715</v>
      </c>
      <c r="GT38" s="2" t="n">
        <v>22.8565731622322</v>
      </c>
      <c r="GU38" s="2" t="n">
        <v>18.35807481587</v>
      </c>
      <c r="GV38" s="2" t="n">
        <v>-19.6814208080649</v>
      </c>
      <c r="GX38" s="2" t="n">
        <v>25.613395438898</v>
      </c>
      <c r="GY38" s="2" t="n">
        <v>17.5308648330586</v>
      </c>
      <c r="GZ38" s="2" t="n">
        <v>-31.5558732738917</v>
      </c>
      <c r="HB38" s="2" t="n">
        <v>17.5520423755592</v>
      </c>
      <c r="HC38" s="2" t="n">
        <v>12.8317134504356</v>
      </c>
      <c r="HD38" s="2" t="n">
        <v>-26.8933314090932</v>
      </c>
      <c r="HF38" s="2" t="n">
        <v>8.17118825947728</v>
      </c>
      <c r="HG38" s="2" t="n">
        <v>8.48030065881799</v>
      </c>
      <c r="HH38" s="2" t="n">
        <v>3.78295530007142</v>
      </c>
      <c r="HJ38" s="2" t="n">
        <v>6.16019608311749</v>
      </c>
      <c r="HK38" s="2" t="n">
        <v>7.6338933044502</v>
      </c>
      <c r="HL38" s="2" t="n">
        <v>23.9228946846593</v>
      </c>
      <c r="HN38" s="2" t="n">
        <v>2.06755563079821</v>
      </c>
      <c r="HO38" s="2" t="n">
        <v>1.69896095361432</v>
      </c>
      <c r="HP38" s="2" t="n">
        <v>-17.8275578994502</v>
      </c>
      <c r="HR38" s="2" t="n">
        <v>0</v>
      </c>
      <c r="HS38" s="2" t="n">
        <v>1.20778855168354</v>
      </c>
      <c r="HT38" s="2" t="e">
        <f aca="false"/>
        <v>#DIV/0!</v>
      </c>
      <c r="HV38" s="2" t="n">
        <v>1.03976976124323</v>
      </c>
      <c r="HW38" s="2" t="n">
        <v>2.17133458982811</v>
      </c>
      <c r="HX38" s="2" t="n">
        <v>108.828403244955</v>
      </c>
      <c r="HZ38" s="2" t="n">
        <v>1.23408367883212</v>
      </c>
      <c r="IA38" s="2" t="n">
        <v>1.99756816034848</v>
      </c>
      <c r="IB38" s="2" t="n">
        <v>61.8665082937401</v>
      </c>
      <c r="ID38" s="2" t="n">
        <v>0.854520911937839</v>
      </c>
      <c r="IE38" s="2" t="n">
        <v>1.76755973275253</v>
      </c>
      <c r="IF38" s="2" t="n">
        <v>106.848037076606</v>
      </c>
      <c r="IH38" s="2" t="n">
        <v>1.66181346103132</v>
      </c>
      <c r="II38" s="2" t="n">
        <v>0.705789500824111</v>
      </c>
      <c r="IJ38" s="2" t="n">
        <v>-57.5289575289575</v>
      </c>
      <c r="IL38" s="2" t="n">
        <v>2.02826080998352</v>
      </c>
      <c r="IM38" s="2" t="n">
        <v>0.704696549328938</v>
      </c>
      <c r="IN38" s="2" t="n">
        <v>-65.2561176619754</v>
      </c>
      <c r="IP38" s="2" t="n">
        <v>4.17027858323523</v>
      </c>
      <c r="IQ38" s="2" t="n">
        <v>3.62649021050153</v>
      </c>
      <c r="IR38" s="2" t="n">
        <v>-13.0396174231563</v>
      </c>
      <c r="IT38" s="2" t="n">
        <v>7.10862081587003</v>
      </c>
      <c r="IU38" s="2" t="n">
        <v>5.46803633035084</v>
      </c>
      <c r="IV38" s="2" t="n">
        <v>-23.0788014723838</v>
      </c>
    </row>
    <row r="39" customFormat="false" ht="15.75" hidden="false" customHeight="false" outlineLevel="0" collapsed="false">
      <c r="A39" s="13" t="n">
        <v>40</v>
      </c>
      <c r="B39" s="13" t="n">
        <v>1</v>
      </c>
      <c r="C39" s="13" t="n">
        <v>23</v>
      </c>
      <c r="D39" s="14" t="n">
        <v>1.752</v>
      </c>
      <c r="E39" s="14" t="n">
        <v>104.6</v>
      </c>
      <c r="F39" s="14" t="n">
        <v>106.3</v>
      </c>
      <c r="G39" s="14" t="n">
        <v>34.0771668647443</v>
      </c>
      <c r="H39" s="14" t="n">
        <v>34.6310022726799</v>
      </c>
      <c r="I39" s="14" t="n">
        <v>106.5</v>
      </c>
      <c r="J39" s="14" t="n">
        <v>106.2</v>
      </c>
      <c r="K39" s="14" t="n">
        <v>117.1</v>
      </c>
      <c r="L39" s="14" t="n">
        <v>118</v>
      </c>
      <c r="M39" s="14" t="n">
        <v>6.1</v>
      </c>
      <c r="N39" s="14" t="n">
        <v>5.3</v>
      </c>
      <c r="O39" s="14" t="n">
        <v>909</v>
      </c>
      <c r="P39" s="14" t="n">
        <v>227</v>
      </c>
      <c r="Q39" s="14" t="n">
        <v>0.81</v>
      </c>
      <c r="R39" s="14" t="n">
        <v>0.86</v>
      </c>
      <c r="T39" s="2" t="n">
        <v>40</v>
      </c>
      <c r="U39" s="2" t="n">
        <v>1.41</v>
      </c>
      <c r="V39" s="2" t="n">
        <v>0.91</v>
      </c>
      <c r="X39" s="2" t="n">
        <v>4.73</v>
      </c>
      <c r="Y39" s="2" t="n">
        <v>4.73</v>
      </c>
      <c r="AB39" s="2" t="n">
        <v>1.29</v>
      </c>
      <c r="AC39" s="2" t="n">
        <v>1.27</v>
      </c>
      <c r="AE39" s="2" t="n">
        <v>2.79</v>
      </c>
      <c r="AF39" s="2" t="n">
        <v>3.04</v>
      </c>
      <c r="AH39" s="2" t="n">
        <v>40</v>
      </c>
      <c r="AI39" s="2" t="n">
        <v>-35.4609929078014</v>
      </c>
      <c r="AK39" s="2" t="n">
        <v>0</v>
      </c>
      <c r="AM39" s="2" t="n">
        <v>-1.55038759689923</v>
      </c>
      <c r="AN39" s="2" t="n">
        <v>8.96057347670252</v>
      </c>
      <c r="AQ39" s="15" t="n">
        <v>40</v>
      </c>
      <c r="AR39" s="16" t="n">
        <v>-42.70592184</v>
      </c>
      <c r="AS39" s="16" t="n">
        <v>-35.46099291</v>
      </c>
      <c r="AT39" s="16" t="n">
        <v>0.979901648605754</v>
      </c>
      <c r="AV39" s="0" t="s">
        <v>125</v>
      </c>
      <c r="AW39" s="2" t="n">
        <v>1.40823032389297</v>
      </c>
      <c r="AX39" s="2" t="n">
        <v>0.782350179940542</v>
      </c>
      <c r="AY39" s="2" t="n">
        <v>-44.4444444444445</v>
      </c>
      <c r="AZ39" s="2"/>
      <c r="BA39" s="2" t="n">
        <v>15.2088874980441</v>
      </c>
      <c r="BB39" s="2" t="n">
        <v>19.1362854013456</v>
      </c>
      <c r="BC39" s="2" t="n">
        <v>25.8230452674897</v>
      </c>
      <c r="BD39" s="2"/>
      <c r="BE39" s="2" t="n">
        <v>58.2068533875763</v>
      </c>
      <c r="BF39" s="2" t="n">
        <v>49.1941793146613</v>
      </c>
      <c r="BG39" s="2" t="n">
        <v>-15.4838709677419</v>
      </c>
      <c r="BH39" s="2"/>
      <c r="BI39" s="2" t="n">
        <v>265.795650133</v>
      </c>
      <c r="BJ39" s="2" t="n">
        <v>265.075887967454</v>
      </c>
      <c r="BK39" s="2" t="n">
        <v>-0.270795314063688</v>
      </c>
      <c r="BL39" s="2"/>
      <c r="BM39" s="2" t="n">
        <v>44.7660772961978</v>
      </c>
      <c r="BN39" s="2" t="n">
        <v>37.7405726803317</v>
      </c>
      <c r="BO39" s="2" t="n">
        <v>-15.6938133519748</v>
      </c>
      <c r="BP39" s="2"/>
      <c r="BQ39" s="2" t="n">
        <v>977.562196839305</v>
      </c>
      <c r="BR39" s="2" t="n">
        <v>889.34439054921</v>
      </c>
      <c r="BS39" s="2" t="n">
        <v>-9.02426531788205</v>
      </c>
      <c r="BT39" s="2"/>
      <c r="BU39" s="2" t="n">
        <v>424.065091534971</v>
      </c>
      <c r="BV39" s="2" t="n">
        <v>393.913315600063</v>
      </c>
      <c r="BW39" s="2" t="n">
        <v>-7.11017637074755</v>
      </c>
      <c r="BX39" s="2"/>
      <c r="BY39" s="2" t="n">
        <v>32.0294163667658</v>
      </c>
      <c r="BZ39" s="2" t="n">
        <v>30.7933030824597</v>
      </c>
      <c r="CA39" s="2" t="n">
        <v>-3.85930630190522</v>
      </c>
      <c r="CB39" s="2"/>
      <c r="CC39" s="2" t="n">
        <v>12.4550148646534</v>
      </c>
      <c r="CD39" s="2" t="n">
        <v>68.8624628383665</v>
      </c>
      <c r="CE39" s="2" t="n">
        <v>452.889447236181</v>
      </c>
      <c r="CF39" s="2"/>
      <c r="CG39" s="2" t="n">
        <v>118.244406196213</v>
      </c>
      <c r="CH39" s="2" t="n">
        <v>110.139258332029</v>
      </c>
      <c r="CI39" s="2" t="n">
        <v>-6.8545719200741</v>
      </c>
      <c r="CJ39" s="2"/>
      <c r="CK39" s="2" t="n">
        <v>28.1646064778595</v>
      </c>
      <c r="CL39" s="2" t="n">
        <v>20.5288687216398</v>
      </c>
      <c r="CM39" s="2" t="n">
        <v>-27.1111111111111</v>
      </c>
      <c r="CN39" s="2"/>
      <c r="CO39" s="2" t="n">
        <v>8.88749804412455</v>
      </c>
      <c r="CP39" s="2" t="n">
        <v>18.1192301674229</v>
      </c>
      <c r="CQ39" s="2" t="n">
        <v>103.87323943662</v>
      </c>
      <c r="CR39" s="2"/>
      <c r="CS39" s="2" t="n">
        <v>1.94022844625254</v>
      </c>
      <c r="CT39" s="2" t="n">
        <v>2.20622750743233</v>
      </c>
      <c r="CU39" s="2" t="n">
        <v>13.7096774193548</v>
      </c>
      <c r="CV39" s="2"/>
      <c r="CW39" s="2" t="n">
        <v>1988.73415740886</v>
      </c>
      <c r="CX39" s="2" t="n">
        <v>1905.83633234236</v>
      </c>
      <c r="CY39" s="2" t="n">
        <v>-4.16837136113297</v>
      </c>
      <c r="DA39" s="2" t="s">
        <v>125</v>
      </c>
      <c r="DB39" s="2" t="n">
        <v>9.38015977042618</v>
      </c>
      <c r="DC39" s="2" t="n">
        <v>3.47172827878503</v>
      </c>
      <c r="DD39" s="2" t="n">
        <v>-62.9886018601655</v>
      </c>
      <c r="DF39" s="2" t="n">
        <v>15.5406001603485</v>
      </c>
      <c r="DG39" s="2" t="n">
        <v>3.69179727690134</v>
      </c>
      <c r="DH39" s="2" t="n">
        <v>-76.2441782247195</v>
      </c>
      <c r="DJ39" s="2" t="n">
        <v>9.77033059595008</v>
      </c>
      <c r="DK39" s="2" t="n">
        <v>2.32856530609842</v>
      </c>
      <c r="DL39" s="2" t="n">
        <v>-76.166975280615</v>
      </c>
      <c r="DN39" s="2" t="n">
        <v>11.089857365199</v>
      </c>
      <c r="DO39" s="2" t="n">
        <v>3.31390608288203</v>
      </c>
      <c r="DP39" s="2" t="n">
        <v>-70.1176852528204</v>
      </c>
      <c r="DR39" s="2" t="n">
        <v>33.1904038325877</v>
      </c>
      <c r="DS39" s="2" t="n">
        <v>11.993959700259</v>
      </c>
      <c r="DT39" s="2" t="n">
        <v>-63.8631703285188</v>
      </c>
      <c r="DV39" s="2" t="n">
        <v>27.8823113098658</v>
      </c>
      <c r="DW39" s="2" t="n">
        <v>11.1843140908877</v>
      </c>
      <c r="DX39" s="2" t="n">
        <v>-59.8874212162954</v>
      </c>
      <c r="DZ39" s="2" t="n">
        <v>11.7968041087827</v>
      </c>
      <c r="EA39" s="2" t="n">
        <v>4.27476474617377</v>
      </c>
      <c r="EB39" s="2" t="n">
        <v>-63.7633658510001</v>
      </c>
      <c r="ED39" s="2" t="n">
        <v>6.36924555851189</v>
      </c>
      <c r="EE39" s="2" t="n">
        <v>4.15708601577584</v>
      </c>
      <c r="EF39" s="2" t="n">
        <v>-34.7318928500049</v>
      </c>
      <c r="EH39" s="2" t="n">
        <v>79.3507859088769</v>
      </c>
      <c r="EI39" s="2" t="n">
        <v>35.1653671843654</v>
      </c>
      <c r="EJ39" s="2" t="n">
        <v>-55.683656082817</v>
      </c>
      <c r="EL39" s="2" t="n">
        <v>99.0765673675536</v>
      </c>
      <c r="EM39" s="2" t="n">
        <v>47.8711211895456</v>
      </c>
      <c r="EN39" s="2" t="n">
        <v>-51.6827011053445</v>
      </c>
      <c r="EP39" s="2" t="n">
        <v>52.5356838719096</v>
      </c>
      <c r="EQ39" s="2" t="n">
        <v>26.7911213953379</v>
      </c>
      <c r="ER39" s="2" t="n">
        <v>-49.0039542253625</v>
      </c>
      <c r="ET39" s="2" t="n">
        <v>13.7308396416294</v>
      </c>
      <c r="EU39" s="2" t="n">
        <v>7.82577701224394</v>
      </c>
      <c r="EV39" s="2" t="n">
        <v>-43.0058378329784</v>
      </c>
      <c r="EX39" s="2" t="n">
        <v>11.9881992029668</v>
      </c>
      <c r="EY39" s="2" t="n">
        <v>6.56301942947963</v>
      </c>
      <c r="EZ39" s="2" t="n">
        <v>-45.2543345471317</v>
      </c>
      <c r="FB39" s="2" t="n">
        <v>7.49396979656228</v>
      </c>
      <c r="FC39" s="2" t="n">
        <v>5.37932724370144</v>
      </c>
      <c r="FD39" s="2" t="n">
        <v>-28.2179220128549</v>
      </c>
      <c r="FF39" s="2" t="n">
        <v>4.21215791287968</v>
      </c>
      <c r="FG39" s="2" t="n">
        <v>4.47791228349423</v>
      </c>
      <c r="FH39" s="2" t="n">
        <v>6.30922145159714</v>
      </c>
      <c r="FJ39" s="2" t="n">
        <v>29.7868757271015</v>
      </c>
      <c r="FK39" s="2" t="n">
        <v>14.3594539086414</v>
      </c>
      <c r="FL39" s="2" t="n">
        <v>-51.7926819845141</v>
      </c>
      <c r="FN39" s="2" t="n">
        <v>265.461292456558</v>
      </c>
      <c r="FO39" s="2" t="n">
        <v>136.803812856605</v>
      </c>
      <c r="FP39" s="2" t="n">
        <v>-48.4656269128229</v>
      </c>
      <c r="FR39" s="2" t="n">
        <v>263.591085291029</v>
      </c>
      <c r="FS39" s="2" t="n">
        <v>144.137645971745</v>
      </c>
      <c r="FT39" s="2" t="n">
        <v>-45.3177083691569</v>
      </c>
      <c r="FV39" s="2" t="n">
        <v>115.118279359312</v>
      </c>
      <c r="FW39" s="2" t="n">
        <v>66.7808279124088</v>
      </c>
      <c r="FX39" s="2" t="n">
        <v>-41.9893797196452</v>
      </c>
      <c r="FZ39" s="2" t="n">
        <v>24.0626001332705</v>
      </c>
      <c r="GA39" s="2" t="n">
        <v>17.0118028806216</v>
      </c>
      <c r="GB39" s="2" t="n">
        <v>-29.3018926200749</v>
      </c>
      <c r="GD39" s="2" t="n">
        <v>9.44393670473275</v>
      </c>
      <c r="GE39" s="2" t="n">
        <v>5.70644119708029</v>
      </c>
      <c r="GF39" s="2" t="n">
        <v>-39.575609457224</v>
      </c>
      <c r="GH39" s="2" t="n">
        <v>3.86162908099835</v>
      </c>
      <c r="GI39" s="2" t="n">
        <v>6.02992912314575</v>
      </c>
      <c r="GJ39" s="2" t="n">
        <v>56.1498786306743</v>
      </c>
      <c r="GL39" s="2" t="n">
        <v>6.50259849917589</v>
      </c>
      <c r="GM39" s="2" t="n">
        <v>3.51817228820344</v>
      </c>
      <c r="GN39" s="2" t="n">
        <v>-45.8959016361026</v>
      </c>
      <c r="GP39" s="2" t="n">
        <v>27.3670939750412</v>
      </c>
      <c r="GQ39" s="2" t="n">
        <v>12.5865065679303</v>
      </c>
      <c r="GR39" s="2" t="n">
        <v>-54.008611292784</v>
      </c>
      <c r="GT39" s="2" t="n">
        <v>90.7649026953144</v>
      </c>
      <c r="GU39" s="2" t="n">
        <v>42.4497088841535</v>
      </c>
      <c r="GV39" s="2" t="n">
        <v>-53.2311415276326</v>
      </c>
      <c r="GX39" s="2" t="n">
        <v>91.0211676753002</v>
      </c>
      <c r="GY39" s="2" t="n">
        <v>45.8126949182953</v>
      </c>
      <c r="GZ39" s="2" t="n">
        <v>-49.6680870083728</v>
      </c>
      <c r="HB39" s="2" t="n">
        <v>52.7533998097481</v>
      </c>
      <c r="HC39" s="2" t="n">
        <v>32.4325384075818</v>
      </c>
      <c r="HD39" s="2" t="n">
        <v>-38.5204773065853</v>
      </c>
      <c r="HF39" s="2" t="n">
        <v>22.6079845592183</v>
      </c>
      <c r="HG39" s="2" t="n">
        <v>21.5478601836591</v>
      </c>
      <c r="HH39" s="2" t="n">
        <v>-4.68915914544429</v>
      </c>
      <c r="HJ39" s="2" t="n">
        <v>9.03734589027549</v>
      </c>
      <c r="HK39" s="2" t="n">
        <v>13.5119278862727</v>
      </c>
      <c r="HL39" s="2" t="n">
        <v>49.512125023476</v>
      </c>
      <c r="HN39" s="2" t="n">
        <v>4.88562176595244</v>
      </c>
      <c r="HO39" s="2" t="n">
        <v>3.62573157358135</v>
      </c>
      <c r="HP39" s="2" t="n">
        <v>-25.7877144962628</v>
      </c>
      <c r="HR39" s="2" t="n">
        <v>1.65327558111608</v>
      </c>
      <c r="HS39" s="2" t="n">
        <v>3.02599694254768</v>
      </c>
      <c r="HT39" s="2" t="n">
        <v>83.0304020159127</v>
      </c>
      <c r="HV39" s="2" t="n">
        <v>2.91873339698611</v>
      </c>
      <c r="HW39" s="2" t="n">
        <v>3.37587000353191</v>
      </c>
      <c r="HX39" s="2" t="n">
        <v>15.6621569828145</v>
      </c>
      <c r="HZ39" s="2" t="n">
        <v>1.79462635507417</v>
      </c>
      <c r="IA39" s="2" t="n">
        <v>2.2482783750883</v>
      </c>
      <c r="IB39" s="2" t="n">
        <v>25.2783549473383</v>
      </c>
      <c r="ID39" s="2" t="n">
        <v>3.29554449776313</v>
      </c>
      <c r="IE39" s="2" t="n">
        <v>2.12912094560866</v>
      </c>
      <c r="IF39" s="2" t="n">
        <v>-35.3939554737064</v>
      </c>
      <c r="IH39" s="2" t="n">
        <v>4.86859743913351</v>
      </c>
      <c r="II39" s="2" t="n">
        <v>2.72440662114434</v>
      </c>
      <c r="IJ39" s="2" t="n">
        <v>-44.0412427767038</v>
      </c>
      <c r="IL39" s="2" t="n">
        <v>4.96938042524135</v>
      </c>
      <c r="IM39" s="2" t="n">
        <v>3.24108979679774</v>
      </c>
      <c r="IN39" s="2" t="n">
        <v>-34.7787949512775</v>
      </c>
      <c r="IP39" s="2" t="n">
        <v>8.8054730160113</v>
      </c>
      <c r="IQ39" s="2" t="n">
        <v>6.86473833341182</v>
      </c>
      <c r="IR39" s="2" t="n">
        <v>-22.0400957344435</v>
      </c>
      <c r="IT39" s="2" t="n">
        <v>15.2415429147634</v>
      </c>
      <c r="IU39" s="2" t="n">
        <v>14.4095625201319</v>
      </c>
      <c r="IV39" s="2" t="n">
        <v>-5.4586363026648</v>
      </c>
    </row>
    <row r="40" customFormat="false" ht="15.75" hidden="false" customHeight="false" outlineLevel="0" collapsed="false">
      <c r="A40" s="13" t="n">
        <v>41</v>
      </c>
      <c r="B40" s="13" t="n">
        <v>1</v>
      </c>
      <c r="C40" s="13" t="n">
        <v>41</v>
      </c>
      <c r="D40" s="14" t="n">
        <v>1.773</v>
      </c>
      <c r="E40" s="14" t="n">
        <v>80.4</v>
      </c>
      <c r="F40" s="14" t="n">
        <v>78.2</v>
      </c>
      <c r="G40" s="14" t="n">
        <v>25.5763506555849</v>
      </c>
      <c r="H40" s="14" t="n">
        <v>24.8765002645116</v>
      </c>
      <c r="I40" s="14" t="n">
        <v>83.3</v>
      </c>
      <c r="J40" s="14" t="n">
        <v>83</v>
      </c>
      <c r="K40" s="14" t="n">
        <v>104.3</v>
      </c>
      <c r="L40" s="14" t="n">
        <v>104</v>
      </c>
      <c r="M40" s="14" t="n">
        <v>4.7</v>
      </c>
      <c r="N40" s="14" t="n">
        <v>5</v>
      </c>
      <c r="O40" s="14" t="n">
        <v>46</v>
      </c>
      <c r="P40" s="14" t="n">
        <v>58</v>
      </c>
      <c r="Q40" s="14" t="n">
        <v>1.11</v>
      </c>
      <c r="R40" s="14" t="n">
        <v>1.06</v>
      </c>
      <c r="T40" s="2" t="n">
        <v>41</v>
      </c>
      <c r="U40" s="2" t="n">
        <v>1.08</v>
      </c>
      <c r="V40" s="2" t="n">
        <v>0.9</v>
      </c>
      <c r="X40" s="2" t="n">
        <v>5.81</v>
      </c>
      <c r="Y40" s="2" t="n">
        <v>5.87</v>
      </c>
      <c r="AB40" s="2" t="n">
        <v>1.29</v>
      </c>
      <c r="AC40" s="2" t="n">
        <v>1.5</v>
      </c>
      <c r="AE40" s="2" t="n">
        <v>4.02</v>
      </c>
      <c r="AF40" s="2" t="n">
        <v>3.96</v>
      </c>
      <c r="AH40" s="2" t="n">
        <v>41</v>
      </c>
      <c r="AI40" s="2" t="n">
        <v>-16.6666666666667</v>
      </c>
      <c r="AK40" s="2" t="n">
        <v>1.03270223752152</v>
      </c>
      <c r="AM40" s="2" t="n">
        <v>16.2790697674419</v>
      </c>
      <c r="AN40" s="2" t="n">
        <v>-1.49253731343283</v>
      </c>
      <c r="AQ40" s="15" t="n">
        <v>41</v>
      </c>
      <c r="AR40" s="16" t="n">
        <v>-22.02625355</v>
      </c>
      <c r="AS40" s="16" t="n">
        <v>-16.66666667</v>
      </c>
      <c r="AT40" s="16" t="n">
        <v>2.41776264043636</v>
      </c>
      <c r="AV40" s="0" t="s">
        <v>126</v>
      </c>
      <c r="AW40" s="2" t="n">
        <v>0.782350179940542</v>
      </c>
      <c r="AX40" s="2" t="n">
        <v>1.70552339227038</v>
      </c>
      <c r="AY40" s="2" t="n">
        <v>118</v>
      </c>
      <c r="AZ40" s="2"/>
      <c r="BA40" s="2" t="n">
        <v>24.2997965889532</v>
      </c>
      <c r="BB40" s="2" t="n">
        <v>26.0992020028165</v>
      </c>
      <c r="BC40" s="2" t="n">
        <v>7.40502253702511</v>
      </c>
      <c r="BD40" s="2"/>
      <c r="BE40" s="2" t="n">
        <v>56.3605069629166</v>
      </c>
      <c r="BF40" s="2" t="n">
        <v>47.3791268971992</v>
      </c>
      <c r="BG40" s="2" t="n">
        <v>-15.9355913381455</v>
      </c>
      <c r="BH40" s="2"/>
      <c r="BI40" s="2" t="n">
        <v>377.030198716946</v>
      </c>
      <c r="BJ40" s="2" t="n">
        <v>406.337036457518</v>
      </c>
      <c r="BK40" s="2" t="n">
        <v>7.7730743691899</v>
      </c>
      <c r="BL40" s="2"/>
      <c r="BM40" s="2" t="n">
        <v>51.6351118760757</v>
      </c>
      <c r="BN40" s="2" t="n">
        <v>38.8984509466437</v>
      </c>
      <c r="BO40" s="2" t="n">
        <v>-24.6666666666667</v>
      </c>
      <c r="BP40" s="2"/>
      <c r="BQ40" s="2" t="n">
        <v>1130.51165701768</v>
      </c>
      <c r="BR40" s="2" t="n">
        <v>1182.35017994054</v>
      </c>
      <c r="BS40" s="2" t="n">
        <v>4.58540366223303</v>
      </c>
      <c r="BT40" s="2"/>
      <c r="BU40" s="2" t="n">
        <v>535.78469723048</v>
      </c>
      <c r="BV40" s="2" t="n">
        <v>511.594429666719</v>
      </c>
      <c r="BW40" s="2" t="n">
        <v>-4.51492319373867</v>
      </c>
      <c r="BX40" s="2"/>
      <c r="BY40" s="2" t="n">
        <v>47.066186825223</v>
      </c>
      <c r="BZ40" s="2" t="n">
        <v>48.051948051948</v>
      </c>
      <c r="CA40" s="2" t="n">
        <v>2.09441489361701</v>
      </c>
      <c r="CB40" s="2"/>
      <c r="CC40" s="2" t="n">
        <v>27.0536692223439</v>
      </c>
      <c r="CD40" s="2" t="n">
        <v>163.902362697543</v>
      </c>
      <c r="CE40" s="2" t="n">
        <v>505.841526894158</v>
      </c>
      <c r="CF40" s="2"/>
      <c r="CG40" s="2" t="n">
        <v>184.321702393992</v>
      </c>
      <c r="CH40" s="2" t="n">
        <v>185.651697699891</v>
      </c>
      <c r="CI40" s="2" t="n">
        <v>0.721561969439732</v>
      </c>
      <c r="CJ40" s="2"/>
      <c r="CK40" s="2" t="n">
        <v>24.6753246753247</v>
      </c>
      <c r="CL40" s="2" t="n">
        <v>17.2273509622907</v>
      </c>
      <c r="CM40" s="2" t="n">
        <v>-30.1838934686113</v>
      </c>
      <c r="CN40" s="2"/>
      <c r="CO40" s="2" t="n">
        <v>23.8773274917853</v>
      </c>
      <c r="CP40" s="2" t="n">
        <v>41.9809106556095</v>
      </c>
      <c r="CQ40" s="2" t="n">
        <v>75.8191349934469</v>
      </c>
      <c r="CR40" s="2"/>
      <c r="CS40" s="2" t="n">
        <v>3.59881082772649</v>
      </c>
      <c r="CT40" s="2" t="n">
        <v>4.44374902206228</v>
      </c>
      <c r="CU40" s="2" t="n">
        <v>23.4782608695652</v>
      </c>
      <c r="CV40" s="2"/>
      <c r="CW40" s="2" t="n">
        <v>2486.99734000939</v>
      </c>
      <c r="CX40" s="2" t="n">
        <v>2675.62196839305</v>
      </c>
      <c r="CY40" s="2" t="n">
        <v>7.58443225286893</v>
      </c>
      <c r="DA40" s="2" t="s">
        <v>126</v>
      </c>
      <c r="DB40" s="2" t="n">
        <v>3.89725929974099</v>
      </c>
      <c r="DC40" s="2" t="n">
        <v>2.67306361737697</v>
      </c>
      <c r="DD40" s="2" t="n">
        <v>-31.4117072591342</v>
      </c>
      <c r="DF40" s="2" t="n">
        <v>3.65868727572404</v>
      </c>
      <c r="DG40" s="2" t="n">
        <v>2.95814394207676</v>
      </c>
      <c r="DH40" s="2" t="n">
        <v>-19.1473957967245</v>
      </c>
      <c r="DJ40" s="2" t="n">
        <v>2.35261023899223</v>
      </c>
      <c r="DK40" s="2" t="n">
        <v>1.97009007393454</v>
      </c>
      <c r="DL40" s="2" t="n">
        <v>-16.2593938731451</v>
      </c>
      <c r="DN40" s="2" t="n">
        <v>5.48826236213798</v>
      </c>
      <c r="DO40" s="2" t="n">
        <v>4.19257479373676</v>
      </c>
      <c r="DP40" s="2" t="n">
        <v>-23.6083387219208</v>
      </c>
      <c r="DR40" s="2" t="n">
        <v>12.0753138662585</v>
      </c>
      <c r="DS40" s="2" t="n">
        <v>11.2152510473275</v>
      </c>
      <c r="DT40" s="2" t="n">
        <v>-7.12248831340309</v>
      </c>
      <c r="DV40" s="2" t="n">
        <v>9.73272020626325</v>
      </c>
      <c r="DW40" s="2" t="n">
        <v>9.58877206522251</v>
      </c>
      <c r="DX40" s="2" t="n">
        <v>-1.47901242396858</v>
      </c>
      <c r="DZ40" s="2" t="n">
        <v>4.27740068801507</v>
      </c>
      <c r="EA40" s="2" t="n">
        <v>3.40719270755828</v>
      </c>
      <c r="EB40" s="2" t="n">
        <v>-20.3443175874321</v>
      </c>
      <c r="ED40" s="2" t="n">
        <v>3.34390438686131</v>
      </c>
      <c r="EE40" s="2" t="n">
        <v>4.0148737388745</v>
      </c>
      <c r="EF40" s="2" t="n">
        <v>20.0654466870979</v>
      </c>
      <c r="EH40" s="2" t="n">
        <v>45.7006738191665</v>
      </c>
      <c r="EI40" s="2" t="n">
        <v>36.0058211676478</v>
      </c>
      <c r="EJ40" s="2" t="n">
        <v>-21.2138068026752</v>
      </c>
      <c r="EL40" s="2" t="n">
        <v>59.3665792837297</v>
      </c>
      <c r="EM40" s="2" t="n">
        <v>47.7393112392277</v>
      </c>
      <c r="EN40" s="2" t="n">
        <v>-19.5855449055469</v>
      </c>
      <c r="EP40" s="2" t="n">
        <v>29.6264561641158</v>
      </c>
      <c r="EQ40" s="2" t="n">
        <v>25.1858971052508</v>
      </c>
      <c r="ER40" s="2" t="n">
        <v>-14.9884921580448</v>
      </c>
      <c r="ET40" s="2" t="n">
        <v>8.10440249399576</v>
      </c>
      <c r="EU40" s="2" t="n">
        <v>7.38740059665646</v>
      </c>
      <c r="EV40" s="2" t="n">
        <v>-8.84706673774532</v>
      </c>
      <c r="EX40" s="2" t="n">
        <v>9.19044910736991</v>
      </c>
      <c r="EY40" s="2" t="n">
        <v>7.08523165387332</v>
      </c>
      <c r="EZ40" s="2" t="n">
        <v>-22.9065786546643</v>
      </c>
      <c r="FB40" s="2" t="n">
        <v>6.88153121167883</v>
      </c>
      <c r="FC40" s="2" t="n">
        <v>5.22493820131858</v>
      </c>
      <c r="FD40" s="2" t="n">
        <v>-24.073029089061</v>
      </c>
      <c r="FF40" s="2" t="n">
        <v>4.23664002637156</v>
      </c>
      <c r="FG40" s="2" t="n">
        <v>3.8666952326348</v>
      </c>
      <c r="FH40" s="2" t="n">
        <v>-8.73203272956831</v>
      </c>
      <c r="FJ40" s="2" t="n">
        <v>25.5563305125971</v>
      </c>
      <c r="FK40" s="2" t="n">
        <v>15.4468763550742</v>
      </c>
      <c r="FL40" s="2" t="n">
        <v>-39.557534101149</v>
      </c>
      <c r="FN40" s="2" t="n">
        <v>274.214740981399</v>
      </c>
      <c r="FO40" s="2" t="n">
        <v>189.454333785025</v>
      </c>
      <c r="FP40" s="2" t="n">
        <v>-30.9102300237476</v>
      </c>
      <c r="FR40" s="2" t="n">
        <v>239.245153555451</v>
      </c>
      <c r="FS40" s="2" t="n">
        <v>189.640418420768</v>
      </c>
      <c r="FT40" s="2" t="n">
        <v>-20.7338516151744</v>
      </c>
      <c r="FV40" s="2" t="n">
        <v>97.637664578526</v>
      </c>
      <c r="FW40" s="2" t="n">
        <v>78.4549642886744</v>
      </c>
      <c r="FX40" s="2" t="n">
        <v>-19.6468241765695</v>
      </c>
      <c r="FZ40" s="2" t="n">
        <v>20.3218643458912</v>
      </c>
      <c r="GA40" s="2" t="n">
        <v>15.5761017965623</v>
      </c>
      <c r="GB40" s="2" t="n">
        <v>-23.3529880357088</v>
      </c>
      <c r="GD40" s="2" t="n">
        <v>9.98035729856369</v>
      </c>
      <c r="GE40" s="2" t="n">
        <v>6.09488901671768</v>
      </c>
      <c r="GF40" s="2" t="n">
        <v>-38.9311541221593</v>
      </c>
      <c r="GH40" s="2" t="n">
        <v>3.91667526159642</v>
      </c>
      <c r="GI40" s="2" t="n">
        <v>4.20461011843654</v>
      </c>
      <c r="GJ40" s="2" t="n">
        <v>7.35151212722089</v>
      </c>
      <c r="GL40" s="2" t="n">
        <v>4.71711436190252</v>
      </c>
      <c r="GM40" s="2" t="n">
        <v>3.24700459312456</v>
      </c>
      <c r="GN40" s="2" t="n">
        <v>-31.1654468386692</v>
      </c>
      <c r="GP40" s="2" t="n">
        <v>25.7905178723805</v>
      </c>
      <c r="GQ40" s="2" t="n">
        <v>14.8596785206028</v>
      </c>
      <c r="GR40" s="2" t="n">
        <v>-42.3831712331909</v>
      </c>
      <c r="GT40" s="2" t="n">
        <v>93.0135925344949</v>
      </c>
      <c r="GU40" s="2" t="n">
        <v>57.1832350857076</v>
      </c>
      <c r="GV40" s="2" t="n">
        <v>-38.5216358947746</v>
      </c>
      <c r="GX40" s="2" t="n">
        <v>85.4090931961385</v>
      </c>
      <c r="GY40" s="2" t="n">
        <v>56.1338859260655</v>
      </c>
      <c r="GZ40" s="2" t="n">
        <v>-34.2764525117293</v>
      </c>
      <c r="HB40" s="2" t="n">
        <v>52.3565555509772</v>
      </c>
      <c r="HC40" s="2" t="n">
        <v>35.0227563016247</v>
      </c>
      <c r="HD40" s="2" t="n">
        <v>-33.1072185076716</v>
      </c>
      <c r="HF40" s="2" t="n">
        <v>22.6824467016718</v>
      </c>
      <c r="HG40" s="2" t="n">
        <v>22.0957503390629</v>
      </c>
      <c r="HH40" s="2" t="n">
        <v>-2.58656559552573</v>
      </c>
      <c r="HJ40" s="2" t="n">
        <v>10.0234967369908</v>
      </c>
      <c r="HK40" s="2" t="n">
        <v>12.3571024782199</v>
      </c>
      <c r="HL40" s="2" t="n">
        <v>23.2813538275235</v>
      </c>
      <c r="HN40" s="2" t="n">
        <v>5.91231468401224</v>
      </c>
      <c r="HO40" s="2" t="n">
        <v>3.58999848881564</v>
      </c>
      <c r="HP40" s="2" t="n">
        <v>-39.2793063176507</v>
      </c>
      <c r="HR40" s="2" t="n">
        <v>3.57101970755828</v>
      </c>
      <c r="HS40" s="2" t="n">
        <v>3.79354463197551</v>
      </c>
      <c r="HT40" s="2" t="n">
        <v>6.23141126738247</v>
      </c>
      <c r="HV40" s="2" t="n">
        <v>2.57550805274311</v>
      </c>
      <c r="HW40" s="2" t="n">
        <v>2.18495147963268</v>
      </c>
      <c r="HX40" s="2" t="n">
        <v>-15.1642536195707</v>
      </c>
      <c r="HZ40" s="2" t="n">
        <v>2.1187957685425</v>
      </c>
      <c r="IA40" s="2" t="n">
        <v>1.89675945773487</v>
      </c>
      <c r="IB40" s="2" t="n">
        <v>-10.4793635188523</v>
      </c>
      <c r="ID40" s="2" t="n">
        <v>2.62804687402873</v>
      </c>
      <c r="IE40" s="2" t="n">
        <v>2.03080674405463</v>
      </c>
      <c r="IF40" s="2" t="n">
        <v>-22.7256269998924</v>
      </c>
      <c r="IH40" s="2" t="n">
        <v>4.30610030845303</v>
      </c>
      <c r="II40" s="2" t="n">
        <v>2.81584165740523</v>
      </c>
      <c r="IJ40" s="2" t="n">
        <v>-34.6080802651617</v>
      </c>
      <c r="IL40" s="2" t="n">
        <v>4.72251482811396</v>
      </c>
      <c r="IM40" s="2" t="n">
        <v>2.90939830539204</v>
      </c>
      <c r="IN40" s="2" t="n">
        <v>-38.3930297461031</v>
      </c>
      <c r="IP40" s="2" t="n">
        <v>10.3786545399105</v>
      </c>
      <c r="IQ40" s="2" t="n">
        <v>6.82419626206734</v>
      </c>
      <c r="IR40" s="2" t="n">
        <v>-34.2477752214867</v>
      </c>
      <c r="IT40" s="2" t="n">
        <v>16.7094539222981</v>
      </c>
      <c r="IU40" s="2" t="n">
        <v>18.6248064137038</v>
      </c>
      <c r="IV40" s="2" t="n">
        <v>11.462687531935</v>
      </c>
    </row>
    <row r="41" customFormat="false" ht="15.75" hidden="false" customHeight="false" outlineLevel="0" collapsed="false">
      <c r="A41" s="13" t="n">
        <v>43</v>
      </c>
      <c r="B41" s="13" t="n">
        <v>2</v>
      </c>
      <c r="C41" s="13" t="n">
        <v>35</v>
      </c>
      <c r="D41" s="14" t="n">
        <v>1.584</v>
      </c>
      <c r="E41" s="14" t="n">
        <v>60</v>
      </c>
      <c r="F41" s="14" t="n">
        <v>61</v>
      </c>
      <c r="G41" s="14" t="n">
        <v>23.9133761861035</v>
      </c>
      <c r="H41" s="14" t="n">
        <v>24.3119324558718</v>
      </c>
      <c r="I41" s="14" t="n">
        <v>80.2</v>
      </c>
      <c r="J41" s="14" t="n">
        <v>80.2</v>
      </c>
      <c r="K41" s="14" t="n">
        <v>108</v>
      </c>
      <c r="L41" s="14" t="n">
        <v>108</v>
      </c>
      <c r="M41" s="14" t="n">
        <v>4.5</v>
      </c>
      <c r="N41" s="14" t="n">
        <v>4.2</v>
      </c>
      <c r="O41" s="14" t="n">
        <v>53</v>
      </c>
      <c r="P41" s="14" t="n">
        <v>53</v>
      </c>
      <c r="Q41" s="14" t="n">
        <v>0.71</v>
      </c>
      <c r="R41" s="14" t="n">
        <v>0.65</v>
      </c>
      <c r="T41" s="2" t="n">
        <v>43</v>
      </c>
      <c r="U41" s="2" t="n">
        <v>0.69</v>
      </c>
      <c r="V41" s="2" t="n">
        <v>0.5</v>
      </c>
      <c r="X41" s="2" t="n">
        <v>4.14</v>
      </c>
      <c r="Y41" s="2" t="n">
        <v>3.53</v>
      </c>
      <c r="AB41" s="2" t="n">
        <v>1.51</v>
      </c>
      <c r="AC41" s="2" t="n">
        <v>1.4</v>
      </c>
      <c r="AE41" s="2" t="n">
        <v>2.31</v>
      </c>
      <c r="AF41" s="2" t="n">
        <v>1.9</v>
      </c>
      <c r="AH41" s="2" t="n">
        <v>43</v>
      </c>
      <c r="AI41" s="2" t="n">
        <v>-27.536231884058</v>
      </c>
      <c r="AK41" s="2" t="n">
        <v>-14.7342995169082</v>
      </c>
      <c r="AM41" s="2" t="n">
        <v>-7.28476821192053</v>
      </c>
      <c r="AN41" s="2" t="n">
        <v>-17.7489177489178</v>
      </c>
      <c r="AQ41" s="15" t="n">
        <v>43</v>
      </c>
      <c r="AR41" s="16" t="n">
        <v>-42.33362972</v>
      </c>
      <c r="AS41" s="16" t="n">
        <v>-27.53623188</v>
      </c>
      <c r="AT41" s="16" t="n">
        <v>8.59219754849185</v>
      </c>
      <c r="AV41" s="0" t="s">
        <v>127</v>
      </c>
      <c r="AW41" s="2" t="n">
        <v>0.719762165545298</v>
      </c>
      <c r="AX41" s="2" t="n">
        <v>0.547645125958379</v>
      </c>
      <c r="AY41" s="2" t="n">
        <v>-23.9130434782609</v>
      </c>
      <c r="AZ41" s="2"/>
      <c r="BA41" s="2" t="n">
        <v>14.0666562353309</v>
      </c>
      <c r="BB41" s="2" t="n">
        <v>9.05961508371147</v>
      </c>
      <c r="BC41" s="2" t="n">
        <v>-35.59510567297</v>
      </c>
      <c r="BD41" s="2"/>
      <c r="BE41" s="2" t="n">
        <v>29.3850727585667</v>
      </c>
      <c r="BF41" s="2" t="n">
        <v>20.1220466280707</v>
      </c>
      <c r="BG41" s="2" t="n">
        <v>-31.5228966986156</v>
      </c>
      <c r="BH41" s="2"/>
      <c r="BI41" s="2" t="n">
        <v>221.780629009545</v>
      </c>
      <c r="BJ41" s="2" t="n">
        <v>167.172586449695</v>
      </c>
      <c r="BK41" s="2" t="n">
        <v>-24.6225483279244</v>
      </c>
      <c r="BL41" s="2"/>
      <c r="BM41" s="2" t="n">
        <v>32.6552965107182</v>
      </c>
      <c r="BN41" s="2" t="n">
        <v>19.2614614301361</v>
      </c>
      <c r="BO41" s="2" t="n">
        <v>-41.0158121705798</v>
      </c>
      <c r="BP41" s="2"/>
      <c r="BQ41" s="2" t="n">
        <v>777.468314817712</v>
      </c>
      <c r="BR41" s="2" t="n">
        <v>575.809732436239</v>
      </c>
      <c r="BS41" s="2" t="n">
        <v>-25.9378521977137</v>
      </c>
      <c r="BT41" s="2"/>
      <c r="BU41" s="2" t="n">
        <v>311.156313565952</v>
      </c>
      <c r="BV41" s="2" t="n">
        <v>229.150367704585</v>
      </c>
      <c r="BW41" s="2" t="n">
        <v>-26.3552247812531</v>
      </c>
      <c r="BX41" s="2"/>
      <c r="BY41" s="2" t="n">
        <v>25.4263808480676</v>
      </c>
      <c r="BZ41" s="2" t="n">
        <v>17.6028790486622</v>
      </c>
      <c r="CA41" s="2" t="n">
        <v>-30.7692307692308</v>
      </c>
      <c r="CB41" s="2"/>
      <c r="CC41" s="2" t="n">
        <v>20.26286966046</v>
      </c>
      <c r="CD41" s="2" t="n">
        <v>38.3038648098889</v>
      </c>
      <c r="CE41" s="2" t="n">
        <v>89.034749034749</v>
      </c>
      <c r="CF41" s="2"/>
      <c r="CG41" s="2" t="n">
        <v>120.966984822407</v>
      </c>
      <c r="CH41" s="2" t="n">
        <v>82.6005319981224</v>
      </c>
      <c r="CI41" s="2" t="n">
        <v>-31.716466175139</v>
      </c>
      <c r="CJ41" s="2"/>
      <c r="CK41" s="2" t="n">
        <v>13.5190111093726</v>
      </c>
      <c r="CL41" s="2" t="n">
        <v>9.85761226725082</v>
      </c>
      <c r="CM41" s="2" t="n">
        <v>-27.0833333333333</v>
      </c>
      <c r="CN41" s="2"/>
      <c r="CO41" s="2" t="n">
        <v>19.4492254733219</v>
      </c>
      <c r="CP41" s="2" t="n">
        <v>15.052417462056</v>
      </c>
      <c r="CQ41" s="2" t="n">
        <v>-22.6065969428801</v>
      </c>
      <c r="CR41" s="2"/>
      <c r="CS41" s="2" t="n">
        <v>2.30010952902519</v>
      </c>
      <c r="CT41" s="2" t="n">
        <v>2.08105147864184</v>
      </c>
      <c r="CU41" s="2" t="n">
        <v>-9.52380952380952</v>
      </c>
      <c r="CV41" s="2"/>
      <c r="CW41" s="2" t="n">
        <v>1589.15662650602</v>
      </c>
      <c r="CX41" s="2" t="n">
        <v>1186.62181192302</v>
      </c>
      <c r="CY41" s="2" t="n">
        <v>-25.3300906826305</v>
      </c>
      <c r="DA41" s="2" t="s">
        <v>127</v>
      </c>
      <c r="DB41" s="2" t="n">
        <v>2.94628863291735</v>
      </c>
      <c r="DC41" s="2" t="n">
        <v>1.91123785048269</v>
      </c>
      <c r="DD41" s="2" t="n">
        <v>-35.1306647580476</v>
      </c>
      <c r="DF41" s="2" t="n">
        <v>2.17187463644926</v>
      </c>
      <c r="DG41" s="2" t="n">
        <v>1.41636227172122</v>
      </c>
      <c r="DH41" s="2" t="n">
        <v>-34.7861866448798</v>
      </c>
      <c r="DJ41" s="2" t="n">
        <v>1.55979608264657</v>
      </c>
      <c r="DK41" s="2" t="n">
        <v>1.18122340122439</v>
      </c>
      <c r="DL41" s="2" t="n">
        <v>-24.2706521470319</v>
      </c>
      <c r="DN41" s="2" t="n">
        <v>4.82687240852366</v>
      </c>
      <c r="DO41" s="2" t="n">
        <v>2.17493490063574</v>
      </c>
      <c r="DP41" s="2" t="n">
        <v>-54.9411147310404</v>
      </c>
      <c r="DR41" s="2" t="n">
        <v>7.67764993901578</v>
      </c>
      <c r="DS41" s="2" t="n">
        <v>4.01591525735814</v>
      </c>
      <c r="DT41" s="2" t="n">
        <v>-47.6934310725692</v>
      </c>
      <c r="DV41" s="2" t="n">
        <v>6.16314062302802</v>
      </c>
      <c r="DW41" s="2" t="n">
        <v>3.606418477749</v>
      </c>
      <c r="DX41" s="2" t="n">
        <v>-41.4840793300425</v>
      </c>
      <c r="DZ41" s="2" t="n">
        <v>2.11621125971274</v>
      </c>
      <c r="EA41" s="2" t="n">
        <v>1.16651355992465</v>
      </c>
      <c r="EB41" s="2" t="n">
        <v>-44.877263336979</v>
      </c>
      <c r="ED41" s="2" t="n">
        <v>2.93427902472333</v>
      </c>
      <c r="EE41" s="2" t="n">
        <v>2.49961864421945</v>
      </c>
      <c r="EF41" s="2" t="n">
        <v>-14.8131918212811</v>
      </c>
      <c r="EH41" s="2" t="n">
        <v>36.031267650106</v>
      </c>
      <c r="EI41" s="2" t="n">
        <v>10.8355339813986</v>
      </c>
      <c r="EJ41" s="2" t="n">
        <v>-69.9274139155446</v>
      </c>
      <c r="EL41" s="2" t="n">
        <v>38.5567442408759</v>
      </c>
      <c r="EM41" s="2" t="n">
        <v>15.7080789041677</v>
      </c>
      <c r="EN41" s="2" t="n">
        <v>-59.2598410124195</v>
      </c>
      <c r="EP41" s="2" t="n">
        <v>16.3506315173063</v>
      </c>
      <c r="EQ41" s="2" t="n">
        <v>10.638969869555</v>
      </c>
      <c r="ER41" s="2" t="n">
        <v>-34.9323611244363</v>
      </c>
      <c r="ET41" s="2" t="n">
        <v>4.16936564728043</v>
      </c>
      <c r="EU41" s="2" t="n">
        <v>3.28449925853544</v>
      </c>
      <c r="EV41" s="2" t="n">
        <v>-21.2230459883549</v>
      </c>
      <c r="EX41" s="2" t="n">
        <v>5.78225345608665</v>
      </c>
      <c r="EY41" s="2" t="n">
        <v>2.4927394789263</v>
      </c>
      <c r="EZ41" s="2" t="n">
        <v>-56.8898268147977</v>
      </c>
      <c r="FB41" s="2" t="n">
        <v>6.85730626324464</v>
      </c>
      <c r="FC41" s="2" t="n">
        <v>3.06569036920179</v>
      </c>
      <c r="FD41" s="2" t="n">
        <v>-55.2930808175511</v>
      </c>
      <c r="FF41" s="2" t="n">
        <v>3.1269599441959</v>
      </c>
      <c r="FG41" s="2" t="n">
        <v>1.97758643536614</v>
      </c>
      <c r="FH41" s="2" t="n">
        <v>-36.7568990118715</v>
      </c>
      <c r="FJ41" s="2" t="n">
        <v>11.2278907099129</v>
      </c>
      <c r="FK41" s="2" t="n">
        <v>3.90511569225336</v>
      </c>
      <c r="FL41" s="2" t="n">
        <v>-65.219507446705</v>
      </c>
      <c r="FN41" s="2" t="n">
        <v>142.944014356487</v>
      </c>
      <c r="FO41" s="2" t="n">
        <v>58.7514018909819</v>
      </c>
      <c r="FP41" s="2" t="n">
        <v>-58.8990122073512</v>
      </c>
      <c r="FR41" s="2" t="n">
        <v>139.19958825053</v>
      </c>
      <c r="FS41" s="2" t="n">
        <v>70.828991668001</v>
      </c>
      <c r="FT41" s="2" t="n">
        <v>-49.116953176238</v>
      </c>
      <c r="FV41" s="2" t="n">
        <v>56.5854163343537</v>
      </c>
      <c r="FW41" s="2" t="n">
        <v>35.2304170857076</v>
      </c>
      <c r="FX41" s="2" t="n">
        <v>-37.7394046594321</v>
      </c>
      <c r="FZ41" s="2" t="n">
        <v>11.8725006435131</v>
      </c>
      <c r="GA41" s="2" t="n">
        <v>7.91174729102896</v>
      </c>
      <c r="GB41" s="2" t="n">
        <v>-33.3607339465439</v>
      </c>
      <c r="GD41" s="2" t="n">
        <v>5.290733881328</v>
      </c>
      <c r="GE41" s="2" t="n">
        <v>3.35125930751118</v>
      </c>
      <c r="GF41" s="2" t="n">
        <v>-36.6579498670607</v>
      </c>
      <c r="GH41" s="2" t="n">
        <v>2.73218586413939</v>
      </c>
      <c r="GI41" s="2" t="n">
        <v>2.25304878690841</v>
      </c>
      <c r="GJ41" s="2" t="n">
        <v>-17.5367673012213</v>
      </c>
      <c r="GL41" s="2" t="n">
        <v>3.89894373086885</v>
      </c>
      <c r="GM41" s="2" t="n">
        <v>2.80465497739581</v>
      </c>
      <c r="GN41" s="2" t="n">
        <v>-28.0662874103389</v>
      </c>
      <c r="GP41" s="2" t="n">
        <v>13.5592333986343</v>
      </c>
      <c r="GQ41" s="2" t="n">
        <v>7.81232727972687</v>
      </c>
      <c r="GR41" s="2" t="n">
        <v>-42.3837096829256</v>
      </c>
      <c r="GT41" s="2" t="n">
        <v>37.2920450619261</v>
      </c>
      <c r="GU41" s="2" t="n">
        <v>28.4946341704733</v>
      </c>
      <c r="GV41" s="2" t="n">
        <v>-23.5905831306491</v>
      </c>
      <c r="GX41" s="2" t="n">
        <v>39.0479809340711</v>
      </c>
      <c r="GY41" s="2" t="n">
        <v>35.334466068048</v>
      </c>
      <c r="GZ41" s="2" t="n">
        <v>-9.51013286011639</v>
      </c>
      <c r="HB41" s="2" t="n">
        <v>25.1975338241111</v>
      </c>
      <c r="HC41" s="2" t="n">
        <v>23.6992259067577</v>
      </c>
      <c r="HD41" s="2" t="n">
        <v>-5.94624826307295</v>
      </c>
      <c r="HF41" s="2" t="n">
        <v>11.8596809653873</v>
      </c>
      <c r="HG41" s="2" t="n">
        <v>11.8090451655286</v>
      </c>
      <c r="HH41" s="2" t="n">
        <v>-0.426957521087679</v>
      </c>
      <c r="HJ41" s="2" t="n">
        <v>6.11517933976925</v>
      </c>
      <c r="HK41" s="2" t="n">
        <v>6.36313788839181</v>
      </c>
      <c r="HL41" s="2" t="n">
        <v>4.05480419862736</v>
      </c>
      <c r="HN41" s="2" t="n">
        <v>2.68197438662585</v>
      </c>
      <c r="HO41" s="2" t="n">
        <v>1.83221102825524</v>
      </c>
      <c r="HP41" s="2" t="n">
        <v>-31.6842458529102</v>
      </c>
      <c r="HR41" s="2" t="n">
        <v>1.45107955450907</v>
      </c>
      <c r="HS41" s="2" t="n">
        <v>1.08071043842713</v>
      </c>
      <c r="HT41" s="2" t="n">
        <v>-25.5236947506469</v>
      </c>
      <c r="HV41" s="2" t="n">
        <v>1.72979504403108</v>
      </c>
      <c r="HW41" s="2" t="n">
        <v>1.83844728090417</v>
      </c>
      <c r="HX41" s="2" t="n">
        <v>6.28122026641294</v>
      </c>
      <c r="HZ41" s="2" t="n">
        <v>1.39170014268896</v>
      </c>
      <c r="IA41" s="2" t="n">
        <v>1.3462847935013</v>
      </c>
      <c r="IB41" s="2" t="n">
        <v>-3.26329988728126</v>
      </c>
      <c r="ID41" s="2" t="n">
        <v>1.80716315163645</v>
      </c>
      <c r="IE41" s="2" t="n">
        <v>0.788918105721686</v>
      </c>
      <c r="IF41" s="2" t="n">
        <v>-56.3449429008503</v>
      </c>
      <c r="IH41" s="2" t="n">
        <v>1.98204824911702</v>
      </c>
      <c r="II41" s="2" t="n">
        <v>1.54054727807864</v>
      </c>
      <c r="IJ41" s="2" t="n">
        <v>-22.2749860521843</v>
      </c>
      <c r="IL41" s="2" t="n">
        <v>2.7667745643984</v>
      </c>
      <c r="IM41" s="2" t="n">
        <v>2.06509970449729</v>
      </c>
      <c r="IN41" s="2" t="n">
        <v>-25.3607528755664</v>
      </c>
      <c r="IP41" s="2" t="n">
        <v>6.09506903225807</v>
      </c>
      <c r="IQ41" s="2" t="n">
        <v>4.15592877301625</v>
      </c>
      <c r="IR41" s="2" t="n">
        <v>-31.8149023247964</v>
      </c>
      <c r="IT41" s="2" t="n">
        <v>10.9273547652461</v>
      </c>
      <c r="IU41" s="2" t="n">
        <v>6.76934295526254</v>
      </c>
      <c r="IV41" s="2" t="n">
        <v>-38.0514031008482</v>
      </c>
    </row>
    <row r="42" customFormat="false" ht="15.75" hidden="false" customHeight="false" outlineLevel="0" collapsed="false">
      <c r="A42" s="13" t="n">
        <v>44</v>
      </c>
      <c r="B42" s="13" t="n">
        <v>2</v>
      </c>
      <c r="C42" s="13" t="n">
        <v>30</v>
      </c>
      <c r="D42" s="14" t="n">
        <v>1.772</v>
      </c>
      <c r="E42" s="14" t="n">
        <v>93.3</v>
      </c>
      <c r="F42" s="14" t="n">
        <v>93</v>
      </c>
      <c r="G42" s="14" t="n">
        <v>29.7135272026864</v>
      </c>
      <c r="H42" s="14" t="n">
        <v>29.6179853145748</v>
      </c>
      <c r="I42" s="14" t="n">
        <v>100.3</v>
      </c>
      <c r="J42" s="14" t="n">
        <v>101.5</v>
      </c>
      <c r="K42" s="14" t="n">
        <v>116.3</v>
      </c>
      <c r="L42" s="14" t="n">
        <v>112.5</v>
      </c>
      <c r="M42" s="14" t="n">
        <v>4.3</v>
      </c>
      <c r="N42" s="14" t="n">
        <v>4.2</v>
      </c>
      <c r="O42" s="14" t="n">
        <v>109</v>
      </c>
      <c r="P42" s="14" t="n">
        <v>101</v>
      </c>
      <c r="Q42" s="14" t="n">
        <v>0.66</v>
      </c>
      <c r="R42" s="14" t="n">
        <v>0.67</v>
      </c>
      <c r="T42" s="2" t="n">
        <v>44</v>
      </c>
      <c r="U42" s="2" t="n">
        <v>0.81</v>
      </c>
      <c r="V42" s="2" t="n">
        <v>0.81</v>
      </c>
      <c r="X42" s="2" t="n">
        <v>4.12</v>
      </c>
      <c r="Y42" s="2" t="n">
        <v>3.99</v>
      </c>
      <c r="AB42" s="2" t="n">
        <v>1.47</v>
      </c>
      <c r="AC42" s="2" t="n">
        <v>1.4</v>
      </c>
      <c r="AE42" s="2" t="n">
        <v>2.28</v>
      </c>
      <c r="AF42" s="2" t="n">
        <v>2.22</v>
      </c>
      <c r="AH42" s="2" t="n">
        <v>44</v>
      </c>
      <c r="AI42" s="2" t="n">
        <v>0</v>
      </c>
      <c r="AK42" s="2" t="n">
        <v>-3.15533980582524</v>
      </c>
      <c r="AM42" s="2" t="n">
        <v>-4.76190476190477</v>
      </c>
      <c r="AN42" s="2" t="n">
        <v>-2.63157894736841</v>
      </c>
      <c r="AQ42" s="15" t="n">
        <v>44</v>
      </c>
      <c r="AR42" s="16" t="n">
        <v>-18.5690383</v>
      </c>
      <c r="AS42" s="16" t="n">
        <v>0</v>
      </c>
      <c r="AT42" s="16" t="n">
        <v>16.1827852656389</v>
      </c>
      <c r="AV42" s="0" t="s">
        <v>128</v>
      </c>
      <c r="AW42" s="2" t="n">
        <v>1.75246440306681</v>
      </c>
      <c r="AX42" s="2" t="n">
        <v>0.829291190736974</v>
      </c>
      <c r="AY42" s="2" t="n">
        <v>-52.6785714285714</v>
      </c>
      <c r="AZ42" s="2"/>
      <c r="BA42" s="2" t="n">
        <v>15.4122985448287</v>
      </c>
      <c r="BB42" s="2" t="n">
        <v>19.4805194805195</v>
      </c>
      <c r="BC42" s="2" t="n">
        <v>26.3959390862944</v>
      </c>
      <c r="BD42" s="2"/>
      <c r="BE42" s="2" t="n">
        <v>45.0946643717728</v>
      </c>
      <c r="BF42" s="2" t="n">
        <v>47.4573619151932</v>
      </c>
      <c r="BG42" s="2" t="n">
        <v>5.23941707147815</v>
      </c>
      <c r="BH42" s="2"/>
      <c r="BI42" s="2" t="n">
        <v>438.272570802691</v>
      </c>
      <c r="BJ42" s="2" t="n">
        <v>483.054295102488</v>
      </c>
      <c r="BK42" s="2" t="n">
        <v>10.2177793645127</v>
      </c>
      <c r="BL42" s="2"/>
      <c r="BM42" s="2" t="n">
        <v>53.0276951963699</v>
      </c>
      <c r="BN42" s="2" t="n">
        <v>50.618056642153</v>
      </c>
      <c r="BO42" s="2" t="n">
        <v>-4.54411330776042</v>
      </c>
      <c r="BP42" s="2"/>
      <c r="BQ42" s="2" t="n">
        <v>1308.44938194336</v>
      </c>
      <c r="BR42" s="2" t="n">
        <v>1331.5600062588</v>
      </c>
      <c r="BS42" s="2" t="n">
        <v>1.76626047857646</v>
      </c>
      <c r="BT42" s="2"/>
      <c r="BU42" s="2" t="n">
        <v>583.101236113284</v>
      </c>
      <c r="BV42" s="2" t="n">
        <v>596.229072132687</v>
      </c>
      <c r="BW42" s="2" t="n">
        <v>2.25138195674344</v>
      </c>
      <c r="BX42" s="2"/>
      <c r="BY42" s="2" t="n">
        <v>51.8228759192615</v>
      </c>
      <c r="BZ42" s="2" t="n">
        <v>50.7275856673447</v>
      </c>
      <c r="CA42" s="2" t="n">
        <v>-2.11352657004832</v>
      </c>
      <c r="CB42" s="2"/>
      <c r="CC42" s="2" t="n">
        <v>28.8061336254107</v>
      </c>
      <c r="CD42" s="2" t="n">
        <v>256.657800031294</v>
      </c>
      <c r="CE42" s="2" t="n">
        <v>790.983161325367</v>
      </c>
      <c r="CF42" s="2"/>
      <c r="CG42" s="2" t="n">
        <v>218.072289156627</v>
      </c>
      <c r="CH42" s="2" t="n">
        <v>252.073227976842</v>
      </c>
      <c r="CI42" s="2" t="n">
        <v>15.5915907297123</v>
      </c>
      <c r="CJ42" s="2"/>
      <c r="CK42" s="2" t="n">
        <v>27.789078391488</v>
      </c>
      <c r="CL42" s="2" t="n">
        <v>22.4378031606947</v>
      </c>
      <c r="CM42" s="2" t="n">
        <v>-19.2567567567568</v>
      </c>
      <c r="CN42" s="2"/>
      <c r="CO42" s="2" t="n">
        <v>33.9696448130183</v>
      </c>
      <c r="CP42" s="2" t="n">
        <v>54.670630574245</v>
      </c>
      <c r="CQ42" s="2" t="n">
        <v>60.939659143252</v>
      </c>
      <c r="CR42" s="2"/>
      <c r="CS42" s="2" t="n">
        <v>3.55186981693006</v>
      </c>
      <c r="CT42" s="2" t="n">
        <v>5.08527616961352</v>
      </c>
      <c r="CU42" s="2" t="n">
        <v>43.1718061674009</v>
      </c>
      <c r="CV42" s="2"/>
      <c r="CW42" s="2" t="n">
        <v>2809.12220309811</v>
      </c>
      <c r="CX42" s="2" t="n">
        <v>3170.88092630261</v>
      </c>
      <c r="CY42" s="2" t="n">
        <v>12.877998785725</v>
      </c>
      <c r="DA42" s="2" t="s">
        <v>128</v>
      </c>
      <c r="DB42" s="2" t="n">
        <v>3.85633148080998</v>
      </c>
      <c r="DC42" s="2" t="n">
        <v>3.28083465646339</v>
      </c>
      <c r="DD42" s="2" t="n">
        <v>-14.9234272834274</v>
      </c>
      <c r="DF42" s="2" t="n">
        <v>5.24511280009418</v>
      </c>
      <c r="DG42" s="2" t="n">
        <v>4.9648928949847</v>
      </c>
      <c r="DH42" s="2" t="n">
        <v>-5.34249530542904</v>
      </c>
      <c r="DJ42" s="2" t="n">
        <v>3.61010879632682</v>
      </c>
      <c r="DK42" s="2" t="n">
        <v>3.33357920979515</v>
      </c>
      <c r="DL42" s="2" t="n">
        <v>-7.65986850072303</v>
      </c>
      <c r="DN42" s="2" t="n">
        <v>4.76450988203438</v>
      </c>
      <c r="DO42" s="2" t="n">
        <v>3.99166459241818</v>
      </c>
      <c r="DP42" s="2" t="n">
        <v>-16.2208770419468</v>
      </c>
      <c r="DR42" s="2" t="n">
        <v>16.2946724007535</v>
      </c>
      <c r="DS42" s="2" t="n">
        <v>10.6516995399105</v>
      </c>
      <c r="DT42" s="2" t="n">
        <v>-34.6307843573585</v>
      </c>
      <c r="DV42" s="2" t="n">
        <v>15.2771345587474</v>
      </c>
      <c r="DW42" s="2" t="n">
        <v>10.568455210737</v>
      </c>
      <c r="DX42" s="2" t="n">
        <v>-30.8217442865572</v>
      </c>
      <c r="DZ42" s="2" t="n">
        <v>6.18179794796327</v>
      </c>
      <c r="EA42" s="2" t="n">
        <v>4.93984501836591</v>
      </c>
      <c r="EB42" s="2" t="n">
        <v>-20.090480796231</v>
      </c>
      <c r="ED42" s="2" t="n">
        <v>3.71123895526254</v>
      </c>
      <c r="EE42" s="2" t="n">
        <v>2.3299025643984</v>
      </c>
      <c r="EF42" s="2" t="n">
        <v>-37.2203570698514</v>
      </c>
      <c r="EH42" s="2" t="n">
        <v>42.6363078500118</v>
      </c>
      <c r="EI42" s="2" t="n">
        <v>28.956335456793</v>
      </c>
      <c r="EJ42" s="2" t="n">
        <v>-32.085265078165</v>
      </c>
      <c r="EL42" s="2" t="n">
        <v>62.6280494113492</v>
      </c>
      <c r="EM42" s="2" t="n">
        <v>47.9846081295032</v>
      </c>
      <c r="EN42" s="2" t="n">
        <v>-23.3816020449016</v>
      </c>
      <c r="EP42" s="2" t="n">
        <v>35.0050890621615</v>
      </c>
      <c r="EQ42" s="2" t="n">
        <v>26.7024894582058</v>
      </c>
      <c r="ER42" s="2" t="n">
        <v>-23.7182644763797</v>
      </c>
      <c r="ET42" s="2" t="n">
        <v>10.5984277982105</v>
      </c>
      <c r="EU42" s="2" t="n">
        <v>7.24297670025901</v>
      </c>
      <c r="EV42" s="2" t="n">
        <v>-31.6598948621233</v>
      </c>
      <c r="EX42" s="2" t="n">
        <v>7.25683789686838</v>
      </c>
      <c r="EY42" s="2" t="n">
        <v>5.80950009394867</v>
      </c>
      <c r="EZ42" s="2" t="n">
        <v>-19.9444692507779</v>
      </c>
      <c r="FB42" s="2" t="n">
        <v>6.34081596138451</v>
      </c>
      <c r="FC42" s="2" t="n">
        <v>5.46627474970568</v>
      </c>
      <c r="FD42" s="2" t="n">
        <v>-13.7922503508188</v>
      </c>
      <c r="FF42" s="2" t="n">
        <v>5.04879299505533</v>
      </c>
      <c r="FG42" s="2" t="n">
        <v>4.27183306451613</v>
      </c>
      <c r="FH42" s="2" t="n">
        <v>-15.3890233031962</v>
      </c>
      <c r="FJ42" s="2" t="n">
        <v>18.569953106899</v>
      </c>
      <c r="FK42" s="2" t="n">
        <v>12.8913243108076</v>
      </c>
      <c r="FL42" s="2" t="n">
        <v>-30.5796614746522</v>
      </c>
      <c r="FN42" s="2" t="n">
        <v>159.966270996704</v>
      </c>
      <c r="FO42" s="2" t="n">
        <v>127.177700425006</v>
      </c>
      <c r="FP42" s="2" t="n">
        <v>-20.4971775408663</v>
      </c>
      <c r="FR42" s="2" t="n">
        <v>161.812548953614</v>
      </c>
      <c r="FS42" s="2" t="n">
        <v>143.100576443607</v>
      </c>
      <c r="FT42" s="2" t="n">
        <v>-11.5639810577183</v>
      </c>
      <c r="FV42" s="2" t="n">
        <v>72.2513973185778</v>
      </c>
      <c r="FW42" s="2" t="n">
        <v>66.6549584749235</v>
      </c>
      <c r="FX42" s="2" t="n">
        <v>-7.74578631189375</v>
      </c>
      <c r="FZ42" s="2" t="n">
        <v>20.0613432842006</v>
      </c>
      <c r="GA42" s="2" t="n">
        <v>15.172854127855</v>
      </c>
      <c r="GB42" s="2" t="n">
        <v>-24.367706025925</v>
      </c>
      <c r="GD42" s="2" t="n">
        <v>7.06870879891688</v>
      </c>
      <c r="GE42" s="2" t="n">
        <v>5.5505991721215</v>
      </c>
      <c r="GF42" s="2" t="n">
        <v>-21.4764771046729</v>
      </c>
      <c r="GH42" s="2" t="n">
        <v>5.6980318996939</v>
      </c>
      <c r="GI42" s="2" t="n">
        <v>5.98102918742642</v>
      </c>
      <c r="GJ42" s="2" t="n">
        <v>4.96657956140469</v>
      </c>
      <c r="GL42" s="2" t="n">
        <v>4.35407444996468</v>
      </c>
      <c r="GM42" s="2" t="n">
        <v>4.65043146244408</v>
      </c>
      <c r="GN42" s="2" t="n">
        <v>6.80642960714188</v>
      </c>
      <c r="GP42" s="2" t="n">
        <v>16.9531821057217</v>
      </c>
      <c r="GQ42" s="2" t="n">
        <v>12.4538479729221</v>
      </c>
      <c r="GR42" s="2" t="n">
        <v>-26.5397617081049</v>
      </c>
      <c r="GT42" s="2" t="n">
        <v>48.9986742432305</v>
      </c>
      <c r="GU42" s="2" t="n">
        <v>34.1029154650341</v>
      </c>
      <c r="GV42" s="2" t="n">
        <v>-30.4003302298619</v>
      </c>
      <c r="GX42" s="2" t="n">
        <v>51.9768256267954</v>
      </c>
      <c r="GY42" s="2" t="n">
        <v>37.3861803312927</v>
      </c>
      <c r="GZ42" s="2" t="n">
        <v>-28.0714436088626</v>
      </c>
      <c r="HB42" s="2" t="n">
        <v>36.9771464487874</v>
      </c>
      <c r="HC42" s="2" t="n">
        <v>27.4506854770426</v>
      </c>
      <c r="HD42" s="2" t="n">
        <v>-25.7631047461673</v>
      </c>
      <c r="HF42" s="2" t="n">
        <v>26.2367249639746</v>
      </c>
      <c r="HG42" s="2" t="n">
        <v>22.8867643400047</v>
      </c>
      <c r="HH42" s="2" t="n">
        <v>-12.7682118426353</v>
      </c>
      <c r="HJ42" s="2" t="n">
        <v>16.9029449117024</v>
      </c>
      <c r="HK42" s="2" t="n">
        <v>16.394375293619</v>
      </c>
      <c r="HL42" s="2" t="n">
        <v>-3.00876338851023</v>
      </c>
      <c r="HN42" s="2" t="n">
        <v>4.49741825311985</v>
      </c>
      <c r="HO42" s="2" t="n">
        <v>3.41256745726395</v>
      </c>
      <c r="HP42" s="2" t="n">
        <v>-24.1216345645269</v>
      </c>
      <c r="HR42" s="2" t="n">
        <v>4.18658284789263</v>
      </c>
      <c r="HS42" s="2" t="n">
        <v>4.63030829668001</v>
      </c>
      <c r="HT42" s="2" t="n">
        <v>10.5987499808044</v>
      </c>
      <c r="HV42" s="2" t="n">
        <v>4.03731139015776</v>
      </c>
      <c r="HW42" s="2" t="n">
        <v>2.80684088038616</v>
      </c>
      <c r="HX42" s="2" t="n">
        <v>-30.4774735179275</v>
      </c>
      <c r="HZ42" s="2" t="n">
        <v>2.69174665881799</v>
      </c>
      <c r="IA42" s="2" t="n">
        <v>3.13261757546503</v>
      </c>
      <c r="IB42" s="2" t="n">
        <v>16.3786185153339</v>
      </c>
      <c r="ID42" s="2" t="n">
        <v>3.24043402590064</v>
      </c>
      <c r="IE42" s="2" t="n">
        <v>2.33019830421474</v>
      </c>
      <c r="IF42" s="2" t="n">
        <v>-28.0899322254496</v>
      </c>
      <c r="IH42" s="2" t="n">
        <v>3.11074568730869</v>
      </c>
      <c r="II42" s="2" t="n">
        <v>2.31542417165058</v>
      </c>
      <c r="IJ42" s="2" t="n">
        <v>-25.5669088894951</v>
      </c>
      <c r="IL42" s="2" t="n">
        <v>3.9896715632211</v>
      </c>
      <c r="IM42" s="2" t="n">
        <v>1.96605258252884</v>
      </c>
      <c r="IN42" s="2" t="n">
        <v>-50.7214428211847</v>
      </c>
      <c r="IP42" s="2" t="n">
        <v>9.43471733741465</v>
      </c>
      <c r="IQ42" s="2" t="n">
        <v>5.82613867318107</v>
      </c>
      <c r="IR42" s="2" t="n">
        <v>-38.2478725666033</v>
      </c>
      <c r="IT42" s="2" t="n">
        <v>23.0975239630327</v>
      </c>
      <c r="IU42" s="2" t="n">
        <v>19.202463424535</v>
      </c>
      <c r="IV42" s="2" t="n">
        <v>-16.8635414979188</v>
      </c>
    </row>
    <row r="43" customFormat="false" ht="15.75" hidden="false" customHeight="false" outlineLevel="0" collapsed="false">
      <c r="A43" s="13" t="n">
        <v>45</v>
      </c>
      <c r="B43" s="13" t="n">
        <v>1</v>
      </c>
      <c r="C43" s="13" t="n">
        <v>49</v>
      </c>
      <c r="D43" s="14" t="n">
        <v>1.761</v>
      </c>
      <c r="E43" s="14" t="n">
        <v>92.3</v>
      </c>
      <c r="F43" s="14" t="n">
        <v>93.1</v>
      </c>
      <c r="G43" s="14" t="n">
        <v>29.7634307077989</v>
      </c>
      <c r="H43" s="14" t="n">
        <v>30.0214019382023</v>
      </c>
      <c r="I43" s="14" t="n">
        <v>102.2</v>
      </c>
      <c r="J43" s="14" t="n">
        <v>101.7</v>
      </c>
      <c r="K43" s="14" t="n">
        <v>113.9</v>
      </c>
      <c r="L43" s="14" t="n">
        <v>113.5</v>
      </c>
      <c r="M43" s="14" t="n">
        <v>4.3</v>
      </c>
      <c r="N43" s="14" t="n">
        <v>4.7</v>
      </c>
      <c r="O43" s="14" t="n">
        <v>82</v>
      </c>
      <c r="P43" s="14" t="n">
        <v>61</v>
      </c>
      <c r="Q43" s="14" t="n">
        <v>0.61</v>
      </c>
      <c r="R43" s="14" t="n">
        <v>0.73</v>
      </c>
      <c r="T43" s="2" t="n">
        <v>45</v>
      </c>
      <c r="U43" s="2" t="n">
        <v>1.49</v>
      </c>
      <c r="V43" s="2" t="n">
        <v>1.36</v>
      </c>
      <c r="X43" s="2" t="n">
        <v>3.93</v>
      </c>
      <c r="Y43" s="2" t="n">
        <v>4.51</v>
      </c>
      <c r="AB43" s="2" t="n">
        <v>1.04</v>
      </c>
      <c r="AC43" s="2" t="n">
        <v>1.08</v>
      </c>
      <c r="AE43" s="2" t="n">
        <v>2.21</v>
      </c>
      <c r="AF43" s="2" t="n">
        <v>2.8</v>
      </c>
      <c r="AH43" s="2" t="n">
        <v>45</v>
      </c>
      <c r="AI43" s="2" t="n">
        <v>-8.72483221476509</v>
      </c>
      <c r="AK43" s="2" t="n">
        <v>14.7582697201018</v>
      </c>
      <c r="AM43" s="2" t="n">
        <v>3.84615384615385</v>
      </c>
      <c r="AN43" s="2" t="n">
        <v>26.6968325791855</v>
      </c>
      <c r="AQ43" s="15" t="n">
        <v>45</v>
      </c>
      <c r="AR43" s="16" t="n">
        <v>16.6343143</v>
      </c>
      <c r="AS43" s="16" t="n">
        <v>-8.724832215</v>
      </c>
      <c r="AT43" s="16" t="n">
        <v>-22.0882542411104</v>
      </c>
      <c r="AV43" s="0" t="s">
        <v>129</v>
      </c>
      <c r="AW43" s="2" t="n">
        <v>0.93882021592865</v>
      </c>
      <c r="AX43" s="2" t="n">
        <v>0.56329212955719</v>
      </c>
      <c r="AY43" s="2" t="n">
        <v>-40</v>
      </c>
      <c r="AZ43" s="2"/>
      <c r="BA43" s="2" t="n">
        <v>9.57596620247223</v>
      </c>
      <c r="BB43" s="2" t="n">
        <v>10.5773744327961</v>
      </c>
      <c r="BC43" s="2" t="n">
        <v>10.4575163398693</v>
      </c>
      <c r="BD43" s="2"/>
      <c r="BE43" s="2" t="n">
        <v>29.6823658269441</v>
      </c>
      <c r="BF43" s="2" t="n">
        <v>38.8515099358473</v>
      </c>
      <c r="BG43" s="2" t="n">
        <v>30.8908803373748</v>
      </c>
      <c r="BH43" s="2"/>
      <c r="BI43" s="2" t="n">
        <v>206.509153497105</v>
      </c>
      <c r="BJ43" s="2" t="n">
        <v>288.29604130809</v>
      </c>
      <c r="BK43" s="2" t="n">
        <v>39.6044855281103</v>
      </c>
      <c r="BL43" s="2"/>
      <c r="BM43" s="2" t="n">
        <v>32.5457674855265</v>
      </c>
      <c r="BN43" s="2" t="n">
        <v>34.8302300109529</v>
      </c>
      <c r="BO43" s="2" t="n">
        <v>7.01923076923077</v>
      </c>
      <c r="BP43" s="2"/>
      <c r="BQ43" s="2" t="n">
        <v>708.637145986544</v>
      </c>
      <c r="BR43" s="2" t="n">
        <v>1091.15944296667</v>
      </c>
      <c r="BS43" s="2" t="n">
        <v>53.9799951423083</v>
      </c>
      <c r="BT43" s="2"/>
      <c r="BU43" s="2" t="n">
        <v>380.253481458301</v>
      </c>
      <c r="BV43" s="2" t="n">
        <v>516.163354717572</v>
      </c>
      <c r="BW43" s="2" t="n">
        <v>35.7419142457411</v>
      </c>
      <c r="BX43" s="2"/>
      <c r="BY43" s="2" t="n">
        <v>32.2954154279456</v>
      </c>
      <c r="BZ43" s="2" t="n">
        <v>48.9438272570803</v>
      </c>
      <c r="CA43" s="2" t="n">
        <v>51.5503875968992</v>
      </c>
      <c r="CB43" s="2"/>
      <c r="CC43" s="2" t="n">
        <v>9.41949616648412</v>
      </c>
      <c r="CD43" s="2" t="n">
        <v>51.8698169300579</v>
      </c>
      <c r="CE43" s="2" t="n">
        <v>450.664451827243</v>
      </c>
      <c r="CF43" s="2"/>
      <c r="CG43" s="2" t="n">
        <v>92.7397903301518</v>
      </c>
      <c r="CH43" s="2" t="n">
        <v>141.980910655609</v>
      </c>
      <c r="CI43" s="2" t="n">
        <v>53.0960013497554</v>
      </c>
      <c r="CJ43" s="2"/>
      <c r="CK43" s="2" t="n">
        <v>11.5631356595212</v>
      </c>
      <c r="CL43" s="2" t="n">
        <v>14.8177124080739</v>
      </c>
      <c r="CM43" s="2" t="n">
        <v>28.1461434370771</v>
      </c>
      <c r="CN43" s="2"/>
      <c r="CO43" s="2" t="n">
        <v>6.43091847911125</v>
      </c>
      <c r="CP43" s="2" t="n">
        <v>18.5104052573932</v>
      </c>
      <c r="CQ43" s="2" t="n">
        <v>187.834549878346</v>
      </c>
      <c r="CR43" s="2"/>
      <c r="CS43" s="2" t="n">
        <v>1.64293537787514</v>
      </c>
      <c r="CT43" s="2" t="n">
        <v>2.19058050383352</v>
      </c>
      <c r="CU43" s="2" t="n">
        <v>33.3333333333334</v>
      </c>
      <c r="CV43" s="2"/>
      <c r="CW43" s="2" t="n">
        <v>1522.23439211391</v>
      </c>
      <c r="CX43" s="2" t="n">
        <v>2258.75449851354</v>
      </c>
      <c r="CY43" s="2" t="n">
        <v>48.3841457146969</v>
      </c>
      <c r="DA43" s="2" t="s">
        <v>129</v>
      </c>
      <c r="DB43" s="2" t="n">
        <v>4.10002108947492</v>
      </c>
      <c r="DC43" s="2" t="n">
        <v>3.80303402260419</v>
      </c>
      <c r="DD43" s="2" t="n">
        <v>-7.24354973766163</v>
      </c>
      <c r="DF43" s="2" t="n">
        <v>2.87396096044267</v>
      </c>
      <c r="DG43" s="2" t="n">
        <v>2.78824784671533</v>
      </c>
      <c r="DH43" s="2" t="n">
        <v>-2.98240355060825</v>
      </c>
      <c r="DJ43" s="2" t="n">
        <v>2.53305010171886</v>
      </c>
      <c r="DK43" s="2" t="n">
        <v>2.84055521944902</v>
      </c>
      <c r="DL43" s="2" t="n">
        <v>12.1397171544889</v>
      </c>
      <c r="DN43" s="2" t="n">
        <v>4.62450922462915</v>
      </c>
      <c r="DO43" s="2" t="n">
        <v>5.56875502519426</v>
      </c>
      <c r="DP43" s="2" t="n">
        <v>20.4182920759732</v>
      </c>
      <c r="DR43" s="2" t="n">
        <v>9.93813079609136</v>
      </c>
      <c r="DS43" s="2" t="n">
        <v>11.854049050624</v>
      </c>
      <c r="DT43" s="2" t="n">
        <v>19.2784568229484</v>
      </c>
      <c r="DV43" s="2" t="n">
        <v>9.28754177489993</v>
      </c>
      <c r="DW43" s="2" t="n">
        <v>9.84030520814693</v>
      </c>
      <c r="DX43" s="2" t="n">
        <v>5.95166564677931</v>
      </c>
      <c r="DZ43" s="2" t="n">
        <v>3.89054729173534</v>
      </c>
      <c r="EA43" s="2" t="n">
        <v>3.3524036920179</v>
      </c>
      <c r="EB43" s="2" t="n">
        <v>-13.8320796372434</v>
      </c>
      <c r="ED43" s="2" t="n">
        <v>0</v>
      </c>
      <c r="EE43" s="2" t="n">
        <v>4.99526408829762</v>
      </c>
      <c r="EF43" s="2" t="e">
        <f aca="false"/>
        <v>#DIV/0!</v>
      </c>
      <c r="EH43" s="2" t="n">
        <v>37.0178813939251</v>
      </c>
      <c r="EI43" s="2" t="n">
        <v>53.0953650452084</v>
      </c>
      <c r="EJ43" s="2" t="n">
        <v>43.431668820252</v>
      </c>
      <c r="EL43" s="2" t="n">
        <v>60.6084550638097</v>
      </c>
      <c r="EM43" s="2" t="n">
        <v>74.8122341047799</v>
      </c>
      <c r="EN43" s="2" t="n">
        <v>23.4353095224356</v>
      </c>
      <c r="EP43" s="2" t="n">
        <v>32.410717952437</v>
      </c>
      <c r="EQ43" s="2" t="n">
        <v>40.1145087195668</v>
      </c>
      <c r="ER43" s="2" t="n">
        <v>23.7692690992995</v>
      </c>
      <c r="ET43" s="2" t="n">
        <v>9.54295811019543</v>
      </c>
      <c r="EU43" s="2" t="n">
        <v>11.8513873922769</v>
      </c>
      <c r="EV43" s="2" t="n">
        <v>24.1898712686919</v>
      </c>
      <c r="EX43" s="2" t="n">
        <v>10.2341663522486</v>
      </c>
      <c r="EY43" s="2" t="n">
        <v>9.33038547351071</v>
      </c>
      <c r="EZ43" s="2" t="n">
        <v>-8.83101610459318</v>
      </c>
      <c r="FB43" s="2" t="n">
        <v>7.60736672874971</v>
      </c>
      <c r="FC43" s="2" t="n">
        <v>7.69956040193077</v>
      </c>
      <c r="FD43" s="2" t="n">
        <v>1.21189994472923</v>
      </c>
      <c r="FF43" s="2" t="n">
        <v>5.63376635177773</v>
      </c>
      <c r="FG43" s="2" t="n">
        <v>5.08609478667295</v>
      </c>
      <c r="FH43" s="2" t="n">
        <v>-9.72123320186969</v>
      </c>
      <c r="FJ43" s="2" t="n">
        <v>11.414168219449</v>
      </c>
      <c r="FK43" s="2" t="n">
        <v>9.31566277395809</v>
      </c>
      <c r="FL43" s="2" t="n">
        <v>-18.3850930277619</v>
      </c>
      <c r="FN43" s="2" t="n">
        <v>308.990387379091</v>
      </c>
      <c r="FO43" s="2" t="n">
        <v>307.968529164116</v>
      </c>
      <c r="FP43" s="2" t="n">
        <v>-0.330708739402175</v>
      </c>
      <c r="FR43" s="2" t="n">
        <v>285.180786229574</v>
      </c>
      <c r="FS43" s="2" t="n">
        <v>377.061720983989</v>
      </c>
      <c r="FT43" s="2" t="n">
        <v>32.2184870759315</v>
      </c>
      <c r="FV43" s="2" t="n">
        <v>112.896386119143</v>
      </c>
      <c r="FW43" s="2" t="n">
        <v>164.064890536614</v>
      </c>
      <c r="FX43" s="2" t="n">
        <v>45.3234210380052</v>
      </c>
      <c r="FZ43" s="2" t="n">
        <v>25.1464865601601</v>
      </c>
      <c r="GA43" s="2" t="n">
        <v>34.9872160906522</v>
      </c>
      <c r="GB43" s="2" t="n">
        <v>39.1336161691984</v>
      </c>
      <c r="GD43" s="2" t="n">
        <v>13.0024067574759</v>
      </c>
      <c r="GE43" s="2" t="n">
        <v>11.780641284907</v>
      </c>
      <c r="GF43" s="2" t="n">
        <v>-9.39645632810561</v>
      </c>
      <c r="GH43" s="2" t="n">
        <v>0</v>
      </c>
      <c r="GI43" s="2" t="n">
        <v>7.13229285943019</v>
      </c>
      <c r="GJ43" s="2" t="e">
        <f aca="false"/>
        <v>#DIV/0!</v>
      </c>
      <c r="GL43" s="2" t="n">
        <v>5.11172128467153</v>
      </c>
      <c r="GM43" s="2" t="n">
        <v>4.26766699058159</v>
      </c>
      <c r="GN43" s="2" t="n">
        <v>-16.512134505866</v>
      </c>
      <c r="GP43" s="2" t="n">
        <v>34.095251946315</v>
      </c>
      <c r="GQ43" s="2" t="n">
        <v>28.1279167982105</v>
      </c>
      <c r="GR43" s="2" t="n">
        <v>-17.5019535198052</v>
      </c>
      <c r="GT43" s="2" t="n">
        <v>169.412252163645</v>
      </c>
      <c r="GU43" s="2" t="n">
        <v>126.262231394396</v>
      </c>
      <c r="GV43" s="2" t="n">
        <v>-25.4704250832861</v>
      </c>
      <c r="GX43" s="2" t="n">
        <v>143.083770707087</v>
      </c>
      <c r="GY43" s="2" t="n">
        <v>136.998062482929</v>
      </c>
      <c r="GZ43" s="2" t="n">
        <v>-4.25324842508975</v>
      </c>
      <c r="HB43" s="2" t="n">
        <v>76.6276908295267</v>
      </c>
      <c r="HC43" s="2" t="n">
        <v>84.23132866494</v>
      </c>
      <c r="HD43" s="2" t="n">
        <v>9.92283305564958</v>
      </c>
      <c r="HF43" s="2" t="n">
        <v>31.8696169545562</v>
      </c>
      <c r="HG43" s="2" t="n">
        <v>46.8836459427832</v>
      </c>
      <c r="HH43" s="2" t="n">
        <v>47.1107921053332</v>
      </c>
      <c r="HJ43" s="2" t="n">
        <v>11.1928776873087</v>
      </c>
      <c r="HK43" s="2" t="n">
        <v>20.9326699326584</v>
      </c>
      <c r="HL43" s="2" t="n">
        <v>87.0177671680747</v>
      </c>
      <c r="HN43" s="2" t="n">
        <v>6.95920791735343</v>
      </c>
      <c r="HO43" s="2" t="n">
        <v>6.52890648457735</v>
      </c>
      <c r="HP43" s="2" t="n">
        <v>-6.18319552866183</v>
      </c>
      <c r="HR43" s="2" t="n">
        <v>3.44016126795385</v>
      </c>
      <c r="HS43" s="2" t="n">
        <v>5.5008505917118</v>
      </c>
      <c r="HT43" s="2" t="n">
        <v>59.9009512418472</v>
      </c>
      <c r="HV43" s="2" t="n">
        <v>3.01129995950082</v>
      </c>
      <c r="HW43" s="2" t="n">
        <v>4.76785302778432</v>
      </c>
      <c r="HX43" s="2" t="n">
        <v>58.3320523331283</v>
      </c>
      <c r="HZ43" s="2" t="n">
        <v>2.59613269036967</v>
      </c>
      <c r="IA43" s="2" t="n">
        <v>3.79319745914763</v>
      </c>
      <c r="IB43" s="2" t="n">
        <v>46.1095372058008</v>
      </c>
      <c r="ID43" s="2" t="n">
        <v>4.07056283211679</v>
      </c>
      <c r="IE43" s="2" t="n">
        <v>1.94428356039557</v>
      </c>
      <c r="IF43" s="2" t="n">
        <v>-52.2355104052159</v>
      </c>
      <c r="IH43" s="2" t="n">
        <v>5.78992983305863</v>
      </c>
      <c r="II43" s="2" t="n">
        <v>4.25591454744526</v>
      </c>
      <c r="IJ43" s="2" t="n">
        <v>-26.4945401730888</v>
      </c>
      <c r="IL43" s="2" t="n">
        <v>6.3263247103838</v>
      </c>
      <c r="IM43" s="2" t="n">
        <v>6.43796006192607</v>
      </c>
      <c r="IN43" s="2" t="n">
        <v>1.76461621324986</v>
      </c>
      <c r="IP43" s="2" t="n">
        <v>13.0077172159171</v>
      </c>
      <c r="IQ43" s="2" t="n">
        <v>14.1668244221804</v>
      </c>
      <c r="IR43" s="2" t="n">
        <v>8.91091947205682</v>
      </c>
      <c r="IT43" s="2" t="n">
        <v>19.1903509503179</v>
      </c>
      <c r="IU43" s="2" t="n">
        <v>28.7932285189546</v>
      </c>
      <c r="IV43" s="2" t="n">
        <v>50.0401352403491</v>
      </c>
    </row>
    <row r="44" customFormat="false" ht="15.75" hidden="false" customHeight="false" outlineLevel="0" collapsed="false">
      <c r="A44" s="13" t="n">
        <v>46</v>
      </c>
      <c r="B44" s="13" t="n">
        <v>2</v>
      </c>
      <c r="C44" s="13" t="n">
        <v>48</v>
      </c>
      <c r="D44" s="14" t="n">
        <v>1.63</v>
      </c>
      <c r="E44" s="14" t="n">
        <v>96.2</v>
      </c>
      <c r="F44" s="14" t="n">
        <v>95.3</v>
      </c>
      <c r="G44" s="14" t="n">
        <v>36.2076103729911</v>
      </c>
      <c r="H44" s="14" t="n">
        <v>35.8688697354059</v>
      </c>
      <c r="I44" s="14" t="n">
        <v>110.4</v>
      </c>
      <c r="J44" s="14" t="n">
        <v>116.4</v>
      </c>
      <c r="K44" s="14" t="n">
        <v>126.2</v>
      </c>
      <c r="L44" s="14" t="n">
        <v>128.5</v>
      </c>
      <c r="M44" s="14" t="n">
        <v>5.3</v>
      </c>
      <c r="N44" s="14" t="n">
        <v>5.7</v>
      </c>
      <c r="O44" s="14" t="n">
        <v>63</v>
      </c>
      <c r="P44" s="14" t="n">
        <v>78</v>
      </c>
      <c r="Q44" s="14" t="n">
        <v>0.95</v>
      </c>
      <c r="R44" s="14" t="n">
        <v>0.97</v>
      </c>
      <c r="T44" s="2" t="n">
        <v>46</v>
      </c>
      <c r="U44" s="2" t="n">
        <v>1.63</v>
      </c>
      <c r="V44" s="2" t="n">
        <v>0.9</v>
      </c>
      <c r="X44" s="2" t="n">
        <v>4.97</v>
      </c>
      <c r="Y44" s="2" t="n">
        <v>4.76</v>
      </c>
      <c r="AB44" s="2" t="n">
        <v>1.02</v>
      </c>
      <c r="AC44" s="2" t="n">
        <v>1.24</v>
      </c>
      <c r="AE44" s="2" t="n">
        <v>3.2</v>
      </c>
      <c r="AF44" s="2" t="n">
        <v>3.11</v>
      </c>
      <c r="AH44" s="2" t="n">
        <v>46</v>
      </c>
      <c r="AI44" s="2" t="n">
        <v>-44.7852760736196</v>
      </c>
      <c r="AK44" s="2" t="n">
        <v>-4.22535211267605</v>
      </c>
      <c r="AM44" s="2" t="n">
        <v>21.5686274509804</v>
      </c>
      <c r="AN44" s="2" t="n">
        <v>-2.81250000000001</v>
      </c>
      <c r="AQ44" s="15" t="n">
        <v>46</v>
      </c>
      <c r="AR44" s="16" t="n">
        <v>-49.85667818</v>
      </c>
      <c r="AS44" s="16" t="n">
        <v>-44.78527607</v>
      </c>
      <c r="AT44" s="16" t="n">
        <v>-2.34274491970127</v>
      </c>
      <c r="AV44" s="0" t="s">
        <v>130</v>
      </c>
      <c r="AW44" s="2" t="n">
        <v>4.27163198247536</v>
      </c>
      <c r="AX44" s="2" t="n">
        <v>1.157878266312</v>
      </c>
      <c r="AY44" s="2" t="n">
        <v>-72.8937728937729</v>
      </c>
      <c r="AZ44" s="2"/>
      <c r="BA44" s="2" t="n">
        <v>35.3778751369113</v>
      </c>
      <c r="BB44" s="2" t="n">
        <v>18.9641683617587</v>
      </c>
      <c r="BC44" s="2" t="n">
        <v>-46.3954002653693</v>
      </c>
      <c r="BD44" s="2"/>
      <c r="BE44" s="2" t="n">
        <v>79.8779533719293</v>
      </c>
      <c r="BF44" s="2" t="n">
        <v>60.3974338914098</v>
      </c>
      <c r="BG44" s="2" t="n">
        <v>-24.3878550440744</v>
      </c>
      <c r="BH44" s="2"/>
      <c r="BI44" s="2" t="n">
        <v>380.034423407917</v>
      </c>
      <c r="BJ44" s="2" t="n">
        <v>353.262400250352</v>
      </c>
      <c r="BK44" s="2" t="n">
        <v>-7.04463109354414</v>
      </c>
      <c r="BL44" s="2"/>
      <c r="BM44" s="2" t="n">
        <v>111.735252699108</v>
      </c>
      <c r="BN44" s="2" t="n">
        <v>51.5568768580817</v>
      </c>
      <c r="BO44" s="2" t="n">
        <v>-53.858003080801</v>
      </c>
      <c r="BP44" s="2"/>
      <c r="BQ44" s="2" t="n">
        <v>1316.53888280394</v>
      </c>
      <c r="BR44" s="2" t="n">
        <v>1033.98529181662</v>
      </c>
      <c r="BS44" s="2" t="n">
        <v>-21.4618492987877</v>
      </c>
      <c r="BT44" s="2"/>
      <c r="BU44" s="2" t="n">
        <v>484.712877483962</v>
      </c>
      <c r="BV44" s="2" t="n">
        <v>411.750899702707</v>
      </c>
      <c r="BW44" s="2" t="n">
        <v>-15.0526179869585</v>
      </c>
      <c r="BX44" s="2"/>
      <c r="BY44" s="2" t="n">
        <v>43.4830230010953</v>
      </c>
      <c r="BZ44" s="2" t="n">
        <v>34.7207009857612</v>
      </c>
      <c r="CA44" s="2" t="n">
        <v>-20.1511335012594</v>
      </c>
      <c r="CB44" s="2"/>
      <c r="CC44" s="2" t="n">
        <v>40.8073853856986</v>
      </c>
      <c r="CD44" s="2" t="n">
        <v>126.803317164763</v>
      </c>
      <c r="CE44" s="2" t="n">
        <v>210.736196319018</v>
      </c>
      <c r="CF44" s="2"/>
      <c r="CG44" s="2" t="n">
        <v>216.773587857925</v>
      </c>
      <c r="CH44" s="2" t="n">
        <v>191.628853074636</v>
      </c>
      <c r="CI44" s="2" t="n">
        <v>-11.5995380395554</v>
      </c>
      <c r="CJ44" s="2"/>
      <c r="CK44" s="2" t="n">
        <v>26.8502581755594</v>
      </c>
      <c r="CL44" s="2" t="n">
        <v>20.1533406352683</v>
      </c>
      <c r="CM44" s="2" t="n">
        <v>-24.9417249417249</v>
      </c>
      <c r="CN44" s="2"/>
      <c r="CO44" s="2" t="n">
        <v>20.5601627288374</v>
      </c>
      <c r="CP44" s="2" t="n">
        <v>29.5102487873572</v>
      </c>
      <c r="CQ44" s="2" t="n">
        <v>43.531202435312</v>
      </c>
      <c r="CR44" s="2"/>
      <c r="CS44" s="2" t="n">
        <v>3.48928180253482</v>
      </c>
      <c r="CT44" s="2" t="n">
        <v>3.52057580973244</v>
      </c>
      <c r="CU44" s="2" t="n">
        <v>0.896860986547066</v>
      </c>
      <c r="CV44" s="2"/>
      <c r="CW44" s="2" t="n">
        <v>2764.5125958379</v>
      </c>
      <c r="CX44" s="2" t="n">
        <v>2337.41198560476</v>
      </c>
      <c r="CY44" s="2" t="n">
        <v>-15.4494000452796</v>
      </c>
      <c r="DA44" s="2" t="s">
        <v>130</v>
      </c>
      <c r="DB44" s="2" t="n">
        <v>5.69524165881799</v>
      </c>
      <c r="DC44" s="2" t="n">
        <v>3.55202806804803</v>
      </c>
      <c r="DD44" s="2" t="n">
        <v>-37.6316532144268</v>
      </c>
      <c r="DF44" s="2" t="n">
        <v>7.23483742618319</v>
      </c>
      <c r="DG44" s="2" t="n">
        <v>2.77166070049447</v>
      </c>
      <c r="DH44" s="2" t="n">
        <v>-61.6900762626164</v>
      </c>
      <c r="DJ44" s="2" t="n">
        <v>4.76367409559689</v>
      </c>
      <c r="DK44" s="2" t="n">
        <v>2.31634996585825</v>
      </c>
      <c r="DL44" s="2" t="n">
        <v>-51.3747179304462</v>
      </c>
      <c r="DN44" s="2" t="n">
        <v>6.63174679114669</v>
      </c>
      <c r="DO44" s="2" t="n">
        <v>3.42684011796562</v>
      </c>
      <c r="DP44" s="2" t="n">
        <v>-48.3267346313581</v>
      </c>
      <c r="DR44" s="2" t="n">
        <v>29.1992664285378</v>
      </c>
      <c r="DS44" s="2" t="n">
        <v>9.49185941323287</v>
      </c>
      <c r="DT44" s="2" t="n">
        <v>-67.492815490885</v>
      </c>
      <c r="DV44" s="2" t="n">
        <v>25.9038376550506</v>
      </c>
      <c r="DW44" s="2" t="n">
        <v>8.6699856053685</v>
      </c>
      <c r="DX44" s="2" t="n">
        <v>-66.5301114034814</v>
      </c>
      <c r="DZ44" s="2" t="n">
        <v>9.81601596844832</v>
      </c>
      <c r="EA44" s="2" t="n">
        <v>3.346386029668</v>
      </c>
      <c r="EB44" s="2" t="n">
        <v>-65.9089182370494</v>
      </c>
      <c r="ED44" s="2" t="n">
        <v>0</v>
      </c>
      <c r="EE44" s="2" t="n">
        <v>3.45703129573817</v>
      </c>
      <c r="EF44" s="2" t="e">
        <f aca="false"/>
        <v>#DIV/0!</v>
      </c>
      <c r="EH44" s="2" t="n">
        <v>76.1384728820344</v>
      </c>
      <c r="EI44" s="2" t="n">
        <v>36.0543739305392</v>
      </c>
      <c r="EJ44" s="2" t="n">
        <v>-52.6463132687199</v>
      </c>
      <c r="EL44" s="2" t="n">
        <v>123.289531910054</v>
      </c>
      <c r="EM44" s="2" t="n">
        <v>52.7839124438427</v>
      </c>
      <c r="EN44" s="2" t="n">
        <v>-57.1870282690738</v>
      </c>
      <c r="EP44" s="2" t="n">
        <v>74.1091448370615</v>
      </c>
      <c r="EQ44" s="2" t="n">
        <v>29.9645767819637</v>
      </c>
      <c r="ER44" s="2" t="n">
        <v>-59.5669645792773</v>
      </c>
      <c r="ET44" s="2" t="n">
        <v>22.9641067311043</v>
      </c>
      <c r="EU44" s="2" t="n">
        <v>9.4995743649635</v>
      </c>
      <c r="EV44" s="2" t="n">
        <v>-58.6329462922389</v>
      </c>
      <c r="EX44" s="2" t="n">
        <v>16.1625281358606</v>
      </c>
      <c r="EY44" s="2" t="n">
        <v>7.05172304685661</v>
      </c>
      <c r="EZ44" s="2" t="n">
        <v>-56.3699256231419</v>
      </c>
      <c r="FB44" s="2" t="n">
        <v>13.4806694735107</v>
      </c>
      <c r="FC44" s="2" t="n">
        <v>6.81344676265599</v>
      </c>
      <c r="FD44" s="2" t="n">
        <v>-49.4576528558593</v>
      </c>
      <c r="FF44" s="2" t="n">
        <v>7.62815852366376</v>
      </c>
      <c r="FG44" s="2" t="n">
        <v>3.98310099599718</v>
      </c>
      <c r="FH44" s="2" t="n">
        <v>-47.7842393594606</v>
      </c>
      <c r="FJ44" s="2" t="n">
        <v>23.4286754078173</v>
      </c>
      <c r="FK44" s="2" t="n">
        <v>10.2249469849305</v>
      </c>
      <c r="FL44" s="2" t="n">
        <v>-56.3571272940217</v>
      </c>
      <c r="FN44" s="2" t="n">
        <v>346.182189501531</v>
      </c>
      <c r="FO44" s="2" t="n">
        <v>164.696269327996</v>
      </c>
      <c r="FP44" s="2" t="n">
        <v>-52.4249732300951</v>
      </c>
      <c r="FR44" s="2" t="n">
        <v>426.226613862256</v>
      </c>
      <c r="FS44" s="2" t="n">
        <v>217.289738188368</v>
      </c>
      <c r="FT44" s="2" t="n">
        <v>-49.0201383204593</v>
      </c>
      <c r="FV44" s="2" t="n">
        <v>213.251848176831</v>
      </c>
      <c r="FW44" s="2" t="n">
        <v>106.130566325171</v>
      </c>
      <c r="FX44" s="2" t="n">
        <v>-50.23228767651</v>
      </c>
      <c r="FZ44" s="2" t="n">
        <v>54.5731126161997</v>
      </c>
      <c r="GA44" s="2" t="n">
        <v>25.2162040072993</v>
      </c>
      <c r="GB44" s="2" t="n">
        <v>-53.7937222224448</v>
      </c>
      <c r="GD44" s="2" t="n">
        <v>15.363927765717</v>
      </c>
      <c r="GE44" s="2" t="n">
        <v>6.72373473228161</v>
      </c>
      <c r="GF44" s="2" t="n">
        <v>-56.2368761763842</v>
      </c>
      <c r="GH44" s="2" t="n">
        <v>7.73513918766188</v>
      </c>
      <c r="GI44" s="2" t="n">
        <v>3.57831033694373</v>
      </c>
      <c r="GJ44" s="2" t="n">
        <v>-53.7395481822564</v>
      </c>
      <c r="GL44" s="2" t="n">
        <v>5.91011592276901</v>
      </c>
      <c r="GM44" s="2" t="n">
        <v>3.96871261101954</v>
      </c>
      <c r="GN44" s="2" t="n">
        <v>-32.8488195006483</v>
      </c>
      <c r="GP44" s="2" t="n">
        <v>30.9565395589828</v>
      </c>
      <c r="GQ44" s="2" t="n">
        <v>14.9918613602543</v>
      </c>
      <c r="GR44" s="2" t="n">
        <v>-51.5712622475466</v>
      </c>
      <c r="GT44" s="2" t="n">
        <v>108.325302935248</v>
      </c>
      <c r="GU44" s="2" t="n">
        <v>51.1540774577349</v>
      </c>
      <c r="GV44" s="2" t="n">
        <v>-52.777351115914</v>
      </c>
      <c r="GX44" s="2" t="n">
        <v>117.754594089946</v>
      </c>
      <c r="GY44" s="2" t="n">
        <v>57.4609219149988</v>
      </c>
      <c r="GZ44" s="2" t="n">
        <v>-51.202819423667</v>
      </c>
      <c r="HB44" s="2" t="n">
        <v>87.6201340708736</v>
      </c>
      <c r="HC44" s="2" t="n">
        <v>40.1349019086414</v>
      </c>
      <c r="HD44" s="2" t="n">
        <v>-54.1944299284256</v>
      </c>
      <c r="HF44" s="2" t="n">
        <v>50.6490310009419</v>
      </c>
      <c r="HG44" s="2" t="n">
        <v>26.4004362396986</v>
      </c>
      <c r="HH44" s="2" t="n">
        <v>-47.8757328265418</v>
      </c>
      <c r="HJ44" s="2" t="n">
        <v>19.9656907409936</v>
      </c>
      <c r="HK44" s="2" t="n">
        <v>13.6996583783847</v>
      </c>
      <c r="HL44" s="2" t="n">
        <v>-31.3839999021093</v>
      </c>
      <c r="HN44" s="2" t="n">
        <v>8.47735611890747</v>
      </c>
      <c r="HO44" s="2" t="n">
        <v>3.57164976194961</v>
      </c>
      <c r="HP44" s="2" t="n">
        <v>-57.8683529174434</v>
      </c>
      <c r="HR44" s="2" t="n">
        <v>5.21673463597834</v>
      </c>
      <c r="HS44" s="2" t="n">
        <v>4.01194205721686</v>
      </c>
      <c r="HT44" s="2" t="n">
        <v>-23.0947644998533</v>
      </c>
      <c r="HV44" s="2" t="n">
        <v>4.85710216105486</v>
      </c>
      <c r="HW44" s="2" t="n">
        <v>2.48735187096774</v>
      </c>
      <c r="HX44" s="2" t="n">
        <v>-48.7893853476712</v>
      </c>
      <c r="HZ44" s="2" t="n">
        <v>3.12213809936426</v>
      </c>
      <c r="IA44" s="2" t="n">
        <v>2.30657769366612</v>
      </c>
      <c r="IB44" s="2" t="n">
        <v>-26.1218555919806</v>
      </c>
      <c r="ID44" s="2" t="n">
        <v>3.44148566800094</v>
      </c>
      <c r="IE44" s="2" t="n">
        <v>2.67236927172121</v>
      </c>
      <c r="IF44" s="2" t="n">
        <v>-22.3483829507413</v>
      </c>
      <c r="IH44" s="2" t="n">
        <v>4.80965520791147</v>
      </c>
      <c r="II44" s="2" t="n">
        <v>2.99800452601837</v>
      </c>
      <c r="IJ44" s="2" t="n">
        <v>-37.6669553965759</v>
      </c>
      <c r="IL44" s="2" t="n">
        <v>7.03284713162232</v>
      </c>
      <c r="IM44" s="2" t="n">
        <v>3.87136277843183</v>
      </c>
      <c r="IN44" s="2" t="n">
        <v>-44.9531220289897</v>
      </c>
      <c r="IP44" s="2" t="n">
        <v>18.6042717838474</v>
      </c>
      <c r="IQ44" s="2" t="n">
        <v>8.01520479373675</v>
      </c>
      <c r="IR44" s="2" t="n">
        <v>-56.9173957096472</v>
      </c>
      <c r="IT44" s="2" t="n">
        <v>31.2332491610549</v>
      </c>
      <c r="IU44" s="2" t="n">
        <v>16.5484814544384</v>
      </c>
      <c r="IV44" s="2" t="n">
        <v>-47.0164587452754</v>
      </c>
    </row>
    <row r="45" customFormat="false" ht="15.75" hidden="false" customHeight="false" outlineLevel="0" collapsed="false">
      <c r="A45" s="13" t="n">
        <v>49</v>
      </c>
      <c r="B45" s="13" t="n">
        <v>1</v>
      </c>
      <c r="C45" s="13" t="n">
        <v>25</v>
      </c>
      <c r="D45" s="14" t="n">
        <v>1.75</v>
      </c>
      <c r="E45" s="14" t="n">
        <v>83.1</v>
      </c>
      <c r="F45" s="14" t="n">
        <v>82</v>
      </c>
      <c r="G45" s="14" t="n">
        <v>27.134693877551</v>
      </c>
      <c r="H45" s="14" t="n">
        <v>26.7755102040816</v>
      </c>
      <c r="I45" s="14" t="n">
        <v>95.3</v>
      </c>
      <c r="J45" s="14" t="n">
        <v>95.4</v>
      </c>
      <c r="K45" s="14" t="n">
        <v>108.3</v>
      </c>
      <c r="L45" s="14" t="n">
        <v>107.9</v>
      </c>
      <c r="M45" s="14" t="n">
        <v>5.1</v>
      </c>
      <c r="N45" s="14" t="n">
        <v>4.5</v>
      </c>
      <c r="O45" s="14" t="n">
        <v>145</v>
      </c>
      <c r="P45" s="14" t="n">
        <v>81</v>
      </c>
      <c r="Q45" s="14" t="n">
        <v>0.79</v>
      </c>
      <c r="R45" s="14" t="n">
        <v>0.77</v>
      </c>
      <c r="T45" s="2" t="n">
        <v>49</v>
      </c>
      <c r="U45" s="2" t="n">
        <v>1.64</v>
      </c>
      <c r="V45" s="2" t="n">
        <v>0.84</v>
      </c>
      <c r="X45" s="2" t="n">
        <v>4.28</v>
      </c>
      <c r="Y45" s="2" t="n">
        <v>3.74</v>
      </c>
      <c r="AB45" s="2" t="n">
        <v>1.15</v>
      </c>
      <c r="AC45" s="2" t="n">
        <v>1.41</v>
      </c>
      <c r="AE45" s="2" t="n">
        <v>2.38</v>
      </c>
      <c r="AF45" s="2" t="n">
        <v>1.94</v>
      </c>
      <c r="AH45" s="2" t="n">
        <v>49</v>
      </c>
      <c r="AI45" s="2" t="n">
        <v>-48.7804878048781</v>
      </c>
      <c r="AK45" s="2" t="n">
        <v>-12.6168224299065</v>
      </c>
      <c r="AM45" s="2" t="n">
        <v>22.6086956521739</v>
      </c>
      <c r="AN45" s="2" t="n">
        <v>-18.4873949579832</v>
      </c>
      <c r="AQ45" s="15" t="n">
        <v>49</v>
      </c>
      <c r="AR45" s="16" t="n">
        <v>-40.98811598</v>
      </c>
      <c r="AS45" s="16" t="n">
        <v>-48.7804878</v>
      </c>
      <c r="AT45" s="16" t="n">
        <v>-13.7813493321633</v>
      </c>
      <c r="AV45" s="0" t="s">
        <v>131</v>
      </c>
      <c r="AW45" s="2" t="n">
        <v>0.485057111563136</v>
      </c>
      <c r="AX45" s="2" t="n">
        <v>1.32999530589892</v>
      </c>
      <c r="AY45" s="2" t="n">
        <v>174.193548387097</v>
      </c>
      <c r="AZ45" s="2"/>
      <c r="BA45" s="2" t="n">
        <v>12.0012517602879</v>
      </c>
      <c r="BB45" s="2" t="n">
        <v>17.1334689406979</v>
      </c>
      <c r="BC45" s="2" t="n">
        <v>42.7640156453716</v>
      </c>
      <c r="BD45" s="2"/>
      <c r="BE45" s="2" t="n">
        <v>39.4617430762009</v>
      </c>
      <c r="BF45" s="2" t="n">
        <v>42.0434986700047</v>
      </c>
      <c r="BG45" s="2" t="n">
        <v>6.54242664551941</v>
      </c>
      <c r="BH45" s="2"/>
      <c r="BI45" s="2" t="n">
        <v>218.68252229698</v>
      </c>
      <c r="BJ45" s="2" t="n">
        <v>240.13456423095</v>
      </c>
      <c r="BK45" s="2" t="n">
        <v>9.80967372638808</v>
      </c>
      <c r="BL45" s="2"/>
      <c r="BM45" s="2" t="n">
        <v>23.5487404162103</v>
      </c>
      <c r="BN45" s="2" t="n">
        <v>20.5445157252386</v>
      </c>
      <c r="BO45" s="2" t="n">
        <v>-12.7574750830565</v>
      </c>
      <c r="BP45" s="2"/>
      <c r="BQ45" s="2" t="n">
        <v>900.046941010796</v>
      </c>
      <c r="BR45" s="2" t="n">
        <v>849.022062275074</v>
      </c>
      <c r="BS45" s="2" t="n">
        <v>-5.6691352873683</v>
      </c>
      <c r="BT45" s="2"/>
      <c r="BU45" s="2" t="n">
        <v>327.773431387889</v>
      </c>
      <c r="BV45" s="2" t="n">
        <v>299.812235956814</v>
      </c>
      <c r="BW45" s="2" t="n">
        <v>-8.5306473171663</v>
      </c>
      <c r="BX45" s="2"/>
      <c r="BY45" s="2" t="n">
        <v>26.9597872007511</v>
      </c>
      <c r="BZ45" s="2" t="n">
        <v>26.631200125176</v>
      </c>
      <c r="CA45" s="2" t="n">
        <v>-1.21880441091121</v>
      </c>
      <c r="CB45" s="2"/>
      <c r="CC45" s="2" t="n">
        <v>9.27867313409482</v>
      </c>
      <c r="CD45" s="2" t="n">
        <v>57.0176811140667</v>
      </c>
      <c r="CE45" s="2" t="n">
        <v>514.502529510961</v>
      </c>
      <c r="CF45" s="2"/>
      <c r="CG45" s="2" t="n">
        <v>79.3303082459709</v>
      </c>
      <c r="CH45" s="2" t="n">
        <v>84.368643404788</v>
      </c>
      <c r="CI45" s="2" t="n">
        <v>6.35108481262328</v>
      </c>
      <c r="CJ45" s="2"/>
      <c r="CK45" s="2" t="n">
        <v>11.9386637458927</v>
      </c>
      <c r="CL45" s="2" t="n">
        <v>11.3440776091379</v>
      </c>
      <c r="CM45" s="2" t="n">
        <v>-4.98034076015728</v>
      </c>
      <c r="CN45" s="2"/>
      <c r="CO45" s="2" t="n">
        <v>13.1747770301987</v>
      </c>
      <c r="CP45" s="2" t="n">
        <v>17.9784071350336</v>
      </c>
      <c r="CQ45" s="2" t="n">
        <v>36.4608076009501</v>
      </c>
      <c r="CR45" s="2"/>
      <c r="CS45" s="2" t="n">
        <v>1.50211234548584</v>
      </c>
      <c r="CT45" s="2" t="n">
        <v>2.22187451103114</v>
      </c>
      <c r="CU45" s="2" t="n">
        <v>47.9166666666667</v>
      </c>
      <c r="CV45" s="2"/>
      <c r="CW45" s="2" t="n">
        <v>1664.18400876232</v>
      </c>
      <c r="CX45" s="2" t="n">
        <v>1669.58222500391</v>
      </c>
      <c r="CY45" s="2" t="n">
        <v>0.32437616352321</v>
      </c>
      <c r="DA45" s="2" t="s">
        <v>131</v>
      </c>
      <c r="DB45" s="2" t="n">
        <v>4.16858129385449</v>
      </c>
      <c r="DC45" s="2" t="n">
        <v>3.11604328749706</v>
      </c>
      <c r="DD45" s="2" t="n">
        <v>-25.249309828961</v>
      </c>
      <c r="DF45" s="2" t="n">
        <v>4.08111945773487</v>
      </c>
      <c r="DG45" s="2" t="n">
        <v>3.32279113562515</v>
      </c>
      <c r="DH45" s="2" t="n">
        <v>-18.5813801816675</v>
      </c>
      <c r="DJ45" s="2" t="n">
        <v>2.91060698116317</v>
      </c>
      <c r="DK45" s="2" t="n">
        <v>2.29216359218272</v>
      </c>
      <c r="DL45" s="2" t="n">
        <v>-21.2479181484443</v>
      </c>
      <c r="DN45" s="2" t="n">
        <v>7.68717790440311</v>
      </c>
      <c r="DO45" s="2" t="n">
        <v>6.66677267200377</v>
      </c>
      <c r="DP45" s="2" t="n">
        <v>-13.2741201659307</v>
      </c>
      <c r="DR45" s="2" t="n">
        <v>19.6431286091359</v>
      </c>
      <c r="DS45" s="2" t="n">
        <v>12.2754911471627</v>
      </c>
      <c r="DT45" s="2" t="n">
        <v>-37.5074541768592</v>
      </c>
      <c r="DV45" s="2" t="n">
        <v>15.6303764819873</v>
      </c>
      <c r="DW45" s="2" t="n">
        <v>9.54970869295974</v>
      </c>
      <c r="DX45" s="2" t="n">
        <v>-38.902887566624</v>
      </c>
      <c r="DZ45" s="2" t="n">
        <v>5.2479030409701</v>
      </c>
      <c r="EA45" s="2" t="n">
        <v>3.42332981492819</v>
      </c>
      <c r="EB45" s="2" t="n">
        <v>-34.7676626606392</v>
      </c>
      <c r="ED45" s="2" t="n">
        <v>7.17413361431599</v>
      </c>
      <c r="EE45" s="2" t="n">
        <v>3.840091507417</v>
      </c>
      <c r="EF45" s="2" t="n">
        <v>-46.4730974656773</v>
      </c>
      <c r="EH45" s="2" t="n">
        <v>79.6862577266306</v>
      </c>
      <c r="EI45" s="2" t="n">
        <v>54.3042465483871</v>
      </c>
      <c r="EJ45" s="2" t="n">
        <v>-31.8524321537577</v>
      </c>
      <c r="EL45" s="2" t="n">
        <v>106.071636952202</v>
      </c>
      <c r="EM45" s="2" t="n">
        <v>61.6805118980457</v>
      </c>
      <c r="EN45" s="2" t="n">
        <v>-41.8501366903196</v>
      </c>
      <c r="EP45" s="2" t="n">
        <v>50.6567202361667</v>
      </c>
      <c r="EQ45" s="2" t="n">
        <v>27.3934405352013</v>
      </c>
      <c r="ER45" s="2" t="n">
        <v>-45.9233831020043</v>
      </c>
      <c r="ET45" s="2" t="n">
        <v>12.5564182561808</v>
      </c>
      <c r="EU45" s="2" t="n">
        <v>6.52907364186485</v>
      </c>
      <c r="EV45" s="2" t="n">
        <v>-48.0021013265392</v>
      </c>
      <c r="EX45" s="2" t="n">
        <v>12.1866020449729</v>
      </c>
      <c r="EY45" s="2" t="n">
        <v>7.22776538709677</v>
      </c>
      <c r="EZ45" s="2" t="n">
        <v>-40.6908885641483</v>
      </c>
      <c r="FB45" s="2" t="n">
        <v>8.59228318318813</v>
      </c>
      <c r="FC45" s="2" t="n">
        <v>5.2426311572875</v>
      </c>
      <c r="FD45" s="2" t="n">
        <v>-38.9844230513101</v>
      </c>
      <c r="FF45" s="2" t="n">
        <v>5.5347835210737</v>
      </c>
      <c r="FG45" s="2" t="n">
        <v>4.90687645797033</v>
      </c>
      <c r="FH45" s="2" t="n">
        <v>-11.3447447531165</v>
      </c>
      <c r="FJ45" s="2" t="n">
        <v>17.1681463774429</v>
      </c>
      <c r="FK45" s="2" t="n">
        <v>12.3145030864139</v>
      </c>
      <c r="FL45" s="2" t="n">
        <v>-28.2712133524568</v>
      </c>
      <c r="FN45" s="2" t="n">
        <v>338.367342004238</v>
      </c>
      <c r="FO45" s="2" t="n">
        <v>195.597351242289</v>
      </c>
      <c r="FP45" s="2" t="n">
        <v>-42.1937855811633</v>
      </c>
      <c r="FR45" s="2" t="n">
        <v>362.013193303273</v>
      </c>
      <c r="FS45" s="2" t="n">
        <v>196.200789050153</v>
      </c>
      <c r="FT45" s="2" t="n">
        <v>-45.8028622493358</v>
      </c>
      <c r="FV45" s="2" t="n">
        <v>140.269227733223</v>
      </c>
      <c r="FW45" s="2" t="n">
        <v>73.7473393174005</v>
      </c>
      <c r="FX45" s="2" t="n">
        <v>-47.42443477506</v>
      </c>
      <c r="FZ45" s="2" t="n">
        <v>26.0268397021427</v>
      </c>
      <c r="GA45" s="2" t="n">
        <v>14.1824471994349</v>
      </c>
      <c r="GB45" s="2" t="n">
        <v>-45.5083776526763</v>
      </c>
      <c r="GD45" s="2" t="n">
        <v>10.1324961466918</v>
      </c>
      <c r="GE45" s="2" t="n">
        <v>5.79418591476336</v>
      </c>
      <c r="GF45" s="2" t="n">
        <v>-42.8158093437308</v>
      </c>
      <c r="GH45" s="2" t="n">
        <v>2.67105772992701</v>
      </c>
      <c r="GI45" s="2" t="n">
        <v>3.95357844737462</v>
      </c>
      <c r="GJ45" s="2" t="n">
        <v>48.0154623046151</v>
      </c>
      <c r="GL45" s="2" t="n">
        <v>6.96283394466683</v>
      </c>
      <c r="GM45" s="2" t="n">
        <v>3.19215128631976</v>
      </c>
      <c r="GN45" s="2" t="n">
        <v>-54.1544245965426</v>
      </c>
      <c r="GP45" s="2" t="n">
        <v>28.7698650734636</v>
      </c>
      <c r="GQ45" s="2" t="n">
        <v>15.3267288401224</v>
      </c>
      <c r="GR45" s="2" t="n">
        <v>-46.726448660827</v>
      </c>
      <c r="GT45" s="2" t="n">
        <v>95.9522947982105</v>
      </c>
      <c r="GU45" s="2" t="n">
        <v>43.7719358865081</v>
      </c>
      <c r="GV45" s="2" t="n">
        <v>-54.3815643194763</v>
      </c>
      <c r="GX45" s="2" t="n">
        <v>101.413271947728</v>
      </c>
      <c r="GY45" s="2" t="n">
        <v>40.4985718749706</v>
      </c>
      <c r="GZ45" s="2" t="n">
        <v>-60.0658068740302</v>
      </c>
      <c r="HB45" s="2" t="n">
        <v>60.9718292903226</v>
      </c>
      <c r="HC45" s="2" t="n">
        <v>27.1812022130916</v>
      </c>
      <c r="HD45" s="2" t="n">
        <v>-55.4200644306308</v>
      </c>
      <c r="HF45" s="2" t="n">
        <v>25.0479151935484</v>
      </c>
      <c r="HG45" s="2" t="n">
        <v>18.5568119724511</v>
      </c>
      <c r="HH45" s="2" t="n">
        <v>-25.9147444844798</v>
      </c>
      <c r="HJ45" s="2" t="n">
        <v>10.1912197876148</v>
      </c>
      <c r="HK45" s="2" t="n">
        <v>11.0800593765011</v>
      </c>
      <c r="HL45" s="2" t="n">
        <v>8.72162123288192</v>
      </c>
      <c r="HN45" s="2" t="n">
        <v>5.35321213209324</v>
      </c>
      <c r="HO45" s="2" t="n">
        <v>3.73664686296209</v>
      </c>
      <c r="HP45" s="2" t="n">
        <v>-30.1980423947637</v>
      </c>
      <c r="HR45" s="2" t="n">
        <v>0</v>
      </c>
      <c r="HS45" s="2" t="n">
        <v>3.73662114645632</v>
      </c>
      <c r="HT45" s="2" t="e">
        <f aca="false"/>
        <v>#DIV/0!</v>
      </c>
      <c r="HV45" s="2" t="n">
        <v>0</v>
      </c>
      <c r="HW45" s="2" t="n">
        <v>2.32396205156581</v>
      </c>
      <c r="HX45" s="2" t="e">
        <f aca="false"/>
        <v>#DIV/0!</v>
      </c>
      <c r="HZ45" s="2" t="n">
        <v>2.46701011490464</v>
      </c>
      <c r="IA45" s="2" t="n">
        <v>1.83923163433012</v>
      </c>
      <c r="IB45" s="2" t="n">
        <v>-25.4469358184529</v>
      </c>
      <c r="ID45" s="2" t="n">
        <v>3.8053356498705</v>
      </c>
      <c r="IE45" s="2" t="n">
        <v>1.44065151141983</v>
      </c>
      <c r="IF45" s="2" t="n">
        <v>-62.1412762506547</v>
      </c>
      <c r="IH45" s="2" t="n">
        <v>5.0071451139628</v>
      </c>
      <c r="II45" s="2" t="n">
        <v>2.38168274876383</v>
      </c>
      <c r="IJ45" s="2" t="n">
        <v>-52.4343174692035</v>
      </c>
      <c r="IL45" s="2" t="n">
        <v>6.41745114857547</v>
      </c>
      <c r="IM45" s="2" t="n">
        <v>3.26869646574052</v>
      </c>
      <c r="IN45" s="2" t="n">
        <v>-49.0655029533633</v>
      </c>
      <c r="IP45" s="2" t="n">
        <v>10.409192890511</v>
      </c>
      <c r="IQ45" s="2" t="n">
        <v>7.61627749799859</v>
      </c>
      <c r="IR45" s="2" t="n">
        <v>-26.8312387126421</v>
      </c>
      <c r="IT45" s="2" t="n">
        <v>14.7896653336473</v>
      </c>
      <c r="IU45" s="2" t="n">
        <v>14.9917713524841</v>
      </c>
      <c r="IV45" s="2" t="n">
        <v>1.36653544402405</v>
      </c>
    </row>
    <row r="46" customFormat="false" ht="15.75" hidden="false" customHeight="false" outlineLevel="0" collapsed="false">
      <c r="A46" s="13" t="n">
        <v>50</v>
      </c>
      <c r="B46" s="13" t="n">
        <v>2</v>
      </c>
      <c r="C46" s="13" t="n">
        <v>25</v>
      </c>
      <c r="D46" s="14" t="n">
        <v>1.682</v>
      </c>
      <c r="E46" s="14" t="n">
        <v>73.6</v>
      </c>
      <c r="F46" s="14" t="n">
        <v>73</v>
      </c>
      <c r="G46" s="14" t="n">
        <v>26.0151198745619</v>
      </c>
      <c r="H46" s="14" t="n">
        <v>25.8030400929758</v>
      </c>
      <c r="I46" s="14" t="n">
        <v>93</v>
      </c>
      <c r="J46" s="14" t="n">
        <v>90.3</v>
      </c>
      <c r="K46" s="14" t="n">
        <v>102.5</v>
      </c>
      <c r="L46" s="14" t="n">
        <v>105.2</v>
      </c>
      <c r="M46" s="14" t="n">
        <v>4.6</v>
      </c>
      <c r="N46" s="14" t="n">
        <v>4.5</v>
      </c>
      <c r="O46" s="14" t="n">
        <v>66</v>
      </c>
      <c r="P46" s="14" t="n">
        <v>50</v>
      </c>
      <c r="Q46" s="14" t="n">
        <v>0.68</v>
      </c>
      <c r="R46" s="14" t="n">
        <v>0.63</v>
      </c>
      <c r="T46" s="2" t="n">
        <v>50</v>
      </c>
      <c r="U46" s="2" t="n">
        <v>0.78</v>
      </c>
      <c r="V46" s="2" t="n">
        <v>0.61</v>
      </c>
      <c r="X46" s="2" t="n">
        <v>4.06</v>
      </c>
      <c r="Y46" s="2" t="n">
        <v>3.54</v>
      </c>
      <c r="AB46" s="2" t="n">
        <v>1.35</v>
      </c>
      <c r="AC46" s="2" t="n">
        <v>1.36</v>
      </c>
      <c r="AE46" s="2" t="n">
        <v>2.35</v>
      </c>
      <c r="AF46" s="2" t="n">
        <v>1.9</v>
      </c>
      <c r="AH46" s="2" t="n">
        <v>50</v>
      </c>
      <c r="AI46" s="2" t="n">
        <v>-21.7948717948718</v>
      </c>
      <c r="AK46" s="2" t="n">
        <v>-12.807881773399</v>
      </c>
      <c r="AM46" s="2" t="n">
        <v>0.740740740740731</v>
      </c>
      <c r="AN46" s="2" t="n">
        <v>-19.1489361702128</v>
      </c>
      <c r="AQ46" s="15" t="n">
        <v>50</v>
      </c>
      <c r="AR46" s="16" t="n">
        <v>-29.78152227</v>
      </c>
      <c r="AS46" s="16" t="n">
        <v>-21.79487179</v>
      </c>
      <c r="AT46" s="16" t="n">
        <v>3.7985619271456</v>
      </c>
      <c r="AV46" s="0" t="s">
        <v>132</v>
      </c>
      <c r="AW46" s="2" t="n">
        <v>1.64293537787514</v>
      </c>
      <c r="AX46" s="2" t="n">
        <v>1.61164137067752</v>
      </c>
      <c r="AY46" s="2" t="n">
        <v>-1.9047619047619</v>
      </c>
      <c r="AZ46" s="2"/>
      <c r="BA46" s="2" t="n">
        <v>22.2030981067126</v>
      </c>
      <c r="BB46" s="2" t="n">
        <v>13.565952120169</v>
      </c>
      <c r="BC46" s="2" t="n">
        <v>-38.9006342494715</v>
      </c>
      <c r="BD46" s="2"/>
      <c r="BE46" s="2" t="n">
        <v>47.2070098576123</v>
      </c>
      <c r="BF46" s="2" t="n">
        <v>41.1046784540761</v>
      </c>
      <c r="BG46" s="2" t="n">
        <v>-12.9267484255883</v>
      </c>
      <c r="BH46" s="2"/>
      <c r="BI46" s="2" t="n">
        <v>275.121264277891</v>
      </c>
      <c r="BJ46" s="2" t="n">
        <v>269.785636050696</v>
      </c>
      <c r="BK46" s="2" t="n">
        <v>-1.93937325826082</v>
      </c>
      <c r="BL46" s="2"/>
      <c r="BM46" s="2" t="n">
        <v>28.2584884994524</v>
      </c>
      <c r="BN46" s="2" t="n">
        <v>17.6811140666562</v>
      </c>
      <c r="BO46" s="2" t="n">
        <v>-37.4307862679956</v>
      </c>
      <c r="BP46" s="2"/>
      <c r="BQ46" s="2" t="n">
        <v>976.84243467376</v>
      </c>
      <c r="BR46" s="2" t="n">
        <v>849.178532311062</v>
      </c>
      <c r="BS46" s="2" t="n">
        <v>-13.0690373218004</v>
      </c>
      <c r="BT46" s="2"/>
      <c r="BU46" s="2" t="n">
        <v>416.366765764356</v>
      </c>
      <c r="BV46" s="2" t="n">
        <v>361.805664215303</v>
      </c>
      <c r="BW46" s="2" t="n">
        <v>-13.1040962044344</v>
      </c>
      <c r="BX46" s="2"/>
      <c r="BY46" s="2" t="n">
        <v>29.2598967297763</v>
      </c>
      <c r="BZ46" s="2" t="n">
        <v>27.0693162259427</v>
      </c>
      <c r="CA46" s="2" t="n">
        <v>-7.48663101604278</v>
      </c>
      <c r="CB46" s="2"/>
      <c r="CC46" s="2" t="n">
        <v>7.43232670943514</v>
      </c>
      <c r="CD46" s="2" t="n">
        <v>53.7161633547176</v>
      </c>
      <c r="CE46" s="2" t="n">
        <v>622.736842105263</v>
      </c>
      <c r="CF46" s="2"/>
      <c r="CG46" s="2" t="n">
        <v>144.593960256611</v>
      </c>
      <c r="CH46" s="2" t="n">
        <v>139.446096072602</v>
      </c>
      <c r="CI46" s="2" t="n">
        <v>-3.56022075532948</v>
      </c>
      <c r="CJ46" s="2"/>
      <c r="CK46" s="2" t="n">
        <v>19.9968705992802</v>
      </c>
      <c r="CL46" s="2" t="n">
        <v>15.7095916132061</v>
      </c>
      <c r="CM46" s="2" t="n">
        <v>-21.4397496087637</v>
      </c>
      <c r="CN46" s="2"/>
      <c r="CO46" s="2" t="n">
        <v>11.500547645126</v>
      </c>
      <c r="CP46" s="2" t="n">
        <v>16.4450007823502</v>
      </c>
      <c r="CQ46" s="2" t="n">
        <v>42.9931972789115</v>
      </c>
      <c r="CR46" s="2"/>
      <c r="CS46" s="2" t="n">
        <v>2.23752151462995</v>
      </c>
      <c r="CT46" s="2" t="n">
        <v>2.23752151462995</v>
      </c>
      <c r="CU46" s="2" t="n">
        <v>0</v>
      </c>
      <c r="CV46" s="2"/>
      <c r="CW46" s="2" t="n">
        <v>1982.66312001252</v>
      </c>
      <c r="CX46" s="2" t="n">
        <v>1809.35690815209</v>
      </c>
      <c r="CY46" s="2" t="n">
        <v>-8.74108213902395</v>
      </c>
      <c r="DA46" s="2" t="s">
        <v>132</v>
      </c>
      <c r="DB46" s="2" t="n">
        <v>2.84456699434895</v>
      </c>
      <c r="DC46" s="2" t="n">
        <v>2.31164384530257</v>
      </c>
      <c r="DD46" s="2" t="n">
        <v>-18.7347722906543</v>
      </c>
      <c r="DF46" s="2" t="n">
        <v>2.02754074782199</v>
      </c>
      <c r="DG46" s="2" t="n">
        <v>0.671612264657405</v>
      </c>
      <c r="DH46" s="2" t="n">
        <v>-66.8755231982953</v>
      </c>
      <c r="DJ46" s="2" t="n">
        <v>1.80293278643749</v>
      </c>
      <c r="DK46" s="2" t="n">
        <v>0.830437404285378</v>
      </c>
      <c r="DL46" s="2" t="n">
        <v>-53.9396359901866</v>
      </c>
      <c r="DN46" s="2" t="n">
        <v>3.61476348387097</v>
      </c>
      <c r="DO46" s="2" t="n">
        <v>2.75742661455145</v>
      </c>
      <c r="DP46" s="2" t="n">
        <v>-23.7176477284045</v>
      </c>
      <c r="DR46" s="2" t="n">
        <v>9.55183030468566</v>
      </c>
      <c r="DS46" s="2" t="n">
        <v>5.28196455286084</v>
      </c>
      <c r="DT46" s="2" t="n">
        <v>-44.7020687724135</v>
      </c>
      <c r="DV46" s="2" t="n">
        <v>6.9552732919708</v>
      </c>
      <c r="DW46" s="2" t="n">
        <v>3.92085419378385</v>
      </c>
      <c r="DX46" s="2" t="n">
        <v>-43.6276041329663</v>
      </c>
      <c r="DZ46" s="2" t="n">
        <v>2.04546515234283</v>
      </c>
      <c r="EA46" s="2" t="n">
        <v>1.11892516599953</v>
      </c>
      <c r="EB46" s="2" t="n">
        <v>-45.2972755503589</v>
      </c>
      <c r="ED46" s="2" t="n">
        <v>2.55485769861078</v>
      </c>
      <c r="EE46" s="2" t="n">
        <v>3.20353084012244</v>
      </c>
      <c r="EF46" s="2" t="n">
        <v>25.3897953637251</v>
      </c>
      <c r="EH46" s="2" t="n">
        <v>42.8055353162232</v>
      </c>
      <c r="EI46" s="2" t="n">
        <v>27.4180126564634</v>
      </c>
      <c r="EJ46" s="2" t="n">
        <v>-35.9475066625974</v>
      </c>
      <c r="EL46" s="2" t="n">
        <v>47.6151005163645</v>
      </c>
      <c r="EM46" s="2" t="n">
        <v>31.802574024017</v>
      </c>
      <c r="EN46" s="2" t="n">
        <v>-33.2090583047557</v>
      </c>
      <c r="EP46" s="2" t="n">
        <v>20.299092380033</v>
      </c>
      <c r="EQ46" s="2" t="n">
        <v>13.6994526463386</v>
      </c>
      <c r="ER46" s="2" t="n">
        <v>-32.5119941824889</v>
      </c>
      <c r="ET46" s="2" t="n">
        <v>4.57360340145985</v>
      </c>
      <c r="EU46" s="2" t="n">
        <v>3.07961585707558</v>
      </c>
      <c r="EV46" s="2" t="n">
        <v>-32.6654371454115</v>
      </c>
      <c r="EX46" s="2" t="n">
        <v>5.70127217942077</v>
      </c>
      <c r="EY46" s="2" t="n">
        <v>4.11884557169767</v>
      </c>
      <c r="EZ46" s="2" t="n">
        <v>-27.7556755391368</v>
      </c>
      <c r="FB46" s="2" t="n">
        <v>4.36355098234048</v>
      </c>
      <c r="FC46" s="2" t="n">
        <v>3.41372470002355</v>
      </c>
      <c r="FD46" s="2" t="n">
        <v>-21.767278213568</v>
      </c>
      <c r="FF46" s="2" t="n">
        <v>3.23054602943254</v>
      </c>
      <c r="FG46" s="2" t="n">
        <v>3.96684816435131</v>
      </c>
      <c r="FH46" s="2" t="n">
        <v>22.7918787787123</v>
      </c>
      <c r="FJ46" s="2" t="n">
        <v>10.6460419086414</v>
      </c>
      <c r="FK46" s="2" t="n">
        <v>5.60078493312927</v>
      </c>
      <c r="FL46" s="2" t="n">
        <v>-47.3909178529242</v>
      </c>
      <c r="FN46" s="2" t="n">
        <v>192.093965944902</v>
      </c>
      <c r="FO46" s="2" t="n">
        <v>118.122854452555</v>
      </c>
      <c r="FP46" s="2" t="n">
        <v>-38.5077746344018</v>
      </c>
      <c r="FR46" s="2" t="n">
        <v>184.60075478526</v>
      </c>
      <c r="FS46" s="2" t="n">
        <v>121.693514129032</v>
      </c>
      <c r="FT46" s="2" t="n">
        <v>-34.0774558204845</v>
      </c>
      <c r="FV46" s="2" t="n">
        <v>63.0082036578762</v>
      </c>
      <c r="FW46" s="2" t="n">
        <v>44.1692816171415</v>
      </c>
      <c r="FX46" s="2" t="n">
        <v>-29.8991574859471</v>
      </c>
      <c r="FZ46" s="2" t="n">
        <v>10.5717597817283</v>
      </c>
      <c r="GA46" s="2" t="n">
        <v>7.84613162655993</v>
      </c>
      <c r="GB46" s="2" t="n">
        <v>-25.7821612621127</v>
      </c>
      <c r="GD46" s="2" t="n">
        <v>5.2536635382623</v>
      </c>
      <c r="GE46" s="2" t="n">
        <v>3.8194154367789</v>
      </c>
      <c r="GF46" s="2" t="n">
        <v>-27.2999610850182</v>
      </c>
      <c r="GH46" s="2" t="n">
        <v>1.99230913491877</v>
      </c>
      <c r="GI46" s="2" t="n">
        <v>3.65614134165293</v>
      </c>
      <c r="GJ46" s="2" t="n">
        <v>83.5127529946303</v>
      </c>
      <c r="GL46" s="2" t="n">
        <v>2.88950658817989</v>
      </c>
      <c r="GM46" s="2" t="n">
        <v>2.80979827854956</v>
      </c>
      <c r="GN46" s="2" t="n">
        <v>-2.75854396582417</v>
      </c>
      <c r="GP46" s="2" t="n">
        <v>16.8763154699788</v>
      </c>
      <c r="GQ46" s="2" t="n">
        <v>8.89819387756063</v>
      </c>
      <c r="GR46" s="2" t="n">
        <v>-47.2740723922258</v>
      </c>
      <c r="GT46" s="2" t="n">
        <v>51.4118597115611</v>
      </c>
      <c r="GU46" s="2" t="n">
        <v>28.7982432375795</v>
      </c>
      <c r="GV46" s="2" t="n">
        <v>-43.9852139192243</v>
      </c>
      <c r="GX46" s="2" t="n">
        <v>47.464234635272</v>
      </c>
      <c r="GY46" s="2" t="n">
        <v>27.8234719446668</v>
      </c>
      <c r="GZ46" s="2" t="n">
        <v>-41.3801314643122</v>
      </c>
      <c r="HB46" s="2" t="n">
        <v>28.1806742097952</v>
      </c>
      <c r="HC46" s="2" t="n">
        <v>19.7497235255474</v>
      </c>
      <c r="HD46" s="2" t="n">
        <v>-29.9174910489446</v>
      </c>
      <c r="HF46" s="2" t="n">
        <v>11.7868775375559</v>
      </c>
      <c r="HG46" s="2" t="n">
        <v>12.9056998375324</v>
      </c>
      <c r="HH46" s="2" t="n">
        <v>9.49210082493526</v>
      </c>
      <c r="HJ46" s="2" t="n">
        <v>6.05486127548858</v>
      </c>
      <c r="HK46" s="2" t="n">
        <v>8.12280265387332</v>
      </c>
      <c r="HL46" s="2" t="n">
        <v>34.1534064001801</v>
      </c>
      <c r="HN46" s="2" t="n">
        <v>3.5939845472098</v>
      </c>
      <c r="HO46" s="2" t="n">
        <v>2.59275096986108</v>
      </c>
      <c r="HP46" s="2" t="n">
        <v>-27.8585943872805</v>
      </c>
      <c r="HR46" s="2" t="n">
        <v>1.21339474994113</v>
      </c>
      <c r="HS46" s="2" t="n">
        <v>2.59968156816576</v>
      </c>
      <c r="HT46" s="2" t="n">
        <v>114.248625049011</v>
      </c>
      <c r="HV46" s="2" t="n">
        <v>2.04585089992936</v>
      </c>
      <c r="HW46" s="2" t="n">
        <v>2.04762533882741</v>
      </c>
      <c r="HX46" s="2" t="n">
        <v>0.0867335394826307</v>
      </c>
      <c r="HZ46" s="2" t="n">
        <v>1.4224699418413</v>
      </c>
      <c r="IA46" s="2" t="n">
        <v>1.39293453496586</v>
      </c>
      <c r="IB46" s="2" t="n">
        <v>-2.07634664232057</v>
      </c>
      <c r="ID46" s="2" t="n">
        <v>1.84281908688486</v>
      </c>
      <c r="IE46" s="2" t="n">
        <v>1.66396078926301</v>
      </c>
      <c r="IF46" s="2" t="n">
        <v>-9.70568944584772</v>
      </c>
      <c r="IH46" s="2" t="n">
        <v>3.6078971768307</v>
      </c>
      <c r="II46" s="2" t="n">
        <v>2.35176159430186</v>
      </c>
      <c r="IJ46" s="2" t="n">
        <v>-34.8162799814676</v>
      </c>
      <c r="IL46" s="2" t="n">
        <v>4.69160358817989</v>
      </c>
      <c r="IM46" s="2" t="n">
        <v>2.67851551659995</v>
      </c>
      <c r="IN46" s="2" t="n">
        <v>-42.9083155416572</v>
      </c>
      <c r="IP46" s="2" t="n">
        <v>9.5466098540146</v>
      </c>
      <c r="IQ46" s="2" t="n">
        <v>5.87941041488109</v>
      </c>
      <c r="IR46" s="2" t="n">
        <v>-38.4136305475116</v>
      </c>
      <c r="IT46" s="2" t="n">
        <v>11.9839045465034</v>
      </c>
      <c r="IU46" s="2" t="n">
        <v>11.07550755498</v>
      </c>
      <c r="IV46" s="2" t="n">
        <v>-7.58014208139265</v>
      </c>
    </row>
    <row r="47" customFormat="false" ht="15.75" hidden="false" customHeight="false" outlineLevel="0" collapsed="false">
      <c r="A47" s="13" t="n">
        <v>51</v>
      </c>
      <c r="B47" s="13" t="n">
        <v>1</v>
      </c>
      <c r="C47" s="13" t="n">
        <v>36</v>
      </c>
      <c r="D47" s="14" t="n">
        <v>1.793</v>
      </c>
      <c r="E47" s="14" t="n">
        <v>85.7</v>
      </c>
      <c r="F47" s="14" t="n">
        <v>84.9</v>
      </c>
      <c r="G47" s="14" t="n">
        <v>26.657550634571</v>
      </c>
      <c r="H47" s="14" t="n">
        <v>26.408705354435</v>
      </c>
      <c r="I47" s="14" t="n">
        <v>91.6</v>
      </c>
      <c r="J47" s="14" t="n">
        <v>91.7</v>
      </c>
      <c r="K47" s="14" t="n">
        <v>106.9</v>
      </c>
      <c r="L47" s="14" t="n">
        <v>105.2</v>
      </c>
      <c r="M47" s="14" t="n">
        <v>6</v>
      </c>
      <c r="N47" s="14" t="n">
        <v>6.2</v>
      </c>
      <c r="O47" s="14" t="n">
        <v>58</v>
      </c>
      <c r="P47" s="14" t="n">
        <v>56</v>
      </c>
      <c r="Q47" s="14" t="n">
        <v>1.03</v>
      </c>
      <c r="R47" s="14" t="n">
        <v>1.02</v>
      </c>
      <c r="T47" s="2" t="n">
        <v>51</v>
      </c>
      <c r="U47" s="2" t="n">
        <v>1.21</v>
      </c>
      <c r="V47" s="2" t="n">
        <v>0.92</v>
      </c>
      <c r="X47" s="2" t="n">
        <v>4.72</v>
      </c>
      <c r="Y47" s="2" t="n">
        <v>5</v>
      </c>
      <c r="AB47" s="2" t="n">
        <v>1.04</v>
      </c>
      <c r="AC47" s="2" t="n">
        <v>1.12</v>
      </c>
      <c r="AE47" s="2" t="n">
        <v>3.12</v>
      </c>
      <c r="AF47" s="2" t="n">
        <v>3.46</v>
      </c>
      <c r="AH47" s="2" t="n">
        <v>51</v>
      </c>
      <c r="AI47" s="2" t="n">
        <v>-23.9669421487603</v>
      </c>
      <c r="AK47" s="2" t="n">
        <v>5.93220338983052</v>
      </c>
      <c r="AM47" s="2" t="n">
        <v>7.69230769230771</v>
      </c>
      <c r="AN47" s="2" t="n">
        <v>10.8974358974359</v>
      </c>
      <c r="AQ47" s="15" t="n">
        <v>51</v>
      </c>
      <c r="AR47" s="16" t="n">
        <v>-21.14001429</v>
      </c>
      <c r="AS47" s="16" t="n">
        <v>-23.96694215</v>
      </c>
      <c r="AT47" s="16" t="n">
        <v>-5.62633429269553</v>
      </c>
      <c r="AV47" s="0" t="s">
        <v>133</v>
      </c>
      <c r="AW47" s="2" t="n">
        <v>2.12799248943827</v>
      </c>
      <c r="AX47" s="2" t="n">
        <v>3.92739790330152</v>
      </c>
      <c r="AY47" s="2" t="n">
        <v>84.5588235294117</v>
      </c>
      <c r="AZ47" s="2"/>
      <c r="BA47" s="2" t="n">
        <v>24.2841495853544</v>
      </c>
      <c r="BB47" s="2" t="n">
        <v>20.7479267720232</v>
      </c>
      <c r="BC47" s="2" t="n">
        <v>-14.5618556701031</v>
      </c>
      <c r="BD47" s="2"/>
      <c r="BE47" s="2" t="n">
        <v>61.4457831325301</v>
      </c>
      <c r="BF47" s="2" t="n">
        <v>44.0619621342513</v>
      </c>
      <c r="BG47" s="2" t="n">
        <v>-28.2913165266107</v>
      </c>
      <c r="BH47" s="2"/>
      <c r="BI47" s="2" t="n">
        <v>350.586762634955</v>
      </c>
      <c r="BJ47" s="2" t="n">
        <v>345.767485526522</v>
      </c>
      <c r="BK47" s="2" t="n">
        <v>-1.3746317950549</v>
      </c>
      <c r="BL47" s="2"/>
      <c r="BM47" s="2" t="n">
        <v>41.8713816304178</v>
      </c>
      <c r="BN47" s="2" t="n">
        <v>36.0819902988578</v>
      </c>
      <c r="BO47" s="2" t="n">
        <v>-13.8266068759342</v>
      </c>
      <c r="BP47" s="2"/>
      <c r="BQ47" s="2" t="n">
        <v>1050.72758566734</v>
      </c>
      <c r="BR47" s="2" t="n">
        <v>1083.94617430762</v>
      </c>
      <c r="BS47" s="2" t="n">
        <v>3.16148439361448</v>
      </c>
      <c r="BT47" s="2"/>
      <c r="BU47" s="2" t="n">
        <v>423.173212329839</v>
      </c>
      <c r="BV47" s="2" t="n">
        <v>507.432326709435</v>
      </c>
      <c r="BW47" s="2" t="n">
        <v>19.9112590127565</v>
      </c>
      <c r="BX47" s="2"/>
      <c r="BY47" s="2" t="n">
        <v>36.4105773744328</v>
      </c>
      <c r="BZ47" s="2" t="n">
        <v>43.0449069003286</v>
      </c>
      <c r="CA47" s="2" t="n">
        <v>18.2208852599914</v>
      </c>
      <c r="CB47" s="2"/>
      <c r="CC47" s="2" t="n">
        <v>20.184634642466</v>
      </c>
      <c r="CD47" s="2" t="n">
        <v>128.02378344547</v>
      </c>
      <c r="CE47" s="2" t="n">
        <v>534.263565891473</v>
      </c>
      <c r="CF47" s="2"/>
      <c r="CG47" s="2" t="n">
        <v>203.129400719762</v>
      </c>
      <c r="CH47" s="2" t="n">
        <v>198.059771553747</v>
      </c>
      <c r="CI47" s="2" t="n">
        <v>-2.49576336465878</v>
      </c>
      <c r="CJ47" s="2"/>
      <c r="CK47" s="2" t="n">
        <v>22.5629791894852</v>
      </c>
      <c r="CL47" s="2" t="n">
        <v>19.2927554373338</v>
      </c>
      <c r="CM47" s="2" t="n">
        <v>-14.4937586685159</v>
      </c>
      <c r="CN47" s="2"/>
      <c r="CO47" s="2" t="n">
        <v>14.5204193396965</v>
      </c>
      <c r="CP47" s="2" t="n">
        <v>27.0380222187451</v>
      </c>
      <c r="CQ47" s="2" t="n">
        <v>86.2068965517241</v>
      </c>
      <c r="CR47" s="2"/>
      <c r="CS47" s="2" t="n">
        <v>2.56610859020498</v>
      </c>
      <c r="CT47" s="2" t="n">
        <v>3.77092786731341</v>
      </c>
      <c r="CU47" s="2" t="n">
        <v>46.9512195121951</v>
      </c>
      <c r="CV47" s="2"/>
      <c r="CW47" s="2" t="n">
        <v>2253.59098732593</v>
      </c>
      <c r="CX47" s="2" t="n">
        <v>2461.19543107495</v>
      </c>
      <c r="CY47" s="2" t="n">
        <v>9.21216160858727</v>
      </c>
      <c r="DA47" s="2" t="s">
        <v>133</v>
      </c>
      <c r="DB47" s="2" t="n">
        <v>3.97703190063574</v>
      </c>
      <c r="DC47" s="2" t="n">
        <v>3.1480474789263</v>
      </c>
      <c r="DD47" s="2" t="n">
        <v>-20.8442990255352</v>
      </c>
      <c r="DF47" s="2" t="n">
        <v>3.54042992394632</v>
      </c>
      <c r="DG47" s="2" t="n">
        <v>2.90952688792089</v>
      </c>
      <c r="DH47" s="2" t="n">
        <v>-17.8199554737182</v>
      </c>
      <c r="DJ47" s="2" t="n">
        <v>2.59731564963504</v>
      </c>
      <c r="DK47" s="2" t="n">
        <v>1.53297376712974</v>
      </c>
      <c r="DL47" s="2" t="n">
        <v>-40.9785342284006</v>
      </c>
      <c r="DN47" s="2" t="n">
        <v>5.09932592889098</v>
      </c>
      <c r="DO47" s="2" t="n">
        <v>4.61165097174476</v>
      </c>
      <c r="DP47" s="2" t="n">
        <v>-9.5635180795804</v>
      </c>
      <c r="DR47" s="2" t="n">
        <v>15.2342908601366</v>
      </c>
      <c r="DS47" s="2" t="n">
        <v>9.04679670614551</v>
      </c>
      <c r="DT47" s="2" t="n">
        <v>-40.6155705624724</v>
      </c>
      <c r="DV47" s="2" t="n">
        <v>13.08592110996</v>
      </c>
      <c r="DW47" s="2" t="n">
        <v>7.49069094207676</v>
      </c>
      <c r="DX47" s="2" t="n">
        <v>-42.757633344011</v>
      </c>
      <c r="DZ47" s="2" t="n">
        <v>4.41843000565105</v>
      </c>
      <c r="EA47" s="2" t="n">
        <v>2.80117039086414</v>
      </c>
      <c r="EB47" s="2" t="n">
        <v>-36.6025853689768</v>
      </c>
      <c r="ED47" s="2" t="n">
        <v>4.76862452295738</v>
      </c>
      <c r="EE47" s="2" t="n">
        <v>4.1267276807158</v>
      </c>
      <c r="EF47" s="2" t="n">
        <v>-13.4608384273353</v>
      </c>
      <c r="EH47" s="2" t="n">
        <v>52.1323976284436</v>
      </c>
      <c r="EI47" s="2" t="n">
        <v>35.808601284907</v>
      </c>
      <c r="EJ47" s="2" t="n">
        <v>-31.3121918156902</v>
      </c>
      <c r="EL47" s="2" t="n">
        <v>74.5563162976219</v>
      </c>
      <c r="EM47" s="2" t="n">
        <v>44.2775738229338</v>
      </c>
      <c r="EN47" s="2" t="n">
        <v>-40.6119078547525</v>
      </c>
      <c r="EP47" s="2" t="n">
        <v>41.597373875206</v>
      </c>
      <c r="EQ47" s="2" t="n">
        <v>23.1682186373911</v>
      </c>
      <c r="ER47" s="2" t="n">
        <v>-44.3036507379125</v>
      </c>
      <c r="ET47" s="2" t="n">
        <v>11.9720106625854</v>
      </c>
      <c r="EU47" s="2" t="n">
        <v>5.83094765975983</v>
      </c>
      <c r="EV47" s="2" t="n">
        <v>-51.2951681710193</v>
      </c>
      <c r="EX47" s="2" t="n">
        <v>9.89490134989404</v>
      </c>
      <c r="EY47" s="2" t="n">
        <v>6.03224360866494</v>
      </c>
      <c r="EZ47" s="2" t="n">
        <v>-39.0368494302418</v>
      </c>
      <c r="FB47" s="2" t="n">
        <v>7.35984536072522</v>
      </c>
      <c r="FC47" s="2" t="n">
        <v>4.99809290393219</v>
      </c>
      <c r="FD47" s="2" t="n">
        <v>-32.0897021749423</v>
      </c>
      <c r="FF47" s="2" t="n">
        <v>4.94200520485048</v>
      </c>
      <c r="FG47" s="2" t="n">
        <v>4.32294461973158</v>
      </c>
      <c r="FH47" s="2" t="n">
        <v>-12.5265061338121</v>
      </c>
      <c r="FJ47" s="2" t="n">
        <v>16.3378118391806</v>
      </c>
      <c r="FK47" s="2" t="n">
        <v>13.0059427770191</v>
      </c>
      <c r="FL47" s="2" t="n">
        <v>-20.3936065304118</v>
      </c>
      <c r="FN47" s="2" t="n">
        <v>221.11746005651</v>
      </c>
      <c r="FO47" s="2" t="n">
        <v>203.349566189781</v>
      </c>
      <c r="FP47" s="2" t="n">
        <v>-8.03550016456798</v>
      </c>
      <c r="FR47" s="2" t="n">
        <v>279.096608137509</v>
      </c>
      <c r="FS47" s="2" t="n">
        <v>196.854528343301</v>
      </c>
      <c r="FT47" s="2" t="n">
        <v>-29.4672444581224</v>
      </c>
      <c r="FV47" s="2" t="n">
        <v>126.694114392277</v>
      </c>
      <c r="FW47" s="2" t="n">
        <v>70.1479028709677</v>
      </c>
      <c r="FX47" s="2" t="n">
        <v>-44.632074498921</v>
      </c>
      <c r="FZ47" s="2" t="n">
        <v>27.0114475585119</v>
      </c>
      <c r="GA47" s="2" t="n">
        <v>16.0543645125971</v>
      </c>
      <c r="GB47" s="2" t="n">
        <v>-40.5645903359295</v>
      </c>
      <c r="GD47" s="2" t="n">
        <v>8.81075775794679</v>
      </c>
      <c r="GE47" s="2" t="n">
        <v>6.22635179420768</v>
      </c>
      <c r="GF47" s="2" t="n">
        <v>-29.3323915460975</v>
      </c>
      <c r="GH47" s="2" t="n">
        <v>3.92770764257123</v>
      </c>
      <c r="GI47" s="2" t="n">
        <v>4.19305054909348</v>
      </c>
      <c r="GJ47" s="2" t="n">
        <v>6.75566846285298</v>
      </c>
      <c r="GL47" s="2" t="n">
        <v>5.88230352178008</v>
      </c>
      <c r="GM47" s="2" t="n">
        <v>3.6009794367789</v>
      </c>
      <c r="GN47" s="2" t="n">
        <v>-38.7828352711526</v>
      </c>
      <c r="GP47" s="2" t="n">
        <v>19.8459546901342</v>
      </c>
      <c r="GQ47" s="2" t="n">
        <v>17.4365495481516</v>
      </c>
      <c r="GR47" s="2" t="n">
        <v>-12.1405353363038</v>
      </c>
      <c r="GT47" s="2" t="n">
        <v>65.8705536159642</v>
      </c>
      <c r="GU47" s="2" t="n">
        <v>66.8675182533553</v>
      </c>
      <c r="GV47" s="2" t="n">
        <v>1.51352096295343</v>
      </c>
      <c r="GX47" s="2" t="n">
        <v>81.9245195227219</v>
      </c>
      <c r="GY47" s="2" t="n">
        <v>69.5732289748057</v>
      </c>
      <c r="GZ47" s="2" t="n">
        <v>-15.0764272038123</v>
      </c>
      <c r="HB47" s="2" t="n">
        <v>62.4374901036026</v>
      </c>
      <c r="HC47" s="2" t="n">
        <v>42.8745327012009</v>
      </c>
      <c r="HD47" s="2" t="n">
        <v>-31.3320688739103</v>
      </c>
      <c r="HF47" s="2" t="n">
        <v>30.1580934878738</v>
      </c>
      <c r="HG47" s="2" t="n">
        <v>25.5598150991288</v>
      </c>
      <c r="HH47" s="2" t="n">
        <v>-15.2472449579543</v>
      </c>
      <c r="HJ47" s="2" t="n">
        <v>11.3398346595244</v>
      </c>
      <c r="HK47" s="2" t="n">
        <v>13.0857282361667</v>
      </c>
      <c r="HL47" s="2" t="n">
        <v>15.3961113989961</v>
      </c>
      <c r="HN47" s="2" t="n">
        <v>4.76227254603249</v>
      </c>
      <c r="HO47" s="2" t="n">
        <v>3.755008448081</v>
      </c>
      <c r="HP47" s="2" t="n">
        <v>-21.1509124733035</v>
      </c>
      <c r="HR47" s="2" t="n">
        <v>1.51764672969155</v>
      </c>
      <c r="HS47" s="2" t="n">
        <v>3.44270720202496</v>
      </c>
      <c r="HT47" s="2" t="n">
        <v>126.845097391319</v>
      </c>
      <c r="HV47" s="2" t="n">
        <v>2.70362768448317</v>
      </c>
      <c r="HW47" s="2" t="n">
        <v>2.39128786366847</v>
      </c>
      <c r="HX47" s="2" t="n">
        <v>-11.5526195639767</v>
      </c>
      <c r="HZ47" s="2" t="n">
        <v>1.81216501200848</v>
      </c>
      <c r="IA47" s="2" t="n">
        <v>2.2387246931952</v>
      </c>
      <c r="IB47" s="2" t="n">
        <v>23.5386776789135</v>
      </c>
      <c r="ID47" s="2" t="n">
        <v>2.62670961572875</v>
      </c>
      <c r="IE47" s="2" t="n">
        <v>2.66848607935013</v>
      </c>
      <c r="IF47" s="2" t="n">
        <v>1.59044849766501</v>
      </c>
      <c r="IH47" s="2" t="n">
        <v>3.47432564586767</v>
      </c>
      <c r="II47" s="2" t="n">
        <v>3.64084002072051</v>
      </c>
      <c r="IJ47" s="2" t="n">
        <v>4.79271063870732</v>
      </c>
      <c r="IL47" s="2" t="n">
        <v>6.06855531481046</v>
      </c>
      <c r="IM47" s="2" t="n">
        <v>3.85459561667059</v>
      </c>
      <c r="IN47" s="2" t="n">
        <v>-36.4824836108298</v>
      </c>
      <c r="IP47" s="2" t="n">
        <v>12.7054196906051</v>
      </c>
      <c r="IQ47" s="2" t="n">
        <v>8.08722386814222</v>
      </c>
      <c r="IR47" s="2" t="n">
        <v>-36.348235122668</v>
      </c>
      <c r="IT47" s="2" t="n">
        <v>19.3359578059807</v>
      </c>
      <c r="IU47" s="2" t="n">
        <v>19.4088769580881</v>
      </c>
      <c r="IV47" s="2" t="n">
        <v>0.377116835064761</v>
      </c>
    </row>
    <row r="48" customFormat="false" ht="15.75" hidden="false" customHeight="false" outlineLevel="0" collapsed="false">
      <c r="A48" s="13" t="n">
        <v>52</v>
      </c>
      <c r="B48" s="13" t="n">
        <v>2</v>
      </c>
      <c r="C48" s="13" t="n">
        <v>39</v>
      </c>
      <c r="D48" s="14" t="n">
        <v>1.756</v>
      </c>
      <c r="E48" s="14" t="n">
        <v>94.6</v>
      </c>
      <c r="F48" s="14" t="n">
        <v>93.9</v>
      </c>
      <c r="G48" s="14" t="n">
        <v>30.6790645544596</v>
      </c>
      <c r="H48" s="14" t="n">
        <v>30.4520524488769</v>
      </c>
      <c r="I48" s="14" t="n">
        <v>105.7</v>
      </c>
      <c r="J48" s="14" t="n">
        <v>105.2</v>
      </c>
      <c r="K48" s="14" t="n">
        <v>115.6</v>
      </c>
      <c r="L48" s="14" t="n">
        <v>115.4</v>
      </c>
      <c r="M48" s="14" t="n">
        <v>5.7</v>
      </c>
      <c r="N48" s="14" t="n">
        <v>6.1</v>
      </c>
      <c r="O48" s="14" t="n">
        <v>134</v>
      </c>
      <c r="P48" s="14" t="n">
        <v>107</v>
      </c>
      <c r="Q48" s="14" t="n">
        <v>0.81</v>
      </c>
      <c r="R48" s="14" t="n">
        <v>0.96</v>
      </c>
      <c r="T48" s="2" t="n">
        <v>52</v>
      </c>
      <c r="U48" s="2" t="n">
        <v>1.28</v>
      </c>
      <c r="V48" s="2" t="n">
        <v>0.75</v>
      </c>
      <c r="X48" s="2" t="n">
        <v>5.11</v>
      </c>
      <c r="Y48" s="2" t="n">
        <v>5.09</v>
      </c>
      <c r="AB48" s="2" t="n">
        <v>1.51</v>
      </c>
      <c r="AC48" s="2" t="n">
        <v>1.69</v>
      </c>
      <c r="AE48" s="2" t="n">
        <v>3.01</v>
      </c>
      <c r="AF48" s="2" t="n">
        <v>3.06</v>
      </c>
      <c r="AH48" s="2" t="n">
        <v>52</v>
      </c>
      <c r="AI48" s="2" t="n">
        <v>-41.40625</v>
      </c>
      <c r="AK48" s="2" t="n">
        <v>-0.391389432485334</v>
      </c>
      <c r="AM48" s="2" t="n">
        <v>11.9205298013245</v>
      </c>
      <c r="AN48" s="2" t="n">
        <v>1.66112956810631</v>
      </c>
      <c r="AQ48" s="15" t="n">
        <v>52</v>
      </c>
      <c r="AR48" s="16" t="n">
        <v>-41.4932326</v>
      </c>
      <c r="AS48" s="16" t="n">
        <v>-41.40625</v>
      </c>
      <c r="AT48" s="16" t="n">
        <v>-5.98316667297319</v>
      </c>
      <c r="AV48" s="0" t="s">
        <v>134</v>
      </c>
      <c r="AW48" s="2" t="n">
        <v>2.80081364418714</v>
      </c>
      <c r="AX48" s="2" t="n">
        <v>0.954467219527461</v>
      </c>
      <c r="AY48" s="2" t="n">
        <v>-65.9217877094972</v>
      </c>
      <c r="AZ48" s="2"/>
      <c r="BA48" s="2" t="n">
        <v>37.0833985291817</v>
      </c>
      <c r="BB48" s="2" t="n">
        <v>35.0962290721327</v>
      </c>
      <c r="BC48" s="2" t="n">
        <v>-5.35864978902955</v>
      </c>
      <c r="BD48" s="2"/>
      <c r="BE48" s="2" t="n">
        <v>94.1010796432483</v>
      </c>
      <c r="BF48" s="2" t="n">
        <v>66.2024722265686</v>
      </c>
      <c r="BG48" s="2" t="n">
        <v>-29.6474891918856</v>
      </c>
      <c r="BH48" s="2"/>
      <c r="BI48" s="2" t="n">
        <v>321.561570959161</v>
      </c>
      <c r="BJ48" s="2" t="n">
        <v>379.142544202785</v>
      </c>
      <c r="BK48" s="2" t="n">
        <v>17.9066712082137</v>
      </c>
      <c r="BL48" s="2"/>
      <c r="BM48" s="2" t="n">
        <v>95.8848380535128</v>
      </c>
      <c r="BN48" s="2" t="n">
        <v>54.2481614770772</v>
      </c>
      <c r="BO48" s="2" t="n">
        <v>-43.4236292428198</v>
      </c>
      <c r="BP48" s="2"/>
      <c r="BQ48" s="2" t="n">
        <v>1004.89751212643</v>
      </c>
      <c r="BR48" s="2" t="n">
        <v>1088.1395712721</v>
      </c>
      <c r="BS48" s="2" t="n">
        <v>8.28363670336174</v>
      </c>
      <c r="BT48" s="2"/>
      <c r="BU48" s="2" t="n">
        <v>501.955875449851</v>
      </c>
      <c r="BV48" s="2" t="n">
        <v>513.863245188546</v>
      </c>
      <c r="BW48" s="2" t="n">
        <v>2.37219451371573</v>
      </c>
      <c r="BX48" s="2"/>
      <c r="BY48" s="2" t="n">
        <v>41.9809106556095</v>
      </c>
      <c r="BZ48" s="2" t="n">
        <v>45.1259583789704</v>
      </c>
      <c r="CA48" s="2" t="n">
        <v>7.4916138650764</v>
      </c>
      <c r="CB48" s="2"/>
      <c r="CC48" s="2" t="n">
        <v>35.0492880613363</v>
      </c>
      <c r="CD48" s="2" t="n">
        <v>153.043342199969</v>
      </c>
      <c r="CE48" s="2" t="n">
        <v>336.651785714286</v>
      </c>
      <c r="CF48" s="2"/>
      <c r="CG48" s="2" t="n">
        <v>165.091534971053</v>
      </c>
      <c r="CH48" s="2" t="n">
        <v>188.562040369269</v>
      </c>
      <c r="CI48" s="2" t="n">
        <v>14.2166619277794</v>
      </c>
      <c r="CJ48" s="2"/>
      <c r="CK48" s="2" t="n">
        <v>27.961195431075</v>
      </c>
      <c r="CL48" s="2" t="n">
        <v>20.513221718041</v>
      </c>
      <c r="CM48" s="2" t="n">
        <v>-26.6368214885283</v>
      </c>
      <c r="CN48" s="2"/>
      <c r="CO48" s="2" t="n">
        <v>13.1278360194023</v>
      </c>
      <c r="CP48" s="2" t="n">
        <v>35.0336410577375</v>
      </c>
      <c r="CQ48" s="2" t="n">
        <v>166.865315852205</v>
      </c>
      <c r="CR48" s="2"/>
      <c r="CS48" s="2" t="n">
        <v>2.91034266937881</v>
      </c>
      <c r="CT48" s="2" t="n">
        <v>4.00563292129557</v>
      </c>
      <c r="CU48" s="2" t="n">
        <v>37.6344086021505</v>
      </c>
      <c r="CV48" s="2"/>
      <c r="CW48" s="2" t="n">
        <v>2344.40619621342</v>
      </c>
      <c r="CX48" s="2" t="n">
        <v>2583.93052730402</v>
      </c>
      <c r="CY48" s="2" t="n">
        <v>10.2168443112574</v>
      </c>
      <c r="DA48" s="2" t="s">
        <v>134</v>
      </c>
      <c r="DB48" s="2" t="n">
        <v>14.0116124516129</v>
      </c>
      <c r="DC48" s="2" t="n">
        <v>6.26855258017424</v>
      </c>
      <c r="DD48" s="2" t="n">
        <v>-55.2617330673269</v>
      </c>
      <c r="DF48" s="2" t="n">
        <v>22.5197640861785</v>
      </c>
      <c r="DG48" s="2" t="n">
        <v>6.74212203390629</v>
      </c>
      <c r="DH48" s="2" t="n">
        <v>-70.0613114413385</v>
      </c>
      <c r="DJ48" s="2" t="n">
        <v>10.9489309135861</v>
      </c>
      <c r="DK48" s="2" t="n">
        <v>3.78080210336708</v>
      </c>
      <c r="DL48" s="2" t="n">
        <v>-65.4687555049266</v>
      </c>
      <c r="DN48" s="2" t="n">
        <v>21.5447613447139</v>
      </c>
      <c r="DO48" s="2" t="n">
        <v>9.80795384388981</v>
      </c>
      <c r="DP48" s="2" t="n">
        <v>-54.476386686473</v>
      </c>
      <c r="DR48" s="2" t="n">
        <v>61.4885253242289</v>
      </c>
      <c r="DS48" s="2" t="n">
        <v>24.7087659154697</v>
      </c>
      <c r="DT48" s="2" t="n">
        <v>-59.8156472525882</v>
      </c>
      <c r="DV48" s="2" t="n">
        <v>39.5443609284201</v>
      </c>
      <c r="DW48" s="2" t="n">
        <v>15.3679652571227</v>
      </c>
      <c r="DX48" s="2" t="n">
        <v>-61.1374039273501</v>
      </c>
      <c r="DZ48" s="2" t="n">
        <v>13.8347086084295</v>
      </c>
      <c r="EA48" s="2" t="n">
        <v>4.82946977560631</v>
      </c>
      <c r="EB48" s="2" t="n">
        <v>-65.091640797814</v>
      </c>
      <c r="ED48" s="2" t="n">
        <v>14.6293100619261</v>
      </c>
      <c r="EE48" s="2" t="n">
        <v>7.51285857004945</v>
      </c>
      <c r="EF48" s="2" t="n">
        <v>-48.6451614037339</v>
      </c>
      <c r="EH48" s="2" t="n">
        <v>119.935070897575</v>
      </c>
      <c r="EI48" s="2" t="n">
        <v>54.7116088580174</v>
      </c>
      <c r="EJ48" s="2" t="n">
        <v>-54.3823099877587</v>
      </c>
      <c r="EL48" s="2" t="n">
        <v>115.350910870497</v>
      </c>
      <c r="EM48" s="2" t="n">
        <v>54.5205095036496</v>
      </c>
      <c r="EN48" s="2" t="n">
        <v>-52.7350854083335</v>
      </c>
      <c r="EP48" s="2" t="n">
        <v>49.7393739006358</v>
      </c>
      <c r="EQ48" s="2" t="n">
        <v>23.0505270487403</v>
      </c>
      <c r="ER48" s="2" t="n">
        <v>-53.6573839976589</v>
      </c>
      <c r="ET48" s="2" t="n">
        <v>15.900785540146</v>
      </c>
      <c r="EU48" s="2" t="n">
        <v>6.74698245349659</v>
      </c>
      <c r="EV48" s="2" t="n">
        <v>-57.5682444338241</v>
      </c>
      <c r="EX48" s="2" t="n">
        <v>12.0069979686838</v>
      </c>
      <c r="EY48" s="2" t="n">
        <v>8.17811885778196</v>
      </c>
      <c r="EZ48" s="2" t="n">
        <v>-31.8887295632777</v>
      </c>
      <c r="FB48" s="2" t="n">
        <v>6.7077647821992</v>
      </c>
      <c r="FC48" s="2" t="n">
        <v>5.59584736402166</v>
      </c>
      <c r="FD48" s="2" t="n">
        <v>-16.5765713957099</v>
      </c>
      <c r="FF48" s="2" t="n">
        <v>6.4726130534495</v>
      </c>
      <c r="FG48" s="2" t="n">
        <v>4.78522452743113</v>
      </c>
      <c r="FH48" s="2" t="n">
        <v>-26.0696647873782</v>
      </c>
      <c r="FJ48" s="2" t="n">
        <v>48.9400406100777</v>
      </c>
      <c r="FK48" s="2" t="n">
        <v>26.2544307781964</v>
      </c>
      <c r="FL48" s="2" t="n">
        <v>-46.3538843635735</v>
      </c>
      <c r="FN48" s="2" t="n">
        <v>263.216704400047</v>
      </c>
      <c r="FO48" s="2" t="n">
        <v>150.513024916883</v>
      </c>
      <c r="FP48" s="2" t="n">
        <v>-42.8178294155196</v>
      </c>
      <c r="FR48" s="2" t="n">
        <v>195.694045303979</v>
      </c>
      <c r="FS48" s="2" t="n">
        <v>118.394575052508</v>
      </c>
      <c r="FT48" s="2" t="n">
        <v>-39.5001647246851</v>
      </c>
      <c r="FV48" s="2" t="n">
        <v>76.8169900284907</v>
      </c>
      <c r="FW48" s="2" t="n">
        <v>43.1952432446433</v>
      </c>
      <c r="FX48" s="2" t="n">
        <v>-43.7686334382243</v>
      </c>
      <c r="FZ48" s="2" t="n">
        <v>22.1137776096068</v>
      </c>
      <c r="GA48" s="2" t="n">
        <v>11.9822201153756</v>
      </c>
      <c r="GB48" s="2" t="n">
        <v>-45.8155891457904</v>
      </c>
      <c r="GD48" s="2" t="n">
        <v>6.81108084412526</v>
      </c>
      <c r="GE48" s="2" t="n">
        <v>4.76137246833059</v>
      </c>
      <c r="GF48" s="2" t="n">
        <v>-30.0937314165432</v>
      </c>
      <c r="GH48" s="2" t="n">
        <v>3.9577959543207</v>
      </c>
      <c r="GI48" s="2" t="n">
        <v>6.12018120014128</v>
      </c>
      <c r="GJ48" s="2" t="n">
        <v>54.6360972313371</v>
      </c>
      <c r="GL48" s="2" t="n">
        <v>7.01381691735343</v>
      </c>
      <c r="GM48" s="2" t="n">
        <v>5.61372033553096</v>
      </c>
      <c r="GN48" s="2" t="n">
        <v>-19.9619778833744</v>
      </c>
      <c r="GP48" s="2" t="n">
        <v>23.1028215632211</v>
      </c>
      <c r="GQ48" s="2" t="n">
        <v>14.3442940284907</v>
      </c>
      <c r="GR48" s="2" t="n">
        <v>-37.9110729430282</v>
      </c>
      <c r="GT48" s="2" t="n">
        <v>45.5609817598305</v>
      </c>
      <c r="GU48" s="2" t="n">
        <v>29.6946434791618</v>
      </c>
      <c r="GV48" s="2" t="n">
        <v>-34.8243994484278</v>
      </c>
      <c r="GX48" s="2" t="n">
        <v>42.2222721071344</v>
      </c>
      <c r="GY48" s="2" t="n">
        <v>25.2186085005887</v>
      </c>
      <c r="GZ48" s="2" t="n">
        <v>-40.2717872771054</v>
      </c>
      <c r="HB48" s="2" t="n">
        <v>35.3721536072522</v>
      </c>
      <c r="HC48" s="2" t="n">
        <v>19.769242353426</v>
      </c>
      <c r="HD48" s="2" t="n">
        <v>-44.1107189205105</v>
      </c>
      <c r="HF48" s="2" t="n">
        <v>19.1169174680951</v>
      </c>
      <c r="HG48" s="2" t="n">
        <v>16.8691148483636</v>
      </c>
      <c r="HH48" s="2" t="n">
        <v>-11.7581855102059</v>
      </c>
      <c r="HJ48" s="2" t="n">
        <v>9.22498637461738</v>
      </c>
      <c r="HK48" s="2" t="n">
        <v>10.8428889020485</v>
      </c>
      <c r="HL48" s="2" t="n">
        <v>17.5382646838677</v>
      </c>
      <c r="HN48" s="2" t="n">
        <v>5.08054002142689</v>
      </c>
      <c r="HO48" s="2" t="n">
        <v>3.6492493181069</v>
      </c>
      <c r="HP48" s="2" t="n">
        <v>-28.1720190626115</v>
      </c>
      <c r="HR48" s="2" t="n">
        <v>3.29025975582764</v>
      </c>
      <c r="HS48" s="2" t="n">
        <v>4.45114140098893</v>
      </c>
      <c r="HT48" s="2" t="n">
        <v>35.2823707339568</v>
      </c>
      <c r="HV48" s="2" t="n">
        <v>3.05119911820108</v>
      </c>
      <c r="HW48" s="2" t="n">
        <v>3.65241244831646</v>
      </c>
      <c r="HX48" s="2" t="n">
        <v>19.7041657009208</v>
      </c>
      <c r="HZ48" s="2" t="n">
        <v>1.76897414056981</v>
      </c>
      <c r="IA48" s="2" t="n">
        <v>2.19728254414881</v>
      </c>
      <c r="IB48" s="2" t="n">
        <v>24.212247864801</v>
      </c>
      <c r="ID48" s="2" t="n">
        <v>2.41940886272663</v>
      </c>
      <c r="IE48" s="2" t="n">
        <v>2.56780595926536</v>
      </c>
      <c r="IF48" s="2" t="n">
        <v>6.13360969387755</v>
      </c>
      <c r="IH48" s="2" t="n">
        <v>3.22502983894514</v>
      </c>
      <c r="II48" s="2" t="n">
        <v>2.61346561525783</v>
      </c>
      <c r="IJ48" s="2" t="n">
        <v>-18.9630562887239</v>
      </c>
      <c r="IL48" s="2" t="n">
        <v>3.52632442053214</v>
      </c>
      <c r="IM48" s="2" t="n">
        <v>3.02972583588415</v>
      </c>
      <c r="IN48" s="2" t="n">
        <v>-14.0826119615236</v>
      </c>
      <c r="IP48" s="2" t="n">
        <v>9.58186718342359</v>
      </c>
      <c r="IQ48" s="2" t="n">
        <v>6.8014114379562</v>
      </c>
      <c r="IR48" s="2" t="n">
        <v>-29.0178906912581</v>
      </c>
      <c r="IT48" s="2" t="n">
        <v>15.5395329253591</v>
      </c>
      <c r="IU48" s="2" t="n">
        <v>14.8714052472333</v>
      </c>
      <c r="IV48" s="2" t="n">
        <v>-4.29953513619069</v>
      </c>
    </row>
    <row r="49" customFormat="false" ht="15.75" hidden="false" customHeight="false" outlineLevel="0" collapsed="false">
      <c r="A49" s="13" t="n">
        <v>54</v>
      </c>
      <c r="B49" s="13" t="n">
        <v>1</v>
      </c>
      <c r="C49" s="13" t="n">
        <v>40</v>
      </c>
      <c r="D49" s="14" t="n">
        <v>1.825</v>
      </c>
      <c r="E49" s="14" t="n">
        <v>93.6</v>
      </c>
      <c r="F49" s="14" t="n">
        <v>93.7</v>
      </c>
      <c r="G49" s="14" t="n">
        <v>28.1028335522612</v>
      </c>
      <c r="H49" s="14" t="n">
        <v>28.132857947082</v>
      </c>
      <c r="I49" s="14" t="n">
        <v>107.4</v>
      </c>
      <c r="J49" s="14" t="n">
        <v>107.1</v>
      </c>
      <c r="K49" s="14" t="n">
        <v>109.6</v>
      </c>
      <c r="L49" s="14" t="n">
        <v>108.5</v>
      </c>
      <c r="M49" s="14" t="n">
        <v>5</v>
      </c>
      <c r="N49" s="14" t="n">
        <v>4.8</v>
      </c>
      <c r="O49" s="14" t="n">
        <v>115</v>
      </c>
      <c r="P49" s="14" t="n">
        <v>117</v>
      </c>
      <c r="Q49" s="14" t="n">
        <v>0.72</v>
      </c>
      <c r="R49" s="14" t="n">
        <v>0.89</v>
      </c>
      <c r="T49" s="2" t="n">
        <v>54</v>
      </c>
      <c r="U49" s="2" t="n">
        <v>3.92</v>
      </c>
      <c r="V49" s="2" t="n">
        <v>2.65</v>
      </c>
      <c r="X49" s="2" t="n">
        <v>4.04</v>
      </c>
      <c r="Y49" s="2" t="n">
        <v>3.89</v>
      </c>
      <c r="AB49" s="2" t="n">
        <v>0.7</v>
      </c>
      <c r="AC49" s="2" t="n">
        <v>0.64</v>
      </c>
      <c r="AE49" s="2" t="n">
        <v>1.54</v>
      </c>
      <c r="AF49" s="2" t="n">
        <v>2.03</v>
      </c>
      <c r="AH49" s="2" t="n">
        <v>54</v>
      </c>
      <c r="AI49" s="2" t="n">
        <v>-32.3979591836735</v>
      </c>
      <c r="AK49" s="2" t="n">
        <v>-3.71287128712872</v>
      </c>
      <c r="AM49" s="2" t="n">
        <v>-8.57142857142856</v>
      </c>
      <c r="AN49" s="2" t="n">
        <v>31.8181818181818</v>
      </c>
      <c r="AQ49" s="15" t="n">
        <v>54</v>
      </c>
      <c r="AR49" s="16" t="n">
        <v>-23.98137313</v>
      </c>
      <c r="AS49" s="16" t="n">
        <v>-32.39795918</v>
      </c>
      <c r="AT49" s="16" t="n">
        <v>-11.6725961480738</v>
      </c>
      <c r="AV49" s="0" t="s">
        <v>135</v>
      </c>
      <c r="AW49" s="2" t="n">
        <v>0.625880143952433</v>
      </c>
      <c r="AX49" s="2" t="n">
        <v>0.641527147551244</v>
      </c>
      <c r="AY49" s="2" t="n">
        <v>2.50000000000001</v>
      </c>
      <c r="AZ49" s="2"/>
      <c r="BA49" s="2" t="n">
        <v>13.3781880769833</v>
      </c>
      <c r="BB49" s="2" t="n">
        <v>12.2359568142701</v>
      </c>
      <c r="BC49" s="2" t="n">
        <v>-8.53801169590642</v>
      </c>
      <c r="BD49" s="2"/>
      <c r="BE49" s="2" t="n">
        <v>38.4759818494758</v>
      </c>
      <c r="BF49" s="2" t="n">
        <v>37.4902206227508</v>
      </c>
      <c r="BG49" s="2" t="n">
        <v>-2.56201708011387</v>
      </c>
      <c r="BH49" s="2"/>
      <c r="BI49" s="2" t="n">
        <v>200.797997183539</v>
      </c>
      <c r="BJ49" s="2" t="n">
        <v>242.544202785167</v>
      </c>
      <c r="BK49" s="2" t="n">
        <v>20.7901503935167</v>
      </c>
      <c r="BL49" s="2"/>
      <c r="BM49" s="2" t="n">
        <v>27.0067282115475</v>
      </c>
      <c r="BN49" s="2" t="n">
        <v>18.6355812861837</v>
      </c>
      <c r="BO49" s="2" t="n">
        <v>-30.9965237543453</v>
      </c>
      <c r="BP49" s="2"/>
      <c r="BQ49" s="2" t="n">
        <v>497.903301517759</v>
      </c>
      <c r="BR49" s="2" t="n">
        <v>569.644813018307</v>
      </c>
      <c r="BS49" s="2" t="n">
        <v>14.4087237987493</v>
      </c>
      <c r="BT49" s="2"/>
      <c r="BU49" s="2" t="n">
        <v>292.943201376936</v>
      </c>
      <c r="BV49" s="2" t="n">
        <v>297.543420434987</v>
      </c>
      <c r="BW49" s="2" t="n">
        <v>1.57034504860591</v>
      </c>
      <c r="BX49" s="2"/>
      <c r="BY49" s="2" t="n">
        <v>27.2257862619308</v>
      </c>
      <c r="BZ49" s="2" t="n">
        <v>33.7192927554373</v>
      </c>
      <c r="CA49" s="2" t="n">
        <v>23.8505747126437</v>
      </c>
      <c r="CB49" s="2"/>
      <c r="CC49" s="2" t="n">
        <v>10.5147864184009</v>
      </c>
      <c r="CD49" s="2" t="n">
        <v>52.0106399624472</v>
      </c>
      <c r="CE49" s="2" t="n">
        <v>394.642857142857</v>
      </c>
      <c r="CF49" s="2"/>
      <c r="CG49" s="2" t="n">
        <v>95.4154279455484</v>
      </c>
      <c r="CH49" s="2" t="n">
        <v>109.716789234862</v>
      </c>
      <c r="CI49" s="2" t="n">
        <v>14.9885208265005</v>
      </c>
      <c r="CJ49" s="2"/>
      <c r="CK49" s="2" t="n">
        <v>10.4052573932092</v>
      </c>
      <c r="CL49" s="2" t="n">
        <v>10.7807854795807</v>
      </c>
      <c r="CM49" s="2" t="n">
        <v>3.60902255639097</v>
      </c>
      <c r="CN49" s="2"/>
      <c r="CO49" s="2" t="n">
        <v>5.9302143639493</v>
      </c>
      <c r="CP49" s="2" t="n">
        <v>15.9755906743859</v>
      </c>
      <c r="CQ49" s="2" t="n">
        <v>169.393139841689</v>
      </c>
      <c r="CR49" s="2"/>
      <c r="CS49" s="2" t="n">
        <v>0.985761226725082</v>
      </c>
      <c r="CT49" s="2" t="n">
        <v>1.89328743545611</v>
      </c>
      <c r="CU49" s="2" t="n">
        <v>92.0634920634921</v>
      </c>
      <c r="CV49" s="2"/>
      <c r="CW49" s="2" t="n">
        <v>1221.60851196996</v>
      </c>
      <c r="CX49" s="2" t="n">
        <v>1402.83210765138</v>
      </c>
      <c r="CY49" s="2" t="n">
        <v>14.834834065554</v>
      </c>
      <c r="DA49" s="2" t="s">
        <v>135</v>
      </c>
      <c r="DB49" s="2" t="n">
        <v>10.7765531754179</v>
      </c>
      <c r="DC49" s="2" t="n">
        <v>7.21076677678361</v>
      </c>
      <c r="DD49" s="2" t="n">
        <v>-33.0883756669817</v>
      </c>
      <c r="DF49" s="2" t="n">
        <v>11.9656972604191</v>
      </c>
      <c r="DG49" s="2" t="n">
        <v>7.63913947162703</v>
      </c>
      <c r="DH49" s="2" t="n">
        <v>-36.158008134668</v>
      </c>
      <c r="DJ49" s="2" t="n">
        <v>6.70659468118672</v>
      </c>
      <c r="DK49" s="2" t="n">
        <v>4.95132743819167</v>
      </c>
      <c r="DL49" s="2" t="n">
        <v>-26.1722577020931</v>
      </c>
      <c r="DN49" s="2" t="n">
        <v>17.4086985724041</v>
      </c>
      <c r="DO49" s="2" t="n">
        <v>13.3710142929126</v>
      </c>
      <c r="DP49" s="2" t="n">
        <v>-23.1934872253568</v>
      </c>
      <c r="DR49" s="2" t="n">
        <v>51.859866958559</v>
      </c>
      <c r="DS49" s="2" t="n">
        <v>36.4471549813986</v>
      </c>
      <c r="DT49" s="2" t="n">
        <v>-29.7199219378573</v>
      </c>
      <c r="DV49" s="2" t="n">
        <v>37.5583394791618</v>
      </c>
      <c r="DW49" s="2" t="n">
        <v>24.4638419145279</v>
      </c>
      <c r="DX49" s="2" t="n">
        <v>-34.864420914825</v>
      </c>
      <c r="DZ49" s="2" t="n">
        <v>13.8901405366141</v>
      </c>
      <c r="EA49" s="2" t="n">
        <v>8.88151672356958</v>
      </c>
      <c r="EB49" s="2" t="n">
        <v>-36.0588418802667</v>
      </c>
      <c r="ED49" s="2" t="n">
        <v>7.20280751824818</v>
      </c>
      <c r="EE49" s="2" t="n">
        <v>10.0040036256181</v>
      </c>
      <c r="EF49" s="2" t="n">
        <v>38.890336862024</v>
      </c>
      <c r="EH49" s="2" t="n">
        <v>179.591192319755</v>
      </c>
      <c r="EI49" s="2" t="n">
        <v>137.571977742171</v>
      </c>
      <c r="EJ49" s="2" t="n">
        <v>-23.3971466166172</v>
      </c>
      <c r="EL49" s="2" t="n">
        <v>217.512700293384</v>
      </c>
      <c r="EM49" s="2" t="n">
        <v>160.765977176595</v>
      </c>
      <c r="EN49" s="2" t="n">
        <v>-26.0889240215618</v>
      </c>
      <c r="EP49" s="2" t="n">
        <v>105.800469257123</v>
      </c>
      <c r="EQ49" s="2" t="n">
        <v>74.9450984318342</v>
      </c>
      <c r="ER49" s="2" t="n">
        <v>-29.1637372139644</v>
      </c>
      <c r="ET49" s="2" t="n">
        <v>30.1132310435602</v>
      </c>
      <c r="EU49" s="2" t="n">
        <v>19.2561080555686</v>
      </c>
      <c r="EV49" s="2" t="n">
        <v>-36.0543276551301</v>
      </c>
      <c r="EX49" s="2" t="n">
        <v>26.7637076001884</v>
      </c>
      <c r="EY49" s="2" t="n">
        <v>18.8800041587003</v>
      </c>
      <c r="EZ49" s="2" t="n">
        <v>-29.4566939650492</v>
      </c>
      <c r="FB49" s="2" t="n">
        <v>18.2571761054862</v>
      </c>
      <c r="FC49" s="2" t="n">
        <v>12.7800104155875</v>
      </c>
      <c r="FD49" s="2" t="n">
        <v>-30.0000704284869</v>
      </c>
      <c r="FF49" s="2" t="n">
        <v>0</v>
      </c>
      <c r="FG49" s="2" t="n">
        <v>7.1816171174947</v>
      </c>
      <c r="FH49" s="2" t="e">
        <f aca="false"/>
        <v>#DIV/0!</v>
      </c>
      <c r="FJ49" s="2" t="n">
        <v>51.370944750883</v>
      </c>
      <c r="FK49" s="2" t="n">
        <v>47.7585986185543</v>
      </c>
      <c r="FL49" s="2" t="n">
        <v>-7.03188572810241</v>
      </c>
      <c r="FN49" s="2" t="n">
        <v>676.313601943019</v>
      </c>
      <c r="FO49" s="2" t="n">
        <v>503.246584270779</v>
      </c>
      <c r="FP49" s="2" t="n">
        <v>-25.5897585343582</v>
      </c>
      <c r="FR49" s="2" t="n">
        <v>635.854479187897</v>
      </c>
      <c r="FS49" s="2" t="n">
        <v>499.353015289616</v>
      </c>
      <c r="FT49" s="2" t="n">
        <v>-21.4674062015917</v>
      </c>
      <c r="FV49" s="2" t="n">
        <v>282.801456541088</v>
      </c>
      <c r="FW49" s="2" t="n">
        <v>204.268892696256</v>
      </c>
      <c r="FX49" s="2" t="n">
        <v>-27.7695047279298</v>
      </c>
      <c r="FZ49" s="2" t="n">
        <v>72.997111694608</v>
      </c>
      <c r="GA49" s="2" t="n">
        <v>46.0148780866494</v>
      </c>
      <c r="GB49" s="2" t="n">
        <v>-36.9634263350609</v>
      </c>
      <c r="GD49" s="2" t="n">
        <v>26.0966214405463</v>
      </c>
      <c r="GE49" s="2" t="n">
        <v>17.778617649635</v>
      </c>
      <c r="GF49" s="2" t="n">
        <v>-31.8738722936279</v>
      </c>
      <c r="GH49" s="2" t="n">
        <v>4.32290604497292</v>
      </c>
      <c r="GI49" s="2" t="n">
        <v>10.6582443906287</v>
      </c>
      <c r="GJ49" s="2" t="n">
        <v>146.552765194216</v>
      </c>
      <c r="GL49" s="2" t="n">
        <v>15.0241741497528</v>
      </c>
      <c r="GM49" s="2" t="n">
        <v>9.3318770308453</v>
      </c>
      <c r="GN49" s="2" t="n">
        <v>-37.887587445205</v>
      </c>
      <c r="GP49" s="2" t="n">
        <v>62.6543702550035</v>
      </c>
      <c r="GQ49" s="2" t="n">
        <v>40.4011834676242</v>
      </c>
      <c r="GR49" s="2" t="n">
        <v>-35.5173736433848</v>
      </c>
      <c r="GT49" s="2" t="n">
        <v>238.950365249823</v>
      </c>
      <c r="GU49" s="2" t="n">
        <v>137.991979714387</v>
      </c>
      <c r="GV49" s="2" t="n">
        <v>-42.2507768213221</v>
      </c>
      <c r="GX49" s="2" t="n">
        <v>255.606354556628</v>
      </c>
      <c r="GY49" s="2" t="n">
        <v>142.147111275724</v>
      </c>
      <c r="GZ49" s="2" t="n">
        <v>-44.3882717539277</v>
      </c>
      <c r="HB49" s="2" t="n">
        <v>172.485387461267</v>
      </c>
      <c r="HC49" s="2" t="n">
        <v>91.6874951980221</v>
      </c>
      <c r="HD49" s="2" t="n">
        <v>-46.8433259492133</v>
      </c>
      <c r="HF49" s="2" t="n">
        <v>78.9786166373911</v>
      </c>
      <c r="HG49" s="2" t="n">
        <v>62.9798897850247</v>
      </c>
      <c r="HH49" s="2" t="n">
        <v>-20.2570360605583</v>
      </c>
      <c r="HJ49" s="2" t="n">
        <v>26.8314577346362</v>
      </c>
      <c r="HK49" s="2" t="n">
        <v>31.1936200256652</v>
      </c>
      <c r="HL49" s="2" t="n">
        <v>16.2576418104855</v>
      </c>
      <c r="HN49" s="2" t="n">
        <v>13.5283735917118</v>
      </c>
      <c r="HO49" s="2" t="n">
        <v>10.6304705643984</v>
      </c>
      <c r="HP49" s="2" t="n">
        <v>-21.4209269700299</v>
      </c>
      <c r="HR49" s="2" t="n">
        <v>0</v>
      </c>
      <c r="HS49" s="2" t="n">
        <v>7.35207897598305</v>
      </c>
      <c r="HT49" s="2" t="e">
        <f aca="false"/>
        <v>#DIV/0!</v>
      </c>
      <c r="HV49" s="2" t="n">
        <v>0</v>
      </c>
      <c r="HW49" s="2" t="n">
        <v>5.93733684412526</v>
      </c>
      <c r="HX49" s="2" t="e">
        <f aca="false"/>
        <v>#DIV/0!</v>
      </c>
      <c r="HZ49" s="2" t="n">
        <v>4.08762573369437</v>
      </c>
      <c r="IA49" s="2" t="n">
        <v>7.42776265246056</v>
      </c>
      <c r="IB49" s="2" t="n">
        <v>81.7133743736219</v>
      </c>
      <c r="ID49" s="2" t="n">
        <v>7.29294387096774</v>
      </c>
      <c r="IE49" s="2" t="n">
        <v>4.72889252154462</v>
      </c>
      <c r="IF49" s="2" t="n">
        <v>-35.1579745407102</v>
      </c>
      <c r="IH49" s="2" t="n">
        <v>11.6515958589593</v>
      </c>
      <c r="II49" s="2" t="n">
        <v>6.2148050831175</v>
      </c>
      <c r="IJ49" s="2" t="n">
        <v>-46.6613401430437</v>
      </c>
      <c r="IL49" s="2" t="n">
        <v>10.5420443593125</v>
      </c>
      <c r="IM49" s="2" t="n">
        <v>7.4733580171886</v>
      </c>
      <c r="IN49" s="2" t="n">
        <v>-29.1090251333755</v>
      </c>
      <c r="IP49" s="2" t="n">
        <v>26.5923199474924</v>
      </c>
      <c r="IQ49" s="2" t="n">
        <v>19.1392393951024</v>
      </c>
      <c r="IR49" s="2" t="n">
        <v>-28.0271919377713</v>
      </c>
      <c r="IT49" s="2" t="n">
        <v>46.1501854817518</v>
      </c>
      <c r="IU49" s="2" t="n">
        <v>47.4304560049447</v>
      </c>
      <c r="IV49" s="2" t="n">
        <v>2.77413949657703</v>
      </c>
    </row>
    <row r="50" customFormat="false" ht="15.75" hidden="false" customHeight="false" outlineLevel="0" collapsed="false">
      <c r="A50" s="13" t="n">
        <v>56</v>
      </c>
      <c r="B50" s="13" t="n">
        <v>1</v>
      </c>
      <c r="C50" s="13" t="n">
        <v>39</v>
      </c>
      <c r="D50" s="14" t="n">
        <v>1.78</v>
      </c>
      <c r="E50" s="14" t="n">
        <v>124</v>
      </c>
      <c r="F50" s="14" t="n">
        <v>125.3</v>
      </c>
      <c r="G50" s="14" t="n">
        <v>39.1364726675925</v>
      </c>
      <c r="H50" s="14" t="n">
        <v>39.5467743971721</v>
      </c>
      <c r="I50" s="14" t="n">
        <v>129.2</v>
      </c>
      <c r="J50" s="14" t="n">
        <v>127.9</v>
      </c>
      <c r="K50" s="14" t="n">
        <v>129.7</v>
      </c>
      <c r="L50" s="14" t="n">
        <v>125.8</v>
      </c>
      <c r="M50" s="14" t="n">
        <v>6.4</v>
      </c>
      <c r="N50" s="14" t="n">
        <v>5.6</v>
      </c>
      <c r="O50" s="14" t="n">
        <v>536</v>
      </c>
      <c r="P50" s="14" t="n">
        <v>156</v>
      </c>
      <c r="Q50" s="14" t="n">
        <v>1.11</v>
      </c>
      <c r="R50" s="14" t="n">
        <v>1.18</v>
      </c>
      <c r="T50" s="2" t="n">
        <v>56</v>
      </c>
      <c r="U50" s="2" t="n">
        <v>1.69</v>
      </c>
      <c r="V50" s="2" t="n">
        <v>1.25</v>
      </c>
      <c r="X50" s="2" t="n">
        <v>5.72</v>
      </c>
      <c r="Y50" s="2" t="n">
        <v>6.11</v>
      </c>
      <c r="AB50" s="2" t="n">
        <v>1.34</v>
      </c>
      <c r="AC50" s="2" t="n">
        <v>1.48</v>
      </c>
      <c r="AE50" s="2" t="n">
        <v>3.6</v>
      </c>
      <c r="AF50" s="2" t="n">
        <v>4.06</v>
      </c>
      <c r="AH50" s="2" t="n">
        <v>56</v>
      </c>
      <c r="AI50" s="2" t="n">
        <v>-26.0355029585799</v>
      </c>
      <c r="AK50" s="2" t="n">
        <v>6.81818181818183</v>
      </c>
      <c r="AM50" s="2" t="n">
        <v>10.4477611940298</v>
      </c>
      <c r="AN50" s="2" t="n">
        <v>12.7777777777778</v>
      </c>
      <c r="AQ50" s="15" t="n">
        <v>56</v>
      </c>
      <c r="AR50" s="16" t="n">
        <v>-43.57558479</v>
      </c>
      <c r="AS50" s="16" t="n">
        <v>-26.03550296</v>
      </c>
      <c r="AT50" s="16" t="n">
        <v>11.1353005390018</v>
      </c>
      <c r="AV50" s="0" t="s">
        <v>136</v>
      </c>
      <c r="AW50" s="2" t="n">
        <v>2.04975747144422</v>
      </c>
      <c r="AX50" s="2" t="n">
        <v>1.32999530589892</v>
      </c>
      <c r="AY50" s="2" t="n">
        <v>-35.1145038167939</v>
      </c>
      <c r="AZ50" s="2"/>
      <c r="BA50" s="2" t="n">
        <v>37.3806915975591</v>
      </c>
      <c r="BB50" s="2" t="n">
        <v>27.7421373806916</v>
      </c>
      <c r="BC50" s="2" t="n">
        <v>-25.7848472164085</v>
      </c>
      <c r="BD50" s="2"/>
      <c r="BE50" s="2" t="n">
        <v>237.271162572367</v>
      </c>
      <c r="BF50" s="2" t="n">
        <v>159.896729776248</v>
      </c>
      <c r="BG50" s="2" t="n">
        <v>-32.6101292534951</v>
      </c>
      <c r="BH50" s="2"/>
      <c r="BI50" s="2" t="n">
        <v>581.427006728212</v>
      </c>
      <c r="BJ50" s="2" t="n">
        <v>483.586293224847</v>
      </c>
      <c r="BK50" s="2" t="n">
        <v>-16.8276864285907</v>
      </c>
      <c r="BL50" s="2"/>
      <c r="BM50" s="2" t="n">
        <v>156.360506962917</v>
      </c>
      <c r="BN50" s="2" t="n">
        <v>124.628383664528</v>
      </c>
      <c r="BO50" s="2" t="n">
        <v>-20.2942059441609</v>
      </c>
      <c r="BP50" s="2"/>
      <c r="BQ50" s="2" t="n">
        <v>1486.24628383665</v>
      </c>
      <c r="BR50" s="2" t="n">
        <v>1177.10843373494</v>
      </c>
      <c r="BS50" s="2" t="n">
        <v>-20.7999073547681</v>
      </c>
      <c r="BT50" s="2"/>
      <c r="BU50" s="2" t="n">
        <v>720.935690815209</v>
      </c>
      <c r="BV50" s="2" t="n">
        <v>649.773118447817</v>
      </c>
      <c r="BW50" s="2" t="n">
        <v>-9.87086272381986</v>
      </c>
      <c r="BX50" s="2"/>
      <c r="BY50" s="2" t="n">
        <v>67.4542325144735</v>
      </c>
      <c r="BZ50" s="2" t="n">
        <v>56.8142700672821</v>
      </c>
      <c r="CA50" s="2" t="n">
        <v>-15.7736024124333</v>
      </c>
      <c r="CB50" s="2"/>
      <c r="CC50" s="2" t="n">
        <v>67.3134094820842</v>
      </c>
      <c r="CD50" s="2" t="n">
        <v>114.066656235331</v>
      </c>
      <c r="CE50" s="2" t="n">
        <v>69.4560669456067</v>
      </c>
      <c r="CF50" s="2"/>
      <c r="CG50" s="2" t="n">
        <v>360.100140823032</v>
      </c>
      <c r="CH50" s="2" t="n">
        <v>325.692379909247</v>
      </c>
      <c r="CI50" s="2" t="n">
        <v>-9.55505344572869</v>
      </c>
      <c r="CJ50" s="2"/>
      <c r="CK50" s="2" t="n">
        <v>46.4246596776717</v>
      </c>
      <c r="CL50" s="2" t="n">
        <v>42.2156157095916</v>
      </c>
      <c r="CM50" s="2" t="n">
        <v>-9.06639703404111</v>
      </c>
      <c r="CN50" s="2"/>
      <c r="CO50" s="2" t="n">
        <v>31.4504772336098</v>
      </c>
      <c r="CP50" s="2" t="n">
        <v>34.5798779533719</v>
      </c>
      <c r="CQ50" s="2" t="n">
        <v>9.95024875621888</v>
      </c>
      <c r="CR50" s="2"/>
      <c r="CS50" s="2" t="n">
        <v>5.41386324518855</v>
      </c>
      <c r="CT50" s="2" t="n">
        <v>4.74104209043968</v>
      </c>
      <c r="CU50" s="2" t="n">
        <v>-12.4277456647399</v>
      </c>
      <c r="CV50" s="2"/>
      <c r="CW50" s="2" t="n">
        <v>3799.82788296041</v>
      </c>
      <c r="CX50" s="2" t="n">
        <v>3202.17493350023</v>
      </c>
      <c r="CY50" s="2" t="n">
        <v>-15.7284215987844</v>
      </c>
      <c r="DA50" s="2" t="s">
        <v>136</v>
      </c>
      <c r="DB50" s="2" t="n">
        <v>12.2535035347304</v>
      </c>
      <c r="DC50" s="2" t="n">
        <v>6.67509196161997</v>
      </c>
      <c r="DD50" s="2" t="n">
        <v>-45.5250333694311</v>
      </c>
      <c r="DF50" s="2" t="n">
        <v>12.0819872995055</v>
      </c>
      <c r="DG50" s="2" t="n">
        <v>5.89507176689428</v>
      </c>
      <c r="DH50" s="2" t="n">
        <v>-51.2077639153326</v>
      </c>
      <c r="DJ50" s="2" t="n">
        <v>6.30878605344949</v>
      </c>
      <c r="DK50" s="2" t="n">
        <v>2.85759240452084</v>
      </c>
      <c r="DL50" s="2" t="n">
        <v>-54.7045599532041</v>
      </c>
      <c r="DN50" s="2" t="n">
        <v>29.8693871358606</v>
      </c>
      <c r="DO50" s="2" t="n">
        <v>13.295896379562</v>
      </c>
      <c r="DP50" s="2" t="n">
        <v>-55.4865444038547</v>
      </c>
      <c r="DR50" s="2" t="n">
        <v>64.1880126512833</v>
      </c>
      <c r="DS50" s="2" t="n">
        <v>32.8167558620203</v>
      </c>
      <c r="DT50" s="2" t="n">
        <v>-48.8740116627303</v>
      </c>
      <c r="DV50" s="2" t="n">
        <v>36.6376114231222</v>
      </c>
      <c r="DW50" s="2" t="n">
        <v>17.4212096524606</v>
      </c>
      <c r="DX50" s="2" t="n">
        <v>-52.4499306156571</v>
      </c>
      <c r="DZ50" s="2" t="n">
        <v>10.9385671617612</v>
      </c>
      <c r="EA50" s="2" t="n">
        <v>5.04661995031787</v>
      </c>
      <c r="EB50" s="2" t="n">
        <v>-53.8639761891328</v>
      </c>
      <c r="ED50" s="2" t="n">
        <v>18.0692013065693</v>
      </c>
      <c r="EE50" s="2" t="n">
        <v>9.05233861313869</v>
      </c>
      <c r="EF50" s="2" t="n">
        <v>-49.9018331825903</v>
      </c>
      <c r="EH50" s="2" t="n">
        <v>218.098676593831</v>
      </c>
      <c r="EI50" s="2" t="n">
        <v>105.13253445279</v>
      </c>
      <c r="EJ50" s="2" t="n">
        <v>-51.7958861123305</v>
      </c>
      <c r="EL50" s="2" t="n">
        <v>206.083140745232</v>
      </c>
      <c r="EM50" s="2" t="n">
        <v>108.761197708029</v>
      </c>
      <c r="EN50" s="2" t="n">
        <v>-47.2246020151236</v>
      </c>
      <c r="EP50" s="2" t="n">
        <v>70.9804233122204</v>
      </c>
      <c r="EQ50" s="2" t="n">
        <v>40.3800573581352</v>
      </c>
      <c r="ER50" s="2" t="n">
        <v>-43.1109938855731</v>
      </c>
      <c r="ET50" s="2" t="n">
        <v>16.1035601881328</v>
      </c>
      <c r="EU50" s="2" t="n">
        <v>10.4187337141512</v>
      </c>
      <c r="EV50" s="2" t="n">
        <v>-35.3016749561439</v>
      </c>
      <c r="EX50" s="2" t="n">
        <v>23.6819186983753</v>
      </c>
      <c r="EY50" s="2" t="n">
        <v>10.0740939620909</v>
      </c>
      <c r="EZ50" s="2" t="n">
        <v>-57.4608202553199</v>
      </c>
      <c r="FB50" s="2" t="n">
        <v>11.7172758146927</v>
      </c>
      <c r="FC50" s="2" t="n">
        <v>5.8226540866494</v>
      </c>
      <c r="FD50" s="2" t="n">
        <v>-50.3071005689893</v>
      </c>
      <c r="FF50" s="2" t="n">
        <v>11.2510484233577</v>
      </c>
      <c r="FG50" s="2" t="n">
        <v>7.4853033341182</v>
      </c>
      <c r="FH50" s="2" t="n">
        <v>-33.4701704902595</v>
      </c>
      <c r="FJ50" s="2" t="n">
        <v>99.0727870412056</v>
      </c>
      <c r="FK50" s="2" t="n">
        <v>42.561434243466</v>
      </c>
      <c r="FL50" s="2" t="n">
        <v>-57.0402372694288</v>
      </c>
      <c r="FN50" s="2" t="n">
        <v>506.073844056746</v>
      </c>
      <c r="FO50" s="2" t="n">
        <v>272.854852156346</v>
      </c>
      <c r="FP50" s="2" t="n">
        <v>-46.0839845092349</v>
      </c>
      <c r="FR50" s="2" t="n">
        <v>343.800661051801</v>
      </c>
      <c r="FS50" s="2" t="n">
        <v>194.419522419826</v>
      </c>
      <c r="FT50" s="2" t="n">
        <v>-43.4499276921018</v>
      </c>
      <c r="FV50" s="2" t="n">
        <v>122.235193748293</v>
      </c>
      <c r="FW50" s="2" t="n">
        <v>76.2387029632682</v>
      </c>
      <c r="FX50" s="2" t="n">
        <v>-37.6294988166345</v>
      </c>
      <c r="FZ50" s="2" t="n">
        <v>31.6896014141747</v>
      </c>
      <c r="GA50" s="2" t="n">
        <v>21.2187146263245</v>
      </c>
      <c r="GB50" s="2" t="n">
        <v>-33.0420274177593</v>
      </c>
      <c r="GD50" s="2" t="n">
        <v>16.366460026607</v>
      </c>
      <c r="GE50" s="2" t="n">
        <v>7.85601962302802</v>
      </c>
      <c r="GF50" s="2" t="n">
        <v>-51.9992740625862</v>
      </c>
      <c r="GH50" s="2" t="n">
        <v>3.25703403037438</v>
      </c>
      <c r="GI50" s="2" t="n">
        <v>5.81641783400047</v>
      </c>
      <c r="GJ50" s="2" t="n">
        <v>78.5801984184949</v>
      </c>
      <c r="GL50" s="2" t="n">
        <v>15.5884585775842</v>
      </c>
      <c r="GM50" s="2" t="n">
        <v>7.18669612738404</v>
      </c>
      <c r="GN50" s="2" t="n">
        <v>-53.8973267201779</v>
      </c>
      <c r="GP50" s="2" t="n">
        <v>70.0688889069932</v>
      </c>
      <c r="GQ50" s="2" t="n">
        <v>26.0370491549329</v>
      </c>
      <c r="GR50" s="2" t="n">
        <v>-62.8407848888634</v>
      </c>
      <c r="GT50" s="2" t="n">
        <v>121.967137750412</v>
      </c>
      <c r="GU50" s="2" t="n">
        <v>62.0986751400989</v>
      </c>
      <c r="GV50" s="2" t="n">
        <v>-49.0857322017552</v>
      </c>
      <c r="GX50" s="2" t="n">
        <v>98.7452487654815</v>
      </c>
      <c r="GY50" s="2" t="n">
        <v>53.371123136567</v>
      </c>
      <c r="GZ50" s="2" t="n">
        <v>-45.9506925104593</v>
      </c>
      <c r="HB50" s="2" t="n">
        <v>68.4213095319049</v>
      </c>
      <c r="HC50" s="2" t="n">
        <v>44.5347260223687</v>
      </c>
      <c r="HD50" s="2" t="n">
        <v>-34.9110294335975</v>
      </c>
      <c r="HF50" s="2" t="n">
        <v>33.2907882128561</v>
      </c>
      <c r="HG50" s="2" t="n">
        <v>27.0047869835178</v>
      </c>
      <c r="HH50" s="2" t="n">
        <v>-18.8821039296115</v>
      </c>
      <c r="HJ50" s="2" t="n">
        <v>13.5526371149046</v>
      </c>
      <c r="HK50" s="2" t="n">
        <v>13.8999256670591</v>
      </c>
      <c r="HL50" s="2" t="n">
        <v>2.56251642547507</v>
      </c>
      <c r="HN50" s="2" t="n">
        <v>12.7723468968684</v>
      </c>
      <c r="HO50" s="2" t="n">
        <v>4.90812370850012</v>
      </c>
      <c r="HP50" s="2" t="n">
        <v>-61.5722642977734</v>
      </c>
      <c r="HR50" s="2" t="n">
        <v>7.30042737414646</v>
      </c>
      <c r="HS50" s="2" t="n">
        <v>4.18080949234754</v>
      </c>
      <c r="HT50" s="2" t="n">
        <v>-42.7319898126328</v>
      </c>
      <c r="HV50" s="2" t="n">
        <v>1.98741014056981</v>
      </c>
      <c r="HW50" s="2" t="n">
        <v>3.11874352060278</v>
      </c>
      <c r="HX50" s="2" t="n">
        <v>56.9250079255708</v>
      </c>
      <c r="HZ50" s="2" t="n">
        <v>4.15762606239699</v>
      </c>
      <c r="IA50" s="2" t="n">
        <v>3.21127150835884</v>
      </c>
      <c r="IB50" s="2" t="n">
        <v>-22.7618968092707</v>
      </c>
      <c r="ID50" s="2" t="n">
        <v>5.98694398375324</v>
      </c>
      <c r="IE50" s="2" t="n">
        <v>3.62739028820344</v>
      </c>
      <c r="IF50" s="2" t="n">
        <v>-39.411654793379</v>
      </c>
      <c r="IH50" s="2" t="n">
        <v>5.93405798963975</v>
      </c>
      <c r="II50" s="2" t="n">
        <v>4.39843542241582</v>
      </c>
      <c r="IJ50" s="2" t="n">
        <v>-25.8781186484015</v>
      </c>
      <c r="IL50" s="2" t="n">
        <v>9.68645621238521</v>
      </c>
      <c r="IM50" s="2" t="n">
        <v>5.31809624346598</v>
      </c>
      <c r="IN50" s="2" t="n">
        <v>-45.0976071448483</v>
      </c>
      <c r="IP50" s="2" t="n">
        <v>22.0942587817283</v>
      </c>
      <c r="IQ50" s="2" t="n">
        <v>13.2765318507182</v>
      </c>
      <c r="IR50" s="2" t="n">
        <v>-39.9095847392821</v>
      </c>
      <c r="IT50" s="2" t="n">
        <v>30.4624483336473</v>
      </c>
      <c r="IU50" s="2" t="n">
        <v>24.6672594751589</v>
      </c>
      <c r="IV50" s="2" t="n">
        <v>-19.0240416496243</v>
      </c>
    </row>
    <row r="51" customFormat="false" ht="15.75" hidden="false" customHeight="false" outlineLevel="0" collapsed="false">
      <c r="A51" s="13" t="n">
        <v>57</v>
      </c>
      <c r="B51" s="13" t="n">
        <v>2</v>
      </c>
      <c r="C51" s="13" t="n">
        <v>32</v>
      </c>
      <c r="D51" s="14" t="n">
        <v>1.57</v>
      </c>
      <c r="E51" s="14" t="n">
        <v>85.8</v>
      </c>
      <c r="F51" s="14" t="n">
        <v>83.9</v>
      </c>
      <c r="G51" s="14" t="n">
        <v>34.8087143494665</v>
      </c>
      <c r="H51" s="14" t="n">
        <v>34.0378920037324</v>
      </c>
      <c r="I51" s="14" t="n">
        <v>91</v>
      </c>
      <c r="J51" s="14" t="n">
        <v>93.1</v>
      </c>
      <c r="K51" s="14" t="n">
        <v>120.6</v>
      </c>
      <c r="L51" s="14" t="n">
        <v>121.3</v>
      </c>
      <c r="M51" s="14" t="n">
        <v>5</v>
      </c>
      <c r="N51" s="14" t="n">
        <v>4.9</v>
      </c>
      <c r="O51" s="14" t="n">
        <v>79</v>
      </c>
      <c r="P51" s="14" t="n">
        <v>108</v>
      </c>
      <c r="Q51" s="14" t="n">
        <v>0.88</v>
      </c>
      <c r="R51" s="14" t="n">
        <v>0.95</v>
      </c>
      <c r="T51" s="2" t="n">
        <v>57</v>
      </c>
      <c r="U51" s="2" t="n">
        <v>0.54</v>
      </c>
      <c r="V51" s="2" t="n">
        <v>0.42</v>
      </c>
      <c r="X51" s="2" t="n">
        <v>4.56</v>
      </c>
      <c r="Y51" s="2" t="n">
        <v>4.57</v>
      </c>
      <c r="AB51" s="2" t="n">
        <v>1.68</v>
      </c>
      <c r="AC51" s="2" t="n">
        <v>1.61</v>
      </c>
      <c r="AE51" s="2" t="n">
        <v>2.63</v>
      </c>
      <c r="AF51" s="2" t="n">
        <v>2.77</v>
      </c>
      <c r="AH51" s="2" t="n">
        <v>57</v>
      </c>
      <c r="AI51" s="2" t="n">
        <v>-22.2222222222222</v>
      </c>
      <c r="AK51" s="2" t="n">
        <v>0.219298245614041</v>
      </c>
      <c r="AM51" s="2" t="n">
        <v>-4.16666666666665</v>
      </c>
      <c r="AN51" s="2" t="n">
        <v>5.32319391634981</v>
      </c>
      <c r="AQ51" s="15" t="n">
        <v>57</v>
      </c>
      <c r="AR51" s="16" t="n">
        <v>-43.05166788</v>
      </c>
      <c r="AS51" s="16" t="n">
        <v>-22.22222222</v>
      </c>
      <c r="AT51" s="16" t="n">
        <v>14.5088573185483</v>
      </c>
      <c r="AV51" s="0" t="s">
        <v>137</v>
      </c>
      <c r="AW51" s="2" t="n">
        <v>2.23752151462995</v>
      </c>
      <c r="AX51" s="2" t="n">
        <v>0.891879205132217</v>
      </c>
      <c r="AY51" s="2" t="n">
        <v>-60.1398601398602</v>
      </c>
      <c r="AZ51" s="2"/>
      <c r="BA51" s="2" t="n">
        <v>32.999530589892</v>
      </c>
      <c r="BB51" s="2" t="n">
        <v>17.0552339227038</v>
      </c>
      <c r="BC51" s="2" t="n">
        <v>-48.316737790422</v>
      </c>
      <c r="BD51" s="2"/>
      <c r="BE51" s="2" t="n">
        <v>117.728055077453</v>
      </c>
      <c r="BF51" s="2" t="n">
        <v>70.2393991550618</v>
      </c>
      <c r="BG51" s="2" t="n">
        <v>-40.337586390218</v>
      </c>
      <c r="BH51" s="2"/>
      <c r="BI51" s="2" t="n">
        <v>468.439993741199</v>
      </c>
      <c r="BJ51" s="2" t="n">
        <v>334.110467845408</v>
      </c>
      <c r="BK51" s="2" t="n">
        <v>-28.6759302558621</v>
      </c>
      <c r="BL51" s="2"/>
      <c r="BM51" s="2" t="n">
        <v>51.44734783289</v>
      </c>
      <c r="BN51" s="2" t="n">
        <v>27.1788452511344</v>
      </c>
      <c r="BO51" s="2" t="n">
        <v>-47.1715328467153</v>
      </c>
      <c r="BP51" s="2"/>
      <c r="BQ51" s="2" t="n">
        <v>1279.06430918479</v>
      </c>
      <c r="BR51" s="2" t="n">
        <v>855.92239086215</v>
      </c>
      <c r="BS51" s="2" t="n">
        <v>-33.0821456969845</v>
      </c>
      <c r="BT51" s="2"/>
      <c r="BU51" s="2" t="n">
        <v>566.875293381317</v>
      </c>
      <c r="BV51" s="2" t="n">
        <v>377.092786731341</v>
      </c>
      <c r="BW51" s="2" t="n">
        <v>-33.4787049049104</v>
      </c>
      <c r="BX51" s="2"/>
      <c r="BY51" s="2" t="n">
        <v>43.4360819902989</v>
      </c>
      <c r="BZ51" s="2" t="n">
        <v>27.789078391488</v>
      </c>
      <c r="CA51" s="2" t="n">
        <v>-36.0230547550432</v>
      </c>
      <c r="CB51" s="2"/>
      <c r="CC51" s="2" t="n">
        <v>33.8444687842278</v>
      </c>
      <c r="CD51" s="2" t="n">
        <v>72.868095759662</v>
      </c>
      <c r="CE51" s="2" t="n">
        <v>115.302820157189</v>
      </c>
      <c r="CF51" s="2"/>
      <c r="CG51" s="2" t="n">
        <v>271.209513378188</v>
      </c>
      <c r="CH51" s="2" t="n">
        <v>202.36269754342</v>
      </c>
      <c r="CI51" s="2" t="n">
        <v>-25.3851035596838</v>
      </c>
      <c r="CJ51" s="2"/>
      <c r="CK51" s="2" t="n">
        <v>40.6039743389141</v>
      </c>
      <c r="CL51" s="2" t="n">
        <v>19.6995775309028</v>
      </c>
      <c r="CM51" s="2" t="n">
        <v>-51.4836223506744</v>
      </c>
      <c r="CN51" s="2"/>
      <c r="CO51" s="2" t="n">
        <v>25.6923799092474</v>
      </c>
      <c r="CP51" s="2" t="n">
        <v>24.4249726177437</v>
      </c>
      <c r="CQ51" s="2" t="n">
        <v>-4.93300852618759</v>
      </c>
      <c r="CR51" s="2"/>
      <c r="CS51" s="2" t="n">
        <v>3.78657487091222</v>
      </c>
      <c r="CT51" s="2" t="n">
        <v>2.61304960100141</v>
      </c>
      <c r="CU51" s="2" t="n">
        <v>-30.9917355371901</v>
      </c>
      <c r="CV51" s="2"/>
      <c r="CW51" s="2" t="n">
        <v>2937.36504459396</v>
      </c>
      <c r="CX51" s="2" t="n">
        <v>2032.24847441715</v>
      </c>
      <c r="CY51" s="2" t="n">
        <v>-30.8138946448833</v>
      </c>
      <c r="DA51" s="2" t="s">
        <v>137</v>
      </c>
      <c r="DB51" s="2" t="n">
        <v>3.14926901295032</v>
      </c>
      <c r="DC51" s="2" t="n">
        <v>2.68122860795856</v>
      </c>
      <c r="DD51" s="2" t="n">
        <v>-14.8618743926638</v>
      </c>
      <c r="DF51" s="2" t="n">
        <v>2.61851890864139</v>
      </c>
      <c r="DG51" s="2" t="n">
        <v>2.35141442147398</v>
      </c>
      <c r="DH51" s="2" t="n">
        <v>-10.2005941712294</v>
      </c>
      <c r="DJ51" s="2" t="n">
        <v>2.09401791523428</v>
      </c>
      <c r="DK51" s="2" t="n">
        <v>1.53153364280669</v>
      </c>
      <c r="DL51" s="2" t="n">
        <v>-26.8614832917828</v>
      </c>
      <c r="DN51" s="2" t="n">
        <v>4.58054685801742</v>
      </c>
      <c r="DO51" s="2" t="n">
        <v>2.35412751283259</v>
      </c>
      <c r="DP51" s="2" t="n">
        <v>-48.6059724787639</v>
      </c>
      <c r="DR51" s="2" t="n">
        <v>9.39774986037203</v>
      </c>
      <c r="DS51" s="2" t="n">
        <v>6.97753092771368</v>
      </c>
      <c r="DT51" s="2" t="n">
        <v>-25.7531746281502</v>
      </c>
      <c r="DV51" s="2" t="n">
        <v>8.22982189263009</v>
      </c>
      <c r="DW51" s="2" t="n">
        <v>6.61917141982576</v>
      </c>
      <c r="DX51" s="2" t="n">
        <v>-19.5709031594802</v>
      </c>
      <c r="DZ51" s="2" t="n">
        <v>2.91883626300918</v>
      </c>
      <c r="EA51" s="2" t="n">
        <v>2.71055828278785</v>
      </c>
      <c r="EB51" s="2" t="n">
        <v>-7.13565138479565</v>
      </c>
      <c r="ED51" s="2" t="n">
        <v>3.42538713538969</v>
      </c>
      <c r="EE51" s="2" t="n">
        <v>2.21785574876383</v>
      </c>
      <c r="EF51" s="2" t="n">
        <v>-35.2524061922852</v>
      </c>
      <c r="EH51" s="2" t="n">
        <v>39.3954366435131</v>
      </c>
      <c r="EI51" s="2" t="n">
        <v>16.7314929677419</v>
      </c>
      <c r="EJ51" s="2" t="n">
        <v>-57.5293628062961</v>
      </c>
      <c r="EL51" s="2" t="n">
        <v>52.0962916543442</v>
      </c>
      <c r="EM51" s="2" t="n">
        <v>28.5824688959265</v>
      </c>
      <c r="EN51" s="2" t="n">
        <v>-45.1353100417022</v>
      </c>
      <c r="EP51" s="2" t="n">
        <v>24.8113876317401</v>
      </c>
      <c r="EQ51" s="2" t="n">
        <v>16.4433266623499</v>
      </c>
      <c r="ER51" s="2" t="n">
        <v>-33.7266947483634</v>
      </c>
      <c r="ET51" s="2" t="n">
        <v>5.86225750553332</v>
      </c>
      <c r="EU51" s="2" t="n">
        <v>4.53659734965858</v>
      </c>
      <c r="EV51" s="2" t="n">
        <v>-22.613475348421</v>
      </c>
      <c r="EX51" s="2" t="n">
        <v>6.06014601742407</v>
      </c>
      <c r="EY51" s="2" t="n">
        <v>3.96971555474453</v>
      </c>
      <c r="EZ51" s="2" t="n">
        <v>-34.4947210293144</v>
      </c>
      <c r="FB51" s="2" t="n">
        <v>4.4121294617377</v>
      </c>
      <c r="FC51" s="2" t="n">
        <v>3.54903209512597</v>
      </c>
      <c r="FD51" s="2" t="n">
        <v>-19.5619229693183</v>
      </c>
      <c r="FF51" s="2" t="n">
        <v>5.98753546338592</v>
      </c>
      <c r="FG51" s="2" t="n">
        <v>3.46578776595244</v>
      </c>
      <c r="FH51" s="2" t="n">
        <v>-42.116622320721</v>
      </c>
      <c r="FJ51" s="2" t="n">
        <v>12.2309887339298</v>
      </c>
      <c r="FK51" s="2" t="n">
        <v>8.04783903955734</v>
      </c>
      <c r="FL51" s="2" t="n">
        <v>-34.201239044298</v>
      </c>
      <c r="FN51" s="2" t="n">
        <v>140.0094524502</v>
      </c>
      <c r="FO51" s="2" t="n">
        <v>70.2801885766423</v>
      </c>
      <c r="FP51" s="2" t="n">
        <v>-49.803254461237</v>
      </c>
      <c r="FR51" s="2" t="n">
        <v>139.628333834707</v>
      </c>
      <c r="FS51" s="2" t="n">
        <v>72.1491356333883</v>
      </c>
      <c r="FT51" s="2" t="n">
        <v>-48.3277257187649</v>
      </c>
      <c r="FV51" s="2" t="n">
        <v>54.4848278518955</v>
      </c>
      <c r="FW51" s="2" t="n">
        <v>31.7836081010125</v>
      </c>
      <c r="FX51" s="2" t="n">
        <v>-41.665213318818</v>
      </c>
      <c r="FZ51" s="2" t="n">
        <v>12.5074283126913</v>
      </c>
      <c r="GA51" s="2" t="n">
        <v>8.82694629832823</v>
      </c>
      <c r="GB51" s="2" t="n">
        <v>-29.4263690532488</v>
      </c>
      <c r="GD51" s="2" t="n">
        <v>6.02722889004003</v>
      </c>
      <c r="GE51" s="2" t="n">
        <v>3.62211840452084</v>
      </c>
      <c r="GF51" s="2" t="n">
        <v>-39.9040841056099</v>
      </c>
      <c r="GH51" s="2" t="n">
        <v>3.85887741488109</v>
      </c>
      <c r="GI51" s="2" t="n">
        <v>1.92818502778432</v>
      </c>
      <c r="GJ51" s="2" t="n">
        <v>-50.0324881959555</v>
      </c>
      <c r="GL51" s="2" t="n">
        <v>3.56975959877561</v>
      </c>
      <c r="GM51" s="2" t="n">
        <v>2.1896318836826</v>
      </c>
      <c r="GN51" s="2" t="n">
        <v>-38.6616430856122</v>
      </c>
      <c r="GP51" s="2" t="n">
        <v>12.0895479522016</v>
      </c>
      <c r="GQ51" s="2" t="n">
        <v>5.83332643654344</v>
      </c>
      <c r="GR51" s="2" t="n">
        <v>-51.7490111325364</v>
      </c>
      <c r="GT51" s="2" t="n">
        <v>40.5313089868142</v>
      </c>
      <c r="GU51" s="2" t="n">
        <v>21.2268024673887</v>
      </c>
      <c r="GV51" s="2" t="n">
        <v>-47.6286283418719</v>
      </c>
      <c r="GX51" s="2" t="n">
        <v>42.2046820171886</v>
      </c>
      <c r="GY51" s="2" t="n">
        <v>22.299270765717</v>
      </c>
      <c r="GZ51" s="2" t="n">
        <v>-47.1639882119353</v>
      </c>
      <c r="HB51" s="2" t="n">
        <v>29.80438866753</v>
      </c>
      <c r="HC51" s="2" t="n">
        <v>16.797777261361</v>
      </c>
      <c r="HD51" s="2" t="n">
        <v>-43.6399201180024</v>
      </c>
      <c r="HF51" s="2" t="n">
        <v>14.9034094386626</v>
      </c>
      <c r="HG51" s="2" t="n">
        <v>10.0054437499411</v>
      </c>
      <c r="HH51" s="2" t="n">
        <v>-32.8647327907069</v>
      </c>
      <c r="HJ51" s="2" t="n">
        <v>9.18646304897575</v>
      </c>
      <c r="HK51" s="2" t="n">
        <v>7.95417952554745</v>
      </c>
      <c r="HL51" s="2" t="n">
        <v>-13.4141237694925</v>
      </c>
      <c r="HN51" s="2" t="n">
        <v>3.00062760960678</v>
      </c>
      <c r="HO51" s="2" t="n">
        <v>2.24298077489993</v>
      </c>
      <c r="HP51" s="2" t="n">
        <v>-25.2496121905023</v>
      </c>
      <c r="HR51" s="2" t="n">
        <v>3.26977655898281</v>
      </c>
      <c r="HS51" s="2" t="n">
        <v>2.73799779444314</v>
      </c>
      <c r="HT51" s="2" t="n">
        <v>-16.2634588311168</v>
      </c>
      <c r="HV51" s="2" t="n">
        <v>3.26423465198964</v>
      </c>
      <c r="HW51" s="2" t="n">
        <v>2.71131691970803</v>
      </c>
      <c r="HX51" s="2" t="n">
        <v>-16.9386637674651</v>
      </c>
      <c r="HZ51" s="2" t="n">
        <v>2.33291139557335</v>
      </c>
      <c r="IA51" s="2" t="n">
        <v>1.80977337697198</v>
      </c>
      <c r="IB51" s="2" t="n">
        <v>-22.4242557858824</v>
      </c>
      <c r="ID51" s="2" t="n">
        <v>1.22958329032258</v>
      </c>
      <c r="IE51" s="2" t="n">
        <v>1.68170517824347</v>
      </c>
      <c r="IF51" s="2" t="n">
        <v>36.7703344278753</v>
      </c>
      <c r="IH51" s="2" t="n">
        <v>3.78970001436308</v>
      </c>
      <c r="II51" s="2" t="n">
        <v>1.7616577946786</v>
      </c>
      <c r="IJ51" s="2" t="n">
        <v>-53.5145845844827</v>
      </c>
      <c r="IL51" s="2" t="n">
        <v>4.77312491146692</v>
      </c>
      <c r="IM51" s="2" t="n">
        <v>2.51843026818931</v>
      </c>
      <c r="IN51" s="2" t="n">
        <v>-47.2372855330257</v>
      </c>
      <c r="IP51" s="2" t="n">
        <v>8.80565303155168</v>
      </c>
      <c r="IQ51" s="2" t="n">
        <v>4.43167400612197</v>
      </c>
      <c r="IR51" s="2" t="n">
        <v>-49.672398057898</v>
      </c>
      <c r="IT51" s="2" t="n">
        <v>14.2828572962091</v>
      </c>
      <c r="IU51" s="2" t="n">
        <v>8.42390436166706</v>
      </c>
      <c r="IV51" s="2" t="n">
        <v>-41.0208742763053</v>
      </c>
    </row>
    <row r="52" customFormat="false" ht="15.75" hidden="false" customHeight="false" outlineLevel="0" collapsed="false">
      <c r="A52" s="13" t="n">
        <v>58</v>
      </c>
      <c r="B52" s="13" t="n">
        <v>1</v>
      </c>
      <c r="C52" s="13" t="n">
        <v>40</v>
      </c>
      <c r="D52" s="14" t="n">
        <v>1.805</v>
      </c>
      <c r="E52" s="14" t="n">
        <v>96</v>
      </c>
      <c r="F52" s="14" t="n">
        <v>97.9</v>
      </c>
      <c r="G52" s="14" t="n">
        <v>29.4657039157158</v>
      </c>
      <c r="H52" s="14" t="n">
        <v>30.0488793057144</v>
      </c>
      <c r="I52" s="14" t="n">
        <v>102.4</v>
      </c>
      <c r="J52" s="14" t="n">
        <v>104.5</v>
      </c>
      <c r="K52" s="14" t="n">
        <v>112.2</v>
      </c>
      <c r="L52" s="14" t="n">
        <v>111.5</v>
      </c>
      <c r="M52" s="14" t="n">
        <v>6.2</v>
      </c>
      <c r="N52" s="14" t="n">
        <v>5.3</v>
      </c>
      <c r="O52" s="14" t="n">
        <v>109</v>
      </c>
      <c r="P52" s="14" t="n">
        <v>77</v>
      </c>
      <c r="Q52" s="14" t="n">
        <v>1.07</v>
      </c>
      <c r="R52" s="14" t="n">
        <v>1.16</v>
      </c>
      <c r="T52" s="2" t="n">
        <v>58</v>
      </c>
      <c r="U52" s="2" t="n">
        <v>1.74</v>
      </c>
      <c r="V52" s="2" t="n">
        <v>0.81</v>
      </c>
      <c r="X52" s="2" t="n">
        <v>4.99</v>
      </c>
      <c r="Y52" s="2" t="n">
        <v>4.96</v>
      </c>
      <c r="AB52" s="2" t="n">
        <v>1.22</v>
      </c>
      <c r="AC52" s="2" t="n">
        <v>1.03</v>
      </c>
      <c r="AE52" s="2" t="n">
        <v>2.97</v>
      </c>
      <c r="AF52" s="2" t="n">
        <v>3.56</v>
      </c>
      <c r="AH52" s="2" t="n">
        <v>58</v>
      </c>
      <c r="AI52" s="2" t="n">
        <v>-53.448275862069</v>
      </c>
      <c r="AK52" s="2" t="n">
        <v>-0.60120240480962</v>
      </c>
      <c r="AM52" s="2" t="n">
        <v>-15.5737704918033</v>
      </c>
      <c r="AN52" s="2" t="n">
        <v>19.8653198653199</v>
      </c>
      <c r="AQ52" s="15" t="n">
        <v>58</v>
      </c>
      <c r="AR52" s="16" t="n">
        <v>-61.61167582</v>
      </c>
      <c r="AS52" s="16" t="n">
        <v>-53.44827586</v>
      </c>
      <c r="AT52" s="16" t="n">
        <v>-1.1397640194001</v>
      </c>
      <c r="AV52" s="0" t="s">
        <v>138</v>
      </c>
      <c r="AW52" s="2" t="n">
        <v>1.97152245345016</v>
      </c>
      <c r="AX52" s="2" t="n">
        <v>1.51775934908465</v>
      </c>
      <c r="AY52" s="2" t="n">
        <v>-23.015873015873</v>
      </c>
      <c r="AZ52" s="2"/>
      <c r="BA52" s="2" t="n">
        <v>36.5201063996245</v>
      </c>
      <c r="BB52" s="2" t="n">
        <v>23.5017994054139</v>
      </c>
      <c r="BC52" s="2" t="n">
        <v>-35.6469580119966</v>
      </c>
      <c r="BD52" s="2"/>
      <c r="BE52" s="2" t="n">
        <v>173.493975903614</v>
      </c>
      <c r="BF52" s="2" t="n">
        <v>85.6673447034893</v>
      </c>
      <c r="BG52" s="2" t="n">
        <v>-50.6222943722944</v>
      </c>
      <c r="BH52" s="2"/>
      <c r="BI52" s="2" t="n">
        <v>390.189328743546</v>
      </c>
      <c r="BJ52" s="2" t="n">
        <v>387.294633077766</v>
      </c>
      <c r="BK52" s="2" t="n">
        <v>-0.741869511168136</v>
      </c>
      <c r="BL52" s="2"/>
      <c r="BM52" s="2" t="n">
        <v>103.051165701768</v>
      </c>
      <c r="BN52" s="2" t="n">
        <v>42.3251447347833</v>
      </c>
      <c r="BO52" s="2" t="n">
        <v>-58.9280291527483</v>
      </c>
      <c r="BP52" s="2"/>
      <c r="BQ52" s="2" t="n">
        <v>1100.12517602879</v>
      </c>
      <c r="BR52" s="2" t="n">
        <v>1120.05945861368</v>
      </c>
      <c r="BS52" s="2" t="n">
        <v>1.81200130850958</v>
      </c>
      <c r="BT52" s="2"/>
      <c r="BU52" s="2" t="n">
        <v>618.792051322172</v>
      </c>
      <c r="BV52" s="2" t="n">
        <v>562.447191362854</v>
      </c>
      <c r="BW52" s="2" t="n">
        <v>-9.10562115963284</v>
      </c>
      <c r="BX52" s="2"/>
      <c r="BY52" s="2" t="n">
        <v>46.1117196056955</v>
      </c>
      <c r="BZ52" s="2" t="n">
        <v>39.6808011265843</v>
      </c>
      <c r="CA52" s="2" t="n">
        <v>-13.9463861554123</v>
      </c>
      <c r="CB52" s="2"/>
      <c r="CC52" s="2" t="n">
        <v>48.1458300735409</v>
      </c>
      <c r="CD52" s="2" t="n">
        <v>89.5634485995932</v>
      </c>
      <c r="CE52" s="2" t="n">
        <v>86.0253493662658</v>
      </c>
      <c r="CF52" s="2"/>
      <c r="CG52" s="2" t="n">
        <v>134.971053043342</v>
      </c>
      <c r="CH52" s="2" t="n">
        <v>157.753090283211</v>
      </c>
      <c r="CI52" s="2" t="n">
        <v>16.8792024113146</v>
      </c>
      <c r="CJ52" s="2"/>
      <c r="CK52" s="2" t="n">
        <v>27.5387263339071</v>
      </c>
      <c r="CL52" s="2" t="n">
        <v>24.315443592552</v>
      </c>
      <c r="CM52" s="2" t="n">
        <v>-11.7045454545455</v>
      </c>
      <c r="CN52" s="2"/>
      <c r="CO52" s="2" t="n">
        <v>18.2287591926146</v>
      </c>
      <c r="CP52" s="2" t="n">
        <v>32.5770614927241</v>
      </c>
      <c r="CQ52" s="2" t="n">
        <v>78.7124463519313</v>
      </c>
      <c r="CR52" s="2"/>
      <c r="CS52" s="2" t="n">
        <v>2.92598967297763</v>
      </c>
      <c r="CT52" s="2" t="n">
        <v>4.39680801126584</v>
      </c>
      <c r="CU52" s="2" t="n">
        <v>50.2673796791444</v>
      </c>
      <c r="CV52" s="2"/>
      <c r="CW52" s="2" t="n">
        <v>2702.06540447504</v>
      </c>
      <c r="CX52" s="2" t="n">
        <v>2571.099984353</v>
      </c>
      <c r="CY52" s="2" t="n">
        <v>-4.8468634365825</v>
      </c>
      <c r="DA52" s="2" t="s">
        <v>138</v>
      </c>
      <c r="DB52" s="2" t="n">
        <v>13.498992483871</v>
      </c>
      <c r="DC52" s="2" t="n">
        <v>6.6739090023546</v>
      </c>
      <c r="DD52" s="2" t="n">
        <v>-50.5599472677031</v>
      </c>
      <c r="DF52" s="2" t="n">
        <v>19.5835563235225</v>
      </c>
      <c r="DG52" s="2" t="n">
        <v>2.59903865552155</v>
      </c>
      <c r="DH52" s="2" t="n">
        <v>-86.7284643678342</v>
      </c>
      <c r="DJ52" s="2" t="n">
        <v>9.78885933835649</v>
      </c>
      <c r="DK52" s="2" t="n">
        <v>1.85669314174712</v>
      </c>
      <c r="DL52" s="2" t="n">
        <v>-81.0325894205887</v>
      </c>
      <c r="DN52" s="2" t="n">
        <v>17.3825834607959</v>
      </c>
      <c r="DO52" s="2" t="n">
        <v>8.0983591151401</v>
      </c>
      <c r="DP52" s="2" t="n">
        <v>-53.4110730237258</v>
      </c>
      <c r="DR52" s="2" t="n">
        <v>62.6251563044502</v>
      </c>
      <c r="DS52" s="2" t="n">
        <v>9.28524014763362</v>
      </c>
      <c r="DT52" s="2" t="n">
        <v>-85.1733062309757</v>
      </c>
      <c r="DV52" s="2" t="n">
        <v>42.8324219230045</v>
      </c>
      <c r="DW52" s="2" t="n">
        <v>7.72904437579468</v>
      </c>
      <c r="DX52" s="2" t="n">
        <v>-81.9551544629244</v>
      </c>
      <c r="DZ52" s="2" t="n">
        <v>13.9508572067342</v>
      </c>
      <c r="EA52" s="2" t="n">
        <v>2.247532596421</v>
      </c>
      <c r="EB52" s="2" t="n">
        <v>-83.8896451801105</v>
      </c>
      <c r="ED52" s="2" t="n">
        <v>6.11872821756534</v>
      </c>
      <c r="EE52" s="2" t="n">
        <v>4.52114172969155</v>
      </c>
      <c r="EF52" s="2" t="n">
        <v>-26.1097801874501</v>
      </c>
      <c r="EH52" s="2" t="n">
        <v>154.421573762656</v>
      </c>
      <c r="EI52" s="2" t="n">
        <v>45.8834796004238</v>
      </c>
      <c r="EJ52" s="2" t="n">
        <v>-70.2868721756805</v>
      </c>
      <c r="EL52" s="2" t="n">
        <v>212.622873878738</v>
      </c>
      <c r="EM52" s="2" t="n">
        <v>50.3264174360725</v>
      </c>
      <c r="EN52" s="2" t="n">
        <v>-76.3306663492967</v>
      </c>
      <c r="EP52" s="2" t="n">
        <v>90.9063434770426</v>
      </c>
      <c r="EQ52" s="2" t="n">
        <v>22.9783022422887</v>
      </c>
      <c r="ER52" s="2" t="n">
        <v>-74.7231036213754</v>
      </c>
      <c r="ET52" s="2" t="n">
        <v>21.8374151803626</v>
      </c>
      <c r="EU52" s="2" t="n">
        <v>5.07951136119614</v>
      </c>
      <c r="EV52" s="2" t="n">
        <v>-76.7394111471402</v>
      </c>
      <c r="EX52" s="2" t="n">
        <v>16.1315140299035</v>
      </c>
      <c r="EY52" s="2" t="n">
        <v>5.20845392112079</v>
      </c>
      <c r="EZ52" s="2" t="n">
        <v>-67.7125537536915</v>
      </c>
      <c r="FB52" s="2" t="n">
        <v>9.95451221026607</v>
      </c>
      <c r="FC52" s="2" t="n">
        <v>4.13037942453497</v>
      </c>
      <c r="FD52" s="2" t="n">
        <v>-58.5074653856438</v>
      </c>
      <c r="FF52" s="2" t="n">
        <v>6.27423592794914</v>
      </c>
      <c r="FG52" s="2" t="n">
        <v>4.3062031744761</v>
      </c>
      <c r="FH52" s="2" t="n">
        <v>-31.3668911413781</v>
      </c>
      <c r="FJ52" s="2" t="n">
        <v>41.9147284146456</v>
      </c>
      <c r="FK52" s="2" t="n">
        <v>12.97670310996</v>
      </c>
      <c r="FL52" s="2" t="n">
        <v>-69.0402309622846</v>
      </c>
      <c r="FN52" s="2" t="n">
        <v>458.079347930775</v>
      </c>
      <c r="FO52" s="2" t="n">
        <v>171.063046101954</v>
      </c>
      <c r="FP52" s="2" t="n">
        <v>-62.6564596560233</v>
      </c>
      <c r="FR52" s="2" t="n">
        <v>381.146556476807</v>
      </c>
      <c r="FS52" s="2" t="n">
        <v>160.055905877561</v>
      </c>
      <c r="FT52" s="2" t="n">
        <v>-58.006729128799</v>
      </c>
      <c r="FV52" s="2" t="n">
        <v>147.520780888156</v>
      </c>
      <c r="FW52" s="2" t="n">
        <v>61.9906272411114</v>
      </c>
      <c r="FX52" s="2" t="n">
        <v>-57.9783764240579</v>
      </c>
      <c r="FZ52" s="2" t="n">
        <v>34.939190516129</v>
      </c>
      <c r="GA52" s="2" t="n">
        <v>16.8997817814928</v>
      </c>
      <c r="GB52" s="2" t="n">
        <v>-51.630872004057</v>
      </c>
      <c r="GD52" s="2" t="n">
        <v>11.0200370520367</v>
      </c>
      <c r="GE52" s="2" t="n">
        <v>5.88271498587238</v>
      </c>
      <c r="GF52" s="2" t="n">
        <v>-46.618010827966</v>
      </c>
      <c r="GH52" s="2" t="n">
        <v>6.9800640035319</v>
      </c>
      <c r="GI52" s="2" t="n">
        <v>4.21300655757005</v>
      </c>
      <c r="GJ52" s="2" t="n">
        <v>-39.642293316533</v>
      </c>
      <c r="GL52" s="2" t="n">
        <v>5.46690480409701</v>
      </c>
      <c r="GM52" s="2" t="n">
        <v>4.37270605839416</v>
      </c>
      <c r="GN52" s="2" t="n">
        <v>-20.0149588279429</v>
      </c>
      <c r="GP52" s="2" t="n">
        <v>26.8807819927007</v>
      </c>
      <c r="GQ52" s="2" t="n">
        <v>12.6552596461031</v>
      </c>
      <c r="GR52" s="2" t="n">
        <v>-52.9207905873439</v>
      </c>
      <c r="GT52" s="2" t="n">
        <v>106.416148121733</v>
      </c>
      <c r="GU52" s="2" t="n">
        <v>46.7312627878502</v>
      </c>
      <c r="GV52" s="2" t="n">
        <v>-56.0863049333521</v>
      </c>
      <c r="GX52" s="2" t="n">
        <v>107.267904509301</v>
      </c>
      <c r="GY52" s="2" t="n">
        <v>45.6554384855192</v>
      </c>
      <c r="GZ52" s="2" t="n">
        <v>-57.4379319756725</v>
      </c>
      <c r="HB52" s="2" t="n">
        <v>67.2375530548623</v>
      </c>
      <c r="HC52" s="2" t="n">
        <v>33.857464275724</v>
      </c>
      <c r="HD52" s="2" t="n">
        <v>-49.6450082767019</v>
      </c>
      <c r="HF52" s="2" t="n">
        <v>35.5209235931246</v>
      </c>
      <c r="HG52" s="2" t="n">
        <v>16.5389020560396</v>
      </c>
      <c r="HH52" s="2" t="n">
        <v>-53.4389864253394</v>
      </c>
      <c r="HJ52" s="2" t="n">
        <v>16.467783059336</v>
      </c>
      <c r="HK52" s="2" t="n">
        <v>10.6814792535908</v>
      </c>
      <c r="HL52" s="2" t="n">
        <v>-35.1371146006495</v>
      </c>
      <c r="HN52" s="2" t="n">
        <v>6.33559551071345</v>
      </c>
      <c r="HO52" s="2" t="n">
        <v>2.99944465034142</v>
      </c>
      <c r="HP52" s="2" t="n">
        <v>-52.6572577862747</v>
      </c>
      <c r="HR52" s="2" t="n">
        <v>5.9985035530963</v>
      </c>
      <c r="HS52" s="2" t="n">
        <v>3.00512799811632</v>
      </c>
      <c r="HT52" s="2" t="n">
        <v>-49.9020385415104</v>
      </c>
      <c r="HV52" s="2" t="n">
        <v>4.86346699623264</v>
      </c>
      <c r="HW52" s="2" t="n">
        <v>2.46271545844125</v>
      </c>
      <c r="HX52" s="2" t="n">
        <v>-49.3629655480558</v>
      </c>
      <c r="HZ52" s="2" t="n">
        <v>3.35195365316694</v>
      </c>
      <c r="IA52" s="2" t="n">
        <v>1.94469502448787</v>
      </c>
      <c r="IB52" s="2" t="n">
        <v>-41.9832364731381</v>
      </c>
      <c r="ID52" s="2" t="n">
        <v>3.61077742547681</v>
      </c>
      <c r="IE52" s="2" t="n">
        <v>1.75066398846244</v>
      </c>
      <c r="IF52" s="2" t="n">
        <v>-51.5155939518685</v>
      </c>
      <c r="IH52" s="2" t="n">
        <v>5.54782178949847</v>
      </c>
      <c r="II52" s="2" t="n">
        <v>2.74962165505062</v>
      </c>
      <c r="IJ52" s="2" t="n">
        <v>-50.4378157882538</v>
      </c>
      <c r="IL52" s="2" t="n">
        <v>7.99184134824582</v>
      </c>
      <c r="IM52" s="2" t="n">
        <v>3.53960699576171</v>
      </c>
      <c r="IN52" s="2" t="n">
        <v>-55.7097439560829</v>
      </c>
      <c r="IP52" s="2" t="n">
        <v>16.1117508952202</v>
      </c>
      <c r="IQ52" s="2" t="n">
        <v>9.72253646997881</v>
      </c>
      <c r="IR52" s="2" t="n">
        <v>-39.6556182303987</v>
      </c>
      <c r="IT52" s="2" t="n">
        <v>32.7695403574288</v>
      </c>
      <c r="IU52" s="2" t="n">
        <v>15.522971495644</v>
      </c>
      <c r="IV52" s="2" t="n">
        <v>-52.6298772386505</v>
      </c>
    </row>
    <row r="53" customFormat="false" ht="15.75" hidden="false" customHeight="false" outlineLevel="0" collapsed="false">
      <c r="A53" s="13" t="n">
        <v>59</v>
      </c>
      <c r="B53" s="13" t="n">
        <v>1</v>
      </c>
      <c r="C53" s="13" t="n">
        <v>40</v>
      </c>
      <c r="D53" s="14" t="n">
        <v>1.91</v>
      </c>
      <c r="E53" s="14" t="n">
        <v>94.4</v>
      </c>
      <c r="F53" s="14" t="n">
        <v>95.6</v>
      </c>
      <c r="G53" s="14" t="n">
        <v>25.8764836490228</v>
      </c>
      <c r="H53" s="14" t="n">
        <v>26.2054220004934</v>
      </c>
      <c r="I53" s="14" t="n">
        <v>101.2</v>
      </c>
      <c r="J53" s="14" t="n">
        <v>98.2</v>
      </c>
      <c r="K53" s="14" t="n">
        <v>109.7</v>
      </c>
      <c r="L53" s="14" t="n">
        <v>110.3</v>
      </c>
      <c r="M53" s="14" t="n">
        <v>4.8</v>
      </c>
      <c r="N53" s="14" t="n">
        <v>4.5</v>
      </c>
      <c r="O53" s="14" t="n">
        <v>58</v>
      </c>
      <c r="P53" s="14" t="n">
        <v>72</v>
      </c>
      <c r="Q53" s="14" t="n">
        <v>0.73</v>
      </c>
      <c r="R53" s="14" t="n">
        <v>0.73</v>
      </c>
      <c r="T53" s="2" t="n">
        <v>59</v>
      </c>
      <c r="U53" s="2" t="n">
        <v>0.95</v>
      </c>
      <c r="V53" s="2" t="n">
        <v>1.42</v>
      </c>
      <c r="X53" s="2" t="n">
        <v>4.53</v>
      </c>
      <c r="Y53" s="2" t="n">
        <v>4.53</v>
      </c>
      <c r="AB53" s="2" t="n">
        <v>1.22</v>
      </c>
      <c r="AC53" s="2" t="n">
        <v>1.16</v>
      </c>
      <c r="AE53" s="2" t="n">
        <v>2.87</v>
      </c>
      <c r="AF53" s="2" t="n">
        <v>2.72</v>
      </c>
      <c r="AH53" s="2" t="n">
        <v>59</v>
      </c>
      <c r="AI53" s="2" t="n">
        <v>49.4736842105263</v>
      </c>
      <c r="AK53" s="2" t="n">
        <v>0</v>
      </c>
      <c r="AM53" s="2" t="n">
        <v>-4.91803278688525</v>
      </c>
      <c r="AN53" s="2" t="n">
        <v>-5.22648083623694</v>
      </c>
      <c r="AQ53" s="15" t="n">
        <v>59</v>
      </c>
      <c r="AR53" s="16" t="n">
        <v>58.51062888</v>
      </c>
      <c r="AS53" s="16" t="n">
        <v>49.47368421</v>
      </c>
      <c r="AT53" s="16" t="n">
        <v>0.963431560854545</v>
      </c>
      <c r="AV53" s="0" t="s">
        <v>139</v>
      </c>
      <c r="AW53" s="2" t="n">
        <v>0.876232201533406</v>
      </c>
      <c r="AX53" s="2" t="n">
        <v>0.516351118760757</v>
      </c>
      <c r="AY53" s="2" t="n">
        <v>-41.0714285714286</v>
      </c>
      <c r="AZ53" s="2"/>
      <c r="BA53" s="2" t="n">
        <v>18.9485213581599</v>
      </c>
      <c r="BB53" s="2" t="n">
        <v>15.6000625880144</v>
      </c>
      <c r="BC53" s="2" t="n">
        <v>-17.6713459950454</v>
      </c>
      <c r="BD53" s="2"/>
      <c r="BE53" s="2" t="n">
        <v>36.1758723204506</v>
      </c>
      <c r="BF53" s="2" t="n">
        <v>31.9198873415741</v>
      </c>
      <c r="BG53" s="2" t="n">
        <v>-11.7647058823529</v>
      </c>
      <c r="BH53" s="2"/>
      <c r="BI53" s="2" t="n">
        <v>198.263182600532</v>
      </c>
      <c r="BJ53" s="2" t="n">
        <v>230.339539978094</v>
      </c>
      <c r="BK53" s="2" t="n">
        <v>16.1786757162024</v>
      </c>
      <c r="BL53" s="2"/>
      <c r="BM53" s="2" t="n">
        <v>38.5698638710687</v>
      </c>
      <c r="BN53" s="2" t="n">
        <v>39.1488030042247</v>
      </c>
      <c r="BO53" s="2" t="n">
        <v>1.50101419878295</v>
      </c>
      <c r="BP53" s="2"/>
      <c r="BQ53" s="2" t="n">
        <v>695.744015021124</v>
      </c>
      <c r="BR53" s="2" t="n">
        <v>799.514942888437</v>
      </c>
      <c r="BS53" s="2" t="n">
        <v>14.9151017654335</v>
      </c>
      <c r="BT53" s="2"/>
      <c r="BU53" s="2" t="n">
        <v>294.273196682835</v>
      </c>
      <c r="BV53" s="2" t="n">
        <v>343.733375058676</v>
      </c>
      <c r="BW53" s="2" t="n">
        <v>16.8075716488542</v>
      </c>
      <c r="BX53" s="2"/>
      <c r="BY53" s="2" t="n">
        <v>24.1433265529651</v>
      </c>
      <c r="BZ53" s="2" t="n">
        <v>29.2129557189798</v>
      </c>
      <c r="CA53" s="2" t="n">
        <v>20.99805573558</v>
      </c>
      <c r="CB53" s="2"/>
      <c r="CC53" s="2" t="n">
        <v>26.8659051791582</v>
      </c>
      <c r="CD53" s="2" t="n">
        <v>90.2206227507432</v>
      </c>
      <c r="CE53" s="2" t="n">
        <v>235.818287711124</v>
      </c>
      <c r="CF53" s="2"/>
      <c r="CG53" s="2" t="n">
        <v>94.7739007979972</v>
      </c>
      <c r="CH53" s="2" t="n">
        <v>101.095290251917</v>
      </c>
      <c r="CI53" s="2" t="n">
        <v>6.66996863133564</v>
      </c>
      <c r="CJ53" s="2"/>
      <c r="CK53" s="2" t="n">
        <v>11.9856047566891</v>
      </c>
      <c r="CL53" s="2" t="n">
        <v>11.2189015803474</v>
      </c>
      <c r="CM53" s="2" t="n">
        <v>-6.39686684073106</v>
      </c>
      <c r="CN53" s="2"/>
      <c r="CO53" s="2" t="n">
        <v>9.84196526365201</v>
      </c>
      <c r="CP53" s="2" t="n">
        <v>18.6042872789861</v>
      </c>
      <c r="CQ53" s="2" t="n">
        <v>89.0302066772655</v>
      </c>
      <c r="CR53" s="2"/>
      <c r="CS53" s="2" t="n">
        <v>1.47081833828822</v>
      </c>
      <c r="CT53" s="2" t="n">
        <v>2.20622750743233</v>
      </c>
      <c r="CU53" s="2" t="n">
        <v>50</v>
      </c>
      <c r="CV53" s="2"/>
      <c r="CW53" s="2" t="n">
        <v>1451.93240494445</v>
      </c>
      <c r="CX53" s="2" t="n">
        <v>1713.33124706619</v>
      </c>
      <c r="CY53" s="2" t="n">
        <v>18.0035131960385</v>
      </c>
      <c r="DA53" s="2" t="s">
        <v>139</v>
      </c>
      <c r="DB53" s="2" t="n">
        <v>3.87405015328467</v>
      </c>
      <c r="DC53" s="2" t="n">
        <v>4.77813963009183</v>
      </c>
      <c r="DD53" s="2" t="n">
        <v>23.3370617579798</v>
      </c>
      <c r="DF53" s="2" t="n">
        <v>2.86961487096774</v>
      </c>
      <c r="DG53" s="2" t="n">
        <v>6.03370944949376</v>
      </c>
      <c r="DH53" s="2" t="n">
        <v>110.261994058421</v>
      </c>
      <c r="DJ53" s="2" t="n">
        <v>2.42543938332941</v>
      </c>
      <c r="DK53" s="2" t="n">
        <v>4.33616290369673</v>
      </c>
      <c r="DL53" s="2" t="n">
        <v>78.7784487008891</v>
      </c>
      <c r="DN53" s="2" t="n">
        <v>3.71291052813751</v>
      </c>
      <c r="DO53" s="2" t="n">
        <v>6.72981668589593</v>
      </c>
      <c r="DP53" s="2" t="n">
        <v>81.2544804108645</v>
      </c>
      <c r="DR53" s="2" t="n">
        <v>8.99199483235225</v>
      </c>
      <c r="DS53" s="2" t="n">
        <v>24.0469516395102</v>
      </c>
      <c r="DT53" s="2" t="n">
        <v>167.426217294875</v>
      </c>
      <c r="DV53" s="2" t="n">
        <v>8.4422402302802</v>
      </c>
      <c r="DW53" s="2" t="n">
        <v>18.8468555827643</v>
      </c>
      <c r="DX53" s="2" t="n">
        <v>123.244720224442</v>
      </c>
      <c r="DZ53" s="2" t="n">
        <v>3.71224189898752</v>
      </c>
      <c r="EA53" s="2" t="n">
        <v>6.86068798375324</v>
      </c>
      <c r="EB53" s="2" t="n">
        <v>84.8125248956547</v>
      </c>
      <c r="ED53" s="2" t="n">
        <v>2.3509900991288</v>
      </c>
      <c r="EE53" s="2" t="n">
        <v>4.16825983753238</v>
      </c>
      <c r="EF53" s="2" t="n">
        <v>77.2980600418948</v>
      </c>
      <c r="EH53" s="2" t="n">
        <v>22.5321208672004</v>
      </c>
      <c r="EI53" s="2" t="n">
        <v>54.0757296781258</v>
      </c>
      <c r="EJ53" s="2" t="n">
        <v>139.993962383021</v>
      </c>
      <c r="EL53" s="2" t="n">
        <v>33.3167490254297</v>
      </c>
      <c r="EM53" s="2" t="n">
        <v>79.3933467259242</v>
      </c>
      <c r="EN53" s="2" t="n">
        <v>138.298600698782</v>
      </c>
      <c r="EP53" s="2" t="n">
        <v>22.9212373159878</v>
      </c>
      <c r="EQ53" s="2" t="n">
        <v>45.7224814160584</v>
      </c>
      <c r="ER53" s="2" t="n">
        <v>99.4764976503541</v>
      </c>
      <c r="ET53" s="2" t="n">
        <v>9.0865929988227</v>
      </c>
      <c r="EU53" s="2" t="n">
        <v>15.2975148895691</v>
      </c>
      <c r="EV53" s="2" t="n">
        <v>68.3525925674357</v>
      </c>
      <c r="EX53" s="2" t="n">
        <v>5.69093414410172</v>
      </c>
      <c r="EY53" s="2" t="n">
        <v>11.2242261078408</v>
      </c>
      <c r="EZ53" s="2" t="n">
        <v>97.2299419327142</v>
      </c>
      <c r="FB53" s="2" t="n">
        <v>9.16817861337415</v>
      </c>
      <c r="FC53" s="2" t="n">
        <v>9.7549135507417</v>
      </c>
      <c r="FD53" s="2" t="n">
        <v>6.39968920884297</v>
      </c>
      <c r="FF53" s="2" t="n">
        <v>4.32799791311514</v>
      </c>
      <c r="FG53" s="2" t="n">
        <v>4.64455524087591</v>
      </c>
      <c r="FH53" s="2" t="n">
        <v>7.31417468574811</v>
      </c>
      <c r="FJ53" s="2" t="n">
        <v>12.2904067205086</v>
      </c>
      <c r="FK53" s="2" t="n">
        <v>22.9665755156581</v>
      </c>
      <c r="FL53" s="2" t="n">
        <v>86.8658705763947</v>
      </c>
      <c r="FN53" s="2" t="n">
        <v>115.073391198493</v>
      </c>
      <c r="FO53" s="2" t="n">
        <v>242.992125595479</v>
      </c>
      <c r="FP53" s="2" t="n">
        <v>111.162739765213</v>
      </c>
      <c r="FR53" s="2" t="n">
        <v>141.639776049918</v>
      </c>
      <c r="FS53" s="2" t="n">
        <v>240.74005403579</v>
      </c>
      <c r="FT53" s="2" t="n">
        <v>69.9664181556929</v>
      </c>
      <c r="FV53" s="2" t="n">
        <v>76.795375305392</v>
      </c>
      <c r="FW53" s="2" t="n">
        <v>106.792097719567</v>
      </c>
      <c r="FX53" s="2" t="n">
        <v>39.0605844360898</v>
      </c>
      <c r="FZ53" s="2" t="n">
        <v>23.3216561690605</v>
      </c>
      <c r="GA53" s="2" t="n">
        <v>31.4585514680951</v>
      </c>
      <c r="GB53" s="2" t="n">
        <v>34.8898690558235</v>
      </c>
      <c r="GD53" s="2" t="n">
        <v>5.63722522180363</v>
      </c>
      <c r="GE53" s="2" t="n">
        <v>9.36925597198022</v>
      </c>
      <c r="GF53" s="2" t="n">
        <v>66.2033288246471</v>
      </c>
      <c r="GH53" s="2" t="n">
        <v>4.76065240616906</v>
      </c>
      <c r="GI53" s="2" t="n">
        <v>6.21620663268189</v>
      </c>
      <c r="GJ53" s="2" t="n">
        <v>30.5746797356316</v>
      </c>
      <c r="GL53" s="2" t="n">
        <v>4.54856838309395</v>
      </c>
      <c r="GM53" s="2" t="n">
        <v>5.03633334801036</v>
      </c>
      <c r="GN53" s="2" t="n">
        <v>10.7234831673484</v>
      </c>
      <c r="GP53" s="2" t="n">
        <v>14.235268902284</v>
      </c>
      <c r="GQ53" s="2" t="n">
        <v>18.1059501933129</v>
      </c>
      <c r="GR53" s="2" t="n">
        <v>27.1907845057141</v>
      </c>
      <c r="GT53" s="2" t="n">
        <v>37.7162002498234</v>
      </c>
      <c r="GU53" s="2" t="n">
        <v>56.5340990470921</v>
      </c>
      <c r="GV53" s="2" t="n">
        <v>49.8934109815497</v>
      </c>
      <c r="GX53" s="2" t="n">
        <v>52.1943872655993</v>
      </c>
      <c r="GY53" s="2" t="n">
        <v>61.9361082488816</v>
      </c>
      <c r="GZ53" s="2" t="n">
        <v>18.6643075886878</v>
      </c>
      <c r="HB53" s="2" t="n">
        <v>46.0025341638804</v>
      </c>
      <c r="HC53" s="2" t="n">
        <v>46.9247280607488</v>
      </c>
      <c r="HD53" s="2" t="n">
        <v>2.00465890331851</v>
      </c>
      <c r="HF53" s="2" t="n">
        <v>28.3335845530963</v>
      </c>
      <c r="HG53" s="2" t="n">
        <v>32.9267967902049</v>
      </c>
      <c r="HH53" s="2" t="n">
        <v>16.2111935695993</v>
      </c>
      <c r="HJ53" s="2" t="n">
        <v>14.5777741843654</v>
      </c>
      <c r="HK53" s="2" t="n">
        <v>17.8377656129032</v>
      </c>
      <c r="HL53" s="2" t="n">
        <v>22.3627515923117</v>
      </c>
      <c r="HN53" s="2" t="n">
        <v>3.57387423969861</v>
      </c>
      <c r="HO53" s="2" t="n">
        <v>5.71150734871674</v>
      </c>
      <c r="HP53" s="2" t="n">
        <v>59.8127680396051</v>
      </c>
      <c r="HR53" s="2" t="n">
        <v>3.80981032187426</v>
      </c>
      <c r="HS53" s="2" t="n">
        <v>3.5185323192842</v>
      </c>
      <c r="HT53" s="2" t="n">
        <v>-7.64547255588217</v>
      </c>
      <c r="HV53" s="2" t="n">
        <v>3.28350917306334</v>
      </c>
      <c r="HW53" s="2" t="n">
        <v>3.23981682976219</v>
      </c>
      <c r="HX53" s="2" t="n">
        <v>-1.3306600042293</v>
      </c>
      <c r="HZ53" s="2" t="n">
        <v>2.58762052696021</v>
      </c>
      <c r="IA53" s="2" t="n">
        <v>2.52554088203438</v>
      </c>
      <c r="IB53" s="2" t="n">
        <v>-2.39910157919321</v>
      </c>
      <c r="ID53" s="2" t="n">
        <v>2.61230837249823</v>
      </c>
      <c r="IE53" s="2" t="n">
        <v>2.89759442924417</v>
      </c>
      <c r="IF53" s="2" t="n">
        <v>10.9208414959491</v>
      </c>
      <c r="IH53" s="2" t="n">
        <v>3.35002491523428</v>
      </c>
      <c r="II53" s="2" t="n">
        <v>3.18339481610549</v>
      </c>
      <c r="IJ53" s="2" t="n">
        <v>-4.97399581630108</v>
      </c>
      <c r="IL53" s="2" t="n">
        <v>2.86053694443136</v>
      </c>
      <c r="IM53" s="2" t="n">
        <v>4.28488419119378</v>
      </c>
      <c r="IN53" s="2" t="n">
        <v>49.7930030071876</v>
      </c>
      <c r="IP53" s="2" t="n">
        <v>6.41688538544855</v>
      </c>
      <c r="IQ53" s="2" t="n">
        <v>6.6568589590299</v>
      </c>
      <c r="IR53" s="2" t="n">
        <v>3.73972042769435</v>
      </c>
      <c r="IT53" s="2" t="n">
        <v>13.7659683885095</v>
      </c>
      <c r="IU53" s="2" t="n">
        <v>18.1173426053685</v>
      </c>
      <c r="IV53" s="2" t="n">
        <v>31.6096484755192</v>
      </c>
    </row>
    <row r="54" customFormat="false" ht="15.75" hidden="false" customHeight="false" outlineLevel="0" collapsed="false">
      <c r="A54" s="13" t="n">
        <v>60</v>
      </c>
      <c r="B54" s="13" t="n">
        <v>2</v>
      </c>
      <c r="C54" s="13" t="n">
        <v>45</v>
      </c>
      <c r="D54" s="14" t="n">
        <v>1.643</v>
      </c>
      <c r="E54" s="14" t="n">
        <v>80.5</v>
      </c>
      <c r="F54" s="14" t="n">
        <v>80.5</v>
      </c>
      <c r="G54" s="14" t="n">
        <v>29.8209004874698</v>
      </c>
      <c r="H54" s="14" t="n">
        <v>29.8209004874698</v>
      </c>
      <c r="I54" s="14" t="n">
        <v>99.5</v>
      </c>
      <c r="J54" s="14" t="n">
        <v>99.1</v>
      </c>
      <c r="K54" s="14" t="n">
        <v>109.5</v>
      </c>
      <c r="L54" s="14" t="n">
        <v>110.1</v>
      </c>
      <c r="M54" s="14" t="n">
        <v>5.5</v>
      </c>
      <c r="N54" s="14" t="n">
        <v>4.6</v>
      </c>
      <c r="O54" s="14" t="n">
        <v>71</v>
      </c>
      <c r="P54" s="14" t="n">
        <v>64</v>
      </c>
      <c r="Q54" s="14" t="n">
        <v>0.52</v>
      </c>
      <c r="R54" s="14" t="n">
        <v>0.56</v>
      </c>
      <c r="T54" s="2" t="n">
        <v>60</v>
      </c>
      <c r="U54" s="2" t="n">
        <v>0.83</v>
      </c>
      <c r="V54" s="2" t="n">
        <v>0.41</v>
      </c>
      <c r="X54" s="2" t="n">
        <v>3.8</v>
      </c>
      <c r="Y54" s="2" t="n">
        <v>3.83</v>
      </c>
      <c r="AB54" s="2" t="n">
        <v>1.51</v>
      </c>
      <c r="AC54" s="2" t="n">
        <v>1.76</v>
      </c>
      <c r="AE54" s="2" t="n">
        <v>1.91</v>
      </c>
      <c r="AF54" s="2" t="n">
        <v>1.88</v>
      </c>
      <c r="AH54" s="2" t="n">
        <v>60</v>
      </c>
      <c r="AI54" s="2" t="n">
        <v>-50.6024096385542</v>
      </c>
      <c r="AK54" s="2" t="n">
        <v>0.78947368421054</v>
      </c>
      <c r="AM54" s="2" t="n">
        <v>16.5562913907285</v>
      </c>
      <c r="AN54" s="2" t="n">
        <v>-1.57068062827225</v>
      </c>
      <c r="AQ54" s="15" t="n">
        <v>60</v>
      </c>
      <c r="AR54" s="16" t="n">
        <v>-49.72944777</v>
      </c>
      <c r="AS54" s="16" t="n">
        <v>-50.60240964</v>
      </c>
      <c r="AT54" s="16" t="n">
        <v>-8.2666630937243</v>
      </c>
      <c r="AV54" s="0" t="s">
        <v>140</v>
      </c>
      <c r="AW54" s="2" t="n">
        <v>0.516351118760757</v>
      </c>
      <c r="AX54" s="2" t="n">
        <v>1.03270223752152</v>
      </c>
      <c r="AY54" s="2" t="n">
        <v>100</v>
      </c>
      <c r="AZ54" s="2"/>
      <c r="BA54" s="2" t="n">
        <v>17.6498200594586</v>
      </c>
      <c r="BB54" s="2" t="n">
        <v>17.117821937099</v>
      </c>
      <c r="BC54" s="2" t="n">
        <v>-3.01418439716312</v>
      </c>
      <c r="BD54" s="2"/>
      <c r="BE54" s="2" t="n">
        <v>76.2322015334064</v>
      </c>
      <c r="BF54" s="2" t="n">
        <v>53.9978094194962</v>
      </c>
      <c r="BG54" s="2" t="n">
        <v>-29.1666666666667</v>
      </c>
      <c r="BH54" s="2"/>
      <c r="BI54" s="2" t="n">
        <v>224.424972617744</v>
      </c>
      <c r="BJ54" s="2" t="n">
        <v>220.26286966046</v>
      </c>
      <c r="BK54" s="2" t="n">
        <v>-1.85456320156172</v>
      </c>
      <c r="BL54" s="2"/>
      <c r="BM54" s="2" t="n">
        <v>36.473165388828</v>
      </c>
      <c r="BN54" s="2" t="n">
        <v>26.1461430136129</v>
      </c>
      <c r="BO54" s="2" t="n">
        <v>-28.3140283140283</v>
      </c>
      <c r="BP54" s="2"/>
      <c r="BQ54" s="2" t="n">
        <v>597.856360506963</v>
      </c>
      <c r="BR54" s="2" t="n">
        <v>633.719292755437</v>
      </c>
      <c r="BS54" s="2" t="n">
        <v>5.99858672040619</v>
      </c>
      <c r="BT54" s="2"/>
      <c r="BU54" s="2" t="n">
        <v>315.756532624003</v>
      </c>
      <c r="BV54" s="2" t="n">
        <v>299.123767798467</v>
      </c>
      <c r="BW54" s="2" t="n">
        <v>-5.26759167492565</v>
      </c>
      <c r="BX54" s="2"/>
      <c r="BY54" s="2" t="n">
        <v>23.7052104521984</v>
      </c>
      <c r="BZ54" s="2" t="n">
        <v>22.6099202002817</v>
      </c>
      <c r="CA54" s="2" t="n">
        <v>-4.62046204620459</v>
      </c>
      <c r="CB54" s="2"/>
      <c r="CC54" s="2" t="n">
        <v>25.3794398372712</v>
      </c>
      <c r="CD54" s="2" t="n">
        <v>66.6405883273353</v>
      </c>
      <c r="CE54" s="2" t="n">
        <v>162.577065351418</v>
      </c>
      <c r="CF54" s="2"/>
      <c r="CG54" s="2" t="n">
        <v>103.035518698169</v>
      </c>
      <c r="CH54" s="2" t="n">
        <v>103.911750899703</v>
      </c>
      <c r="CI54" s="2" t="n">
        <v>0.850417615793453</v>
      </c>
      <c r="CJ54" s="2"/>
      <c r="CK54" s="2" t="n">
        <v>11.9856047566891</v>
      </c>
      <c r="CL54" s="2" t="n">
        <v>10.0610233140354</v>
      </c>
      <c r="CM54" s="2" t="n">
        <v>-16.0574412532637</v>
      </c>
      <c r="CN54" s="2"/>
      <c r="CO54" s="2" t="n">
        <v>14.144891253325</v>
      </c>
      <c r="CP54" s="2" t="n">
        <v>19.5431074949147</v>
      </c>
      <c r="CQ54" s="2" t="n">
        <v>38.1637168141593</v>
      </c>
      <c r="CR54" s="2"/>
      <c r="CS54" s="2" t="n">
        <v>1.76811140666562</v>
      </c>
      <c r="CT54" s="2" t="n">
        <v>2.20622750743233</v>
      </c>
      <c r="CU54" s="2" t="n">
        <v>24.7787610619469</v>
      </c>
      <c r="CV54" s="2"/>
      <c r="CW54" s="2" t="n">
        <v>1448.92818025348</v>
      </c>
      <c r="CX54" s="2" t="n">
        <v>1476.3730245658</v>
      </c>
      <c r="CY54" s="2" t="n">
        <v>1.89414801136056</v>
      </c>
      <c r="DA54" s="2" t="s">
        <v>140</v>
      </c>
      <c r="DB54" s="2" t="n">
        <v>4.41098507723099</v>
      </c>
      <c r="DC54" s="2" t="n">
        <v>2.62381650882976</v>
      </c>
      <c r="DD54" s="2" t="n">
        <v>-40.5163140910721</v>
      </c>
      <c r="DF54" s="2" t="n">
        <v>6.05832014551448</v>
      </c>
      <c r="DG54" s="2" t="n">
        <v>2.50571345608665</v>
      </c>
      <c r="DH54" s="2" t="n">
        <v>-58.6401280239069</v>
      </c>
      <c r="DJ54" s="2" t="n">
        <v>3.89545914433718</v>
      </c>
      <c r="DK54" s="2" t="n">
        <v>1.82515184742171</v>
      </c>
      <c r="DL54" s="2" t="n">
        <v>-53.1466823346119</v>
      </c>
      <c r="DN54" s="2" t="n">
        <v>5.82737306545797</v>
      </c>
      <c r="DO54" s="2" t="n">
        <v>3.93745419825759</v>
      </c>
      <c r="DP54" s="2" t="n">
        <v>-32.4317466201531</v>
      </c>
      <c r="DR54" s="2" t="n">
        <v>21.0752036658818</v>
      </c>
      <c r="DS54" s="2" t="n">
        <v>6.06192045632211</v>
      </c>
      <c r="DT54" s="2" t="n">
        <v>-71.2367170802927</v>
      </c>
      <c r="DV54" s="2" t="n">
        <v>17.5520038008006</v>
      </c>
      <c r="DW54" s="2" t="n">
        <v>4.93513889781022</v>
      </c>
      <c r="DX54" s="2" t="n">
        <v>-71.8827607729602</v>
      </c>
      <c r="DZ54" s="2" t="n">
        <v>6.02487582976219</v>
      </c>
      <c r="EA54" s="2" t="n">
        <v>1.95077697810219</v>
      </c>
      <c r="EB54" s="2" t="n">
        <v>-67.6212915714283</v>
      </c>
      <c r="ED54" s="2" t="n">
        <v>2.63733053261126</v>
      </c>
      <c r="EE54" s="2" t="n">
        <v>3.84265029974099</v>
      </c>
      <c r="EF54" s="2" t="n">
        <v>45.702264173021</v>
      </c>
      <c r="EH54" s="2" t="n">
        <v>41.2212185453261</v>
      </c>
      <c r="EI54" s="2" t="n">
        <v>17.0771485217801</v>
      </c>
      <c r="EJ54" s="2" t="n">
        <v>-58.5719463799879</v>
      </c>
      <c r="EL54" s="2" t="n">
        <v>68.6689723407111</v>
      </c>
      <c r="EM54" s="2" t="n">
        <v>23.5171916206734</v>
      </c>
      <c r="EN54" s="2" t="n">
        <v>-65.7528126327718</v>
      </c>
      <c r="EP54" s="2" t="n">
        <v>33.162900029668</v>
      </c>
      <c r="EQ54" s="2" t="n">
        <v>12.4285557894985</v>
      </c>
      <c r="ER54" s="2" t="n">
        <v>-62.5227112876748</v>
      </c>
      <c r="ET54" s="2" t="n">
        <v>10.1595113360019</v>
      </c>
      <c r="EU54" s="2" t="n">
        <v>3.6452118267012</v>
      </c>
      <c r="EV54" s="2" t="n">
        <v>-64.120205134436</v>
      </c>
      <c r="EX54" s="2" t="n">
        <v>7.79148405180127</v>
      </c>
      <c r="EY54" s="2" t="n">
        <v>3.50292240028255</v>
      </c>
      <c r="EZ54" s="2" t="n">
        <v>-55.0416534643008</v>
      </c>
      <c r="FB54" s="2" t="n">
        <v>5.56520614739817</v>
      </c>
      <c r="FC54" s="2" t="n">
        <v>2.79880447233341</v>
      </c>
      <c r="FD54" s="2" t="n">
        <v>-49.7088805301147</v>
      </c>
      <c r="FF54" s="2" t="n">
        <v>5.42379108217565</v>
      </c>
      <c r="FG54" s="2" t="n">
        <v>4.20450725241347</v>
      </c>
      <c r="FH54" s="2" t="n">
        <v>-22.4802875200918</v>
      </c>
      <c r="FJ54" s="2" t="n">
        <v>21.1777096578762</v>
      </c>
      <c r="FK54" s="2" t="n">
        <v>10.1739768704968</v>
      </c>
      <c r="FL54" s="2" t="n">
        <v>-51.9590312887634</v>
      </c>
      <c r="FN54" s="2" t="n">
        <v>143.074487048505</v>
      </c>
      <c r="FO54" s="2" t="n">
        <v>56.5423540454438</v>
      </c>
      <c r="FP54" s="2" t="n">
        <v>-60.4804775387558</v>
      </c>
      <c r="FR54" s="2" t="n">
        <v>125.184722660937</v>
      </c>
      <c r="FS54" s="2" t="n">
        <v>59.3608959359548</v>
      </c>
      <c r="FT54" s="2" t="n">
        <v>-52.5813576336037</v>
      </c>
      <c r="FV54" s="2" t="n">
        <v>53.2445336369202</v>
      </c>
      <c r="FW54" s="2" t="n">
        <v>28.3106711464563</v>
      </c>
      <c r="FX54" s="2" t="n">
        <v>-46.8289621249955</v>
      </c>
      <c r="FZ54" s="2" t="n">
        <v>15.8667883195197</v>
      </c>
      <c r="GA54" s="2" t="n">
        <v>8.30648279632682</v>
      </c>
      <c r="GB54" s="2" t="n">
        <v>-47.64861905854</v>
      </c>
      <c r="GD54" s="2" t="n">
        <v>5.71742214504356</v>
      </c>
      <c r="GE54" s="2" t="n">
        <v>2.91024695008241</v>
      </c>
      <c r="GF54" s="2" t="n">
        <v>-49.0986168896885</v>
      </c>
      <c r="GH54" s="2" t="n">
        <v>4.377283596421</v>
      </c>
      <c r="GI54" s="2" t="n">
        <v>4.08402542288674</v>
      </c>
      <c r="GJ54" s="2" t="n">
        <v>-6.69954703812282</v>
      </c>
      <c r="GL54" s="2" t="n">
        <v>5.35330213986343</v>
      </c>
      <c r="GM54" s="2" t="n">
        <v>3.60303675724041</v>
      </c>
      <c r="GN54" s="2" t="n">
        <v>-32.6950606727323</v>
      </c>
      <c r="GP54" s="2" t="n">
        <v>11.8886763256416</v>
      </c>
      <c r="GQ54" s="2" t="n">
        <v>7.94748037579468</v>
      </c>
      <c r="GR54" s="2" t="n">
        <v>-33.1508390160016</v>
      </c>
      <c r="GT54" s="2" t="n">
        <v>30.1643297405227</v>
      </c>
      <c r="GU54" s="2" t="n">
        <v>18.1967680334354</v>
      </c>
      <c r="GV54" s="2" t="n">
        <v>-39.6745487469266</v>
      </c>
      <c r="GX54" s="2" t="n">
        <v>30.6032590609842</v>
      </c>
      <c r="GY54" s="2" t="n">
        <v>19.4190864108783</v>
      </c>
      <c r="GZ54" s="2" t="n">
        <v>-36.5456915154652</v>
      </c>
      <c r="HB54" s="2" t="n">
        <v>24.9064229788086</v>
      </c>
      <c r="HC54" s="2" t="n">
        <v>14.4021304499647</v>
      </c>
      <c r="HD54" s="2" t="n">
        <v>-42.1750346799353</v>
      </c>
      <c r="HF54" s="2" t="n">
        <v>15.7476566065458</v>
      </c>
      <c r="HG54" s="2" t="n">
        <v>10.1200750744055</v>
      </c>
      <c r="HH54" s="2" t="n">
        <v>-35.7359934417234</v>
      </c>
      <c r="HJ54" s="2" t="n">
        <v>9.98951237461738</v>
      </c>
      <c r="HK54" s="2" t="n">
        <v>8.0717553899223</v>
      </c>
      <c r="HL54" s="2" t="n">
        <v>-19.1977036793904</v>
      </c>
      <c r="HN54" s="2" t="n">
        <v>3.39578743724982</v>
      </c>
      <c r="HO54" s="2" t="n">
        <v>2.01844996303273</v>
      </c>
      <c r="HP54" s="2" t="n">
        <v>-40.560179330087</v>
      </c>
      <c r="HR54" s="2" t="n">
        <v>3.46743362232164</v>
      </c>
      <c r="HS54" s="2" t="n">
        <v>1.41784097080292</v>
      </c>
      <c r="HT54" s="2" t="n">
        <v>-59.1097876632575</v>
      </c>
      <c r="HV54" s="2" t="n">
        <v>2.73972080032964</v>
      </c>
      <c r="HW54" s="2" t="n">
        <v>2.33783610642807</v>
      </c>
      <c r="HX54" s="2" t="n">
        <v>-14.6688193137499</v>
      </c>
      <c r="HZ54" s="2" t="n">
        <v>1.96915142147398</v>
      </c>
      <c r="IA54" s="2" t="n">
        <v>1.56853969460796</v>
      </c>
      <c r="IB54" s="2" t="n">
        <v>-20.3443840071045</v>
      </c>
      <c r="ID54" s="2" t="n">
        <v>2.15578896209089</v>
      </c>
      <c r="IE54" s="2" t="n">
        <v>1.95498162679539</v>
      </c>
      <c r="IF54" s="2" t="n">
        <v>-9.31479559579622</v>
      </c>
      <c r="IH54" s="2" t="n">
        <v>2.25292020437956</v>
      </c>
      <c r="II54" s="2" t="n">
        <v>0.914491803390629</v>
      </c>
      <c r="IJ54" s="2" t="n">
        <v>-59.4086021505376</v>
      </c>
      <c r="IL54" s="2" t="n">
        <v>2.55226033152814</v>
      </c>
      <c r="IM54" s="2" t="n">
        <v>1.05980291923711</v>
      </c>
      <c r="IN54" s="2" t="n">
        <v>-58.4759083489511</v>
      </c>
      <c r="IP54" s="2" t="n">
        <v>6.54467070261361</v>
      </c>
      <c r="IQ54" s="2" t="n">
        <v>4.21600253049211</v>
      </c>
      <c r="IR54" s="2" t="n">
        <v>-35.5811358269186</v>
      </c>
      <c r="IT54" s="2" t="n">
        <v>12.2012475950082</v>
      </c>
      <c r="IU54" s="2" t="n">
        <v>7.85081203060984</v>
      </c>
      <c r="IV54" s="2" t="n">
        <v>-35.6556616896967</v>
      </c>
    </row>
    <row r="55" customFormat="false" ht="15.75" hidden="false" customHeight="false" outlineLevel="0" collapsed="false">
      <c r="A55" s="13" t="n">
        <v>61</v>
      </c>
      <c r="B55" s="13" t="n">
        <v>1</v>
      </c>
      <c r="C55" s="13" t="n">
        <v>49</v>
      </c>
      <c r="D55" s="14" t="n">
        <v>1.815</v>
      </c>
      <c r="E55" s="14" t="n">
        <v>109.9</v>
      </c>
      <c r="F55" s="14" t="n">
        <v>111.2</v>
      </c>
      <c r="G55" s="14" t="n">
        <v>33.3614127753872</v>
      </c>
      <c r="H55" s="14" t="n">
        <v>33.7560427718204</v>
      </c>
      <c r="I55" s="14" t="n">
        <v>113.4</v>
      </c>
      <c r="J55" s="14" t="n">
        <v>114.2</v>
      </c>
      <c r="K55" s="14" t="n">
        <v>110</v>
      </c>
      <c r="L55" s="14" t="n">
        <v>110.4</v>
      </c>
      <c r="M55" s="14" t="n">
        <v>4.5</v>
      </c>
      <c r="N55" s="14" t="n">
        <v>4.7</v>
      </c>
      <c r="O55" s="14" t="n">
        <v>131</v>
      </c>
      <c r="P55" s="14" t="n">
        <v>127</v>
      </c>
      <c r="Q55" s="14" t="n">
        <v>1.27</v>
      </c>
      <c r="R55" s="14" t="n">
        <v>1.27</v>
      </c>
      <c r="T55" s="2" t="n">
        <v>61</v>
      </c>
      <c r="U55" s="2" t="n">
        <v>1.52</v>
      </c>
      <c r="V55" s="2" t="n">
        <v>1.59</v>
      </c>
      <c r="X55" s="2" t="n">
        <v>6.36</v>
      </c>
      <c r="Y55" s="2" t="n">
        <v>6.48</v>
      </c>
      <c r="AB55" s="2" t="n">
        <v>1.17</v>
      </c>
      <c r="AC55" s="2" t="n">
        <v>1.17</v>
      </c>
      <c r="AE55" s="2" t="n">
        <v>4.49</v>
      </c>
      <c r="AF55" s="2" t="n">
        <v>4.58</v>
      </c>
      <c r="AH55" s="2" t="n">
        <v>61</v>
      </c>
      <c r="AI55" s="2" t="n">
        <v>4.60526315789473</v>
      </c>
      <c r="AK55" s="2" t="n">
        <v>1.88679245283019</v>
      </c>
      <c r="AM55" s="2" t="n">
        <v>0</v>
      </c>
      <c r="AN55" s="2" t="n">
        <v>2.0044543429844</v>
      </c>
      <c r="AQ55" s="15" t="n">
        <v>61</v>
      </c>
      <c r="AR55" s="16" t="n">
        <v>-11.04667496</v>
      </c>
      <c r="AS55" s="16" t="n">
        <v>4.605263158</v>
      </c>
      <c r="AT55" s="16" t="n">
        <v>14.4745217236991</v>
      </c>
      <c r="AV55" s="0" t="s">
        <v>141</v>
      </c>
      <c r="AW55" s="2" t="n">
        <v>1.11093725551557</v>
      </c>
      <c r="AX55" s="2" t="n">
        <v>0.735409169144109</v>
      </c>
      <c r="AY55" s="2" t="n">
        <v>-33.8028169014085</v>
      </c>
      <c r="AZ55" s="2"/>
      <c r="BA55" s="2" t="n">
        <v>30.2300109529025</v>
      </c>
      <c r="BB55" s="2" t="n">
        <v>24.1902675637615</v>
      </c>
      <c r="BC55" s="2" t="n">
        <v>-19.9792960662526</v>
      </c>
      <c r="BD55" s="2"/>
      <c r="BE55" s="2" t="n">
        <v>82.6944140197152</v>
      </c>
      <c r="BF55" s="2" t="n">
        <v>61.0389610389611</v>
      </c>
      <c r="BG55" s="2" t="n">
        <v>-26.1873226111637</v>
      </c>
      <c r="BH55" s="2"/>
      <c r="BI55" s="2" t="n">
        <v>403.051165701768</v>
      </c>
      <c r="BJ55" s="2" t="n">
        <v>385.26052260992</v>
      </c>
      <c r="BK55" s="2" t="n">
        <v>-4.4139912263675</v>
      </c>
      <c r="BL55" s="2"/>
      <c r="BM55" s="2" t="n">
        <v>66.6405883273353</v>
      </c>
      <c r="BN55" s="2" t="n">
        <v>41.9809106556095</v>
      </c>
      <c r="BO55" s="2" t="n">
        <v>-37.0039915473116</v>
      </c>
      <c r="BP55" s="2"/>
      <c r="BQ55" s="2" t="n">
        <v>1286.05851979346</v>
      </c>
      <c r="BR55" s="2" t="n">
        <v>1082.8352370521</v>
      </c>
      <c r="BS55" s="2" t="n">
        <v>-15.8020245279346</v>
      </c>
      <c r="BT55" s="2"/>
      <c r="BU55" s="2" t="n">
        <v>593.115318416523</v>
      </c>
      <c r="BV55" s="2" t="n">
        <v>506.603035518698</v>
      </c>
      <c r="BW55" s="2" t="n">
        <v>-14.5860813591516</v>
      </c>
      <c r="BX55" s="2"/>
      <c r="BY55" s="2" t="n">
        <v>51.5568768580817</v>
      </c>
      <c r="BZ55" s="2" t="n">
        <v>47.5825379439837</v>
      </c>
      <c r="CA55" s="2" t="n">
        <v>-7.70864946889226</v>
      </c>
      <c r="CB55" s="2"/>
      <c r="CC55" s="2" t="n">
        <v>28.9313096542012</v>
      </c>
      <c r="CD55" s="2" t="n">
        <v>98.012830542951</v>
      </c>
      <c r="CE55" s="2" t="n">
        <v>238.777717685235</v>
      </c>
      <c r="CF55" s="2"/>
      <c r="CG55" s="2" t="n">
        <v>190.533562822719</v>
      </c>
      <c r="CH55" s="2" t="n">
        <v>142.153027695196</v>
      </c>
      <c r="CI55" s="2" t="n">
        <v>-25.3921327092059</v>
      </c>
      <c r="CJ55" s="2"/>
      <c r="CK55" s="2" t="n">
        <v>32.4518854639337</v>
      </c>
      <c r="CL55" s="2" t="n">
        <v>21.1860428727899</v>
      </c>
      <c r="CM55" s="2" t="n">
        <v>-34.7155255544841</v>
      </c>
      <c r="CN55" s="2"/>
      <c r="CO55" s="2" t="n">
        <v>20.3098106712565</v>
      </c>
      <c r="CP55" s="2" t="n">
        <v>30.276951963699</v>
      </c>
      <c r="CQ55" s="2" t="n">
        <v>49.075500770416</v>
      </c>
      <c r="CR55" s="2"/>
      <c r="CS55" s="2" t="n">
        <v>3.37975277734314</v>
      </c>
      <c r="CT55" s="2" t="n">
        <v>3.16069472695979</v>
      </c>
      <c r="CU55" s="2" t="n">
        <v>-6.4814814814815</v>
      </c>
      <c r="CV55" s="2"/>
      <c r="CW55" s="2" t="n">
        <v>2790.06415271476</v>
      </c>
      <c r="CX55" s="2" t="n">
        <v>2445.01642935378</v>
      </c>
      <c r="CY55" s="2" t="n">
        <v>-12.3670175477952</v>
      </c>
      <c r="DA55" s="2" t="s">
        <v>141</v>
      </c>
      <c r="DB55" s="2" t="n">
        <v>5.72505994725689</v>
      </c>
      <c r="DC55" s="2" t="n">
        <v>4.29770386931952</v>
      </c>
      <c r="DD55" s="2" t="n">
        <v>-24.9317228306277</v>
      </c>
      <c r="DF55" s="2" t="n">
        <v>5.41966358299977</v>
      </c>
      <c r="DG55" s="2" t="n">
        <v>4.3238318391806</v>
      </c>
      <c r="DH55" s="2" t="n">
        <v>-20.2195528751367</v>
      </c>
      <c r="DJ55" s="2" t="n">
        <v>3.28224906428067</v>
      </c>
      <c r="DK55" s="2" t="n">
        <v>2.91739613868613</v>
      </c>
      <c r="DL55" s="2" t="n">
        <v>-11.1159427102921</v>
      </c>
      <c r="DN55" s="2" t="n">
        <v>9.38297572780786</v>
      </c>
      <c r="DO55" s="2" t="n">
        <v>6.36975988862727</v>
      </c>
      <c r="DP55" s="2" t="n">
        <v>-32.1136484479063</v>
      </c>
      <c r="DR55" s="2" t="n">
        <v>23.77582251919</v>
      </c>
      <c r="DS55" s="2" t="n">
        <v>22.3597045542736</v>
      </c>
      <c r="DT55" s="2" t="n">
        <v>-5.95612607628369</v>
      </c>
      <c r="DV55" s="2" t="n">
        <v>18.8566664297151</v>
      </c>
      <c r="DW55" s="2" t="n">
        <v>17.0237096227926</v>
      </c>
      <c r="DX55" s="2" t="n">
        <v>-9.72047107984096</v>
      </c>
      <c r="DZ55" s="2" t="n">
        <v>5.98246931174947</v>
      </c>
      <c r="EA55" s="2" t="n">
        <v>5.58237191499882</v>
      </c>
      <c r="EB55" s="2" t="n">
        <v>-6.68783032392433</v>
      </c>
      <c r="ED55" s="2" t="n">
        <v>3.83903713068048</v>
      </c>
      <c r="EE55" s="2" t="n">
        <v>3.88055642924417</v>
      </c>
      <c r="EF55" s="2" t="n">
        <v>1.08150291727791</v>
      </c>
      <c r="EH55" s="2" t="n">
        <v>87.2641404815164</v>
      </c>
      <c r="EI55" s="2" t="n">
        <v>73.0803303072757</v>
      </c>
      <c r="EJ55" s="2" t="n">
        <v>-16.253881715875</v>
      </c>
      <c r="EL55" s="2" t="n">
        <v>105.770586677419</v>
      </c>
      <c r="EM55" s="2" t="n">
        <v>92.3841039062868</v>
      </c>
      <c r="EN55" s="2" t="n">
        <v>-12.6561487381732</v>
      </c>
      <c r="EP55" s="2" t="n">
        <v>47.8535439578526</v>
      </c>
      <c r="EQ55" s="2" t="n">
        <v>45.9528241582293</v>
      </c>
      <c r="ER55" s="2" t="n">
        <v>-3.97195200693461</v>
      </c>
      <c r="ET55" s="2" t="n">
        <v>11.0302850795856</v>
      </c>
      <c r="EU55" s="2" t="n">
        <v>11.4543374014599</v>
      </c>
      <c r="EV55" s="2" t="n">
        <v>3.84443664705534</v>
      </c>
      <c r="EX55" s="2" t="n">
        <v>13.7487640461502</v>
      </c>
      <c r="EY55" s="2" t="n">
        <v>11.1763291158465</v>
      </c>
      <c r="EZ55" s="2" t="n">
        <v>-18.7102994979687</v>
      </c>
      <c r="FB55" s="2" t="n">
        <v>9.4563320605133</v>
      </c>
      <c r="FC55" s="2" t="n">
        <v>8.89609798234048</v>
      </c>
      <c r="FD55" s="2" t="n">
        <v>-5.92443322196976</v>
      </c>
      <c r="FF55" s="2" t="n">
        <v>6.03518814857547</v>
      </c>
      <c r="FG55" s="2" t="n">
        <v>4.52771229691547</v>
      </c>
      <c r="FH55" s="2" t="n">
        <v>-24.9781086280768</v>
      </c>
      <c r="FJ55" s="2" t="n">
        <v>35.8387281714151</v>
      </c>
      <c r="FK55" s="2" t="n">
        <v>29.8241132274547</v>
      </c>
      <c r="FL55" s="2" t="n">
        <v>-16.7824452787298</v>
      </c>
      <c r="FN55" s="2" t="n">
        <v>337.154127269838</v>
      </c>
      <c r="FO55" s="2" t="n">
        <v>283.015842191429</v>
      </c>
      <c r="FP55" s="2" t="n">
        <v>-16.0574291398424</v>
      </c>
      <c r="FR55" s="2" t="n">
        <v>338.005253603014</v>
      </c>
      <c r="FS55" s="2" t="n">
        <v>277.4163945166</v>
      </c>
      <c r="FT55" s="2" t="n">
        <v>-17.9254193361075</v>
      </c>
      <c r="FV55" s="2" t="n">
        <v>132.625060684719</v>
      </c>
      <c r="FW55" s="2" t="n">
        <v>114.060919508123</v>
      </c>
      <c r="FX55" s="2" t="n">
        <v>-13.9974610233934</v>
      </c>
      <c r="FZ55" s="2" t="n">
        <v>25.4270793546033</v>
      </c>
      <c r="GA55" s="2" t="n">
        <v>25.8263538231693</v>
      </c>
      <c r="GB55" s="2" t="n">
        <v>1.57027263335205</v>
      </c>
      <c r="GD55" s="2" t="n">
        <v>10.631627807158</v>
      </c>
      <c r="GE55" s="2" t="n">
        <v>9.40379323922769</v>
      </c>
      <c r="GF55" s="2" t="n">
        <v>-11.5488859298069</v>
      </c>
      <c r="GH55" s="2" t="n">
        <v>3.4560154937603</v>
      </c>
      <c r="GI55" s="2" t="n">
        <v>5.57088949517306</v>
      </c>
      <c r="GJ55" s="2" t="n">
        <v>61.1939965324543</v>
      </c>
      <c r="GL55" s="2" t="n">
        <v>5.45105057829056</v>
      </c>
      <c r="GM55" s="2" t="n">
        <v>4.7781653465976</v>
      </c>
      <c r="GN55" s="2" t="n">
        <v>-12.3441384743852</v>
      </c>
      <c r="GP55" s="2" t="n">
        <v>27.059370267012</v>
      </c>
      <c r="GQ55" s="2" t="n">
        <v>21.5570409762185</v>
      </c>
      <c r="GR55" s="2" t="n">
        <v>-20.3342843403173</v>
      </c>
      <c r="GT55" s="2" t="n">
        <v>92.9605265248411</v>
      </c>
      <c r="GU55" s="2" t="n">
        <v>79.1641612265129</v>
      </c>
      <c r="GV55" s="2" t="n">
        <v>-14.8411006414013</v>
      </c>
      <c r="GX55" s="2" t="n">
        <v>99.9583092008477</v>
      </c>
      <c r="GY55" s="2" t="n">
        <v>79.0579391994349</v>
      </c>
      <c r="GZ55" s="2" t="n">
        <v>-20.9090871669481</v>
      </c>
      <c r="HB55" s="2" t="n">
        <v>58.5720035467389</v>
      </c>
      <c r="HC55" s="2" t="n">
        <v>48.8080377859666</v>
      </c>
      <c r="HD55" s="2" t="n">
        <v>-16.6700218014242</v>
      </c>
      <c r="HF55" s="2" t="n">
        <v>24.903928477749</v>
      </c>
      <c r="HG55" s="2" t="n">
        <v>28.8746855509772</v>
      </c>
      <c r="HH55" s="2" t="n">
        <v>15.9443000198781</v>
      </c>
      <c r="HJ55" s="2" t="n">
        <v>9.99781880598069</v>
      </c>
      <c r="HK55" s="2" t="n">
        <v>15.3588230393219</v>
      </c>
      <c r="HL55" s="2" t="n">
        <v>53.6217382748948</v>
      </c>
      <c r="HN55" s="2" t="n">
        <v>6.71641838639039</v>
      </c>
      <c r="HO55" s="2" t="n">
        <v>5.45196351424535</v>
      </c>
      <c r="HP55" s="2" t="n">
        <v>-18.8263267622999</v>
      </c>
      <c r="HR55" s="2" t="n">
        <v>0</v>
      </c>
      <c r="HS55" s="2" t="n">
        <v>4.57069743630798</v>
      </c>
      <c r="HT55" s="2" t="e">
        <f aca="false"/>
        <v>#DIV/0!</v>
      </c>
      <c r="HV55" s="2" t="n">
        <v>1.43393950341417</v>
      </c>
      <c r="HW55" s="2" t="n">
        <v>3.16864640004709</v>
      </c>
      <c r="HX55" s="2" t="n">
        <v>120.974901137923</v>
      </c>
      <c r="HZ55" s="2" t="n">
        <v>2.63767770543913</v>
      </c>
      <c r="IA55" s="2" t="n">
        <v>2.52989982976219</v>
      </c>
      <c r="IB55" s="2" t="n">
        <v>-4.08608964828041</v>
      </c>
      <c r="ID55" s="2" t="n">
        <v>3.54041706569343</v>
      </c>
      <c r="IE55" s="2" t="n">
        <v>2.79276109347775</v>
      </c>
      <c r="IF55" s="2" t="n">
        <v>-21.1177372140829</v>
      </c>
      <c r="IH55" s="2" t="n">
        <v>4.20615310878267</v>
      </c>
      <c r="II55" s="2" t="n">
        <v>4.0780463352955</v>
      </c>
      <c r="IJ55" s="2" t="n">
        <v>-3.04569924522419</v>
      </c>
      <c r="IL55" s="2" t="n">
        <v>6.03446808641394</v>
      </c>
      <c r="IM55" s="2" t="n">
        <v>5.05817951966094</v>
      </c>
      <c r="IN55" s="2" t="n">
        <v>-16.1785355854483</v>
      </c>
      <c r="IP55" s="2" t="n">
        <v>15.549883818931</v>
      </c>
      <c r="IQ55" s="2" t="n">
        <v>11.238447335531</v>
      </c>
      <c r="IR55" s="2" t="n">
        <v>-27.7264867931112</v>
      </c>
      <c r="IT55" s="2" t="n">
        <v>23.8916368029197</v>
      </c>
      <c r="IU55" s="2" t="n">
        <v>26.4539008551919</v>
      </c>
      <c r="IV55" s="2" t="n">
        <v>10.7245228671778</v>
      </c>
    </row>
    <row r="56" customFormat="false" ht="15.75" hidden="false" customHeight="false" outlineLevel="0" collapsed="false">
      <c r="A56" s="13" t="n">
        <v>62</v>
      </c>
      <c r="B56" s="13" t="n">
        <v>2</v>
      </c>
      <c r="C56" s="13" t="n">
        <v>35</v>
      </c>
      <c r="D56" s="14" t="n">
        <v>1.57</v>
      </c>
      <c r="E56" s="14" t="n">
        <v>74.4</v>
      </c>
      <c r="F56" s="14" t="n">
        <v>72.1</v>
      </c>
      <c r="G56" s="14" t="n">
        <v>30.1837802750619</v>
      </c>
      <c r="H56" s="14" t="n">
        <v>29.2506795407522</v>
      </c>
      <c r="I56" s="14" t="n">
        <v>93</v>
      </c>
      <c r="J56" s="14" t="n">
        <v>94</v>
      </c>
      <c r="K56" s="14" t="n">
        <v>109</v>
      </c>
      <c r="L56" s="14" t="n">
        <v>107.8</v>
      </c>
      <c r="M56" s="14" t="n">
        <v>4.8</v>
      </c>
      <c r="N56" s="14" t="n">
        <v>5</v>
      </c>
      <c r="O56" s="14" t="n">
        <v>129</v>
      </c>
      <c r="P56" s="14" t="n">
        <v>70</v>
      </c>
      <c r="Q56" s="14" t="n">
        <v>0.77</v>
      </c>
      <c r="R56" s="14" t="n">
        <v>0.83</v>
      </c>
      <c r="T56" s="2" t="n">
        <v>62</v>
      </c>
      <c r="U56" s="2" t="n">
        <v>1.43</v>
      </c>
      <c r="V56" s="2" t="n">
        <v>0.64</v>
      </c>
      <c r="X56" s="2" t="n">
        <v>5.04</v>
      </c>
      <c r="Y56" s="2" t="n">
        <v>4.84</v>
      </c>
      <c r="AB56" s="2" t="n">
        <v>1.35</v>
      </c>
      <c r="AC56" s="2" t="n">
        <v>1.67</v>
      </c>
      <c r="AE56" s="2" t="n">
        <v>3.03</v>
      </c>
      <c r="AF56" s="2" t="n">
        <v>2.88</v>
      </c>
      <c r="AH56" s="2" t="n">
        <v>62</v>
      </c>
      <c r="AI56" s="2" t="n">
        <v>-55.2447552447552</v>
      </c>
      <c r="AK56" s="2" t="n">
        <v>-3.96825396825398</v>
      </c>
      <c r="AM56" s="2" t="n">
        <v>23.7037037037037</v>
      </c>
      <c r="AN56" s="2" t="n">
        <v>-4.95049504950494</v>
      </c>
      <c r="AQ56" s="15" t="n">
        <v>62</v>
      </c>
      <c r="AR56" s="16" t="n">
        <v>-58.83479577</v>
      </c>
      <c r="AS56" s="16" t="n">
        <v>-55.24475524</v>
      </c>
      <c r="AT56" s="16" t="n">
        <v>-5.26688146429916</v>
      </c>
      <c r="AV56" s="0" t="s">
        <v>142</v>
      </c>
      <c r="AW56" s="2" t="n">
        <v>0.594586136754812</v>
      </c>
      <c r="AX56" s="2" t="n">
        <v>0.516351118760757</v>
      </c>
      <c r="AY56" s="2" t="n">
        <v>-13.1578947368421</v>
      </c>
      <c r="AZ56" s="2"/>
      <c r="BA56" s="2" t="n">
        <v>18.7920513221718</v>
      </c>
      <c r="BB56" s="2" t="n">
        <v>15.0680644656548</v>
      </c>
      <c r="BC56" s="2" t="n">
        <v>-19.8168193172356</v>
      </c>
      <c r="BD56" s="2"/>
      <c r="BE56" s="2" t="n">
        <v>48.0050070411516</v>
      </c>
      <c r="BF56" s="2" t="n">
        <v>43.0762009075262</v>
      </c>
      <c r="BG56" s="2" t="n">
        <v>-10.2672750977836</v>
      </c>
      <c r="BH56" s="2"/>
      <c r="BI56" s="2" t="n">
        <v>292.270380222187</v>
      </c>
      <c r="BJ56" s="2" t="n">
        <v>265.905179158191</v>
      </c>
      <c r="BK56" s="2" t="n">
        <v>-9.02082552599175</v>
      </c>
      <c r="BL56" s="2"/>
      <c r="BM56" s="2" t="n">
        <v>39.289626036614</v>
      </c>
      <c r="BN56" s="2" t="n">
        <v>26.7094351431701</v>
      </c>
      <c r="BO56" s="2" t="n">
        <v>-32.0191158900836</v>
      </c>
      <c r="BP56" s="2"/>
      <c r="BQ56" s="2" t="n">
        <v>822.672508214677</v>
      </c>
      <c r="BR56" s="2" t="n">
        <v>753.074636207166</v>
      </c>
      <c r="BS56" s="2" t="n">
        <v>-8.45997299199269</v>
      </c>
      <c r="BT56" s="2"/>
      <c r="BU56" s="2" t="n">
        <v>299.718353935221</v>
      </c>
      <c r="BV56" s="2" t="n">
        <v>258.112971365983</v>
      </c>
      <c r="BW56" s="2" t="n">
        <v>-13.881493082746</v>
      </c>
      <c r="BX56" s="2"/>
      <c r="BY56" s="2" t="n">
        <v>28.4149585354405</v>
      </c>
      <c r="BZ56" s="2" t="n">
        <v>21.5928649663589</v>
      </c>
      <c r="CA56" s="2" t="n">
        <v>-24.0088105726872</v>
      </c>
      <c r="CB56" s="2"/>
      <c r="CC56" s="2" t="n">
        <v>21.6398059771554</v>
      </c>
      <c r="CD56" s="2" t="n">
        <v>82.0998278829604</v>
      </c>
      <c r="CE56" s="2" t="n">
        <v>279.39262472885</v>
      </c>
      <c r="CF56" s="2"/>
      <c r="CG56" s="2" t="n">
        <v>153.794398372712</v>
      </c>
      <c r="CH56" s="2" t="n">
        <v>118.745110311375</v>
      </c>
      <c r="CI56" s="2" t="n">
        <v>-22.7897039373283</v>
      </c>
      <c r="CJ56" s="2"/>
      <c r="CK56" s="2" t="n">
        <v>18.6199342825849</v>
      </c>
      <c r="CL56" s="2" t="n">
        <v>13.065248005007</v>
      </c>
      <c r="CM56" s="2" t="n">
        <v>-29.8319327731092</v>
      </c>
      <c r="CN56" s="2"/>
      <c r="CO56" s="2" t="n">
        <v>16.3041777499609</v>
      </c>
      <c r="CP56" s="2" t="n">
        <v>20.0907526208731</v>
      </c>
      <c r="CQ56" s="2" t="n">
        <v>23.2245681381958</v>
      </c>
      <c r="CR56" s="2"/>
      <c r="CS56" s="2" t="n">
        <v>2.06540447504303</v>
      </c>
      <c r="CT56" s="2" t="n">
        <v>2.4565795650133</v>
      </c>
      <c r="CU56" s="2" t="n">
        <v>18.9393939393939</v>
      </c>
      <c r="CV56" s="2"/>
      <c r="CW56" s="2" t="n">
        <v>1762.18119230167</v>
      </c>
      <c r="CX56" s="2" t="n">
        <v>1620.51322171804</v>
      </c>
      <c r="CY56" s="2" t="n">
        <v>-8.03935322897149</v>
      </c>
      <c r="DA56" s="2" t="s">
        <v>142</v>
      </c>
      <c r="DB56" s="2" t="n">
        <v>3.4733098438898</v>
      </c>
      <c r="DC56" s="2" t="n">
        <v>1.89102467694843</v>
      </c>
      <c r="DD56" s="2" t="n">
        <v>-45.5555432154981</v>
      </c>
      <c r="DF56" s="2" t="n">
        <v>3.11275157475865</v>
      </c>
      <c r="DG56" s="2" t="n">
        <v>0.852296434188839</v>
      </c>
      <c r="DH56" s="2" t="n">
        <v>-72.6191951487513</v>
      </c>
      <c r="DJ56" s="2" t="n">
        <v>2.41475417518248</v>
      </c>
      <c r="DK56" s="2" t="n">
        <v>1.04052839816341</v>
      </c>
      <c r="DL56" s="2" t="n">
        <v>-56.9095517524148</v>
      </c>
      <c r="DN56" s="2" t="n">
        <v>4.55718341252649</v>
      </c>
      <c r="DO56" s="2" t="n">
        <v>2.87114500306098</v>
      </c>
      <c r="DP56" s="2" t="n">
        <v>-36.9973787939066</v>
      </c>
      <c r="DR56" s="2" t="n">
        <v>12.6480718827408</v>
      </c>
      <c r="DS56" s="2" t="n">
        <v>3.69764778196374</v>
      </c>
      <c r="DT56" s="2" t="n">
        <v>-70.7651267620525</v>
      </c>
      <c r="DV56" s="2" t="n">
        <v>12.0907823444785</v>
      </c>
      <c r="DW56" s="2" t="n">
        <v>3.83717268401224</v>
      </c>
      <c r="DX56" s="2" t="n">
        <v>-68.2636526348142</v>
      </c>
      <c r="DZ56" s="2" t="n">
        <v>5.17732409088769</v>
      </c>
      <c r="EA56" s="2" t="n">
        <v>1.9163425768778</v>
      </c>
      <c r="EB56" s="2" t="n">
        <v>-62.9858486114354</v>
      </c>
      <c r="ED56" s="2" t="n">
        <v>1.26702652272192</v>
      </c>
      <c r="EE56" s="2" t="n">
        <v>2.53260006286791</v>
      </c>
      <c r="EF56" s="2" t="n">
        <v>99.8853234285251</v>
      </c>
      <c r="EH56" s="2" t="n">
        <v>46.7994758194019</v>
      </c>
      <c r="EI56" s="2" t="n">
        <v>13.5178041078408</v>
      </c>
      <c r="EJ56" s="2" t="n">
        <v>-71.1154796690337</v>
      </c>
      <c r="EL56" s="2" t="n">
        <v>74.9333202721921</v>
      </c>
      <c r="EM56" s="2" t="n">
        <v>22.1893584200612</v>
      </c>
      <c r="EN56" s="2" t="n">
        <v>-70.3878617156436</v>
      </c>
      <c r="EP56" s="2" t="n">
        <v>45.3194523376501</v>
      </c>
      <c r="EQ56" s="2" t="n">
        <v>14.1015044975277</v>
      </c>
      <c r="ER56" s="2" t="n">
        <v>-68.8842124735639</v>
      </c>
      <c r="ET56" s="2" t="n">
        <v>13.7330769776313</v>
      </c>
      <c r="EU56" s="2" t="n">
        <v>4.45220863597834</v>
      </c>
      <c r="EV56" s="2" t="n">
        <v>-67.5803999116135</v>
      </c>
      <c r="EX56" s="2" t="n">
        <v>8.15546261619967</v>
      </c>
      <c r="EY56" s="2" t="n">
        <v>3.29483729385449</v>
      </c>
      <c r="EZ56" s="2" t="n">
        <v>-59.5996272815995</v>
      </c>
      <c r="FB56" s="2" t="n">
        <v>8.53640121615258</v>
      </c>
      <c r="FC56" s="2" t="n">
        <v>3.22376973016247</v>
      </c>
      <c r="FD56" s="2" t="n">
        <v>-62.2350256445017</v>
      </c>
      <c r="FF56" s="2" t="n">
        <v>4.62263191970803</v>
      </c>
      <c r="FG56" s="2" t="n">
        <v>3.72278566635272</v>
      </c>
      <c r="FH56" s="2" t="n">
        <v>-19.4661021899435</v>
      </c>
      <c r="FJ56" s="2" t="n">
        <v>12.5209037617142</v>
      </c>
      <c r="FK56" s="2" t="n">
        <v>5.78515942123852</v>
      </c>
      <c r="FL56" s="2" t="n">
        <v>-53.7959916365772</v>
      </c>
      <c r="FN56" s="2" t="n">
        <v>192.613645093478</v>
      </c>
      <c r="FO56" s="2" t="n">
        <v>59.0351449573817</v>
      </c>
      <c r="FP56" s="2" t="n">
        <v>-69.3504866029968</v>
      </c>
      <c r="FR56" s="2" t="n">
        <v>259.076604136332</v>
      </c>
      <c r="FS56" s="2" t="n">
        <v>89.8274331940193</v>
      </c>
      <c r="FT56" s="2" t="n">
        <v>-65.3278483043763</v>
      </c>
      <c r="FV56" s="2" t="n">
        <v>141.596610894985</v>
      </c>
      <c r="FW56" s="2" t="n">
        <v>53.3539702272192</v>
      </c>
      <c r="FX56" s="2" t="n">
        <v>-62.3197406421053</v>
      </c>
      <c r="FZ56" s="2" t="n">
        <v>38.4366867336944</v>
      </c>
      <c r="GA56" s="2" t="n">
        <v>14.3265239230045</v>
      </c>
      <c r="GB56" s="2" t="n">
        <v>-62.7269540107224</v>
      </c>
      <c r="GD56" s="2" t="n">
        <v>8.44572481681187</v>
      </c>
      <c r="GE56" s="2" t="n">
        <v>3.48840543277608</v>
      </c>
      <c r="GF56" s="2" t="n">
        <v>-58.6961982726203</v>
      </c>
      <c r="GH56" s="2" t="n">
        <v>4.21678688391806</v>
      </c>
      <c r="GI56" s="2" t="n">
        <v>2.49231515658112</v>
      </c>
      <c r="GJ56" s="2" t="n">
        <v>-40.8953967750592</v>
      </c>
      <c r="GL56" s="2" t="n">
        <v>2.45380468919237</v>
      </c>
      <c r="GM56" s="2" t="n">
        <v>2.14122056157288</v>
      </c>
      <c r="GN56" s="2" t="n">
        <v>-12.738753373333</v>
      </c>
      <c r="GP56" s="2" t="n">
        <v>13.5337483414175</v>
      </c>
      <c r="GQ56" s="2" t="n">
        <v>6.2611719430186</v>
      </c>
      <c r="GR56" s="2" t="n">
        <v>-53.7366013829482</v>
      </c>
      <c r="GT56" s="2" t="n">
        <v>62.7107151191429</v>
      </c>
      <c r="GU56" s="2" t="n">
        <v>23.6620912724276</v>
      </c>
      <c r="GV56" s="2" t="n">
        <v>-62.2678656630331</v>
      </c>
      <c r="GX56" s="2" t="n">
        <v>84.2216335422651</v>
      </c>
      <c r="GY56" s="2" t="n">
        <v>33.8612574603249</v>
      </c>
      <c r="GZ56" s="2" t="n">
        <v>-59.7950597297163</v>
      </c>
      <c r="HB56" s="2" t="n">
        <v>64.8721359959972</v>
      </c>
      <c r="HC56" s="2" t="n">
        <v>26.3788472331057</v>
      </c>
      <c r="HD56" s="2" t="n">
        <v>-59.3371686809675</v>
      </c>
      <c r="HF56" s="2" t="n">
        <v>34.2107833484813</v>
      </c>
      <c r="HG56" s="2" t="n">
        <v>18.2269206364493</v>
      </c>
      <c r="HH56" s="2" t="n">
        <v>-46.7217092026675</v>
      </c>
      <c r="HJ56" s="2" t="n">
        <v>16.2445766475159</v>
      </c>
      <c r="HK56" s="2" t="n">
        <v>12.4600070760537</v>
      </c>
      <c r="HL56" s="2" t="n">
        <v>-23.2974342981166</v>
      </c>
      <c r="HN56" s="2" t="n">
        <v>3.93926721191429</v>
      </c>
      <c r="HO56" s="2" t="n">
        <v>2.11127369060513</v>
      </c>
      <c r="HP56" s="2" t="n">
        <v>-46.4044052604607</v>
      </c>
      <c r="HR56" s="2" t="n">
        <v>3.51741365128326</v>
      </c>
      <c r="HS56" s="2" t="n">
        <v>3.08085024935248</v>
      </c>
      <c r="HT56" s="2" t="n">
        <v>-12.4114888156957</v>
      </c>
      <c r="HV56" s="2" t="n">
        <v>2.79853444902284</v>
      </c>
      <c r="HW56" s="2" t="n">
        <v>2.17786658229338</v>
      </c>
      <c r="HX56" s="2" t="n">
        <v>-22.1783179030072</v>
      </c>
      <c r="HZ56" s="2" t="n">
        <v>2.13956184695079</v>
      </c>
      <c r="IA56" s="2" t="n">
        <v>2.4991686053685</v>
      </c>
      <c r="IB56" s="2" t="n">
        <v>16.8074953724849</v>
      </c>
      <c r="ID56" s="2" t="n">
        <v>2.29851556910761</v>
      </c>
      <c r="IE56" s="2" t="n">
        <v>1.63875861360961</v>
      </c>
      <c r="IF56" s="2" t="n">
        <v>-28.7036104677833</v>
      </c>
      <c r="IH56" s="2" t="n">
        <v>3.04361274899929</v>
      </c>
      <c r="II56" s="2" t="n">
        <v>2.16916154509065</v>
      </c>
      <c r="IJ56" s="2" t="n">
        <v>-28.7306985488266</v>
      </c>
      <c r="IL56" s="2" t="n">
        <v>5.32955294678597</v>
      </c>
      <c r="IM56" s="2" t="n">
        <v>1.72172006121968</v>
      </c>
      <c r="IN56" s="2" t="n">
        <v>-67.6948502358348</v>
      </c>
      <c r="IP56" s="2" t="n">
        <v>12.8726798441253</v>
      </c>
      <c r="IQ56" s="2" t="n">
        <v>4.87386932281611</v>
      </c>
      <c r="IR56" s="2" t="n">
        <v>-62.1378812971846</v>
      </c>
      <c r="IT56" s="2" t="n">
        <v>22.4866926597598</v>
      </c>
      <c r="IU56" s="2" t="n">
        <v>13.0205754688015</v>
      </c>
      <c r="IV56" s="2" t="n">
        <v>-42.0965294193665</v>
      </c>
    </row>
    <row r="57" customFormat="false" ht="15.75" hidden="false" customHeight="false" outlineLevel="0" collapsed="false">
      <c r="A57" s="13" t="n">
        <v>64</v>
      </c>
      <c r="B57" s="13" t="n">
        <v>1</v>
      </c>
      <c r="C57" s="13" t="n">
        <v>36</v>
      </c>
      <c r="D57" s="14" t="n">
        <v>1.848</v>
      </c>
      <c r="E57" s="14" t="n">
        <v>99.4</v>
      </c>
      <c r="F57" s="14" t="n">
        <v>101</v>
      </c>
      <c r="G57" s="14" t="n">
        <v>29.1059950150859</v>
      </c>
      <c r="H57" s="14" t="n">
        <v>29.5745019770994</v>
      </c>
      <c r="I57" s="14" t="n">
        <v>102</v>
      </c>
      <c r="J57" s="14" t="n">
        <v>104</v>
      </c>
      <c r="K57" s="14" t="n">
        <v>114.9</v>
      </c>
      <c r="L57" s="14" t="n">
        <v>114.3</v>
      </c>
      <c r="M57" s="14" t="n">
        <v>5</v>
      </c>
      <c r="N57" s="14" t="n">
        <v>4.9</v>
      </c>
      <c r="O57" s="14" t="n">
        <v>113</v>
      </c>
      <c r="P57" s="14" t="n">
        <v>82</v>
      </c>
      <c r="Q57" s="14" t="n">
        <v>0.89</v>
      </c>
      <c r="R57" s="14" t="n">
        <v>0.94</v>
      </c>
      <c r="T57" s="2" t="n">
        <v>64</v>
      </c>
      <c r="U57" s="2" t="n">
        <v>1.01</v>
      </c>
      <c r="V57" s="2" t="n">
        <v>1.22</v>
      </c>
      <c r="X57" s="2" t="n">
        <v>5.35</v>
      </c>
      <c r="Y57" s="2" t="n">
        <v>5.52</v>
      </c>
      <c r="AB57" s="2" t="n">
        <v>1.69</v>
      </c>
      <c r="AC57" s="2" t="n">
        <v>1.72</v>
      </c>
      <c r="AE57" s="2" t="n">
        <v>3.2</v>
      </c>
      <c r="AF57" s="2" t="n">
        <v>3.24</v>
      </c>
      <c r="AH57" s="2" t="n">
        <v>64</v>
      </c>
      <c r="AI57" s="2" t="n">
        <v>20.7920792079208</v>
      </c>
      <c r="AK57" s="2" t="n">
        <v>3.17757009345794</v>
      </c>
      <c r="AM57" s="2" t="n">
        <v>1.77514792899409</v>
      </c>
      <c r="AN57" s="2" t="n">
        <v>1.25</v>
      </c>
      <c r="AQ57" s="15" t="n">
        <v>64</v>
      </c>
      <c r="AR57" s="16" t="n">
        <v>3.567400882</v>
      </c>
      <c r="AS57" s="16" t="n">
        <v>20.79207921</v>
      </c>
      <c r="AT57" s="16" t="n">
        <v>18.3957300334104</v>
      </c>
      <c r="AV57" s="0" t="s">
        <v>143</v>
      </c>
      <c r="AW57" s="2" t="n">
        <v>1.11093725551557</v>
      </c>
      <c r="AX57" s="2" t="n">
        <v>2.61304960100141</v>
      </c>
      <c r="AY57" s="2" t="n">
        <v>135.211267605634</v>
      </c>
      <c r="AZ57" s="2"/>
      <c r="BA57" s="2" t="n">
        <v>32.1232983883586</v>
      </c>
      <c r="BB57" s="2" t="n">
        <v>38.8358629322485</v>
      </c>
      <c r="BC57" s="2" t="n">
        <v>20.8962493911349</v>
      </c>
      <c r="BD57" s="2"/>
      <c r="BE57" s="2" t="n">
        <v>67.1412924424973</v>
      </c>
      <c r="BF57" s="2" t="n">
        <v>69.973400093882</v>
      </c>
      <c r="BG57" s="2" t="n">
        <v>4.21813097180146</v>
      </c>
      <c r="BH57" s="2"/>
      <c r="BI57" s="2" t="n">
        <v>330.981067125645</v>
      </c>
      <c r="BJ57" s="2" t="n">
        <v>353.888280394305</v>
      </c>
      <c r="BK57" s="2" t="n">
        <v>6.92100411289178</v>
      </c>
      <c r="BL57" s="2"/>
      <c r="BM57" s="2" t="n">
        <v>71.7571585041465</v>
      </c>
      <c r="BN57" s="2" t="n">
        <v>50.6962916601471</v>
      </c>
      <c r="BO57" s="2" t="n">
        <v>-29.3501962494549</v>
      </c>
      <c r="BP57" s="2"/>
      <c r="BQ57" s="2" t="n">
        <v>1059.81849475825</v>
      </c>
      <c r="BR57" s="2" t="n">
        <v>893.084024409326</v>
      </c>
      <c r="BS57" s="2" t="n">
        <v>-15.7323608876028</v>
      </c>
      <c r="BT57" s="2"/>
      <c r="BU57" s="2" t="n">
        <v>479.033015177594</v>
      </c>
      <c r="BV57" s="2" t="n">
        <v>449.851353465811</v>
      </c>
      <c r="BW57" s="2" t="n">
        <v>-6.0917850726768</v>
      </c>
      <c r="BX57" s="2"/>
      <c r="BY57" s="2" t="n">
        <v>37.4432796119543</v>
      </c>
      <c r="BZ57" s="2" t="n">
        <v>35.815991237678</v>
      </c>
      <c r="CA57" s="2" t="n">
        <v>-4.34600919348098</v>
      </c>
      <c r="CB57" s="2"/>
      <c r="CC57" s="2" t="n">
        <v>22.4221561570959</v>
      </c>
      <c r="CD57" s="2" t="n">
        <v>109.106556094508</v>
      </c>
      <c r="CE57" s="2" t="n">
        <v>386.601535240754</v>
      </c>
      <c r="CF57" s="2"/>
      <c r="CG57" s="2" t="n">
        <v>156.344859959318</v>
      </c>
      <c r="CH57" s="2" t="n">
        <v>146.471600688468</v>
      </c>
      <c r="CI57" s="2" t="n">
        <v>-6.31505204163327</v>
      </c>
      <c r="CJ57" s="2"/>
      <c r="CK57" s="2" t="n">
        <v>20.7166327648255</v>
      </c>
      <c r="CL57" s="2" t="n">
        <v>19.8560475668909</v>
      </c>
      <c r="CM57" s="2" t="n">
        <v>-4.15407854984895</v>
      </c>
      <c r="CN57" s="2"/>
      <c r="CO57" s="2" t="n">
        <v>13.81630417775</v>
      </c>
      <c r="CP57" s="2" t="n">
        <v>24.6753246753247</v>
      </c>
      <c r="CQ57" s="2" t="n">
        <v>78.5956964892412</v>
      </c>
      <c r="CR57" s="2"/>
      <c r="CS57" s="2" t="n">
        <v>2.26881552182757</v>
      </c>
      <c r="CT57" s="2" t="n">
        <v>3.30151775934908</v>
      </c>
      <c r="CU57" s="2" t="n">
        <v>45.5172413793103</v>
      </c>
      <c r="CV57" s="2"/>
      <c r="CW57" s="2" t="n">
        <v>2294.97731184478</v>
      </c>
      <c r="CX57" s="2" t="n">
        <v>2198.16930057894</v>
      </c>
      <c r="CY57" s="2" t="n">
        <v>-4.21825569979272</v>
      </c>
      <c r="DA57" s="2" t="s">
        <v>143</v>
      </c>
      <c r="DB57" s="2" t="n">
        <v>8.91710836755357</v>
      </c>
      <c r="DC57" s="2" t="n">
        <v>7.66930493289381</v>
      </c>
      <c r="DD57" s="2" t="n">
        <v>-13.9933640281877</v>
      </c>
      <c r="DF57" s="2" t="n">
        <v>10.8560171782435</v>
      </c>
      <c r="DG57" s="2" t="n">
        <v>15.2122646729456</v>
      </c>
      <c r="DH57" s="2" t="n">
        <v>40.1274926446551</v>
      </c>
      <c r="DJ57" s="2" t="n">
        <v>6.42215726913115</v>
      </c>
      <c r="DK57" s="2" t="n">
        <v>8.12874316670591</v>
      </c>
      <c r="DL57" s="2" t="n">
        <v>26.5734055716397</v>
      </c>
      <c r="DN57" s="2" t="n">
        <v>12.0914123988698</v>
      </c>
      <c r="DO57" s="2" t="n">
        <v>7.83229614645632</v>
      </c>
      <c r="DP57" s="2" t="n">
        <v>-35.2243072348734</v>
      </c>
      <c r="DR57" s="2" t="n">
        <v>37.4696818255239</v>
      </c>
      <c r="DS57" s="2" t="n">
        <v>35.4323302307511</v>
      </c>
      <c r="DT57" s="2" t="n">
        <v>-5.43733358681727</v>
      </c>
      <c r="DV57" s="2" t="n">
        <v>25.7912122180363</v>
      </c>
      <c r="DW57" s="2" t="n">
        <v>26.70313237085</v>
      </c>
      <c r="DX57" s="2" t="n">
        <v>3.53577856327372</v>
      </c>
      <c r="DZ57" s="2" t="n">
        <v>8.66063765552155</v>
      </c>
      <c r="EA57" s="2" t="n">
        <v>10.2906526571698</v>
      </c>
      <c r="EB57" s="2" t="n">
        <v>18.8209582998662</v>
      </c>
      <c r="ED57" s="2" t="n">
        <v>8.08615663315282</v>
      </c>
      <c r="EE57" s="2" t="n">
        <v>3.9204813044502</v>
      </c>
      <c r="EF57" s="2" t="n">
        <v>-51.5161345208621</v>
      </c>
      <c r="EH57" s="2" t="n">
        <v>66.2091628474217</v>
      </c>
      <c r="EI57" s="2" t="n">
        <v>57.5476251141983</v>
      </c>
      <c r="EJ57" s="2" t="n">
        <v>-13.0820831448721</v>
      </c>
      <c r="EL57" s="2" t="n">
        <v>79.1520487522957</v>
      </c>
      <c r="EM57" s="2" t="n">
        <v>79.3906593510714</v>
      </c>
      <c r="EN57" s="2" t="n">
        <v>0.301458525125908</v>
      </c>
      <c r="EP57" s="2" t="n">
        <v>35.7992919098187</v>
      </c>
      <c r="EQ57" s="2" t="n">
        <v>38.7268332100306</v>
      </c>
      <c r="ER57" s="2" t="n">
        <v>8.17765141161626</v>
      </c>
      <c r="ET57" s="2" t="n">
        <v>11.4956509679774</v>
      </c>
      <c r="EU57" s="2" t="n">
        <v>11.6172771820108</v>
      </c>
      <c r="EV57" s="2" t="n">
        <v>1.05801937073629</v>
      </c>
      <c r="EX57" s="2" t="n">
        <v>11.5179728949847</v>
      </c>
      <c r="EY57" s="2" t="n">
        <v>10.2091956251472</v>
      </c>
      <c r="EZ57" s="2" t="n">
        <v>-11.3629132640816</v>
      </c>
      <c r="FB57" s="2" t="n">
        <v>8.74705797315752</v>
      </c>
      <c r="FC57" s="2" t="n">
        <v>6.98375432210973</v>
      </c>
      <c r="FD57" s="2" t="n">
        <v>-20.1588197592713</v>
      </c>
      <c r="FF57" s="2" t="n">
        <v>6.83669448387097</v>
      </c>
      <c r="FG57" s="2" t="n">
        <v>5.30162482152107</v>
      </c>
      <c r="FH57" s="2" t="n">
        <v>-22.4533898066004</v>
      </c>
      <c r="FJ57" s="2" t="n">
        <v>26.9444046279727</v>
      </c>
      <c r="FK57" s="2" t="n">
        <v>20.1963935142454</v>
      </c>
      <c r="FL57" s="2" t="n">
        <v>-25.0442019665998</v>
      </c>
      <c r="FN57" s="2" t="n">
        <v>172.140709134448</v>
      </c>
      <c r="FO57" s="2" t="n">
        <v>196.027151203202</v>
      </c>
      <c r="FP57" s="2" t="n">
        <v>13.8761145976797</v>
      </c>
      <c r="FR57" s="2" t="n">
        <v>149.699046076289</v>
      </c>
      <c r="FS57" s="2" t="n">
        <v>162.946209677419</v>
      </c>
      <c r="FT57" s="2" t="n">
        <v>8.84919707128875</v>
      </c>
      <c r="FV57" s="2" t="n">
        <v>61.724294249117</v>
      </c>
      <c r="FW57" s="2" t="n">
        <v>62.5227660367318</v>
      </c>
      <c r="FX57" s="2" t="n">
        <v>1.29361023455723</v>
      </c>
      <c r="FZ57" s="2" t="n">
        <v>18.3250548224629</v>
      </c>
      <c r="GA57" s="2" t="n">
        <v>16.5954783687309</v>
      </c>
      <c r="GB57" s="2" t="n">
        <v>-9.43831530376613</v>
      </c>
      <c r="GD57" s="2" t="n">
        <v>6.92713943465976</v>
      </c>
      <c r="GE57" s="2" t="n">
        <v>6.93009683282317</v>
      </c>
      <c r="GF57" s="2" t="n">
        <v>0.0426929209568439</v>
      </c>
      <c r="GH57" s="2" t="n">
        <v>4.95051736825995</v>
      </c>
      <c r="GI57" s="2" t="n">
        <v>5.90463830704026</v>
      </c>
      <c r="GJ57" s="2" t="n">
        <v>19.273156072487</v>
      </c>
      <c r="GL57" s="2" t="n">
        <v>5.77111820908877</v>
      </c>
      <c r="GM57" s="2" t="n">
        <v>4.36551829503179</v>
      </c>
      <c r="GN57" s="2" t="n">
        <v>-24.3557637035288</v>
      </c>
      <c r="GP57" s="2" t="n">
        <v>16.2162627746645</v>
      </c>
      <c r="GQ57" s="2" t="n">
        <v>12.1365834412527</v>
      </c>
      <c r="GR57" s="2" t="n">
        <v>-25.15795032494</v>
      </c>
      <c r="GT57" s="2" t="n">
        <v>39.2244733131622</v>
      </c>
      <c r="GU57" s="2" t="n">
        <v>36.7764934125265</v>
      </c>
      <c r="GV57" s="2" t="n">
        <v>-6.24095034008858</v>
      </c>
      <c r="GX57" s="2" t="n">
        <v>38.5718269715093</v>
      </c>
      <c r="GY57" s="2" t="n">
        <v>37.1644269020485</v>
      </c>
      <c r="GZ57" s="2" t="n">
        <v>-3.64877730707532</v>
      </c>
      <c r="HB57" s="2" t="n">
        <v>30.5155657763127</v>
      </c>
      <c r="HC57" s="2" t="n">
        <v>28.6564038500118</v>
      </c>
      <c r="HD57" s="2" t="n">
        <v>-6.0925035436966</v>
      </c>
      <c r="HF57" s="2" t="n">
        <v>17.4429786745938</v>
      </c>
      <c r="HG57" s="2" t="n">
        <v>19.8040110692253</v>
      </c>
      <c r="HH57" s="2" t="n">
        <v>13.5357179451834</v>
      </c>
      <c r="HJ57" s="2" t="n">
        <v>8.77645193925124</v>
      </c>
      <c r="HK57" s="2" t="n">
        <v>12.7565569623263</v>
      </c>
      <c r="HL57" s="2" t="n">
        <v>45.3498184759008</v>
      </c>
      <c r="HN57" s="2" t="n">
        <v>4.724623581587</v>
      </c>
      <c r="HO57" s="2" t="n">
        <v>4.25965629903461</v>
      </c>
      <c r="HP57" s="2" t="n">
        <v>-9.84136142325663</v>
      </c>
      <c r="HR57" s="2" t="n">
        <v>3.06175574381917</v>
      </c>
      <c r="HS57" s="2" t="n">
        <v>3.44995925665175</v>
      </c>
      <c r="HT57" s="2" t="n">
        <v>12.679114381226</v>
      </c>
      <c r="HV57" s="2" t="n">
        <v>2.55242748881564</v>
      </c>
      <c r="HW57" s="2" t="n">
        <v>3.43553229691547</v>
      </c>
      <c r="HX57" s="2" t="n">
        <v>34.5986247197803</v>
      </c>
      <c r="HZ57" s="2" t="n">
        <v>1.8605763341182</v>
      </c>
      <c r="IA57" s="2" t="n">
        <v>2.11329243630798</v>
      </c>
      <c r="IB57" s="2" t="n">
        <v>13.5826785257673</v>
      </c>
      <c r="ID57" s="2" t="n">
        <v>2.53881059901107</v>
      </c>
      <c r="IE57" s="2" t="n">
        <v>2.17287758017424</v>
      </c>
      <c r="IF57" s="2" t="n">
        <v>-14.4135611762203</v>
      </c>
      <c r="IH57" s="2" t="n">
        <v>2.82679688886273</v>
      </c>
      <c r="II57" s="2" t="n">
        <v>2.64634416788321</v>
      </c>
      <c r="IJ57" s="2" t="n">
        <v>-6.38364651137406</v>
      </c>
      <c r="IL57" s="2" t="n">
        <v>3.19081402801978</v>
      </c>
      <c r="IM57" s="2" t="n">
        <v>2.63176290911231</v>
      </c>
      <c r="IN57" s="2" t="n">
        <v>-17.5206425068405</v>
      </c>
      <c r="IP57" s="2" t="n">
        <v>6.33526119613845</v>
      </c>
      <c r="IQ57" s="2" t="n">
        <v>5.91678935601601</v>
      </c>
      <c r="IR57" s="2" t="n">
        <v>-6.6054394154658</v>
      </c>
      <c r="IT57" s="2" t="n">
        <v>13.3085231838945</v>
      </c>
      <c r="IU57" s="2" t="n">
        <v>17.6269545568637</v>
      </c>
      <c r="IV57" s="2" t="n">
        <v>32.4486144202323</v>
      </c>
    </row>
    <row r="58" customFormat="false" ht="15.75" hidden="false" customHeight="false" outlineLevel="0" collapsed="false">
      <c r="A58" s="13" t="n">
        <v>65</v>
      </c>
      <c r="B58" s="13" t="n">
        <v>1</v>
      </c>
      <c r="C58" s="13" t="n">
        <v>19</v>
      </c>
      <c r="D58" s="14" t="n">
        <v>1.752</v>
      </c>
      <c r="E58" s="14" t="n">
        <v>77.6</v>
      </c>
      <c r="F58" s="14" t="n">
        <v>77.9</v>
      </c>
      <c r="G58" s="14" t="n">
        <v>25.2809574445904</v>
      </c>
      <c r="H58" s="14" t="n">
        <v>25.3786931048143</v>
      </c>
      <c r="I58" s="14" t="n">
        <v>84.6</v>
      </c>
      <c r="J58" s="14" t="n">
        <v>84.9</v>
      </c>
      <c r="K58" s="14" t="n">
        <v>101.2</v>
      </c>
      <c r="L58" s="14" t="n">
        <v>100.5</v>
      </c>
      <c r="M58" s="14" t="n">
        <v>4.7</v>
      </c>
      <c r="N58" s="14" t="n">
        <v>5.6</v>
      </c>
      <c r="O58" s="14" t="n">
        <v>58</v>
      </c>
      <c r="P58" s="14" t="n">
        <v>64</v>
      </c>
      <c r="Q58" s="14" t="n">
        <v>0.71</v>
      </c>
      <c r="R58" s="14" t="n">
        <v>0.7</v>
      </c>
      <c r="T58" s="2" t="n">
        <v>65</v>
      </c>
      <c r="U58" s="2" t="n">
        <v>0.87</v>
      </c>
      <c r="V58" s="2" t="n">
        <v>0.82</v>
      </c>
      <c r="X58" s="2" t="n">
        <v>4.4</v>
      </c>
      <c r="Y58" s="2" t="n">
        <v>4.05</v>
      </c>
      <c r="AB58" s="2" t="n">
        <v>1.68</v>
      </c>
      <c r="AC58" s="2" t="n">
        <v>1.27</v>
      </c>
      <c r="AE58" s="2" t="n">
        <v>2.32</v>
      </c>
      <c r="AF58" s="2" t="n">
        <v>2.4</v>
      </c>
      <c r="AH58" s="2" t="n">
        <v>65</v>
      </c>
      <c r="AI58" s="2" t="n">
        <v>-5.74712643678161</v>
      </c>
      <c r="AK58" s="2" t="n">
        <v>-7.95454545454547</v>
      </c>
      <c r="AM58" s="2" t="n">
        <v>-24.4047619047619</v>
      </c>
      <c r="AN58" s="2" t="n">
        <v>3.44827586206897</v>
      </c>
      <c r="AQ58" s="15" t="n">
        <v>65</v>
      </c>
      <c r="AR58" s="16" t="n">
        <v>6.333795128</v>
      </c>
      <c r="AS58" s="16" t="n">
        <v>-5.747126437</v>
      </c>
      <c r="AT58" s="16" t="n">
        <v>-10.4653129332265</v>
      </c>
      <c r="AV58" s="0" t="s">
        <v>144</v>
      </c>
      <c r="AW58" s="2" t="n">
        <v>0.578939133156001</v>
      </c>
      <c r="AX58" s="2" t="n">
        <v>0.797997183539352</v>
      </c>
      <c r="AY58" s="2" t="n">
        <v>37.8378378378379</v>
      </c>
      <c r="AZ58" s="2"/>
      <c r="BA58" s="2" t="n">
        <v>20.2472226568612</v>
      </c>
      <c r="BB58" s="2" t="n">
        <v>16.9926459083086</v>
      </c>
      <c r="BC58" s="2" t="n">
        <v>-16.0741885625966</v>
      </c>
      <c r="BD58" s="2"/>
      <c r="BE58" s="2" t="n">
        <v>50.1329995305899</v>
      </c>
      <c r="BF58" s="2" t="n">
        <v>40.4318572993272</v>
      </c>
      <c r="BG58" s="2" t="n">
        <v>-19.350811485643</v>
      </c>
      <c r="BH58" s="2"/>
      <c r="BI58" s="2" t="n">
        <v>261.696135190111</v>
      </c>
      <c r="BJ58" s="2" t="n">
        <v>326.036613988421</v>
      </c>
      <c r="BK58" s="2" t="n">
        <v>24.5859491778774</v>
      </c>
      <c r="BL58" s="2"/>
      <c r="BM58" s="2" t="n">
        <v>53.5283993115319</v>
      </c>
      <c r="BN58" s="2" t="n">
        <v>38.5542168674699</v>
      </c>
      <c r="BO58" s="2" t="n">
        <v>-27.9742765273312</v>
      </c>
      <c r="BP58" s="2"/>
      <c r="BQ58" s="2" t="n">
        <v>842.074792677202</v>
      </c>
      <c r="BR58" s="2" t="n">
        <v>931.215772179628</v>
      </c>
      <c r="BS58" s="2" t="n">
        <v>10.5858743519706</v>
      </c>
      <c r="BT58" s="2"/>
      <c r="BU58" s="2" t="n">
        <v>383.993115318417</v>
      </c>
      <c r="BV58" s="2" t="n">
        <v>396.761070255046</v>
      </c>
      <c r="BW58" s="2" t="n">
        <v>3.32504787905954</v>
      </c>
      <c r="BX58" s="2"/>
      <c r="BY58" s="2" t="n">
        <v>35.4248161477077</v>
      </c>
      <c r="BZ58" s="2" t="n">
        <v>35.9255202628697</v>
      </c>
      <c r="CA58" s="2" t="n">
        <v>1.41342756183744</v>
      </c>
      <c r="CB58" s="2"/>
      <c r="CC58" s="2" t="n">
        <v>21.8901580347364</v>
      </c>
      <c r="CD58" s="2" t="n">
        <v>76.4982005945861</v>
      </c>
      <c r="CE58" s="2" t="n">
        <v>249.463902787705</v>
      </c>
      <c r="CF58" s="2"/>
      <c r="CG58" s="2" t="n">
        <v>130.339539978094</v>
      </c>
      <c r="CH58" s="2" t="n">
        <v>160.804255984979</v>
      </c>
      <c r="CI58" s="2" t="n">
        <v>23.3733493397359</v>
      </c>
      <c r="CJ58" s="2"/>
      <c r="CK58" s="2" t="n">
        <v>18.7294633077766</v>
      </c>
      <c r="CL58" s="2" t="n">
        <v>15.3184165232358</v>
      </c>
      <c r="CM58" s="2" t="n">
        <v>-18.2121971595656</v>
      </c>
      <c r="CN58" s="2"/>
      <c r="CO58" s="2" t="n">
        <v>12.6114849006415</v>
      </c>
      <c r="CP58" s="2" t="n">
        <v>20.9043968080113</v>
      </c>
      <c r="CQ58" s="2" t="n">
        <v>65.75682382134</v>
      </c>
      <c r="CR58" s="2"/>
      <c r="CS58" s="2" t="n">
        <v>1.50211234548584</v>
      </c>
      <c r="CT58" s="2" t="n">
        <v>2.42528555781568</v>
      </c>
      <c r="CU58" s="2" t="n">
        <v>61.4583333333334</v>
      </c>
      <c r="CV58" s="2"/>
      <c r="CW58" s="2" t="n">
        <v>1832.74917853231</v>
      </c>
      <c r="CX58" s="2" t="n">
        <v>2062.66624941324</v>
      </c>
      <c r="CY58" s="2" t="n">
        <v>12.5449283281112</v>
      </c>
      <c r="DA58" s="2" t="s">
        <v>144</v>
      </c>
      <c r="DB58" s="2" t="n">
        <v>3.33593227007299</v>
      </c>
      <c r="DC58" s="2" t="n">
        <v>3.34238711302096</v>
      </c>
      <c r="DD58" s="2" t="n">
        <v>0.193494424508267</v>
      </c>
      <c r="DF58" s="2" t="n">
        <v>4.01037335036496</v>
      </c>
      <c r="DG58" s="2" t="n">
        <v>2.74167525476807</v>
      </c>
      <c r="DH58" s="2" t="n">
        <v>-31.6354110891305</v>
      </c>
      <c r="DJ58" s="2" t="n">
        <v>2.74275534801036</v>
      </c>
      <c r="DK58" s="2" t="n">
        <v>1.83894875276666</v>
      </c>
      <c r="DL58" s="2" t="n">
        <v>-32.9525050748452</v>
      </c>
      <c r="DN58" s="2" t="n">
        <v>3.96651384977631</v>
      </c>
      <c r="DO58" s="2" t="n">
        <v>3.83692837720744</v>
      </c>
      <c r="DP58" s="2" t="n">
        <v>-3.26698651452281</v>
      </c>
      <c r="DR58" s="2" t="n">
        <v>15.3091901831881</v>
      </c>
      <c r="DS58" s="2" t="n">
        <v>8.36861387426419</v>
      </c>
      <c r="DT58" s="2" t="n">
        <v>-45.3360120677433</v>
      </c>
      <c r="DV58" s="2" t="n">
        <v>11.7372575396751</v>
      </c>
      <c r="DW58" s="2" t="n">
        <v>7.87503697904403</v>
      </c>
      <c r="DX58" s="2" t="n">
        <v>-32.9056472312693</v>
      </c>
      <c r="DZ58" s="2" t="n">
        <v>4.73826618789734</v>
      </c>
      <c r="EA58" s="2" t="n">
        <v>3.19795035837061</v>
      </c>
      <c r="EB58" s="2" t="n">
        <v>-32.5080054274084</v>
      </c>
      <c r="ED58" s="2" t="n">
        <v>3.35291802213327</v>
      </c>
      <c r="EE58" s="2" t="n">
        <v>1.78692426159642</v>
      </c>
      <c r="EF58" s="2" t="n">
        <v>-46.7053996011658</v>
      </c>
      <c r="EH58" s="2" t="n">
        <v>38.8831509903461</v>
      </c>
      <c r="EI58" s="2" t="n">
        <v>32.6457925316694</v>
      </c>
      <c r="EJ58" s="2" t="n">
        <v>-16.0412885782464</v>
      </c>
      <c r="EL58" s="2" t="n">
        <v>56.3890193797975</v>
      </c>
      <c r="EM58" s="2" t="n">
        <v>43.930658160113</v>
      </c>
      <c r="EN58" s="2" t="n">
        <v>-22.0935943854132</v>
      </c>
      <c r="EP58" s="2" t="n">
        <v>30.1243019992936</v>
      </c>
      <c r="EQ58" s="2" t="n">
        <v>25.364485379562</v>
      </c>
      <c r="ER58" s="2" t="n">
        <v>-15.8005872462811</v>
      </c>
      <c r="ET58" s="2" t="n">
        <v>9.24483951707087</v>
      </c>
      <c r="EU58" s="2" t="n">
        <v>7.88582505321404</v>
      </c>
      <c r="EV58" s="2" t="n">
        <v>-14.7002493807207</v>
      </c>
      <c r="EX58" s="2" t="n">
        <v>8.44738353143395</v>
      </c>
      <c r="EY58" s="2" t="n">
        <v>7.48984229738639</v>
      </c>
      <c r="EZ58" s="2" t="n">
        <v>-11.3353588183183</v>
      </c>
      <c r="FB58" s="2" t="n">
        <v>6.94762263150459</v>
      </c>
      <c r="FC58" s="2" t="n">
        <v>5.93200066917824</v>
      </c>
      <c r="FD58" s="2" t="n">
        <v>-14.6182660773906</v>
      </c>
      <c r="FF58" s="2" t="n">
        <v>5.0782255359077</v>
      </c>
      <c r="FG58" s="2" t="n">
        <v>4.45485743607252</v>
      </c>
      <c r="FH58" s="2" t="n">
        <v>-12.2753134028293</v>
      </c>
      <c r="FJ58" s="2" t="n">
        <v>19.5440429124088</v>
      </c>
      <c r="FK58" s="2" t="n">
        <v>19.3089940496821</v>
      </c>
      <c r="FL58" s="2" t="n">
        <v>-1.20266243673358</v>
      </c>
      <c r="FN58" s="2" t="n">
        <v>166.927291927714</v>
      </c>
      <c r="FO58" s="2" t="n">
        <v>168.568545042383</v>
      </c>
      <c r="FP58" s="2" t="n">
        <v>0.983214365797003</v>
      </c>
      <c r="FR58" s="2" t="n">
        <v>155.010996074876</v>
      </c>
      <c r="FS58" s="2" t="n">
        <v>172.451634547445</v>
      </c>
      <c r="FT58" s="2" t="n">
        <v>11.2512266317832</v>
      </c>
      <c r="FV58" s="2" t="n">
        <v>64.2932317346362</v>
      </c>
      <c r="FW58" s="2" t="n">
        <v>76.019842640923</v>
      </c>
      <c r="FX58" s="2" t="n">
        <v>18.2392618785865</v>
      </c>
      <c r="FZ58" s="2" t="n">
        <v>17.7466391747116</v>
      </c>
      <c r="GA58" s="2" t="n">
        <v>19.2399709481987</v>
      </c>
      <c r="GB58" s="2" t="n">
        <v>8.41473001612114</v>
      </c>
      <c r="GD58" s="2" t="n">
        <v>7.55980405133035</v>
      </c>
      <c r="GE58" s="2" t="n">
        <v>7.35429059547916</v>
      </c>
      <c r="GF58" s="2" t="n">
        <v>-2.71850241693796</v>
      </c>
      <c r="GH58" s="2" t="n">
        <v>4.42808655356722</v>
      </c>
      <c r="GI58" s="2" t="n">
        <v>5.03700197716035</v>
      </c>
      <c r="GJ58" s="2" t="n">
        <v>13.7512087044141</v>
      </c>
      <c r="GL58" s="2" t="n">
        <v>3.09037821473982</v>
      </c>
      <c r="GM58" s="2" t="n">
        <v>5.01397284624441</v>
      </c>
      <c r="GN58" s="2" t="n">
        <v>62.2446347288447</v>
      </c>
      <c r="GP58" s="2" t="n">
        <v>15.3294933644926</v>
      </c>
      <c r="GQ58" s="2" t="n">
        <v>18.8671716223216</v>
      </c>
      <c r="GR58" s="2" t="n">
        <v>23.0775941103397</v>
      </c>
      <c r="GT58" s="2" t="n">
        <v>51.1844743675536</v>
      </c>
      <c r="GU58" s="2" t="n">
        <v>60.8049163096303</v>
      </c>
      <c r="GV58" s="2" t="n">
        <v>18.7956251596779</v>
      </c>
      <c r="GX58" s="2" t="n">
        <v>49.0826000598069</v>
      </c>
      <c r="GY58" s="2" t="n">
        <v>63.5501661587003</v>
      </c>
      <c r="GZ58" s="2" t="n">
        <v>29.4759570219684</v>
      </c>
      <c r="HB58" s="2" t="n">
        <v>34.2081731231458</v>
      </c>
      <c r="HC58" s="2" t="n">
        <v>42.3064936635272</v>
      </c>
      <c r="HD58" s="2" t="n">
        <v>23.673642293695</v>
      </c>
      <c r="HF58" s="2" t="n">
        <v>16.9675319159407</v>
      </c>
      <c r="HG58" s="2" t="n">
        <v>22.9574590143631</v>
      </c>
      <c r="HH58" s="2" t="n">
        <v>35.3022886775595</v>
      </c>
      <c r="HJ58" s="2" t="n">
        <v>9.15390595267248</v>
      </c>
      <c r="HK58" s="2" t="n">
        <v>11.7639384144102</v>
      </c>
      <c r="HL58" s="2" t="n">
        <v>28.5127734022185</v>
      </c>
      <c r="HN58" s="2" t="n">
        <v>4.57810378996939</v>
      </c>
      <c r="HO58" s="2" t="n">
        <v>4.35777762679539</v>
      </c>
      <c r="HP58" s="2" t="n">
        <v>-4.8126074305423</v>
      </c>
      <c r="HR58" s="2" t="n">
        <v>3.14800890416765</v>
      </c>
      <c r="HS58" s="2" t="n">
        <v>3.73991285919473</v>
      </c>
      <c r="HT58" s="2" t="n">
        <v>18.802486684312</v>
      </c>
      <c r="HV58" s="2" t="n">
        <v>2.61732309112315</v>
      </c>
      <c r="HW58" s="2" t="n">
        <v>2.66172263833294</v>
      </c>
      <c r="HX58" s="2" t="n">
        <v>1.69637242571921</v>
      </c>
      <c r="HZ58" s="2" t="n">
        <v>2.20705481634095</v>
      </c>
      <c r="IA58" s="2" t="n">
        <v>2.60501774311279</v>
      </c>
      <c r="IB58" s="2" t="n">
        <v>18.0314020216144</v>
      </c>
      <c r="ID58" s="2" t="n">
        <v>2.37994688462444</v>
      </c>
      <c r="IE58" s="2" t="n">
        <v>3.28416494396044</v>
      </c>
      <c r="IF58" s="2" t="n">
        <v>37.9932033432204</v>
      </c>
      <c r="IH58" s="2" t="n">
        <v>3.2398039715093</v>
      </c>
      <c r="II58" s="2" t="n">
        <v>3.34443157522957</v>
      </c>
      <c r="IJ58" s="2" t="n">
        <v>3.22944241813281</v>
      </c>
      <c r="IL58" s="2" t="n">
        <v>4.71050521991994</v>
      </c>
      <c r="IM58" s="2" t="n">
        <v>4.85495483282317</v>
      </c>
      <c r="IN58" s="2" t="n">
        <v>3.06654182851498</v>
      </c>
      <c r="IP58" s="2" t="n">
        <v>10.0034892955027</v>
      </c>
      <c r="IQ58" s="2" t="n">
        <v>9.06493970096539</v>
      </c>
      <c r="IR58" s="2" t="n">
        <v>-9.38222221079668</v>
      </c>
      <c r="IT58" s="2" t="n">
        <v>16.7673932097952</v>
      </c>
      <c r="IU58" s="2" t="n">
        <v>18.6303226041912</v>
      </c>
      <c r="IV58" s="2" t="n">
        <v>11.1104294572621</v>
      </c>
    </row>
    <row r="59" customFormat="false" ht="15.75" hidden="false" customHeight="false" outlineLevel="0" collapsed="false">
      <c r="A59" s="13" t="n">
        <v>66</v>
      </c>
      <c r="B59" s="13" t="n">
        <v>1</v>
      </c>
      <c r="C59" s="13" t="n">
        <v>32</v>
      </c>
      <c r="D59" s="14" t="n">
        <v>1.689</v>
      </c>
      <c r="E59" s="14" t="n">
        <v>70.7</v>
      </c>
      <c r="F59" s="14" t="n">
        <v>71.6</v>
      </c>
      <c r="G59" s="14" t="n">
        <v>24.7833559608528</v>
      </c>
      <c r="H59" s="14" t="n">
        <v>25.0988442262668</v>
      </c>
      <c r="I59" s="14" t="n">
        <v>85</v>
      </c>
      <c r="J59" s="14" t="n">
        <v>85.5</v>
      </c>
      <c r="K59" s="14" t="n">
        <v>95</v>
      </c>
      <c r="L59" s="14" t="n">
        <v>95.5</v>
      </c>
      <c r="M59" s="14" t="n">
        <v>4.5</v>
      </c>
      <c r="N59" s="14" t="n">
        <v>4.8</v>
      </c>
      <c r="O59" s="14" t="n">
        <v>42</v>
      </c>
      <c r="P59" s="14" t="s">
        <v>145</v>
      </c>
      <c r="Q59" s="14" t="n">
        <v>1.1</v>
      </c>
      <c r="R59" s="14" t="s">
        <v>146</v>
      </c>
      <c r="T59" s="2" t="n">
        <v>66</v>
      </c>
      <c r="U59" s="2" t="n">
        <v>0.83</v>
      </c>
      <c r="V59" s="2" t="n">
        <v>0.88</v>
      </c>
      <c r="X59" s="2" t="n">
        <v>5.59</v>
      </c>
      <c r="Y59" s="2" t="n">
        <v>4.63</v>
      </c>
      <c r="AB59" s="2" t="n">
        <v>1.3</v>
      </c>
      <c r="AC59" s="2" t="n">
        <v>1.19</v>
      </c>
      <c r="AE59" s="2" t="n">
        <v>3.91</v>
      </c>
      <c r="AF59" s="2" t="n">
        <v>3.04</v>
      </c>
      <c r="AH59" s="2" t="n">
        <v>66</v>
      </c>
      <c r="AI59" s="2" t="n">
        <v>6.02409638554218</v>
      </c>
      <c r="AK59" s="2" t="n">
        <v>-17.1735241502683</v>
      </c>
      <c r="AM59" s="2" t="n">
        <v>-8.46153846153847</v>
      </c>
      <c r="AN59" s="2" t="n">
        <v>-22.2506393861893</v>
      </c>
      <c r="AQ59" s="15" t="n">
        <v>66</v>
      </c>
      <c r="AR59" s="16" t="n">
        <v>47.54014352</v>
      </c>
      <c r="AS59" s="16" t="n">
        <v>6.024096386</v>
      </c>
      <c r="AT59" s="16" t="n">
        <v>-33.2786174749887</v>
      </c>
      <c r="AV59" s="0" t="s">
        <v>147</v>
      </c>
      <c r="AW59" s="2" t="n">
        <v>1.28305429510249</v>
      </c>
      <c r="AX59" s="2" t="n">
        <v>0.891879205132217</v>
      </c>
      <c r="AY59" s="2" t="n">
        <v>-30.4878048780488</v>
      </c>
      <c r="AZ59" s="2"/>
      <c r="BA59" s="2" t="n">
        <v>15.1932404944453</v>
      </c>
      <c r="BB59" s="2" t="n">
        <v>14.0040682209357</v>
      </c>
      <c r="BC59" s="2" t="n">
        <v>-7.826982492276</v>
      </c>
      <c r="BD59" s="2"/>
      <c r="BE59" s="2" t="n">
        <v>35.5186981693006</v>
      </c>
      <c r="BF59" s="2" t="n">
        <v>35.4404631513065</v>
      </c>
      <c r="BG59" s="2" t="n">
        <v>-0.220264317180641</v>
      </c>
      <c r="BH59" s="2"/>
      <c r="BI59" s="2" t="n">
        <v>195.963073071507</v>
      </c>
      <c r="BJ59" s="2" t="n">
        <v>244.281020184635</v>
      </c>
      <c r="BK59" s="2" t="n">
        <v>24.6566592143085</v>
      </c>
      <c r="BL59" s="2"/>
      <c r="BM59" s="2" t="n">
        <v>28.0863714598654</v>
      </c>
      <c r="BN59" s="2" t="n">
        <v>29.3381317477703</v>
      </c>
      <c r="BO59" s="2" t="n">
        <v>4.45682451253482</v>
      </c>
      <c r="BP59" s="2"/>
      <c r="BQ59" s="2" t="n">
        <v>785.682991707088</v>
      </c>
      <c r="BR59" s="2" t="n">
        <v>871.037396338601</v>
      </c>
      <c r="BS59" s="2" t="n">
        <v>10.8637205504551</v>
      </c>
      <c r="BT59" s="2"/>
      <c r="BU59" s="2" t="n">
        <v>294.241902675638</v>
      </c>
      <c r="BV59" s="2" t="n">
        <v>342.23126271319</v>
      </c>
      <c r="BW59" s="2" t="n">
        <v>16.3094921563414</v>
      </c>
      <c r="BX59" s="2"/>
      <c r="BY59" s="2" t="n">
        <v>26.5216710999844</v>
      </c>
      <c r="BZ59" s="2" t="n">
        <v>29.6510718197465</v>
      </c>
      <c r="CA59" s="2" t="n">
        <v>11.7994100294985</v>
      </c>
      <c r="CB59" s="2"/>
      <c r="CC59" s="2" t="n">
        <v>9.16914410890315</v>
      </c>
      <c r="CD59" s="2" t="n">
        <v>65.1541229854483</v>
      </c>
      <c r="CE59" s="2" t="n">
        <v>610.580204778157</v>
      </c>
      <c r="CF59" s="2"/>
      <c r="CG59" s="2" t="n">
        <v>66.0929432013769</v>
      </c>
      <c r="CH59" s="2" t="n">
        <v>88.0613362541074</v>
      </c>
      <c r="CI59" s="2" t="n">
        <v>33.2386363636364</v>
      </c>
      <c r="CJ59" s="2"/>
      <c r="CK59" s="2" t="n">
        <v>9.85761226725082</v>
      </c>
      <c r="CL59" s="2" t="n">
        <v>9.40384916288531</v>
      </c>
      <c r="CM59" s="2" t="n">
        <v>-4.6031746031746</v>
      </c>
      <c r="CN59" s="2"/>
      <c r="CO59" s="2" t="n">
        <v>8.37114692536379</v>
      </c>
      <c r="CP59" s="2" t="n">
        <v>16.8674698795181</v>
      </c>
      <c r="CQ59" s="2" t="n">
        <v>101.495327102804</v>
      </c>
      <c r="CR59" s="2"/>
      <c r="CS59" s="2" t="n">
        <v>1.47081833828822</v>
      </c>
      <c r="CT59" s="2" t="n">
        <v>1.94022844625254</v>
      </c>
      <c r="CU59" s="2" t="n">
        <v>31.9148936170213</v>
      </c>
      <c r="CV59" s="2"/>
      <c r="CW59" s="2" t="n">
        <v>1477.45266781411</v>
      </c>
      <c r="CX59" s="2" t="n">
        <v>1748.30230010953</v>
      </c>
      <c r="CY59" s="2" t="n">
        <v>18.3322036770313</v>
      </c>
      <c r="DA59" s="2" t="s">
        <v>147</v>
      </c>
      <c r="DB59" s="2" t="n">
        <v>3.27067663668472</v>
      </c>
      <c r="DC59" s="2" t="n">
        <v>3.00826541182011</v>
      </c>
      <c r="DD59" s="2" t="n">
        <v>-8.02314792973849</v>
      </c>
      <c r="DF59" s="2" t="n">
        <v>3.26338600729927</v>
      </c>
      <c r="DG59" s="2" t="n">
        <v>2.95377213609607</v>
      </c>
      <c r="DH59" s="2" t="n">
        <v>-9.48750379240102</v>
      </c>
      <c r="DJ59" s="2" t="n">
        <v>2.57942981987285</v>
      </c>
      <c r="DK59" s="2" t="n">
        <v>1.65880462985637</v>
      </c>
      <c r="DL59" s="2" t="n">
        <v>-35.6910346202737</v>
      </c>
      <c r="DN59" s="2" t="n">
        <v>3.83390668777961</v>
      </c>
      <c r="DO59" s="2" t="n">
        <v>4.37165168165764</v>
      </c>
      <c r="DP59" s="2" t="n">
        <v>14.0260323912438</v>
      </c>
      <c r="DR59" s="2" t="n">
        <v>8.68618700400283</v>
      </c>
      <c r="DS59" s="2" t="n">
        <v>9.83045578643749</v>
      </c>
      <c r="DT59" s="2" t="n">
        <v>13.1734302048453</v>
      </c>
      <c r="DV59" s="2" t="n">
        <v>6.40847608806216</v>
      </c>
      <c r="DW59" s="2" t="n">
        <v>7.68195745373205</v>
      </c>
      <c r="DX59" s="2" t="n">
        <v>19.8718283125399</v>
      </c>
      <c r="DZ59" s="2" t="n">
        <v>2.75387773675536</v>
      </c>
      <c r="EA59" s="2" t="n">
        <v>2.76188842830233</v>
      </c>
      <c r="EB59" s="2" t="n">
        <v>0.290887697738262</v>
      </c>
      <c r="ED59" s="2" t="n">
        <v>3.73566963574288</v>
      </c>
      <c r="EE59" s="2" t="n">
        <v>3.28102753025665</v>
      </c>
      <c r="EF59" s="2" t="n">
        <v>-12.1702974250242</v>
      </c>
      <c r="EH59" s="2" t="n">
        <v>26.0017661090181</v>
      </c>
      <c r="EI59" s="2" t="n">
        <v>33.5448029985872</v>
      </c>
      <c r="EJ59" s="2" t="n">
        <v>29.0097097941089</v>
      </c>
      <c r="EL59" s="2" t="n">
        <v>31.2899411980221</v>
      </c>
      <c r="EM59" s="2" t="n">
        <v>44.4136269967036</v>
      </c>
      <c r="EN59" s="2" t="n">
        <v>41.9421874768847</v>
      </c>
      <c r="EP59" s="2" t="n">
        <v>15.2001521987285</v>
      </c>
      <c r="EQ59" s="2" t="n">
        <v>21.7640845641629</v>
      </c>
      <c r="ER59" s="2" t="n">
        <v>43.1833331641475</v>
      </c>
      <c r="ET59" s="2" t="n">
        <v>4.55023995596892</v>
      </c>
      <c r="EU59" s="2" t="n">
        <v>5.92467146503414</v>
      </c>
      <c r="EV59" s="2" t="n">
        <v>30.2056929385069</v>
      </c>
      <c r="EX59" s="2" t="n">
        <v>3.79651488839181</v>
      </c>
      <c r="EY59" s="2" t="n">
        <v>5.81821798940429</v>
      </c>
      <c r="EZ59" s="2" t="n">
        <v>53.2515520272032</v>
      </c>
      <c r="FB59" s="2" t="n">
        <v>3.50491542947963</v>
      </c>
      <c r="FC59" s="2" t="n">
        <v>4.0212128575465</v>
      </c>
      <c r="FD59" s="2" t="n">
        <v>14.7306672145161</v>
      </c>
      <c r="FF59" s="2" t="n">
        <v>6.0865568688486</v>
      </c>
      <c r="FG59" s="2" t="n">
        <v>4.92957127431128</v>
      </c>
      <c r="FH59" s="2" t="n">
        <v>-19.0088685519205</v>
      </c>
      <c r="FJ59" s="2" t="n">
        <v>11.961042572875</v>
      </c>
      <c r="FK59" s="2" t="n">
        <v>19.8076242382859</v>
      </c>
      <c r="FL59" s="2" t="n">
        <v>65.6011515518322</v>
      </c>
      <c r="FN59" s="2" t="n">
        <v>90.5035201306805</v>
      </c>
      <c r="FO59" s="2" t="n">
        <v>147.903545360019</v>
      </c>
      <c r="FP59" s="2" t="n">
        <v>63.4229753124043</v>
      </c>
      <c r="FR59" s="2" t="n">
        <v>99.5659138975748</v>
      </c>
      <c r="FS59" s="2" t="n">
        <v>159.588122637627</v>
      </c>
      <c r="FT59" s="2" t="n">
        <v>60.283892740439</v>
      </c>
      <c r="FV59" s="2" t="n">
        <v>43.7525842159171</v>
      </c>
      <c r="FW59" s="2" t="n">
        <v>65.9330061502237</v>
      </c>
      <c r="FX59" s="2" t="n">
        <v>50.6951128300151</v>
      </c>
      <c r="FZ59" s="2" t="n">
        <v>10.082863290558</v>
      </c>
      <c r="GA59" s="2" t="n">
        <v>14.9089899204144</v>
      </c>
      <c r="GB59" s="2" t="n">
        <v>47.8646441073512</v>
      </c>
      <c r="GD59" s="2" t="n">
        <v>3.58687393336473</v>
      </c>
      <c r="GE59" s="2" t="n">
        <v>5.38731221874264</v>
      </c>
      <c r="GF59" s="2" t="n">
        <v>50.1951927730279</v>
      </c>
      <c r="GH59" s="2" t="n">
        <v>4.91698304473746</v>
      </c>
      <c r="GI59" s="2" t="n">
        <v>3.32270112785496</v>
      </c>
      <c r="GJ59" s="2" t="n">
        <v>-32.4239864643997</v>
      </c>
      <c r="GL59" s="2" t="n">
        <v>5.21334005721686</v>
      </c>
      <c r="GM59" s="2" t="n">
        <v>4.57209898587238</v>
      </c>
      <c r="GN59" s="2" t="n">
        <v>-12.3000046861859</v>
      </c>
      <c r="GP59" s="2" t="n">
        <v>9.77591107770191</v>
      </c>
      <c r="GQ59" s="2" t="n">
        <v>16.1921921252649</v>
      </c>
      <c r="GR59" s="2" t="n">
        <v>65.6335864408385</v>
      </c>
      <c r="GT59" s="2" t="n">
        <v>27.1574144452555</v>
      </c>
      <c r="GU59" s="2" t="n">
        <v>45.0965288073935</v>
      </c>
      <c r="GV59" s="2" t="n">
        <v>66.0560466766821</v>
      </c>
      <c r="GX59" s="2" t="n">
        <v>29.3959591229103</v>
      </c>
      <c r="GY59" s="2" t="n">
        <v>47.3030564353661</v>
      </c>
      <c r="GZ59" s="2" t="n">
        <v>60.916866966588</v>
      </c>
      <c r="HB59" s="2" t="n">
        <v>19.6166020334354</v>
      </c>
      <c r="HC59" s="2" t="n">
        <v>30.0464324198258</v>
      </c>
      <c r="HD59" s="2" t="n">
        <v>53.1683844562547</v>
      </c>
      <c r="HF59" s="2" t="n">
        <v>8.86973856392748</v>
      </c>
      <c r="HG59" s="2" t="n">
        <v>15.4198997405227</v>
      </c>
      <c r="HH59" s="2" t="n">
        <v>73.8484131114555</v>
      </c>
      <c r="HJ59" s="2" t="n">
        <v>6.47290879326584</v>
      </c>
      <c r="HK59" s="2" t="n">
        <v>9.13712593265835</v>
      </c>
      <c r="HL59" s="2" t="n">
        <v>41.1595037792632</v>
      </c>
      <c r="HN59" s="2" t="n">
        <v>2.57112338850954</v>
      </c>
      <c r="HO59" s="2" t="n">
        <v>3.08825660301389</v>
      </c>
      <c r="HP59" s="2" t="n">
        <v>20.113123190254</v>
      </c>
      <c r="HR59" s="2" t="n">
        <v>2.45159306969626</v>
      </c>
      <c r="HS59" s="2" t="n">
        <v>1.34476751966094</v>
      </c>
      <c r="HT59" s="2" t="n">
        <v>-45.1471968866534</v>
      </c>
      <c r="HV59" s="2" t="n">
        <v>3.35804846503414</v>
      </c>
      <c r="HW59" s="2" t="n">
        <v>2.65306903414175</v>
      </c>
      <c r="HX59" s="2" t="n">
        <v>-20.9937241297447</v>
      </c>
      <c r="HZ59" s="2" t="n">
        <v>1.45402409441959</v>
      </c>
      <c r="IA59" s="2" t="n">
        <v>2.07875516906051</v>
      </c>
      <c r="IB59" s="2" t="n">
        <v>42.9656617822623</v>
      </c>
      <c r="ID59" s="2" t="n">
        <v>1.90828045231928</v>
      </c>
      <c r="IE59" s="2" t="n">
        <v>2.19332220226042</v>
      </c>
      <c r="IF59" s="2" t="n">
        <v>14.9370995020518</v>
      </c>
      <c r="IH59" s="2" t="n">
        <v>2.47151050341417</v>
      </c>
      <c r="II59" s="2" t="n">
        <v>2.56010386578761</v>
      </c>
      <c r="IJ59" s="2" t="n">
        <v>3.58458368884358</v>
      </c>
      <c r="IL59" s="2" t="n">
        <v>2.73844783329409</v>
      </c>
      <c r="IM59" s="2" t="n">
        <v>3.59897354932894</v>
      </c>
      <c r="IN59" s="2" t="n">
        <v>31.4238491444885</v>
      </c>
      <c r="IP59" s="2" t="n">
        <v>4.37192170496821</v>
      </c>
      <c r="IQ59" s="2" t="n">
        <v>5.50333223451848</v>
      </c>
      <c r="IR59" s="2" t="n">
        <v>25.8790208494481</v>
      </c>
      <c r="IT59" s="2" t="n">
        <v>6.18787990157759</v>
      </c>
      <c r="IU59" s="2" t="n">
        <v>10.897330744761</v>
      </c>
      <c r="IV59" s="2" t="n">
        <v>76.1076639833097</v>
      </c>
    </row>
    <row r="60" customFormat="false" ht="15.75" hidden="false" customHeight="false" outlineLevel="0" collapsed="false">
      <c r="A60" s="13" t="n">
        <v>67</v>
      </c>
      <c r="B60" s="13" t="n">
        <v>2</v>
      </c>
      <c r="C60" s="13" t="n">
        <v>23</v>
      </c>
      <c r="D60" s="14" t="n">
        <v>1.61</v>
      </c>
      <c r="E60" s="14" t="n">
        <v>62.6</v>
      </c>
      <c r="F60" s="14" t="n">
        <v>61.9</v>
      </c>
      <c r="G60" s="14" t="n">
        <v>24.1503028432545</v>
      </c>
      <c r="H60" s="14" t="n">
        <v>23.8802515335056</v>
      </c>
      <c r="I60" s="14" t="n">
        <v>79</v>
      </c>
      <c r="J60" s="14" t="n">
        <v>80.3</v>
      </c>
      <c r="K60" s="14" t="n">
        <v>103.5</v>
      </c>
      <c r="L60" s="14" t="n">
        <v>101</v>
      </c>
      <c r="M60" s="14" t="n">
        <v>4.7</v>
      </c>
      <c r="N60" s="14" t="n">
        <v>5.3</v>
      </c>
      <c r="O60" s="14" t="n">
        <v>71</v>
      </c>
      <c r="P60" s="14" t="n">
        <v>80</v>
      </c>
      <c r="Q60" s="14" t="n">
        <v>0.77</v>
      </c>
      <c r="R60" s="14" t="n">
        <v>1.01</v>
      </c>
      <c r="T60" s="2" t="n">
        <v>67</v>
      </c>
      <c r="U60" s="2" t="n">
        <v>1.2</v>
      </c>
      <c r="V60" s="2" t="n">
        <v>0.87</v>
      </c>
      <c r="X60" s="2" t="n">
        <v>4.54</v>
      </c>
      <c r="Y60" s="2" t="n">
        <v>5.59</v>
      </c>
      <c r="AB60" s="2" t="n">
        <v>1.65</v>
      </c>
      <c r="AC60" s="2" t="n">
        <v>2.25</v>
      </c>
      <c r="AE60" s="2" t="n">
        <v>2.34</v>
      </c>
      <c r="AF60" s="2" t="n">
        <v>2.94</v>
      </c>
      <c r="AH60" s="2" t="n">
        <v>67</v>
      </c>
      <c r="AI60" s="2" t="n">
        <v>-27.5</v>
      </c>
      <c r="AK60" s="2" t="n">
        <v>23.1277533039648</v>
      </c>
      <c r="AM60" s="2" t="n">
        <v>36.3636363636364</v>
      </c>
      <c r="AN60" s="2" t="n">
        <v>25.6410256410256</v>
      </c>
      <c r="AQ60" s="15" t="n">
        <v>67</v>
      </c>
      <c r="AR60" s="16" t="n">
        <v>-13.91820273</v>
      </c>
      <c r="AS60" s="16" t="n">
        <v>-27.5</v>
      </c>
      <c r="AT60" s="16" t="n">
        <v>-15.2206654480599</v>
      </c>
      <c r="AV60" s="0" t="s">
        <v>148</v>
      </c>
      <c r="AW60" s="2" t="n">
        <v>0.37552808637146</v>
      </c>
      <c r="AX60" s="2" t="n">
        <v>0.891879205132217</v>
      </c>
      <c r="AY60" s="2" t="n">
        <v>137.5</v>
      </c>
      <c r="AZ60" s="2"/>
      <c r="BA60" s="2" t="n">
        <v>19.2927554373338</v>
      </c>
      <c r="BB60" s="2" t="n">
        <v>33.8757627914254</v>
      </c>
      <c r="BC60" s="2" t="n">
        <v>75.5879967558799</v>
      </c>
      <c r="BD60" s="2"/>
      <c r="BE60" s="2" t="n">
        <v>55.2339227038022</v>
      </c>
      <c r="BF60" s="2" t="n">
        <v>87.2789860741668</v>
      </c>
      <c r="BG60" s="2" t="n">
        <v>58.0169971671388</v>
      </c>
      <c r="BH60" s="2"/>
      <c r="BI60" s="2" t="n">
        <v>230.2613049601</v>
      </c>
      <c r="BJ60" s="2" t="n">
        <v>329.807541855735</v>
      </c>
      <c r="BK60" s="2" t="n">
        <v>43.2318564827399</v>
      </c>
      <c r="BL60" s="2"/>
      <c r="BM60" s="2" t="n">
        <v>28.5244875606321</v>
      </c>
      <c r="BN60" s="2" t="n">
        <v>42.5285557815678</v>
      </c>
      <c r="BO60" s="2" t="n">
        <v>49.0948985189249</v>
      </c>
      <c r="BP60" s="2"/>
      <c r="BQ60" s="2" t="n">
        <v>725.739320920044</v>
      </c>
      <c r="BR60" s="2" t="n">
        <v>934.094820841809</v>
      </c>
      <c r="BS60" s="2" t="n">
        <v>28.7094131344056</v>
      </c>
      <c r="BT60" s="2"/>
      <c r="BU60" s="2" t="n">
        <v>303.379752777343</v>
      </c>
      <c r="BV60" s="2" t="n">
        <v>429.541542794555</v>
      </c>
      <c r="BW60" s="2" t="n">
        <v>41.5854350404869</v>
      </c>
      <c r="BX60" s="2"/>
      <c r="BY60" s="2" t="n">
        <v>18.8389923329682</v>
      </c>
      <c r="BZ60" s="2" t="n">
        <v>31.7321232983884</v>
      </c>
      <c r="CA60" s="2" t="n">
        <v>68.4385382059801</v>
      </c>
      <c r="CB60" s="2"/>
      <c r="CC60" s="2" t="n">
        <v>16.3198247535597</v>
      </c>
      <c r="CD60" s="2" t="n">
        <v>91.1750899702707</v>
      </c>
      <c r="CE60" s="2" t="n">
        <v>458.676893576223</v>
      </c>
      <c r="CF60" s="2"/>
      <c r="CG60" s="2" t="n">
        <v>121.874511031138</v>
      </c>
      <c r="CH60" s="2" t="n">
        <v>154.936629635425</v>
      </c>
      <c r="CI60" s="2" t="n">
        <v>27.1280010270895</v>
      </c>
      <c r="CJ60" s="2"/>
      <c r="CK60" s="2" t="n">
        <v>19.5431074949147</v>
      </c>
      <c r="CL60" s="2" t="n">
        <v>20.6071037396339</v>
      </c>
      <c r="CM60" s="2" t="n">
        <v>5.44435548438753</v>
      </c>
      <c r="CN60" s="2"/>
      <c r="CO60" s="2" t="n">
        <v>14.7081833828822</v>
      </c>
      <c r="CP60" s="2" t="n">
        <v>26.7407291503677</v>
      </c>
      <c r="CQ60" s="2" t="n">
        <v>81.8085106382979</v>
      </c>
      <c r="CR60" s="2"/>
      <c r="CS60" s="2" t="n">
        <v>1.81505241746206</v>
      </c>
      <c r="CT60" s="2" t="n">
        <v>2.55046158660617</v>
      </c>
      <c r="CU60" s="2" t="n">
        <v>40.5172413793103</v>
      </c>
      <c r="CV60" s="2"/>
      <c r="CW60" s="2" t="n">
        <v>1555.90674385855</v>
      </c>
      <c r="CX60" s="2" t="n">
        <v>2185.76122672508</v>
      </c>
      <c r="CY60" s="2" t="n">
        <v>40.4815060640801</v>
      </c>
      <c r="DA60" s="2" t="s">
        <v>148</v>
      </c>
      <c r="DB60" s="2" t="n">
        <v>2.56312555521545</v>
      </c>
      <c r="DC60" s="2" t="n">
        <v>3.0174976373911</v>
      </c>
      <c r="DD60" s="2" t="n">
        <v>17.7272658864134</v>
      </c>
      <c r="DF60" s="2" t="n">
        <v>3.31132157405227</v>
      </c>
      <c r="DG60" s="2" t="n">
        <v>3.08725365928891</v>
      </c>
      <c r="DH60" s="2" t="n">
        <v>-6.76672167750701</v>
      </c>
      <c r="DJ60" s="2" t="n">
        <v>2.76001112338121</v>
      </c>
      <c r="DK60" s="2" t="n">
        <v>2.05045415446197</v>
      </c>
      <c r="DL60" s="2" t="n">
        <v>-25.70848221981</v>
      </c>
      <c r="DN60" s="2" t="n">
        <v>2.43217710784083</v>
      </c>
      <c r="DO60" s="2" t="n">
        <v>3.15742114527902</v>
      </c>
      <c r="DP60" s="2" t="n">
        <v>29.8187181805205</v>
      </c>
      <c r="DR60" s="2" t="n">
        <v>11.2387430753473</v>
      </c>
      <c r="DS60" s="2" t="n">
        <v>11.6124553371792</v>
      </c>
      <c r="DT60" s="2" t="n">
        <v>3.32521403262289</v>
      </c>
      <c r="DV60" s="2" t="n">
        <v>13.365973857782</v>
      </c>
      <c r="DW60" s="2" t="n">
        <v>11.0252446444549</v>
      </c>
      <c r="DX60" s="2" t="n">
        <v>-17.5125975722617</v>
      </c>
      <c r="DZ60" s="2" t="n">
        <v>5.6135274617377</v>
      </c>
      <c r="EA60" s="2" t="n">
        <v>4.01375507087356</v>
      </c>
      <c r="EB60" s="2" t="n">
        <v>-28.4985225736995</v>
      </c>
      <c r="ED60" s="2" t="n">
        <v>0</v>
      </c>
      <c r="EE60" s="2" t="n">
        <v>3.1767985323758</v>
      </c>
      <c r="EF60" s="2" t="e">
        <f aca="false"/>
        <v>#DIV/0!</v>
      </c>
      <c r="EH60" s="2" t="n">
        <v>24.7865712036732</v>
      </c>
      <c r="EI60" s="2" t="n">
        <v>26.7840107814928</v>
      </c>
      <c r="EJ60" s="2" t="n">
        <v>8.05855542263803</v>
      </c>
      <c r="EL60" s="2" t="n">
        <v>63.3267797313398</v>
      </c>
      <c r="EM60" s="2" t="n">
        <v>51.3544090376737</v>
      </c>
      <c r="EN60" s="2" t="n">
        <v>-18.9056995231057</v>
      </c>
      <c r="EP60" s="2" t="n">
        <v>41.3588532842006</v>
      </c>
      <c r="EQ60" s="2" t="n">
        <v>29.3022224593831</v>
      </c>
      <c r="ER60" s="2" t="n">
        <v>-29.1512696011406</v>
      </c>
      <c r="ET60" s="2" t="n">
        <v>11.6135354304215</v>
      </c>
      <c r="EU60" s="2" t="n">
        <v>7.60057757122675</v>
      </c>
      <c r="EV60" s="2" t="n">
        <v>-34.5541448875495</v>
      </c>
      <c r="EX60" s="2" t="n">
        <v>6.62917514056981</v>
      </c>
      <c r="EY60" s="2" t="n">
        <v>7.01357261054862</v>
      </c>
      <c r="EZ60" s="2" t="n">
        <v>5.79857164470343</v>
      </c>
      <c r="FB60" s="2" t="n">
        <v>5.93482948481281</v>
      </c>
      <c r="FC60" s="2" t="n">
        <v>5.1461814024017</v>
      </c>
      <c r="FD60" s="2" t="n">
        <v>-13.28847078807</v>
      </c>
      <c r="FF60" s="2" t="n">
        <v>3.17195097103838</v>
      </c>
      <c r="FG60" s="2" t="n">
        <v>5.86684790181305</v>
      </c>
      <c r="FH60" s="2" t="n">
        <v>84.9602328466148</v>
      </c>
      <c r="FJ60" s="2" t="n">
        <v>11.0429118839181</v>
      </c>
      <c r="FK60" s="2" t="n">
        <v>10.6118646724747</v>
      </c>
      <c r="FL60" s="2" t="n">
        <v>-3.9033836000368</v>
      </c>
      <c r="FN60" s="2" t="n">
        <v>154.603826639039</v>
      </c>
      <c r="FO60" s="2" t="n">
        <v>133.086967703085</v>
      </c>
      <c r="FP60" s="2" t="n">
        <v>-13.9174167960223</v>
      </c>
      <c r="FR60" s="2" t="n">
        <v>187.662883418413</v>
      </c>
      <c r="FS60" s="2" t="n">
        <v>149.780554541323</v>
      </c>
      <c r="FT60" s="2" t="n">
        <v>-20.1863725991182</v>
      </c>
      <c r="FV60" s="2" t="n">
        <v>88.6624111914292</v>
      </c>
      <c r="FW60" s="2" t="n">
        <v>63.7098528012715</v>
      </c>
      <c r="FX60" s="2" t="n">
        <v>-28.143333860257</v>
      </c>
      <c r="FZ60" s="2" t="n">
        <v>21.0262522971509</v>
      </c>
      <c r="GA60" s="2" t="n">
        <v>15.2642248728514</v>
      </c>
      <c r="GB60" s="2" t="n">
        <v>-27.4039678724879</v>
      </c>
      <c r="GD60" s="2" t="n">
        <v>6.9345200718154</v>
      </c>
      <c r="GE60" s="2" t="n">
        <v>5.6131159976454</v>
      </c>
      <c r="GF60" s="2" t="n">
        <v>-19.0554509971167</v>
      </c>
      <c r="GH60" s="2" t="n">
        <v>4.37079017871439</v>
      </c>
      <c r="GI60" s="2" t="n">
        <v>4.78042839910525</v>
      </c>
      <c r="GJ60" s="2" t="n">
        <v>9.3721776530429</v>
      </c>
      <c r="GL60" s="2" t="n">
        <v>2.87663547704262</v>
      </c>
      <c r="GM60" s="2" t="n">
        <v>3.66001167577113</v>
      </c>
      <c r="GN60" s="2" t="n">
        <v>27.2323763292344</v>
      </c>
      <c r="GP60" s="2" t="n">
        <v>11.7262251587003</v>
      </c>
      <c r="GQ60" s="2" t="n">
        <v>11.0068444845774</v>
      </c>
      <c r="GR60" s="2" t="n">
        <v>-6.13480181718297</v>
      </c>
      <c r="GT60" s="2" t="n">
        <v>55.0606589908171</v>
      </c>
      <c r="GU60" s="2" t="n">
        <v>39.8056406270308</v>
      </c>
      <c r="GV60" s="2" t="n">
        <v>-27.7058405100644</v>
      </c>
      <c r="GX60" s="2" t="n">
        <v>65.1216375349659</v>
      </c>
      <c r="GY60" s="2" t="n">
        <v>42.4930026216153</v>
      </c>
      <c r="GZ60" s="2" t="n">
        <v>-34.7482584435942</v>
      </c>
      <c r="HB60" s="2" t="n">
        <v>42.1677402566518</v>
      </c>
      <c r="HC60" s="2" t="n">
        <v>26.0849590051801</v>
      </c>
      <c r="HD60" s="2" t="n">
        <v>-38.1400121362554</v>
      </c>
      <c r="HF60" s="2" t="n">
        <v>18.849118635272</v>
      </c>
      <c r="HG60" s="2" t="n">
        <v>16.4449082274547</v>
      </c>
      <c r="HH60" s="2" t="n">
        <v>-12.7550282553707</v>
      </c>
      <c r="HJ60" s="2" t="n">
        <v>9.44122361337415</v>
      </c>
      <c r="HK60" s="2" t="n">
        <v>11.1415732583</v>
      </c>
      <c r="HL60" s="2" t="n">
        <v>18.0098440049357</v>
      </c>
      <c r="HN60" s="2" t="n">
        <v>3.3348521768307</v>
      </c>
      <c r="HO60" s="2" t="n">
        <v>3.48042045773487</v>
      </c>
      <c r="HP60" s="2" t="n">
        <v>4.36505947446546</v>
      </c>
      <c r="HR60" s="2" t="n">
        <v>2.93416330044738</v>
      </c>
      <c r="HS60" s="2" t="n">
        <v>4.67509359147634</v>
      </c>
      <c r="HT60" s="2" t="n">
        <v>59.3331083775575</v>
      </c>
      <c r="HV60" s="2" t="n">
        <v>2.3501671709442</v>
      </c>
      <c r="HW60" s="2" t="n">
        <v>3.74721634683306</v>
      </c>
      <c r="HX60" s="2" t="n">
        <v>59.4446724114349</v>
      </c>
      <c r="HZ60" s="2" t="n">
        <v>1.79485780362609</v>
      </c>
      <c r="IA60" s="2" t="n">
        <v>2.15864349423122</v>
      </c>
      <c r="IB60" s="2" t="n">
        <v>20.2682178983867</v>
      </c>
      <c r="ID60" s="2" t="n">
        <v>1.97023151471627</v>
      </c>
      <c r="IE60" s="2" t="n">
        <v>2.90339350129503</v>
      </c>
      <c r="IF60" s="2" t="n">
        <v>47.3630626456173</v>
      </c>
      <c r="IH60" s="2" t="n">
        <v>3.46423191735343</v>
      </c>
      <c r="II60" s="2" t="n">
        <v>3.04554148693195</v>
      </c>
      <c r="IJ60" s="2" t="n">
        <v>-12.0860970168921</v>
      </c>
      <c r="IL60" s="2" t="n">
        <v>5.53381915210737</v>
      </c>
      <c r="IM60" s="2" t="n">
        <v>3.91541515281375</v>
      </c>
      <c r="IN60" s="2" t="n">
        <v>-29.245697316966</v>
      </c>
      <c r="IP60" s="2" t="n">
        <v>9.33875619613845</v>
      </c>
      <c r="IQ60" s="2" t="n">
        <v>7.83877670591005</v>
      </c>
      <c r="IR60" s="2" t="n">
        <v>-16.0618765360706</v>
      </c>
      <c r="IT60" s="2" t="n">
        <v>13.1008752580645</v>
      </c>
      <c r="IU60" s="2" t="n">
        <v>13.1699112178008</v>
      </c>
      <c r="IV60" s="2" t="n">
        <v>0.526956851175187</v>
      </c>
    </row>
    <row r="61" customFormat="false" ht="15.75" hidden="false" customHeight="false" outlineLevel="0" collapsed="false">
      <c r="A61" s="13" t="n">
        <v>68</v>
      </c>
      <c r="B61" s="13" t="n">
        <v>1</v>
      </c>
      <c r="C61" s="13" t="n">
        <v>30</v>
      </c>
      <c r="D61" s="14" t="n">
        <v>1.808</v>
      </c>
      <c r="E61" s="14" t="n">
        <v>73.7</v>
      </c>
      <c r="F61" s="14" t="n">
        <v>74.1</v>
      </c>
      <c r="G61" s="14" t="n">
        <v>22.5460588143159</v>
      </c>
      <c r="H61" s="14" t="n">
        <v>22.6684254835931</v>
      </c>
      <c r="I61" s="14" t="n">
        <v>85.3</v>
      </c>
      <c r="J61" s="14" t="n">
        <v>86.2</v>
      </c>
      <c r="K61" s="14" t="n">
        <v>104.7</v>
      </c>
      <c r="L61" s="14" t="n">
        <v>104.6</v>
      </c>
      <c r="M61" s="14" t="n">
        <v>4.2</v>
      </c>
      <c r="N61" s="14" t="n">
        <v>4.1</v>
      </c>
      <c r="O61" s="14" t="n">
        <v>37</v>
      </c>
      <c r="P61" s="14" t="n">
        <v>37</v>
      </c>
      <c r="Q61" s="14" t="n">
        <v>0.74</v>
      </c>
      <c r="R61" s="14" t="n">
        <v>0.76</v>
      </c>
      <c r="T61" s="2" t="n">
        <v>68</v>
      </c>
      <c r="U61" s="2" t="n">
        <v>0.56</v>
      </c>
      <c r="V61" s="2" t="n">
        <v>0.39</v>
      </c>
      <c r="X61" s="2" t="n">
        <v>4.75</v>
      </c>
      <c r="Y61" s="2" t="n">
        <v>3.54</v>
      </c>
      <c r="AB61" s="2" t="n">
        <v>1.62</v>
      </c>
      <c r="AC61" s="2" t="n">
        <v>1.26</v>
      </c>
      <c r="AE61" s="2" t="n">
        <v>2.87</v>
      </c>
      <c r="AF61" s="2" t="n">
        <v>2.1</v>
      </c>
      <c r="AH61" s="2" t="n">
        <v>68</v>
      </c>
      <c r="AI61" s="2" t="n">
        <v>-30.3571428571429</v>
      </c>
      <c r="AK61" s="2" t="n">
        <v>-25.4736842105263</v>
      </c>
      <c r="AM61" s="2" t="n">
        <v>-22.2222222222222</v>
      </c>
      <c r="AN61" s="2" t="n">
        <v>-26.8292682926829</v>
      </c>
      <c r="AQ61" s="15" t="n">
        <v>68</v>
      </c>
      <c r="AR61" s="16" t="n">
        <v>-37.77717534</v>
      </c>
      <c r="AS61" s="16" t="n">
        <v>-30.35714286</v>
      </c>
      <c r="AT61" s="16" t="n">
        <v>1.94705007725269</v>
      </c>
      <c r="AV61" s="0" t="s">
        <v>149</v>
      </c>
      <c r="AW61" s="2" t="n">
        <v>0.594586136754812</v>
      </c>
      <c r="AX61" s="2" t="n">
        <v>0.422469097167892</v>
      </c>
      <c r="AY61" s="2" t="n">
        <v>-28.9473684210526</v>
      </c>
      <c r="AZ61" s="2"/>
      <c r="BA61" s="2" t="n">
        <v>17.8532311062432</v>
      </c>
      <c r="BB61" s="2" t="n">
        <v>10.092317321233</v>
      </c>
      <c r="BC61" s="2" t="n">
        <v>-43.4706397896582</v>
      </c>
      <c r="BD61" s="2"/>
      <c r="BE61" s="2" t="n">
        <v>56.657800031294</v>
      </c>
      <c r="BF61" s="2" t="n">
        <v>29.8231888593334</v>
      </c>
      <c r="BG61" s="2" t="n">
        <v>-47.3626070146368</v>
      </c>
      <c r="BH61" s="2"/>
      <c r="BI61" s="2" t="n">
        <v>271.631982475356</v>
      </c>
      <c r="BJ61" s="2" t="n">
        <v>191.769676107026</v>
      </c>
      <c r="BK61" s="2" t="n">
        <v>-29.4009216589862</v>
      </c>
      <c r="BL61" s="2"/>
      <c r="BM61" s="2" t="n">
        <v>32.8117665467063</v>
      </c>
      <c r="BN61" s="2" t="n">
        <v>13.3468940697856</v>
      </c>
      <c r="BO61" s="2" t="n">
        <v>-59.3228421554602</v>
      </c>
      <c r="BP61" s="2"/>
      <c r="BQ61" s="2" t="n">
        <v>867.141292442497</v>
      </c>
      <c r="BR61" s="2" t="n">
        <v>565.232358003442</v>
      </c>
      <c r="BS61" s="2" t="n">
        <v>-34.8165791515545</v>
      </c>
      <c r="BT61" s="2"/>
      <c r="BU61" s="2" t="n">
        <v>383.570646221249</v>
      </c>
      <c r="BV61" s="2" t="n">
        <v>228.68095759662</v>
      </c>
      <c r="BW61" s="2" t="n">
        <v>-40.3810067716407</v>
      </c>
      <c r="BX61" s="2"/>
      <c r="BY61" s="2" t="n">
        <v>33.6879987482397</v>
      </c>
      <c r="BZ61" s="2" t="n">
        <v>20.5288687216398</v>
      </c>
      <c r="CA61" s="2" t="n">
        <v>-39.0617742684626</v>
      </c>
      <c r="CB61" s="2"/>
      <c r="CC61" s="2" t="n">
        <v>20.8261617900172</v>
      </c>
      <c r="CD61" s="2" t="n">
        <v>72.289156626506</v>
      </c>
      <c r="CE61" s="2" t="n">
        <v>247.107438016529</v>
      </c>
      <c r="CF61" s="2"/>
      <c r="CG61" s="2" t="n">
        <v>135.769050226882</v>
      </c>
      <c r="CH61" s="2" t="n">
        <v>89.5478015959944</v>
      </c>
      <c r="CI61" s="2" t="n">
        <v>-34.0440244324075</v>
      </c>
      <c r="CJ61" s="2"/>
      <c r="CK61" s="2" t="n">
        <v>18.8702863401659</v>
      </c>
      <c r="CL61" s="2" t="n">
        <v>7.97997183539352</v>
      </c>
      <c r="CM61" s="2" t="n">
        <v>-57.7114427860697</v>
      </c>
      <c r="CN61" s="2"/>
      <c r="CO61" s="2" t="n">
        <v>14.5830073540917</v>
      </c>
      <c r="CP61" s="2" t="n">
        <v>16.1790017211704</v>
      </c>
      <c r="CQ61" s="2" t="n">
        <v>10.9442060085837</v>
      </c>
      <c r="CR61" s="2"/>
      <c r="CS61" s="2" t="n">
        <v>2.15928649663589</v>
      </c>
      <c r="CT61" s="2" t="n">
        <v>1.95587544985135</v>
      </c>
      <c r="CU61" s="2" t="n">
        <v>-9.42028985507246</v>
      </c>
      <c r="CV61" s="2"/>
      <c r="CW61" s="2" t="n">
        <v>1856.15709591613</v>
      </c>
      <c r="CX61" s="2" t="n">
        <v>1247.84853700516</v>
      </c>
      <c r="CY61" s="2" t="n">
        <v>-32.7724716969999</v>
      </c>
      <c r="DA61" s="2" t="s">
        <v>149</v>
      </c>
      <c r="DB61" s="2" t="n">
        <v>2.87741983046857</v>
      </c>
      <c r="DC61" s="2" t="n">
        <v>1.25727996703555</v>
      </c>
      <c r="DD61" s="2" t="n">
        <v>-56.3052998480651</v>
      </c>
      <c r="DF61" s="2" t="n">
        <v>1.80351140781728</v>
      </c>
      <c r="DG61" s="2" t="n">
        <v>1.48901140051801</v>
      </c>
      <c r="DH61" s="2" t="n">
        <v>-17.4382044902004</v>
      </c>
      <c r="DJ61" s="2" t="n">
        <v>1.32216271109018</v>
      </c>
      <c r="DK61" s="2" t="n">
        <v>0.590232382152108</v>
      </c>
      <c r="DL61" s="2" t="n">
        <v>-55.3585668994223</v>
      </c>
      <c r="DN61" s="2" t="n">
        <v>3.16630619802213</v>
      </c>
      <c r="DO61" s="2" t="n">
        <v>2.27384058182246</v>
      </c>
      <c r="DP61" s="2" t="n">
        <v>-28.1863332345166</v>
      </c>
      <c r="DR61" s="2" t="n">
        <v>6.43684139392512</v>
      </c>
      <c r="DS61" s="2" t="n">
        <v>3.62092258700259</v>
      </c>
      <c r="DT61" s="2" t="n">
        <v>-43.7469037155414</v>
      </c>
      <c r="DV61" s="2" t="n">
        <v>5.34054675300212</v>
      </c>
      <c r="DW61" s="2" t="n">
        <v>2.99743876289145</v>
      </c>
      <c r="DX61" s="2" t="n">
        <v>-43.8739346077912</v>
      </c>
      <c r="DZ61" s="2" t="n">
        <v>1.6269033044502</v>
      </c>
      <c r="EA61" s="2" t="n">
        <v>0.921640991994349</v>
      </c>
      <c r="EB61" s="2" t="n">
        <v>-43.3499834026208</v>
      </c>
      <c r="ED61" s="2" t="n">
        <v>1.5983194082882</v>
      </c>
      <c r="EE61" s="2" t="n">
        <v>2.21574699529079</v>
      </c>
      <c r="EF61" s="2" t="n">
        <v>38.6297997634812</v>
      </c>
      <c r="EH61" s="2" t="n">
        <v>27.8258635797033</v>
      </c>
      <c r="EI61" s="2" t="n">
        <v>15.5936018787379</v>
      </c>
      <c r="EJ61" s="2" t="n">
        <v>-43.9600433816826</v>
      </c>
      <c r="EL61" s="2" t="n">
        <v>34.9251235874735</v>
      </c>
      <c r="EM61" s="2" t="n">
        <v>16.8686262347539</v>
      </c>
      <c r="EN61" s="2" t="n">
        <v>-51.7005968711757</v>
      </c>
      <c r="EP61" s="2" t="n">
        <v>15.8657596592889</v>
      </c>
      <c r="EQ61" s="2" t="n">
        <v>7.38484180433247</v>
      </c>
      <c r="ER61" s="2" t="n">
        <v>-53.4542186260279</v>
      </c>
      <c r="ET61" s="2" t="n">
        <v>4.25416582505298</v>
      </c>
      <c r="EU61" s="2" t="n">
        <v>1.56398787308689</v>
      </c>
      <c r="EV61" s="2" t="n">
        <v>-63.2363208816053</v>
      </c>
      <c r="EX61" s="2" t="n">
        <v>5.01030824417236</v>
      </c>
      <c r="EY61" s="2" t="n">
        <v>2.69679995220155</v>
      </c>
      <c r="EZ61" s="2" t="n">
        <v>-46.1749692678432</v>
      </c>
      <c r="FB61" s="2" t="n">
        <v>3.24942194466682</v>
      </c>
      <c r="FC61" s="2" t="n">
        <v>2.19945558888627</v>
      </c>
      <c r="FD61" s="2" t="n">
        <v>-32.312404287902</v>
      </c>
      <c r="FF61" s="2" t="n">
        <v>5.0934625655757</v>
      </c>
      <c r="FG61" s="2" t="n">
        <v>2.7288812931481</v>
      </c>
      <c r="FH61" s="2" t="n">
        <v>-46.4238470781876</v>
      </c>
      <c r="FJ61" s="2" t="n">
        <v>9.63657904944667</v>
      </c>
      <c r="FK61" s="2" t="n">
        <v>4.19833529102896</v>
      </c>
      <c r="FL61" s="2" t="n">
        <v>-56.4333435186211</v>
      </c>
      <c r="FN61" s="2" t="n">
        <v>89.1554094652696</v>
      </c>
      <c r="FO61" s="2" t="n">
        <v>51.6104811438663</v>
      </c>
      <c r="FP61" s="2" t="n">
        <v>-42.1117782382335</v>
      </c>
      <c r="FR61" s="2" t="n">
        <v>94.5401500334354</v>
      </c>
      <c r="FS61" s="2" t="n">
        <v>53.4774094549094</v>
      </c>
      <c r="FT61" s="2" t="n">
        <v>-43.4341817354887</v>
      </c>
      <c r="FV61" s="2" t="n">
        <v>40.571928207676</v>
      </c>
      <c r="FW61" s="2" t="n">
        <v>22.1677179804568</v>
      </c>
      <c r="FX61" s="2" t="n">
        <v>-45.3619313654835</v>
      </c>
      <c r="FZ61" s="2" t="n">
        <v>8.77569330233106</v>
      </c>
      <c r="GA61" s="2" t="n">
        <v>5.02166208146927</v>
      </c>
      <c r="GB61" s="2" t="n">
        <v>-42.7776027663206</v>
      </c>
      <c r="GD61" s="2" t="n">
        <v>4.45457455450907</v>
      </c>
      <c r="GE61" s="2" t="n">
        <v>2.56182687167412</v>
      </c>
      <c r="GF61" s="2" t="n">
        <v>-42.4899765325297</v>
      </c>
      <c r="GH61" s="2" t="n">
        <v>3.31559051400989</v>
      </c>
      <c r="GI61" s="2" t="n">
        <v>3.3774387103838</v>
      </c>
      <c r="GJ61" s="2" t="n">
        <v>1.86537499466757</v>
      </c>
      <c r="GL61" s="2" t="n">
        <v>3.379418881328</v>
      </c>
      <c r="GM61" s="2" t="n">
        <v>1.38470525311985</v>
      </c>
      <c r="GN61" s="2" t="n">
        <v>-59.0253442457034</v>
      </c>
      <c r="GP61" s="2" t="n">
        <v>8.16518345538027</v>
      </c>
      <c r="GQ61" s="2" t="n">
        <v>5.5270428528373</v>
      </c>
      <c r="GR61" s="2" t="n">
        <v>-32.3096304811698</v>
      </c>
      <c r="GT61" s="2" t="n">
        <v>26.0988844930539</v>
      </c>
      <c r="GU61" s="2" t="n">
        <v>15.2819049705675</v>
      </c>
      <c r="GV61" s="2" t="n">
        <v>-41.4461373832485</v>
      </c>
      <c r="GX61" s="2" t="n">
        <v>30.0454937673652</v>
      </c>
      <c r="GY61" s="2" t="n">
        <v>15.5190368702614</v>
      </c>
      <c r="GZ61" s="2" t="n">
        <v>-48.3482049241014</v>
      </c>
      <c r="HB61" s="2" t="n">
        <v>19.0965885702849</v>
      </c>
      <c r="HC61" s="2" t="n">
        <v>10.683678014834</v>
      </c>
      <c r="HD61" s="2" t="n">
        <v>-44.0545206516191</v>
      </c>
      <c r="HF61" s="2" t="n">
        <v>9.0551288540146</v>
      </c>
      <c r="HG61" s="2" t="n">
        <v>9.40456473440075</v>
      </c>
      <c r="HH61" s="2" t="n">
        <v>3.85898296997986</v>
      </c>
      <c r="HJ61" s="2" t="n">
        <v>6.08084780456793</v>
      </c>
      <c r="HK61" s="2" t="n">
        <v>7.01181102990346</v>
      </c>
      <c r="HL61" s="2" t="n">
        <v>15.3097603369746</v>
      </c>
      <c r="HN61" s="2" t="n">
        <v>2.74191956157287</v>
      </c>
      <c r="HO61" s="2" t="n">
        <v>1.52005122298093</v>
      </c>
      <c r="HP61" s="2" t="n">
        <v>-44.5625158270885</v>
      </c>
      <c r="HR61" s="2" t="n">
        <v>1.12396560113021</v>
      </c>
      <c r="HS61" s="2" t="n">
        <v>2.47597231716506</v>
      </c>
      <c r="HT61" s="2" t="n">
        <v>120.288976341921</v>
      </c>
      <c r="HV61" s="2" t="n">
        <v>2.28943764257123</v>
      </c>
      <c r="HW61" s="2" t="n">
        <v>2.51210400777019</v>
      </c>
      <c r="HX61" s="2" t="n">
        <v>9.72581043740031</v>
      </c>
      <c r="HZ61" s="2" t="n">
        <v>1.39951796044267</v>
      </c>
      <c r="IA61" s="2" t="n">
        <v>1.51912542877325</v>
      </c>
      <c r="IB61" s="2" t="n">
        <v>8.5463332169567</v>
      </c>
      <c r="ID61" s="2" t="n">
        <v>1.8361970866494</v>
      </c>
      <c r="IE61" s="2" t="n">
        <v>0.760449933835649</v>
      </c>
      <c r="IF61" s="2" t="n">
        <v>-58.5856039438947</v>
      </c>
      <c r="IH61" s="2" t="n">
        <v>2.67636818836826</v>
      </c>
      <c r="II61" s="2" t="n">
        <v>0</v>
      </c>
      <c r="IJ61" s="2" t="n">
        <v>-100</v>
      </c>
      <c r="IL61" s="2" t="n">
        <v>3.01992784718625</v>
      </c>
      <c r="IM61" s="2" t="n">
        <v>0.940889796562279</v>
      </c>
      <c r="IN61" s="2" t="n">
        <v>-68.843964353687</v>
      </c>
      <c r="IP61" s="2" t="n">
        <v>5.4036550581587</v>
      </c>
      <c r="IQ61" s="2" t="n">
        <v>3.76359776100777</v>
      </c>
      <c r="IR61" s="2" t="n">
        <v>-30.3508880470579</v>
      </c>
      <c r="IT61" s="2" t="n">
        <v>8.94453502095597</v>
      </c>
      <c r="IU61" s="2" t="n">
        <v>7.99414297551213</v>
      </c>
      <c r="IV61" s="2" t="n">
        <v>-10.6253935304316</v>
      </c>
    </row>
    <row r="62" customFormat="false" ht="15.75" hidden="false" customHeight="false" outlineLevel="0" collapsed="false">
      <c r="A62" s="13" t="n">
        <v>69</v>
      </c>
      <c r="B62" s="13" t="n">
        <v>2</v>
      </c>
      <c r="C62" s="13" t="n">
        <v>47</v>
      </c>
      <c r="D62" s="14" t="n">
        <v>1.657</v>
      </c>
      <c r="E62" s="14" t="n">
        <v>73.7</v>
      </c>
      <c r="F62" s="14" t="n">
        <v>73.6</v>
      </c>
      <c r="G62" s="14" t="n">
        <v>26.842469667463</v>
      </c>
      <c r="H62" s="14" t="n">
        <v>26.8060484060417</v>
      </c>
      <c r="I62" s="14" t="n">
        <v>97.3</v>
      </c>
      <c r="J62" s="14" t="n">
        <v>96.5</v>
      </c>
      <c r="K62" s="14" t="n">
        <v>106.3</v>
      </c>
      <c r="L62" s="14" t="n">
        <v>106.3</v>
      </c>
      <c r="M62" s="14" t="n">
        <v>4.2</v>
      </c>
      <c r="N62" s="14" t="n">
        <v>5.4</v>
      </c>
      <c r="O62" s="14" t="n">
        <v>50</v>
      </c>
      <c r="P62" s="14" t="n">
        <v>73</v>
      </c>
      <c r="Q62" s="14" t="n">
        <v>0.72</v>
      </c>
      <c r="R62" s="14" t="n">
        <v>0.86</v>
      </c>
      <c r="T62" s="2" t="n">
        <v>69</v>
      </c>
      <c r="U62" s="2" t="n">
        <v>0.86</v>
      </c>
      <c r="V62" s="2" t="n">
        <v>0.79</v>
      </c>
      <c r="X62" s="2" t="n">
        <v>4.51</v>
      </c>
      <c r="Y62" s="2" t="n">
        <v>4.97</v>
      </c>
      <c r="AB62" s="2" t="n">
        <v>1.68</v>
      </c>
      <c r="AC62" s="2" t="n">
        <v>1.94</v>
      </c>
      <c r="AE62" s="2" t="n">
        <v>2.43</v>
      </c>
      <c r="AF62" s="2" t="n">
        <v>2.67</v>
      </c>
      <c r="AH62" s="2" t="n">
        <v>69</v>
      </c>
      <c r="AI62" s="2" t="n">
        <v>-8.13953488372092</v>
      </c>
      <c r="AK62" s="2" t="n">
        <v>10.19955654102</v>
      </c>
      <c r="AM62" s="2" t="n">
        <v>15.4761904761905</v>
      </c>
      <c r="AN62" s="2" t="n">
        <v>9.87654320987654</v>
      </c>
      <c r="AQ62" s="15" t="n">
        <v>69</v>
      </c>
      <c r="AR62" s="16" t="n">
        <v>-2.907665171</v>
      </c>
      <c r="AS62" s="16" t="n">
        <v>-8.139534884</v>
      </c>
      <c r="AT62" s="16" t="n">
        <v>-5.10135496889998</v>
      </c>
      <c r="AV62" s="0" t="s">
        <v>150</v>
      </c>
      <c r="AW62" s="2" t="n">
        <v>0.813644187138163</v>
      </c>
      <c r="AX62" s="2" t="n">
        <v>0.954467219527461</v>
      </c>
      <c r="AY62" s="2" t="n">
        <v>17.3076923076923</v>
      </c>
      <c r="AZ62" s="2"/>
      <c r="BA62" s="2" t="n">
        <v>24.4719136285401</v>
      </c>
      <c r="BB62" s="2" t="n">
        <v>25.0352057580973</v>
      </c>
      <c r="BC62" s="2" t="n">
        <v>2.30179028132993</v>
      </c>
      <c r="BD62" s="2"/>
      <c r="BE62" s="2" t="n">
        <v>83.0542951024879</v>
      </c>
      <c r="BF62" s="2" t="n">
        <v>81.0045376310437</v>
      </c>
      <c r="BG62" s="2" t="n">
        <v>-2.46797287113789</v>
      </c>
      <c r="BH62" s="2"/>
      <c r="BI62" s="2" t="n">
        <v>276.873728680958</v>
      </c>
      <c r="BJ62" s="2" t="n">
        <v>335.080582068534</v>
      </c>
      <c r="BK62" s="2" t="n">
        <v>21.0228878214185</v>
      </c>
      <c r="BL62" s="2"/>
      <c r="BM62" s="2" t="n">
        <v>29.2755437333751</v>
      </c>
      <c r="BN62" s="2" t="n">
        <v>29.1503677045846</v>
      </c>
      <c r="BO62" s="2" t="n">
        <v>-0.427578834847664</v>
      </c>
      <c r="BP62" s="2"/>
      <c r="BQ62" s="2" t="n">
        <v>855.014864653419</v>
      </c>
      <c r="BR62" s="2" t="n">
        <v>760.366139884212</v>
      </c>
      <c r="BS62" s="2" t="n">
        <v>-11.0698338335407</v>
      </c>
      <c r="BT62" s="2"/>
      <c r="BU62" s="2" t="n">
        <v>358.097324362385</v>
      </c>
      <c r="BV62" s="2" t="n">
        <v>387.576279142544</v>
      </c>
      <c r="BW62" s="2" t="n">
        <v>8.23210696495675</v>
      </c>
      <c r="BX62" s="2"/>
      <c r="BY62" s="2" t="n">
        <v>23.5330934126115</v>
      </c>
      <c r="BZ62" s="2" t="n">
        <v>27.1631982475356</v>
      </c>
      <c r="CA62" s="2" t="n">
        <v>15.4255319148936</v>
      </c>
      <c r="CB62" s="2"/>
      <c r="CC62" s="2" t="n">
        <v>14.2700672821155</v>
      </c>
      <c r="CD62" s="2" t="n">
        <v>162.932248474417</v>
      </c>
      <c r="CE62" s="2" t="n">
        <v>1041.77631578947</v>
      </c>
      <c r="CF62" s="2"/>
      <c r="CG62" s="2" t="n">
        <v>120.966984822407</v>
      </c>
      <c r="CH62" s="2" t="n">
        <v>130.934126114849</v>
      </c>
      <c r="CI62" s="2" t="n">
        <v>8.23955503815805</v>
      </c>
      <c r="CJ62" s="2"/>
      <c r="CK62" s="2" t="n">
        <v>16.7266468471288</v>
      </c>
      <c r="CL62" s="2" t="n">
        <v>13.2530120481928</v>
      </c>
      <c r="CM62" s="2" t="n">
        <v>-20.7670720299345</v>
      </c>
      <c r="CN62" s="2"/>
      <c r="CO62" s="2" t="n">
        <v>14.0979502425286</v>
      </c>
      <c r="CP62" s="2" t="n">
        <v>24.8317947113128</v>
      </c>
      <c r="CQ62" s="2" t="n">
        <v>76.1376248612653</v>
      </c>
      <c r="CR62" s="2"/>
      <c r="CS62" s="2" t="n">
        <v>1.72117039586919</v>
      </c>
      <c r="CT62" s="2" t="n">
        <v>2.7382256297919</v>
      </c>
      <c r="CU62" s="2" t="n">
        <v>59.0909090909091</v>
      </c>
      <c r="CV62" s="2"/>
      <c r="CW62" s="2" t="n">
        <v>1818.91722735096</v>
      </c>
      <c r="CX62" s="2" t="n">
        <v>1981.02018463464</v>
      </c>
      <c r="CY62" s="2" t="n">
        <v>8.91205794558141</v>
      </c>
      <c r="DA62" s="2" t="s">
        <v>150</v>
      </c>
      <c r="DB62" s="2" t="n">
        <v>3.12343678290558</v>
      </c>
      <c r="DC62" s="2" t="n">
        <v>3.5113702724276</v>
      </c>
      <c r="DD62" s="2" t="n">
        <v>12.4200845570225</v>
      </c>
      <c r="DF62" s="2" t="n">
        <v>3.25299653896868</v>
      </c>
      <c r="DG62" s="2" t="n">
        <v>2.45239028137509</v>
      </c>
      <c r="DH62" s="2" t="n">
        <v>-24.6113467383958</v>
      </c>
      <c r="DJ62" s="2" t="n">
        <v>2.21131089804568</v>
      </c>
      <c r="DK62" s="2" t="n">
        <v>1.95244855097716</v>
      </c>
      <c r="DL62" s="2" t="n">
        <v>-11.7062845978509</v>
      </c>
      <c r="DN62" s="2" t="n">
        <v>3.45492254226513</v>
      </c>
      <c r="DO62" s="2" t="n">
        <v>4.34360783211679</v>
      </c>
      <c r="DP62" s="2" t="n">
        <v>25.7222927281321</v>
      </c>
      <c r="DR62" s="2" t="n">
        <v>13.6997355279021</v>
      </c>
      <c r="DS62" s="2" t="n">
        <v>10.3237369418413</v>
      </c>
      <c r="DT62" s="2" t="n">
        <v>-24.6428011634597</v>
      </c>
      <c r="DV62" s="2" t="n">
        <v>11.0437862451142</v>
      </c>
      <c r="DW62" s="2" t="n">
        <v>8.2304776635272</v>
      </c>
      <c r="DX62" s="2" t="n">
        <v>-25.4741310556569</v>
      </c>
      <c r="DZ62" s="2" t="n">
        <v>3.61563784506711</v>
      </c>
      <c r="EA62" s="2" t="n">
        <v>2.62769970120085</v>
      </c>
      <c r="EB62" s="2" t="n">
        <v>-27.3240348231813</v>
      </c>
      <c r="ED62" s="2" t="n">
        <v>1.09007124652696</v>
      </c>
      <c r="EE62" s="2" t="n">
        <v>2.64404254061691</v>
      </c>
      <c r="EF62" s="2" t="n">
        <v>142.556855713881</v>
      </c>
      <c r="EH62" s="2" t="n">
        <v>38.8224471784789</v>
      </c>
      <c r="EI62" s="2" t="n">
        <v>35.0875361796562</v>
      </c>
      <c r="EJ62" s="2" t="n">
        <v>-9.62049347804412</v>
      </c>
      <c r="EL62" s="2" t="n">
        <v>61.1413782128561</v>
      </c>
      <c r="EM62" s="2" t="n">
        <v>52.1075297673652</v>
      </c>
      <c r="EN62" s="2" t="n">
        <v>-14.7753431629243</v>
      </c>
      <c r="EP62" s="2" t="n">
        <v>31.9387429220626</v>
      </c>
      <c r="EQ62" s="2" t="n">
        <v>25.8270867435837</v>
      </c>
      <c r="ER62" s="2" t="n">
        <v>-19.1355564412559</v>
      </c>
      <c r="ET62" s="2" t="n">
        <v>7.69037960937132</v>
      </c>
      <c r="EU62" s="2" t="n">
        <v>6.61955716741229</v>
      </c>
      <c r="EV62" s="2" t="n">
        <v>-13.9241818525336</v>
      </c>
      <c r="EX62" s="2" t="n">
        <v>8.19699477301625</v>
      </c>
      <c r="EY62" s="2" t="n">
        <v>6.10574138215211</v>
      </c>
      <c r="EZ62" s="2" t="n">
        <v>-25.5124402146547</v>
      </c>
      <c r="FB62" s="2" t="n">
        <v>6.39179893407111</v>
      </c>
      <c r="FC62" s="2" t="n">
        <v>4.93337731716506</v>
      </c>
      <c r="FD62" s="2" t="n">
        <v>-22.8170759429246</v>
      </c>
      <c r="FF62" s="2" t="n">
        <v>6.083509462915</v>
      </c>
      <c r="FG62" s="2" t="n">
        <v>4.70812644313633</v>
      </c>
      <c r="FH62" s="2" t="n">
        <v>-22.6083813654435</v>
      </c>
      <c r="FJ62" s="2" t="n">
        <v>12.0094924697433</v>
      </c>
      <c r="FK62" s="2" t="n">
        <v>13.5238860614551</v>
      </c>
      <c r="FL62" s="2" t="n">
        <v>12.6099716164289</v>
      </c>
      <c r="FN62" s="2" t="n">
        <v>150.974739061455</v>
      </c>
      <c r="FO62" s="2" t="n">
        <v>149.376368220155</v>
      </c>
      <c r="FP62" s="2" t="n">
        <v>-1.05870084706627</v>
      </c>
      <c r="FR62" s="2" t="n">
        <v>167.675513663056</v>
      </c>
      <c r="FS62" s="2" t="n">
        <v>152.460767347304</v>
      </c>
      <c r="FT62" s="2" t="n">
        <v>-9.07392259213608</v>
      </c>
      <c r="FV62" s="2" t="n">
        <v>70.7979132707794</v>
      </c>
      <c r="FW62" s="2" t="n">
        <v>63.5148445380269</v>
      </c>
      <c r="FX62" s="2" t="n">
        <v>-10.2871234423211</v>
      </c>
      <c r="FZ62" s="2" t="n">
        <v>13.9999628744996</v>
      </c>
      <c r="GA62" s="2" t="n">
        <v>14.3298284939958</v>
      </c>
      <c r="GB62" s="2" t="n">
        <v>2.35618924459402</v>
      </c>
      <c r="GD62" s="2" t="n">
        <v>5.95911872451142</v>
      </c>
      <c r="GE62" s="2" t="n">
        <v>5.47567413256416</v>
      </c>
      <c r="GF62" s="2" t="n">
        <v>-8.11268602450768</v>
      </c>
      <c r="GH62" s="2" t="n">
        <v>3.38179765811161</v>
      </c>
      <c r="GI62" s="2" t="n">
        <v>5.72203825782906</v>
      </c>
      <c r="GJ62" s="2" t="n">
        <v>69.2010828650297</v>
      </c>
      <c r="GL62" s="2" t="n">
        <v>3.18073315775842</v>
      </c>
      <c r="GM62" s="2" t="n">
        <v>3.37070098587238</v>
      </c>
      <c r="GN62" s="2" t="n">
        <v>5.9724541070223</v>
      </c>
      <c r="GP62" s="2" t="n">
        <v>12.1744638542501</v>
      </c>
      <c r="GQ62" s="2" t="n">
        <v>11.9251551890746</v>
      </c>
      <c r="GR62" s="2" t="n">
        <v>-2.04779995373995</v>
      </c>
      <c r="GT62" s="2" t="n">
        <v>39.6609981403344</v>
      </c>
      <c r="GU62" s="2" t="n">
        <v>39.7284653932188</v>
      </c>
      <c r="GV62" s="2" t="n">
        <v>0.170109820851372</v>
      </c>
      <c r="GX62" s="2" t="n">
        <v>42.9960431909583</v>
      </c>
      <c r="GY62" s="2" t="n">
        <v>38.6745772703085</v>
      </c>
      <c r="GZ62" s="2" t="n">
        <v>-10.0508456125996</v>
      </c>
      <c r="HB62" s="2" t="n">
        <v>27.4777392411114</v>
      </c>
      <c r="HC62" s="2" t="n">
        <v>25.3464066760066</v>
      </c>
      <c r="HD62" s="2" t="n">
        <v>-7.75657904896319</v>
      </c>
      <c r="HF62" s="2" t="n">
        <v>13.0276860826466</v>
      </c>
      <c r="HG62" s="2" t="n">
        <v>15.6358283812103</v>
      </c>
      <c r="HH62" s="2" t="n">
        <v>20.0199965060399</v>
      </c>
      <c r="HJ62" s="2" t="n">
        <v>7.37551957099129</v>
      </c>
      <c r="HK62" s="2" t="n">
        <v>11.540410546268</v>
      </c>
      <c r="HL62" s="2" t="n">
        <v>56.4691197032089</v>
      </c>
      <c r="HN62" s="2" t="n">
        <v>3.27147384836355</v>
      </c>
      <c r="HO62" s="2" t="n">
        <v>3.25016772333412</v>
      </c>
      <c r="HP62" s="2" t="n">
        <v>-0.651269917382646</v>
      </c>
      <c r="HR62" s="2" t="n">
        <v>2.6139027958559</v>
      </c>
      <c r="HS62" s="2" t="n">
        <v>3.84106873463621</v>
      </c>
      <c r="HT62" s="2" t="n">
        <v>46.9476501087138</v>
      </c>
      <c r="HV62" s="2" t="n">
        <v>2.23836466211443</v>
      </c>
      <c r="HW62" s="2" t="n">
        <v>3.22873301577584</v>
      </c>
      <c r="HX62" s="2" t="n">
        <v>44.245174632353</v>
      </c>
      <c r="HZ62" s="2" t="n">
        <v>1.43328373251707</v>
      </c>
      <c r="IA62" s="2" t="n">
        <v>2.08154540993643</v>
      </c>
      <c r="IB62" s="2" t="n">
        <v>45.2291240535401</v>
      </c>
      <c r="ID62" s="2" t="n">
        <v>1.92248882175653</v>
      </c>
      <c r="IE62" s="2" t="n">
        <v>2.14709678314104</v>
      </c>
      <c r="IF62" s="2" t="n">
        <v>11.6831868587557</v>
      </c>
      <c r="IH62" s="2" t="n">
        <v>3.36176450011773</v>
      </c>
      <c r="II62" s="2" t="n">
        <v>2.77819269295974</v>
      </c>
      <c r="IJ62" s="2" t="n">
        <v>-17.3590924390318</v>
      </c>
      <c r="IL62" s="2" t="n">
        <v>3.3378995827643</v>
      </c>
      <c r="IM62" s="2" t="n">
        <v>2.97105362797269</v>
      </c>
      <c r="IN62" s="2" t="n">
        <v>-10.9903232765262</v>
      </c>
      <c r="IP62" s="2" t="n">
        <v>6.57307458323523</v>
      </c>
      <c r="IQ62" s="2" t="n">
        <v>5.29214828914528</v>
      </c>
      <c r="IR62" s="2" t="n">
        <v>-19.4874754252291</v>
      </c>
      <c r="IT62" s="2" t="n">
        <v>9.42187194278314</v>
      </c>
      <c r="IU62" s="2" t="n">
        <v>10.5588500958324</v>
      </c>
      <c r="IV62" s="2" t="n">
        <v>12.0674337324241</v>
      </c>
    </row>
    <row r="63" customFormat="false" ht="15.75" hidden="false" customHeight="false" outlineLevel="0" collapsed="false">
      <c r="A63" s="13" t="n">
        <v>70</v>
      </c>
      <c r="B63" s="13" t="n">
        <v>2</v>
      </c>
      <c r="C63" s="13" t="n">
        <v>34</v>
      </c>
      <c r="D63" s="14" t="n">
        <v>1.639</v>
      </c>
      <c r="E63" s="14" t="n">
        <v>74.3</v>
      </c>
      <c r="F63" s="14" t="n">
        <v>74.8</v>
      </c>
      <c r="G63" s="14" t="n">
        <v>27.6586454113265</v>
      </c>
      <c r="H63" s="14" t="n">
        <v>27.8447735769478</v>
      </c>
      <c r="I63" s="14" t="n">
        <v>93.3</v>
      </c>
      <c r="J63" s="14" t="n">
        <v>93</v>
      </c>
      <c r="K63" s="14" t="n">
        <v>108.5</v>
      </c>
      <c r="L63" s="14" t="n">
        <v>108.3</v>
      </c>
      <c r="M63" s="14" t="n">
        <v>4.7</v>
      </c>
      <c r="N63" s="14" t="n">
        <v>4.6</v>
      </c>
      <c r="O63" s="14" t="n">
        <v>76</v>
      </c>
      <c r="P63" s="14" t="n">
        <v>78</v>
      </c>
      <c r="Q63" s="14" t="n">
        <v>1.19</v>
      </c>
      <c r="R63" s="14" t="n">
        <v>1.15</v>
      </c>
      <c r="T63" s="2" t="n">
        <v>70</v>
      </c>
      <c r="U63" s="2" t="n">
        <v>2.31</v>
      </c>
      <c r="V63" s="2" t="n">
        <v>1.13</v>
      </c>
      <c r="X63" s="2" t="n">
        <v>5.74</v>
      </c>
      <c r="Y63" s="2" t="n">
        <v>5.84</v>
      </c>
      <c r="AB63" s="2" t="n">
        <v>1.28</v>
      </c>
      <c r="AC63" s="2" t="n">
        <v>1.46</v>
      </c>
      <c r="AE63" s="2" t="n">
        <v>3.4</v>
      </c>
      <c r="AF63" s="2" t="n">
        <v>3.86</v>
      </c>
      <c r="AH63" s="2" t="n">
        <v>70</v>
      </c>
      <c r="AI63" s="2" t="n">
        <v>-51.0822510822511</v>
      </c>
      <c r="AK63" s="2" t="n">
        <v>1.74216027874563</v>
      </c>
      <c r="AM63" s="2" t="n">
        <v>14.0625</v>
      </c>
      <c r="AN63" s="2" t="n">
        <v>13.5294117647059</v>
      </c>
      <c r="AQ63" s="15" t="n">
        <v>70</v>
      </c>
      <c r="AR63" s="16" t="n">
        <v>-53.64938499</v>
      </c>
      <c r="AS63" s="16" t="n">
        <v>-51.08225108</v>
      </c>
      <c r="AT63" s="16" t="n">
        <v>-5.45649749977029</v>
      </c>
      <c r="AV63" s="0" t="s">
        <v>151</v>
      </c>
      <c r="AW63" s="2" t="n">
        <v>2.42528555781568</v>
      </c>
      <c r="AX63" s="2" t="n">
        <v>1.70552339227038</v>
      </c>
      <c r="AY63" s="2" t="n">
        <v>-29.6774193548387</v>
      </c>
      <c r="AZ63" s="2"/>
      <c r="BA63" s="2" t="n">
        <v>45.2824284149585</v>
      </c>
      <c r="BB63" s="2" t="n">
        <v>41.7618526052261</v>
      </c>
      <c r="BC63" s="2" t="n">
        <v>-7.77470628887355</v>
      </c>
      <c r="BD63" s="2"/>
      <c r="BE63" s="2" t="n">
        <v>115.959943670787</v>
      </c>
      <c r="BF63" s="2" t="n">
        <v>91.816617117822</v>
      </c>
      <c r="BG63" s="2" t="n">
        <v>-20.8204021049791</v>
      </c>
      <c r="BH63" s="2"/>
      <c r="BI63" s="2" t="n">
        <v>319.417931466124</v>
      </c>
      <c r="BJ63" s="2" t="n">
        <v>367.532467532468</v>
      </c>
      <c r="BK63" s="2" t="n">
        <v>15.0631919271088</v>
      </c>
      <c r="BL63" s="2"/>
      <c r="BM63" s="2" t="n">
        <v>63.9180097011422</v>
      </c>
      <c r="BN63" s="2" t="n">
        <v>36.3166953528399</v>
      </c>
      <c r="BO63" s="2" t="n">
        <v>-43.1823745410037</v>
      </c>
      <c r="BP63" s="2"/>
      <c r="BQ63" s="2" t="n">
        <v>857.330621186043</v>
      </c>
      <c r="BR63" s="2" t="n">
        <v>861.242372085746</v>
      </c>
      <c r="BS63" s="2" t="n">
        <v>0.456270988465479</v>
      </c>
      <c r="BT63" s="2"/>
      <c r="BU63" s="2" t="n">
        <v>459.86543576905</v>
      </c>
      <c r="BV63" s="2" t="n">
        <v>458.050383351588</v>
      </c>
      <c r="BW63" s="2" t="n">
        <v>-0.394692072133374</v>
      </c>
      <c r="BX63" s="2"/>
      <c r="BY63" s="2" t="n">
        <v>36.7704584572055</v>
      </c>
      <c r="BZ63" s="2" t="n">
        <v>33.0621186042873</v>
      </c>
      <c r="CA63" s="2" t="n">
        <v>-10.0851063829787</v>
      </c>
      <c r="CB63" s="2"/>
      <c r="CC63" s="2" t="n">
        <v>32.8430605539039</v>
      </c>
      <c r="CD63" s="2" t="n">
        <v>176.466906587389</v>
      </c>
      <c r="CE63" s="2" t="n">
        <v>437.303477846594</v>
      </c>
      <c r="CF63" s="2"/>
      <c r="CG63" s="2" t="n">
        <v>97.6685964637772</v>
      </c>
      <c r="CH63" s="2" t="n">
        <v>137.850101705523</v>
      </c>
      <c r="CI63" s="2" t="n">
        <v>41.1406600448574</v>
      </c>
      <c r="CJ63" s="2"/>
      <c r="CK63" s="2" t="n">
        <v>19.1206383977468</v>
      </c>
      <c r="CL63" s="2" t="n">
        <v>16.5075887967454</v>
      </c>
      <c r="CM63" s="2" t="n">
        <v>-13.6661211129296</v>
      </c>
      <c r="CN63" s="2"/>
      <c r="CO63" s="2" t="n">
        <v>14.9428884368643</v>
      </c>
      <c r="CP63" s="2" t="n">
        <v>28.4462525426381</v>
      </c>
      <c r="CQ63" s="2" t="n">
        <v>90.3664921465969</v>
      </c>
      <c r="CR63" s="2"/>
      <c r="CS63" s="2" t="n">
        <v>2.19058050383352</v>
      </c>
      <c r="CT63" s="2" t="n">
        <v>3.86480988890628</v>
      </c>
      <c r="CU63" s="2" t="n">
        <v>76.4285714285714</v>
      </c>
      <c r="CV63" s="2"/>
      <c r="CW63" s="2" t="n">
        <v>2067.73587857925</v>
      </c>
      <c r="CX63" s="2" t="n">
        <v>2254.62368956345</v>
      </c>
      <c r="CY63" s="2" t="n">
        <v>9.03828254470329</v>
      </c>
      <c r="DA63" s="2" t="s">
        <v>151</v>
      </c>
      <c r="DB63" s="2" t="n">
        <v>14.4985287718389</v>
      </c>
      <c r="DC63" s="2" t="n">
        <v>5.01017966164351</v>
      </c>
      <c r="DD63" s="2" t="n">
        <v>-65.4435305782544</v>
      </c>
      <c r="DF63" s="2" t="n">
        <v>24.3146604645632</v>
      </c>
      <c r="DG63" s="2" t="n">
        <v>7.28282442594773</v>
      </c>
      <c r="DH63" s="2" t="n">
        <v>-70.0475997328365</v>
      </c>
      <c r="DJ63" s="2" t="n">
        <v>13.2272333091594</v>
      </c>
      <c r="DK63" s="2" t="n">
        <v>4.2454222130916</v>
      </c>
      <c r="DL63" s="2" t="n">
        <v>-67.903928857505</v>
      </c>
      <c r="DN63" s="2" t="n">
        <v>22.755044397457</v>
      </c>
      <c r="DO63" s="2" t="n">
        <v>5.86362048033906</v>
      </c>
      <c r="DP63" s="2" t="n">
        <v>-74.2315577244299</v>
      </c>
      <c r="DR63" s="2" t="n">
        <v>93.0154955559218</v>
      </c>
      <c r="DS63" s="2" t="n">
        <v>27.0494565540381</v>
      </c>
      <c r="DT63" s="2" t="n">
        <v>-70.9194082207779</v>
      </c>
      <c r="DV63" s="2" t="n">
        <v>65.025972133506</v>
      </c>
      <c r="DW63" s="2" t="n">
        <v>21.7936714040499</v>
      </c>
      <c r="DX63" s="2" t="n">
        <v>-66.484666527853</v>
      </c>
      <c r="DZ63" s="2" t="n">
        <v>19.7600229861078</v>
      </c>
      <c r="EA63" s="2" t="n">
        <v>6.81794715116553</v>
      </c>
      <c r="EB63" s="2" t="n">
        <v>-65.4962590075991</v>
      </c>
      <c r="ED63" s="2" t="n">
        <v>13.8814354994114</v>
      </c>
      <c r="EE63" s="2" t="n">
        <v>4.10628305862962</v>
      </c>
      <c r="EF63" s="2" t="n">
        <v>-70.4188874500497</v>
      </c>
      <c r="EH63" s="2" t="n">
        <v>164.017199276666</v>
      </c>
      <c r="EI63" s="2" t="n">
        <v>51.3078878787379</v>
      </c>
      <c r="EJ63" s="2" t="n">
        <v>-68.7179831718799</v>
      </c>
      <c r="EL63" s="2" t="n">
        <v>216.350352807393</v>
      </c>
      <c r="EM63" s="2" t="n">
        <v>76.1767647591241</v>
      </c>
      <c r="EN63" s="2" t="n">
        <v>-64.7900898840037</v>
      </c>
      <c r="EP63" s="2" t="n">
        <v>95.6095837840829</v>
      </c>
      <c r="EQ63" s="2" t="n">
        <v>37.3019202001413</v>
      </c>
      <c r="ER63" s="2" t="n">
        <v>-60.9851662105538</v>
      </c>
      <c r="ET63" s="2" t="n">
        <v>26.368136308453</v>
      </c>
      <c r="EU63" s="2" t="n">
        <v>11.3338169971745</v>
      </c>
      <c r="EV63" s="2" t="n">
        <v>-57.0169963299943</v>
      </c>
      <c r="EX63" s="2" t="n">
        <v>21.8427642135625</v>
      </c>
      <c r="EY63" s="2" t="n">
        <v>8.40527275323758</v>
      </c>
      <c r="EZ63" s="2" t="n">
        <v>-61.5191892790812</v>
      </c>
      <c r="FB63" s="2" t="n">
        <v>15.8623265057688</v>
      </c>
      <c r="FC63" s="2" t="n">
        <v>5.75523826677655</v>
      </c>
      <c r="FD63" s="2" t="n">
        <v>-63.7175652343085</v>
      </c>
      <c r="FF63" s="2" t="n">
        <v>5.5530679566753</v>
      </c>
      <c r="FG63" s="2" t="n">
        <v>5.29052814928185</v>
      </c>
      <c r="FH63" s="2" t="n">
        <v>-4.72783350468199</v>
      </c>
      <c r="FJ63" s="2" t="n">
        <v>35.6617086039557</v>
      </c>
      <c r="FK63" s="2" t="n">
        <v>15.342904522251</v>
      </c>
      <c r="FL63" s="2" t="n">
        <v>-56.9765299452054</v>
      </c>
      <c r="FN63" s="2" t="n">
        <v>426.035553082647</v>
      </c>
      <c r="FO63" s="2" t="n">
        <v>173.453716769484</v>
      </c>
      <c r="FP63" s="2" t="n">
        <v>-59.2865629371932</v>
      </c>
      <c r="FR63" s="2" t="n">
        <v>351.021688714387</v>
      </c>
      <c r="FS63" s="2" t="n">
        <v>162.268695474688</v>
      </c>
      <c r="FT63" s="2" t="n">
        <v>-53.7724588845221</v>
      </c>
      <c r="FV63" s="2" t="n">
        <v>129.702752693431</v>
      </c>
      <c r="FW63" s="2" t="n">
        <v>63.3709735465034</v>
      </c>
      <c r="FX63" s="2" t="n">
        <v>-51.141381173082</v>
      </c>
      <c r="FZ63" s="2" t="n">
        <v>35.133941614316</v>
      </c>
      <c r="GA63" s="2" t="n">
        <v>19.1521105062397</v>
      </c>
      <c r="GB63" s="2" t="n">
        <v>-45.4882952886908</v>
      </c>
      <c r="GD63" s="2" t="n">
        <v>12.5844621057217</v>
      </c>
      <c r="GE63" s="2" t="n">
        <v>6.58486560113021</v>
      </c>
      <c r="GF63" s="2" t="n">
        <v>-47.6746360248777</v>
      </c>
      <c r="GH63" s="2" t="n">
        <v>9.60817516882506</v>
      </c>
      <c r="GI63" s="2" t="n">
        <v>6.53349688085708</v>
      </c>
      <c r="GJ63" s="2" t="n">
        <v>-32.0006477186653</v>
      </c>
      <c r="GL63" s="2" t="n">
        <v>8.96121217494702</v>
      </c>
      <c r="GM63" s="2" t="n">
        <v>4.13460978973393</v>
      </c>
      <c r="GN63" s="2" t="n">
        <v>-53.8610434725214</v>
      </c>
      <c r="GP63" s="2" t="n">
        <v>33.0683018631976</v>
      </c>
      <c r="GQ63" s="2" t="n">
        <v>13.5472109321874</v>
      </c>
      <c r="GR63" s="2" t="n">
        <v>-59.032637998069</v>
      </c>
      <c r="GT63" s="2" t="n">
        <v>79.4068478914528</v>
      </c>
      <c r="GU63" s="2" t="n">
        <v>39.9436739717448</v>
      </c>
      <c r="GV63" s="2" t="n">
        <v>-49.6974441973232</v>
      </c>
      <c r="GX63" s="2" t="n">
        <v>74.3108522500589</v>
      </c>
      <c r="GY63" s="2" t="n">
        <v>38.8007295893572</v>
      </c>
      <c r="GZ63" s="2" t="n">
        <v>-47.785917649294</v>
      </c>
      <c r="HB63" s="2" t="n">
        <v>57.2285347106193</v>
      </c>
      <c r="HC63" s="2" t="n">
        <v>32.9556121349188</v>
      </c>
      <c r="HD63" s="2" t="n">
        <v>-42.4140207301104</v>
      </c>
      <c r="HF63" s="2" t="n">
        <v>35.9666806458677</v>
      </c>
      <c r="HG63" s="2" t="n">
        <v>32.2110935764069</v>
      </c>
      <c r="HH63" s="2" t="n">
        <v>-10.4418506295834</v>
      </c>
      <c r="HJ63" s="2" t="n">
        <v>18.3130452142689</v>
      </c>
      <c r="HK63" s="2" t="n">
        <v>18.661491009183</v>
      </c>
      <c r="HL63" s="2" t="n">
        <v>1.90271902262633</v>
      </c>
      <c r="HN63" s="2" t="n">
        <v>8.61812827148576</v>
      </c>
      <c r="HO63" s="2" t="n">
        <v>3.88667695761714</v>
      </c>
      <c r="HP63" s="2" t="n">
        <v>-54.9011474976911</v>
      </c>
      <c r="HR63" s="2" t="n">
        <v>5.91000019849305</v>
      </c>
      <c r="HS63" s="2" t="n">
        <v>4.853861881328</v>
      </c>
      <c r="HT63" s="2" t="n">
        <v>-17.870360096339</v>
      </c>
      <c r="HV63" s="2" t="n">
        <v>4.6214232439369</v>
      </c>
      <c r="HW63" s="2" t="n">
        <v>3.14561726913115</v>
      </c>
      <c r="HX63" s="2" t="n">
        <v>-31.9340146294096</v>
      </c>
      <c r="HZ63" s="2" t="n">
        <v>2.85689805886508</v>
      </c>
      <c r="IA63" s="2" t="n">
        <v>2.5132483922769</v>
      </c>
      <c r="IB63" s="2" t="n">
        <v>-12.0287689482591</v>
      </c>
      <c r="ID63" s="2" t="n">
        <v>5.96950819284201</v>
      </c>
      <c r="IE63" s="2" t="n">
        <v>3.00965410313162</v>
      </c>
      <c r="IF63" s="2" t="n">
        <v>-49.5828800982219</v>
      </c>
      <c r="IH63" s="2" t="n">
        <v>5.44845321120791</v>
      </c>
      <c r="II63" s="2" t="n">
        <v>2.85763097927949</v>
      </c>
      <c r="IJ63" s="2" t="n">
        <v>-47.5515184125815</v>
      </c>
      <c r="IL63" s="2" t="n">
        <v>7.08394582858488</v>
      </c>
      <c r="IM63" s="2" t="n">
        <v>4.28211966682364</v>
      </c>
      <c r="IN63" s="2" t="n">
        <v>-39.5517728333751</v>
      </c>
      <c r="IP63" s="2" t="n">
        <v>15.8123979098187</v>
      </c>
      <c r="IQ63" s="2" t="n">
        <v>8.383760896162</v>
      </c>
      <c r="IR63" s="2" t="n">
        <v>-46.9798259316754</v>
      </c>
      <c r="IT63" s="2" t="n">
        <v>26.524518380033</v>
      </c>
      <c r="IU63" s="2" t="n">
        <v>23.7649572955027</v>
      </c>
      <c r="IV63" s="2" t="n">
        <v>-10.4038122200461</v>
      </c>
    </row>
    <row r="64" customFormat="false" ht="15.75" hidden="false" customHeight="false" outlineLevel="0" collapsed="false">
      <c r="A64" s="13" t="n">
        <v>71</v>
      </c>
      <c r="B64" s="13" t="n">
        <v>1</v>
      </c>
      <c r="C64" s="13" t="n">
        <v>22</v>
      </c>
      <c r="D64" s="14" t="n">
        <v>1.712</v>
      </c>
      <c r="E64" s="14" t="n">
        <v>76.2</v>
      </c>
      <c r="F64" s="14" t="n">
        <v>76.5</v>
      </c>
      <c r="G64" s="14" t="n">
        <v>25.9984496462573</v>
      </c>
      <c r="H64" s="14" t="n">
        <v>26.1008057472268</v>
      </c>
      <c r="I64" s="14" t="n">
        <v>87</v>
      </c>
      <c r="J64" s="14" t="n">
        <v>87</v>
      </c>
      <c r="K64" s="14" t="n">
        <v>99.9</v>
      </c>
      <c r="L64" s="14" t="n">
        <v>99.1</v>
      </c>
      <c r="M64" s="14" t="n">
        <v>4.3</v>
      </c>
      <c r="N64" s="14" t="n">
        <v>4.1</v>
      </c>
      <c r="O64" s="14" t="n">
        <v>114</v>
      </c>
      <c r="P64" s="14" t="n">
        <v>119</v>
      </c>
      <c r="Q64" s="14" t="n">
        <v>0.99</v>
      </c>
      <c r="R64" s="14" t="n">
        <v>1.06</v>
      </c>
      <c r="T64" s="2" t="n">
        <v>71</v>
      </c>
      <c r="U64" s="2" t="n">
        <v>1.97</v>
      </c>
      <c r="V64" s="2" t="n">
        <v>2.55</v>
      </c>
      <c r="X64" s="2" t="n">
        <v>4.97</v>
      </c>
      <c r="Y64" s="2" t="n">
        <v>4.57</v>
      </c>
      <c r="AB64" s="2" t="n">
        <v>1.01</v>
      </c>
      <c r="AC64" s="2" t="n">
        <v>0.88</v>
      </c>
      <c r="AE64" s="2" t="n">
        <v>3.05</v>
      </c>
      <c r="AF64" s="2" t="n">
        <v>2.52</v>
      </c>
      <c r="AH64" s="2" t="n">
        <v>71</v>
      </c>
      <c r="AI64" s="2" t="n">
        <v>29.4416243654822</v>
      </c>
      <c r="AK64" s="2" t="n">
        <v>-8.04828973843057</v>
      </c>
      <c r="AM64" s="2" t="n">
        <v>-12.8712871287129</v>
      </c>
      <c r="AN64" s="2" t="n">
        <v>-17.3770491803279</v>
      </c>
      <c r="AQ64" s="15" t="n">
        <v>71</v>
      </c>
      <c r="AR64" s="16" t="n">
        <v>22.47299213</v>
      </c>
      <c r="AS64" s="16" t="n">
        <v>29.44162437</v>
      </c>
      <c r="AT64" s="16" t="n">
        <v>11.1777944925385</v>
      </c>
      <c r="AV64" s="0" t="s">
        <v>152</v>
      </c>
      <c r="AW64" s="2" t="n">
        <v>1.47081833828822</v>
      </c>
      <c r="AX64" s="2" t="n">
        <v>1.25176028790487</v>
      </c>
      <c r="AY64" s="2" t="n">
        <v>-14.8936170212766</v>
      </c>
      <c r="AZ64" s="2"/>
      <c r="BA64" s="2" t="n">
        <v>31.6382412767955</v>
      </c>
      <c r="BB64" s="2" t="n">
        <v>29.5415427945548</v>
      </c>
      <c r="BC64" s="2" t="n">
        <v>-6.6271018793274</v>
      </c>
      <c r="BD64" s="2"/>
      <c r="BE64" s="2" t="n">
        <v>83.3359411672665</v>
      </c>
      <c r="BF64" s="2" t="n">
        <v>71.7884525113441</v>
      </c>
      <c r="BG64" s="2" t="n">
        <v>-13.8565527600451</v>
      </c>
      <c r="BH64" s="2"/>
      <c r="BI64" s="2" t="n">
        <v>327.851666405883</v>
      </c>
      <c r="BJ64" s="2" t="n">
        <v>293.396964481302</v>
      </c>
      <c r="BK64" s="2" t="n">
        <v>-10.5092349544218</v>
      </c>
      <c r="BL64" s="2"/>
      <c r="BM64" s="2" t="n">
        <v>53.7474573619152</v>
      </c>
      <c r="BN64" s="2" t="n">
        <v>45.0477233609764</v>
      </c>
      <c r="BO64" s="2" t="n">
        <v>-16.1863173216885</v>
      </c>
      <c r="BP64" s="2"/>
      <c r="BQ64" s="2" t="n">
        <v>906.571741511501</v>
      </c>
      <c r="BR64" s="2" t="n">
        <v>666.405883273353</v>
      </c>
      <c r="BS64" s="2" t="n">
        <v>-26.4916550164828</v>
      </c>
      <c r="BT64" s="2"/>
      <c r="BU64" s="2" t="n">
        <v>421.984040056329</v>
      </c>
      <c r="BV64" s="2" t="n">
        <v>389.626036613988</v>
      </c>
      <c r="BW64" s="2" t="n">
        <v>-7.66806333197375</v>
      </c>
      <c r="BX64" s="2"/>
      <c r="BY64" s="2" t="n">
        <v>42.2312627131904</v>
      </c>
      <c r="BZ64" s="2" t="n">
        <v>32.4988264747301</v>
      </c>
      <c r="CA64" s="2" t="n">
        <v>-23.0455724342349</v>
      </c>
      <c r="CB64" s="2"/>
      <c r="CC64" s="2" t="n">
        <v>26.4747300891879</v>
      </c>
      <c r="CD64" s="2" t="n">
        <v>82.960413080895</v>
      </c>
      <c r="CE64" s="2" t="n">
        <v>213.356973995272</v>
      </c>
      <c r="CF64" s="2"/>
      <c r="CG64" s="2" t="n">
        <v>154.279455484275</v>
      </c>
      <c r="CH64" s="2" t="n">
        <v>134.204349867</v>
      </c>
      <c r="CI64" s="2" t="n">
        <v>-13.0121703853956</v>
      </c>
      <c r="CJ64" s="2"/>
      <c r="CK64" s="2" t="n">
        <v>20.8887498044125</v>
      </c>
      <c r="CL64" s="2" t="n">
        <v>17.3994680018776</v>
      </c>
      <c r="CM64" s="2" t="n">
        <v>-16.7041198501873</v>
      </c>
      <c r="CN64" s="2"/>
      <c r="CO64" s="2" t="n">
        <v>10.1392583320294</v>
      </c>
      <c r="CP64" s="2" t="n">
        <v>14.8490064152715</v>
      </c>
      <c r="CQ64" s="2" t="n">
        <v>46.4506172839506</v>
      </c>
      <c r="CR64" s="2"/>
      <c r="CS64" s="2" t="n">
        <v>2.20622750743233</v>
      </c>
      <c r="CT64" s="2" t="n">
        <v>2.89469566578</v>
      </c>
      <c r="CU64" s="2" t="n">
        <v>31.2056737588653</v>
      </c>
      <c r="CV64" s="2"/>
      <c r="CW64" s="2" t="n">
        <v>2082.81959004851</v>
      </c>
      <c r="CX64" s="2" t="n">
        <v>1781.86512282898</v>
      </c>
      <c r="CY64" s="2" t="n">
        <v>-14.4493775964782</v>
      </c>
      <c r="DA64" s="2" t="s">
        <v>152</v>
      </c>
      <c r="DB64" s="2" t="n">
        <v>10.5521252295738</v>
      </c>
      <c r="DC64" s="2" t="n">
        <v>11.8378605102425</v>
      </c>
      <c r="DD64" s="2" t="n">
        <v>12.1846097605556</v>
      </c>
      <c r="DF64" s="2" t="n">
        <v>20.1832395215446</v>
      </c>
      <c r="DG64" s="2" t="n">
        <v>16.5970727920885</v>
      </c>
      <c r="DH64" s="2" t="n">
        <v>-17.7680432599932</v>
      </c>
      <c r="DJ64" s="2" t="n">
        <v>10.6514038000942</v>
      </c>
      <c r="DK64" s="2" t="n">
        <v>8.75535154626795</v>
      </c>
      <c r="DL64" s="2" t="n">
        <v>-17.8009611635366</v>
      </c>
      <c r="DN64" s="2" t="n">
        <v>17.2685178994584</v>
      </c>
      <c r="DO64" s="2" t="n">
        <v>19.9177937489993</v>
      </c>
      <c r="DP64" s="2" t="n">
        <v>15.3416515821774</v>
      </c>
      <c r="DR64" s="2" t="n">
        <v>59.468750961149</v>
      </c>
      <c r="DS64" s="2" t="n">
        <v>63.9383439550271</v>
      </c>
      <c r="DT64" s="2" t="n">
        <v>7.51586828651913</v>
      </c>
      <c r="DV64" s="2" t="n">
        <v>41.8842800718154</v>
      </c>
      <c r="DW64" s="2" t="n">
        <v>39.4726761685896</v>
      </c>
      <c r="DX64" s="2" t="n">
        <v>-5.75777809500566</v>
      </c>
      <c r="DZ64" s="2" t="n">
        <v>16.1305239444314</v>
      </c>
      <c r="EA64" s="2" t="n">
        <v>14.3396007661879</v>
      </c>
      <c r="EB64" s="2" t="n">
        <v>-11.1026968771323</v>
      </c>
      <c r="ED64" s="2" t="n">
        <v>10.3550725041206</v>
      </c>
      <c r="EE64" s="2" t="n">
        <v>13.0773060805274</v>
      </c>
      <c r="EF64" s="2" t="n">
        <v>26.2888895787415</v>
      </c>
      <c r="EH64" s="2" t="n">
        <v>124.53820970591</v>
      </c>
      <c r="EI64" s="2" t="n">
        <v>148.005228423829</v>
      </c>
      <c r="EJ64" s="2" t="n">
        <v>18.8432279324832</v>
      </c>
      <c r="EL64" s="2" t="n">
        <v>146.52691508971</v>
      </c>
      <c r="EM64" s="2" t="n">
        <v>162.775567803391</v>
      </c>
      <c r="EN64" s="2" t="n">
        <v>11.0891932064031</v>
      </c>
      <c r="EP64" s="2" t="n">
        <v>63.9152505328467</v>
      </c>
      <c r="EQ64" s="2" t="n">
        <v>74.2882345832352</v>
      </c>
      <c r="ER64" s="2" t="n">
        <v>16.2292785585777</v>
      </c>
      <c r="ET64" s="2" t="n">
        <v>17.1244668923946</v>
      </c>
      <c r="EU64" s="2" t="n">
        <v>24.2257327876148</v>
      </c>
      <c r="EV64" s="2" t="n">
        <v>41.4685370344229</v>
      </c>
      <c r="EX64" s="2" t="n">
        <v>15.5488680169531</v>
      </c>
      <c r="EY64" s="2" t="n">
        <v>16.9915125575701</v>
      </c>
      <c r="EZ64" s="2" t="n">
        <v>9.27813226688894</v>
      </c>
      <c r="FB64" s="2" t="n">
        <v>12.2264883454203</v>
      </c>
      <c r="FC64" s="2" t="n">
        <v>10.5935416621144</v>
      </c>
      <c r="FD64" s="2" t="n">
        <v>-13.3558110650596</v>
      </c>
      <c r="FF64" s="2" t="n">
        <v>6.84173491900165</v>
      </c>
      <c r="FG64" s="2" t="n">
        <v>5.92715310784083</v>
      </c>
      <c r="FH64" s="2" t="n">
        <v>-13.367688488204</v>
      </c>
      <c r="FJ64" s="2" t="n">
        <v>53.104751569814</v>
      </c>
      <c r="FK64" s="2" t="n">
        <v>60.82230066753</v>
      </c>
      <c r="FL64" s="2" t="n">
        <v>14.532690332936</v>
      </c>
      <c r="FN64" s="2" t="n">
        <v>423.752043094655</v>
      </c>
      <c r="FO64" s="2" t="n">
        <v>436.297879008712</v>
      </c>
      <c r="FP64" s="2" t="n">
        <v>2.96065496756899</v>
      </c>
      <c r="FR64" s="2" t="n">
        <v>317.292716959736</v>
      </c>
      <c r="FS64" s="2" t="n">
        <v>335.804936511184</v>
      </c>
      <c r="FT64" s="2" t="n">
        <v>5.83442939656167</v>
      </c>
      <c r="FV64" s="2" t="n">
        <v>113.411449154933</v>
      </c>
      <c r="FW64" s="2" t="n">
        <v>144.079706684248</v>
      </c>
      <c r="FX64" s="2" t="n">
        <v>27.041588620756</v>
      </c>
      <c r="FZ64" s="2" t="n">
        <v>28.6464258457735</v>
      </c>
      <c r="GA64" s="2" t="n">
        <v>48.4028356628208</v>
      </c>
      <c r="GB64" s="2" t="n">
        <v>68.9664041280815</v>
      </c>
      <c r="GD64" s="2" t="n">
        <v>12.3923855241347</v>
      </c>
      <c r="GE64" s="2" t="n">
        <v>12.804865418413</v>
      </c>
      <c r="GF64" s="2" t="n">
        <v>3.32849469115528</v>
      </c>
      <c r="GH64" s="2" t="n">
        <v>3.72176986437485</v>
      </c>
      <c r="GI64" s="2" t="n">
        <v>12.5423384692724</v>
      </c>
      <c r="GJ64" s="2" t="n">
        <v>236.999302115075</v>
      </c>
      <c r="GL64" s="2" t="n">
        <v>9.46692726089004</v>
      </c>
      <c r="GM64" s="2" t="n">
        <v>13.0746315639275</v>
      </c>
      <c r="GN64" s="2" t="n">
        <v>38.1085034628042</v>
      </c>
      <c r="GP64" s="2" t="n">
        <v>39.7782396901342</v>
      </c>
      <c r="GQ64" s="2" t="n">
        <v>41.5103620779374</v>
      </c>
      <c r="GR64" s="2" t="n">
        <v>4.35444705772834</v>
      </c>
      <c r="GT64" s="2" t="n">
        <v>99.6086161554038</v>
      </c>
      <c r="GU64" s="2" t="n">
        <v>97.2898488380033</v>
      </c>
      <c r="GV64" s="2" t="n">
        <v>-2.32787825681956</v>
      </c>
      <c r="GX64" s="2" t="n">
        <v>89.4011692526489</v>
      </c>
      <c r="GY64" s="2" t="n">
        <v>91.4869964607959</v>
      </c>
      <c r="GZ64" s="2" t="n">
        <v>2.33310953937567</v>
      </c>
      <c r="HB64" s="2" t="n">
        <v>59.2808661700024</v>
      </c>
      <c r="HC64" s="2" t="n">
        <v>80.7667238582529</v>
      </c>
      <c r="HD64" s="2" t="n">
        <v>36.2441696223442</v>
      </c>
      <c r="HF64" s="2" t="n">
        <v>27.8402262481752</v>
      </c>
      <c r="HG64" s="2" t="n">
        <v>68.2644645632211</v>
      </c>
      <c r="HH64" s="2" t="n">
        <v>145.200825434009</v>
      </c>
      <c r="HJ64" s="2" t="n">
        <v>11.5155941182011</v>
      </c>
      <c r="HK64" s="2" t="n">
        <v>34.6839927711326</v>
      </c>
      <c r="HL64" s="2" t="n">
        <v>201.191518345653</v>
      </c>
      <c r="HN64" s="2" t="n">
        <v>7.21140968942783</v>
      </c>
      <c r="HO64" s="2" t="n">
        <v>8.9089305187191</v>
      </c>
      <c r="HP64" s="2" t="n">
        <v>23.5393758280005</v>
      </c>
      <c r="HR64" s="2" t="n">
        <v>0</v>
      </c>
      <c r="HS64" s="2" t="n">
        <v>7.99014405886508</v>
      </c>
      <c r="HT64" s="2" t="e">
        <f aca="false"/>
        <v>#DIV/0!</v>
      </c>
      <c r="HV64" s="2" t="n">
        <v>0</v>
      </c>
      <c r="HW64" s="2" t="n">
        <v>6.1267517673652</v>
      </c>
      <c r="HX64" s="2" t="e">
        <f aca="false"/>
        <v>#DIV/0!</v>
      </c>
      <c r="HZ64" s="2" t="n">
        <v>2.57216490699317</v>
      </c>
      <c r="IA64" s="2" t="n">
        <v>6.83435428184601</v>
      </c>
      <c r="IB64" s="2" t="n">
        <v>165.704359128174</v>
      </c>
      <c r="ID64" s="2" t="n">
        <v>4.19366774523193</v>
      </c>
      <c r="IE64" s="2" t="n">
        <v>5.91996534447846</v>
      </c>
      <c r="IF64" s="2" t="n">
        <v>41.1643865017507</v>
      </c>
      <c r="IH64" s="2" t="n">
        <v>4.94754711184365</v>
      </c>
      <c r="II64" s="2" t="n">
        <v>7.23478599317165</v>
      </c>
      <c r="IJ64" s="2" t="n">
        <v>46.2297544545398</v>
      </c>
      <c r="IL64" s="2" t="n">
        <v>8.04557598704968</v>
      </c>
      <c r="IM64" s="2" t="n">
        <v>7.95798556840123</v>
      </c>
      <c r="IN64" s="2" t="n">
        <v>-1.08867803609641</v>
      </c>
      <c r="IP64" s="2" t="n">
        <v>18.9240308165764</v>
      </c>
      <c r="IQ64" s="2" t="n">
        <v>18.6806755224865</v>
      </c>
      <c r="IR64" s="2" t="n">
        <v>-1.28595908793798</v>
      </c>
      <c r="IT64" s="2" t="n">
        <v>28.5372464205321</v>
      </c>
      <c r="IU64" s="2" t="n">
        <v>53.0464779677419</v>
      </c>
      <c r="IV64" s="2" t="n">
        <v>85.8850611794688</v>
      </c>
    </row>
    <row r="65" customFormat="false" ht="15.75" hidden="false" customHeight="false" outlineLevel="0" collapsed="false">
      <c r="A65" s="13" t="n">
        <v>73</v>
      </c>
      <c r="B65" s="13" t="n">
        <v>2</v>
      </c>
      <c r="C65" s="13" t="n">
        <v>38</v>
      </c>
      <c r="D65" s="14" t="n">
        <v>1.793</v>
      </c>
      <c r="E65" s="14" t="n">
        <v>91</v>
      </c>
      <c r="F65" s="14" t="n">
        <v>90.6</v>
      </c>
      <c r="G65" s="14" t="n">
        <v>28.3061506154721</v>
      </c>
      <c r="H65" s="14" t="n">
        <v>28.1817279754041</v>
      </c>
      <c r="I65" s="14" t="n">
        <v>94.8</v>
      </c>
      <c r="J65" s="14" t="n">
        <v>93.3</v>
      </c>
      <c r="K65" s="14" t="n">
        <v>115.3</v>
      </c>
      <c r="L65" s="14" t="n">
        <v>116.2</v>
      </c>
      <c r="M65" s="14" t="n">
        <v>5</v>
      </c>
      <c r="N65" s="14" t="n">
        <v>5.1</v>
      </c>
      <c r="O65" s="14" t="n">
        <v>75</v>
      </c>
      <c r="P65" s="14" t="n">
        <v>66</v>
      </c>
      <c r="Q65" s="14" t="n">
        <v>0.64</v>
      </c>
      <c r="R65" s="14" t="n">
        <v>0.75</v>
      </c>
      <c r="T65" s="2" t="n">
        <v>73</v>
      </c>
      <c r="U65" s="2" t="n">
        <v>0.67</v>
      </c>
      <c r="V65" s="2" t="n">
        <v>0.87</v>
      </c>
      <c r="X65" s="2" t="n">
        <v>4</v>
      </c>
      <c r="Y65" s="2" t="n">
        <v>3.97</v>
      </c>
      <c r="AB65" s="2" t="n">
        <v>1.38</v>
      </c>
      <c r="AC65" s="2" t="n">
        <v>1.28</v>
      </c>
      <c r="AE65" s="2" t="n">
        <v>2.31</v>
      </c>
      <c r="AF65" s="2" t="n">
        <v>2.29</v>
      </c>
      <c r="AH65" s="2" t="n">
        <v>73</v>
      </c>
      <c r="AI65" s="2" t="n">
        <v>29.8507462686567</v>
      </c>
      <c r="AK65" s="2" t="n">
        <v>-0.749999999999995</v>
      </c>
      <c r="AM65" s="2" t="n">
        <v>-7.24637681159419</v>
      </c>
      <c r="AN65" s="2" t="n">
        <v>-0.86580086580087</v>
      </c>
      <c r="AQ65" s="15" t="n">
        <v>73</v>
      </c>
      <c r="AR65" s="16" t="n">
        <v>34.15744164</v>
      </c>
      <c r="AS65" s="16" t="n">
        <v>29.85074627</v>
      </c>
      <c r="AT65" s="16" t="n">
        <v>1.78014681478991</v>
      </c>
      <c r="AV65" s="0" t="s">
        <v>153</v>
      </c>
      <c r="AW65" s="2" t="n">
        <v>0.719762165545298</v>
      </c>
      <c r="AX65" s="2" t="n">
        <v>0.970114223126271</v>
      </c>
      <c r="AY65" s="2" t="n">
        <v>34.7826086956522</v>
      </c>
      <c r="AZ65" s="2"/>
      <c r="BA65" s="2" t="n">
        <v>14.5673603504929</v>
      </c>
      <c r="BB65" s="2" t="n">
        <v>12.987012987013</v>
      </c>
      <c r="BC65" s="2" t="n">
        <v>-10.8485499462943</v>
      </c>
      <c r="BD65" s="2"/>
      <c r="BE65" s="2" t="n">
        <v>35.9724612736661</v>
      </c>
      <c r="BF65" s="2" t="n">
        <v>37.4589266155531</v>
      </c>
      <c r="BG65" s="2" t="n">
        <v>4.13223140495866</v>
      </c>
      <c r="BH65" s="2"/>
      <c r="BI65" s="2" t="n">
        <v>232.796119543108</v>
      </c>
      <c r="BJ65" s="2" t="n">
        <v>287.23204506337</v>
      </c>
      <c r="BK65" s="2" t="n">
        <v>23.3835192902272</v>
      </c>
      <c r="BL65" s="2"/>
      <c r="BM65" s="2" t="n">
        <v>28.9000156470036</v>
      </c>
      <c r="BN65" s="2" t="n">
        <v>26.9284931935534</v>
      </c>
      <c r="BO65" s="2" t="n">
        <v>-6.82187330806714</v>
      </c>
      <c r="BP65" s="2"/>
      <c r="BQ65" s="2" t="n">
        <v>804.099514942889</v>
      </c>
      <c r="BR65" s="2" t="n">
        <v>886.230636833046</v>
      </c>
      <c r="BS65" s="2" t="n">
        <v>10.2140494259583</v>
      </c>
      <c r="BT65" s="2"/>
      <c r="BU65" s="2" t="n">
        <v>348.55265216711</v>
      </c>
      <c r="BV65" s="2" t="n">
        <v>398.904709748083</v>
      </c>
      <c r="BW65" s="2" t="n">
        <v>14.4460405817921</v>
      </c>
      <c r="BX65" s="2"/>
      <c r="BY65" s="2" t="n">
        <v>33.5941167266468</v>
      </c>
      <c r="BZ65" s="2" t="n">
        <v>40.6665623533093</v>
      </c>
      <c r="CA65" s="2" t="n">
        <v>21.0526315789474</v>
      </c>
      <c r="CB65" s="2"/>
      <c r="CC65" s="2" t="n">
        <v>14.2544202785167</v>
      </c>
      <c r="CD65" s="2" t="n">
        <v>65.4357690502269</v>
      </c>
      <c r="CE65" s="2" t="n">
        <v>359.055982436882</v>
      </c>
      <c r="CF65" s="2"/>
      <c r="CG65" s="2" t="n">
        <v>131.106243154436</v>
      </c>
      <c r="CH65" s="2" t="n">
        <v>130.151775934908</v>
      </c>
      <c r="CI65" s="2" t="n">
        <v>-0.728010502446597</v>
      </c>
      <c r="CJ65" s="2"/>
      <c r="CK65" s="2" t="n">
        <v>14.6143013612893</v>
      </c>
      <c r="CL65" s="2" t="n">
        <v>12.6427789078392</v>
      </c>
      <c r="CM65" s="2" t="n">
        <v>-13.4903640256959</v>
      </c>
      <c r="CN65" s="2"/>
      <c r="CO65" s="2" t="n">
        <v>9.41949616648412</v>
      </c>
      <c r="CP65" s="2" t="n">
        <v>18.8076983257706</v>
      </c>
      <c r="CQ65" s="2" t="n">
        <v>99.6677740863787</v>
      </c>
      <c r="CR65" s="2"/>
      <c r="CS65" s="2" t="n">
        <v>1.58034736347989</v>
      </c>
      <c r="CT65" s="2" t="n">
        <v>2.30010952902519</v>
      </c>
      <c r="CU65" s="2" t="n">
        <v>45.5445544554456</v>
      </c>
      <c r="CV65" s="2"/>
      <c r="CW65" s="2" t="n">
        <v>1670.17681114067</v>
      </c>
      <c r="CX65" s="2" t="n">
        <v>1920.71663276483</v>
      </c>
      <c r="CY65" s="2" t="n">
        <v>15.0007963200644</v>
      </c>
      <c r="DA65" s="2" t="s">
        <v>153</v>
      </c>
      <c r="DB65" s="2" t="n">
        <v>2.87366522062632</v>
      </c>
      <c r="DC65" s="2" t="n">
        <v>3.33640802542972</v>
      </c>
      <c r="DD65" s="2" t="n">
        <v>16.1028780068728</v>
      </c>
      <c r="DF65" s="2" t="n">
        <v>2.80267480645161</v>
      </c>
      <c r="DG65" s="2" t="n">
        <v>2.76620880127149</v>
      </c>
      <c r="DH65" s="2" t="n">
        <v>-1.3011143888754</v>
      </c>
      <c r="DJ65" s="2" t="n">
        <v>1.51861109865788</v>
      </c>
      <c r="DK65" s="2" t="n">
        <v>1.90450012597127</v>
      </c>
      <c r="DL65" s="2" t="n">
        <v>25.4106550159182</v>
      </c>
      <c r="DN65" s="2" t="n">
        <v>3.313687492583</v>
      </c>
      <c r="DO65" s="2" t="n">
        <v>4.94008932517071</v>
      </c>
      <c r="DP65" s="2" t="n">
        <v>49.0813281647129</v>
      </c>
      <c r="DR65" s="2" t="n">
        <v>9.34038919425477</v>
      </c>
      <c r="DS65" s="2" t="n">
        <v>10.1130930430892</v>
      </c>
      <c r="DT65" s="2" t="n">
        <v>8.27271575910089</v>
      </c>
      <c r="DV65" s="2" t="n">
        <v>7.90156355474453</v>
      </c>
      <c r="DW65" s="2" t="n">
        <v>8.14763194019308</v>
      </c>
      <c r="DX65" s="2" t="n">
        <v>3.11417333726056</v>
      </c>
      <c r="DZ65" s="2" t="n">
        <v>3.04169686931952</v>
      </c>
      <c r="EA65" s="2" t="n">
        <v>2.96214285872381</v>
      </c>
      <c r="EB65" s="2" t="n">
        <v>-2.61544835049629</v>
      </c>
      <c r="ED65" s="2" t="n">
        <v>3.42597861502237</v>
      </c>
      <c r="EE65" s="2" t="n">
        <v>1.41264623663763</v>
      </c>
      <c r="EF65" s="2" t="n">
        <v>-58.7666358907379</v>
      </c>
      <c r="EH65" s="2" t="n">
        <v>28.9937272561808</v>
      </c>
      <c r="EI65" s="2" t="n">
        <v>36.7548529729221</v>
      </c>
      <c r="EJ65" s="2" t="n">
        <v>26.7682924936349</v>
      </c>
      <c r="EL65" s="2" t="n">
        <v>40.2973016425712</v>
      </c>
      <c r="EM65" s="2" t="n">
        <v>53.1811810249588</v>
      </c>
      <c r="EN65" s="2" t="n">
        <v>31.9720647716439</v>
      </c>
      <c r="EP65" s="2" t="n">
        <v>21.815903323287</v>
      </c>
      <c r="EQ65" s="2" t="n">
        <v>27.7388260659289</v>
      </c>
      <c r="ER65" s="2" t="n">
        <v>27.1495644937129</v>
      </c>
      <c r="ET65" s="2" t="n">
        <v>6.48729717824347</v>
      </c>
      <c r="EU65" s="2" t="n">
        <v>7.39606705910054</v>
      </c>
      <c r="EV65" s="2" t="n">
        <v>14.0084515305516</v>
      </c>
      <c r="EX65" s="2" t="n">
        <v>6.52641198351778</v>
      </c>
      <c r="EY65" s="2" t="n">
        <v>7.77238954626795</v>
      </c>
      <c r="EZ65" s="2" t="n">
        <v>19.0913102926516</v>
      </c>
      <c r="FB65" s="2" t="n">
        <v>5.91294473840358</v>
      </c>
      <c r="FC65" s="2" t="n">
        <v>6.90171866870732</v>
      </c>
      <c r="FD65" s="2" t="n">
        <v>16.7221912946661</v>
      </c>
      <c r="FF65" s="2" t="n">
        <v>3.17475407016718</v>
      </c>
      <c r="FG65" s="2" t="n">
        <v>3.39563313821521</v>
      </c>
      <c r="FH65" s="2" t="n">
        <v>6.9573599455659</v>
      </c>
      <c r="FJ65" s="2" t="n">
        <v>11.4181157030845</v>
      </c>
      <c r="FK65" s="2" t="n">
        <v>16.9954857577113</v>
      </c>
      <c r="FL65" s="2" t="n">
        <v>48.8466766291404</v>
      </c>
      <c r="FN65" s="2" t="n">
        <v>128.173379237109</v>
      </c>
      <c r="FO65" s="2" t="n">
        <v>186.180854049211</v>
      </c>
      <c r="FP65" s="2" t="n">
        <v>45.2570378945806</v>
      </c>
      <c r="FR65" s="2" t="n">
        <v>124.251393517071</v>
      </c>
      <c r="FS65" s="2" t="n">
        <v>181.999748817047</v>
      </c>
      <c r="FT65" s="2" t="n">
        <v>46.477028277387</v>
      </c>
      <c r="FV65" s="2" t="n">
        <v>51.8866378410643</v>
      </c>
      <c r="FW65" s="2" t="n">
        <v>72.1081820979515</v>
      </c>
      <c r="FX65" s="2" t="n">
        <v>38.9725468796581</v>
      </c>
      <c r="FZ65" s="2" t="n">
        <v>13.9207174619732</v>
      </c>
      <c r="GA65" s="2" t="n">
        <v>16.1567547803155</v>
      </c>
      <c r="GB65" s="2" t="n">
        <v>16.0626585838731</v>
      </c>
      <c r="GD65" s="2" t="n">
        <v>6.20655008476572</v>
      </c>
      <c r="GE65" s="2" t="n">
        <v>6.39533495361432</v>
      </c>
      <c r="GF65" s="2" t="n">
        <v>3.04170378503803</v>
      </c>
      <c r="GH65" s="2" t="n">
        <v>2.56140254932894</v>
      </c>
      <c r="GI65" s="2" t="n">
        <v>3.80507848481281</v>
      </c>
      <c r="GJ65" s="2" t="n">
        <v>48.5544896412203</v>
      </c>
      <c r="GL65" s="2" t="n">
        <v>3.10556381139628</v>
      </c>
      <c r="GM65" s="2" t="n">
        <v>3.30111212126207</v>
      </c>
      <c r="GN65" s="2" t="n">
        <v>6.29670880206028</v>
      </c>
      <c r="GP65" s="2" t="n">
        <v>12.8349280136567</v>
      </c>
      <c r="GQ65" s="2" t="n">
        <v>13.767472804097</v>
      </c>
      <c r="GR65" s="2" t="n">
        <v>7.26567994341736</v>
      </c>
      <c r="GT65" s="2" t="n">
        <v>36.0102701231458</v>
      </c>
      <c r="GU65" s="2" t="n">
        <v>49.3613155493289</v>
      </c>
      <c r="GV65" s="2" t="n">
        <v>37.0756603061462</v>
      </c>
      <c r="GX65" s="2" t="n">
        <v>39.0066673675536</v>
      </c>
      <c r="GY65" s="2" t="n">
        <v>50.7577218125736</v>
      </c>
      <c r="GZ65" s="2" t="n">
        <v>30.1257585896578</v>
      </c>
      <c r="HB65" s="2" t="n">
        <v>26.815462068048</v>
      </c>
      <c r="HC65" s="2" t="n">
        <v>31.5374497077937</v>
      </c>
      <c r="HD65" s="2" t="n">
        <v>17.6091973644272</v>
      </c>
      <c r="HF65" s="2" t="n">
        <v>12.7583314012244</v>
      </c>
      <c r="HG65" s="2" t="n">
        <v>16.5975614056981</v>
      </c>
      <c r="HH65" s="2" t="n">
        <v>30.0919445007151</v>
      </c>
      <c r="HJ65" s="2" t="n">
        <v>6.98691745231928</v>
      </c>
      <c r="HK65" s="2" t="n">
        <v>8.66732394702143</v>
      </c>
      <c r="HL65" s="2" t="n">
        <v>24.0507563767529</v>
      </c>
      <c r="HN65" s="2" t="n">
        <v>3.5300661721215</v>
      </c>
      <c r="HO65" s="2" t="n">
        <v>4.29415499152343</v>
      </c>
      <c r="HP65" s="2" t="n">
        <v>21.6451698678138</v>
      </c>
      <c r="HR65" s="2" t="n">
        <v>2.53050416764775</v>
      </c>
      <c r="HS65" s="2" t="n">
        <v>2.69722427454674</v>
      </c>
      <c r="HT65" s="2" t="n">
        <v>6.58841463414634</v>
      </c>
      <c r="HV65" s="2" t="n">
        <v>1.93197821238521</v>
      </c>
      <c r="HW65" s="2" t="n">
        <v>2.08268979444314</v>
      </c>
      <c r="HX65" s="2" t="n">
        <v>7.80089449724464</v>
      </c>
      <c r="HZ65" s="2" t="n">
        <v>1.23405796232635</v>
      </c>
      <c r="IA65" s="2" t="n">
        <v>1.5412416237344</v>
      </c>
      <c r="IB65" s="2" t="n">
        <v>24.892158292871</v>
      </c>
      <c r="ID65" s="2" t="n">
        <v>2.15708764563221</v>
      </c>
      <c r="IE65" s="2" t="n">
        <v>1.99380069225336</v>
      </c>
      <c r="IF65" s="2" t="n">
        <v>-7.56978761199101</v>
      </c>
      <c r="IH65" s="2" t="n">
        <v>2.06335098210502</v>
      </c>
      <c r="II65" s="2" t="n">
        <v>2.47814536190252</v>
      </c>
      <c r="IJ65" s="2" t="n">
        <v>20.1029482329921</v>
      </c>
      <c r="IL65" s="2" t="n">
        <v>2.87725267318107</v>
      </c>
      <c r="IM65" s="2" t="n">
        <v>3.32006518601366</v>
      </c>
      <c r="IN65" s="2" t="n">
        <v>15.3901156113279</v>
      </c>
      <c r="IP65" s="2" t="n">
        <v>5.68512221379798</v>
      </c>
      <c r="IQ65" s="2" t="n">
        <v>5.94438316670591</v>
      </c>
      <c r="IR65" s="2" t="n">
        <v>4.56034088904371</v>
      </c>
      <c r="IT65" s="2" t="n">
        <v>9.16266242288674</v>
      </c>
      <c r="IU65" s="2" t="n">
        <v>12.6181635865317</v>
      </c>
      <c r="IV65" s="2" t="n">
        <v>37.7128503066279</v>
      </c>
    </row>
    <row r="66" customFormat="false" ht="15.75" hidden="false" customHeight="false" outlineLevel="0" collapsed="false">
      <c r="A66" s="13" t="n">
        <v>74</v>
      </c>
      <c r="B66" s="13" t="n">
        <v>1</v>
      </c>
      <c r="C66" s="13" t="n">
        <v>26</v>
      </c>
      <c r="D66" s="14" t="n">
        <v>1.74</v>
      </c>
      <c r="E66" s="14" t="n">
        <v>67.9</v>
      </c>
      <c r="F66" s="14" t="n">
        <v>69.3</v>
      </c>
      <c r="G66" s="14" t="n">
        <v>22.4270048883604</v>
      </c>
      <c r="H66" s="14" t="n">
        <v>22.8894173602854</v>
      </c>
      <c r="I66" s="14" t="n">
        <v>79.1</v>
      </c>
      <c r="J66" s="14" t="n">
        <v>79.2</v>
      </c>
      <c r="K66" s="14" t="n">
        <v>95.2</v>
      </c>
      <c r="L66" s="14" t="n">
        <v>95.1</v>
      </c>
      <c r="M66" s="14" t="n">
        <v>4.8</v>
      </c>
      <c r="N66" s="14" t="n">
        <v>4.4</v>
      </c>
      <c r="O66" s="14" t="n">
        <v>43</v>
      </c>
      <c r="P66" s="14" t="n">
        <v>49</v>
      </c>
      <c r="Q66" s="14" t="n">
        <v>0.64</v>
      </c>
      <c r="R66" s="14" t="n">
        <v>0.77</v>
      </c>
      <c r="T66" s="2" t="n">
        <v>74</v>
      </c>
      <c r="U66" s="2" t="n">
        <v>0.7</v>
      </c>
      <c r="V66" s="2" t="n">
        <v>0.63</v>
      </c>
      <c r="X66" s="2" t="n">
        <v>4.06</v>
      </c>
      <c r="Y66" s="2" t="n">
        <v>4.27</v>
      </c>
      <c r="AB66" s="2" t="n">
        <v>1.27</v>
      </c>
      <c r="AC66" s="2" t="n">
        <v>1.53</v>
      </c>
      <c r="AE66" s="2" t="n">
        <v>2.47</v>
      </c>
      <c r="AF66" s="2" t="n">
        <v>2.45</v>
      </c>
      <c r="AH66" s="2" t="n">
        <v>74</v>
      </c>
      <c r="AI66" s="2" t="n">
        <v>-10</v>
      </c>
      <c r="AK66" s="2" t="n">
        <v>5.17241379310345</v>
      </c>
      <c r="AM66" s="2" t="n">
        <v>20.4724409448819</v>
      </c>
      <c r="AN66" s="2" t="n">
        <v>-0.80971659919028</v>
      </c>
      <c r="AQ66" s="15" t="n">
        <v>74</v>
      </c>
      <c r="AR66" s="16" t="n">
        <v>-22.30637669</v>
      </c>
      <c r="AS66" s="16" t="n">
        <v>-10</v>
      </c>
      <c r="AT66" s="16" t="n">
        <v>9.31953692804593</v>
      </c>
      <c r="AV66" s="0" t="s">
        <v>154</v>
      </c>
      <c r="AW66" s="2" t="n">
        <v>1.40823032389297</v>
      </c>
      <c r="AX66" s="2" t="n">
        <v>0.766703176341731</v>
      </c>
      <c r="AY66" s="2" t="n">
        <v>-45.5555555555556</v>
      </c>
      <c r="AZ66" s="2"/>
      <c r="BA66" s="2" t="n">
        <v>17.9158191206384</v>
      </c>
      <c r="BB66" s="2" t="n">
        <v>18.0253481458301</v>
      </c>
      <c r="BC66" s="2" t="n">
        <v>0.611353711790397</v>
      </c>
      <c r="BD66" s="2"/>
      <c r="BE66" s="2" t="n">
        <v>40.9169144108903</v>
      </c>
      <c r="BF66" s="2" t="n">
        <v>25.4420278516664</v>
      </c>
      <c r="BG66" s="2" t="n">
        <v>-37.8202676864245</v>
      </c>
      <c r="BH66" s="2"/>
      <c r="BI66" s="2" t="n">
        <v>293.835080582069</v>
      </c>
      <c r="BJ66" s="2" t="n">
        <v>280.738538569864</v>
      </c>
      <c r="BK66" s="2" t="n">
        <v>-4.45710634219073</v>
      </c>
      <c r="BL66" s="2"/>
      <c r="BM66" s="2" t="n">
        <v>36.0037552808637</v>
      </c>
      <c r="BN66" s="2" t="n">
        <v>25.7706149272414</v>
      </c>
      <c r="BO66" s="2" t="n">
        <v>-28.4224250325945</v>
      </c>
      <c r="BP66" s="2"/>
      <c r="BQ66" s="2" t="n">
        <v>866.687529338132</v>
      </c>
      <c r="BR66" s="2" t="n">
        <v>807.24456266625</v>
      </c>
      <c r="BS66" s="2" t="n">
        <v>-6.85863874345548</v>
      </c>
      <c r="BT66" s="2"/>
      <c r="BU66" s="2" t="n">
        <v>383.28900015647</v>
      </c>
      <c r="BV66" s="2" t="n">
        <v>370.255046158661</v>
      </c>
      <c r="BW66" s="2" t="n">
        <v>-3.40055519268452</v>
      </c>
      <c r="BX66" s="2"/>
      <c r="BY66" s="2" t="n">
        <v>33.3750586762635</v>
      </c>
      <c r="BZ66" s="2" t="n">
        <v>35.4717571585042</v>
      </c>
      <c r="CA66" s="2" t="n">
        <v>6.28223159868728</v>
      </c>
      <c r="CB66" s="2"/>
      <c r="CC66" s="2" t="n">
        <v>20.9356908152089</v>
      </c>
      <c r="CD66" s="2" t="n">
        <v>120.591456736035</v>
      </c>
      <c r="CE66" s="2" t="n">
        <v>476.008968609866</v>
      </c>
      <c r="CF66" s="2"/>
      <c r="CG66" s="2" t="n">
        <v>158.316382412768</v>
      </c>
      <c r="CH66" s="2" t="n">
        <v>128.508840557033</v>
      </c>
      <c r="CI66" s="2" t="n">
        <v>-18.8278315872702</v>
      </c>
      <c r="CJ66" s="2"/>
      <c r="CK66" s="2" t="n">
        <v>17.947113127836</v>
      </c>
      <c r="CL66" s="2" t="n">
        <v>11.4536066343295</v>
      </c>
      <c r="CM66" s="2" t="n">
        <v>-36.1813426329555</v>
      </c>
      <c r="CN66" s="2"/>
      <c r="CO66" s="2" t="n">
        <v>13.7537161633547</v>
      </c>
      <c r="CP66" s="2" t="n">
        <v>24.3936786105461</v>
      </c>
      <c r="CQ66" s="2" t="n">
        <v>77.3606370875995</v>
      </c>
      <c r="CR66" s="2"/>
      <c r="CS66" s="2" t="n">
        <v>2.08105147864184</v>
      </c>
      <c r="CT66" s="2" t="n">
        <v>2.86340165858238</v>
      </c>
      <c r="CU66" s="2" t="n">
        <v>37.593984962406</v>
      </c>
      <c r="CV66" s="2"/>
      <c r="CW66" s="2" t="n">
        <v>1886.46534188703</v>
      </c>
      <c r="CX66" s="2" t="n">
        <v>1851.52558285088</v>
      </c>
      <c r="CY66" s="2" t="n">
        <v>-1.85212833018149</v>
      </c>
      <c r="DA66" s="2" t="s">
        <v>154</v>
      </c>
      <c r="DB66" s="2" t="n">
        <v>3.29559593077467</v>
      </c>
      <c r="DC66" s="2" t="n">
        <v>2.17051166164351</v>
      </c>
      <c r="DD66" s="2" t="n">
        <v>-34.1390234957199</v>
      </c>
      <c r="DF66" s="2" t="n">
        <v>3.53720250247233</v>
      </c>
      <c r="DG66" s="2" t="n">
        <v>1.80904045655757</v>
      </c>
      <c r="DH66" s="2" t="n">
        <v>-48.856746106757</v>
      </c>
      <c r="DJ66" s="2" t="n">
        <v>2.4393648712032</v>
      </c>
      <c r="DK66" s="2" t="n">
        <v>1.20917724299506</v>
      </c>
      <c r="DL66" s="2" t="n">
        <v>-50.4306527789491</v>
      </c>
      <c r="DN66" s="2" t="n">
        <v>3.4943202291029</v>
      </c>
      <c r="DO66" s="2" t="n">
        <v>2.64265384930539</v>
      </c>
      <c r="DP66" s="2" t="n">
        <v>-24.3728772395928</v>
      </c>
      <c r="DR66" s="2" t="n">
        <v>11.2799923506004</v>
      </c>
      <c r="DS66" s="2" t="n">
        <v>4.57531354909348</v>
      </c>
      <c r="DT66" s="2" t="n">
        <v>-59.4386821649756</v>
      </c>
      <c r="DV66" s="2" t="n">
        <v>10.1875809020485</v>
      </c>
      <c r="DW66" s="2" t="n">
        <v>4.38417561996704</v>
      </c>
      <c r="DX66" s="2" t="n">
        <v>-56.9654890388603</v>
      </c>
      <c r="DZ66" s="2" t="n">
        <v>3.78667832493525</v>
      </c>
      <c r="EA66" s="2" t="n">
        <v>2.20074141417471</v>
      </c>
      <c r="EB66" s="2" t="n">
        <v>-41.8820077828411</v>
      </c>
      <c r="ED66" s="2" t="n">
        <v>4.75346464280669</v>
      </c>
      <c r="EE66" s="2" t="n">
        <v>3.04304698587238</v>
      </c>
      <c r="EF66" s="2" t="n">
        <v>-35.9825471621556</v>
      </c>
      <c r="EH66" s="2" t="n">
        <v>34.2305850579232</v>
      </c>
      <c r="EI66" s="2" t="n">
        <v>14.4466328631976</v>
      </c>
      <c r="EJ66" s="2" t="n">
        <v>-57.796126362574</v>
      </c>
      <c r="EL66" s="2" t="n">
        <v>41.7320512159171</v>
      </c>
      <c r="EM66" s="2" t="n">
        <v>22.3706469274782</v>
      </c>
      <c r="EN66" s="2" t="n">
        <v>-46.3945665844823</v>
      </c>
      <c r="EP66" s="2" t="n">
        <v>23.496104085943</v>
      </c>
      <c r="EQ66" s="2" t="n">
        <v>14.651336249117</v>
      </c>
      <c r="ER66" s="2" t="n">
        <v>-37.6435506264102</v>
      </c>
      <c r="ET66" s="2" t="n">
        <v>7.27243495761714</v>
      </c>
      <c r="EU66" s="2" t="n">
        <v>4.84862857240405</v>
      </c>
      <c r="EV66" s="2" t="n">
        <v>-33.3286773871301</v>
      </c>
      <c r="EX66" s="2" t="n">
        <v>5.93264358182246</v>
      </c>
      <c r="EY66" s="2" t="n">
        <v>3.55476687591241</v>
      </c>
      <c r="EZ66" s="2" t="n">
        <v>-40.0812331486731</v>
      </c>
      <c r="FB66" s="2" t="n">
        <v>5.55426377419355</v>
      </c>
      <c r="FC66" s="2" t="n">
        <v>4.14622079208853</v>
      </c>
      <c r="FD66" s="2" t="n">
        <v>-25.3506682316228</v>
      </c>
      <c r="FF66" s="2" t="n">
        <v>4.01766397975041</v>
      </c>
      <c r="FG66" s="2" t="n">
        <v>4.20444296114905</v>
      </c>
      <c r="FH66" s="2" t="n">
        <v>4.64894481818359</v>
      </c>
      <c r="FJ66" s="2" t="n">
        <v>12.1528491311514</v>
      </c>
      <c r="FK66" s="2" t="n">
        <v>7.15182454556157</v>
      </c>
      <c r="FL66" s="2" t="n">
        <v>-41.1510464058235</v>
      </c>
      <c r="FN66" s="2" t="n">
        <v>147.81225176454</v>
      </c>
      <c r="FO66" s="2" t="n">
        <v>85.8317439684483</v>
      </c>
      <c r="FP66" s="2" t="n">
        <v>-41.9319150179949</v>
      </c>
      <c r="FR66" s="2" t="n">
        <v>160.972956473275</v>
      </c>
      <c r="FS66" s="2" t="n">
        <v>109.235500082176</v>
      </c>
      <c r="FT66" s="2" t="n">
        <v>-32.1404647865115</v>
      </c>
      <c r="FV66" s="2" t="n">
        <v>68.5895983456558</v>
      </c>
      <c r="FW66" s="2" t="n">
        <v>54.9787390616906</v>
      </c>
      <c r="FX66" s="2" t="n">
        <v>-19.8439116312849</v>
      </c>
      <c r="FZ66" s="2" t="n">
        <v>14.8727039307747</v>
      </c>
      <c r="GA66" s="2" t="n">
        <v>13.2047442248646</v>
      </c>
      <c r="GB66" s="2" t="n">
        <v>-11.2149055993692</v>
      </c>
      <c r="GD66" s="2" t="n">
        <v>5.4972245643984</v>
      </c>
      <c r="GE66" s="2" t="n">
        <v>4.10987051118437</v>
      </c>
      <c r="GF66" s="2" t="n">
        <v>-25.2373545406702</v>
      </c>
      <c r="GH66" s="2" t="n">
        <v>4.30352865787615</v>
      </c>
      <c r="GI66" s="2" t="n">
        <v>3.28878105674594</v>
      </c>
      <c r="GJ66" s="2" t="n">
        <v>-23.5794317129284</v>
      </c>
      <c r="GL66" s="2" t="n">
        <v>3.52146400094184</v>
      </c>
      <c r="GM66" s="2" t="n">
        <v>2.98999383447139</v>
      </c>
      <c r="GN66" s="2" t="n">
        <v>-15.0923072429054</v>
      </c>
      <c r="GP66" s="2" t="n">
        <v>10.4625932147398</v>
      </c>
      <c r="GQ66" s="2" t="n">
        <v>10.2638431999058</v>
      </c>
      <c r="GR66" s="2" t="n">
        <v>-1.8996247943005</v>
      </c>
      <c r="GT66" s="2" t="n">
        <v>38.6376226515187</v>
      </c>
      <c r="GU66" s="2" t="n">
        <v>34.5915676493996</v>
      </c>
      <c r="GV66" s="2" t="n">
        <v>-10.4718011214391</v>
      </c>
      <c r="GX66" s="2" t="n">
        <v>46.8272110708736</v>
      </c>
      <c r="GY66" s="2" t="n">
        <v>45.2482561914293</v>
      </c>
      <c r="GZ66" s="2" t="n">
        <v>-3.37187469280317</v>
      </c>
      <c r="HB66" s="2" t="n">
        <v>33.6317376463386</v>
      </c>
      <c r="HC66" s="2" t="n">
        <v>34.6017899604427</v>
      </c>
      <c r="HD66" s="2" t="n">
        <v>2.88433599329556</v>
      </c>
      <c r="HF66" s="2" t="n">
        <v>17.0198907216859</v>
      </c>
      <c r="HG66" s="2" t="n">
        <v>22.6783577772545</v>
      </c>
      <c r="HH66" s="2" t="n">
        <v>33.2462008604961</v>
      </c>
      <c r="HJ66" s="2" t="n">
        <v>8.28059913327054</v>
      </c>
      <c r="HK66" s="2" t="n">
        <v>12.7805504622086</v>
      </c>
      <c r="HL66" s="2" t="n">
        <v>54.3433060399913</v>
      </c>
      <c r="HN66" s="2" t="n">
        <v>3.27400692418178</v>
      </c>
      <c r="HO66" s="2" t="n">
        <v>2.72423946385684</v>
      </c>
      <c r="HP66" s="2" t="n">
        <v>-16.7918844723376</v>
      </c>
      <c r="HR66" s="2" t="n">
        <v>3.01190429738639</v>
      </c>
      <c r="HS66" s="2" t="n">
        <v>3.46703501648222</v>
      </c>
      <c r="HT66" s="2" t="n">
        <v>15.1110617787815</v>
      </c>
      <c r="HV66" s="2" t="n">
        <v>2.62193920390864</v>
      </c>
      <c r="HW66" s="2" t="n">
        <v>2.30119008570756</v>
      </c>
      <c r="HX66" s="2" t="n">
        <v>-12.2332782439397</v>
      </c>
      <c r="HZ66" s="2" t="n">
        <v>1.65975614056981</v>
      </c>
      <c r="IA66" s="2" t="n">
        <v>1.95139417424064</v>
      </c>
      <c r="IB66" s="2" t="n">
        <v>17.5711375028083</v>
      </c>
      <c r="ID66" s="2" t="n">
        <v>2.20513893666117</v>
      </c>
      <c r="IE66" s="2" t="n">
        <v>2.1076733797975</v>
      </c>
      <c r="IF66" s="2" t="n">
        <v>-4.41992816158976</v>
      </c>
      <c r="IH66" s="2" t="n">
        <v>2.47802963762656</v>
      </c>
      <c r="II66" s="2" t="n">
        <v>2.23370997457029</v>
      </c>
      <c r="IJ66" s="2" t="n">
        <v>-9.8594326454579</v>
      </c>
      <c r="IL66" s="2" t="n">
        <v>2.66596586178479</v>
      </c>
      <c r="IM66" s="2" t="n">
        <v>2.68180722933836</v>
      </c>
      <c r="IN66" s="2" t="n">
        <v>0.594207442062356</v>
      </c>
      <c r="IP66" s="2" t="n">
        <v>6.68402844737462</v>
      </c>
      <c r="IQ66" s="2" t="n">
        <v>5.36956782976219</v>
      </c>
      <c r="IR66" s="2" t="n">
        <v>-19.6656945427683</v>
      </c>
      <c r="IT66" s="2" t="n">
        <v>12.844237388745</v>
      </c>
      <c r="IU66" s="2" t="n">
        <v>13.0086301518719</v>
      </c>
      <c r="IV66" s="2" t="n">
        <v>1.27989508564335</v>
      </c>
    </row>
    <row r="67" customFormat="false" ht="15.75" hidden="false" customHeight="false" outlineLevel="0" collapsed="false">
      <c r="A67" s="13" t="n">
        <v>76</v>
      </c>
      <c r="B67" s="13" t="n">
        <v>2</v>
      </c>
      <c r="C67" s="13" t="n">
        <v>28</v>
      </c>
      <c r="D67" s="14" t="n">
        <v>1.61</v>
      </c>
      <c r="E67" s="14" t="n">
        <v>71</v>
      </c>
      <c r="F67" s="14" t="n">
        <v>68.7</v>
      </c>
      <c r="G67" s="14" t="n">
        <v>27.3909185602407</v>
      </c>
      <c r="H67" s="14" t="n">
        <v>26.5036071139231</v>
      </c>
      <c r="I67" s="14" t="n">
        <v>80.4</v>
      </c>
      <c r="J67" s="14" t="n">
        <v>80.8</v>
      </c>
      <c r="K67" s="14" t="n">
        <v>109.3</v>
      </c>
      <c r="L67" s="14" t="n">
        <v>109.3</v>
      </c>
      <c r="M67" s="14" t="n">
        <v>4.4</v>
      </c>
      <c r="N67" s="14" t="n">
        <v>5.1</v>
      </c>
      <c r="O67" s="14" t="n">
        <v>48</v>
      </c>
      <c r="P67" s="14" t="n">
        <v>61</v>
      </c>
      <c r="Q67" s="14" t="n">
        <v>0.79</v>
      </c>
      <c r="R67" s="14" t="n">
        <v>0.75</v>
      </c>
      <c r="T67" s="2" t="n">
        <v>76</v>
      </c>
      <c r="U67" s="2" t="n">
        <v>1.36</v>
      </c>
      <c r="V67" s="2" t="n">
        <v>0.76</v>
      </c>
      <c r="X67" s="2" t="n">
        <v>4.34</v>
      </c>
      <c r="Y67" s="2" t="n">
        <v>4.43</v>
      </c>
      <c r="AB67" s="2" t="n">
        <v>1.48</v>
      </c>
      <c r="AC67" s="2" t="n">
        <v>1.59</v>
      </c>
      <c r="AE67" s="2" t="n">
        <v>2.23</v>
      </c>
      <c r="AF67" s="2" t="n">
        <v>2.49</v>
      </c>
      <c r="AH67" s="2" t="n">
        <v>76</v>
      </c>
      <c r="AI67" s="2" t="n">
        <v>-44.1176470588235</v>
      </c>
      <c r="AK67" s="2" t="n">
        <v>2.07373271889402</v>
      </c>
      <c r="AM67" s="2" t="n">
        <v>7.43243243243243</v>
      </c>
      <c r="AN67" s="2" t="n">
        <v>11.6591928251121</v>
      </c>
      <c r="AQ67" s="15" t="n">
        <v>76</v>
      </c>
      <c r="AR67" s="16" t="n">
        <v>-51.61473264</v>
      </c>
      <c r="AS67" s="16" t="n">
        <v>-44.11764706</v>
      </c>
      <c r="AT67" s="16" t="n">
        <v>-0.199579130703</v>
      </c>
      <c r="AV67" s="0" t="s">
        <v>155</v>
      </c>
      <c r="AW67" s="2" t="n">
        <v>0.75105617274292</v>
      </c>
      <c r="AX67" s="2" t="n">
        <v>1.00140823032389</v>
      </c>
      <c r="AY67" s="2" t="n">
        <v>33.3333333333333</v>
      </c>
      <c r="AZ67" s="2"/>
      <c r="BA67" s="2" t="n">
        <v>26.3495540603974</v>
      </c>
      <c r="BB67" s="2" t="n">
        <v>27.0067282115475</v>
      </c>
      <c r="BC67" s="2" t="n">
        <v>2.49406175771971</v>
      </c>
      <c r="BD67" s="2"/>
      <c r="BE67" s="2" t="n">
        <v>102.409638554217</v>
      </c>
      <c r="BF67" s="2" t="n">
        <v>79.486778281959</v>
      </c>
      <c r="BG67" s="2" t="n">
        <v>-22.3834988540871</v>
      </c>
      <c r="BH67" s="2"/>
      <c r="BI67" s="2" t="n">
        <v>336.8486934752</v>
      </c>
      <c r="BJ67" s="2" t="n">
        <v>374.229385072759</v>
      </c>
      <c r="BK67" s="2" t="n">
        <v>11.0971757710888</v>
      </c>
      <c r="BL67" s="2"/>
      <c r="BM67" s="2" t="n">
        <v>30.0422469097168</v>
      </c>
      <c r="BN67" s="2" t="n">
        <v>23.1888593334376</v>
      </c>
      <c r="BO67" s="2" t="n">
        <v>-22.8125</v>
      </c>
      <c r="BP67" s="2"/>
      <c r="BQ67" s="2" t="n">
        <v>706.305742450321</v>
      </c>
      <c r="BR67" s="2" t="n">
        <v>767.360350492881</v>
      </c>
      <c r="BS67" s="2" t="n">
        <v>8.64421798848028</v>
      </c>
      <c r="BT67" s="2"/>
      <c r="BU67" s="2" t="n">
        <v>422.797684243467</v>
      </c>
      <c r="BV67" s="2" t="n">
        <v>426.161790017212</v>
      </c>
      <c r="BW67" s="2" t="n">
        <v>0.795677436068232</v>
      </c>
      <c r="BX67" s="2"/>
      <c r="BY67" s="2" t="n">
        <v>32.3267094351432</v>
      </c>
      <c r="BZ67" s="2" t="n">
        <v>33.9383508058207</v>
      </c>
      <c r="CA67" s="2" t="n">
        <v>4.98547918683447</v>
      </c>
      <c r="CB67" s="2"/>
      <c r="CC67" s="2" t="n">
        <v>13.565952120169</v>
      </c>
      <c r="CD67" s="2" t="n">
        <v>79.236426224378</v>
      </c>
      <c r="CE67" s="2" t="n">
        <v>484.083044982699</v>
      </c>
      <c r="CF67" s="2"/>
      <c r="CG67" s="2" t="n">
        <v>162.619308402441</v>
      </c>
      <c r="CH67" s="2" t="n">
        <v>180.2691284619</v>
      </c>
      <c r="CI67" s="2" t="n">
        <v>10.853459058982</v>
      </c>
      <c r="CJ67" s="2"/>
      <c r="CK67" s="2" t="n">
        <v>22.7663902362698</v>
      </c>
      <c r="CL67" s="2" t="n">
        <v>18.526052260992</v>
      </c>
      <c r="CM67" s="2" t="n">
        <v>-18.6254295532646</v>
      </c>
      <c r="CN67" s="2"/>
      <c r="CO67" s="2" t="n">
        <v>21.8119230167423</v>
      </c>
      <c r="CP67" s="2" t="n">
        <v>37.4119856047567</v>
      </c>
      <c r="CQ67" s="2" t="n">
        <v>71.5208034433285</v>
      </c>
      <c r="CR67" s="2"/>
      <c r="CS67" s="2" t="n">
        <v>3.11375371616336</v>
      </c>
      <c r="CT67" s="2" t="n">
        <v>3.63010483492411</v>
      </c>
      <c r="CU67" s="2" t="n">
        <v>16.5829145728643</v>
      </c>
      <c r="CV67" s="2"/>
      <c r="CW67" s="2" t="n">
        <v>1881.70865279299</v>
      </c>
      <c r="CX67" s="2" t="n">
        <v>2051.44734783289</v>
      </c>
      <c r="CY67" s="2" t="n">
        <v>9.02045567936138</v>
      </c>
      <c r="DA67" s="2" t="s">
        <v>155</v>
      </c>
      <c r="DB67" s="2" t="n">
        <v>6.97309483046857</v>
      </c>
      <c r="DC67" s="2" t="n">
        <v>2.79177100800565</v>
      </c>
      <c r="DD67" s="2" t="n">
        <v>-59.9636735785213</v>
      </c>
      <c r="DF67" s="2" t="n">
        <v>6.96853015069461</v>
      </c>
      <c r="DG67" s="2" t="n">
        <v>2.5192660546268</v>
      </c>
      <c r="DH67" s="2" t="n">
        <v>-63.8479564535474</v>
      </c>
      <c r="DJ67" s="2" t="n">
        <v>3.84085014433718</v>
      </c>
      <c r="DK67" s="2" t="n">
        <v>1.63478541346833</v>
      </c>
      <c r="DL67" s="2" t="n">
        <v>-57.4368863133439</v>
      </c>
      <c r="DN67" s="2" t="n">
        <v>11.7789311372734</v>
      </c>
      <c r="DO67" s="2" t="n">
        <v>4.72439213303508</v>
      </c>
      <c r="DP67" s="2" t="n">
        <v>-59.8911643342139</v>
      </c>
      <c r="DR67" s="2" t="n">
        <v>34.8512914994113</v>
      </c>
      <c r="DS67" s="2" t="n">
        <v>11.1647181134919</v>
      </c>
      <c r="DT67" s="2" t="n">
        <v>-67.9646933208187</v>
      </c>
      <c r="DV67" s="2" t="n">
        <v>22.5819465971274</v>
      </c>
      <c r="DW67" s="2" t="n">
        <v>8.24133002896162</v>
      </c>
      <c r="DX67" s="2" t="n">
        <v>-63.5047847026173</v>
      </c>
      <c r="DZ67" s="2" t="n">
        <v>6.77475627972687</v>
      </c>
      <c r="EA67" s="2" t="n">
        <v>2.76650454108783</v>
      </c>
      <c r="EB67" s="2" t="n">
        <v>-59.1645156392347</v>
      </c>
      <c r="ED67" s="2" t="n">
        <v>5.62045806004238</v>
      </c>
      <c r="EE67" s="2" t="n">
        <v>1.6827466967271</v>
      </c>
      <c r="EF67" s="2" t="n">
        <v>-70.0603282018901</v>
      </c>
      <c r="EH67" s="2" t="n">
        <v>94.6648107951495</v>
      </c>
      <c r="EI67" s="2" t="n">
        <v>37.8787285662821</v>
      </c>
      <c r="EJ67" s="2" t="n">
        <v>-59.9864741205156</v>
      </c>
      <c r="EL67" s="2" t="n">
        <v>117.799405101248</v>
      </c>
      <c r="EM67" s="2" t="n">
        <v>46.61651573911</v>
      </c>
      <c r="EN67" s="2" t="n">
        <v>-60.4272061484153</v>
      </c>
      <c r="EP67" s="2" t="n">
        <v>51.8237481262067</v>
      </c>
      <c r="EQ67" s="2" t="n">
        <v>20.4893173732046</v>
      </c>
      <c r="ER67" s="2" t="n">
        <v>-60.4634591012081</v>
      </c>
      <c r="ET67" s="2" t="n">
        <v>12.6478790089475</v>
      </c>
      <c r="EU67" s="2" t="n">
        <v>4.92068622156817</v>
      </c>
      <c r="EV67" s="2" t="n">
        <v>-61.0947715574515</v>
      </c>
      <c r="EX67" s="2" t="n">
        <v>11.2145052686602</v>
      </c>
      <c r="EY67" s="2" t="n">
        <v>5.86467485707558</v>
      </c>
      <c r="EZ67" s="2" t="n">
        <v>-47.7045601515311</v>
      </c>
      <c r="FB67" s="2" t="n">
        <v>8.62255151047799</v>
      </c>
      <c r="FC67" s="2" t="n">
        <v>4.00162973840358</v>
      </c>
      <c r="FD67" s="2" t="n">
        <v>-53.5911182027633</v>
      </c>
      <c r="FF67" s="2" t="n">
        <v>4.66417693477749</v>
      </c>
      <c r="FG67" s="2" t="n">
        <v>3.39320292842006</v>
      </c>
      <c r="FH67" s="2" t="n">
        <v>-27.2496953724176</v>
      </c>
      <c r="FJ67" s="2" t="n">
        <v>32.1155824739816</v>
      </c>
      <c r="FK67" s="2" t="n">
        <v>15.1880397245114</v>
      </c>
      <c r="FL67" s="2" t="n">
        <v>-52.7081916175241</v>
      </c>
      <c r="FN67" s="2" t="n">
        <v>274.265106757947</v>
      </c>
      <c r="FO67" s="2" t="n">
        <v>124.89947517895</v>
      </c>
      <c r="FP67" s="2" t="n">
        <v>-54.4603115374862</v>
      </c>
      <c r="FR67" s="2" t="n">
        <v>254.746176013421</v>
      </c>
      <c r="FS67" s="2" t="n">
        <v>116.605747769484</v>
      </c>
      <c r="FT67" s="2" t="n">
        <v>-54.2266935683694</v>
      </c>
      <c r="FV67" s="2" t="n">
        <v>101.411458934071</v>
      </c>
      <c r="FW67" s="2" t="n">
        <v>47.1615642206263</v>
      </c>
      <c r="FX67" s="2" t="n">
        <v>-53.4948370565434</v>
      </c>
      <c r="FZ67" s="2" t="n">
        <v>21.920788092065</v>
      </c>
      <c r="GA67" s="2" t="n">
        <v>11.3893132166235</v>
      </c>
      <c r="GB67" s="2" t="n">
        <v>-48.0433223076215</v>
      </c>
      <c r="GD67" s="2" t="n">
        <v>8.18269639580881</v>
      </c>
      <c r="GE67" s="2" t="n">
        <v>4.92831116552861</v>
      </c>
      <c r="GF67" s="2" t="n">
        <v>-39.771550511725</v>
      </c>
      <c r="GH67" s="2" t="n">
        <v>4.54550811890746</v>
      </c>
      <c r="GI67" s="2" t="n">
        <v>4.94506546903697</v>
      </c>
      <c r="GJ67" s="2" t="n">
        <v>8.79015810064245</v>
      </c>
      <c r="GL67" s="2" t="n">
        <v>5.02072342900871</v>
      </c>
      <c r="GM67" s="2" t="n">
        <v>3.2722582017895</v>
      </c>
      <c r="GN67" s="2" t="n">
        <v>-34.8249660022486</v>
      </c>
      <c r="GP67" s="2" t="n">
        <v>25.8028360786438</v>
      </c>
      <c r="GQ67" s="2" t="n">
        <v>10.8931260960678</v>
      </c>
      <c r="GR67" s="2" t="n">
        <v>-57.7832217246703</v>
      </c>
      <c r="GT67" s="2" t="n">
        <v>66.7157008615493</v>
      </c>
      <c r="GU67" s="2" t="n">
        <v>30.228698154462</v>
      </c>
      <c r="GV67" s="2" t="n">
        <v>-54.6902786539055</v>
      </c>
      <c r="GX67" s="2" t="n">
        <v>67.8446040317871</v>
      </c>
      <c r="GY67" s="2" t="n">
        <v>29.0319291255004</v>
      </c>
      <c r="GZ67" s="2" t="n">
        <v>-57.2081972622347</v>
      </c>
      <c r="HB67" s="2" t="n">
        <v>44.2887605029433</v>
      </c>
      <c r="HC67" s="2" t="n">
        <v>21.9765157600659</v>
      </c>
      <c r="HD67" s="2" t="n">
        <v>-50.3790227802707</v>
      </c>
      <c r="HF67" s="2" t="n">
        <v>21.5009789936426</v>
      </c>
      <c r="HG67" s="2" t="n">
        <v>15.6371142064987</v>
      </c>
      <c r="HH67" s="2" t="n">
        <v>-27.2725478634145</v>
      </c>
      <c r="HJ67" s="2" t="n">
        <v>10.3439629736284</v>
      </c>
      <c r="HK67" s="2" t="n">
        <v>10.3706181318578</v>
      </c>
      <c r="HL67" s="2" t="n">
        <v>0.257688066916861</v>
      </c>
      <c r="HN67" s="2" t="n">
        <v>5.16735894490228</v>
      </c>
      <c r="HO67" s="2" t="n">
        <v>2.68179437108547</v>
      </c>
      <c r="HP67" s="2" t="n">
        <v>-48.1012563733138</v>
      </c>
      <c r="HR67" s="2" t="n">
        <v>1.48795702378149</v>
      </c>
      <c r="HS67" s="2" t="n">
        <v>3.09844033929833</v>
      </c>
      <c r="HT67" s="2" t="n">
        <v>108.234531628068</v>
      </c>
      <c r="HV67" s="2" t="n">
        <v>1.181712014834</v>
      </c>
      <c r="HW67" s="2" t="n">
        <v>3.03195031363315</v>
      </c>
      <c r="HX67" s="2" t="n">
        <v>156.572690771792</v>
      </c>
      <c r="HZ67" s="2" t="n">
        <v>1.89623226936661</v>
      </c>
      <c r="IA67" s="2" t="n">
        <v>1.977046388745</v>
      </c>
      <c r="IB67" s="2" t="n">
        <v>4.26182597374416</v>
      </c>
      <c r="ID67" s="2" t="n">
        <v>3.5350037412291</v>
      </c>
      <c r="IE67" s="2" t="n">
        <v>2.16118942830233</v>
      </c>
      <c r="IF67" s="2" t="n">
        <v>-38.8631643272067</v>
      </c>
      <c r="IH67" s="2" t="n">
        <v>4.51073940310808</v>
      </c>
      <c r="II67" s="2" t="n">
        <v>2.26795150200141</v>
      </c>
      <c r="IJ67" s="2" t="n">
        <v>-49.7210701101752</v>
      </c>
      <c r="IL67" s="2" t="n">
        <v>5.77641580927714</v>
      </c>
      <c r="IM67" s="2" t="n">
        <v>2.66831892206263</v>
      </c>
      <c r="IN67" s="2" t="n">
        <v>-53.8066681803409</v>
      </c>
      <c r="IP67" s="2" t="n">
        <v>11.0987938509536</v>
      </c>
      <c r="IQ67" s="2" t="n">
        <v>5.36177572851425</v>
      </c>
      <c r="IR67" s="2" t="n">
        <v>-51.6904647431256</v>
      </c>
      <c r="IT67" s="2" t="n">
        <v>19.1875478511891</v>
      </c>
      <c r="IU67" s="2" t="n">
        <v>12.0350803929833</v>
      </c>
      <c r="IV67" s="2" t="n">
        <v>-37.276610402108</v>
      </c>
    </row>
    <row r="68" customFormat="false" ht="15.75" hidden="false" customHeight="false" outlineLevel="0" collapsed="false">
      <c r="A68" s="13" t="n">
        <v>77</v>
      </c>
      <c r="B68" s="13" t="n">
        <v>2</v>
      </c>
      <c r="C68" s="13" t="n">
        <v>48</v>
      </c>
      <c r="D68" s="14" t="n">
        <v>1.72</v>
      </c>
      <c r="E68" s="14" t="n">
        <v>109.5</v>
      </c>
      <c r="F68" s="14" t="n">
        <v>112.1</v>
      </c>
      <c r="G68" s="14" t="n">
        <v>37.0132504056247</v>
      </c>
      <c r="H68" s="14" t="n">
        <v>37.8921038399135</v>
      </c>
      <c r="I68" s="14" t="n">
        <v>130.3</v>
      </c>
      <c r="J68" s="14" t="n">
        <v>130.2</v>
      </c>
      <c r="K68" s="14" t="n">
        <v>138.3</v>
      </c>
      <c r="L68" s="14" t="n">
        <v>138.9</v>
      </c>
      <c r="M68" s="14" t="n">
        <v>5.1</v>
      </c>
      <c r="N68" s="14" t="n">
        <v>5.3</v>
      </c>
      <c r="O68" s="14" t="n">
        <v>65</v>
      </c>
      <c r="P68" s="14" t="n">
        <v>66</v>
      </c>
      <c r="Q68" s="14" t="n">
        <v>0.61</v>
      </c>
      <c r="R68" s="14" t="n">
        <v>0.74</v>
      </c>
      <c r="T68" s="2" t="n">
        <v>77</v>
      </c>
      <c r="U68" s="2" t="n">
        <v>0.67</v>
      </c>
      <c r="V68" s="2" t="n">
        <v>0.75</v>
      </c>
      <c r="X68" s="2" t="n">
        <v>4.74</v>
      </c>
      <c r="Y68" s="2" t="n">
        <v>5.8</v>
      </c>
      <c r="AB68" s="2" t="n">
        <v>2.41</v>
      </c>
      <c r="AC68" s="2" t="n">
        <v>2.71</v>
      </c>
      <c r="AE68" s="2" t="n">
        <v>2.02</v>
      </c>
      <c r="AF68" s="2" t="n">
        <v>2.75</v>
      </c>
      <c r="AH68" s="2" t="n">
        <v>77</v>
      </c>
      <c r="AI68" s="2" t="n">
        <v>11.9402985074627</v>
      </c>
      <c r="AK68" s="2" t="n">
        <v>22.3628691983122</v>
      </c>
      <c r="AM68" s="2" t="n">
        <v>12.448132780083</v>
      </c>
      <c r="AN68" s="2" t="n">
        <v>36.1386138613862</v>
      </c>
      <c r="AQ68" s="15" t="n">
        <v>77</v>
      </c>
      <c r="AR68" s="16" t="n">
        <v>-4.096225534</v>
      </c>
      <c r="AS68" s="16" t="n">
        <v>11.94029851</v>
      </c>
      <c r="AT68" s="16" t="n">
        <v>15.9760382672826</v>
      </c>
      <c r="AV68" s="0" t="s">
        <v>156</v>
      </c>
      <c r="AW68" s="2" t="n">
        <v>1.45517133468941</v>
      </c>
      <c r="AX68" s="2" t="n">
        <v>2.17493350023471</v>
      </c>
      <c r="AY68" s="2" t="n">
        <v>49.4623655913979</v>
      </c>
      <c r="AZ68" s="2"/>
      <c r="BA68" s="2" t="n">
        <v>19.1832264121421</v>
      </c>
      <c r="BB68" s="2" t="n">
        <v>24.2997965889532</v>
      </c>
      <c r="BC68" s="2" t="n">
        <v>26.6721044045677</v>
      </c>
      <c r="BD68" s="2"/>
      <c r="BE68" s="2" t="n">
        <v>84.6815834767642</v>
      </c>
      <c r="BF68" s="2" t="n">
        <v>65.0758879674542</v>
      </c>
      <c r="BG68" s="2" t="n">
        <v>-23.1522542498152</v>
      </c>
      <c r="BH68" s="2"/>
      <c r="BI68" s="2" t="n">
        <v>342.841495853544</v>
      </c>
      <c r="BJ68" s="2" t="n">
        <v>305.241746205602</v>
      </c>
      <c r="BK68" s="2" t="n">
        <v>-10.9670941536215</v>
      </c>
      <c r="BL68" s="2"/>
      <c r="BM68" s="2" t="n">
        <v>49.053356282272</v>
      </c>
      <c r="BN68" s="2" t="n">
        <v>59.1926146143014</v>
      </c>
      <c r="BO68" s="2" t="n">
        <v>20.6698564593302</v>
      </c>
      <c r="BP68" s="2"/>
      <c r="BQ68" s="2" t="n">
        <v>1003.70833985292</v>
      </c>
      <c r="BR68" s="2" t="n">
        <v>1075.80973243624</v>
      </c>
      <c r="BS68" s="2" t="n">
        <v>7.18350039752442</v>
      </c>
      <c r="BT68" s="2"/>
      <c r="BU68" s="2" t="n">
        <v>487.075575027382</v>
      </c>
      <c r="BV68" s="2" t="n">
        <v>464.966358942263</v>
      </c>
      <c r="BW68" s="2" t="n">
        <v>-4.53917568826495</v>
      </c>
      <c r="BX68" s="2"/>
      <c r="BY68" s="2" t="n">
        <v>36.1758723204506</v>
      </c>
      <c r="BZ68" s="2" t="n">
        <v>32.2015334063527</v>
      </c>
      <c r="CA68" s="2" t="n">
        <v>-10.9861591695502</v>
      </c>
      <c r="CB68" s="2"/>
      <c r="CC68" s="2" t="n">
        <v>25.6454388984509</v>
      </c>
      <c r="CD68" s="2" t="n">
        <v>90.0954467219528</v>
      </c>
      <c r="CE68" s="2" t="n">
        <v>251.311775472849</v>
      </c>
      <c r="CF68" s="2"/>
      <c r="CG68" s="2" t="n">
        <v>205.539039273979</v>
      </c>
      <c r="CH68" s="2" t="n">
        <v>137.756219683931</v>
      </c>
      <c r="CI68" s="2" t="n">
        <v>-32.9780755176614</v>
      </c>
      <c r="CJ68" s="2"/>
      <c r="CK68" s="2" t="n">
        <v>23.3922703802222</v>
      </c>
      <c r="CL68" s="2" t="n">
        <v>17.6028790486622</v>
      </c>
      <c r="CM68" s="2" t="n">
        <v>-24.7491638795987</v>
      </c>
      <c r="CN68" s="2"/>
      <c r="CO68" s="2" t="n">
        <v>17.0865279299014</v>
      </c>
      <c r="CP68" s="2" t="n">
        <v>21.0608668439994</v>
      </c>
      <c r="CQ68" s="2" t="n">
        <v>23.2600732600732</v>
      </c>
      <c r="CR68" s="2"/>
      <c r="CS68" s="2" t="n">
        <v>2.94163667657644</v>
      </c>
      <c r="CT68" s="2" t="n">
        <v>2.50352057580973</v>
      </c>
      <c r="CU68" s="2" t="n">
        <v>-14.8936170212766</v>
      </c>
      <c r="CV68" s="2"/>
      <c r="CW68" s="2" t="n">
        <v>2298.77953371929</v>
      </c>
      <c r="CX68" s="2" t="n">
        <v>2297.98153653575</v>
      </c>
      <c r="CY68" s="2" t="n">
        <v>-0.0347139502433369</v>
      </c>
      <c r="DA68" s="2" t="s">
        <v>156</v>
      </c>
      <c r="DB68" s="2" t="n">
        <v>2.96052271886037</v>
      </c>
      <c r="DC68" s="2" t="n">
        <v>2.93331465575701</v>
      </c>
      <c r="DD68" s="2" t="n">
        <v>-0.919029025855289</v>
      </c>
      <c r="DF68" s="2" t="n">
        <v>2.73343311466918</v>
      </c>
      <c r="DG68" s="2" t="n">
        <v>2.89216824652696</v>
      </c>
      <c r="DH68" s="2" t="n">
        <v>5.80717087994282</v>
      </c>
      <c r="DJ68" s="2" t="n">
        <v>1.75449574782199</v>
      </c>
      <c r="DK68" s="2" t="n">
        <v>2.12725649894043</v>
      </c>
      <c r="DL68" s="2" t="n">
        <v>21.2460333164772</v>
      </c>
      <c r="DN68" s="2" t="n">
        <v>4.17472753873322</v>
      </c>
      <c r="DO68" s="2" t="n">
        <v>3.29324287049682</v>
      </c>
      <c r="DP68" s="2" t="n">
        <v>-21.1147831818476</v>
      </c>
      <c r="DR68" s="2" t="n">
        <v>8.41780954979986</v>
      </c>
      <c r="DS68" s="2" t="n">
        <v>10.1063038855663</v>
      </c>
      <c r="DT68" s="2" t="n">
        <v>20.0585951223685</v>
      </c>
      <c r="DV68" s="2" t="n">
        <v>6.93905903508359</v>
      </c>
      <c r="DW68" s="2" t="n">
        <v>8.37467011137273</v>
      </c>
      <c r="DX68" s="2" t="n">
        <v>20.6888436750683</v>
      </c>
      <c r="DZ68" s="2" t="n">
        <v>2.54846714692724</v>
      </c>
      <c r="EA68" s="2" t="n">
        <v>3.25272651565811</v>
      </c>
      <c r="EB68" s="2" t="n">
        <v>27.6346261547854</v>
      </c>
      <c r="ED68" s="2" t="n">
        <v>2.67614959806923</v>
      </c>
      <c r="EE68" s="2" t="n">
        <v>0.992669980927714</v>
      </c>
      <c r="EF68" s="2" t="n">
        <v>-62.9067828777621</v>
      </c>
      <c r="EH68" s="2" t="n">
        <v>30.8218493600188</v>
      </c>
      <c r="EI68" s="2" t="n">
        <v>25.040058801036</v>
      </c>
      <c r="EJ68" s="2" t="n">
        <v>-18.7587399167643</v>
      </c>
      <c r="EL68" s="2" t="n">
        <v>44.388437679303</v>
      </c>
      <c r="EM68" s="2" t="n">
        <v>37.6810457864375</v>
      </c>
      <c r="EN68" s="2" t="n">
        <v>-15.1106735076486</v>
      </c>
      <c r="EP68" s="2" t="n">
        <v>20.2610833845067</v>
      </c>
      <c r="EQ68" s="2" t="n">
        <v>20.3614677647751</v>
      </c>
      <c r="ER68" s="2" t="n">
        <v>0.495454158908326</v>
      </c>
      <c r="ET68" s="2" t="n">
        <v>4.90634926960207</v>
      </c>
      <c r="EU68" s="2" t="n">
        <v>6.25854885943019</v>
      </c>
      <c r="EV68" s="2" t="n">
        <v>27.5601983374042</v>
      </c>
      <c r="EX68" s="2" t="n">
        <v>6.17009693783847</v>
      </c>
      <c r="EY68" s="2" t="n">
        <v>5.77951464822228</v>
      </c>
      <c r="EZ68" s="2" t="n">
        <v>-6.3302455950235</v>
      </c>
      <c r="FB68" s="2" t="n">
        <v>3.94978526277372</v>
      </c>
      <c r="FC68" s="2" t="n">
        <v>4.09986679044031</v>
      </c>
      <c r="FD68" s="2" t="n">
        <v>3.79973891444403</v>
      </c>
      <c r="FF68" s="2" t="n">
        <v>3.91415504403108</v>
      </c>
      <c r="FG68" s="2" t="n">
        <v>3.81604657452319</v>
      </c>
      <c r="FH68" s="2" t="n">
        <v>-2.50650442826733</v>
      </c>
      <c r="FJ68" s="2" t="n">
        <v>9.49525399199435</v>
      </c>
      <c r="FK68" s="2" t="n">
        <v>10.0524792389922</v>
      </c>
      <c r="FL68" s="2" t="n">
        <v>5.86846068012177</v>
      </c>
      <c r="FN68" s="2" t="n">
        <v>143.24827919449</v>
      </c>
      <c r="FO68" s="2" t="n">
        <v>120.190345792089</v>
      </c>
      <c r="FP68" s="2" t="n">
        <v>-16.096481948726</v>
      </c>
      <c r="FR68" s="2" t="n">
        <v>121.339822166941</v>
      </c>
      <c r="FS68" s="2" t="n">
        <v>109.452123068519</v>
      </c>
      <c r="FT68" s="2" t="n">
        <v>-9.79703026271714</v>
      </c>
      <c r="FV68" s="2" t="n">
        <v>45.6160793734401</v>
      </c>
      <c r="FW68" s="2" t="n">
        <v>44.439047762656</v>
      </c>
      <c r="FX68" s="2" t="n">
        <v>-2.5802998130291</v>
      </c>
      <c r="FZ68" s="2" t="n">
        <v>9.87800560560396</v>
      </c>
      <c r="GA68" s="2" t="n">
        <v>12.479770210737</v>
      </c>
      <c r="GB68" s="2" t="n">
        <v>26.3389666802478</v>
      </c>
      <c r="GD68" s="2" t="n">
        <v>4.99516122227455</v>
      </c>
      <c r="GE68" s="2" t="n">
        <v>4.40316725947728</v>
      </c>
      <c r="GF68" s="2" t="n">
        <v>-11.8513484641383</v>
      </c>
      <c r="GH68" s="2" t="n">
        <v>3.72176986437485</v>
      </c>
      <c r="GI68" s="2" t="n">
        <v>2.99977896491641</v>
      </c>
      <c r="GJ68" s="2" t="n">
        <v>-19.3991279893314</v>
      </c>
      <c r="GL68" s="2" t="n">
        <v>3.28116897103838</v>
      </c>
      <c r="GM68" s="2" t="n">
        <v>3.63789548080998</v>
      </c>
      <c r="GN68" s="2" t="n">
        <v>10.871933537111</v>
      </c>
      <c r="GP68" s="2" t="n">
        <v>11.2846470381446</v>
      </c>
      <c r="GQ68" s="2" t="n">
        <v>12.5448844033435</v>
      </c>
      <c r="GR68" s="2" t="n">
        <v>11.1677162869081</v>
      </c>
      <c r="GT68" s="2" t="n">
        <v>38.7205455243701</v>
      </c>
      <c r="GU68" s="2" t="n">
        <v>37.0447294259477</v>
      </c>
      <c r="GV68" s="2" t="n">
        <v>-4.32797646760343</v>
      </c>
      <c r="GX68" s="2" t="n">
        <v>37.280369768307</v>
      </c>
      <c r="GY68" s="2" t="n">
        <v>34.200136715093</v>
      </c>
      <c r="GZ68" s="2" t="n">
        <v>-8.26234576630356</v>
      </c>
      <c r="HB68" s="2" t="n">
        <v>23.8110927068519</v>
      </c>
      <c r="HC68" s="2" t="n">
        <v>23.0983468912173</v>
      </c>
      <c r="HD68" s="2" t="n">
        <v>-2.99333518377114</v>
      </c>
      <c r="HF68" s="2" t="n">
        <v>11.7708432962091</v>
      </c>
      <c r="HG68" s="2" t="n">
        <v>13.6335412420532</v>
      </c>
      <c r="HH68" s="2" t="n">
        <v>15.8246771193023</v>
      </c>
      <c r="HJ68" s="2" t="n">
        <v>6.81324103060984</v>
      </c>
      <c r="HK68" s="2" t="n">
        <v>9.01348097292206</v>
      </c>
      <c r="HL68" s="2" t="n">
        <v>32.2935873313039</v>
      </c>
      <c r="HN68" s="2" t="n">
        <v>3.08168603578997</v>
      </c>
      <c r="HO68" s="2" t="n">
        <v>2.98636780715799</v>
      </c>
      <c r="HP68" s="2" t="n">
        <v>-3.093054500847</v>
      </c>
      <c r="HR68" s="2" t="n">
        <v>0</v>
      </c>
      <c r="HS68" s="2" t="n">
        <v>1.36447922133271</v>
      </c>
      <c r="HT68" s="2" t="e">
        <f aca="false"/>
        <v>#DIV/0!</v>
      </c>
      <c r="HV68" s="2" t="n">
        <v>2.17834233765011</v>
      </c>
      <c r="HW68" s="2" t="n">
        <v>2.23070114339534</v>
      </c>
      <c r="HX68" s="2" t="n">
        <v>2.403607772767</v>
      </c>
      <c r="HZ68" s="2" t="n">
        <v>1.5251816658818</v>
      </c>
      <c r="IA68" s="2" t="n">
        <v>1.73749713750883</v>
      </c>
      <c r="IB68" s="2" t="n">
        <v>13.9206677064452</v>
      </c>
      <c r="ID68" s="2" t="n">
        <v>1.94155761078408</v>
      </c>
      <c r="IE68" s="2" t="n">
        <v>2.12942954367789</v>
      </c>
      <c r="IF68" s="2" t="n">
        <v>9.67635118578516</v>
      </c>
      <c r="IH68" s="2" t="n">
        <v>2.29564817871439</v>
      </c>
      <c r="II68" s="2" t="n">
        <v>3.16172865999529</v>
      </c>
      <c r="IJ68" s="2" t="n">
        <v>37.7270563194892</v>
      </c>
      <c r="IL68" s="2" t="n">
        <v>2.94901458252884</v>
      </c>
      <c r="IM68" s="2" t="n">
        <v>2.79951167624205</v>
      </c>
      <c r="IN68" s="2" t="n">
        <v>-5.06958857282382</v>
      </c>
      <c r="IP68" s="2" t="n">
        <v>6.9513258083353</v>
      </c>
      <c r="IQ68" s="2" t="n">
        <v>6.24896946103132</v>
      </c>
      <c r="IR68" s="2" t="n">
        <v>-10.1039192618736</v>
      </c>
      <c r="IT68" s="2" t="n">
        <v>12.4630930567459</v>
      </c>
      <c r="IU68" s="2" t="n">
        <v>12.1038334711561</v>
      </c>
      <c r="IV68" s="2" t="n">
        <v>-2.88258768472703</v>
      </c>
    </row>
    <row r="69" customFormat="false" ht="15.75" hidden="false" customHeight="false" outlineLevel="0" collapsed="false">
      <c r="A69" s="13" t="n">
        <v>78</v>
      </c>
      <c r="B69" s="13" t="n">
        <v>1</v>
      </c>
      <c r="C69" s="13" t="n">
        <v>39</v>
      </c>
      <c r="D69" s="14" t="n">
        <v>1.72</v>
      </c>
      <c r="E69" s="14" t="n">
        <v>70.9</v>
      </c>
      <c r="F69" s="14" t="n">
        <v>71.9</v>
      </c>
      <c r="G69" s="14" t="n">
        <v>23.9656571119524</v>
      </c>
      <c r="H69" s="14" t="n">
        <v>24.303677663602</v>
      </c>
      <c r="I69" s="14" t="n">
        <v>80.2</v>
      </c>
      <c r="J69" s="14" t="n">
        <v>80.4</v>
      </c>
      <c r="K69" s="14" t="n">
        <v>98.6</v>
      </c>
      <c r="L69" s="14" t="n">
        <v>99.9</v>
      </c>
      <c r="M69" s="14" t="n">
        <v>4.6</v>
      </c>
      <c r="N69" s="14" t="n">
        <v>4.6</v>
      </c>
      <c r="O69" s="14" t="n">
        <v>49</v>
      </c>
      <c r="P69" s="14" t="n">
        <v>42</v>
      </c>
      <c r="Q69" s="14" t="n">
        <v>0.54</v>
      </c>
      <c r="R69" s="14" t="n">
        <v>0.61</v>
      </c>
      <c r="T69" s="2" t="n">
        <v>78</v>
      </c>
      <c r="U69" s="2" t="n">
        <v>0.67</v>
      </c>
      <c r="V69" s="2" t="n">
        <v>0.57</v>
      </c>
      <c r="X69" s="2" t="n">
        <v>4.38</v>
      </c>
      <c r="Y69" s="2" t="n">
        <v>4.53</v>
      </c>
      <c r="AB69" s="2" t="n">
        <v>2.16</v>
      </c>
      <c r="AC69" s="2" t="n">
        <v>2.34</v>
      </c>
      <c r="AE69" s="2" t="n">
        <v>1.91</v>
      </c>
      <c r="AF69" s="2" t="n">
        <v>1.93</v>
      </c>
      <c r="AH69" s="2" t="n">
        <v>78</v>
      </c>
      <c r="AI69" s="2" t="n">
        <v>-14.9253731343284</v>
      </c>
      <c r="AK69" s="2" t="n">
        <v>3.42465753424659</v>
      </c>
      <c r="AM69" s="2" t="n">
        <v>8.33333333333333</v>
      </c>
      <c r="AN69" s="2" t="n">
        <v>1.04712041884816</v>
      </c>
      <c r="AQ69" s="15" t="n">
        <v>78</v>
      </c>
      <c r="AR69" s="16" t="n">
        <v>14.51623281</v>
      </c>
      <c r="AS69" s="16" t="n">
        <v>-14.92537313</v>
      </c>
      <c r="AT69" s="16" t="n">
        <v>-26.511087348691</v>
      </c>
      <c r="AV69" s="0" t="s">
        <v>157</v>
      </c>
      <c r="AW69" s="2" t="n">
        <v>0.985761226725082</v>
      </c>
      <c r="AX69" s="2" t="n">
        <v>1.34564230949773</v>
      </c>
      <c r="AY69" s="2" t="n">
        <v>36.5079365079365</v>
      </c>
      <c r="AZ69" s="2"/>
      <c r="BA69" s="2" t="n">
        <v>13.7537161633547</v>
      </c>
      <c r="BB69" s="2" t="n">
        <v>22.6099202002816</v>
      </c>
      <c r="BC69" s="2" t="n">
        <v>64.3913538111491</v>
      </c>
      <c r="BD69" s="2"/>
      <c r="BE69" s="2" t="n">
        <v>46.2056016272884</v>
      </c>
      <c r="BF69" s="2" t="n">
        <v>51.8072289156627</v>
      </c>
      <c r="BG69" s="2" t="n">
        <v>12.1232644768033</v>
      </c>
      <c r="BH69" s="2"/>
      <c r="BI69" s="2" t="n">
        <v>274.933500234705</v>
      </c>
      <c r="BJ69" s="2" t="n">
        <v>361.790017211704</v>
      </c>
      <c r="BK69" s="2" t="n">
        <v>31.5918274429458</v>
      </c>
      <c r="BL69" s="2"/>
      <c r="BM69" s="2" t="n">
        <v>30.1204819277108</v>
      </c>
      <c r="BN69" s="2" t="n">
        <v>29.8075418557346</v>
      </c>
      <c r="BO69" s="2" t="n">
        <v>-1.03896103896103</v>
      </c>
      <c r="BP69" s="2"/>
      <c r="BQ69" s="2" t="n">
        <v>901.142231262713</v>
      </c>
      <c r="BR69" s="2" t="n">
        <v>1046.14301361289</v>
      </c>
      <c r="BS69" s="2" t="n">
        <v>16.0907764967357</v>
      </c>
      <c r="BT69" s="2"/>
      <c r="BU69" s="2" t="n">
        <v>427.789078391488</v>
      </c>
      <c r="BV69" s="2" t="n">
        <v>460.726020966985</v>
      </c>
      <c r="BW69" s="2" t="n">
        <v>7.69934162399415</v>
      </c>
      <c r="BX69" s="2"/>
      <c r="BY69" s="2" t="n">
        <v>34.7832890001565</v>
      </c>
      <c r="BZ69" s="2" t="n">
        <v>42.1530276951964</v>
      </c>
      <c r="CA69" s="2" t="n">
        <v>21.1875843454791</v>
      </c>
      <c r="CB69" s="2"/>
      <c r="CC69" s="2" t="n">
        <v>15.7095916132061</v>
      </c>
      <c r="CD69" s="2" t="n">
        <v>116.163354717572</v>
      </c>
      <c r="CE69" s="2" t="n">
        <v>639.442231075697</v>
      </c>
      <c r="CF69" s="2"/>
      <c r="CG69" s="2" t="n">
        <v>152.198404005633</v>
      </c>
      <c r="CH69" s="2" t="n">
        <v>182.146768893757</v>
      </c>
      <c r="CI69" s="2" t="n">
        <v>19.6771872108563</v>
      </c>
      <c r="CJ69" s="2"/>
      <c r="CK69" s="2" t="n">
        <v>15.4122985448287</v>
      </c>
      <c r="CL69" s="2" t="n">
        <v>18.447817242998</v>
      </c>
      <c r="CM69" s="2" t="n">
        <v>19.6954314720812</v>
      </c>
      <c r="CN69" s="2"/>
      <c r="CO69" s="2" t="n">
        <v>14.4265373181036</v>
      </c>
      <c r="CP69" s="2" t="n">
        <v>24.7066186825223</v>
      </c>
      <c r="CQ69" s="2" t="n">
        <v>71.2581344902386</v>
      </c>
      <c r="CR69" s="2"/>
      <c r="CS69" s="2" t="n">
        <v>2.30010952902519</v>
      </c>
      <c r="CT69" s="2" t="n">
        <v>3.67704584572055</v>
      </c>
      <c r="CU69" s="2" t="n">
        <v>59.8639455782313</v>
      </c>
      <c r="CV69" s="2"/>
      <c r="CW69" s="2" t="n">
        <v>1929.76060084494</v>
      </c>
      <c r="CX69" s="2" t="n">
        <v>2361.52401815052</v>
      </c>
      <c r="CY69" s="2" t="n">
        <v>22.3739368042098</v>
      </c>
      <c r="DA69" s="2" t="s">
        <v>157</v>
      </c>
      <c r="DB69" s="2" t="n">
        <v>2.36467128019779</v>
      </c>
      <c r="DC69" s="2" t="n">
        <v>2.60693362279256</v>
      </c>
      <c r="DD69" s="2" t="n">
        <v>10.2450748492412</v>
      </c>
      <c r="DF69" s="2" t="n">
        <v>1.89551220720509</v>
      </c>
      <c r="DG69" s="2" t="n">
        <v>2.29855414386626</v>
      </c>
      <c r="DH69" s="2" t="n">
        <v>21.2629565311771</v>
      </c>
      <c r="DJ69" s="2" t="n">
        <v>1.25626416505769</v>
      </c>
      <c r="DK69" s="2" t="n">
        <v>1.61750392159171</v>
      </c>
      <c r="DL69" s="2" t="n">
        <v>28.7550792724742</v>
      </c>
      <c r="DN69" s="2" t="n">
        <v>2.08940180244879</v>
      </c>
      <c r="DO69" s="2" t="n">
        <v>2.81397721073699</v>
      </c>
      <c r="DP69" s="2" t="n">
        <v>34.6786054955537</v>
      </c>
      <c r="DR69" s="2" t="n">
        <v>5.56575905227219</v>
      </c>
      <c r="DS69" s="2" t="n">
        <v>6.46262219095832</v>
      </c>
      <c r="DT69" s="2" t="n">
        <v>16.1139411581245</v>
      </c>
      <c r="DV69" s="2" t="n">
        <v>4.58745173981634</v>
      </c>
      <c r="DW69" s="2" t="n">
        <v>6.15232683235225</v>
      </c>
      <c r="DX69" s="2" t="n">
        <v>34.1120774950879</v>
      </c>
      <c r="DZ69" s="2" t="n">
        <v>1.80264990487403</v>
      </c>
      <c r="EA69" s="2" t="n">
        <v>2.17899810854721</v>
      </c>
      <c r="EB69" s="2" t="n">
        <v>20.8774983237514</v>
      </c>
      <c r="ED69" s="2" t="n">
        <v>0</v>
      </c>
      <c r="EE69" s="2" t="n">
        <v>2.50084017824347</v>
      </c>
      <c r="EF69" s="2" t="e">
        <f aca="false"/>
        <v>#DIV/0!</v>
      </c>
      <c r="EH69" s="2" t="n">
        <v>26.7500778521309</v>
      </c>
      <c r="EI69" s="2" t="n">
        <v>29.0466389668001</v>
      </c>
      <c r="EJ69" s="2" t="n">
        <v>8.58525020885588</v>
      </c>
      <c r="EL69" s="2" t="n">
        <v>39.1236517522957</v>
      </c>
      <c r="EM69" s="2" t="n">
        <v>37.0513642844361</v>
      </c>
      <c r="EN69" s="2" t="n">
        <v>-5.29676391401286</v>
      </c>
      <c r="EP69" s="2" t="n">
        <v>18.6724076658818</v>
      </c>
      <c r="EQ69" s="2" t="n">
        <v>18.0147851803626</v>
      </c>
      <c r="ER69" s="2" t="n">
        <v>-3.52189442993363</v>
      </c>
      <c r="ET69" s="2" t="n">
        <v>4.90197746362138</v>
      </c>
      <c r="EU69" s="2" t="n">
        <v>4.98751056180834</v>
      </c>
      <c r="EV69" s="2" t="n">
        <v>1.74486926595878</v>
      </c>
      <c r="EX69" s="2" t="n">
        <v>4.6458024914057</v>
      </c>
      <c r="EY69" s="2" t="n">
        <v>5.85344960230751</v>
      </c>
      <c r="EZ69" s="2" t="n">
        <v>25.9943704695981</v>
      </c>
      <c r="FB69" s="2" t="n">
        <v>3.64576473157523</v>
      </c>
      <c r="FC69" s="2" t="n">
        <v>6.81326674711561</v>
      </c>
      <c r="FD69" s="2" t="n">
        <v>86.8816900911704</v>
      </c>
      <c r="FF69" s="2" t="n">
        <v>4.09766802919708</v>
      </c>
      <c r="FG69" s="2" t="n">
        <v>3.41737644384271</v>
      </c>
      <c r="FH69" s="2" t="n">
        <v>-16.6019204217396</v>
      </c>
      <c r="FJ69" s="2" t="n">
        <v>8.15137369178244</v>
      </c>
      <c r="FK69" s="2" t="n">
        <v>11.7449982079115</v>
      </c>
      <c r="FL69" s="2" t="n">
        <v>44.0861215791375</v>
      </c>
      <c r="FN69" s="2" t="n">
        <v>130.07168168519</v>
      </c>
      <c r="FO69" s="2" t="n">
        <v>139.342584880857</v>
      </c>
      <c r="FP69" s="2" t="n">
        <v>7.12753389173957</v>
      </c>
      <c r="FR69" s="2" t="n">
        <v>133.137757801978</v>
      </c>
      <c r="FS69" s="2" t="n">
        <v>142.606498076525</v>
      </c>
      <c r="FT69" s="2" t="n">
        <v>7.11198718595671</v>
      </c>
      <c r="FV69" s="2" t="n">
        <v>55.2986266769484</v>
      </c>
      <c r="FW69" s="2" t="n">
        <v>56.765110418413</v>
      </c>
      <c r="FX69" s="2" t="n">
        <v>2.65193519186595</v>
      </c>
      <c r="FZ69" s="2" t="n">
        <v>11.5086892364022</v>
      </c>
      <c r="GA69" s="2" t="n">
        <v>11.9825415716977</v>
      </c>
      <c r="GB69" s="2" t="n">
        <v>4.11734408291</v>
      </c>
      <c r="GD69" s="2" t="n">
        <v>4.96706593972216</v>
      </c>
      <c r="GE69" s="2" t="n">
        <v>4.47589353779138</v>
      </c>
      <c r="GF69" s="2" t="n">
        <v>-9.88858227153413</v>
      </c>
      <c r="GH69" s="2" t="n">
        <v>1.97474476147869</v>
      </c>
      <c r="GI69" s="2" t="n">
        <v>4.81405273039793</v>
      </c>
      <c r="GJ69" s="2" t="n">
        <v>143.781010300955</v>
      </c>
      <c r="GL69" s="2" t="n">
        <v>2.82027775465034</v>
      </c>
      <c r="GM69" s="2" t="n">
        <v>4.34034183588415</v>
      </c>
      <c r="GN69" s="2" t="n">
        <v>53.8976729766204</v>
      </c>
      <c r="GP69" s="2" t="n">
        <v>8.88864019566753</v>
      </c>
      <c r="GQ69" s="2" t="n">
        <v>15.1659363878032</v>
      </c>
      <c r="GR69" s="2" t="n">
        <v>70.6215580105862</v>
      </c>
      <c r="GT69" s="2" t="n">
        <v>39.7607138914528</v>
      </c>
      <c r="GU69" s="2" t="n">
        <v>42.6804630904168</v>
      </c>
      <c r="GV69" s="2" t="n">
        <v>7.34330174990046</v>
      </c>
      <c r="GX69" s="2" t="n">
        <v>43.018995172357</v>
      </c>
      <c r="GY69" s="2" t="n">
        <v>43.3124205031787</v>
      </c>
      <c r="GZ69" s="2" t="n">
        <v>0.682083181269433</v>
      </c>
      <c r="HB69" s="2" t="n">
        <v>27.5396002957382</v>
      </c>
      <c r="HC69" s="2" t="n">
        <v>27.0394528332941</v>
      </c>
      <c r="HD69" s="2" t="n">
        <v>-1.81610283763443</v>
      </c>
      <c r="HF69" s="2" t="n">
        <v>11.6459768024488</v>
      </c>
      <c r="HG69" s="2" t="n">
        <v>16.0412233781493</v>
      </c>
      <c r="HH69" s="2" t="n">
        <v>37.7404716689485</v>
      </c>
      <c r="HJ69" s="2" t="n">
        <v>6.17711754391335</v>
      </c>
      <c r="HK69" s="2" t="n">
        <v>9.65951817259242</v>
      </c>
      <c r="HL69" s="2" t="n">
        <v>56.37581936757</v>
      </c>
      <c r="HN69" s="2" t="n">
        <v>2.27620650035319</v>
      </c>
      <c r="HO69" s="2" t="n">
        <v>2.80699517942077</v>
      </c>
      <c r="HP69" s="2" t="n">
        <v>23.3190037452761</v>
      </c>
      <c r="HR69" s="2" t="n">
        <v>2.67077484836355</v>
      </c>
      <c r="HS69" s="2" t="n">
        <v>3.38289060960678</v>
      </c>
      <c r="HT69" s="2" t="n">
        <v>26.6632644709666</v>
      </c>
      <c r="HV69" s="2" t="n">
        <v>0.884184901342124</v>
      </c>
      <c r="HW69" s="2" t="n">
        <v>2.58540890746409</v>
      </c>
      <c r="HX69" s="2" t="n">
        <v>192.405910069222</v>
      </c>
      <c r="HZ69" s="2" t="n">
        <v>1.38534816576407</v>
      </c>
      <c r="IA69" s="2" t="n">
        <v>1.33859555827643</v>
      </c>
      <c r="IB69" s="2" t="n">
        <v>-3.37479116391314</v>
      </c>
      <c r="ID69" s="2" t="n">
        <v>0</v>
      </c>
      <c r="IE69" s="2" t="n">
        <v>2.44548539957617</v>
      </c>
      <c r="IF69" s="2" t="e">
        <f aca="false"/>
        <v>#DIV/0!</v>
      </c>
      <c r="IH69" s="2" t="n">
        <v>2.39469530068284</v>
      </c>
      <c r="II69" s="2" t="n">
        <v>2.48241430186014</v>
      </c>
      <c r="IJ69" s="2" t="n">
        <v>3.66305480084621</v>
      </c>
      <c r="IL69" s="2" t="n">
        <v>2.74130236543442</v>
      </c>
      <c r="IM69" s="2" t="n">
        <v>3.47244834094655</v>
      </c>
      <c r="IN69" s="2" t="n">
        <v>26.671482311885</v>
      </c>
      <c r="IP69" s="2" t="n">
        <v>6.74817827101483</v>
      </c>
      <c r="IQ69" s="2" t="n">
        <v>6.81010361690605</v>
      </c>
      <c r="IR69" s="2" t="n">
        <v>0.917660195155223</v>
      </c>
      <c r="IT69" s="2" t="n">
        <v>10.1097756138451</v>
      </c>
      <c r="IU69" s="2" t="n">
        <v>14.0657071214975</v>
      </c>
      <c r="IV69" s="2" t="n">
        <v>39.1297656718999</v>
      </c>
    </row>
    <row r="70" customFormat="false" ht="15.75" hidden="false" customHeight="false" outlineLevel="0" collapsed="false">
      <c r="A70" s="13" t="n">
        <v>79</v>
      </c>
      <c r="B70" s="13" t="n">
        <v>1</v>
      </c>
      <c r="C70" s="13" t="n">
        <v>23</v>
      </c>
      <c r="D70" s="14" t="n">
        <v>1.8</v>
      </c>
      <c r="E70" s="14" t="n">
        <v>82.9</v>
      </c>
      <c r="F70" s="14" t="n">
        <v>83.8</v>
      </c>
      <c r="G70" s="14" t="n">
        <v>25.5864197530864</v>
      </c>
      <c r="H70" s="14" t="n">
        <v>25.8641975308642</v>
      </c>
      <c r="I70" s="14" t="n">
        <v>90.4</v>
      </c>
      <c r="J70" s="14" t="n">
        <v>95.2</v>
      </c>
      <c r="K70" s="14" t="n">
        <v>103.8</v>
      </c>
      <c r="L70" s="14" t="n">
        <v>105.7</v>
      </c>
      <c r="M70" s="14" t="n">
        <v>5.6</v>
      </c>
      <c r="N70" s="14" t="n">
        <v>5.6</v>
      </c>
      <c r="O70" s="14" t="n">
        <v>62</v>
      </c>
      <c r="P70" s="14" t="n">
        <v>70</v>
      </c>
      <c r="Q70" s="14" t="n">
        <v>0.52</v>
      </c>
      <c r="R70" s="14" t="n">
        <v>0.36</v>
      </c>
      <c r="T70" s="2" t="n">
        <v>79</v>
      </c>
      <c r="U70" s="2" t="n">
        <v>0.91</v>
      </c>
      <c r="V70" s="2" t="n">
        <v>0.79</v>
      </c>
      <c r="X70" s="2" t="n">
        <v>3.66</v>
      </c>
      <c r="Y70" s="2" t="n">
        <v>3.4</v>
      </c>
      <c r="AB70" s="2" t="n">
        <v>1.83</v>
      </c>
      <c r="AC70" s="2" t="n">
        <v>1.87</v>
      </c>
      <c r="AE70" s="2" t="n">
        <v>1.41</v>
      </c>
      <c r="AF70" s="2" t="n">
        <v>1.17</v>
      </c>
      <c r="AH70" s="2" t="n">
        <v>79</v>
      </c>
      <c r="AI70" s="2" t="n">
        <v>-13.1868131868132</v>
      </c>
      <c r="AK70" s="2" t="n">
        <v>-7.10382513661203</v>
      </c>
      <c r="AM70" s="2" t="n">
        <v>2.18579234972678</v>
      </c>
      <c r="AN70" s="2" t="n">
        <v>-17.0212765957447</v>
      </c>
      <c r="AQ70" s="15" t="n">
        <v>79</v>
      </c>
      <c r="AR70" s="16" t="n">
        <v>-30.43055716</v>
      </c>
      <c r="AS70" s="16" t="n">
        <v>-13.18681319</v>
      </c>
      <c r="AT70" s="16" t="n">
        <v>12.9513561271156</v>
      </c>
      <c r="AV70" s="0" t="s">
        <v>158</v>
      </c>
      <c r="AW70" s="2" t="n">
        <v>0.782350179940542</v>
      </c>
      <c r="AX70" s="2" t="n">
        <v>0.719762165545298</v>
      </c>
      <c r="AY70" s="2" t="n">
        <v>-8</v>
      </c>
      <c r="AZ70" s="2"/>
      <c r="BA70" s="2" t="n">
        <v>18.6199342825849</v>
      </c>
      <c r="BB70" s="2" t="n">
        <v>14.2857142857143</v>
      </c>
      <c r="BC70" s="2" t="n">
        <v>-23.2773109243697</v>
      </c>
      <c r="BD70" s="2"/>
      <c r="BE70" s="2" t="n">
        <v>81.9120638397747</v>
      </c>
      <c r="BF70" s="2" t="n">
        <v>53.0276951963699</v>
      </c>
      <c r="BG70" s="2" t="n">
        <v>-35.2626552053486</v>
      </c>
      <c r="BH70" s="2"/>
      <c r="BI70" s="2" t="n">
        <v>236.551400406822</v>
      </c>
      <c r="BJ70" s="2" t="n">
        <v>219.856047566891</v>
      </c>
      <c r="BK70" s="2" t="n">
        <v>-7.05781187987831</v>
      </c>
      <c r="BL70" s="2"/>
      <c r="BM70" s="2" t="n">
        <v>38.9923329682366</v>
      </c>
      <c r="BN70" s="2" t="n">
        <v>22.0466280707245</v>
      </c>
      <c r="BO70" s="2" t="n">
        <v>-43.4590690208668</v>
      </c>
      <c r="BP70" s="2"/>
      <c r="BQ70" s="2" t="n">
        <v>805.273040212799</v>
      </c>
      <c r="BR70" s="2" t="n">
        <v>663.401658582382</v>
      </c>
      <c r="BS70" s="2" t="n">
        <v>-17.6177985038376</v>
      </c>
      <c r="BT70" s="2"/>
      <c r="BU70" s="2" t="n">
        <v>377.969018932874</v>
      </c>
      <c r="BV70" s="2" t="n">
        <v>270.567986230637</v>
      </c>
      <c r="BW70" s="2" t="n">
        <v>-28.4153005464481</v>
      </c>
      <c r="BX70" s="2"/>
      <c r="BY70" s="2" t="n">
        <v>29.4320137693632</v>
      </c>
      <c r="BZ70" s="2" t="n">
        <v>21.0139258332029</v>
      </c>
      <c r="CA70" s="2" t="n">
        <v>-28.601807549176</v>
      </c>
      <c r="CB70" s="2"/>
      <c r="CC70" s="2" t="n">
        <v>17.289938976686</v>
      </c>
      <c r="CD70" s="2" t="n">
        <v>46.1743076200908</v>
      </c>
      <c r="CE70" s="2" t="n">
        <v>167.058823529412</v>
      </c>
      <c r="CF70" s="2"/>
      <c r="CG70" s="2" t="n">
        <v>100.422469097168</v>
      </c>
      <c r="CH70" s="2" t="n">
        <v>94.5079017368174</v>
      </c>
      <c r="CI70" s="2" t="n">
        <v>-5.88968526020567</v>
      </c>
      <c r="CJ70" s="2"/>
      <c r="CK70" s="2" t="n">
        <v>15.6782976060085</v>
      </c>
      <c r="CL70" s="2" t="n">
        <v>9.49773118447817</v>
      </c>
      <c r="CM70" s="2" t="n">
        <v>-39.4211576846308</v>
      </c>
      <c r="CN70" s="2"/>
      <c r="CO70" s="2" t="n">
        <v>8.93443905492098</v>
      </c>
      <c r="CP70" s="2" t="n">
        <v>12.2203098106713</v>
      </c>
      <c r="CQ70" s="2" t="n">
        <v>36.7775831873906</v>
      </c>
      <c r="CR70" s="2"/>
      <c r="CS70" s="2" t="n">
        <v>1.48646534188703</v>
      </c>
      <c r="CT70" s="2" t="n">
        <v>1.48646534188703</v>
      </c>
      <c r="CU70" s="2" t="n">
        <v>-1.11022302462516E-014</v>
      </c>
      <c r="CV70" s="2"/>
      <c r="CW70" s="2" t="n">
        <v>1733.34376466907</v>
      </c>
      <c r="CX70" s="2" t="n">
        <v>1428.80613362541</v>
      </c>
      <c r="CY70" s="2" t="n">
        <v>-17.5693729801947</v>
      </c>
      <c r="DA70" s="2" t="s">
        <v>158</v>
      </c>
      <c r="DB70" s="2" t="n">
        <v>4.8575650581587</v>
      </c>
      <c r="DC70" s="2" t="n">
        <v>3.11023135719331</v>
      </c>
      <c r="DD70" s="2" t="n">
        <v>-35.9713906050643</v>
      </c>
      <c r="DF70" s="2" t="n">
        <v>5.04434403955733</v>
      </c>
      <c r="DG70" s="2" t="n">
        <v>3.95765451353897</v>
      </c>
      <c r="DH70" s="2" t="n">
        <v>-21.542732166891</v>
      </c>
      <c r="DJ70" s="2" t="n">
        <v>3.6224012860843</v>
      </c>
      <c r="DK70" s="2" t="n">
        <v>2.91247142783141</v>
      </c>
      <c r="DL70" s="2" t="n">
        <v>-19.5983217259813</v>
      </c>
      <c r="DN70" s="2" t="n">
        <v>7.06716580857076</v>
      </c>
      <c r="DO70" s="2" t="n">
        <v>4.613515418413</v>
      </c>
      <c r="DP70" s="2" t="n">
        <v>-34.7190154670218</v>
      </c>
      <c r="DR70" s="2" t="n">
        <v>18.7174887004945</v>
      </c>
      <c r="DS70" s="2" t="n">
        <v>11.1189427332235</v>
      </c>
      <c r="DT70" s="2" t="n">
        <v>-40.595969303672</v>
      </c>
      <c r="DV70" s="2" t="n">
        <v>17.589434174947</v>
      </c>
      <c r="DW70" s="2" t="n">
        <v>10.5149005874735</v>
      </c>
      <c r="DX70" s="2" t="n">
        <v>-40.2203590923346</v>
      </c>
      <c r="DZ70" s="2" t="n">
        <v>6.06310341558747</v>
      </c>
      <c r="EA70" s="2" t="n">
        <v>4.59497381775371</v>
      </c>
      <c r="EB70" s="2" t="n">
        <v>-24.2141605907527</v>
      </c>
      <c r="ED70" s="2" t="n">
        <v>5.11267279538498</v>
      </c>
      <c r="EE70" s="2" t="n">
        <v>3.27164100565105</v>
      </c>
      <c r="EF70" s="2" t="n">
        <v>-36.0091846948579</v>
      </c>
      <c r="EH70" s="2" t="n">
        <v>49.8722382276901</v>
      </c>
      <c r="EI70" s="2" t="n">
        <v>25.2975710315517</v>
      </c>
      <c r="EJ70" s="2" t="n">
        <v>-49.2752442429866</v>
      </c>
      <c r="EL70" s="2" t="n">
        <v>82.6436173152814</v>
      </c>
      <c r="EM70" s="2" t="n">
        <v>41.8766165530963</v>
      </c>
      <c r="EN70" s="2" t="n">
        <v>-49.328674235859</v>
      </c>
      <c r="EP70" s="2" t="n">
        <v>44.7176089531434</v>
      </c>
      <c r="EQ70" s="2" t="n">
        <v>27.4110306251472</v>
      </c>
      <c r="ER70" s="2" t="n">
        <v>-38.701931371444</v>
      </c>
      <c r="ET70" s="2" t="n">
        <v>12.1509718262303</v>
      </c>
      <c r="EU70" s="2" t="n">
        <v>9.2348486545797</v>
      </c>
      <c r="EV70" s="2" t="n">
        <v>-23.9990941741429</v>
      </c>
      <c r="EX70" s="2" t="n">
        <v>12.0271468509536</v>
      </c>
      <c r="EY70" s="2" t="n">
        <v>5.56799638827408</v>
      </c>
      <c r="EZ70" s="2" t="n">
        <v>-53.7047609272967</v>
      </c>
      <c r="FB70" s="2" t="n">
        <v>8.43770126701201</v>
      </c>
      <c r="FC70" s="2" t="n">
        <v>5.33573776642336</v>
      </c>
      <c r="FD70" s="2" t="n">
        <v>-36.7631349158576</v>
      </c>
      <c r="FF70" s="2" t="n">
        <v>4.46078509065223</v>
      </c>
      <c r="FG70" s="2" t="n">
        <v>4.75149733011538</v>
      </c>
      <c r="FH70" s="2" t="n">
        <v>6.51706445289981</v>
      </c>
      <c r="FJ70" s="2" t="n">
        <v>18.6128482385213</v>
      </c>
      <c r="FK70" s="2" t="n">
        <v>14.1950997202731</v>
      </c>
      <c r="FL70" s="2" t="n">
        <v>-23.7349408410539</v>
      </c>
      <c r="FN70" s="2" t="n">
        <v>212.029336925595</v>
      </c>
      <c r="FO70" s="2" t="n">
        <v>99.4152280320226</v>
      </c>
      <c r="FP70" s="2" t="n">
        <v>-53.1125128845215</v>
      </c>
      <c r="FR70" s="2" t="n">
        <v>221.075722167648</v>
      </c>
      <c r="FS70" s="2" t="n">
        <v>129.706944483871</v>
      </c>
      <c r="FT70" s="2" t="n">
        <v>-41.3291775270056</v>
      </c>
      <c r="FV70" s="2" t="n">
        <v>93.2221919710384</v>
      </c>
      <c r="FW70" s="2" t="n">
        <v>70.9622417426419</v>
      </c>
      <c r="FX70" s="2" t="n">
        <v>-23.878381056854</v>
      </c>
      <c r="FZ70" s="2" t="n">
        <v>21.5989845971274</v>
      </c>
      <c r="GA70" s="2" t="n">
        <v>18.8161115001177</v>
      </c>
      <c r="GB70" s="2" t="n">
        <v>-12.8842774274665</v>
      </c>
      <c r="GD70" s="2" t="n">
        <v>10.6710254939958</v>
      </c>
      <c r="GE70" s="2" t="n">
        <v>5.94343165599247</v>
      </c>
      <c r="GF70" s="2" t="n">
        <v>-44.3030882145616</v>
      </c>
      <c r="GH70" s="2" t="n">
        <v>3.51687360466211</v>
      </c>
      <c r="GI70" s="2" t="n">
        <v>5.74218714009889</v>
      </c>
      <c r="GJ70" s="2" t="n">
        <v>63.2753344472434</v>
      </c>
      <c r="GL70" s="2" t="n">
        <v>4.08838437061455</v>
      </c>
      <c r="GM70" s="2" t="n">
        <v>4.30797761337415</v>
      </c>
      <c r="GN70" s="2" t="n">
        <v>5.37114964869572</v>
      </c>
      <c r="GP70" s="2" t="n">
        <v>17.2807075231928</v>
      </c>
      <c r="GQ70" s="2" t="n">
        <v>9.64752142265128</v>
      </c>
      <c r="GR70" s="2" t="n">
        <v>-44.171722079648</v>
      </c>
      <c r="GT70" s="2" t="n">
        <v>58.2470240633388</v>
      </c>
      <c r="GU70" s="2" t="n">
        <v>35.1481628420061</v>
      </c>
      <c r="GV70" s="2" t="n">
        <v>-39.6567233996618</v>
      </c>
      <c r="GX70" s="2" t="n">
        <v>64.2742529533789</v>
      </c>
      <c r="GY70" s="2" t="n">
        <v>46.3446022653638</v>
      </c>
      <c r="GZ70" s="2" t="n">
        <v>-27.895541160191</v>
      </c>
      <c r="HB70" s="2" t="n">
        <v>41.4300622886744</v>
      </c>
      <c r="HC70" s="2" t="n">
        <v>36.7154038530728</v>
      </c>
      <c r="HD70" s="2" t="n">
        <v>-11.3798005003011</v>
      </c>
      <c r="HF70" s="2" t="n">
        <v>19.2046364692724</v>
      </c>
      <c r="HG70" s="2" t="n">
        <v>26.0628685267248</v>
      </c>
      <c r="HH70" s="2" t="n">
        <v>35.7113349603131</v>
      </c>
      <c r="HJ70" s="2" t="n">
        <v>8.9739161287968</v>
      </c>
      <c r="HK70" s="2" t="n">
        <v>16.5062163772074</v>
      </c>
      <c r="HL70" s="2" t="n">
        <v>83.9354874761968</v>
      </c>
      <c r="HN70" s="2" t="n">
        <v>5.85807857334589</v>
      </c>
      <c r="HO70" s="2" t="n">
        <v>3.16754059029903</v>
      </c>
      <c r="HP70" s="2" t="n">
        <v>-45.9286769434732</v>
      </c>
      <c r="HR70" s="2" t="n">
        <v>3.1798459383094</v>
      </c>
      <c r="HS70" s="2" t="n">
        <v>4.05922185307276</v>
      </c>
      <c r="HT70" s="2" t="n">
        <v>27.6546704407602</v>
      </c>
      <c r="HV70" s="2" t="n">
        <v>2.48685039910525</v>
      </c>
      <c r="HW70" s="2" t="n">
        <v>3.17823865669885</v>
      </c>
      <c r="HX70" s="2" t="n">
        <v>27.8017631395259</v>
      </c>
      <c r="HZ70" s="2" t="n">
        <v>1.82702915234283</v>
      </c>
      <c r="IA70" s="2" t="n">
        <v>2.50401616670591</v>
      </c>
      <c r="IB70" s="2" t="n">
        <v>37.0539798719122</v>
      </c>
      <c r="ID70" s="2" t="n">
        <v>1.92634629762185</v>
      </c>
      <c r="IE70" s="2" t="n">
        <v>2.60176460513304</v>
      </c>
      <c r="IF70" s="2" t="n">
        <v>35.0621437248855</v>
      </c>
      <c r="IH70" s="2" t="n">
        <v>3.54342589686838</v>
      </c>
      <c r="II70" s="2" t="n">
        <v>2.4148184664469</v>
      </c>
      <c r="IJ70" s="2" t="n">
        <v>-31.8507417191628</v>
      </c>
      <c r="IL70" s="2" t="n">
        <v>4.74497819590299</v>
      </c>
      <c r="IM70" s="2" t="n">
        <v>3.12872152484106</v>
      </c>
      <c r="IN70" s="2" t="n">
        <v>-34.0624678203468</v>
      </c>
      <c r="IP70" s="2" t="n">
        <v>9.97835141111373</v>
      </c>
      <c r="IQ70" s="2" t="n">
        <v>6.34540635766423</v>
      </c>
      <c r="IR70" s="2" t="n">
        <v>-36.4082692999084</v>
      </c>
      <c r="IT70" s="2" t="n">
        <v>16.0135009849305</v>
      </c>
      <c r="IU70" s="2" t="n">
        <v>15.8963623011538</v>
      </c>
      <c r="IV70" s="2" t="n">
        <v>-0.731499525850177</v>
      </c>
    </row>
    <row r="71" customFormat="false" ht="15.75" hidden="false" customHeight="false" outlineLevel="0" collapsed="false">
      <c r="A71" s="13" t="n">
        <v>80</v>
      </c>
      <c r="B71" s="13" t="n">
        <v>2</v>
      </c>
      <c r="C71" s="13" t="n">
        <v>39</v>
      </c>
      <c r="D71" s="14" t="n">
        <v>1.63</v>
      </c>
      <c r="E71" s="14" t="n">
        <v>62.9</v>
      </c>
      <c r="F71" s="14" t="n">
        <v>63.2</v>
      </c>
      <c r="G71" s="14" t="n">
        <v>23.6742067823403</v>
      </c>
      <c r="H71" s="14" t="n">
        <v>23.787120328202</v>
      </c>
      <c r="I71" s="14" t="n">
        <v>78.3</v>
      </c>
      <c r="J71" s="14" t="n">
        <v>78.6</v>
      </c>
      <c r="K71" s="14" t="n">
        <v>100.6</v>
      </c>
      <c r="L71" s="14" t="n">
        <v>99.7</v>
      </c>
      <c r="M71" s="14" t="n">
        <v>5.3</v>
      </c>
      <c r="N71" s="14" t="n">
        <v>5.4</v>
      </c>
      <c r="O71" s="14" t="n">
        <v>65</v>
      </c>
      <c r="P71" s="14" t="n">
        <v>51</v>
      </c>
      <c r="Q71" s="14" t="n">
        <v>0.82</v>
      </c>
      <c r="R71" s="14" t="n">
        <v>0.75</v>
      </c>
      <c r="T71" s="2" t="n">
        <v>80</v>
      </c>
      <c r="U71" s="2" t="n">
        <v>0.55</v>
      </c>
      <c r="V71" s="2" t="n">
        <v>0.63</v>
      </c>
      <c r="X71" s="2" t="n">
        <v>4.8</v>
      </c>
      <c r="Y71" s="2" t="n">
        <v>4.83</v>
      </c>
      <c r="AB71" s="2" t="n">
        <v>1.53</v>
      </c>
      <c r="AC71" s="2" t="n">
        <v>1.81</v>
      </c>
      <c r="AE71" s="2" t="n">
        <v>3.02</v>
      </c>
      <c r="AF71" s="2" t="n">
        <v>2.73</v>
      </c>
      <c r="AH71" s="2" t="n">
        <v>80</v>
      </c>
      <c r="AI71" s="2" t="n">
        <v>14.5454545454545</v>
      </c>
      <c r="AK71" s="2" t="n">
        <v>0.625000000000009</v>
      </c>
      <c r="AM71" s="2" t="n">
        <v>18.3006535947712</v>
      </c>
      <c r="AN71" s="2" t="n">
        <v>-9.60264900662252</v>
      </c>
      <c r="AQ71" s="15" t="n">
        <v>80</v>
      </c>
      <c r="AR71" s="16" t="n">
        <v>-13.51798554</v>
      </c>
      <c r="AS71" s="16" t="n">
        <v>14.54545455</v>
      </c>
      <c r="AT71" s="16" t="n">
        <v>26.4888864340373</v>
      </c>
      <c r="AV71" s="0" t="s">
        <v>159</v>
      </c>
      <c r="AW71" s="2" t="n">
        <v>1.81505241746206</v>
      </c>
      <c r="AX71" s="2" t="n">
        <v>1.40823032389297</v>
      </c>
      <c r="AY71" s="2" t="n">
        <v>-22.4137931034483</v>
      </c>
      <c r="AZ71" s="2"/>
      <c r="BA71" s="2" t="n">
        <v>13.5190111093726</v>
      </c>
      <c r="BB71" s="2" t="n">
        <v>18.2131121890158</v>
      </c>
      <c r="BC71" s="2" t="n">
        <v>34.7222222222222</v>
      </c>
      <c r="BD71" s="2"/>
      <c r="BE71" s="2" t="n">
        <v>59.4429666718823</v>
      </c>
      <c r="BF71" s="2" t="n">
        <v>55.171334689407</v>
      </c>
      <c r="BG71" s="2" t="n">
        <v>-7.1861016056857</v>
      </c>
      <c r="BH71" s="2"/>
      <c r="BI71" s="2" t="n">
        <v>300.704115161947</v>
      </c>
      <c r="BJ71" s="2" t="n">
        <v>306.900328587076</v>
      </c>
      <c r="BK71" s="2" t="n">
        <v>2.06056821729625</v>
      </c>
      <c r="BL71" s="2"/>
      <c r="BM71" s="2" t="n">
        <v>45.2824284149585</v>
      </c>
      <c r="BN71" s="2" t="n">
        <v>34.7832890001565</v>
      </c>
      <c r="BO71" s="2" t="n">
        <v>-23.1859018659295</v>
      </c>
      <c r="BP71" s="2"/>
      <c r="BQ71" s="2" t="n">
        <v>1092.84931935534</v>
      </c>
      <c r="BR71" s="2" t="n">
        <v>921.624158973557</v>
      </c>
      <c r="BS71" s="2" t="n">
        <v>-15.6677738961113</v>
      </c>
      <c r="BT71" s="2"/>
      <c r="BU71" s="2" t="n">
        <v>472.148333594117</v>
      </c>
      <c r="BV71" s="2" t="n">
        <v>423.001095290252</v>
      </c>
      <c r="BW71" s="2" t="n">
        <v>-10.4092792046396</v>
      </c>
      <c r="BX71" s="2"/>
      <c r="BY71" s="2" t="n">
        <v>39.9155061805664</v>
      </c>
      <c r="BZ71" s="2" t="n">
        <v>33.3437646690659</v>
      </c>
      <c r="CA71" s="2" t="n">
        <v>-16.4641317130537</v>
      </c>
      <c r="CB71" s="2"/>
      <c r="CC71" s="2" t="n">
        <v>28.9156626506024</v>
      </c>
      <c r="CD71" s="2" t="n">
        <v>119.120638397747</v>
      </c>
      <c r="CE71" s="2" t="n">
        <v>311.958874458874</v>
      </c>
      <c r="CF71" s="2"/>
      <c r="CG71" s="2" t="n">
        <v>185.667344703489</v>
      </c>
      <c r="CH71" s="2" t="n">
        <v>144.046315130653</v>
      </c>
      <c r="CI71" s="2" t="n">
        <v>-22.4169897185235</v>
      </c>
      <c r="CJ71" s="2"/>
      <c r="CK71" s="2" t="n">
        <v>19.6369895165076</v>
      </c>
      <c r="CL71" s="2" t="n">
        <v>12.4393678610546</v>
      </c>
      <c r="CM71" s="2" t="n">
        <v>-36.6533864541833</v>
      </c>
      <c r="CN71" s="2"/>
      <c r="CO71" s="2" t="n">
        <v>25.4576748552652</v>
      </c>
      <c r="CP71" s="2" t="n">
        <v>27.8203723986857</v>
      </c>
      <c r="CQ71" s="2" t="n">
        <v>9.28088506453595</v>
      </c>
      <c r="CR71" s="2"/>
      <c r="CS71" s="2" t="n">
        <v>3.25457674855265</v>
      </c>
      <c r="CT71" s="2" t="n">
        <v>4.25598497887655</v>
      </c>
      <c r="CU71" s="2" t="n">
        <v>30.7692307692308</v>
      </c>
      <c r="CV71" s="2"/>
      <c r="CW71" s="2" t="n">
        <v>2288.60898138007</v>
      </c>
      <c r="CX71" s="2" t="n">
        <v>2102.12799248944</v>
      </c>
      <c r="CY71" s="2" t="n">
        <v>-8.14822411376611</v>
      </c>
      <c r="DA71" s="2" t="s">
        <v>159</v>
      </c>
      <c r="DB71" s="2" t="n">
        <v>1.80468150882976</v>
      </c>
      <c r="DC71" s="2" t="n">
        <v>2.25896358323522</v>
      </c>
      <c r="DD71" s="2" t="n">
        <v>25.172423620611</v>
      </c>
      <c r="DF71" s="2" t="n">
        <v>2.34607824652696</v>
      </c>
      <c r="DG71" s="2" t="n">
        <v>1.9174098118672</v>
      </c>
      <c r="DH71" s="2" t="n">
        <v>-18.27170237371</v>
      </c>
      <c r="DJ71" s="2" t="n">
        <v>1.78273247115611</v>
      </c>
      <c r="DK71" s="2" t="n">
        <v>1.72062710972451</v>
      </c>
      <c r="DL71" s="2" t="n">
        <v>-3.48371740776805</v>
      </c>
      <c r="DN71" s="2" t="n">
        <v>3.02602265905345</v>
      </c>
      <c r="DO71" s="2" t="n">
        <v>2.70841095455616</v>
      </c>
      <c r="DP71" s="2" t="n">
        <v>-10.4960121017944</v>
      </c>
      <c r="DR71" s="2" t="n">
        <v>6.61703694984695</v>
      </c>
      <c r="DS71" s="2" t="n">
        <v>5.4223509578526</v>
      </c>
      <c r="DT71" s="2" t="n">
        <v>-18.0546973071078</v>
      </c>
      <c r="DV71" s="2" t="n">
        <v>6.29586350930068</v>
      </c>
      <c r="DW71" s="2" t="n">
        <v>4.78841337414646</v>
      </c>
      <c r="DX71" s="2" t="n">
        <v>-23.9435008863727</v>
      </c>
      <c r="DZ71" s="2" t="n">
        <v>3.04889749093478</v>
      </c>
      <c r="EA71" s="2" t="n">
        <v>2.13389135742877</v>
      </c>
      <c r="EB71" s="2" t="n">
        <v>-30.0110494441539</v>
      </c>
      <c r="ED71" s="2" t="n">
        <v>1.80523441370379</v>
      </c>
      <c r="EE71" s="2" t="n">
        <v>1.9665797708971</v>
      </c>
      <c r="EF71" s="2" t="n">
        <v>8.93764022935291</v>
      </c>
      <c r="EH71" s="2" t="n">
        <v>19.7577599336002</v>
      </c>
      <c r="EI71" s="2" t="n">
        <v>14.0788096811867</v>
      </c>
      <c r="EJ71" s="2" t="n">
        <v>-28.7428851828279</v>
      </c>
      <c r="EL71" s="2" t="n">
        <v>31.8054414144102</v>
      </c>
      <c r="EM71" s="2" t="n">
        <v>21.7666176399812</v>
      </c>
      <c r="EN71" s="2" t="n">
        <v>-31.5632273221044</v>
      </c>
      <c r="EP71" s="2" t="n">
        <v>19.834073664469</v>
      </c>
      <c r="EQ71" s="2" t="n">
        <v>12.6902212356958</v>
      </c>
      <c r="ER71" s="2" t="n">
        <v>-36.0180795414248</v>
      </c>
      <c r="ET71" s="2" t="n">
        <v>6.69831396632917</v>
      </c>
      <c r="EU71" s="2" t="n">
        <v>5.0471728551919</v>
      </c>
      <c r="EV71" s="2" t="n">
        <v>-24.6501003004214</v>
      </c>
      <c r="EX71" s="2" t="n">
        <v>3.9255860308453</v>
      </c>
      <c r="EY71" s="2" t="n">
        <v>3.28104038850954</v>
      </c>
      <c r="EZ71" s="2" t="n">
        <v>-16.4190935384232</v>
      </c>
      <c r="FB71" s="2" t="n">
        <v>3.03911236048976</v>
      </c>
      <c r="FC71" s="2" t="n">
        <v>2.97907717777255</v>
      </c>
      <c r="FD71" s="2" t="n">
        <v>-1.97541833259292</v>
      </c>
      <c r="FF71" s="2" t="n">
        <v>2.77378231222039</v>
      </c>
      <c r="FG71" s="2" t="n">
        <v>4.23561136614081</v>
      </c>
      <c r="FH71" s="2" t="n">
        <v>52.7016502874096</v>
      </c>
      <c r="FJ71" s="2" t="n">
        <v>10.8892300454438</v>
      </c>
      <c r="FK71" s="2" t="n">
        <v>8.91610542382859</v>
      </c>
      <c r="FL71" s="2" t="n">
        <v>-18.1199645280782</v>
      </c>
      <c r="FN71" s="2" t="n">
        <v>106.876486433247</v>
      </c>
      <c r="FO71" s="2" t="n">
        <v>66.324244210737</v>
      </c>
      <c r="FP71" s="2" t="n">
        <v>-37.943090735714</v>
      </c>
      <c r="FR71" s="2" t="n">
        <v>117.959323192371</v>
      </c>
      <c r="FS71" s="2" t="n">
        <v>86.4533247711326</v>
      </c>
      <c r="FT71" s="2" t="n">
        <v>-26.7092058250095</v>
      </c>
      <c r="FV71" s="2" t="n">
        <v>57.9606836298564</v>
      </c>
      <c r="FW71" s="2" t="n">
        <v>46.295419448081</v>
      </c>
      <c r="FX71" s="2" t="n">
        <v>-20.1261673452147</v>
      </c>
      <c r="FZ71" s="2" t="n">
        <v>16.505264866494</v>
      </c>
      <c r="GA71" s="2" t="n">
        <v>12.7158348754415</v>
      </c>
      <c r="GB71" s="2" t="n">
        <v>-22.9589165742206</v>
      </c>
      <c r="GD71" s="2" t="n">
        <v>4.16941708029197</v>
      </c>
      <c r="GE71" s="2" t="n">
        <v>3.80119529244172</v>
      </c>
      <c r="GF71" s="2" t="n">
        <v>-8.83149324616049</v>
      </c>
      <c r="GH71" s="2" t="n">
        <v>1.96785273793266</v>
      </c>
      <c r="GI71" s="2" t="n">
        <v>5.74945205297857</v>
      </c>
      <c r="GJ71" s="2" t="n">
        <v>192.16881640334</v>
      </c>
      <c r="GL71" s="2" t="n">
        <v>3.62724884742171</v>
      </c>
      <c r="GM71" s="2" t="n">
        <v>5.17551107723099</v>
      </c>
      <c r="GN71" s="2" t="n">
        <v>42.6842021304879</v>
      </c>
      <c r="GP71" s="2" t="n">
        <v>14.927724394867</v>
      </c>
      <c r="GQ71" s="2" t="n">
        <v>11.4180771283259</v>
      </c>
      <c r="GR71" s="2" t="n">
        <v>-23.5109329037982</v>
      </c>
      <c r="GT71" s="2" t="n">
        <v>52.4709811433953</v>
      </c>
      <c r="GU71" s="2" t="n">
        <v>35.2856175653402</v>
      </c>
      <c r="GV71" s="2" t="n">
        <v>-32.7521292790201</v>
      </c>
      <c r="GX71" s="2" t="n">
        <v>62.7372416948434</v>
      </c>
      <c r="GY71" s="2" t="n">
        <v>44.0600636171415</v>
      </c>
      <c r="GZ71" s="2" t="n">
        <v>-29.7704801376963</v>
      </c>
      <c r="HB71" s="2" t="n">
        <v>41.4872429392512</v>
      </c>
      <c r="HC71" s="2" t="n">
        <v>32.739374896162</v>
      </c>
      <c r="HD71" s="2" t="n">
        <v>-21.0856818224786</v>
      </c>
      <c r="HF71" s="2" t="n">
        <v>19.1544507082647</v>
      </c>
      <c r="HG71" s="2" t="n">
        <v>22.3952447652461</v>
      </c>
      <c r="HH71" s="2" t="n">
        <v>16.9192743051779</v>
      </c>
      <c r="HJ71" s="2" t="n">
        <v>8.76513667671297</v>
      </c>
      <c r="HK71" s="2" t="n">
        <v>14.9722396663527</v>
      </c>
      <c r="HL71" s="2" t="n">
        <v>70.8158151843843</v>
      </c>
      <c r="HN71" s="2" t="n">
        <v>2.3027202178008</v>
      </c>
      <c r="HO71" s="2" t="n">
        <v>2.26754003790911</v>
      </c>
      <c r="HP71" s="2" t="n">
        <v>-1.5277661445682</v>
      </c>
      <c r="HR71" s="2" t="n">
        <v>2.26586846503414</v>
      </c>
      <c r="HS71" s="2" t="n">
        <v>3.39388441582293</v>
      </c>
      <c r="HT71" s="2" t="n">
        <v>49.7829405455711</v>
      </c>
      <c r="HV71" s="2" t="n">
        <v>2.15386022415823</v>
      </c>
      <c r="HW71" s="2" t="n">
        <v>3.20907274711561</v>
      </c>
      <c r="HX71" s="2" t="n">
        <v>48.9916899491367</v>
      </c>
      <c r="HZ71" s="2" t="n">
        <v>1.28783117588886</v>
      </c>
      <c r="IA71" s="2" t="n">
        <v>3.32817874358371</v>
      </c>
      <c r="IB71" s="2" t="n">
        <v>158.432844762171</v>
      </c>
      <c r="ID71" s="2" t="n">
        <v>1.65255551895456</v>
      </c>
      <c r="IE71" s="2" t="n">
        <v>3.05526232611255</v>
      </c>
      <c r="IF71" s="2" t="n">
        <v>84.8810700196855</v>
      </c>
      <c r="IH71" s="2" t="n">
        <v>2.93328893925124</v>
      </c>
      <c r="II71" s="2" t="n">
        <v>2.3086478723805</v>
      </c>
      <c r="IJ71" s="2" t="n">
        <v>-21.294904109589</v>
      </c>
      <c r="IL71" s="2" t="n">
        <v>3.48364787920885</v>
      </c>
      <c r="IM71" s="2" t="n">
        <v>3.77630171485755</v>
      </c>
      <c r="IN71" s="2" t="n">
        <v>8.40078692784403</v>
      </c>
      <c r="IP71" s="2" t="n">
        <v>6.56242794984695</v>
      </c>
      <c r="IQ71" s="2" t="n">
        <v>4.91034818624912</v>
      </c>
      <c r="IR71" s="2" t="n">
        <v>-25.1748251748252</v>
      </c>
      <c r="IT71" s="2" t="n">
        <v>11.0242417007299</v>
      </c>
      <c r="IU71" s="2" t="n">
        <v>11.9020489086414</v>
      </c>
      <c r="IV71" s="2" t="n">
        <v>7.96251780159487</v>
      </c>
    </row>
    <row r="72" customFormat="false" ht="15.75" hidden="false" customHeight="false" outlineLevel="0" collapsed="false">
      <c r="A72" s="13" t="n">
        <v>83</v>
      </c>
      <c r="B72" s="13" t="n">
        <v>2</v>
      </c>
      <c r="C72" s="13" t="n">
        <v>27</v>
      </c>
      <c r="D72" s="14" t="n">
        <v>1.605</v>
      </c>
      <c r="E72" s="14" t="n">
        <v>67.7</v>
      </c>
      <c r="F72" s="14" t="n">
        <v>67.9</v>
      </c>
      <c r="G72" s="14" t="n">
        <v>26.2808008462651</v>
      </c>
      <c r="H72" s="14" t="n">
        <v>26.3584398443338</v>
      </c>
      <c r="I72" s="14" t="n">
        <v>94.1</v>
      </c>
      <c r="J72" s="14" t="n">
        <v>95</v>
      </c>
      <c r="K72" s="14" t="n">
        <v>105.3</v>
      </c>
      <c r="L72" s="14" t="n">
        <v>105.8</v>
      </c>
      <c r="M72" s="14" t="n">
        <v>5.4</v>
      </c>
      <c r="N72" s="14" t="n">
        <v>5</v>
      </c>
      <c r="O72" s="14" t="n">
        <v>188</v>
      </c>
      <c r="P72" s="14" t="n">
        <v>161</v>
      </c>
      <c r="Q72" s="14" t="n">
        <v>0.42</v>
      </c>
      <c r="R72" s="14" t="n">
        <v>0.43</v>
      </c>
      <c r="T72" s="2" t="n">
        <v>83</v>
      </c>
      <c r="U72" s="2" t="n">
        <v>0.77</v>
      </c>
      <c r="V72" s="2" t="n">
        <v>0.83</v>
      </c>
      <c r="X72" s="2" t="n">
        <v>3.23</v>
      </c>
      <c r="Y72" s="2" t="n">
        <v>3.38</v>
      </c>
      <c r="AB72" s="2" t="n">
        <v>1.49</v>
      </c>
      <c r="AC72" s="2" t="n">
        <v>1.4</v>
      </c>
      <c r="AE72" s="2" t="n">
        <v>1.39</v>
      </c>
      <c r="AF72" s="2" t="n">
        <v>1.6</v>
      </c>
      <c r="AH72" s="2" t="n">
        <v>83</v>
      </c>
      <c r="AI72" s="2" t="n">
        <v>7.7922077922078</v>
      </c>
      <c r="AK72" s="2" t="n">
        <v>4.6439628482972</v>
      </c>
      <c r="AM72" s="2" t="n">
        <v>-6.04026845637584</v>
      </c>
      <c r="AN72" s="2" t="n">
        <v>15.1079136690648</v>
      </c>
      <c r="AQ72" s="15" t="n">
        <v>83</v>
      </c>
      <c r="AR72" s="16" t="n">
        <v>3.263184846</v>
      </c>
      <c r="AS72" s="16" t="n">
        <v>7.792207792</v>
      </c>
      <c r="AT72" s="16" t="n">
        <v>5.65118742352883</v>
      </c>
      <c r="AV72" s="0" t="s">
        <v>160</v>
      </c>
      <c r="AW72" s="2" t="n">
        <v>0.625880143952433</v>
      </c>
      <c r="AX72" s="2" t="n">
        <v>0.578939133156001</v>
      </c>
      <c r="AY72" s="2" t="n">
        <v>-7.5</v>
      </c>
      <c r="AZ72" s="2"/>
      <c r="BA72" s="2" t="n">
        <v>12.486308871851</v>
      </c>
      <c r="BB72" s="2" t="n">
        <v>11.3440776091379</v>
      </c>
      <c r="BC72" s="2" t="n">
        <v>-9.14786967418546</v>
      </c>
      <c r="BD72" s="2"/>
      <c r="BE72" s="2" t="n">
        <v>34.6737599749648</v>
      </c>
      <c r="BF72" s="2" t="n">
        <v>37.8501017055234</v>
      </c>
      <c r="BG72" s="2" t="n">
        <v>9.16064981949461</v>
      </c>
      <c r="BH72" s="2"/>
      <c r="BI72" s="2" t="n">
        <v>141.777499608825</v>
      </c>
      <c r="BJ72" s="2" t="n">
        <v>148.098889062745</v>
      </c>
      <c r="BK72" s="2" t="n">
        <v>4.45866902107934</v>
      </c>
      <c r="BL72" s="2"/>
      <c r="BM72" s="2" t="n">
        <v>23.8773274917853</v>
      </c>
      <c r="BN72" s="2" t="n">
        <v>22.3908621498983</v>
      </c>
      <c r="BO72" s="2" t="n">
        <v>-6.22542595019658</v>
      </c>
      <c r="BP72" s="2"/>
      <c r="BQ72" s="2" t="n">
        <v>602.988577687373</v>
      </c>
      <c r="BR72" s="2" t="n">
        <v>626.302613049601</v>
      </c>
      <c r="BS72" s="2" t="n">
        <v>3.86641409554453</v>
      </c>
      <c r="BT72" s="2"/>
      <c r="BU72" s="2" t="n">
        <v>221.029572836802</v>
      </c>
      <c r="BV72" s="2" t="n">
        <v>217.681114066656</v>
      </c>
      <c r="BW72" s="2" t="n">
        <v>-1.51493699561095</v>
      </c>
      <c r="BX72" s="2"/>
      <c r="BY72" s="2" t="n">
        <v>17.8062900954467</v>
      </c>
      <c r="BZ72" s="2" t="n">
        <v>19.9499295884838</v>
      </c>
      <c r="CA72" s="2" t="n">
        <v>12.0386643233743</v>
      </c>
      <c r="CB72" s="2"/>
      <c r="CC72" s="2" t="n">
        <v>5.33562822719449</v>
      </c>
      <c r="CD72" s="2" t="n">
        <v>13.1591300265999</v>
      </c>
      <c r="CE72" s="2" t="n">
        <v>146.627565982405</v>
      </c>
      <c r="CF72" s="2"/>
      <c r="CG72" s="2" t="n">
        <v>44.8443123141918</v>
      </c>
      <c r="CH72" s="2" t="n">
        <v>58.5823814739478</v>
      </c>
      <c r="CI72" s="2" t="n">
        <v>30.6350314026518</v>
      </c>
      <c r="CJ72" s="2"/>
      <c r="CK72" s="2" t="n">
        <v>9.93584728524488</v>
      </c>
      <c r="CL72" s="2" t="n">
        <v>11.0467845407604</v>
      </c>
      <c r="CM72" s="2" t="n">
        <v>11.1811023622047</v>
      </c>
      <c r="CN72" s="2"/>
      <c r="CO72" s="2" t="n">
        <v>5.33562822719449</v>
      </c>
      <c r="CP72" s="2" t="n">
        <v>6.72821154748866</v>
      </c>
      <c r="CQ72" s="2" t="n">
        <v>26.099706744868</v>
      </c>
      <c r="CR72" s="2"/>
      <c r="CS72" s="2" t="n">
        <v>1.03270223752151</v>
      </c>
      <c r="CT72" s="2" t="n">
        <v>1.4395243310906</v>
      </c>
      <c r="CU72" s="2" t="n">
        <v>39.3939393939394</v>
      </c>
      <c r="CV72" s="2"/>
      <c r="CW72" s="2" t="n">
        <v>1121.74933500235</v>
      </c>
      <c r="CX72" s="2" t="n">
        <v>1175.15255828509</v>
      </c>
      <c r="CY72" s="2" t="n">
        <v>4.7607091545661</v>
      </c>
      <c r="DA72" s="2" t="s">
        <v>160</v>
      </c>
      <c r="DB72" s="2" t="n">
        <v>3.07328959665646</v>
      </c>
      <c r="DC72" s="2" t="n">
        <v>2.34665686790676</v>
      </c>
      <c r="DD72" s="2" t="n">
        <v>-23.6434838272395</v>
      </c>
      <c r="DF72" s="2" t="n">
        <v>2.8331617240405</v>
      </c>
      <c r="DG72" s="2" t="n">
        <v>2.35671202166235</v>
      </c>
      <c r="DH72" s="2" t="n">
        <v>-16.8168904138188</v>
      </c>
      <c r="DJ72" s="2" t="n">
        <v>1.69236466988462</v>
      </c>
      <c r="DK72" s="2" t="n">
        <v>1.62732762679539</v>
      </c>
      <c r="DL72" s="2" t="n">
        <v>-3.84296861347698</v>
      </c>
      <c r="DN72" s="2" t="n">
        <v>4.35615748693195</v>
      </c>
      <c r="DO72" s="2" t="n">
        <v>3.4773473352955</v>
      </c>
      <c r="DP72" s="2" t="n">
        <v>-20.1739756717427</v>
      </c>
      <c r="DR72" s="2" t="n">
        <v>9.42166621073699</v>
      </c>
      <c r="DS72" s="2" t="n">
        <v>10.0651060433247</v>
      </c>
      <c r="DT72" s="2" t="n">
        <v>6.82936349256824</v>
      </c>
      <c r="DV72" s="2" t="n">
        <v>7.18313439133506</v>
      </c>
      <c r="DW72" s="2" t="n">
        <v>8.33028342241583</v>
      </c>
      <c r="DX72" s="2" t="n">
        <v>15.9700343691823</v>
      </c>
      <c r="DZ72" s="2" t="n">
        <v>2.28766320367318</v>
      </c>
      <c r="EA72" s="2" t="n">
        <v>2.60814229856369</v>
      </c>
      <c r="EB72" s="2" t="n">
        <v>14.0090155918028</v>
      </c>
      <c r="ED72" s="2" t="n">
        <v>2.67355223098658</v>
      </c>
      <c r="EE72" s="2" t="n">
        <v>3.14921757993878</v>
      </c>
      <c r="EF72" s="2" t="n">
        <v>17.79151136227</v>
      </c>
      <c r="EH72" s="2" t="n">
        <v>28.2605753932187</v>
      </c>
      <c r="EI72" s="2" t="n">
        <v>26.8684766446904</v>
      </c>
      <c r="EJ72" s="2" t="n">
        <v>-4.92593915431184</v>
      </c>
      <c r="EL72" s="2" t="n">
        <v>39.0429790736991</v>
      </c>
      <c r="EM72" s="2" t="n">
        <v>41.1520925778196</v>
      </c>
      <c r="EN72" s="2" t="n">
        <v>5.40203015794285</v>
      </c>
      <c r="EP72" s="2" t="n">
        <v>19.6868723854486</v>
      </c>
      <c r="EQ72" s="2" t="n">
        <v>22.5892500847657</v>
      </c>
      <c r="ER72" s="2" t="n">
        <v>14.7427059133194</v>
      </c>
      <c r="ET72" s="2" t="n">
        <v>4.79889285024723</v>
      </c>
      <c r="EU72" s="2" t="n">
        <v>6.08870419708029</v>
      </c>
      <c r="EV72" s="2" t="n">
        <v>26.8772691344132</v>
      </c>
      <c r="EX72" s="2" t="n">
        <v>5.52831581987285</v>
      </c>
      <c r="EY72" s="2" t="n">
        <v>5.68500648952202</v>
      </c>
      <c r="EZ72" s="2" t="n">
        <v>2.83432920177791</v>
      </c>
      <c r="FB72" s="2" t="n">
        <v>4.16915991523428</v>
      </c>
      <c r="FC72" s="2" t="n">
        <v>4.83830339533789</v>
      </c>
      <c r="FD72" s="2" t="n">
        <v>16.0498396249692</v>
      </c>
      <c r="FF72" s="2" t="n">
        <v>3.48537088509536</v>
      </c>
      <c r="FG72" s="2" t="n">
        <v>3.04932181327996</v>
      </c>
      <c r="FH72" s="2" t="n">
        <v>-12.5108370440602</v>
      </c>
      <c r="FJ72" s="2" t="n">
        <v>13.3876914469037</v>
      </c>
      <c r="FK72" s="2" t="n">
        <v>13.4532042453497</v>
      </c>
      <c r="FL72" s="2" t="n">
        <v>0.489350973659541</v>
      </c>
      <c r="FN72" s="2" t="n">
        <v>107.520517745467</v>
      </c>
      <c r="FO72" s="2" t="n">
        <v>113.154682703085</v>
      </c>
      <c r="FP72" s="2" t="n">
        <v>5.24008354475642</v>
      </c>
      <c r="FR72" s="2" t="n">
        <v>123.667474537085</v>
      </c>
      <c r="FS72" s="2" t="n">
        <v>124.966029495879</v>
      </c>
      <c r="FT72" s="2" t="n">
        <v>1.05003758155102</v>
      </c>
      <c r="FV72" s="2" t="n">
        <v>56.1088894824582</v>
      </c>
      <c r="FW72" s="2" t="n">
        <v>55.4802880736991</v>
      </c>
      <c r="FX72" s="2" t="n">
        <v>-1.12032409580243</v>
      </c>
      <c r="FZ72" s="2" t="n">
        <v>12.0164102097952</v>
      </c>
      <c r="GA72" s="2" t="n">
        <v>12.1652830616906</v>
      </c>
      <c r="GB72" s="2" t="n">
        <v>1.23891286412727</v>
      </c>
      <c r="GD72" s="2" t="n">
        <v>4.77343350953614</v>
      </c>
      <c r="GE72" s="2" t="n">
        <v>4.52438200941841</v>
      </c>
      <c r="GF72" s="2" t="n">
        <v>-5.21744986329412</v>
      </c>
      <c r="GH72" s="2" t="n">
        <v>2.86307002024959</v>
      </c>
      <c r="GI72" s="2" t="n">
        <v>3.06731050906522</v>
      </c>
      <c r="GJ72" s="2" t="n">
        <v>7.13361836668702</v>
      </c>
      <c r="GL72" s="2" t="n">
        <v>2.21848580315517</v>
      </c>
      <c r="GM72" s="2" t="n">
        <v>2.84198248551919</v>
      </c>
      <c r="GN72" s="2" t="n">
        <v>28.104605469067</v>
      </c>
      <c r="GP72" s="2" t="n">
        <v>10.3887611266777</v>
      </c>
      <c r="GQ72" s="2" t="n">
        <v>10.0638587927949</v>
      </c>
      <c r="GR72" s="2" t="n">
        <v>-3.12744060548676</v>
      </c>
      <c r="GT72" s="2" t="n">
        <v>31.2686993642571</v>
      </c>
      <c r="GU72" s="2" t="n">
        <v>30.7036434412527</v>
      </c>
      <c r="GV72" s="2" t="n">
        <v>-1.80709762315979</v>
      </c>
      <c r="GX72" s="2" t="n">
        <v>36.8901346515187</v>
      </c>
      <c r="GY72" s="2" t="n">
        <v>35.3909909477278</v>
      </c>
      <c r="GZ72" s="2" t="n">
        <v>-4.06380653785221</v>
      </c>
      <c r="HB72" s="2" t="n">
        <v>24.8699826901342</v>
      </c>
      <c r="HC72" s="2" t="n">
        <v>23.9446899543207</v>
      </c>
      <c r="HD72" s="2" t="n">
        <v>-3.72052022448967</v>
      </c>
      <c r="HF72" s="2" t="n">
        <v>10.5423400991288</v>
      </c>
      <c r="HG72" s="2" t="n">
        <v>11.4675814019308</v>
      </c>
      <c r="HH72" s="2" t="n">
        <v>8.77643193163953</v>
      </c>
      <c r="HJ72" s="2" t="n">
        <v>5.7363366350365</v>
      </c>
      <c r="HK72" s="2" t="n">
        <v>6.32924353378856</v>
      </c>
      <c r="HL72" s="2" t="n">
        <v>10.3359850802809</v>
      </c>
      <c r="HN72" s="2" t="n">
        <v>2.36531419284201</v>
      </c>
      <c r="HO72" s="2" t="n">
        <v>2.40612628749706</v>
      </c>
      <c r="HP72" s="2" t="n">
        <v>1.72544073757974</v>
      </c>
      <c r="HR72" s="2" t="n">
        <v>0</v>
      </c>
      <c r="HS72" s="2" t="n">
        <v>2.44295232375795</v>
      </c>
      <c r="HT72" s="2" t="e">
        <f aca="false"/>
        <v>#DIV/0!</v>
      </c>
      <c r="HV72" s="2" t="n">
        <v>1.84238190628679</v>
      </c>
      <c r="HW72" s="2" t="n">
        <v>1.90618455709913</v>
      </c>
      <c r="HX72" s="2" t="n">
        <v>3.46305239943052</v>
      </c>
      <c r="HZ72" s="2" t="n">
        <v>1.14576033976925</v>
      </c>
      <c r="IA72" s="2" t="n">
        <v>1.09016125429715</v>
      </c>
      <c r="IB72" s="2" t="n">
        <v>-4.85259295004881</v>
      </c>
      <c r="ID72" s="2" t="n">
        <v>0</v>
      </c>
      <c r="IE72" s="2" t="n">
        <v>0.742461238050389</v>
      </c>
      <c r="IF72" s="2" t="e">
        <f aca="false"/>
        <v>#DIV/0!</v>
      </c>
      <c r="IH72" s="2" t="n">
        <v>1.89099896044267</v>
      </c>
      <c r="II72" s="2" t="n">
        <v>1.92002003720273</v>
      </c>
      <c r="IJ72" s="2" t="n">
        <v>1.5346955427872</v>
      </c>
      <c r="IL72" s="2" t="n">
        <v>2.26100804544384</v>
      </c>
      <c r="IM72" s="2" t="n">
        <v>2.73123435342595</v>
      </c>
      <c r="IN72" s="2" t="n">
        <v>20.7971974681673</v>
      </c>
      <c r="IP72" s="2" t="n">
        <v>4.56394685354368</v>
      </c>
      <c r="IQ72" s="2" t="n">
        <v>5.21026693477749</v>
      </c>
      <c r="IR72" s="2" t="n">
        <v>14.161428736445</v>
      </c>
      <c r="IT72" s="2" t="n">
        <v>7.25043448693195</v>
      </c>
      <c r="IU72" s="2" t="n">
        <v>8.20924868801507</v>
      </c>
      <c r="IV72" s="2" t="n">
        <v>13.2242309452112</v>
      </c>
    </row>
    <row r="73" customFormat="false" ht="15.75" hidden="false" customHeight="false" outlineLevel="0" collapsed="false">
      <c r="A73" s="13" t="n">
        <v>84</v>
      </c>
      <c r="B73" s="13" t="n">
        <v>2</v>
      </c>
      <c r="C73" s="13" t="n">
        <v>32</v>
      </c>
      <c r="D73" s="14" t="n">
        <v>1.732</v>
      </c>
      <c r="E73" s="14" t="n">
        <v>70</v>
      </c>
      <c r="F73" s="14" t="n">
        <v>67.8</v>
      </c>
      <c r="G73" s="14" t="n">
        <v>23.3347023025351</v>
      </c>
      <c r="H73" s="14" t="n">
        <v>22.6013259444554</v>
      </c>
      <c r="I73" s="14" t="n">
        <v>91.9</v>
      </c>
      <c r="J73" s="14" t="n">
        <v>85.4</v>
      </c>
      <c r="K73" s="14" t="n">
        <v>101.3</v>
      </c>
      <c r="L73" s="14" t="n">
        <v>102.5</v>
      </c>
      <c r="M73" s="14" t="n">
        <v>4.8</v>
      </c>
      <c r="N73" s="14" t="n">
        <v>4.4</v>
      </c>
      <c r="O73" s="14" t="n">
        <v>52</v>
      </c>
      <c r="P73" s="14" t="n">
        <v>35</v>
      </c>
      <c r="Q73" s="14" t="n">
        <v>0.5</v>
      </c>
      <c r="R73" s="14" t="n">
        <v>0.5</v>
      </c>
      <c r="T73" s="2" t="n">
        <v>84</v>
      </c>
      <c r="U73" s="2" t="n">
        <v>0.8</v>
      </c>
      <c r="V73" s="2" t="n">
        <v>0.51</v>
      </c>
      <c r="X73" s="2" t="n">
        <v>2.73</v>
      </c>
      <c r="Y73" s="2" t="n">
        <v>2.54</v>
      </c>
      <c r="AB73" s="2" t="n">
        <v>0.88</v>
      </c>
      <c r="AC73" s="2" t="n">
        <v>0.99</v>
      </c>
      <c r="AE73" s="2" t="n">
        <v>1.48</v>
      </c>
      <c r="AF73" s="2" t="n">
        <v>1.32</v>
      </c>
      <c r="AH73" s="2" t="n">
        <v>84</v>
      </c>
      <c r="AI73" s="2" t="n">
        <v>-36.25</v>
      </c>
      <c r="AK73" s="2" t="n">
        <v>-6.95970695970696</v>
      </c>
      <c r="AM73" s="2" t="n">
        <v>12.5</v>
      </c>
      <c r="AN73" s="2" t="n">
        <v>-10.8108108108108</v>
      </c>
      <c r="AQ73" s="15" t="n">
        <v>84</v>
      </c>
      <c r="AR73" s="16" t="n">
        <v>-50.91322838</v>
      </c>
      <c r="AS73" s="16" t="n">
        <v>-36.25</v>
      </c>
      <c r="AT73" s="16" t="n">
        <v>7.07929473722309</v>
      </c>
      <c r="AV73" s="0" t="s">
        <v>161</v>
      </c>
      <c r="AW73" s="2" t="n">
        <v>0.688468158347676</v>
      </c>
      <c r="AX73" s="2" t="n">
        <v>0.547645125958379</v>
      </c>
      <c r="AY73" s="2" t="n">
        <v>-20.4545454545454</v>
      </c>
      <c r="AZ73" s="2"/>
      <c r="BA73" s="2" t="n">
        <v>7.91738382099828</v>
      </c>
      <c r="BB73" s="2" t="n">
        <v>4.96010014082303</v>
      </c>
      <c r="BC73" s="2" t="n">
        <v>-37.3517786561265</v>
      </c>
      <c r="BD73" s="2"/>
      <c r="BE73" s="2" t="n">
        <v>28.0863714598654</v>
      </c>
      <c r="BF73" s="2" t="n">
        <v>14.8646534188703</v>
      </c>
      <c r="BG73" s="2" t="n">
        <v>-47.075208913649</v>
      </c>
      <c r="BH73" s="2"/>
      <c r="BI73" s="2" t="n">
        <v>127.929901423877</v>
      </c>
      <c r="BJ73" s="2" t="n">
        <v>95.4154279455484</v>
      </c>
      <c r="BK73" s="2" t="n">
        <v>-25.4158512720157</v>
      </c>
      <c r="BL73" s="2"/>
      <c r="BM73" s="2" t="n">
        <v>18.3539352214051</v>
      </c>
      <c r="BN73" s="2" t="n">
        <v>10.1079643248318</v>
      </c>
      <c r="BO73" s="2" t="n">
        <v>-44.9275362318841</v>
      </c>
      <c r="BP73" s="2"/>
      <c r="BQ73" s="2" t="n">
        <v>449.945235487404</v>
      </c>
      <c r="BR73" s="2" t="n">
        <v>350.993584728525</v>
      </c>
      <c r="BS73" s="2" t="n">
        <v>-21.9919321185144</v>
      </c>
      <c r="BT73" s="2"/>
      <c r="BU73" s="2" t="n">
        <v>200.876232201533</v>
      </c>
      <c r="BV73" s="2" t="n">
        <v>135.549992176498</v>
      </c>
      <c r="BW73" s="2" t="n">
        <v>-32.5206418445241</v>
      </c>
      <c r="BX73" s="2"/>
      <c r="BY73" s="2" t="n">
        <v>16.9144108903145</v>
      </c>
      <c r="BZ73" s="2" t="n">
        <v>9.27867313409482</v>
      </c>
      <c r="CA73" s="2" t="n">
        <v>-45.1433857539315</v>
      </c>
      <c r="CB73" s="2"/>
      <c r="CC73" s="2" t="n">
        <v>7.46362071663276</v>
      </c>
      <c r="CD73" s="2" t="n">
        <v>21.0608668439994</v>
      </c>
      <c r="CE73" s="2" t="n">
        <v>182.180293501048</v>
      </c>
      <c r="CF73" s="2"/>
      <c r="CG73" s="2" t="n">
        <v>61.0546080425599</v>
      </c>
      <c r="CH73" s="2" t="n">
        <v>48.7717102174934</v>
      </c>
      <c r="CI73" s="2" t="n">
        <v>-20.1178882624295</v>
      </c>
      <c r="CJ73" s="2"/>
      <c r="CK73" s="2" t="n">
        <v>10.0297293068377</v>
      </c>
      <c r="CL73" s="2" t="n">
        <v>4.08386793928963</v>
      </c>
      <c r="CM73" s="2" t="n">
        <v>-59.2823712948518</v>
      </c>
      <c r="CN73" s="2"/>
      <c r="CO73" s="2" t="n">
        <v>6.30574245032076</v>
      </c>
      <c r="CP73" s="2" t="n">
        <v>7.32279768424347</v>
      </c>
      <c r="CQ73" s="2" t="n">
        <v>16.1290322580645</v>
      </c>
      <c r="CR73" s="2"/>
      <c r="CS73" s="2" t="n">
        <v>1.12658425911438</v>
      </c>
      <c r="CT73" s="2" t="n">
        <v>0.844938194335785</v>
      </c>
      <c r="CU73" s="2" t="n">
        <v>-25</v>
      </c>
      <c r="CV73" s="2"/>
      <c r="CW73" s="2" t="n">
        <v>936.692223439211</v>
      </c>
      <c r="CX73" s="2" t="n">
        <v>703.802221874511</v>
      </c>
      <c r="CY73" s="2" t="n">
        <v>-24.8630228517974</v>
      </c>
      <c r="DA73" s="2" t="s">
        <v>161</v>
      </c>
      <c r="DB73" s="2" t="n">
        <v>5.68791245467389</v>
      </c>
      <c r="DC73" s="2" t="n">
        <v>2.13120398257594</v>
      </c>
      <c r="DD73" s="2" t="n">
        <v>-62.530998858383</v>
      </c>
      <c r="DF73" s="2" t="n">
        <v>4.82923832705439</v>
      </c>
      <c r="DG73" s="2" t="n">
        <v>1.391250103838</v>
      </c>
      <c r="DH73" s="2" t="n">
        <v>-71.1911069693137</v>
      </c>
      <c r="DJ73" s="2" t="n">
        <v>3.20395516246763</v>
      </c>
      <c r="DK73" s="2" t="n">
        <v>1.28867982057923</v>
      </c>
      <c r="DL73" s="2" t="n">
        <v>-59.7784689475268</v>
      </c>
      <c r="DN73" s="2" t="n">
        <v>5.13287311066635</v>
      </c>
      <c r="DO73" s="2" t="n">
        <v>2.7714678267012</v>
      </c>
      <c r="DP73" s="2" t="n">
        <v>-46.0055262043794</v>
      </c>
      <c r="DR73" s="2" t="n">
        <v>9.84250396939016</v>
      </c>
      <c r="DS73" s="2" t="n">
        <v>2.80390919872851</v>
      </c>
      <c r="DT73" s="2" t="n">
        <v>-71.5122370542235</v>
      </c>
      <c r="DV73" s="2" t="n">
        <v>8.03656235177773</v>
      </c>
      <c r="DW73" s="2" t="n">
        <v>2.69325107440546</v>
      </c>
      <c r="DX73" s="2" t="n">
        <v>-66.48752343955</v>
      </c>
      <c r="DZ73" s="2" t="n">
        <v>2.85145901789498</v>
      </c>
      <c r="EA73" s="2" t="n">
        <v>1.17004957946786</v>
      </c>
      <c r="EB73" s="2" t="n">
        <v>-58.9666352514644</v>
      </c>
      <c r="ED73" s="2" t="n">
        <v>4.22280454626795</v>
      </c>
      <c r="EE73" s="2" t="n">
        <v>2.52955265693431</v>
      </c>
      <c r="EF73" s="2" t="n">
        <v>-40.0978039779302</v>
      </c>
      <c r="EH73" s="2" t="n">
        <v>21.3767425542736</v>
      </c>
      <c r="EI73" s="2" t="n">
        <v>6.12250854391335</v>
      </c>
      <c r="EJ73" s="2" t="n">
        <v>-71.3590200734801</v>
      </c>
      <c r="EL73" s="2" t="n">
        <v>34.2520197654815</v>
      </c>
      <c r="EM73" s="2" t="n">
        <v>13.0887499255945</v>
      </c>
      <c r="EN73" s="2" t="n">
        <v>-61.7869252230635</v>
      </c>
      <c r="EP73" s="2" t="n">
        <v>21.5540192867907</v>
      </c>
      <c r="EQ73" s="2" t="n">
        <v>9.51271549941135</v>
      </c>
      <c r="ER73" s="2" t="n">
        <v>-55.8657001608921</v>
      </c>
      <c r="ET73" s="2" t="n">
        <v>6.41463519119379</v>
      </c>
      <c r="EU73" s="2" t="n">
        <v>3.4805618985166</v>
      </c>
      <c r="EV73" s="2" t="n">
        <v>-45.740298633119</v>
      </c>
      <c r="EX73" s="2" t="n">
        <v>6.17347865834707</v>
      </c>
      <c r="EY73" s="2" t="n">
        <v>2.52071903720273</v>
      </c>
      <c r="EZ73" s="2" t="n">
        <v>-59.1685793908997</v>
      </c>
      <c r="FB73" s="2" t="n">
        <v>6.02599449776313</v>
      </c>
      <c r="FC73" s="2" t="n">
        <v>2.76786751589357</v>
      </c>
      <c r="FD73" s="2" t="n">
        <v>-54.0678718355781</v>
      </c>
      <c r="FF73" s="2" t="n">
        <v>5.74504167223923</v>
      </c>
      <c r="FG73" s="2" t="n">
        <v>2.59595267482929</v>
      </c>
      <c r="FH73" s="2" t="n">
        <v>-54.8140322919977</v>
      </c>
      <c r="FJ73" s="2" t="n">
        <v>10.2182864099364</v>
      </c>
      <c r="FK73" s="2" t="n">
        <v>1.63023359194726</v>
      </c>
      <c r="FL73" s="2" t="n">
        <v>-84.045919965974</v>
      </c>
      <c r="FN73" s="2" t="n">
        <v>115.825444693195</v>
      </c>
      <c r="FO73" s="2" t="n">
        <v>46.5353673051566</v>
      </c>
      <c r="FP73" s="2" t="n">
        <v>-59.8228459830894</v>
      </c>
      <c r="FR73" s="2" t="n">
        <v>144.31593850624</v>
      </c>
      <c r="FS73" s="2" t="n">
        <v>62.6024614881093</v>
      </c>
      <c r="FT73" s="2" t="n">
        <v>-56.6212421607177</v>
      </c>
      <c r="FV73" s="2" t="n">
        <v>72.0213888909819</v>
      </c>
      <c r="FW73" s="2" t="n">
        <v>32.0898659682129</v>
      </c>
      <c r="FX73" s="2" t="n">
        <v>-55.4439778760904</v>
      </c>
      <c r="FZ73" s="2" t="n">
        <v>16.8687548172828</v>
      </c>
      <c r="GA73" s="2" t="n">
        <v>8.52535597692489</v>
      </c>
      <c r="GB73" s="2" t="n">
        <v>-49.4606681449286</v>
      </c>
      <c r="GD73" s="2" t="n">
        <v>5.60700832752531</v>
      </c>
      <c r="GE73" s="2" t="n">
        <v>2.69403542783141</v>
      </c>
      <c r="GF73" s="2" t="n">
        <v>-51.9523555082637</v>
      </c>
      <c r="GH73" s="2" t="n">
        <v>4.36546686202025</v>
      </c>
      <c r="GI73" s="2" t="n">
        <v>3.33986689545562</v>
      </c>
      <c r="GJ73" s="2" t="n">
        <v>-23.4934773068008</v>
      </c>
      <c r="GL73" s="2" t="n">
        <v>5.36878347633624</v>
      </c>
      <c r="GM73" s="2" t="n">
        <v>2.69656850364964</v>
      </c>
      <c r="GN73" s="2" t="n">
        <v>-49.7731932096873</v>
      </c>
      <c r="GP73" s="2" t="n">
        <v>12.2548022182717</v>
      </c>
      <c r="GQ73" s="2" t="n">
        <v>4.93942069602072</v>
      </c>
      <c r="GR73" s="2" t="n">
        <v>-59.6939990703716</v>
      </c>
      <c r="GT73" s="2" t="n">
        <v>36.1760258610784</v>
      </c>
      <c r="GU73" s="2" t="n">
        <v>22.6105947845538</v>
      </c>
      <c r="GV73" s="2" t="n">
        <v>-37.498400539125</v>
      </c>
      <c r="GX73" s="2" t="n">
        <v>46.2571275709913</v>
      </c>
      <c r="GY73" s="2" t="n">
        <v>28.5899266825995</v>
      </c>
      <c r="GZ73" s="2" t="n">
        <v>-38.1934672905873</v>
      </c>
      <c r="HB73" s="2" t="n">
        <v>36.0051011054862</v>
      </c>
      <c r="HC73" s="2" t="n">
        <v>20.737404504356</v>
      </c>
      <c r="HD73" s="2" t="n">
        <v>-42.4042597641916</v>
      </c>
      <c r="HF73" s="2" t="n">
        <v>17.8872184534966</v>
      </c>
      <c r="HG73" s="2" t="n">
        <v>11.4447322865552</v>
      </c>
      <c r="HH73" s="2" t="n">
        <v>-36.0172610609672</v>
      </c>
      <c r="HJ73" s="2" t="n">
        <v>8.80197557122675</v>
      </c>
      <c r="HK73" s="2" t="n">
        <v>7.58026153166941</v>
      </c>
      <c r="HL73" s="2" t="n">
        <v>-13.879998071695</v>
      </c>
      <c r="HN73" s="2" t="n">
        <v>3.39628890911231</v>
      </c>
      <c r="HO73" s="2" t="n">
        <v>1.46994261149046</v>
      </c>
      <c r="HP73" s="2" t="n">
        <v>-56.7191528510258</v>
      </c>
      <c r="HR73" s="2" t="n">
        <v>2.49063072545326</v>
      </c>
      <c r="HS73" s="2" t="n">
        <v>1.17195260089475</v>
      </c>
      <c r="HT73" s="2" t="n">
        <v>-52.945549538201</v>
      </c>
      <c r="HV73" s="2" t="n">
        <v>2.45210739981163</v>
      </c>
      <c r="HW73" s="2" t="n">
        <v>2.25109433246998</v>
      </c>
      <c r="HX73" s="2" t="n">
        <v>-8.19756375096353</v>
      </c>
      <c r="HZ73" s="2" t="n">
        <v>1.63113366964916</v>
      </c>
      <c r="IA73" s="2" t="n">
        <v>1.24757198610784</v>
      </c>
      <c r="IB73" s="2" t="n">
        <v>-23.5150368531</v>
      </c>
      <c r="ID73" s="2" t="n">
        <v>1.917654118672</v>
      </c>
      <c r="IE73" s="2" t="n">
        <v>0.856449649870497</v>
      </c>
      <c r="IF73" s="2" t="n">
        <v>-55.3386796121713</v>
      </c>
      <c r="IH73" s="2" t="n">
        <v>2.56663585825288</v>
      </c>
      <c r="II73" s="2" t="n">
        <v>1.48452387026136</v>
      </c>
      <c r="IJ73" s="2" t="n">
        <v>-42.1607133911127</v>
      </c>
      <c r="IL73" s="2" t="n">
        <v>3.88289663126913</v>
      </c>
      <c r="IM73" s="2" t="n">
        <v>2.28129836849541</v>
      </c>
      <c r="IN73" s="2" t="n">
        <v>-41.2475122277524</v>
      </c>
      <c r="IP73" s="2" t="n">
        <v>6.17534310501531</v>
      </c>
      <c r="IQ73" s="2" t="n">
        <v>3.49975927007299</v>
      </c>
      <c r="IR73" s="2" t="n">
        <v>-43.3268854773322</v>
      </c>
      <c r="IT73" s="2" t="n">
        <v>10.0174019251236</v>
      </c>
      <c r="IU73" s="2" t="n">
        <v>6.25074389992936</v>
      </c>
      <c r="IV73" s="2" t="n">
        <v>-37.6011470174466</v>
      </c>
    </row>
    <row r="74" customFormat="false" ht="15.75" hidden="false" customHeight="false" outlineLevel="0" collapsed="false">
      <c r="A74" s="13" t="n">
        <v>86</v>
      </c>
      <c r="B74" s="13" t="n">
        <v>2</v>
      </c>
      <c r="C74" s="13" t="n">
        <v>22</v>
      </c>
      <c r="D74" s="14" t="n">
        <v>1.635</v>
      </c>
      <c r="E74" s="14" t="n">
        <v>77.9</v>
      </c>
      <c r="F74" s="14" t="n">
        <v>77.7</v>
      </c>
      <c r="G74" s="14" t="n">
        <v>29.1408317668733</v>
      </c>
      <c r="H74" s="14" t="n">
        <v>29.0660157674719</v>
      </c>
      <c r="I74" s="14" t="n">
        <v>101.9</v>
      </c>
      <c r="J74" s="14" t="n">
        <v>95.7</v>
      </c>
      <c r="K74" s="14" t="n">
        <v>115.5</v>
      </c>
      <c r="L74" s="14" t="n">
        <v>113.1</v>
      </c>
      <c r="M74" s="14" t="n">
        <v>5.5</v>
      </c>
      <c r="N74" s="14" t="n">
        <v>5.6</v>
      </c>
      <c r="O74" s="14" t="n">
        <v>92</v>
      </c>
      <c r="P74" s="14" t="n">
        <v>84</v>
      </c>
      <c r="Q74" s="14" t="n">
        <v>0.55</v>
      </c>
      <c r="R74" s="14" t="n">
        <v>0.73</v>
      </c>
      <c r="T74" s="2" t="n">
        <v>86</v>
      </c>
      <c r="U74" s="2" t="n">
        <v>0.75</v>
      </c>
      <c r="V74" s="2" t="n">
        <v>0.41</v>
      </c>
      <c r="X74" s="2" t="n">
        <v>3.74</v>
      </c>
      <c r="Y74" s="2" t="n">
        <v>3.97</v>
      </c>
      <c r="AB74" s="2" t="n">
        <v>1.42</v>
      </c>
      <c r="AC74" s="2" t="n">
        <v>1.74</v>
      </c>
      <c r="AE74" s="2" t="n">
        <v>1.98</v>
      </c>
      <c r="AF74" s="2" t="n">
        <v>2.04</v>
      </c>
      <c r="AH74" s="2" t="n">
        <v>86</v>
      </c>
      <c r="AI74" s="2" t="n">
        <v>-45.3333333333333</v>
      </c>
      <c r="AK74" s="2" t="n">
        <v>6.14973262032086</v>
      </c>
      <c r="AM74" s="2" t="n">
        <v>22.5352112676056</v>
      </c>
      <c r="AN74" s="2" t="n">
        <v>3.03030303030303</v>
      </c>
      <c r="AQ74" s="15" t="n">
        <v>86</v>
      </c>
      <c r="AR74" s="16" t="n">
        <v>-45.63461909</v>
      </c>
      <c r="AS74" s="16" t="n">
        <v>-45.33333333</v>
      </c>
      <c r="AT74" s="16" t="n">
        <v>-6.43438038625976</v>
      </c>
      <c r="AV74" s="0" t="s">
        <v>162</v>
      </c>
      <c r="AW74" s="2" t="n">
        <v>1.47081833828822</v>
      </c>
      <c r="AX74" s="2" t="n">
        <v>0.93882021592865</v>
      </c>
      <c r="AY74" s="2" t="n">
        <v>-36.1702127659574</v>
      </c>
      <c r="AZ74" s="2"/>
      <c r="BA74" s="2" t="n">
        <v>19.6682835237052</v>
      </c>
      <c r="BB74" s="2" t="n">
        <v>15.1150054764513</v>
      </c>
      <c r="BC74" s="2" t="n">
        <v>-23.1503579952267</v>
      </c>
      <c r="BD74" s="2"/>
      <c r="BE74" s="2" t="n">
        <v>61.2736660929432</v>
      </c>
      <c r="BF74" s="2" t="n">
        <v>48.3648881239243</v>
      </c>
      <c r="BG74" s="2" t="n">
        <v>-21.0674157303371</v>
      </c>
      <c r="BH74" s="2"/>
      <c r="BI74" s="2" t="n">
        <v>253.199812235957</v>
      </c>
      <c r="BJ74" s="2" t="n">
        <v>259.787200751056</v>
      </c>
      <c r="BK74" s="2" t="n">
        <v>2.60165616116672</v>
      </c>
      <c r="BL74" s="2"/>
      <c r="BM74" s="2" t="n">
        <v>30.7620090752621</v>
      </c>
      <c r="BN74" s="2" t="n">
        <v>29.7606008449382</v>
      </c>
      <c r="BO74" s="2" t="n">
        <v>-3.25534079348931</v>
      </c>
      <c r="BP74" s="2"/>
      <c r="BQ74" s="2" t="n">
        <v>867.063057424503</v>
      </c>
      <c r="BR74" s="2" t="n">
        <v>881.630417774996</v>
      </c>
      <c r="BS74" s="2" t="n">
        <v>1.6800808459956</v>
      </c>
      <c r="BT74" s="2"/>
      <c r="BU74" s="2" t="n">
        <v>321.279924894383</v>
      </c>
      <c r="BV74" s="2" t="n">
        <v>335.596933187295</v>
      </c>
      <c r="BW74" s="2" t="n">
        <v>4.45624117274632</v>
      </c>
      <c r="BX74" s="2"/>
      <c r="BY74" s="2" t="n">
        <v>24.315443592552</v>
      </c>
      <c r="BZ74" s="2" t="n">
        <v>26.3182600531998</v>
      </c>
      <c r="CA74" s="2" t="n">
        <v>8.23680823680824</v>
      </c>
      <c r="CB74" s="2"/>
      <c r="CC74" s="2" t="n">
        <v>21.2173368799875</v>
      </c>
      <c r="CD74" s="2" t="n">
        <v>83.8209982788296</v>
      </c>
      <c r="CE74" s="2" t="n">
        <v>295.058997050148</v>
      </c>
      <c r="CF74" s="2"/>
      <c r="CG74" s="2" t="n">
        <v>132.827413550305</v>
      </c>
      <c r="CH74" s="2" t="n">
        <v>134.313878892192</v>
      </c>
      <c r="CI74" s="2" t="n">
        <v>1.11909529979972</v>
      </c>
      <c r="CJ74" s="2"/>
      <c r="CK74" s="2" t="n">
        <v>16.8518228759193</v>
      </c>
      <c r="CL74" s="2" t="n">
        <v>12.5019558754499</v>
      </c>
      <c r="CM74" s="2" t="n">
        <v>-25.8124419684308</v>
      </c>
      <c r="CN74" s="2"/>
      <c r="CO74" s="2" t="n">
        <v>14.723830386481</v>
      </c>
      <c r="CP74" s="2" t="n">
        <v>18.1348771710218</v>
      </c>
      <c r="CQ74" s="2" t="n">
        <v>23.1668437832093</v>
      </c>
      <c r="CR74" s="2"/>
      <c r="CS74" s="2" t="n">
        <v>1.89328743545611</v>
      </c>
      <c r="CT74" s="2" t="n">
        <v>2.08105147864184</v>
      </c>
      <c r="CU74" s="2" t="n">
        <v>9.91735537190084</v>
      </c>
      <c r="CV74" s="2"/>
      <c r="CW74" s="2" t="n">
        <v>1766.54670630574</v>
      </c>
      <c r="CX74" s="2" t="n">
        <v>1848.36488812392</v>
      </c>
      <c r="CY74" s="2" t="n">
        <v>4.63153232949514</v>
      </c>
      <c r="DA74" s="2" t="s">
        <v>162</v>
      </c>
      <c r="DB74" s="2" t="n">
        <v>4.26239510689899</v>
      </c>
      <c r="DC74" s="2" t="n">
        <v>2.75980539133506</v>
      </c>
      <c r="DD74" s="2" t="n">
        <v>-35.2522391256474</v>
      </c>
      <c r="DF74" s="2" t="n">
        <v>3.79080582411114</v>
      </c>
      <c r="DG74" s="2" t="n">
        <v>1.97660920814693</v>
      </c>
      <c r="DH74" s="2" t="n">
        <v>-47.857809134542</v>
      </c>
      <c r="DJ74" s="2" t="n">
        <v>3.01520886837768</v>
      </c>
      <c r="DK74" s="2" t="n">
        <v>1.81630536943725</v>
      </c>
      <c r="DL74" s="2" t="n">
        <v>-39.7618722707424</v>
      </c>
      <c r="DN74" s="2" t="n">
        <v>4.73524449846951</v>
      </c>
      <c r="DO74" s="2" t="n">
        <v>2.79826442571227</v>
      </c>
      <c r="DP74" s="2" t="n">
        <v>-40.9055978710983</v>
      </c>
      <c r="DR74" s="2" t="n">
        <v>10.0260426710619</v>
      </c>
      <c r="DS74" s="2" t="n">
        <v>3.53587810242524</v>
      </c>
      <c r="DT74" s="2" t="n">
        <v>-64.7330634984149</v>
      </c>
      <c r="DV74" s="2" t="n">
        <v>10.3636232422887</v>
      </c>
      <c r="DW74" s="2" t="n">
        <v>3.62474148810925</v>
      </c>
      <c r="DX74" s="2" t="n">
        <v>-65.0243799550863</v>
      </c>
      <c r="DZ74" s="2" t="n">
        <v>5.16913338380033</v>
      </c>
      <c r="EA74" s="2" t="n">
        <v>1.9330583056275</v>
      </c>
      <c r="EB74" s="2" t="n">
        <v>-62.6038223024858</v>
      </c>
      <c r="ED74" s="2" t="n">
        <v>2.80003886461031</v>
      </c>
      <c r="EE74" s="2" t="n">
        <v>2.47680810360254</v>
      </c>
      <c r="EF74" s="2" t="n">
        <v>-11.5437955198795</v>
      </c>
      <c r="EH74" s="2" t="n">
        <v>27.8818226962562</v>
      </c>
      <c r="EI74" s="2" t="n">
        <v>9.1471296534024</v>
      </c>
      <c r="EJ74" s="2" t="n">
        <v>-67.19321490187</v>
      </c>
      <c r="EL74" s="2" t="n">
        <v>50.4997852597127</v>
      </c>
      <c r="EM74" s="2" t="n">
        <v>14.8972889102896</v>
      </c>
      <c r="EN74" s="2" t="n">
        <v>-70.5002925583245</v>
      </c>
      <c r="EP74" s="2" t="n">
        <v>32.7737321478691</v>
      </c>
      <c r="EQ74" s="2" t="n">
        <v>9.99981183517778</v>
      </c>
      <c r="ER74" s="2" t="n">
        <v>-69.4883335530404</v>
      </c>
      <c r="ET74" s="2" t="n">
        <v>9.03432420084766</v>
      </c>
      <c r="EU74" s="2" t="n">
        <v>4.16825983753238</v>
      </c>
      <c r="EV74" s="2" t="n">
        <v>-53.8619630548427</v>
      </c>
      <c r="EX74" s="2" t="n">
        <v>6.53039804191194</v>
      </c>
      <c r="EY74" s="2" t="n">
        <v>2.59262238733223</v>
      </c>
      <c r="EZ74" s="2" t="n">
        <v>-60.29916751333</v>
      </c>
      <c r="FB74" s="2" t="n">
        <v>11.1910389571462</v>
      </c>
      <c r="FC74" s="2" t="n">
        <v>4.90337901318578</v>
      </c>
      <c r="FD74" s="2" t="n">
        <v>-56.1847739788749</v>
      </c>
      <c r="FF74" s="2" t="n">
        <v>4.23013375041206</v>
      </c>
      <c r="FG74" s="2" t="n">
        <v>4.79380098210502</v>
      </c>
      <c r="FH74" s="2" t="n">
        <v>13.3250451392477</v>
      </c>
      <c r="FJ74" s="2" t="n">
        <v>7.99545451730633</v>
      </c>
      <c r="FK74" s="2" t="n">
        <v>6.15511707322816</v>
      </c>
      <c r="FL74" s="2" t="n">
        <v>-23.0172961411352</v>
      </c>
      <c r="FN74" s="2" t="n">
        <v>135.541711044737</v>
      </c>
      <c r="FO74" s="2" t="n">
        <v>43.0432972703085</v>
      </c>
      <c r="FP74" s="2" t="n">
        <v>-68.243504572477</v>
      </c>
      <c r="FR74" s="2" t="n">
        <v>164.137025335296</v>
      </c>
      <c r="FS74" s="2" t="n">
        <v>66.5678823863904</v>
      </c>
      <c r="FT74" s="2" t="n">
        <v>-59.443713415418</v>
      </c>
      <c r="FV74" s="2" t="n">
        <v>79.7796729338357</v>
      </c>
      <c r="FW74" s="2" t="n">
        <v>41.9417307457029</v>
      </c>
      <c r="FX74" s="2" t="n">
        <v>-47.4280487706603</v>
      </c>
      <c r="FZ74" s="2" t="n">
        <v>20.9449109894043</v>
      </c>
      <c r="GA74" s="2" t="n">
        <v>10.6551712681893</v>
      </c>
      <c r="GB74" s="2" t="n">
        <v>-49.1276364288223</v>
      </c>
      <c r="GD74" s="2" t="n">
        <v>6.11296772027314</v>
      </c>
      <c r="GE74" s="2" t="n">
        <v>3.55557694584413</v>
      </c>
      <c r="GF74" s="2" t="n">
        <v>-41.8355026797809</v>
      </c>
      <c r="GH74" s="2" t="n">
        <v>4.43214976147869</v>
      </c>
      <c r="GI74" s="2" t="n">
        <v>4.76096100423829</v>
      </c>
      <c r="GJ74" s="2" t="n">
        <v>7.4187755480964</v>
      </c>
      <c r="GL74" s="2" t="n">
        <v>4.17355743772074</v>
      </c>
      <c r="GM74" s="2" t="n">
        <v>3.64957077442901</v>
      </c>
      <c r="GN74" s="2" t="n">
        <v>-12.5549167852808</v>
      </c>
      <c r="GP74" s="2" t="n">
        <v>17.0131144224158</v>
      </c>
      <c r="GQ74" s="2" t="n">
        <v>7.52611542877325</v>
      </c>
      <c r="GR74" s="2" t="n">
        <v>-55.7628589221905</v>
      </c>
      <c r="GT74" s="2" t="n">
        <v>43.5430332686602</v>
      </c>
      <c r="GU74" s="2" t="n">
        <v>20.3175954059336</v>
      </c>
      <c r="GV74" s="2" t="n">
        <v>-53.3390444331837</v>
      </c>
      <c r="GX74" s="2" t="n">
        <v>53.7903536136096</v>
      </c>
      <c r="GY74" s="2" t="n">
        <v>30.6338488445962</v>
      </c>
      <c r="GZ74" s="2" t="n">
        <v>-43.049549246976</v>
      </c>
      <c r="HB74" s="2" t="n">
        <v>42.1073707593595</v>
      </c>
      <c r="HC74" s="2" t="n">
        <v>27.1415859359548</v>
      </c>
      <c r="HD74" s="2" t="n">
        <v>-35.5419598837768</v>
      </c>
      <c r="HF74" s="2" t="n">
        <v>22.3631891408053</v>
      </c>
      <c r="HG74" s="2" t="n">
        <v>18.2496926023075</v>
      </c>
      <c r="HH74" s="2" t="n">
        <v>-18.3940515487213</v>
      </c>
      <c r="HJ74" s="2" t="n">
        <v>11.6469926044267</v>
      </c>
      <c r="HK74" s="2" t="n">
        <v>11.605807620438</v>
      </c>
      <c r="HL74" s="2" t="n">
        <v>-0.353610458832465</v>
      </c>
      <c r="HN74" s="2" t="n">
        <v>3.10920269696256</v>
      </c>
      <c r="HO74" s="2" t="n">
        <v>1.81930134235931</v>
      </c>
      <c r="HP74" s="2" t="n">
        <v>-41.4865636088435</v>
      </c>
      <c r="HR74" s="2" t="n">
        <v>3.21638909300683</v>
      </c>
      <c r="HS74" s="2" t="n">
        <v>3.49335586013657</v>
      </c>
      <c r="HT74" s="2" t="n">
        <v>8.6111088901504</v>
      </c>
      <c r="HV74" s="2" t="n">
        <v>2.79453553237579</v>
      </c>
      <c r="HW74" s="2" t="n">
        <v>3.43820681351542</v>
      </c>
      <c r="HX74" s="2" t="n">
        <v>23.0332115545658</v>
      </c>
      <c r="HZ74" s="2" t="n">
        <v>1.89427781492818</v>
      </c>
      <c r="IA74" s="2" t="n">
        <v>3.41691354673887</v>
      </c>
      <c r="IB74" s="2" t="n">
        <v>80.3808036926419</v>
      </c>
      <c r="ID74" s="2" t="n">
        <v>2.92262944761008</v>
      </c>
      <c r="IE74" s="2" t="n">
        <v>2.51965180221333</v>
      </c>
      <c r="IF74" s="2" t="n">
        <v>-13.7881880895396</v>
      </c>
      <c r="IH74" s="2" t="n">
        <v>3.17195097103838</v>
      </c>
      <c r="II74" s="2" t="n">
        <v>2.4034517708971</v>
      </c>
      <c r="IJ74" s="2" t="n">
        <v>-24.227965916185</v>
      </c>
      <c r="IL74" s="2" t="n">
        <v>3.50524974405463</v>
      </c>
      <c r="IM74" s="2" t="n">
        <v>2.40464758841535</v>
      </c>
      <c r="IN74" s="2" t="n">
        <v>-31.39868015128</v>
      </c>
      <c r="IP74" s="2" t="n">
        <v>7.48682060795856</v>
      </c>
      <c r="IQ74" s="2" t="n">
        <v>4.50647046315046</v>
      </c>
      <c r="IR74" s="2" t="n">
        <v>-39.8079545493579</v>
      </c>
      <c r="IT74" s="2" t="n">
        <v>12.6344421346833</v>
      </c>
      <c r="IU74" s="2" t="n">
        <v>8.97305462585354</v>
      </c>
      <c r="IV74" s="2" t="n">
        <v>-28.9794157098456</v>
      </c>
    </row>
    <row r="75" customFormat="false" ht="15.75" hidden="false" customHeight="false" outlineLevel="0" collapsed="false">
      <c r="A75" s="13" t="n">
        <v>87</v>
      </c>
      <c r="B75" s="13" t="n">
        <v>2</v>
      </c>
      <c r="C75" s="13" t="n">
        <v>39</v>
      </c>
      <c r="D75" s="14" t="n">
        <v>1.625</v>
      </c>
      <c r="E75" s="14" t="n">
        <v>63</v>
      </c>
      <c r="F75" s="14" t="n">
        <v>63.4</v>
      </c>
      <c r="G75" s="14" t="n">
        <v>23.8579881656805</v>
      </c>
      <c r="H75" s="14" t="n">
        <v>24.0094674556213</v>
      </c>
      <c r="I75" s="14" t="n">
        <v>86.8</v>
      </c>
      <c r="J75" s="14" t="n">
        <v>89.1</v>
      </c>
      <c r="K75" s="14" t="n">
        <v>100.2</v>
      </c>
      <c r="L75" s="14" t="n">
        <v>103.6</v>
      </c>
      <c r="M75" s="14" t="n">
        <v>4.5</v>
      </c>
      <c r="N75" s="14" t="n">
        <v>4.5</v>
      </c>
      <c r="O75" s="14" t="n">
        <v>54</v>
      </c>
      <c r="P75" s="14" t="n">
        <v>68</v>
      </c>
      <c r="Q75" s="14" t="n">
        <v>0.66</v>
      </c>
      <c r="R75" s="14" t="n">
        <v>0.76</v>
      </c>
      <c r="T75" s="2" t="n">
        <v>87</v>
      </c>
      <c r="U75" s="2" t="n">
        <v>0.47</v>
      </c>
      <c r="V75" s="2" t="n">
        <v>0.44</v>
      </c>
      <c r="X75" s="2" t="n">
        <v>3.87</v>
      </c>
      <c r="Y75" s="2" t="n">
        <v>4.35</v>
      </c>
      <c r="AB75" s="2" t="n">
        <v>1.38</v>
      </c>
      <c r="AC75" s="2" t="n">
        <v>1.57</v>
      </c>
      <c r="AE75" s="2" t="n">
        <v>2.27</v>
      </c>
      <c r="AF75" s="2" t="n">
        <v>2.58</v>
      </c>
      <c r="AH75" s="2" t="n">
        <v>87</v>
      </c>
      <c r="AI75" s="2" t="n">
        <v>-6.38297872340425</v>
      </c>
      <c r="AK75" s="2" t="n">
        <v>12.4031007751938</v>
      </c>
      <c r="AM75" s="2" t="n">
        <v>13.768115942029</v>
      </c>
      <c r="AN75" s="2" t="n">
        <v>13.6563876651982</v>
      </c>
      <c r="AQ75" s="15" t="n">
        <v>87</v>
      </c>
      <c r="AR75" s="16" t="n">
        <v>-13.40679079</v>
      </c>
      <c r="AS75" s="16" t="n">
        <v>-6.382978723</v>
      </c>
      <c r="AT75" s="16" t="n">
        <v>5.46712730169133</v>
      </c>
      <c r="AV75" s="0" t="s">
        <v>163</v>
      </c>
      <c r="AW75" s="2" t="n">
        <v>1.23611328430606</v>
      </c>
      <c r="AX75" s="2" t="n">
        <v>1.37693631669535</v>
      </c>
      <c r="AY75" s="2" t="n">
        <v>11.3924050632911</v>
      </c>
      <c r="AZ75" s="2"/>
      <c r="BA75" s="2" t="n">
        <v>22.5473321858864</v>
      </c>
      <c r="BB75" s="2" t="n">
        <v>25.4263808480676</v>
      </c>
      <c r="BC75" s="2" t="n">
        <v>12.7689104788342</v>
      </c>
      <c r="BD75" s="2"/>
      <c r="BE75" s="2" t="n">
        <v>48.474417149116</v>
      </c>
      <c r="BF75" s="2" t="n">
        <v>47.1600688468158</v>
      </c>
      <c r="BG75" s="2" t="n">
        <v>-2.71142672692061</v>
      </c>
      <c r="BH75" s="2"/>
      <c r="BI75" s="2" t="n">
        <v>320.873102800814</v>
      </c>
      <c r="BJ75" s="2" t="n">
        <v>328.540134564231</v>
      </c>
      <c r="BK75" s="2" t="n">
        <v>2.38942800019506</v>
      </c>
      <c r="BL75" s="2"/>
      <c r="BM75" s="2" t="n">
        <v>67.7358785792521</v>
      </c>
      <c r="BN75" s="2" t="n">
        <v>67.3134094820842</v>
      </c>
      <c r="BO75" s="2" t="n">
        <v>-0.623700623700618</v>
      </c>
      <c r="BP75" s="2"/>
      <c r="BQ75" s="2" t="n">
        <v>883.539352214051</v>
      </c>
      <c r="BR75" s="2" t="n">
        <v>810.076670317634</v>
      </c>
      <c r="BS75" s="2" t="n">
        <v>-8.31459082295855</v>
      </c>
      <c r="BT75" s="2"/>
      <c r="BU75" s="2" t="n">
        <v>379.47113127836</v>
      </c>
      <c r="BV75" s="2" t="n">
        <v>346.925363792834</v>
      </c>
      <c r="BW75" s="2" t="n">
        <v>-8.57661223816593</v>
      </c>
      <c r="BX75" s="2"/>
      <c r="BY75" s="2" t="n">
        <v>29.2129557189798</v>
      </c>
      <c r="BZ75" s="2" t="n">
        <v>29.0877796901893</v>
      </c>
      <c r="CA75" s="2" t="n">
        <v>-0.428494911622945</v>
      </c>
      <c r="CB75" s="2"/>
      <c r="CC75" s="2" t="n">
        <v>82.0841808793616</v>
      </c>
      <c r="CD75" s="2" t="n">
        <v>180.957596620247</v>
      </c>
      <c r="CE75" s="2" t="n">
        <v>120.453678993519</v>
      </c>
      <c r="CF75" s="2"/>
      <c r="CG75" s="2" t="n">
        <v>189.187920513222</v>
      </c>
      <c r="CH75" s="2" t="n">
        <v>166.703176341731</v>
      </c>
      <c r="CI75" s="2" t="n">
        <v>-11.8848730460673</v>
      </c>
      <c r="CJ75" s="2"/>
      <c r="CK75" s="2" t="n">
        <v>15.9442966671882</v>
      </c>
      <c r="CL75" s="2" t="n">
        <v>11.9699577530903</v>
      </c>
      <c r="CM75" s="2" t="n">
        <v>-24.9263984298332</v>
      </c>
      <c r="CN75" s="2"/>
      <c r="CO75" s="2" t="n">
        <v>23.3609763730246</v>
      </c>
      <c r="CP75" s="2" t="n">
        <v>28.618369582225</v>
      </c>
      <c r="CQ75" s="2" t="n">
        <v>22.5050234427328</v>
      </c>
      <c r="CR75" s="2"/>
      <c r="CS75" s="2" t="n">
        <v>2.72257862619308</v>
      </c>
      <c r="CT75" s="2" t="n">
        <v>3.19198873415741</v>
      </c>
      <c r="CU75" s="2" t="n">
        <v>17.2413793103448</v>
      </c>
      <c r="CV75" s="2"/>
      <c r="CW75" s="2" t="n">
        <v>2066.39023626975</v>
      </c>
      <c r="CX75" s="2" t="n">
        <v>2047.34783289</v>
      </c>
      <c r="CY75" s="2" t="n">
        <v>-0.921529875892546</v>
      </c>
      <c r="DA75" s="2" t="s">
        <v>163</v>
      </c>
      <c r="DB75" s="2" t="n">
        <v>2.50114877631269</v>
      </c>
      <c r="DC75" s="2" t="n">
        <v>4.02711479562044</v>
      </c>
      <c r="DD75" s="2" t="n">
        <v>61.0106057568233</v>
      </c>
      <c r="DF75" s="2" t="n">
        <v>1.52451303673181</v>
      </c>
      <c r="DG75" s="2" t="n">
        <v>3.2757170718154</v>
      </c>
      <c r="DH75" s="2" t="n">
        <v>114.86973170382</v>
      </c>
      <c r="DJ75" s="2" t="n">
        <v>1.70069681775371</v>
      </c>
      <c r="DK75" s="2" t="n">
        <v>2.1603922166235</v>
      </c>
      <c r="DL75" s="2" t="n">
        <v>27.0298264847087</v>
      </c>
      <c r="DN75" s="2" t="n">
        <v>2.91689466682364</v>
      </c>
      <c r="DO75" s="2" t="n">
        <v>5.59066548810925</v>
      </c>
      <c r="DP75" s="2" t="n">
        <v>91.664976856954</v>
      </c>
      <c r="DR75" s="2" t="n">
        <v>5.01419143654344</v>
      </c>
      <c r="DS75" s="2" t="n">
        <v>9.45148449917589</v>
      </c>
      <c r="DT75" s="2" t="n">
        <v>88.4946879030873</v>
      </c>
      <c r="DV75" s="2" t="n">
        <v>4.25479587944431</v>
      </c>
      <c r="DW75" s="2" t="n">
        <v>6.69662953520132</v>
      </c>
      <c r="DX75" s="2" t="n">
        <v>57.3901480809912</v>
      </c>
      <c r="DZ75" s="2" t="n">
        <v>2.25843639486697</v>
      </c>
      <c r="EA75" s="2" t="n">
        <v>2.55771223075112</v>
      </c>
      <c r="EB75" s="2" t="n">
        <v>13.2514617885346</v>
      </c>
      <c r="ED75" s="2" t="n">
        <v>1.48080783517777</v>
      </c>
      <c r="EE75" s="2" t="n">
        <v>3.9638907661879</v>
      </c>
      <c r="EF75" s="2" t="n">
        <v>167.684345802508</v>
      </c>
      <c r="EH75" s="2" t="n">
        <v>16.5863747256887</v>
      </c>
      <c r="EI75" s="2" t="n">
        <v>23.2847529832823</v>
      </c>
      <c r="EJ75" s="2" t="n">
        <v>40.3848241003458</v>
      </c>
      <c r="EL75" s="2" t="n">
        <v>21.7006033696727</v>
      </c>
      <c r="EM75" s="2" t="n">
        <v>23.7400894344243</v>
      </c>
      <c r="EN75" s="2" t="n">
        <v>9.39829197376989</v>
      </c>
      <c r="EP75" s="2" t="n">
        <v>13.7822726531669</v>
      </c>
      <c r="EQ75" s="2" t="n">
        <v>12.4178062900871</v>
      </c>
      <c r="ER75" s="2" t="n">
        <v>-9.90015505727416</v>
      </c>
      <c r="ET75" s="2" t="n">
        <v>4.25263569295974</v>
      </c>
      <c r="EU75" s="2" t="n">
        <v>4.1519298563692</v>
      </c>
      <c r="EV75" s="2" t="n">
        <v>-2.36808050022378</v>
      </c>
      <c r="EX75" s="2" t="n">
        <v>4.00978187073228</v>
      </c>
      <c r="EY75" s="2" t="n">
        <v>5.11361144784554</v>
      </c>
      <c r="EZ75" s="2" t="n">
        <v>27.5284195674133</v>
      </c>
      <c r="FB75" s="2" t="n">
        <v>3.95455567459383</v>
      </c>
      <c r="FC75" s="2" t="n">
        <v>3.58457230609842</v>
      </c>
      <c r="FD75" s="2" t="n">
        <v>-9.3558770931556</v>
      </c>
      <c r="FF75" s="2" t="n">
        <v>4.68234564610313</v>
      </c>
      <c r="FG75" s="2" t="n">
        <v>6.36160775629856</v>
      </c>
      <c r="FH75" s="2" t="n">
        <v>35.8636939071979</v>
      </c>
      <c r="FJ75" s="2" t="n">
        <v>7.21149969719802</v>
      </c>
      <c r="FK75" s="2" t="n">
        <v>10.3200594815164</v>
      </c>
      <c r="FL75" s="2" t="n">
        <v>43.1055940489903</v>
      </c>
      <c r="FN75" s="2" t="n">
        <v>77.2881035559218</v>
      </c>
      <c r="FO75" s="2" t="n">
        <v>58.8605813162232</v>
      </c>
      <c r="FP75" s="2" t="n">
        <v>-23.8426373424538</v>
      </c>
      <c r="FR75" s="2" t="n">
        <v>85.8953151707087</v>
      </c>
      <c r="FS75" s="2" t="n">
        <v>54.4885696034848</v>
      </c>
      <c r="FT75" s="2" t="n">
        <v>-36.5639796592003</v>
      </c>
      <c r="FV75" s="2" t="n">
        <v>40.9725013597834</v>
      </c>
      <c r="FW75" s="2" t="n">
        <v>29.2493236070167</v>
      </c>
      <c r="FX75" s="2" t="n">
        <v>-28.6123067025475</v>
      </c>
      <c r="FZ75" s="2" t="n">
        <v>12.6399454669178</v>
      </c>
      <c r="GA75" s="2" t="n">
        <v>10.6873040421474</v>
      </c>
      <c r="GB75" s="2" t="n">
        <v>-15.4481791862237</v>
      </c>
      <c r="GD75" s="2" t="n">
        <v>4.70432040028255</v>
      </c>
      <c r="GE75" s="2" t="n">
        <v>4.07483177207441</v>
      </c>
      <c r="GF75" s="2" t="n">
        <v>-13.3810747280381</v>
      </c>
      <c r="GH75" s="2" t="n">
        <v>4.87905119872851</v>
      </c>
      <c r="GI75" s="2" t="n">
        <v>4.93050992677184</v>
      </c>
      <c r="GJ75" s="2" t="n">
        <v>1.05468719116402</v>
      </c>
      <c r="GL75" s="2" t="n">
        <v>3.4677165038851</v>
      </c>
      <c r="GM75" s="2" t="n">
        <v>4.05905469578526</v>
      </c>
      <c r="GN75" s="2" t="n">
        <v>17.0526682685177</v>
      </c>
      <c r="GP75" s="2" t="n">
        <v>8.24916070496821</v>
      </c>
      <c r="GQ75" s="2" t="n">
        <v>7.42778836896633</v>
      </c>
      <c r="GR75" s="2" t="n">
        <v>-9.95704127217688</v>
      </c>
      <c r="GT75" s="2" t="n">
        <v>26.7926772439369</v>
      </c>
      <c r="GU75" s="2" t="n">
        <v>14.5693005957146</v>
      </c>
      <c r="GV75" s="2" t="n">
        <v>-45.6220800069108</v>
      </c>
      <c r="GX75" s="2" t="n">
        <v>30.5694418558983</v>
      </c>
      <c r="GY75" s="2" t="n">
        <v>15.0593028966329</v>
      </c>
      <c r="GZ75" s="2" t="n">
        <v>-50.7373966210401</v>
      </c>
      <c r="HB75" s="2" t="n">
        <v>24.2338849199435</v>
      </c>
      <c r="HC75" s="2" t="n">
        <v>14.2789355290794</v>
      </c>
      <c r="HD75" s="2" t="n">
        <v>-41.0786360657825</v>
      </c>
      <c r="HF75" s="2" t="n">
        <v>16.464002732988</v>
      </c>
      <c r="HG75" s="2" t="n">
        <v>15.276504504356</v>
      </c>
      <c r="HH75" s="2" t="n">
        <v>-7.21269455484632</v>
      </c>
      <c r="HJ75" s="2" t="n">
        <v>11.0518483696727</v>
      </c>
      <c r="HK75" s="2" t="n">
        <v>11.7807184344243</v>
      </c>
      <c r="HL75" s="2" t="n">
        <v>6.59500601502709</v>
      </c>
      <c r="HN75" s="2" t="n">
        <v>2.6151371881328</v>
      </c>
      <c r="HO75" s="2" t="n">
        <v>2.61518862114434</v>
      </c>
      <c r="HP75" s="2" t="n">
        <v>0.00196674238623906</v>
      </c>
      <c r="HR75" s="2" t="n">
        <v>3.66088603696727</v>
      </c>
      <c r="HS75" s="2" t="n">
        <v>4.06412084742171</v>
      </c>
      <c r="HT75" s="2" t="n">
        <v>11.0146780419443</v>
      </c>
      <c r="HV75" s="2" t="n">
        <v>3.56502776171415</v>
      </c>
      <c r="HW75" s="2" t="n">
        <v>3.52533433506004</v>
      </c>
      <c r="HX75" s="2" t="n">
        <v>-1.11341143203393</v>
      </c>
      <c r="HZ75" s="2" t="n">
        <v>2.75480353096303</v>
      </c>
      <c r="IA75" s="2" t="n">
        <v>3.18712370944196</v>
      </c>
      <c r="IB75" s="2" t="n">
        <v>15.6933216332779</v>
      </c>
      <c r="ID75" s="2" t="n">
        <v>2.62627243513068</v>
      </c>
      <c r="IE75" s="2" t="n">
        <v>2.52668526654109</v>
      </c>
      <c r="IF75" s="2" t="n">
        <v>-3.79195879519019</v>
      </c>
      <c r="IH75" s="2" t="n">
        <v>2.86880480103603</v>
      </c>
      <c r="II75" s="2" t="n">
        <v>2.2472882896162</v>
      </c>
      <c r="IJ75" s="2" t="n">
        <v>-21.6646497243512</v>
      </c>
      <c r="IL75" s="2" t="n">
        <v>3.40514824534966</v>
      </c>
      <c r="IM75" s="2" t="n">
        <v>2.83254452790205</v>
      </c>
      <c r="IN75" s="2" t="n">
        <v>-16.8158234587761</v>
      </c>
      <c r="IP75" s="2" t="n">
        <v>5.01605588321168</v>
      </c>
      <c r="IQ75" s="2" t="n">
        <v>3.78280799081705</v>
      </c>
      <c r="IR75" s="2" t="n">
        <v>-24.5860078338084</v>
      </c>
      <c r="IT75" s="2" t="n">
        <v>10.6861339411349</v>
      </c>
      <c r="IU75" s="2" t="n">
        <v>10.0296172653638</v>
      </c>
      <c r="IV75" s="2" t="n">
        <v>-6.14363135805322</v>
      </c>
    </row>
    <row r="76" customFormat="false" ht="15.75" hidden="false" customHeight="false" outlineLevel="0" collapsed="false">
      <c r="A76" s="13" t="n">
        <v>88</v>
      </c>
      <c r="B76" s="13" t="n">
        <v>2</v>
      </c>
      <c r="C76" s="13" t="n">
        <v>38</v>
      </c>
      <c r="D76" s="14" t="n">
        <v>1.62</v>
      </c>
      <c r="E76" s="14" t="n">
        <v>79.3</v>
      </c>
      <c r="F76" s="14" t="n">
        <v>79.8</v>
      </c>
      <c r="G76" s="14" t="n">
        <v>30.2164304221917</v>
      </c>
      <c r="H76" s="14" t="n">
        <v>30.4069501600366</v>
      </c>
      <c r="I76" s="14" t="n">
        <v>97.1</v>
      </c>
      <c r="J76" s="14" t="n">
        <v>98.9</v>
      </c>
      <c r="K76" s="14" t="n">
        <v>110.2</v>
      </c>
      <c r="L76" s="14" t="n">
        <v>111.2</v>
      </c>
      <c r="M76" s="14" t="n">
        <v>5.1</v>
      </c>
      <c r="N76" s="14" t="n">
        <v>5.7</v>
      </c>
      <c r="O76" s="14" t="n">
        <v>107</v>
      </c>
      <c r="P76" s="14" t="n">
        <v>95</v>
      </c>
      <c r="Q76" s="14" t="n">
        <v>1.15</v>
      </c>
      <c r="R76" s="14" t="n">
        <v>1.11</v>
      </c>
      <c r="T76" s="2" t="n">
        <v>88</v>
      </c>
      <c r="U76" s="2" t="n">
        <v>0.95</v>
      </c>
      <c r="V76" s="2" t="n">
        <v>1.18</v>
      </c>
      <c r="X76" s="2" t="n">
        <v>5.93</v>
      </c>
      <c r="Y76" s="2" t="n">
        <v>5.82</v>
      </c>
      <c r="AB76" s="2" t="n">
        <v>1.55</v>
      </c>
      <c r="AC76" s="2" t="n">
        <v>1.51</v>
      </c>
      <c r="AE76" s="2" t="n">
        <v>3.94</v>
      </c>
      <c r="AF76" s="2" t="n">
        <v>3.77</v>
      </c>
      <c r="AH76" s="2" t="n">
        <v>88</v>
      </c>
      <c r="AI76" s="2" t="n">
        <v>24.2105263157895</v>
      </c>
      <c r="AK76" s="2" t="n">
        <v>-1.85497470489038</v>
      </c>
      <c r="AM76" s="2" t="n">
        <v>-2.58064516129033</v>
      </c>
      <c r="AN76" s="2" t="n">
        <v>-4.31472081218274</v>
      </c>
      <c r="AQ76" s="15" t="n">
        <v>88</v>
      </c>
      <c r="AR76" s="16" t="n">
        <v>19.88340002</v>
      </c>
      <c r="AS76" s="16" t="n">
        <v>24.21052632</v>
      </c>
      <c r="AT76" s="16" t="n">
        <v>8.12014356141147</v>
      </c>
      <c r="AV76" s="0" t="s">
        <v>164</v>
      </c>
      <c r="AW76" s="2" t="n">
        <v>1.50211234548584</v>
      </c>
      <c r="AX76" s="2" t="n">
        <v>1.07964324831795</v>
      </c>
      <c r="AY76" s="2" t="n">
        <v>-28.125</v>
      </c>
      <c r="AZ76" s="2"/>
      <c r="BA76" s="2" t="n">
        <v>21.1860428727899</v>
      </c>
      <c r="BB76" s="2" t="n">
        <v>29.5571897981537</v>
      </c>
      <c r="BC76" s="2" t="n">
        <v>39.5125553914328</v>
      </c>
      <c r="BD76" s="2"/>
      <c r="BE76" s="2" t="n">
        <v>73.8069159755907</v>
      </c>
      <c r="BF76" s="2" t="n">
        <v>83.5706462212486</v>
      </c>
      <c r="BG76" s="2" t="n">
        <v>13.2287470850117</v>
      </c>
      <c r="BH76" s="2"/>
      <c r="BI76" s="2" t="n">
        <v>400.594586136755</v>
      </c>
      <c r="BJ76" s="2" t="n">
        <v>475.402910342669</v>
      </c>
      <c r="BK76" s="2" t="n">
        <v>18.6743223185689</v>
      </c>
      <c r="BL76" s="2"/>
      <c r="BM76" s="2" t="n">
        <v>60.9450790173682</v>
      </c>
      <c r="BN76" s="2" t="n">
        <v>50.9153497105304</v>
      </c>
      <c r="BO76" s="2" t="n">
        <v>-16.4569961489089</v>
      </c>
      <c r="BP76" s="2"/>
      <c r="BQ76" s="2" t="n">
        <v>1180.2065404475</v>
      </c>
      <c r="BR76" s="2" t="n">
        <v>1253.32498826475</v>
      </c>
      <c r="BS76" s="2" t="n">
        <v>6.19539422222812</v>
      </c>
      <c r="BT76" s="2"/>
      <c r="BU76" s="2" t="n">
        <v>535.988108277265</v>
      </c>
      <c r="BV76" s="2" t="n">
        <v>576.545141605383</v>
      </c>
      <c r="BW76" s="2" t="n">
        <v>7.56677857247119</v>
      </c>
      <c r="BX76" s="2"/>
      <c r="BY76" s="2" t="n">
        <v>49.3506493506494</v>
      </c>
      <c r="BZ76" s="2" t="n">
        <v>52.9651071819747</v>
      </c>
      <c r="CA76" s="2" t="n">
        <v>7.32403297400128</v>
      </c>
      <c r="CB76" s="2"/>
      <c r="CC76" s="2" t="n">
        <v>31.7790643091848</v>
      </c>
      <c r="CD76" s="2" t="n">
        <v>196.71412924425</v>
      </c>
      <c r="CE76" s="2" t="n">
        <v>519.005416051206</v>
      </c>
      <c r="CF76" s="2"/>
      <c r="CG76" s="2" t="n">
        <v>286.261930840244</v>
      </c>
      <c r="CH76" s="2" t="n">
        <v>251.212642778908</v>
      </c>
      <c r="CI76" s="2" t="n">
        <v>-12.2437824542225</v>
      </c>
      <c r="CJ76" s="2"/>
      <c r="CK76" s="2" t="n">
        <v>28.9782506649977</v>
      </c>
      <c r="CL76" s="2" t="n">
        <v>24.3936786105461</v>
      </c>
      <c r="CM76" s="2" t="n">
        <v>-15.8207343412527</v>
      </c>
      <c r="CN76" s="2"/>
      <c r="CO76" s="2" t="n">
        <v>26.6937881395713</v>
      </c>
      <c r="CP76" s="2" t="n">
        <v>45.2511344077609</v>
      </c>
      <c r="CQ76" s="2" t="n">
        <v>69.5193434935522</v>
      </c>
      <c r="CR76" s="2"/>
      <c r="CS76" s="2" t="n">
        <v>4.3342199968706</v>
      </c>
      <c r="CT76" s="2" t="n">
        <v>6.24315443592552</v>
      </c>
      <c r="CU76" s="2" t="n">
        <v>44.043321299639</v>
      </c>
      <c r="CV76" s="2"/>
      <c r="CW76" s="2" t="n">
        <v>2701.62728837428</v>
      </c>
      <c r="CX76" s="2" t="n">
        <v>3047.17571585042</v>
      </c>
      <c r="CY76" s="2" t="n">
        <v>12.790381151505</v>
      </c>
      <c r="DA76" s="2" t="s">
        <v>164</v>
      </c>
      <c r="DB76" s="2" t="n">
        <v>2.8736009293619</v>
      </c>
      <c r="DC76" s="2" t="n">
        <v>3.58579384012244</v>
      </c>
      <c r="DD76" s="2" t="n">
        <v>24.7839880438333</v>
      </c>
      <c r="DF76" s="2" t="n">
        <v>2.76359857593596</v>
      </c>
      <c r="DG76" s="2" t="n">
        <v>2.26010796774194</v>
      </c>
      <c r="DH76" s="2" t="n">
        <v>-18.2186592719422</v>
      </c>
      <c r="DJ76" s="2" t="n">
        <v>1.99482935248411</v>
      </c>
      <c r="DK76" s="2" t="n">
        <v>2.20677193477749</v>
      </c>
      <c r="DL76" s="2" t="n">
        <v>10.6245971380688</v>
      </c>
      <c r="DN76" s="2" t="n">
        <v>3.78904424346598</v>
      </c>
      <c r="DO76" s="2" t="n">
        <v>3.91559516835413</v>
      </c>
      <c r="DP76" s="2" t="n">
        <v>3.3399167905307</v>
      </c>
      <c r="DR76" s="2" t="n">
        <v>6.82887666611726</v>
      </c>
      <c r="DS76" s="2" t="n">
        <v>6.99177787190958</v>
      </c>
      <c r="DT76" s="2" t="n">
        <v>2.3854758806904</v>
      </c>
      <c r="DV76" s="2" t="n">
        <v>7.08323862467624</v>
      </c>
      <c r="DW76" s="2" t="n">
        <v>8.09469451306805</v>
      </c>
      <c r="DX76" s="2" t="n">
        <v>14.2795681747632</v>
      </c>
      <c r="DZ76" s="2" t="n">
        <v>3.28939825288439</v>
      </c>
      <c r="EA76" s="2" t="n">
        <v>3.64494180339063</v>
      </c>
      <c r="EB76" s="2" t="n">
        <v>10.8087717926667</v>
      </c>
      <c r="ED76" s="2" t="n">
        <v>2.98013155450907</v>
      </c>
      <c r="EE76" s="2" t="n">
        <v>3.57559724558512</v>
      </c>
      <c r="EF76" s="2" t="n">
        <v>19.9811880846363</v>
      </c>
      <c r="EH76" s="2" t="n">
        <v>27.2581331400989</v>
      </c>
      <c r="EI76" s="2" t="n">
        <v>28.1618497275724</v>
      </c>
      <c r="EJ76" s="2" t="n">
        <v>3.31540161913759</v>
      </c>
      <c r="EL76" s="2" t="n">
        <v>40.3856635563928</v>
      </c>
      <c r="EM76" s="2" t="n">
        <v>47.6098929239463</v>
      </c>
      <c r="EN76" s="2" t="n">
        <v>17.8881036768555</v>
      </c>
      <c r="EP76" s="2" t="n">
        <v>24.0634616362138</v>
      </c>
      <c r="EQ76" s="2" t="n">
        <v>31.3417342406405</v>
      </c>
      <c r="ER76" s="2" t="n">
        <v>30.2461579071956</v>
      </c>
      <c r="ET76" s="2" t="n">
        <v>7.7328118438898</v>
      </c>
      <c r="EU76" s="2" t="n">
        <v>10.0740296708265</v>
      </c>
      <c r="EV76" s="2" t="n">
        <v>30.276410110594</v>
      </c>
      <c r="EX76" s="2" t="n">
        <v>6.02370572874971</v>
      </c>
      <c r="EY76" s="2" t="n">
        <v>6.30527575041206</v>
      </c>
      <c r="EZ76" s="2" t="n">
        <v>4.6743654876513</v>
      </c>
      <c r="FB76" s="2" t="n">
        <v>5.8794875643984</v>
      </c>
      <c r="FC76" s="2" t="n">
        <v>6.09454184388981</v>
      </c>
      <c r="FD76" s="2" t="n">
        <v>3.65770447060059</v>
      </c>
      <c r="FF76" s="2" t="n">
        <v>4.9356532279256</v>
      </c>
      <c r="FG76" s="2" t="n">
        <v>5.67635288533082</v>
      </c>
      <c r="FH76" s="2" t="n">
        <v>15.0071251605441</v>
      </c>
      <c r="FJ76" s="2" t="n">
        <v>11.9572879630327</v>
      </c>
      <c r="FK76" s="2" t="n">
        <v>13.0977378443607</v>
      </c>
      <c r="FL76" s="2" t="n">
        <v>9.53769688288702</v>
      </c>
      <c r="FN76" s="2" t="n">
        <v>154.262658615258</v>
      </c>
      <c r="FO76" s="2" t="n">
        <v>138.58867979774</v>
      </c>
      <c r="FP76" s="2" t="n">
        <v>-10.1605786897594</v>
      </c>
      <c r="FR76" s="2" t="n">
        <v>182.613048904874</v>
      </c>
      <c r="FS76" s="2" t="n">
        <v>211.074675940193</v>
      </c>
      <c r="FT76" s="2" t="n">
        <v>15.5857575381402</v>
      </c>
      <c r="FV76" s="2" t="n">
        <v>86.6163031264422</v>
      </c>
      <c r="FW76" s="2" t="n">
        <v>121.517844678126</v>
      </c>
      <c r="FX76" s="2" t="n">
        <v>40.2944252893527</v>
      </c>
      <c r="FZ76" s="2" t="n">
        <v>22.0590014523193</v>
      </c>
      <c r="GA76" s="2" t="n">
        <v>31.4199124181775</v>
      </c>
      <c r="GB76" s="2" t="n">
        <v>42.4357874316838</v>
      </c>
      <c r="GD76" s="2" t="n">
        <v>7.24696275865317</v>
      </c>
      <c r="GE76" s="2" t="n">
        <v>8.13091621144337</v>
      </c>
      <c r="GF76" s="2" t="n">
        <v>12.1975713444191</v>
      </c>
      <c r="GH76" s="2" t="n">
        <v>4.17084434636214</v>
      </c>
      <c r="GI76" s="2" t="n">
        <v>8.16061877560631</v>
      </c>
      <c r="GJ76" s="2" t="n">
        <v>95.6586747890533</v>
      </c>
      <c r="GL76" s="2" t="n">
        <v>4.92702534024017</v>
      </c>
      <c r="GM76" s="2" t="n">
        <v>5.19112099623264</v>
      </c>
      <c r="GN76" s="2" t="n">
        <v>5.36014405762302</v>
      </c>
      <c r="GP76" s="2" t="n">
        <v>15.9062760141276</v>
      </c>
      <c r="GQ76" s="2" t="n">
        <v>13.1358497059101</v>
      </c>
      <c r="GR76" s="2" t="n">
        <v>-17.4171899554423</v>
      </c>
      <c r="GT76" s="2" t="n">
        <v>75.0834146581116</v>
      </c>
      <c r="GU76" s="2" t="n">
        <v>53.4216432121498</v>
      </c>
      <c r="GV76" s="2" t="n">
        <v>-28.8502747838489</v>
      </c>
      <c r="GX76" s="2" t="n">
        <v>86.5359647624206</v>
      </c>
      <c r="GY76" s="2" t="n">
        <v>81.0190542128562</v>
      </c>
      <c r="GZ76" s="2" t="n">
        <v>-6.3752805723155</v>
      </c>
      <c r="HB76" s="2" t="n">
        <v>56.8831491798917</v>
      </c>
      <c r="HC76" s="2" t="n">
        <v>64.628806418413</v>
      </c>
      <c r="HD76" s="2" t="n">
        <v>13.6167869574623</v>
      </c>
      <c r="HF76" s="2" t="n">
        <v>25.7310484527902</v>
      </c>
      <c r="HG76" s="2" t="n">
        <v>41.8586921485755</v>
      </c>
      <c r="HH76" s="2" t="n">
        <v>62.6777557291351</v>
      </c>
      <c r="HJ76" s="2" t="n">
        <v>11.8418337103838</v>
      </c>
      <c r="HK76" s="2" t="n">
        <v>26.0190733174005</v>
      </c>
      <c r="HL76" s="2" t="n">
        <v>119.721657589103</v>
      </c>
      <c r="HN76" s="2" t="n">
        <v>4.04519349917589</v>
      </c>
      <c r="HO76" s="2" t="n">
        <v>4.20515016505769</v>
      </c>
      <c r="HP76" s="2" t="n">
        <v>3.95424015969537</v>
      </c>
      <c r="HR76" s="2" t="n">
        <v>3.55474115940664</v>
      </c>
      <c r="HS76" s="2" t="n">
        <v>6.87425344054627</v>
      </c>
      <c r="HT76" s="2" t="n">
        <v>93.3826721069538</v>
      </c>
      <c r="HV76" s="2" t="n">
        <v>3.45314810336708</v>
      </c>
      <c r="HW76" s="2" t="n">
        <v>5.21776329620909</v>
      </c>
      <c r="HX76" s="2" t="n">
        <v>51.1016365362775</v>
      </c>
      <c r="HZ76" s="2" t="n">
        <v>2.53764049799859</v>
      </c>
      <c r="IA76" s="2" t="n">
        <v>4.9801299246527</v>
      </c>
      <c r="IB76" s="2" t="n">
        <v>96.2504116946619</v>
      </c>
      <c r="ID76" s="2" t="n">
        <v>3.15432230633388</v>
      </c>
      <c r="IE76" s="2" t="n">
        <v>3.61091886625854</v>
      </c>
      <c r="IF76" s="2" t="n">
        <v>14.4752664940994</v>
      </c>
      <c r="IH76" s="2" t="n">
        <v>3.89053443348246</v>
      </c>
      <c r="II76" s="2" t="n">
        <v>3.58918841888392</v>
      </c>
      <c r="IJ76" s="2" t="n">
        <v>-7.74562003628901</v>
      </c>
      <c r="IL76" s="2" t="n">
        <v>5.24542139816341</v>
      </c>
      <c r="IM76" s="2" t="n">
        <v>4.42343186602308</v>
      </c>
      <c r="IN76" s="2" t="n">
        <v>-15.6706100377014</v>
      </c>
      <c r="IP76" s="2" t="n">
        <v>11.6060776437485</v>
      </c>
      <c r="IQ76" s="2" t="n">
        <v>9.3813813044502</v>
      </c>
      <c r="IR76" s="2" t="n">
        <v>-19.1683737399141</v>
      </c>
      <c r="IT76" s="2" t="n">
        <v>18.3471710174241</v>
      </c>
      <c r="IU76" s="2" t="n">
        <v>24.8542827633624</v>
      </c>
      <c r="IV76" s="2" t="n">
        <v>35.4665672422119</v>
      </c>
    </row>
    <row r="77" customFormat="false" ht="15.75" hidden="false" customHeight="false" outlineLevel="0" collapsed="false">
      <c r="A77" s="13" t="n">
        <v>89</v>
      </c>
      <c r="B77" s="13" t="n">
        <v>2</v>
      </c>
      <c r="C77" s="13" t="n">
        <v>30</v>
      </c>
      <c r="D77" s="14" t="n">
        <v>1.64</v>
      </c>
      <c r="E77" s="14" t="n">
        <v>86.6</v>
      </c>
      <c r="F77" s="14" t="n">
        <v>90.6</v>
      </c>
      <c r="G77" s="14" t="n">
        <v>32.1980963712076</v>
      </c>
      <c r="H77" s="14" t="n">
        <v>33.6853063652588</v>
      </c>
      <c r="I77" s="14" t="n">
        <v>102.3</v>
      </c>
      <c r="J77" s="14" t="n">
        <v>101.4</v>
      </c>
      <c r="K77" s="14" t="n">
        <v>112</v>
      </c>
      <c r="L77" s="14" t="n">
        <v>113.1</v>
      </c>
      <c r="M77" s="14" t="n">
        <v>5</v>
      </c>
      <c r="N77" s="14" t="n">
        <v>4.9</v>
      </c>
      <c r="O77" s="14" t="n">
        <v>256</v>
      </c>
      <c r="P77" s="14" t="n">
        <v>320</v>
      </c>
      <c r="Q77" s="14" t="n">
        <v>0.82</v>
      </c>
      <c r="R77" s="14" t="n">
        <v>1.06</v>
      </c>
      <c r="T77" s="2" t="n">
        <v>89</v>
      </c>
      <c r="U77" s="2" t="n">
        <v>3.08</v>
      </c>
      <c r="V77" s="2" t="n">
        <v>3.74</v>
      </c>
      <c r="X77" s="2" t="n">
        <v>4.81</v>
      </c>
      <c r="Y77" s="2" t="n">
        <v>5.95</v>
      </c>
      <c r="AB77" s="2" t="n">
        <v>1.34</v>
      </c>
      <c r="AC77" s="2" t="n">
        <v>1.37</v>
      </c>
      <c r="AE77" s="2" t="n">
        <v>2.05</v>
      </c>
      <c r="AF77" s="2" t="n">
        <v>2.86</v>
      </c>
      <c r="AH77" s="2" t="n">
        <v>89</v>
      </c>
      <c r="AI77" s="2" t="n">
        <v>21.4285714285714</v>
      </c>
      <c r="AK77" s="2" t="n">
        <v>23.7006237006237</v>
      </c>
      <c r="AM77" s="2" t="n">
        <v>2.23880597014925</v>
      </c>
      <c r="AN77" s="2" t="n">
        <v>39.5121951219512</v>
      </c>
      <c r="AQ77" s="15" t="n">
        <v>89</v>
      </c>
      <c r="AR77" s="16" t="n">
        <v>23.22410245</v>
      </c>
      <c r="AS77" s="16" t="n">
        <v>21.42857143</v>
      </c>
      <c r="AT77" s="16" t="n">
        <v>2.53433394716483</v>
      </c>
      <c r="AV77" s="0" t="s">
        <v>165</v>
      </c>
      <c r="AW77" s="2" t="n">
        <v>2.55046158660617</v>
      </c>
      <c r="AX77" s="2" t="n">
        <v>3.06681270536692</v>
      </c>
      <c r="AY77" s="2" t="n">
        <v>20.2453987730062</v>
      </c>
      <c r="AZ77" s="2"/>
      <c r="BA77" s="2" t="n">
        <v>26.2556720388046</v>
      </c>
      <c r="BB77" s="2" t="n">
        <v>45.5797214833359</v>
      </c>
      <c r="BC77" s="2" t="n">
        <v>73.5995232419547</v>
      </c>
      <c r="BD77" s="2"/>
      <c r="BE77" s="2" t="n">
        <v>136.44187138163</v>
      </c>
      <c r="BF77" s="2" t="n">
        <v>246.299483648881</v>
      </c>
      <c r="BG77" s="2" t="n">
        <v>80.5160550458715</v>
      </c>
      <c r="BH77" s="2"/>
      <c r="BI77" s="2" t="n">
        <v>357.846972304804</v>
      </c>
      <c r="BJ77" s="2" t="n">
        <v>517.399468001878</v>
      </c>
      <c r="BK77" s="2" t="n">
        <v>44.5867949278531</v>
      </c>
      <c r="BL77" s="2"/>
      <c r="BM77" s="2" t="n">
        <v>97.7781254889689</v>
      </c>
      <c r="BN77" s="2" t="n">
        <v>129.275543733375</v>
      </c>
      <c r="BO77" s="2" t="n">
        <v>32.2131541046567</v>
      </c>
      <c r="BP77" s="2"/>
      <c r="BQ77" s="2" t="n">
        <v>916.179001721171</v>
      </c>
      <c r="BR77" s="2" t="n">
        <v>1305.13221718041</v>
      </c>
      <c r="BS77" s="2" t="n">
        <v>42.4538452342322</v>
      </c>
      <c r="BT77" s="2"/>
      <c r="BU77" s="2" t="n">
        <v>473.29056485683</v>
      </c>
      <c r="BV77" s="2" t="n">
        <v>648.990768267877</v>
      </c>
      <c r="BW77" s="2" t="n">
        <v>37.1231155778895</v>
      </c>
      <c r="BX77" s="2"/>
      <c r="BY77" s="2" t="n">
        <v>44.9851353465811</v>
      </c>
      <c r="BZ77" s="2" t="n">
        <v>54.2481614770772</v>
      </c>
      <c r="CA77" s="2" t="n">
        <v>20.5913043478261</v>
      </c>
      <c r="CB77" s="2"/>
      <c r="CC77" s="2" t="n">
        <v>32.9369425754968</v>
      </c>
      <c r="CD77" s="2" t="n">
        <v>86.9503989985918</v>
      </c>
      <c r="CE77" s="2" t="n">
        <v>163.990498812352</v>
      </c>
      <c r="CF77" s="2"/>
      <c r="CG77" s="2" t="n">
        <v>160.460021905805</v>
      </c>
      <c r="CH77" s="2" t="n">
        <v>211.297136598341</v>
      </c>
      <c r="CI77" s="2" t="n">
        <v>31.6821062896148</v>
      </c>
      <c r="CJ77" s="2"/>
      <c r="CK77" s="2" t="n">
        <v>19.355343451729</v>
      </c>
      <c r="CL77" s="2" t="n">
        <v>32.4831794711313</v>
      </c>
      <c r="CM77" s="2" t="n">
        <v>67.8253839935328</v>
      </c>
      <c r="CN77" s="2"/>
      <c r="CO77" s="2" t="n">
        <v>17.4151150054765</v>
      </c>
      <c r="CP77" s="2" t="n">
        <v>22.3908621498983</v>
      </c>
      <c r="CQ77" s="2" t="n">
        <v>28.5714285714286</v>
      </c>
      <c r="CR77" s="2"/>
      <c r="CS77" s="2" t="n">
        <v>2.80081364418714</v>
      </c>
      <c r="CT77" s="2" t="n">
        <v>3.88045689250509</v>
      </c>
      <c r="CU77" s="2" t="n">
        <v>38.5474860335196</v>
      </c>
      <c r="CV77" s="2"/>
      <c r="CW77" s="2" t="n">
        <v>2288.29604130809</v>
      </c>
      <c r="CX77" s="2" t="n">
        <v>3306.99421060867</v>
      </c>
      <c r="CY77" s="2" t="n">
        <v>44.5177612909843</v>
      </c>
      <c r="DA77" s="2" t="s">
        <v>165</v>
      </c>
      <c r="DB77" s="2" t="n">
        <v>16.3725548384742</v>
      </c>
      <c r="DC77" s="2" t="n">
        <v>25.7439581386861</v>
      </c>
      <c r="DD77" s="2" t="n">
        <v>57.2384908321691</v>
      </c>
      <c r="DF77" s="2" t="n">
        <v>24.7818393666117</v>
      </c>
      <c r="DG77" s="2" t="n">
        <v>28.8283572658347</v>
      </c>
      <c r="DH77" s="2" t="n">
        <v>16.3285615702715</v>
      </c>
      <c r="DJ77" s="2" t="n">
        <v>13.4779178073935</v>
      </c>
      <c r="DK77" s="2" t="n">
        <v>13.4382243807393</v>
      </c>
      <c r="DL77" s="2" t="n">
        <v>-0.294507113200626</v>
      </c>
      <c r="DN77" s="2" t="n">
        <v>26.626060003061</v>
      </c>
      <c r="DO77" s="2" t="n">
        <v>51.4251551450436</v>
      </c>
      <c r="DP77" s="2" t="n">
        <v>93.1384333210833</v>
      </c>
      <c r="DR77" s="2" t="n">
        <v>87.9582546887215</v>
      </c>
      <c r="DS77" s="2" t="n">
        <v>124.151742057217</v>
      </c>
      <c r="DT77" s="2" t="n">
        <v>41.1484828758617</v>
      </c>
      <c r="DV77" s="2" t="n">
        <v>70.3215150014128</v>
      </c>
      <c r="DW77" s="2" t="n">
        <v>83.0005881318578</v>
      </c>
      <c r="DX77" s="2" t="n">
        <v>18.03014785758</v>
      </c>
      <c r="DZ77" s="2" t="n">
        <v>26.1219521987285</v>
      </c>
      <c r="EA77" s="2" t="n">
        <v>27.7059217967977</v>
      </c>
      <c r="EB77" s="2" t="n">
        <v>6.06374893430182</v>
      </c>
      <c r="ED77" s="2" t="n">
        <v>13.9727933861549</v>
      </c>
      <c r="EE77" s="2" t="n">
        <v>25.231916792324</v>
      </c>
      <c r="EF77" s="2" t="n">
        <v>80.5789014051068</v>
      </c>
      <c r="EH77" s="2" t="n">
        <v>241.277374707323</v>
      </c>
      <c r="EI77" s="2" t="n">
        <v>347.282598783377</v>
      </c>
      <c r="EJ77" s="2" t="n">
        <v>43.9350039367103</v>
      </c>
      <c r="EL77" s="2" t="n">
        <v>336.538088374146</v>
      </c>
      <c r="EM77" s="2" t="n">
        <v>391.642259692724</v>
      </c>
      <c r="EN77" s="2" t="n">
        <v>16.3738290619027</v>
      </c>
      <c r="EP77" s="2" t="n">
        <v>163.179304085708</v>
      </c>
      <c r="EQ77" s="2" t="n">
        <v>179.544028248175</v>
      </c>
      <c r="ER77" s="2" t="n">
        <v>10.02867627985</v>
      </c>
      <c r="ET77" s="2" t="n">
        <v>46.84640844243</v>
      </c>
      <c r="EU77" s="2" t="n">
        <v>51.2837657963268</v>
      </c>
      <c r="EV77" s="2" t="n">
        <v>9.47213991730014</v>
      </c>
      <c r="EX77" s="2" t="n">
        <v>25.9520946781257</v>
      </c>
      <c r="EY77" s="2" t="n">
        <v>25.8106024633859</v>
      </c>
      <c r="EZ77" s="2" t="n">
        <v>-0.545205373572699</v>
      </c>
      <c r="FB77" s="2" t="n">
        <v>19.7548411101954</v>
      </c>
      <c r="FC77" s="2" t="n">
        <v>18.1571774728043</v>
      </c>
      <c r="FD77" s="2" t="n">
        <v>-8.08745374604175</v>
      </c>
      <c r="FF77" s="2" t="n">
        <v>8.76282219119378</v>
      </c>
      <c r="FG77" s="2" t="n">
        <v>13.2971179135861</v>
      </c>
      <c r="FH77" s="2" t="n">
        <v>51.7446962115587</v>
      </c>
      <c r="FJ77" s="2" t="n">
        <v>63.3039691907229</v>
      </c>
      <c r="FK77" s="2" t="n">
        <v>98.628521545797</v>
      </c>
      <c r="FL77" s="2" t="n">
        <v>55.8014810234853</v>
      </c>
      <c r="FN77" s="2" t="n">
        <v>601.059519694373</v>
      </c>
      <c r="FO77" s="2" t="n">
        <v>679.103328488816</v>
      </c>
      <c r="FP77" s="2" t="n">
        <v>12.9843728012372</v>
      </c>
      <c r="FR77" s="2" t="n">
        <v>635.782035791147</v>
      </c>
      <c r="FS77" s="2" t="n">
        <v>728.664268414175</v>
      </c>
      <c r="FT77" s="2" t="n">
        <v>14.609131336567</v>
      </c>
      <c r="FV77" s="2" t="n">
        <v>314.614625765482</v>
      </c>
      <c r="FW77" s="2" t="n">
        <v>380.872251368025</v>
      </c>
      <c r="FX77" s="2" t="n">
        <v>21.0599317947578</v>
      </c>
      <c r="FZ77" s="2" t="n">
        <v>94.3570742288675</v>
      </c>
      <c r="GA77" s="2" t="n">
        <v>102.847957229809</v>
      </c>
      <c r="GB77" s="2" t="n">
        <v>8.998671345348</v>
      </c>
      <c r="GD77" s="2" t="n">
        <v>18.8429595321403</v>
      </c>
      <c r="GE77" s="2" t="n">
        <v>18.4991427082647</v>
      </c>
      <c r="GF77" s="2" t="n">
        <v>-1.82464343400633</v>
      </c>
      <c r="GH77" s="2" t="n">
        <v>10.3525651448081</v>
      </c>
      <c r="GI77" s="2" t="n">
        <v>13.5526499731575</v>
      </c>
      <c r="GJ77" s="2" t="n">
        <v>30.9110330008819</v>
      </c>
      <c r="GL77" s="2" t="n">
        <v>10.4433058354132</v>
      </c>
      <c r="GM77" s="2" t="n">
        <v>18.2938221262067</v>
      </c>
      <c r="GN77" s="2" t="n">
        <v>75.1727126880878</v>
      </c>
      <c r="GP77" s="2" t="n">
        <v>42.1336401700024</v>
      </c>
      <c r="GQ77" s="2" t="n">
        <v>74.5999314914057</v>
      </c>
      <c r="GR77" s="2" t="n">
        <v>77.0555100162416</v>
      </c>
      <c r="GT77" s="2" t="n">
        <v>132.891007929126</v>
      </c>
      <c r="GU77" s="2" t="n">
        <v>218.000928155404</v>
      </c>
      <c r="GV77" s="2" t="n">
        <v>64.0449053345041</v>
      </c>
      <c r="GX77" s="2" t="n">
        <v>159.094622891924</v>
      </c>
      <c r="GY77" s="2" t="n">
        <v>238.804886976689</v>
      </c>
      <c r="GZ77" s="2" t="n">
        <v>50.1024249819647</v>
      </c>
      <c r="HB77" s="2" t="n">
        <v>139.307867598069</v>
      </c>
      <c r="HC77" s="2" t="n">
        <v>173.244525853308</v>
      </c>
      <c r="HD77" s="2" t="n">
        <v>24.3609056978411</v>
      </c>
      <c r="HF77" s="2" t="n">
        <v>93.003691679774</v>
      </c>
      <c r="HG77" s="2" t="n">
        <v>102.457542097481</v>
      </c>
      <c r="HH77" s="2" t="n">
        <v>10.1650270510311</v>
      </c>
      <c r="HJ77" s="2" t="n">
        <v>37.8285170887685</v>
      </c>
      <c r="HK77" s="2" t="n">
        <v>41.9628697134448</v>
      </c>
      <c r="HL77" s="2" t="n">
        <v>10.9291955985866</v>
      </c>
      <c r="HN77" s="2" t="n">
        <v>11.7925223105722</v>
      </c>
      <c r="HO77" s="2" t="n">
        <v>11.3041530077702</v>
      </c>
      <c r="HP77" s="2" t="n">
        <v>-4.14134728720544</v>
      </c>
      <c r="HR77" s="2" t="n">
        <v>0</v>
      </c>
      <c r="HS77" s="2" t="n">
        <v>4.59906274217095</v>
      </c>
      <c r="HT77" s="2" t="e">
        <f aca="false"/>
        <v>#DIV/0!</v>
      </c>
      <c r="HV77" s="2" t="n">
        <v>7.25352046762421</v>
      </c>
      <c r="HW77" s="2" t="n">
        <v>3.66610648763833</v>
      </c>
      <c r="HX77" s="2" t="n">
        <v>-49.4575564513556</v>
      </c>
      <c r="HZ77" s="2" t="n">
        <v>5.17621828113963</v>
      </c>
      <c r="IA77" s="2" t="n">
        <v>5.71676637414646</v>
      </c>
      <c r="IB77" s="2" t="n">
        <v>10.4429153418124</v>
      </c>
      <c r="ID77" s="2" t="n">
        <v>7.10576628372969</v>
      </c>
      <c r="IE77" s="2" t="n">
        <v>11.5942094763362</v>
      </c>
      <c r="IF77" s="2" t="n">
        <v>63.1662091516278</v>
      </c>
      <c r="IH77" s="2" t="n">
        <v>6.81259811796562</v>
      </c>
      <c r="II77" s="2" t="n">
        <v>12.8286017532376</v>
      </c>
      <c r="IJ77" s="2" t="n">
        <v>88.307038388292</v>
      </c>
      <c r="IL77" s="2" t="n">
        <v>10.9189454678597</v>
      </c>
      <c r="IM77" s="2" t="n">
        <v>14.1572707402873</v>
      </c>
      <c r="IN77" s="2" t="n">
        <v>29.6578573632383</v>
      </c>
      <c r="IP77" s="2" t="n">
        <v>23.5956398215211</v>
      </c>
      <c r="IQ77" s="2" t="n">
        <v>26.4285443805039</v>
      </c>
      <c r="IR77" s="2" t="n">
        <v>12.0060510348992</v>
      </c>
      <c r="IT77" s="2" t="n">
        <v>50.2267402597127</v>
      </c>
      <c r="IU77" s="2" t="n">
        <v>54.9271388928656</v>
      </c>
      <c r="IV77" s="2" t="n">
        <v>9.35835893161285</v>
      </c>
    </row>
    <row r="78" customFormat="false" ht="15.75" hidden="false" customHeight="false" outlineLevel="0" collapsed="false">
      <c r="A78" s="13" t="n">
        <v>90</v>
      </c>
      <c r="B78" s="13" t="n">
        <v>2</v>
      </c>
      <c r="C78" s="13" t="n">
        <v>32</v>
      </c>
      <c r="D78" s="14" t="n">
        <v>1.69</v>
      </c>
      <c r="E78" s="14" t="n">
        <v>75.3</v>
      </c>
      <c r="F78" s="14" t="n">
        <v>76.2</v>
      </c>
      <c r="G78" s="14" t="n">
        <v>26.3646230874269</v>
      </c>
      <c r="H78" s="14" t="n">
        <v>26.6797381044081</v>
      </c>
      <c r="I78" s="14" t="n">
        <v>93.5</v>
      </c>
      <c r="J78" s="14" t="n">
        <v>93.9</v>
      </c>
      <c r="K78" s="14" t="n">
        <v>104.4</v>
      </c>
      <c r="L78" s="14" t="n">
        <v>106.1</v>
      </c>
      <c r="M78" s="14" t="n">
        <v>3.5</v>
      </c>
      <c r="N78" s="14" t="n">
        <v>4.6</v>
      </c>
      <c r="O78" s="14" t="n">
        <v>51</v>
      </c>
      <c r="P78" s="14" t="n">
        <v>86</v>
      </c>
      <c r="Q78" s="14" t="n">
        <v>0.82</v>
      </c>
      <c r="R78" s="14" t="n">
        <v>0.86</v>
      </c>
      <c r="T78" s="2" t="n">
        <v>90</v>
      </c>
      <c r="U78" s="2" t="n">
        <v>1.72</v>
      </c>
      <c r="V78" s="2" t="n">
        <v>1.45</v>
      </c>
      <c r="X78" s="2" t="n">
        <v>4.85</v>
      </c>
      <c r="Y78" s="2" t="n">
        <v>5.41</v>
      </c>
      <c r="AB78" s="2" t="n">
        <v>1.78</v>
      </c>
      <c r="AC78" s="2" t="n">
        <v>2.25</v>
      </c>
      <c r="AE78" s="2" t="n">
        <v>2.28</v>
      </c>
      <c r="AF78" s="2" t="n">
        <v>2.49</v>
      </c>
      <c r="AH78" s="2" t="n">
        <v>90</v>
      </c>
      <c r="AI78" s="2" t="n">
        <v>-15.6976744186047</v>
      </c>
      <c r="AK78" s="2" t="n">
        <v>11.5463917525773</v>
      </c>
      <c r="AM78" s="2" t="n">
        <v>26.4044943820225</v>
      </c>
      <c r="AN78" s="2" t="n">
        <v>9.21052631578949</v>
      </c>
      <c r="AQ78" s="15" t="n">
        <v>90</v>
      </c>
      <c r="AR78" s="16" t="n">
        <v>-13.79528766</v>
      </c>
      <c r="AS78" s="16" t="n">
        <v>-15.69767442</v>
      </c>
      <c r="AT78" s="16" t="n">
        <v>-3.52150260312001</v>
      </c>
      <c r="AV78" s="0" t="s">
        <v>166</v>
      </c>
      <c r="AW78" s="2" t="n">
        <v>2.17493350023471</v>
      </c>
      <c r="AX78" s="2" t="n">
        <v>1.8776404318573</v>
      </c>
      <c r="AY78" s="2" t="n">
        <v>-13.6690647482014</v>
      </c>
      <c r="AZ78" s="2"/>
      <c r="BA78" s="2" t="n">
        <v>25.6141448912533</v>
      </c>
      <c r="BB78" s="2" t="n">
        <v>42.2625567203881</v>
      </c>
      <c r="BC78" s="2" t="n">
        <v>64.9969456322541</v>
      </c>
      <c r="BD78" s="2"/>
      <c r="BE78" s="2" t="n">
        <v>94.4766077296198</v>
      </c>
      <c r="BF78" s="2" t="n">
        <v>142.215615709592</v>
      </c>
      <c r="BG78" s="2" t="n">
        <v>50.5299768135144</v>
      </c>
      <c r="BH78" s="2"/>
      <c r="BI78" s="2" t="n">
        <v>325.348145830074</v>
      </c>
      <c r="BJ78" s="2" t="n">
        <v>430.167422938507</v>
      </c>
      <c r="BK78" s="2" t="n">
        <v>32.2175732217573</v>
      </c>
      <c r="BL78" s="2"/>
      <c r="BM78" s="2" t="n">
        <v>53.7787513691128</v>
      </c>
      <c r="BN78" s="2" t="n">
        <v>67.3916445000782</v>
      </c>
      <c r="BO78" s="2" t="n">
        <v>25.3127727669479</v>
      </c>
      <c r="BP78" s="2"/>
      <c r="BQ78" s="2" t="n">
        <v>945.877014551713</v>
      </c>
      <c r="BR78" s="2" t="n">
        <v>1021.57721796276</v>
      </c>
      <c r="BS78" s="2" t="n">
        <v>8.00317612611869</v>
      </c>
      <c r="BT78" s="2"/>
      <c r="BU78" s="2" t="n">
        <v>422.89156626506</v>
      </c>
      <c r="BV78" s="2" t="n">
        <v>574.464090126741</v>
      </c>
      <c r="BW78" s="2" t="n">
        <v>35.8419358419358</v>
      </c>
      <c r="BX78" s="2"/>
      <c r="BY78" s="2" t="n">
        <v>29.7136598341418</v>
      </c>
      <c r="BZ78" s="2" t="n">
        <v>41.1516194648725</v>
      </c>
      <c r="CA78" s="2" t="n">
        <v>38.493944181148</v>
      </c>
      <c r="CB78" s="2"/>
      <c r="CC78" s="2" t="n">
        <v>21.1860428727899</v>
      </c>
      <c r="CD78" s="2" t="n">
        <v>163.636363636364</v>
      </c>
      <c r="CE78" s="2" t="n">
        <v>672.378138847858</v>
      </c>
      <c r="CF78" s="2"/>
      <c r="CG78" s="2" t="n">
        <v>159.59943670787</v>
      </c>
      <c r="CH78" s="2" t="n">
        <v>186.606164919418</v>
      </c>
      <c r="CI78" s="2" t="n">
        <v>16.921568627451</v>
      </c>
      <c r="CJ78" s="2"/>
      <c r="CK78" s="2" t="n">
        <v>23.5174464090127</v>
      </c>
      <c r="CL78" s="2" t="n">
        <v>22.50039117509</v>
      </c>
      <c r="CM78" s="2" t="n">
        <v>-4.32468396540252</v>
      </c>
      <c r="CN78" s="2"/>
      <c r="CO78" s="2" t="n">
        <v>17.9158191206384</v>
      </c>
      <c r="CP78" s="2" t="n">
        <v>30.026599906118</v>
      </c>
      <c r="CQ78" s="2" t="n">
        <v>67.5982532751092</v>
      </c>
      <c r="CR78" s="2"/>
      <c r="CS78" s="2" t="n">
        <v>2.61304960100141</v>
      </c>
      <c r="CT78" s="2" t="n">
        <v>4.03692692849319</v>
      </c>
      <c r="CU78" s="2" t="n">
        <v>54.4910179640719</v>
      </c>
      <c r="CV78" s="2"/>
      <c r="CW78" s="2" t="n">
        <v>2124.70661868252</v>
      </c>
      <c r="CX78" s="2" t="n">
        <v>2727.91425442028</v>
      </c>
      <c r="CY78" s="2" t="n">
        <v>28.3901612784447</v>
      </c>
      <c r="DA78" s="2" t="s">
        <v>166</v>
      </c>
      <c r="DB78" s="2" t="n">
        <v>4.97101342335767</v>
      </c>
      <c r="DC78" s="2" t="n">
        <v>4.64704974193548</v>
      </c>
      <c r="DD78" s="2" t="n">
        <v>-6.51705505159067</v>
      </c>
      <c r="DF78" s="2" t="n">
        <v>5.93589671980221</v>
      </c>
      <c r="DG78" s="2" t="n">
        <v>6.19832080291971</v>
      </c>
      <c r="DH78" s="2" t="n">
        <v>4.42096780831858</v>
      </c>
      <c r="DJ78" s="2" t="n">
        <v>3.99070022345185</v>
      </c>
      <c r="DK78" s="2" t="n">
        <v>4.60316452484106</v>
      </c>
      <c r="DL78" s="2" t="n">
        <v>15.3472891246001</v>
      </c>
      <c r="DN78" s="2" t="n">
        <v>5.68400354579704</v>
      </c>
      <c r="DO78" s="2" t="n">
        <v>6.32482029479633</v>
      </c>
      <c r="DP78" s="2" t="n">
        <v>11.2740385159178</v>
      </c>
      <c r="DR78" s="2" t="n">
        <v>25.0663539281846</v>
      </c>
      <c r="DS78" s="2" t="n">
        <v>24.2077826665882</v>
      </c>
      <c r="DT78" s="2" t="n">
        <v>-3.42519404320325</v>
      </c>
      <c r="DV78" s="2" t="n">
        <v>21.9977704520838</v>
      </c>
      <c r="DW78" s="2" t="n">
        <v>19.8696781667059</v>
      </c>
      <c r="DX78" s="2" t="n">
        <v>-9.67412715762892</v>
      </c>
      <c r="DZ78" s="2" t="n">
        <v>8.03792532658347</v>
      </c>
      <c r="EA78" s="2" t="n">
        <v>7.02379492159171</v>
      </c>
      <c r="EB78" s="2" t="n">
        <v>-12.6168179447721</v>
      </c>
      <c r="ED78" s="2" t="n">
        <v>0</v>
      </c>
      <c r="EE78" s="2" t="n">
        <v>3.80304688085708</v>
      </c>
      <c r="EF78" s="2" t="e">
        <f aca="false"/>
        <v>#DIV/0!</v>
      </c>
      <c r="EH78" s="2" t="n">
        <v>77.8549982090888</v>
      </c>
      <c r="EI78" s="2" t="n">
        <v>57.0436973254062</v>
      </c>
      <c r="EJ78" s="2" t="n">
        <v>-26.7308475530259</v>
      </c>
      <c r="EL78" s="2" t="n">
        <v>123.129639535437</v>
      </c>
      <c r="EM78" s="2" t="n">
        <v>92.5471979858724</v>
      </c>
      <c r="EN78" s="2" t="n">
        <v>-24.83759528977</v>
      </c>
      <c r="EP78" s="2" t="n">
        <v>66.155518216388</v>
      </c>
      <c r="EQ78" s="2" t="n">
        <v>52.5058398669649</v>
      </c>
      <c r="ER78" s="2" t="n">
        <v>-20.6327132149073</v>
      </c>
      <c r="ET78" s="2" t="n">
        <v>17.0399110214269</v>
      </c>
      <c r="EU78" s="2" t="n">
        <v>14.1052848238757</v>
      </c>
      <c r="EV78" s="2" t="n">
        <v>-17.2220746567342</v>
      </c>
      <c r="EX78" s="2" t="n">
        <v>14.2581823089239</v>
      </c>
      <c r="EY78" s="2" t="n">
        <v>12.6989648476572</v>
      </c>
      <c r="EZ78" s="2" t="n">
        <v>-10.9355977324746</v>
      </c>
      <c r="FB78" s="2" t="n">
        <v>11.6544246745938</v>
      </c>
      <c r="FC78" s="2" t="n">
        <v>10.5926030096539</v>
      </c>
      <c r="FD78" s="2" t="n">
        <v>-9.11088873614402</v>
      </c>
      <c r="FF78" s="2" t="n">
        <v>5.20707808806216</v>
      </c>
      <c r="FG78" s="2" t="n">
        <v>6.97049746338592</v>
      </c>
      <c r="FH78" s="2" t="n">
        <v>33.8658139075464</v>
      </c>
      <c r="FJ78" s="2" t="n">
        <v>21.6455571890746</v>
      </c>
      <c r="FK78" s="2" t="n">
        <v>21.9678878723805</v>
      </c>
      <c r="FL78" s="2" t="n">
        <v>1.48913091259464</v>
      </c>
      <c r="FN78" s="2" t="n">
        <v>355.623245957617</v>
      </c>
      <c r="FO78" s="2" t="n">
        <v>238.247314556864</v>
      </c>
      <c r="FP78" s="2" t="n">
        <v>-33.0056971064097</v>
      </c>
      <c r="FR78" s="2" t="n">
        <v>364.911083472333</v>
      </c>
      <c r="FS78" s="2" t="n">
        <v>252.75144952696</v>
      </c>
      <c r="FT78" s="2" t="n">
        <v>-30.7361543744058</v>
      </c>
      <c r="FV78" s="2" t="n">
        <v>159.268235022369</v>
      </c>
      <c r="FW78" s="2" t="n">
        <v>115.264361970332</v>
      </c>
      <c r="FX78" s="2" t="n">
        <v>-27.6287817503952</v>
      </c>
      <c r="FZ78" s="2" t="n">
        <v>34.9267180108312</v>
      </c>
      <c r="GA78" s="2" t="n">
        <v>31.0609614306569</v>
      </c>
      <c r="GB78" s="2" t="n">
        <v>-11.0681930634749</v>
      </c>
      <c r="GD78" s="2" t="n">
        <v>14.1938396114905</v>
      </c>
      <c r="GE78" s="2" t="n">
        <v>11.1113820805274</v>
      </c>
      <c r="GF78" s="2" t="n">
        <v>-21.7168688341924</v>
      </c>
      <c r="GH78" s="2" t="n">
        <v>6.21711956863669</v>
      </c>
      <c r="GI78" s="2" t="n">
        <v>9.9806016053685</v>
      </c>
      <c r="GJ78" s="2" t="n">
        <v>60.5341749532587</v>
      </c>
      <c r="GL78" s="2" t="n">
        <v>2.0629523762656</v>
      </c>
      <c r="GM78" s="2" t="n">
        <v>5.43644360301389</v>
      </c>
      <c r="GN78" s="2" t="n">
        <v>163.527343896084</v>
      </c>
      <c r="GP78" s="2" t="n">
        <v>21.9539109514952</v>
      </c>
      <c r="GQ78" s="2" t="n">
        <v>18.7209218540146</v>
      </c>
      <c r="GR78" s="2" t="n">
        <v>-14.7262558576625</v>
      </c>
      <c r="GT78" s="2" t="n">
        <v>96.150543341182</v>
      </c>
      <c r="GU78" s="2" t="n">
        <v>64.1950332573582</v>
      </c>
      <c r="GV78" s="2" t="n">
        <v>-33.2348720801634</v>
      </c>
      <c r="GX78" s="2" t="n">
        <v>99.7197757515894</v>
      </c>
      <c r="GY78" s="2" t="n">
        <v>74.0219015912409</v>
      </c>
      <c r="GZ78" s="2" t="n">
        <v>-25.7700881963114</v>
      </c>
      <c r="HB78" s="2" t="n">
        <v>65.1458367668943</v>
      </c>
      <c r="HC78" s="2" t="n">
        <v>56.8986948076289</v>
      </c>
      <c r="HD78" s="2" t="n">
        <v>-12.6595072971054</v>
      </c>
      <c r="HF78" s="2" t="n">
        <v>33.695308848599</v>
      </c>
      <c r="HG78" s="2" t="n">
        <v>44.6293241888392</v>
      </c>
      <c r="HH78" s="2" t="n">
        <v>32.4496664784089</v>
      </c>
      <c r="HJ78" s="2" t="n">
        <v>13.9184286929597</v>
      </c>
      <c r="HK78" s="2" t="n">
        <v>29.9713016482223</v>
      </c>
      <c r="HL78" s="2" t="n">
        <v>115.335382386824</v>
      </c>
      <c r="HN78" s="2" t="n">
        <v>8.13827113209324</v>
      </c>
      <c r="HO78" s="2" t="n">
        <v>7.24804285189546</v>
      </c>
      <c r="HP78" s="2" t="n">
        <v>-10.938788665902</v>
      </c>
      <c r="HR78" s="2" t="n">
        <v>4.84484824605604</v>
      </c>
      <c r="HS78" s="2" t="n">
        <v>9.17940386814222</v>
      </c>
      <c r="HT78" s="2" t="n">
        <v>89.4673145978253</v>
      </c>
      <c r="HV78" s="2" t="n">
        <v>3.68181927266306</v>
      </c>
      <c r="HW78" s="2" t="n">
        <v>6.19286890369673</v>
      </c>
      <c r="HX78" s="2" t="n">
        <v>68.2013277967724</v>
      </c>
      <c r="HZ78" s="2" t="n">
        <v>2.78408177278079</v>
      </c>
      <c r="IA78" s="2" t="n">
        <v>5.24176965434424</v>
      </c>
      <c r="IB78" s="2" t="n">
        <v>88.2764258432207</v>
      </c>
      <c r="ID78" s="2" t="n">
        <v>3.53077337603014</v>
      </c>
      <c r="IE78" s="2" t="n">
        <v>4.65965082976219</v>
      </c>
      <c r="IF78" s="2" t="n">
        <v>31.9725265120616</v>
      </c>
      <c r="IH78" s="2" t="n">
        <v>5.4909625952437</v>
      </c>
      <c r="II78" s="2" t="n">
        <v>4.83012554650342</v>
      </c>
      <c r="IJ78" s="2" t="n">
        <v>-12.0349945438111</v>
      </c>
      <c r="IL78" s="2" t="n">
        <v>7.81351023899223</v>
      </c>
      <c r="IM78" s="2" t="n">
        <v>5.37278239298328</v>
      </c>
      <c r="IN78" s="2" t="n">
        <v>-31.237277118149</v>
      </c>
      <c r="IP78" s="2" t="n">
        <v>15.9893531860137</v>
      </c>
      <c r="IQ78" s="2" t="n">
        <v>11.7735435293148</v>
      </c>
      <c r="IR78" s="2" t="n">
        <v>-26.366355209331</v>
      </c>
      <c r="IT78" s="2" t="n">
        <v>25.1495339660937</v>
      </c>
      <c r="IU78" s="2" t="n">
        <v>30.5859132778432</v>
      </c>
      <c r="IV78" s="2" t="n">
        <v>21.616222865516</v>
      </c>
    </row>
    <row r="79" customFormat="false" ht="15.75" hidden="false" customHeight="false" outlineLevel="0" collapsed="false">
      <c r="A79" s="13" t="n">
        <v>91</v>
      </c>
      <c r="B79" s="13" t="n">
        <v>1</v>
      </c>
      <c r="C79" s="13" t="n">
        <v>20</v>
      </c>
      <c r="D79" s="14" t="n">
        <v>1.72</v>
      </c>
      <c r="E79" s="14" t="n">
        <v>75.3</v>
      </c>
      <c r="F79" s="14" t="n">
        <v>74.4</v>
      </c>
      <c r="G79" s="14" t="n">
        <v>25.4529475392104</v>
      </c>
      <c r="H79" s="14" t="n">
        <v>25.1487290427258</v>
      </c>
      <c r="I79" s="14" t="n">
        <v>88.5</v>
      </c>
      <c r="J79" s="14" t="n">
        <v>88.2</v>
      </c>
      <c r="K79" s="14" t="n">
        <v>102.3</v>
      </c>
      <c r="L79" s="14" t="n">
        <v>101.2</v>
      </c>
      <c r="M79" s="14" t="n">
        <v>4.3</v>
      </c>
      <c r="N79" s="14" t="n">
        <v>5.2</v>
      </c>
      <c r="O79" s="14" t="n">
        <v>52</v>
      </c>
      <c r="P79" s="14" t="n">
        <v>77</v>
      </c>
      <c r="Q79" s="14" t="n">
        <v>0.64</v>
      </c>
      <c r="R79" s="14" t="n">
        <v>0.73</v>
      </c>
      <c r="T79" s="2" t="n">
        <v>91</v>
      </c>
      <c r="U79" s="2" t="n">
        <v>0.82</v>
      </c>
      <c r="V79" s="2" t="n">
        <v>1.11</v>
      </c>
      <c r="X79" s="2" t="n">
        <v>3.95</v>
      </c>
      <c r="Y79" s="2" t="n">
        <v>4.53</v>
      </c>
      <c r="AB79" s="2" t="n">
        <v>1.45</v>
      </c>
      <c r="AC79" s="2" t="n">
        <v>1.42</v>
      </c>
      <c r="AE79" s="2" t="n">
        <v>2.12</v>
      </c>
      <c r="AF79" s="2" t="n">
        <v>2.6</v>
      </c>
      <c r="AH79" s="2" t="n">
        <v>91</v>
      </c>
      <c r="AI79" s="2" t="n">
        <v>35.3658536585366</v>
      </c>
      <c r="AK79" s="2" t="n">
        <v>14.6835443037975</v>
      </c>
      <c r="AM79" s="2" t="n">
        <v>-2.06896551724138</v>
      </c>
      <c r="AN79" s="2" t="n">
        <v>22.6415094339623</v>
      </c>
      <c r="AQ79" s="15" t="n">
        <v>91</v>
      </c>
      <c r="AR79" s="16" t="n">
        <v>22.54330393</v>
      </c>
      <c r="AS79" s="16" t="n">
        <v>35.36585366</v>
      </c>
      <c r="AT79" s="16" t="n">
        <v>17.0430110219796</v>
      </c>
      <c r="AV79" s="0" t="s">
        <v>167</v>
      </c>
      <c r="AW79" s="2" t="n">
        <v>1.53340635268346</v>
      </c>
      <c r="AX79" s="2" t="n">
        <v>1.2987012987013</v>
      </c>
      <c r="AY79" s="2" t="n">
        <v>-15.3061224489796</v>
      </c>
      <c r="AZ79" s="2"/>
      <c r="BA79" s="2" t="n">
        <v>17.4151150054765</v>
      </c>
      <c r="BB79" s="2" t="n">
        <v>20.9043968080113</v>
      </c>
      <c r="BC79" s="2" t="n">
        <v>20.0359389038634</v>
      </c>
      <c r="BD79" s="2"/>
      <c r="BE79" s="2" t="n">
        <v>56.2509779377249</v>
      </c>
      <c r="BF79" s="2" t="n">
        <v>59.3334376466907</v>
      </c>
      <c r="BG79" s="2" t="n">
        <v>5.47983310152989</v>
      </c>
      <c r="BH79" s="2"/>
      <c r="BI79" s="2" t="n">
        <v>286.105460804256</v>
      </c>
      <c r="BJ79" s="2" t="n">
        <v>309.544672195275</v>
      </c>
      <c r="BK79" s="2" t="n">
        <v>8.19250751982499</v>
      </c>
      <c r="BL79" s="2"/>
      <c r="BM79" s="2" t="n">
        <v>35.6125801908935</v>
      </c>
      <c r="BN79" s="2" t="n">
        <v>46.8471287748396</v>
      </c>
      <c r="BO79" s="2" t="n">
        <v>31.5465729349736</v>
      </c>
      <c r="BP79" s="2"/>
      <c r="BQ79" s="2" t="n">
        <v>893.412611484901</v>
      </c>
      <c r="BR79" s="2" t="n">
        <v>839.493037083399</v>
      </c>
      <c r="BS79" s="2" t="n">
        <v>-6.03523766156433</v>
      </c>
      <c r="BT79" s="2"/>
      <c r="BU79" s="2" t="n">
        <v>383.429823188859</v>
      </c>
      <c r="BV79" s="2" t="n">
        <v>408.543263964951</v>
      </c>
      <c r="BW79" s="2" t="n">
        <v>6.54968373801264</v>
      </c>
      <c r="BX79" s="2"/>
      <c r="BY79" s="2" t="n">
        <v>32.4049444531372</v>
      </c>
      <c r="BZ79" s="2" t="n">
        <v>34.1417618526052</v>
      </c>
      <c r="CA79" s="2" t="n">
        <v>5.35972959922744</v>
      </c>
      <c r="CB79" s="2"/>
      <c r="CC79" s="2" t="n">
        <v>30.1361289313097</v>
      </c>
      <c r="CD79" s="2" t="n">
        <v>126.959787200751</v>
      </c>
      <c r="CE79" s="2" t="n">
        <v>321.28764278297</v>
      </c>
      <c r="CF79" s="2"/>
      <c r="CG79" s="2" t="n">
        <v>142.012204662807</v>
      </c>
      <c r="CH79" s="2" t="n">
        <v>121.937099045533</v>
      </c>
      <c r="CI79" s="2" t="n">
        <v>-14.1361833406787</v>
      </c>
      <c r="CJ79" s="2"/>
      <c r="CK79" s="2" t="n">
        <v>19.8091065560945</v>
      </c>
      <c r="CL79" s="2" t="n">
        <v>18.8076983257706</v>
      </c>
      <c r="CM79" s="2" t="n">
        <v>-5.05529225908374</v>
      </c>
      <c r="CN79" s="2"/>
      <c r="CO79" s="2" t="n">
        <v>21.4989829447661</v>
      </c>
      <c r="CP79" s="2" t="n">
        <v>33.6723517446409</v>
      </c>
      <c r="CQ79" s="2" t="n">
        <v>56.6229985443959</v>
      </c>
      <c r="CR79" s="2"/>
      <c r="CS79" s="2" t="n">
        <v>3.05116570176811</v>
      </c>
      <c r="CT79" s="2" t="n">
        <v>4.03692692849319</v>
      </c>
      <c r="CU79" s="2" t="n">
        <v>32.3076923076923</v>
      </c>
      <c r="CV79" s="2"/>
      <c r="CW79" s="2" t="n">
        <v>1922.67250821468</v>
      </c>
      <c r="CX79" s="2" t="n">
        <v>2025.52026286966</v>
      </c>
      <c r="CY79" s="2" t="n">
        <v>5.34920815768487</v>
      </c>
      <c r="DA79" s="2" t="s">
        <v>167</v>
      </c>
      <c r="DB79" s="2" t="n">
        <v>3.99207605651048</v>
      </c>
      <c r="DC79" s="2" t="n">
        <v>6.45270847798446</v>
      </c>
      <c r="DD79" s="2" t="n">
        <v>61.6379143744283</v>
      </c>
      <c r="DF79" s="2" t="n">
        <v>3.34510020437956</v>
      </c>
      <c r="DG79" s="2" t="n">
        <v>8.34933935319049</v>
      </c>
      <c r="DH79" s="2" t="n">
        <v>149.599080537532</v>
      </c>
      <c r="DJ79" s="2" t="n">
        <v>1.80826896138451</v>
      </c>
      <c r="DK79" s="2" t="n">
        <v>6.15914170638098</v>
      </c>
      <c r="DL79" s="2" t="n">
        <v>240.60982286978</v>
      </c>
      <c r="DN79" s="2" t="n">
        <v>3.51436624534966</v>
      </c>
      <c r="DO79" s="2" t="n">
        <v>6.94907561408053</v>
      </c>
      <c r="DP79" s="2" t="n">
        <v>97.7333928493026</v>
      </c>
      <c r="DR79" s="2" t="n">
        <v>10.2801603228161</v>
      </c>
      <c r="DS79" s="2" t="n">
        <v>17.1222552728985</v>
      </c>
      <c r="DT79" s="2" t="n">
        <v>66.5563058865615</v>
      </c>
      <c r="DV79" s="2" t="n">
        <v>9.31015944172357</v>
      </c>
      <c r="DW79" s="2" t="n">
        <v>17.4692866599953</v>
      </c>
      <c r="DX79" s="2" t="n">
        <v>87.6368151302169</v>
      </c>
      <c r="DZ79" s="2" t="n">
        <v>3.10846977654815</v>
      </c>
      <c r="EA79" s="2" t="n">
        <v>7.54274114975277</v>
      </c>
      <c r="EB79" s="2" t="n">
        <v>142.651262259616</v>
      </c>
      <c r="ED79" s="2" t="n">
        <v>1.52228855898281</v>
      </c>
      <c r="EE79" s="2" t="n">
        <v>3.14280131174947</v>
      </c>
      <c r="EF79" s="2" t="n">
        <v>106.452403074584</v>
      </c>
      <c r="EH79" s="2" t="n">
        <v>44.5093438311749</v>
      </c>
      <c r="EI79" s="2" t="n">
        <v>38.1882524297151</v>
      </c>
      <c r="EJ79" s="2" t="n">
        <v>-14.2017177908439</v>
      </c>
      <c r="EL79" s="2" t="n">
        <v>62.9382033291735</v>
      </c>
      <c r="EM79" s="2" t="n">
        <v>67.942493910996</v>
      </c>
      <c r="EN79" s="2" t="n">
        <v>7.95111763144794</v>
      </c>
      <c r="EP79" s="2" t="n">
        <v>29.0093114586767</v>
      </c>
      <c r="EQ79" s="2" t="n">
        <v>43.8102020470921</v>
      </c>
      <c r="ER79" s="2" t="n">
        <v>51.021171631388</v>
      </c>
      <c r="ET79" s="2" t="n">
        <v>6.54890106781257</v>
      </c>
      <c r="EU79" s="2" t="n">
        <v>14.2489886581116</v>
      </c>
      <c r="EV79" s="2" t="n">
        <v>117.578315973415</v>
      </c>
      <c r="EX79" s="2" t="n">
        <v>7.57898856463386</v>
      </c>
      <c r="EY79" s="2" t="n">
        <v>8.50452560725218</v>
      </c>
      <c r="EZ79" s="2" t="n">
        <v>12.2118807110647</v>
      </c>
      <c r="FB79" s="2" t="n">
        <v>5.90928013633153</v>
      </c>
      <c r="FC79" s="2" t="n">
        <v>6.8356786818931</v>
      </c>
      <c r="FD79" s="2" t="n">
        <v>15.6770118218948</v>
      </c>
      <c r="FF79" s="2" t="n">
        <v>4.82377356957853</v>
      </c>
      <c r="FG79" s="2" t="n">
        <v>6.9927550991288</v>
      </c>
      <c r="FH79" s="2" t="n">
        <v>44.9644142343063</v>
      </c>
      <c r="FJ79" s="2" t="n">
        <v>15.3180880941841</v>
      </c>
      <c r="FK79" s="2" t="n">
        <v>19.6965417916176</v>
      </c>
      <c r="FL79" s="2" t="n">
        <v>28.5835521411831</v>
      </c>
      <c r="FN79" s="2" t="n">
        <v>196.694533102661</v>
      </c>
      <c r="FO79" s="2" t="n">
        <v>170.512455713445</v>
      </c>
      <c r="FP79" s="2" t="n">
        <v>-13.3110346160718</v>
      </c>
      <c r="FR79" s="2" t="n">
        <v>208.560450320697</v>
      </c>
      <c r="FS79" s="2" t="n">
        <v>215.370168190017</v>
      </c>
      <c r="FT79" s="2" t="n">
        <v>3.2651050852875</v>
      </c>
      <c r="FV79" s="2" t="n">
        <v>82.3176991794208</v>
      </c>
      <c r="FW79" s="2" t="n">
        <v>108.244270225571</v>
      </c>
      <c r="FX79" s="2" t="n">
        <v>31.495743083927</v>
      </c>
      <c r="FZ79" s="2" t="n">
        <v>15.6567487586532</v>
      </c>
      <c r="GA79" s="2" t="n">
        <v>26.6393554365434</v>
      </c>
      <c r="GB79" s="2" t="n">
        <v>70.1461513318365</v>
      </c>
      <c r="GD79" s="2" t="n">
        <v>6.87209325406169</v>
      </c>
      <c r="GE79" s="2" t="n">
        <v>7.86115006592889</v>
      </c>
      <c r="GF79" s="2" t="n">
        <v>14.3923659837216</v>
      </c>
      <c r="GH79" s="2" t="n">
        <v>3.83268515375559</v>
      </c>
      <c r="GI79" s="2" t="n">
        <v>6.41426230186014</v>
      </c>
      <c r="GJ79" s="2" t="n">
        <v>67.3568802168604</v>
      </c>
      <c r="GL79" s="2" t="n">
        <v>3.34079268966329</v>
      </c>
      <c r="GM79" s="2" t="n">
        <v>5.1348918563692</v>
      </c>
      <c r="GN79" s="2" t="n">
        <v>53.7027985081807</v>
      </c>
      <c r="GP79" s="2" t="n">
        <v>13.9963368471863</v>
      </c>
      <c r="GQ79" s="2" t="n">
        <v>13.6088662547681</v>
      </c>
      <c r="GR79" s="2" t="n">
        <v>-2.7683714435329</v>
      </c>
      <c r="GT79" s="2" t="n">
        <v>54.5058510953614</v>
      </c>
      <c r="GU79" s="2" t="n">
        <v>54.5734855055333</v>
      </c>
      <c r="GV79" s="2" t="n">
        <v>0.124086513305821</v>
      </c>
      <c r="GX79" s="2" t="n">
        <v>57.5840782611255</v>
      </c>
      <c r="GY79" s="2" t="n">
        <v>71.2337823270544</v>
      </c>
      <c r="GZ79" s="2" t="n">
        <v>23.7039551176487</v>
      </c>
      <c r="HB79" s="2" t="n">
        <v>34.5047358676713</v>
      </c>
      <c r="HC79" s="2" t="n">
        <v>52.5837480211914</v>
      </c>
      <c r="HD79" s="2" t="n">
        <v>52.3957413349134</v>
      </c>
      <c r="HF79" s="2" t="n">
        <v>13.8717146602308</v>
      </c>
      <c r="HG79" s="2" t="n">
        <v>34.7059418088062</v>
      </c>
      <c r="HH79" s="2" t="n">
        <v>150.19215474714</v>
      </c>
      <c r="HJ79" s="2" t="n">
        <v>7.44645855215446</v>
      </c>
      <c r="HK79" s="2" t="n">
        <v>20.277284783141</v>
      </c>
      <c r="HL79" s="2" t="n">
        <v>172.30776403468</v>
      </c>
      <c r="HN79" s="2" t="n">
        <v>4.63104121709442</v>
      </c>
      <c r="HO79" s="2" t="n">
        <v>4.52091028113963</v>
      </c>
      <c r="HP79" s="2" t="n">
        <v>-2.37810312610196</v>
      </c>
      <c r="HR79" s="2" t="n">
        <v>3.11078426206734</v>
      </c>
      <c r="HS79" s="2" t="n">
        <v>4.77018037155639</v>
      </c>
      <c r="HT79" s="2" t="n">
        <v>53.3433362680786</v>
      </c>
      <c r="HV79" s="2" t="n">
        <v>1.22044107252178</v>
      </c>
      <c r="HW79" s="2" t="n">
        <v>3.72300425665175</v>
      </c>
      <c r="HX79" s="2" t="n">
        <v>205.053995680346</v>
      </c>
      <c r="HZ79" s="2" t="n">
        <v>1.89321057993878</v>
      </c>
      <c r="IA79" s="2" t="n">
        <v>2.7556521756534</v>
      </c>
      <c r="IB79" s="2" t="n">
        <v>45.5544462329441</v>
      </c>
      <c r="ID79" s="2" t="n">
        <v>1.39756350600424</v>
      </c>
      <c r="IE79" s="2" t="n">
        <v>2.79538417706616</v>
      </c>
      <c r="IF79" s="2" t="n">
        <v>100.01840095685</v>
      </c>
      <c r="IH79" s="2" t="n">
        <v>3.41438047092065</v>
      </c>
      <c r="II79" s="2" t="n">
        <v>3.14249271368025</v>
      </c>
      <c r="IJ79" s="2" t="n">
        <v>-7.96301875423664</v>
      </c>
      <c r="IL79" s="2" t="n">
        <v>4.35390729267718</v>
      </c>
      <c r="IM79" s="2" t="n">
        <v>4.20632026607017</v>
      </c>
      <c r="IN79" s="2" t="n">
        <v>-3.38976043094079</v>
      </c>
      <c r="IP79" s="2" t="n">
        <v>7.28479173863904</v>
      </c>
      <c r="IQ79" s="2" t="n">
        <v>5.9278345952437</v>
      </c>
      <c r="IR79" s="2" t="n">
        <v>-18.6272606284397</v>
      </c>
      <c r="IT79" s="2" t="n">
        <v>13.1916159486697</v>
      </c>
      <c r="IU79" s="2" t="n">
        <v>17.5126832634801</v>
      </c>
      <c r="IV79" s="2" t="n">
        <v>32.756163699916</v>
      </c>
    </row>
    <row r="80" customFormat="false" ht="15.75" hidden="false" customHeight="false" outlineLevel="0" collapsed="false">
      <c r="A80" s="13" t="n">
        <v>92</v>
      </c>
      <c r="B80" s="13" t="n">
        <v>2</v>
      </c>
      <c r="C80" s="13" t="n">
        <v>25</v>
      </c>
      <c r="D80" s="14" t="n">
        <v>1.6</v>
      </c>
      <c r="E80" s="14" t="n">
        <v>60.9</v>
      </c>
      <c r="F80" s="14" t="n">
        <v>60.2</v>
      </c>
      <c r="G80" s="14" t="n">
        <v>23.7890625</v>
      </c>
      <c r="H80" s="14" t="n">
        <v>23.515625</v>
      </c>
      <c r="I80" s="14" t="n">
        <v>88.8</v>
      </c>
      <c r="J80" s="14" t="n">
        <v>88.1</v>
      </c>
      <c r="K80" s="14" t="n">
        <v>102.2</v>
      </c>
      <c r="L80" s="14" t="n">
        <v>102.1</v>
      </c>
      <c r="M80" s="14" t="n">
        <v>4.7</v>
      </c>
      <c r="N80" s="14" t="n">
        <v>4.7</v>
      </c>
      <c r="O80" s="14" t="n">
        <v>111</v>
      </c>
      <c r="P80" s="14" t="n">
        <v>109</v>
      </c>
      <c r="Q80" s="14" t="n">
        <v>0.52</v>
      </c>
      <c r="R80" s="14" t="n">
        <v>0.54</v>
      </c>
      <c r="T80" s="2" t="n">
        <v>92</v>
      </c>
      <c r="U80" s="2" t="n">
        <v>0.92</v>
      </c>
      <c r="V80" s="2" t="n">
        <v>0.77</v>
      </c>
      <c r="X80" s="2" t="n">
        <v>3.29</v>
      </c>
      <c r="Y80" s="2" t="n">
        <v>3.64</v>
      </c>
      <c r="AB80" s="2" t="n">
        <v>1.44</v>
      </c>
      <c r="AC80" s="2" t="n">
        <v>1.55</v>
      </c>
      <c r="AE80" s="2" t="n">
        <v>1.43</v>
      </c>
      <c r="AF80" s="2" t="n">
        <v>1.74</v>
      </c>
      <c r="AH80" s="2" t="n">
        <v>92</v>
      </c>
      <c r="AI80" s="2" t="n">
        <v>-16.304347826087</v>
      </c>
      <c r="AK80" s="2" t="n">
        <v>10.6382978723404</v>
      </c>
      <c r="AM80" s="2" t="n">
        <v>7.63888888888891</v>
      </c>
      <c r="AN80" s="2" t="n">
        <v>21.6783216783217</v>
      </c>
      <c r="AQ80" s="15" t="n">
        <v>92</v>
      </c>
      <c r="AR80" s="16" t="n">
        <v>-43.48817268</v>
      </c>
      <c r="AS80" s="16" t="n">
        <v>-16.30434783</v>
      </c>
      <c r="AT80" s="16" t="n">
        <v>20.793090602009</v>
      </c>
      <c r="AV80" s="0" t="s">
        <v>168</v>
      </c>
      <c r="AW80" s="2" t="n">
        <v>0.547645125958379</v>
      </c>
      <c r="AX80" s="2" t="n">
        <v>0.985761226725082</v>
      </c>
      <c r="AY80" s="2" t="n">
        <v>80</v>
      </c>
      <c r="AZ80" s="2"/>
      <c r="BA80" s="2" t="n">
        <v>19.7152245345016</v>
      </c>
      <c r="BB80" s="2" t="n">
        <v>17.6341730558598</v>
      </c>
      <c r="BC80" s="2" t="n">
        <v>-10.5555555555556</v>
      </c>
      <c r="BD80" s="2"/>
      <c r="BE80" s="2" t="n">
        <v>73.8851509935847</v>
      </c>
      <c r="BF80" s="2" t="n">
        <v>47.6294789547802</v>
      </c>
      <c r="BG80" s="2" t="n">
        <v>-35.5357899195256</v>
      </c>
      <c r="BH80" s="2"/>
      <c r="BI80" s="2" t="n">
        <v>243.623846033485</v>
      </c>
      <c r="BJ80" s="2" t="n">
        <v>228.774839618213</v>
      </c>
      <c r="BK80" s="2" t="n">
        <v>-6.09505459216443</v>
      </c>
      <c r="BL80" s="2"/>
      <c r="BM80" s="2" t="n">
        <v>37.9752777343139</v>
      </c>
      <c r="BN80" s="2" t="n">
        <v>21.671099984353</v>
      </c>
      <c r="BO80" s="2" t="n">
        <v>-42.9336629583848</v>
      </c>
      <c r="BP80" s="2"/>
      <c r="BQ80" s="2" t="n">
        <v>889.125332498827</v>
      </c>
      <c r="BR80" s="2" t="n">
        <v>739.273979033015</v>
      </c>
      <c r="BS80" s="2" t="n">
        <v>-16.8537941714769</v>
      </c>
      <c r="BT80" s="2"/>
      <c r="BU80" s="2" t="n">
        <v>358.785792520732</v>
      </c>
      <c r="BV80" s="2" t="n">
        <v>292.489438272571</v>
      </c>
      <c r="BW80" s="2" t="n">
        <v>-18.4779764500654</v>
      </c>
      <c r="BX80" s="2"/>
      <c r="BY80" s="2" t="n">
        <v>24.0494445313722</v>
      </c>
      <c r="BZ80" s="2" t="n">
        <v>21.0765138475982</v>
      </c>
      <c r="CA80" s="2" t="n">
        <v>-12.3617436564737</v>
      </c>
      <c r="CB80" s="2"/>
      <c r="CC80" s="2" t="n">
        <v>9.73243623846033</v>
      </c>
      <c r="CD80" s="2" t="n">
        <v>86.1211078078548</v>
      </c>
      <c r="CE80" s="2" t="n">
        <v>784.887459807074</v>
      </c>
      <c r="CF80" s="2"/>
      <c r="CG80" s="2" t="n">
        <v>124.941323736504</v>
      </c>
      <c r="CH80" s="2" t="n">
        <v>100.594586136755</v>
      </c>
      <c r="CI80" s="2" t="n">
        <v>-19.4865372573576</v>
      </c>
      <c r="CJ80" s="2"/>
      <c r="CK80" s="2" t="n">
        <v>25.9270849632295</v>
      </c>
      <c r="CL80" s="2" t="n">
        <v>13.9258332029416</v>
      </c>
      <c r="CM80" s="2" t="n">
        <v>-46.2884731442366</v>
      </c>
      <c r="CN80" s="2"/>
      <c r="CO80" s="2" t="n">
        <v>13.644187138163</v>
      </c>
      <c r="CP80" s="2" t="n">
        <v>20.3567516820529</v>
      </c>
      <c r="CQ80" s="2" t="n">
        <v>49.197247706422</v>
      </c>
      <c r="CR80" s="2"/>
      <c r="CS80" s="2" t="n">
        <v>1.92458144265373</v>
      </c>
      <c r="CT80" s="2" t="n">
        <v>2.26881552182757</v>
      </c>
      <c r="CU80" s="2" t="n">
        <v>17.8861788617886</v>
      </c>
      <c r="CV80" s="2"/>
      <c r="CW80" s="2" t="n">
        <v>1823.87732749179</v>
      </c>
      <c r="CX80" s="2" t="n">
        <v>1592.80237834455</v>
      </c>
      <c r="CY80" s="2" t="n">
        <v>-12.6694348169246</v>
      </c>
      <c r="DA80" s="2" t="s">
        <v>168</v>
      </c>
      <c r="DB80" s="2" t="n">
        <v>4.97307074381917</v>
      </c>
      <c r="DC80" s="2" t="n">
        <v>2.78098293383565</v>
      </c>
      <c r="DD80" s="2" t="n">
        <v>-44.0791599980349</v>
      </c>
      <c r="DF80" s="2" t="n">
        <v>6.25157968636685</v>
      </c>
      <c r="DG80" s="2" t="n">
        <v>1.96204080762891</v>
      </c>
      <c r="DH80" s="2" t="n">
        <v>-68.6152795603383</v>
      </c>
      <c r="DJ80" s="2" t="n">
        <v>4.18304682834942</v>
      </c>
      <c r="DK80" s="2" t="n">
        <v>0.994560144101719</v>
      </c>
      <c r="DL80" s="2" t="n">
        <v>-76.2240255748186</v>
      </c>
      <c r="DN80" s="2" t="n">
        <v>5.92616302236873</v>
      </c>
      <c r="DO80" s="2" t="n">
        <v>3.34593599081705</v>
      </c>
      <c r="DP80" s="2" t="n">
        <v>-43.5395891373968</v>
      </c>
      <c r="DR80" s="2" t="n">
        <v>25.268948560631</v>
      </c>
      <c r="DS80" s="2" t="n">
        <v>6.638497373911</v>
      </c>
      <c r="DT80" s="2" t="n">
        <v>-73.728636322234</v>
      </c>
      <c r="DV80" s="2" t="n">
        <v>23.3238163555451</v>
      </c>
      <c r="DW80" s="2" t="n">
        <v>5.8817891916647</v>
      </c>
      <c r="DX80" s="2" t="n">
        <v>-74.7820463769586</v>
      </c>
      <c r="DZ80" s="2" t="n">
        <v>9.04250204968213</v>
      </c>
      <c r="EA80" s="2" t="n">
        <v>2.55332756651754</v>
      </c>
      <c r="EB80" s="2" t="n">
        <v>-71.7630413298353</v>
      </c>
      <c r="ED80" s="2" t="n">
        <v>3.18047599270073</v>
      </c>
      <c r="EE80" s="2" t="n">
        <v>0</v>
      </c>
      <c r="EF80" s="2" t="n">
        <v>-100</v>
      </c>
      <c r="EH80" s="2" t="n">
        <v>52.1707795133035</v>
      </c>
      <c r="EI80" s="2" t="n">
        <v>22.2679866364493</v>
      </c>
      <c r="EJ80" s="2" t="n">
        <v>-57.3171287755612</v>
      </c>
      <c r="EL80" s="2" t="n">
        <v>93.6899623527196</v>
      </c>
      <c r="EM80" s="2" t="n">
        <v>35.6444914033435</v>
      </c>
      <c r="EN80" s="2" t="n">
        <v>-61.9548449927316</v>
      </c>
      <c r="EP80" s="2" t="n">
        <v>55.2353640727572</v>
      </c>
      <c r="EQ80" s="2" t="n">
        <v>19.2913396684719</v>
      </c>
      <c r="ER80" s="2" t="n">
        <v>-65.0742961645715</v>
      </c>
      <c r="ET80" s="2" t="n">
        <v>16.8930954899929</v>
      </c>
      <c r="EU80" s="2" t="n">
        <v>5.15781812126207</v>
      </c>
      <c r="EV80" s="2" t="n">
        <v>-69.4678922266352</v>
      </c>
      <c r="EX80" s="2" t="n">
        <v>11.7019487772545</v>
      </c>
      <c r="EY80" s="2" t="n">
        <v>5.08529757499411</v>
      </c>
      <c r="EZ80" s="2" t="n">
        <v>-56.5431564281107</v>
      </c>
      <c r="FB80" s="2" t="n">
        <v>7.90232219166471</v>
      </c>
      <c r="FC80" s="2" t="n">
        <v>4.81616148387097</v>
      </c>
      <c r="FD80" s="2" t="n">
        <v>-39.0538456031189</v>
      </c>
      <c r="FF80" s="2" t="n">
        <v>4.55021423946315</v>
      </c>
      <c r="FG80" s="2" t="n">
        <v>4.20179416105486</v>
      </c>
      <c r="FH80" s="2" t="n">
        <v>-7.65722359590254</v>
      </c>
      <c r="FJ80" s="2" t="n">
        <v>18.0825481730633</v>
      </c>
      <c r="FK80" s="2" t="n">
        <v>10.2298459792795</v>
      </c>
      <c r="FL80" s="2" t="n">
        <v>-43.4269668114675</v>
      </c>
      <c r="FN80" s="2" t="n">
        <v>199.497477932423</v>
      </c>
      <c r="FO80" s="2" t="n">
        <v>107.950111974335</v>
      </c>
      <c r="FP80" s="2" t="n">
        <v>-45.8889841149263</v>
      </c>
      <c r="FR80" s="2" t="n">
        <v>209.329811023782</v>
      </c>
      <c r="FS80" s="2" t="n">
        <v>119.167664648929</v>
      </c>
      <c r="FT80" s="2" t="n">
        <v>-43.0718137726737</v>
      </c>
      <c r="FV80" s="2" t="n">
        <v>99.2196925804097</v>
      </c>
      <c r="FW80" s="2" t="n">
        <v>53.8704090960678</v>
      </c>
      <c r="FX80" s="2" t="n">
        <v>-45.7059302492697</v>
      </c>
      <c r="FZ80" s="2" t="n">
        <v>26.7976533878032</v>
      </c>
      <c r="GA80" s="2" t="n">
        <v>13.9225433338827</v>
      </c>
      <c r="GB80" s="2" t="n">
        <v>-48.045662310792</v>
      </c>
      <c r="GD80" s="2" t="n">
        <v>8.10516113091594</v>
      </c>
      <c r="GE80" s="2" t="n">
        <v>5.35412506804804</v>
      </c>
      <c r="GF80" s="2" t="n">
        <v>-33.9417812728545</v>
      </c>
      <c r="GH80" s="2" t="n">
        <v>4.57285762279256</v>
      </c>
      <c r="GI80" s="2" t="n">
        <v>5.49596445561573</v>
      </c>
      <c r="GJ80" s="2" t="n">
        <v>20.1866515200936</v>
      </c>
      <c r="GL80" s="2" t="n">
        <v>3.64998223852131</v>
      </c>
      <c r="GM80" s="2" t="n">
        <v>3.89054729173534</v>
      </c>
      <c r="GN80" s="2" t="n">
        <v>6.59085544787452</v>
      </c>
      <c r="GP80" s="2" t="n">
        <v>15.6567487586532</v>
      </c>
      <c r="GQ80" s="2" t="n">
        <v>10.2746827070874</v>
      </c>
      <c r="GR80" s="2" t="n">
        <v>-34.3753746996244</v>
      </c>
      <c r="GT80" s="2" t="n">
        <v>59.1779615721686</v>
      </c>
      <c r="GU80" s="2" t="n">
        <v>33.5078483797975</v>
      </c>
      <c r="GV80" s="2" t="n">
        <v>-43.3778259852123</v>
      </c>
      <c r="GX80" s="2" t="n">
        <v>66.5581229724512</v>
      </c>
      <c r="GY80" s="2" t="n">
        <v>36.1204267756063</v>
      </c>
      <c r="GZ80" s="2" t="n">
        <v>-45.7310014728679</v>
      </c>
      <c r="HB80" s="2" t="n">
        <v>48.6544845300212</v>
      </c>
      <c r="HC80" s="2" t="n">
        <v>22.8263948427125</v>
      </c>
      <c r="HD80" s="2" t="n">
        <v>-53.0847052163753</v>
      </c>
      <c r="HF80" s="2" t="n">
        <v>23.7012446524606</v>
      </c>
      <c r="HG80" s="2" t="n">
        <v>15.4598246157288</v>
      </c>
      <c r="HH80" s="2" t="n">
        <v>-34.7720980799893</v>
      </c>
      <c r="HJ80" s="2" t="n">
        <v>11.7456539788086</v>
      </c>
      <c r="HK80" s="2" t="n">
        <v>11.5195416018366</v>
      </c>
      <c r="HL80" s="2" t="n">
        <v>-1.92507268969385</v>
      </c>
      <c r="HN80" s="2" t="n">
        <v>4.1789450456793</v>
      </c>
      <c r="HO80" s="2" t="n">
        <v>3.82293859806923</v>
      </c>
      <c r="HP80" s="2" t="n">
        <v>-8.5190507106132</v>
      </c>
      <c r="HR80" s="2" t="n">
        <v>3.06869920037674</v>
      </c>
      <c r="HS80" s="2" t="n">
        <v>4.37913518483636</v>
      </c>
      <c r="HT80" s="2" t="n">
        <v>42.7033051756503</v>
      </c>
      <c r="HV80" s="2" t="n">
        <v>2.38089839533789</v>
      </c>
      <c r="HW80" s="2" t="n">
        <v>3.03972955662821</v>
      </c>
      <c r="HX80" s="2" t="n">
        <v>27.6715361974455</v>
      </c>
      <c r="HZ80" s="2" t="n">
        <v>1.90639028914528</v>
      </c>
      <c r="IA80" s="2" t="n">
        <v>2.66754742688957</v>
      </c>
      <c r="IB80" s="2" t="n">
        <v>39.9266163953002</v>
      </c>
      <c r="ID80" s="2" t="n">
        <v>2.63033564304215</v>
      </c>
      <c r="IE80" s="2" t="n">
        <v>2.40865936331528</v>
      </c>
      <c r="IF80" s="2" t="n">
        <v>-8.42768033476077</v>
      </c>
      <c r="IH80" s="2" t="n">
        <v>4.31489535342595</v>
      </c>
      <c r="II80" s="2" t="n">
        <v>2.8999603477749</v>
      </c>
      <c r="IJ80" s="2" t="n">
        <v>-32.7918730294957</v>
      </c>
      <c r="IL80" s="2" t="n">
        <v>4.74889996303273</v>
      </c>
      <c r="IM80" s="2" t="n">
        <v>3.18442347633624</v>
      </c>
      <c r="IN80" s="2" t="n">
        <v>-32.9439764761309</v>
      </c>
      <c r="IP80" s="2" t="n">
        <v>9.84603998893337</v>
      </c>
      <c r="IQ80" s="2" t="n">
        <v>5.74707327619496</v>
      </c>
      <c r="IR80" s="2" t="n">
        <v>-41.6306120769925</v>
      </c>
      <c r="IT80" s="2" t="n">
        <v>14.8043623166941</v>
      </c>
      <c r="IU80" s="2" t="n">
        <v>12.1175532269838</v>
      </c>
      <c r="IV80" s="2" t="n">
        <v>-18.1487661017361</v>
      </c>
    </row>
    <row r="81" customFormat="false" ht="15.75" hidden="false" customHeight="false" outlineLevel="0" collapsed="false">
      <c r="A81" s="13" t="n">
        <v>93</v>
      </c>
      <c r="B81" s="13" t="n">
        <v>2</v>
      </c>
      <c r="C81" s="13" t="n">
        <v>48</v>
      </c>
      <c r="D81" s="14" t="n">
        <v>1.58</v>
      </c>
      <c r="E81" s="14" t="n">
        <v>66</v>
      </c>
      <c r="F81" s="14" t="n">
        <v>66.5</v>
      </c>
      <c r="G81" s="14" t="n">
        <v>26.4380708219837</v>
      </c>
      <c r="H81" s="14" t="n">
        <v>26.6383592373017</v>
      </c>
      <c r="I81" s="14" t="n">
        <v>90</v>
      </c>
      <c r="J81" s="14" t="n">
        <v>91</v>
      </c>
      <c r="K81" s="14" t="n">
        <v>105.4</v>
      </c>
      <c r="L81" s="14" t="n">
        <v>105.1</v>
      </c>
      <c r="M81" s="14" t="n">
        <v>5.2</v>
      </c>
      <c r="N81" s="14" t="n">
        <v>5.3</v>
      </c>
      <c r="O81" s="14" t="n">
        <v>71</v>
      </c>
      <c r="P81" s="14" t="n">
        <v>57</v>
      </c>
      <c r="Q81" s="14" t="n">
        <v>0.84</v>
      </c>
      <c r="R81" s="14" t="n">
        <v>1.07</v>
      </c>
      <c r="T81" s="2" t="n">
        <v>93</v>
      </c>
      <c r="U81" s="2" t="n">
        <v>1.07</v>
      </c>
      <c r="V81" s="2" t="n">
        <v>1.24</v>
      </c>
      <c r="X81" s="2" t="n">
        <v>4.9</v>
      </c>
      <c r="Y81" s="2" t="n">
        <v>5.06</v>
      </c>
      <c r="AB81" s="2" t="n">
        <v>1.34</v>
      </c>
      <c r="AC81" s="2" t="n">
        <v>1.41</v>
      </c>
      <c r="AE81" s="2" t="n">
        <v>3.07</v>
      </c>
      <c r="AF81" s="2" t="n">
        <v>3.08</v>
      </c>
      <c r="AH81" s="2" t="n">
        <v>93</v>
      </c>
      <c r="AI81" s="2" t="n">
        <v>15.8878504672897</v>
      </c>
      <c r="AK81" s="2" t="n">
        <v>3.26530612244897</v>
      </c>
      <c r="AM81" s="2" t="n">
        <v>5.22388059701491</v>
      </c>
      <c r="AN81" s="2" t="n">
        <v>0.325732899022801</v>
      </c>
      <c r="AQ81" s="15" t="n">
        <v>93</v>
      </c>
      <c r="AR81" s="16" t="n">
        <v>23.5438652</v>
      </c>
      <c r="AS81" s="16" t="n">
        <v>15.88785047</v>
      </c>
      <c r="AT81" s="16" t="n">
        <v>-3.27476419278819</v>
      </c>
      <c r="AV81" s="0" t="s">
        <v>169</v>
      </c>
      <c r="AW81" s="2" t="n">
        <v>1.32999530589892</v>
      </c>
      <c r="AX81" s="2" t="n">
        <v>2.48787357221092</v>
      </c>
      <c r="AY81" s="2" t="n">
        <v>87.0588235294118</v>
      </c>
      <c r="AZ81" s="2"/>
      <c r="BA81" s="2" t="n">
        <v>23.9399155061806</v>
      </c>
      <c r="BB81" s="2" t="n">
        <v>37.9439837271163</v>
      </c>
      <c r="BC81" s="2" t="n">
        <v>58.4967320261438</v>
      </c>
      <c r="BD81" s="2"/>
      <c r="BE81" s="2" t="n">
        <v>76.8267876701612</v>
      </c>
      <c r="BF81" s="2" t="n">
        <v>94.1480206540448</v>
      </c>
      <c r="BG81" s="2" t="n">
        <v>22.5458248472505</v>
      </c>
      <c r="BH81" s="2"/>
      <c r="BI81" s="2" t="n">
        <v>324.503207635738</v>
      </c>
      <c r="BJ81" s="2" t="n">
        <v>426.161790017212</v>
      </c>
      <c r="BK81" s="2" t="n">
        <v>31.3274506967549</v>
      </c>
      <c r="BL81" s="2"/>
      <c r="BM81" s="2" t="n">
        <v>57.1272101392583</v>
      </c>
      <c r="BN81" s="2" t="n">
        <v>59.5994367078704</v>
      </c>
      <c r="BO81" s="2" t="n">
        <v>4.32758148452479</v>
      </c>
      <c r="BP81" s="2"/>
      <c r="BQ81" s="2" t="n">
        <v>1055.07745266781</v>
      </c>
      <c r="BR81" s="2" t="n">
        <v>1125.11344077609</v>
      </c>
      <c r="BS81" s="2" t="n">
        <v>6.63799495773394</v>
      </c>
      <c r="BT81" s="2"/>
      <c r="BU81" s="2" t="n">
        <v>533.781880769833</v>
      </c>
      <c r="BV81" s="2" t="n">
        <v>645.016429353779</v>
      </c>
      <c r="BW81" s="2" t="n">
        <v>20.8389517500147</v>
      </c>
      <c r="BX81" s="2"/>
      <c r="BY81" s="2" t="n">
        <v>40.118917227351</v>
      </c>
      <c r="BZ81" s="2" t="n">
        <v>46.565482710061</v>
      </c>
      <c r="CA81" s="2" t="n">
        <v>16.0686427457098</v>
      </c>
      <c r="CB81" s="2"/>
      <c r="CC81" s="2" t="n">
        <v>25.8801439524331</v>
      </c>
      <c r="CD81" s="2" t="n">
        <v>204.036926928493</v>
      </c>
      <c r="CE81" s="2" t="n">
        <v>688.391777509069</v>
      </c>
      <c r="CF81" s="2"/>
      <c r="CG81" s="2" t="n">
        <v>167.641996557659</v>
      </c>
      <c r="CH81" s="2" t="n">
        <v>198.435299640119</v>
      </c>
      <c r="CI81" s="2" t="n">
        <v>18.3684898263954</v>
      </c>
      <c r="CJ81" s="2"/>
      <c r="CK81" s="2" t="n">
        <v>26.7720231575653</v>
      </c>
      <c r="CL81" s="2" t="n">
        <v>21.5772179627601</v>
      </c>
      <c r="CM81" s="2" t="n">
        <v>-19.4038573933372</v>
      </c>
      <c r="CN81" s="2"/>
      <c r="CO81" s="2" t="n">
        <v>23.7990924737913</v>
      </c>
      <c r="CP81" s="2" t="n">
        <v>39.3522140510092</v>
      </c>
      <c r="CQ81" s="2" t="n">
        <v>65.3517422748192</v>
      </c>
      <c r="CR81" s="2"/>
      <c r="CS81" s="2" t="n">
        <v>2.89469566578</v>
      </c>
      <c r="CT81" s="2" t="n">
        <v>4.75668909403849</v>
      </c>
      <c r="CU81" s="2" t="n">
        <v>64.3243243243244</v>
      </c>
      <c r="CV81" s="2"/>
      <c r="CW81" s="2" t="n">
        <v>2359.69331872946</v>
      </c>
      <c r="CX81" s="2" t="n">
        <v>2905.19480519481</v>
      </c>
      <c r="CY81" s="2" t="n">
        <v>23.117473874065</v>
      </c>
      <c r="DA81" s="2" t="s">
        <v>169</v>
      </c>
      <c r="DB81" s="2" t="n">
        <v>4.13437834118201</v>
      </c>
      <c r="DC81" s="2" t="n">
        <v>6.37063424982341</v>
      </c>
      <c r="DD81" s="2" t="n">
        <v>54.0892904349449</v>
      </c>
      <c r="DF81" s="2" t="n">
        <v>3.964546537085</v>
      </c>
      <c r="DG81" s="2" t="n">
        <v>7.75392509512597</v>
      </c>
      <c r="DH81" s="2" t="n">
        <v>95.581638974206</v>
      </c>
      <c r="DJ81" s="2" t="n">
        <v>3.10039479373676</v>
      </c>
      <c r="DK81" s="2" t="n">
        <v>4.26342376712974</v>
      </c>
      <c r="DL81" s="2" t="n">
        <v>37.5122863624487</v>
      </c>
      <c r="DN81" s="2" t="n">
        <v>5.21640032140334</v>
      </c>
      <c r="DO81" s="2" t="n">
        <v>8.75697168613139</v>
      </c>
      <c r="DP81" s="2" t="n">
        <v>67.8738430062734</v>
      </c>
      <c r="DR81" s="2" t="n">
        <v>16.9355148662585</v>
      </c>
      <c r="DS81" s="2" t="n">
        <v>31.1459673404756</v>
      </c>
      <c r="DT81" s="2" t="n">
        <v>83.9091848487541</v>
      </c>
      <c r="DV81" s="2" t="n">
        <v>13.3423018142218</v>
      </c>
      <c r="DW81" s="2" t="n">
        <v>19.001707522251</v>
      </c>
      <c r="DX81" s="2" t="n">
        <v>42.417011598379</v>
      </c>
      <c r="DZ81" s="2" t="n">
        <v>5.00805804991759</v>
      </c>
      <c r="EA81" s="2" t="n">
        <v>6.25388131363315</v>
      </c>
      <c r="EB81" s="2" t="n">
        <v>24.8763742611982</v>
      </c>
      <c r="ED81" s="2" t="n">
        <v>0</v>
      </c>
      <c r="EE81" s="2" t="n">
        <v>5.9885384071109</v>
      </c>
      <c r="EF81" s="2" t="e">
        <f aca="false"/>
        <v>#DIV/0!</v>
      </c>
      <c r="EH81" s="2" t="n">
        <v>43.754705827643</v>
      </c>
      <c r="EI81" s="2" t="n">
        <v>69.6714274520838</v>
      </c>
      <c r="EJ81" s="2" t="n">
        <v>59.2318497729844</v>
      </c>
      <c r="EL81" s="2" t="n">
        <v>77.5356763569579</v>
      </c>
      <c r="EM81" s="2" t="n">
        <v>87.4554455679303</v>
      </c>
      <c r="EN81" s="2" t="n">
        <v>12.7938127028182</v>
      </c>
      <c r="EP81" s="2" t="n">
        <v>36.6082817482929</v>
      </c>
      <c r="EQ81" s="2" t="n">
        <v>35.1464398361196</v>
      </c>
      <c r="ER81" s="2" t="n">
        <v>-3.99320001475203</v>
      </c>
      <c r="ET81" s="2" t="n">
        <v>9.71456435319049</v>
      </c>
      <c r="EU81" s="2" t="n">
        <v>9.19623532116788</v>
      </c>
      <c r="EV81" s="2" t="n">
        <v>-5.33558699266193</v>
      </c>
      <c r="EX81" s="2" t="n">
        <v>10.5936059533789</v>
      </c>
      <c r="EY81" s="2" t="n">
        <v>9.54167228490699</v>
      </c>
      <c r="EZ81" s="2" t="n">
        <v>-9.92989236244288</v>
      </c>
      <c r="FB81" s="2" t="n">
        <v>7.57210939934071</v>
      </c>
      <c r="FC81" s="2" t="n">
        <v>5.34259121521074</v>
      </c>
      <c r="FD81" s="2" t="n">
        <v>-29.4438189749886</v>
      </c>
      <c r="FF81" s="2" t="n">
        <v>4.33013238309395</v>
      </c>
      <c r="FG81" s="2" t="n">
        <v>7.83846810784083</v>
      </c>
      <c r="FH81" s="2" t="n">
        <v>81.0214426340499</v>
      </c>
      <c r="FJ81" s="2" t="n">
        <v>22.8260348116317</v>
      </c>
      <c r="FK81" s="2" t="n">
        <v>37.1385946720038</v>
      </c>
      <c r="FL81" s="2" t="n">
        <v>62.7027864387493</v>
      </c>
      <c r="FN81" s="2" t="n">
        <v>284.697341637627</v>
      </c>
      <c r="FO81" s="2" t="n">
        <v>343.040866888863</v>
      </c>
      <c r="FP81" s="2" t="n">
        <v>20.4931752841928</v>
      </c>
      <c r="FR81" s="2" t="n">
        <v>227.603985739581</v>
      </c>
      <c r="FS81" s="2" t="n">
        <v>220.235036735814</v>
      </c>
      <c r="FT81" s="2" t="n">
        <v>-3.23761861191602</v>
      </c>
      <c r="FV81" s="2" t="n">
        <v>82.1649817099129</v>
      </c>
      <c r="FW81" s="2" t="n">
        <v>70.2821044563221</v>
      </c>
      <c r="FX81" s="2" t="n">
        <v>-14.4622161488988</v>
      </c>
      <c r="FZ81" s="2" t="n">
        <v>17.6173108672004</v>
      </c>
      <c r="GA81" s="2" t="n">
        <v>17.0814817530021</v>
      </c>
      <c r="GB81" s="2" t="n">
        <v>-3.04149207695403</v>
      </c>
      <c r="GD81" s="2" t="n">
        <v>10.3904584160584</v>
      </c>
      <c r="GE81" s="2" t="n">
        <v>7.80799404850483</v>
      </c>
      <c r="GF81" s="2" t="n">
        <v>-24.8541908753745</v>
      </c>
      <c r="GH81" s="2" t="n">
        <v>2.14524519472569</v>
      </c>
      <c r="GI81" s="2" t="n">
        <v>7.35754373345891</v>
      </c>
      <c r="GJ81" s="2" t="n">
        <v>242.969827017826</v>
      </c>
      <c r="GL81" s="2" t="n">
        <v>1.7734359543207</v>
      </c>
      <c r="GM81" s="2" t="n">
        <v>6.67362612079115</v>
      </c>
      <c r="GN81" s="2" t="n">
        <v>276.310523339279</v>
      </c>
      <c r="GP81" s="2" t="n">
        <v>18.4619180661644</v>
      </c>
      <c r="GQ81" s="2" t="n">
        <v>32.5771937525312</v>
      </c>
      <c r="GR81" s="2" t="n">
        <v>76.456171215689</v>
      </c>
      <c r="GT81" s="2" t="n">
        <v>77.9002849757476</v>
      </c>
      <c r="GU81" s="2" t="n">
        <v>100.683476088769</v>
      </c>
      <c r="GV81" s="2" t="n">
        <v>29.2466081736594</v>
      </c>
      <c r="GX81" s="2" t="n">
        <v>72.0997342258065</v>
      </c>
      <c r="GY81" s="2" t="n">
        <v>68.2224180762892</v>
      </c>
      <c r="GZ81" s="2" t="n">
        <v>-5.37771212494916</v>
      </c>
      <c r="HB81" s="2" t="n">
        <v>42.4506861113727</v>
      </c>
      <c r="HC81" s="2" t="n">
        <v>40.6808890426183</v>
      </c>
      <c r="HD81" s="2" t="n">
        <v>-4.16906587589941</v>
      </c>
      <c r="HF81" s="2" t="n">
        <v>20.6831683936897</v>
      </c>
      <c r="HG81" s="2" t="n">
        <v>36.3126319397222</v>
      </c>
      <c r="HH81" s="2" t="n">
        <v>75.5660991997771</v>
      </c>
      <c r="HJ81" s="2" t="n">
        <v>9.76936622698375</v>
      </c>
      <c r="HK81" s="2" t="n">
        <v>21.9385067645397</v>
      </c>
      <c r="HL81" s="2" t="n">
        <v>124.56427832487</v>
      </c>
      <c r="HN81" s="2" t="n">
        <v>6.20053242241582</v>
      </c>
      <c r="HO81" s="2" t="n">
        <v>6.08011488415352</v>
      </c>
      <c r="HP81" s="2" t="n">
        <v>-1.9420515861989</v>
      </c>
      <c r="HR81" s="2" t="n">
        <v>3.78436383941606</v>
      </c>
      <c r="HS81" s="2" t="n">
        <v>7.02798671203202</v>
      </c>
      <c r="HT81" s="2" t="n">
        <v>85.7111792167549</v>
      </c>
      <c r="HV81" s="2" t="n">
        <v>2.64891581846009</v>
      </c>
      <c r="HW81" s="2" t="n">
        <v>5.47158520814693</v>
      </c>
      <c r="HX81" s="2" t="n">
        <v>106.559422161168</v>
      </c>
      <c r="HZ81" s="2" t="n">
        <v>2.23131833953379</v>
      </c>
      <c r="IA81" s="2" t="n">
        <v>3.38548797668943</v>
      </c>
      <c r="IB81" s="2" t="n">
        <v>51.7259064610562</v>
      </c>
      <c r="ID81" s="2" t="n">
        <v>2.73999082364022</v>
      </c>
      <c r="IE81" s="2" t="n">
        <v>4.38441992677184</v>
      </c>
      <c r="IF81" s="2" t="n">
        <v>60.0158616935408</v>
      </c>
      <c r="IH81" s="2" t="n">
        <v>3.95024815987756</v>
      </c>
      <c r="II81" s="2" t="n">
        <v>5.14184817117966</v>
      </c>
      <c r="IJ81" s="2" t="n">
        <v>30.1651937568153</v>
      </c>
      <c r="IL81" s="2" t="n">
        <v>5.38123026512833</v>
      </c>
      <c r="IM81" s="2" t="n">
        <v>4.51930299952908</v>
      </c>
      <c r="IN81" s="2" t="n">
        <v>-16.0172901573223</v>
      </c>
      <c r="IP81" s="2" t="n">
        <v>13.2709385107134</v>
      </c>
      <c r="IQ81" s="2" t="n">
        <v>11.4476125352013</v>
      </c>
      <c r="IR81" s="2" t="n">
        <v>-13.7392391204298</v>
      </c>
      <c r="IT81" s="2" t="n">
        <v>18.1258033357664</v>
      </c>
      <c r="IU81" s="2" t="n">
        <v>34.5733089303037</v>
      </c>
      <c r="IV81" s="2" t="n">
        <v>90.7408366396791</v>
      </c>
    </row>
    <row r="82" customFormat="false" ht="15.75" hidden="false" customHeight="false" outlineLevel="0" collapsed="false">
      <c r="A82" s="13" t="n">
        <v>94</v>
      </c>
      <c r="B82" s="13" t="n">
        <v>2</v>
      </c>
      <c r="C82" s="13" t="n">
        <v>23</v>
      </c>
      <c r="D82" s="14" t="n">
        <v>1.723</v>
      </c>
      <c r="E82" s="14" t="n">
        <v>74.8</v>
      </c>
      <c r="F82" s="14" t="n">
        <v>74.5</v>
      </c>
      <c r="G82" s="14" t="n">
        <v>25.1959677020031</v>
      </c>
      <c r="H82" s="14" t="n">
        <v>25.0949143556047</v>
      </c>
      <c r="I82" s="14" t="n">
        <v>77.5</v>
      </c>
      <c r="J82" s="14" t="n">
        <v>78</v>
      </c>
      <c r="K82" s="14" t="n">
        <v>106.2</v>
      </c>
      <c r="L82" s="14" t="n">
        <v>106.2</v>
      </c>
      <c r="M82" s="14" t="n">
        <v>4.3</v>
      </c>
      <c r="N82" s="14" t="n">
        <v>4.2</v>
      </c>
      <c r="O82" s="14" t="n">
        <v>64</v>
      </c>
      <c r="P82" s="14" t="n">
        <v>59</v>
      </c>
      <c r="Q82" s="14" t="n">
        <v>0.74</v>
      </c>
      <c r="R82" s="14" t="n">
        <v>0.98</v>
      </c>
      <c r="T82" s="2" t="n">
        <v>94</v>
      </c>
      <c r="U82" s="2" t="n">
        <v>1.28</v>
      </c>
      <c r="V82" s="2" t="n">
        <v>1.12</v>
      </c>
      <c r="X82" s="2" t="n">
        <v>4.8</v>
      </c>
      <c r="Y82" s="2" t="n">
        <v>4.71</v>
      </c>
      <c r="AB82" s="2" t="n">
        <v>1.74</v>
      </c>
      <c r="AC82" s="2" t="n">
        <v>1.61</v>
      </c>
      <c r="AE82" s="2" t="n">
        <v>2.47</v>
      </c>
      <c r="AF82" s="2" t="n">
        <v>2.59</v>
      </c>
      <c r="AH82" s="2" t="n">
        <v>94</v>
      </c>
      <c r="AI82" s="2" t="n">
        <v>-12.5</v>
      </c>
      <c r="AK82" s="2" t="n">
        <v>-1.87499999999999</v>
      </c>
      <c r="AM82" s="2" t="n">
        <v>-7.47126436781609</v>
      </c>
      <c r="AN82" s="2" t="n">
        <v>4.85829959514168</v>
      </c>
      <c r="AQ82" s="15" t="n">
        <v>94</v>
      </c>
      <c r="AR82" s="16" t="n">
        <v>-25.65187609</v>
      </c>
      <c r="AS82" s="16" t="n">
        <v>-12.5</v>
      </c>
      <c r="AT82" s="16" t="n">
        <v>9.62741775377225</v>
      </c>
      <c r="AV82" s="0" t="s">
        <v>170</v>
      </c>
      <c r="AW82" s="2" t="n">
        <v>3.69269284931936</v>
      </c>
      <c r="AX82" s="2" t="n">
        <v>3.20763573775622</v>
      </c>
      <c r="AY82" s="2" t="n">
        <v>-13.135593220339</v>
      </c>
      <c r="AZ82" s="2"/>
      <c r="BA82" s="2" t="n">
        <v>51.3065248005007</v>
      </c>
      <c r="BB82" s="2" t="n">
        <v>43.1231419183226</v>
      </c>
      <c r="BC82" s="2" t="n">
        <v>-15.9499847514486</v>
      </c>
      <c r="BD82" s="2"/>
      <c r="BE82" s="2" t="n">
        <v>159.442966671882</v>
      </c>
      <c r="BF82" s="2" t="n">
        <v>90.7682678767016</v>
      </c>
      <c r="BG82" s="2" t="n">
        <v>-43.0716388616291</v>
      </c>
      <c r="BH82" s="2"/>
      <c r="BI82" s="2" t="n">
        <v>438.460334845877</v>
      </c>
      <c r="BJ82" s="2" t="n">
        <v>375.575027382256</v>
      </c>
      <c r="BK82" s="2" t="n">
        <v>-14.3423024766255</v>
      </c>
      <c r="BL82" s="2"/>
      <c r="BM82" s="2" t="n">
        <v>64.7785948990768</v>
      </c>
      <c r="BN82" s="2" t="n">
        <v>44.0150211234549</v>
      </c>
      <c r="BO82" s="2" t="n">
        <v>-32.0531400966184</v>
      </c>
      <c r="BP82" s="2"/>
      <c r="BQ82" s="2" t="n">
        <v>1165.71741511501</v>
      </c>
      <c r="BR82" s="2" t="n">
        <v>1031.6069472696</v>
      </c>
      <c r="BS82" s="2" t="n">
        <v>-11.5045435631737</v>
      </c>
      <c r="BT82" s="2"/>
      <c r="BU82" s="2" t="n">
        <v>595.712721013926</v>
      </c>
      <c r="BV82" s="2" t="n">
        <v>506.18056642153</v>
      </c>
      <c r="BW82" s="2" t="n">
        <v>-15.0294179449464</v>
      </c>
      <c r="BX82" s="2"/>
      <c r="BY82" s="2" t="n">
        <v>41.2924424972618</v>
      </c>
      <c r="BZ82" s="2" t="n">
        <v>34.07917383821</v>
      </c>
      <c r="CA82" s="2" t="n">
        <v>-17.4687381583933</v>
      </c>
      <c r="CB82" s="2"/>
      <c r="CC82" s="2" t="n">
        <v>27.4448443123142</v>
      </c>
      <c r="CD82" s="2" t="n">
        <v>105.742450320764</v>
      </c>
      <c r="CE82" s="2" t="n">
        <v>285.290763968073</v>
      </c>
      <c r="CF82" s="2"/>
      <c r="CG82" s="2" t="n">
        <v>185.479580660304</v>
      </c>
      <c r="CH82" s="2" t="n">
        <v>157.674855265217</v>
      </c>
      <c r="CI82" s="2" t="n">
        <v>-14.9907204319217</v>
      </c>
      <c r="CJ82" s="2"/>
      <c r="CK82" s="2" t="n">
        <v>32.8900015647004</v>
      </c>
      <c r="CL82" s="2" t="n">
        <v>20.5914567360351</v>
      </c>
      <c r="CM82" s="2" t="n">
        <v>-37.3929590865842</v>
      </c>
      <c r="CN82" s="2"/>
      <c r="CO82" s="2" t="n">
        <v>30.0422469097168</v>
      </c>
      <c r="CP82" s="2" t="n">
        <v>35.5812861836958</v>
      </c>
      <c r="CQ82" s="2" t="n">
        <v>18.4375</v>
      </c>
      <c r="CR82" s="2"/>
      <c r="CS82" s="2" t="n">
        <v>3.34845877014552</v>
      </c>
      <c r="CT82" s="2" t="n">
        <v>4.052573932092</v>
      </c>
      <c r="CU82" s="2" t="n">
        <v>21.0280373831776</v>
      </c>
      <c r="CV82" s="2"/>
      <c r="CW82" s="2" t="n">
        <v>2799.60882491003</v>
      </c>
      <c r="CX82" s="2" t="n">
        <v>2452.19840400563</v>
      </c>
      <c r="CY82" s="2" t="n">
        <v>-12.4092486712161</v>
      </c>
      <c r="DA82" s="2" t="s">
        <v>170</v>
      </c>
      <c r="DB82" s="2" t="n">
        <v>8.82954366541088</v>
      </c>
      <c r="DC82" s="2" t="n">
        <v>4.82701384930539</v>
      </c>
      <c r="DD82" s="2" t="n">
        <v>-45.3311062018428</v>
      </c>
      <c r="DF82" s="2" t="n">
        <v>14.9759299849305</v>
      </c>
      <c r="DG82" s="2" t="n">
        <v>9.6707305691076</v>
      </c>
      <c r="DH82" s="2" t="n">
        <v>-35.4248412029254</v>
      </c>
      <c r="DJ82" s="2" t="n">
        <v>7.33364024134683</v>
      </c>
      <c r="DK82" s="2" t="n">
        <v>5.27836424205322</v>
      </c>
      <c r="DL82" s="2" t="n">
        <v>-28.0253180092751</v>
      </c>
      <c r="DN82" s="2" t="n">
        <v>13.9372274586767</v>
      </c>
      <c r="DO82" s="2" t="n">
        <v>7.42483097080292</v>
      </c>
      <c r="DP82" s="2" t="n">
        <v>-46.7266284286654</v>
      </c>
      <c r="DR82" s="2" t="n">
        <v>47.4075425983047</v>
      </c>
      <c r="DS82" s="2" t="n">
        <v>29.6844083098658</v>
      </c>
      <c r="DT82" s="2" t="n">
        <v>-37.384629780563</v>
      </c>
      <c r="DV82" s="2" t="n">
        <v>33.4913898161055</v>
      </c>
      <c r="DW82" s="2" t="n">
        <v>23.1488026755357</v>
      </c>
      <c r="DX82" s="2" t="n">
        <v>-30.8813315821138</v>
      </c>
      <c r="DZ82" s="2" t="n">
        <v>11.0318023534259</v>
      </c>
      <c r="EA82" s="2" t="n">
        <v>8.14524030515658</v>
      </c>
      <c r="EB82" s="2" t="n">
        <v>-26.1658245479075</v>
      </c>
      <c r="ED82" s="2" t="n">
        <v>4.21178502354603</v>
      </c>
      <c r="EE82" s="2" t="n">
        <v>5.9429944753944</v>
      </c>
      <c r="EF82" s="2" t="n">
        <v>41.1039367434477</v>
      </c>
      <c r="EH82" s="2" t="n">
        <v>113.6640623911</v>
      </c>
      <c r="EI82" s="2" t="n">
        <v>66.8219743216388</v>
      </c>
      <c r="EJ82" s="2" t="n">
        <v>-41.2109923612309</v>
      </c>
      <c r="EL82" s="2" t="n">
        <v>145.282776257123</v>
      </c>
      <c r="EM82" s="2" t="n">
        <v>97.3264305674594</v>
      </c>
      <c r="EN82" s="2" t="n">
        <v>-33.0089683891983</v>
      </c>
      <c r="EP82" s="2" t="n">
        <v>63.6036436324464</v>
      </c>
      <c r="EQ82" s="2" t="n">
        <v>46.9807514685661</v>
      </c>
      <c r="ER82" s="2" t="n">
        <v>-26.1351256225838</v>
      </c>
      <c r="ET82" s="2" t="n">
        <v>15.4963420539204</v>
      </c>
      <c r="EU82" s="2" t="n">
        <v>12.9605917190958</v>
      </c>
      <c r="EV82" s="2" t="n">
        <v>-16.3635413183401</v>
      </c>
      <c r="EX82" s="2" t="n">
        <v>15.236361038851</v>
      </c>
      <c r="EY82" s="2" t="n">
        <v>10.2461116691782</v>
      </c>
      <c r="EZ82" s="2" t="n">
        <v>-32.7522389168132</v>
      </c>
      <c r="FB82" s="2" t="n">
        <v>9.93091731622322</v>
      </c>
      <c r="FC82" s="2" t="n">
        <v>7.45455925147163</v>
      </c>
      <c r="FD82" s="2" t="n">
        <v>-24.9358441511359</v>
      </c>
      <c r="FF82" s="2" t="n">
        <v>5.57378260207205</v>
      </c>
      <c r="FG82" s="2" t="n">
        <v>5.27745130609842</v>
      </c>
      <c r="FH82" s="2" t="n">
        <v>-5.31652052348556</v>
      </c>
      <c r="FJ82" s="2" t="n">
        <v>33.5164376927243</v>
      </c>
      <c r="FK82" s="2" t="n">
        <v>20.6814453878032</v>
      </c>
      <c r="FL82" s="2" t="n">
        <v>-38.2946195612768</v>
      </c>
      <c r="FN82" s="2" t="n">
        <v>345.315427532847</v>
      </c>
      <c r="FO82" s="2" t="n">
        <v>224.309418469037</v>
      </c>
      <c r="FP82" s="2" t="n">
        <v>-35.0421670784748</v>
      </c>
      <c r="FR82" s="2" t="n">
        <v>289.923398506946</v>
      </c>
      <c r="FS82" s="2" t="n">
        <v>206.790100347069</v>
      </c>
      <c r="FT82" s="2" t="n">
        <v>-28.6742286369432</v>
      </c>
      <c r="FV82" s="2" t="n">
        <v>108.069063671768</v>
      </c>
      <c r="FW82" s="2" t="n">
        <v>85.6955493538969</v>
      </c>
      <c r="FX82" s="2" t="n">
        <v>-20.7029778529637</v>
      </c>
      <c r="FZ82" s="2" t="n">
        <v>23.2488013082176</v>
      </c>
      <c r="GA82" s="2" t="n">
        <v>22.2449575055333</v>
      </c>
      <c r="GB82" s="2" t="n">
        <v>-4.31783036628828</v>
      </c>
      <c r="GD82" s="2" t="n">
        <v>11.3254462745467</v>
      </c>
      <c r="GE82" s="2" t="n">
        <v>7.89037687473511</v>
      </c>
      <c r="GF82" s="2" t="n">
        <v>-30.3305434200129</v>
      </c>
      <c r="GH82" s="2" t="n">
        <v>5.47584128985166</v>
      </c>
      <c r="GI82" s="2" t="n">
        <v>7.13328294490228</v>
      </c>
      <c r="GJ82" s="2" t="n">
        <v>30.2682559138876</v>
      </c>
      <c r="GL82" s="2" t="n">
        <v>6.48232103437721</v>
      </c>
      <c r="GM82" s="2" t="n">
        <v>4.43729306263245</v>
      </c>
      <c r="GN82" s="2" t="n">
        <v>-31.5477737202387</v>
      </c>
      <c r="GP82" s="2" t="n">
        <v>26.3554323546033</v>
      </c>
      <c r="GQ82" s="2" t="n">
        <v>14.9112015399105</v>
      </c>
      <c r="GR82" s="2" t="n">
        <v>-43.422663915031</v>
      </c>
      <c r="GT82" s="2" t="n">
        <v>83.2718586929597</v>
      </c>
      <c r="GU82" s="2" t="n">
        <v>55.391540412291</v>
      </c>
      <c r="GV82" s="2" t="n">
        <v>-33.4810807856098</v>
      </c>
      <c r="GX82" s="2" t="n">
        <v>75.8218384047563</v>
      </c>
      <c r="GY82" s="2" t="n">
        <v>56.6864564855192</v>
      </c>
      <c r="GZ82" s="2" t="n">
        <v>-25.2372961693273</v>
      </c>
      <c r="HB82" s="2" t="n">
        <v>48.2077502500589</v>
      </c>
      <c r="HC82" s="2" t="n">
        <v>37.9246839620909</v>
      </c>
      <c r="HD82" s="2" t="n">
        <v>-21.3307325785348</v>
      </c>
      <c r="HF82" s="2" t="n">
        <v>23.6139628318813</v>
      </c>
      <c r="HG82" s="2" t="n">
        <v>28.3801828615493</v>
      </c>
      <c r="HH82" s="2" t="n">
        <v>20.1839058679008</v>
      </c>
      <c r="HJ82" s="2" t="n">
        <v>12.9044525870026</v>
      </c>
      <c r="HK82" s="2" t="n">
        <v>19.5541237826701</v>
      </c>
      <c r="HL82" s="2" t="n">
        <v>51.530052521291</v>
      </c>
      <c r="HN82" s="2" t="n">
        <v>7.41734746762421</v>
      </c>
      <c r="HO82" s="2" t="n">
        <v>5.21517878737933</v>
      </c>
      <c r="HP82" s="2" t="n">
        <v>-29.6894366868624</v>
      </c>
      <c r="HR82" s="2" t="n">
        <v>4.47747510289616</v>
      </c>
      <c r="HS82" s="2" t="n">
        <v>4.66750722227455</v>
      </c>
      <c r="HT82" s="2" t="n">
        <v>4.24418036976835</v>
      </c>
      <c r="HV82" s="2" t="n">
        <v>3.80285400706381</v>
      </c>
      <c r="HW82" s="2" t="n">
        <v>3.85127818742642</v>
      </c>
      <c r="HX82" s="2" t="n">
        <v>1.27336416998025</v>
      </c>
      <c r="HZ82" s="2" t="n">
        <v>2.66759885990111</v>
      </c>
      <c r="IA82" s="2" t="n">
        <v>3.23478925288439</v>
      </c>
      <c r="IB82" s="2" t="n">
        <v>21.2622070547859</v>
      </c>
      <c r="ID82" s="2" t="n">
        <v>4.03013648504827</v>
      </c>
      <c r="IE82" s="2" t="n">
        <v>3.08805087096774</v>
      </c>
      <c r="IF82" s="2" t="n">
        <v>-23.3760225633957</v>
      </c>
      <c r="IH82" s="2" t="n">
        <v>4.91771596515187</v>
      </c>
      <c r="II82" s="2" t="n">
        <v>3.59069283447139</v>
      </c>
      <c r="IJ82" s="2" t="n">
        <v>-26.984542012676</v>
      </c>
      <c r="IL82" s="2" t="n">
        <v>7.36684025029433</v>
      </c>
      <c r="IM82" s="2" t="n">
        <v>3.80732867906758</v>
      </c>
      <c r="IN82" s="2" t="n">
        <v>-48.3180230640204</v>
      </c>
      <c r="IP82" s="2" t="n">
        <v>14.4840760955969</v>
      </c>
      <c r="IQ82" s="2" t="n">
        <v>8.80904761031316</v>
      </c>
      <c r="IR82" s="2" t="n">
        <v>-39.1811562423987</v>
      </c>
      <c r="IT82" s="2" t="n">
        <v>21.2767824963504</v>
      </c>
      <c r="IU82" s="2" t="n">
        <v>20.7383945898281</v>
      </c>
      <c r="IV82" s="2" t="n">
        <v>-2.53040095049429</v>
      </c>
    </row>
    <row r="83" customFormat="false" ht="15.75" hidden="false" customHeight="false" outlineLevel="0" collapsed="false">
      <c r="A83" s="13" t="n">
        <v>95</v>
      </c>
      <c r="B83" s="13" t="n">
        <v>1</v>
      </c>
      <c r="C83" s="13" t="n">
        <v>37</v>
      </c>
      <c r="D83" s="14" t="n">
        <v>1.8</v>
      </c>
      <c r="E83" s="14" t="n">
        <v>79.6</v>
      </c>
      <c r="F83" s="14" t="n">
        <v>80.1</v>
      </c>
      <c r="G83" s="14" t="n">
        <v>24.5679012345679</v>
      </c>
      <c r="H83" s="14" t="n">
        <v>24.7222222222222</v>
      </c>
      <c r="I83" s="14" t="n">
        <v>96.9</v>
      </c>
      <c r="J83" s="14" t="n">
        <v>95.6</v>
      </c>
      <c r="K83" s="14" t="n">
        <v>106.9</v>
      </c>
      <c r="L83" s="14" t="n">
        <v>105.3</v>
      </c>
      <c r="M83" s="14" t="n">
        <v>5.2</v>
      </c>
      <c r="N83" s="14" t="n">
        <v>5.4</v>
      </c>
      <c r="O83" s="14" t="n">
        <v>66</v>
      </c>
      <c r="P83" s="14" t="n">
        <v>67</v>
      </c>
      <c r="Q83" s="14" t="n">
        <v>0.7</v>
      </c>
      <c r="R83" s="14" t="n">
        <v>0.67</v>
      </c>
      <c r="T83" s="2" t="n">
        <v>95</v>
      </c>
      <c r="U83" s="2" t="n">
        <v>0.58</v>
      </c>
      <c r="V83" s="2" t="n">
        <v>1.01</v>
      </c>
      <c r="X83" s="2" t="n">
        <v>4.08</v>
      </c>
      <c r="Y83" s="2" t="n">
        <v>4.53</v>
      </c>
      <c r="AB83" s="2" t="n">
        <v>1.56</v>
      </c>
      <c r="AC83" s="2" t="n">
        <v>1.69</v>
      </c>
      <c r="AE83" s="2" t="n">
        <v>2.25</v>
      </c>
      <c r="AF83" s="2" t="n">
        <v>2.38</v>
      </c>
      <c r="AH83" s="2" t="n">
        <v>95</v>
      </c>
      <c r="AI83" s="2" t="n">
        <v>74.1379310344828</v>
      </c>
      <c r="AK83" s="2" t="n">
        <v>11.0294117647059</v>
      </c>
      <c r="AM83" s="2" t="n">
        <v>8.33333333333333</v>
      </c>
      <c r="AN83" s="2" t="n">
        <v>5.77777777777777</v>
      </c>
      <c r="AQ83" s="15" t="n">
        <v>95</v>
      </c>
      <c r="AR83" s="16" t="n">
        <v>49.09309536</v>
      </c>
      <c r="AS83" s="16" t="n">
        <v>74.13793103</v>
      </c>
      <c r="AT83" s="16" t="n">
        <v>33.5318232138929</v>
      </c>
      <c r="AV83" s="0" t="s">
        <v>171</v>
      </c>
      <c r="AW83" s="2" t="n">
        <v>1.89328743545611</v>
      </c>
      <c r="AX83" s="2" t="n">
        <v>1.26740729150368</v>
      </c>
      <c r="AY83" s="2" t="n">
        <v>-33.0578512396694</v>
      </c>
      <c r="AZ83" s="2"/>
      <c r="BA83" s="2" t="n">
        <v>14.5673603504929</v>
      </c>
      <c r="BB83" s="2" t="n">
        <v>22.5160381786888</v>
      </c>
      <c r="BC83" s="2" t="n">
        <v>54.5649838882921</v>
      </c>
      <c r="BD83" s="2"/>
      <c r="BE83" s="2" t="n">
        <v>29.3068377405727</v>
      </c>
      <c r="BF83" s="2" t="n">
        <v>29.8701298701299</v>
      </c>
      <c r="BG83" s="2" t="n">
        <v>1.922050186866</v>
      </c>
      <c r="BH83" s="2"/>
      <c r="BI83" s="2" t="n">
        <v>246.111719605696</v>
      </c>
      <c r="BJ83" s="2" t="n">
        <v>274.198091065561</v>
      </c>
      <c r="BK83" s="2" t="n">
        <v>11.4120414520949</v>
      </c>
      <c r="BL83" s="2"/>
      <c r="BM83" s="2" t="n">
        <v>34.2982318885933</v>
      </c>
      <c r="BN83" s="2" t="n">
        <v>39.4617430762009</v>
      </c>
      <c r="BO83" s="2" t="n">
        <v>15.0547445255474</v>
      </c>
      <c r="BP83" s="2"/>
      <c r="BQ83" s="2" t="n">
        <v>965.138475981849</v>
      </c>
      <c r="BR83" s="2" t="n">
        <v>912.423720857456</v>
      </c>
      <c r="BS83" s="2" t="n">
        <v>-5.4618851528809</v>
      </c>
      <c r="BT83" s="2"/>
      <c r="BU83" s="2" t="n">
        <v>317.180409951494</v>
      </c>
      <c r="BV83" s="2" t="n">
        <v>329.291190736974</v>
      </c>
      <c r="BW83" s="2" t="n">
        <v>3.81826254254847</v>
      </c>
      <c r="BX83" s="2"/>
      <c r="BY83" s="2" t="n">
        <v>25.0352057580973</v>
      </c>
      <c r="BZ83" s="2" t="n">
        <v>26.5060240963855</v>
      </c>
      <c r="CA83" s="2" t="n">
        <v>5.87500000000001</v>
      </c>
      <c r="CB83" s="2"/>
      <c r="CC83" s="2" t="n">
        <v>53.8726333907057</v>
      </c>
      <c r="CD83" s="2" t="n">
        <v>111.04678454076</v>
      </c>
      <c r="CE83" s="2" t="n">
        <v>106.128376415916</v>
      </c>
      <c r="CF83" s="2"/>
      <c r="CG83" s="2" t="n">
        <v>123.705210452198</v>
      </c>
      <c r="CH83" s="2" t="n">
        <v>121.18604287279</v>
      </c>
      <c r="CI83" s="2" t="n">
        <v>-2.03642802934479</v>
      </c>
      <c r="CJ83" s="2"/>
      <c r="CK83" s="2" t="n">
        <v>10.3583163824128</v>
      </c>
      <c r="CL83" s="2" t="n">
        <v>10.3270223752151</v>
      </c>
      <c r="CM83" s="2" t="n">
        <v>-0.302114803625375</v>
      </c>
      <c r="CN83" s="2"/>
      <c r="CO83" s="2" t="n">
        <v>16.9926459083086</v>
      </c>
      <c r="CP83" s="2" t="n">
        <v>17.7749960882491</v>
      </c>
      <c r="CQ83" s="2" t="n">
        <v>4.60405156537755</v>
      </c>
      <c r="CR83" s="2"/>
      <c r="CS83" s="2" t="n">
        <v>2.0184634642466</v>
      </c>
      <c r="CT83" s="2" t="n">
        <v>2.00281646064779</v>
      </c>
      <c r="CU83" s="2" t="n">
        <v>-0.775193798449647</v>
      </c>
      <c r="CV83" s="2"/>
      <c r="CW83" s="2" t="n">
        <v>1840.47879831012</v>
      </c>
      <c r="CX83" s="2" t="n">
        <v>1897.87200751056</v>
      </c>
      <c r="CY83" s="2" t="n">
        <v>3.11838469713071</v>
      </c>
      <c r="DA83" s="2" t="s">
        <v>171</v>
      </c>
      <c r="DB83" s="2" t="n">
        <v>2.47046898493054</v>
      </c>
      <c r="DC83" s="2" t="n">
        <v>3.67701028608429</v>
      </c>
      <c r="DD83" s="2" t="n">
        <v>48.8385528623699</v>
      </c>
      <c r="DF83" s="2" t="n">
        <v>1.79003595879444</v>
      </c>
      <c r="DG83" s="2" t="n">
        <v>4.29978690628679</v>
      </c>
      <c r="DH83" s="2" t="n">
        <v>140.206733566549</v>
      </c>
      <c r="DJ83" s="2" t="n">
        <v>1.67820773345891</v>
      </c>
      <c r="DK83" s="2" t="n">
        <v>2.74329539463151</v>
      </c>
      <c r="DL83" s="2" t="n">
        <v>63.4657819730915</v>
      </c>
      <c r="DN83" s="2" t="n">
        <v>2.93670923451848</v>
      </c>
      <c r="DO83" s="2" t="n">
        <v>5.38147457193313</v>
      </c>
      <c r="DP83" s="2" t="n">
        <v>83.2484642564724</v>
      </c>
      <c r="DR83" s="2" t="n">
        <v>4.03890581351542</v>
      </c>
      <c r="DS83" s="2" t="n">
        <v>16.6884049623263</v>
      </c>
      <c r="DT83" s="2" t="n">
        <v>313.191238738022</v>
      </c>
      <c r="DV83" s="2" t="n">
        <v>4.22180160254297</v>
      </c>
      <c r="DW83" s="2" t="n">
        <v>13.2224628973393</v>
      </c>
      <c r="DX83" s="2" t="n">
        <v>213.194795543562</v>
      </c>
      <c r="DZ83" s="2" t="n">
        <v>2.43989205957146</v>
      </c>
      <c r="EA83" s="2" t="n">
        <v>4.88109566093713</v>
      </c>
      <c r="EB83" s="2" t="n">
        <v>100.053754090844</v>
      </c>
      <c r="ED83" s="2" t="n">
        <v>0</v>
      </c>
      <c r="EE83" s="2" t="n">
        <v>3.24496013091594</v>
      </c>
      <c r="EF83" s="2" t="e">
        <f aca="false"/>
        <v>#DIV/0!</v>
      </c>
      <c r="EH83" s="2" t="n">
        <v>10.5314620171886</v>
      </c>
      <c r="EI83" s="2" t="n">
        <v>34.6159597551213</v>
      </c>
      <c r="EJ83" s="2" t="n">
        <v>228.690923431371</v>
      </c>
      <c r="EL83" s="2" t="n">
        <v>16.0128709305392</v>
      </c>
      <c r="EM83" s="2" t="n">
        <v>51.7292142510007</v>
      </c>
      <c r="EN83" s="2" t="n">
        <v>223.047718771932</v>
      </c>
      <c r="EP83" s="2" t="n">
        <v>12.0013660539204</v>
      </c>
      <c r="EQ83" s="2" t="n">
        <v>30.5758966988462</v>
      </c>
      <c r="ER83" s="2" t="n">
        <v>154.770136678384</v>
      </c>
      <c r="ET83" s="2" t="n">
        <v>4.82043042382859</v>
      </c>
      <c r="EU83" s="2" t="n">
        <v>9.28313139416058</v>
      </c>
      <c r="EV83" s="2" t="n">
        <v>92.5788898076769</v>
      </c>
      <c r="EX83" s="2" t="n">
        <v>3.26462039957617</v>
      </c>
      <c r="EY83" s="2" t="n">
        <v>10.0129786861314</v>
      </c>
      <c r="EZ83" s="2" t="n">
        <v>206.711882564702</v>
      </c>
      <c r="FB83" s="2" t="n">
        <v>4.1605834605604</v>
      </c>
      <c r="FC83" s="2" t="n">
        <v>7.28502318719096</v>
      </c>
      <c r="FD83" s="2" t="n">
        <v>75.0961915858246</v>
      </c>
      <c r="FF83" s="2" t="n">
        <v>3.17490836920179</v>
      </c>
      <c r="FG83" s="2" t="n">
        <v>3.44099705439134</v>
      </c>
      <c r="FH83" s="2" t="n">
        <v>8.38098786631891</v>
      </c>
      <c r="FJ83" s="2" t="n">
        <v>3.93494683894514</v>
      </c>
      <c r="FK83" s="2" t="n">
        <v>10.8782490974806</v>
      </c>
      <c r="FL83" s="2" t="n">
        <v>176.452250633118</v>
      </c>
      <c r="FN83" s="2" t="n">
        <v>72.1788896305628</v>
      </c>
      <c r="FO83" s="2" t="n">
        <v>177.004497587003</v>
      </c>
      <c r="FP83" s="2" t="n">
        <v>145.230286158425</v>
      </c>
      <c r="FR83" s="2" t="n">
        <v>95.9579395712268</v>
      </c>
      <c r="FS83" s="2" t="n">
        <v>165.099491280198</v>
      </c>
      <c r="FT83" s="2" t="n">
        <v>72.0540186856027</v>
      </c>
      <c r="FV83" s="2" t="n">
        <v>49.9150562097952</v>
      </c>
      <c r="FW83" s="2" t="n">
        <v>65.7131814589122</v>
      </c>
      <c r="FX83" s="2" t="n">
        <v>31.6500199513286</v>
      </c>
      <c r="FZ83" s="2" t="n">
        <v>12.1437069133506</v>
      </c>
      <c r="GA83" s="2" t="n">
        <v>16.7454184556157</v>
      </c>
      <c r="GB83" s="2" t="n">
        <v>37.8937961456076</v>
      </c>
      <c r="GD83" s="2" t="n">
        <v>4.84681555874735</v>
      </c>
      <c r="GE83" s="2" t="n">
        <v>8.46164333388274</v>
      </c>
      <c r="GF83" s="2" t="n">
        <v>74.5815006022146</v>
      </c>
      <c r="GH83" s="2" t="n">
        <v>3.5881340421474</v>
      </c>
      <c r="GI83" s="2" t="n">
        <v>5.00904813538969</v>
      </c>
      <c r="GJ83" s="2" t="n">
        <v>39.6003626551229</v>
      </c>
      <c r="GL83" s="2" t="n">
        <v>3.31323745373205</v>
      </c>
      <c r="GM83" s="2" t="n">
        <v>4.00694019684483</v>
      </c>
      <c r="GN83" s="2" t="n">
        <v>20.9373083819089</v>
      </c>
      <c r="GP83" s="2" t="n">
        <v>11.7548090548623</v>
      </c>
      <c r="GQ83" s="2" t="n">
        <v>14.6990660838239</v>
      </c>
      <c r="GR83" s="2" t="n">
        <v>25.0472552571474</v>
      </c>
      <c r="GT83" s="2" t="n">
        <v>50.6806365865317</v>
      </c>
      <c r="GU83" s="2" t="n">
        <v>51.6484001316223</v>
      </c>
      <c r="GV83" s="2" t="n">
        <v>1.90953312797935</v>
      </c>
      <c r="GX83" s="2" t="n">
        <v>69.8234377176831</v>
      </c>
      <c r="GY83" s="2" t="n">
        <v>52.2156033828585</v>
      </c>
      <c r="GZ83" s="2" t="n">
        <v>-25.2176560054495</v>
      </c>
      <c r="HB83" s="2" t="n">
        <v>45.7350053543678</v>
      </c>
      <c r="HC83" s="2" t="n">
        <v>34.6033586672946</v>
      </c>
      <c r="HD83" s="2" t="n">
        <v>-24.3394454659447</v>
      </c>
      <c r="HF83" s="2" t="n">
        <v>20.2885357544149</v>
      </c>
      <c r="HG83" s="2" t="n">
        <v>22.0854894532611</v>
      </c>
      <c r="HH83" s="2" t="n">
        <v>8.85699057141283</v>
      </c>
      <c r="HJ83" s="2" t="n">
        <v>10.0741068203438</v>
      </c>
      <c r="HK83" s="2" t="n">
        <v>12.5960088168119</v>
      </c>
      <c r="HL83" s="2" t="n">
        <v>25.0335046217232</v>
      </c>
      <c r="HN83" s="2" t="n">
        <v>2.1648411721215</v>
      </c>
      <c r="HO83" s="2" t="n">
        <v>5.3238438825053</v>
      </c>
      <c r="HP83" s="2" t="n">
        <v>145.923070526603</v>
      </c>
      <c r="HR83" s="2" t="n">
        <v>2.86838047869084</v>
      </c>
      <c r="HS83" s="2" t="n">
        <v>4.0672582611255</v>
      </c>
      <c r="HT83" s="2" t="n">
        <v>41.7963304150585</v>
      </c>
      <c r="HV83" s="2" t="n">
        <v>2.44934287544149</v>
      </c>
      <c r="HW83" s="2" t="n">
        <v>2.67360366399812</v>
      </c>
      <c r="HX83" s="2" t="n">
        <v>9.15595733064549</v>
      </c>
      <c r="HZ83" s="2" t="n">
        <v>2.12492915516835</v>
      </c>
      <c r="IA83" s="2" t="n">
        <v>2.25877070944196</v>
      </c>
      <c r="IB83" s="2" t="n">
        <v>6.29863607208123</v>
      </c>
      <c r="ID83" s="2" t="n">
        <v>3.06830059453732</v>
      </c>
      <c r="IE83" s="2" t="n">
        <v>2.4896920729927</v>
      </c>
      <c r="IF83" s="2" t="n">
        <v>-18.8576217915139</v>
      </c>
      <c r="IH83" s="2" t="n">
        <v>4.03782572027313</v>
      </c>
      <c r="II83" s="2" t="n">
        <v>3.32403838615493</v>
      </c>
      <c r="IJ83" s="2" t="n">
        <v>-17.6775171482616</v>
      </c>
      <c r="IL83" s="2" t="n">
        <v>3.99918667035555</v>
      </c>
      <c r="IM83" s="2" t="n">
        <v>3.87939918648458</v>
      </c>
      <c r="IN83" s="2" t="n">
        <v>-2.99529613755982</v>
      </c>
      <c r="IP83" s="2" t="n">
        <v>7.01942311561102</v>
      </c>
      <c r="IQ83" s="2" t="n">
        <v>6.29007729550271</v>
      </c>
      <c r="IR83" s="2" t="n">
        <v>-10.3903954512482</v>
      </c>
      <c r="IT83" s="2" t="n">
        <v>10.9421417560631</v>
      </c>
      <c r="IU83" s="2" t="n">
        <v>14.7280228693195</v>
      </c>
      <c r="IV83" s="2" t="n">
        <v>34.5990867021864</v>
      </c>
    </row>
    <row r="84" customFormat="false" ht="15.75" hidden="false" customHeight="false" outlineLevel="0" collapsed="false">
      <c r="A84" s="13" t="n">
        <v>97</v>
      </c>
      <c r="B84" s="13" t="n">
        <v>1</v>
      </c>
      <c r="C84" s="13" t="n">
        <v>46</v>
      </c>
      <c r="D84" s="14" t="n">
        <v>1.74</v>
      </c>
      <c r="E84" s="14" t="n">
        <v>81.9</v>
      </c>
      <c r="F84" s="14" t="n">
        <v>81.5</v>
      </c>
      <c r="G84" s="14" t="n">
        <v>27.05112960761</v>
      </c>
      <c r="H84" s="14" t="n">
        <v>26.9190117584886</v>
      </c>
      <c r="I84" s="14" t="n">
        <v>89.7</v>
      </c>
      <c r="J84" s="14" t="n">
        <v>87.1</v>
      </c>
      <c r="K84" s="14" t="n">
        <v>104.4</v>
      </c>
      <c r="L84" s="14" t="n">
        <v>98.1</v>
      </c>
      <c r="M84" s="14" t="n">
        <v>5</v>
      </c>
      <c r="N84" s="14" t="n">
        <v>5.2</v>
      </c>
      <c r="O84" s="14" t="n">
        <v>63</v>
      </c>
      <c r="P84" s="14" t="n">
        <v>59</v>
      </c>
      <c r="Q84" s="14" t="n">
        <v>0.85</v>
      </c>
      <c r="R84" s="14" t="n">
        <v>1.1</v>
      </c>
      <c r="T84" s="2" t="n">
        <v>97</v>
      </c>
      <c r="U84" s="2" t="n">
        <v>1.8</v>
      </c>
      <c r="V84" s="2" t="n">
        <v>1.85</v>
      </c>
      <c r="X84" s="2" t="n">
        <v>4.45</v>
      </c>
      <c r="Y84" s="2" t="n">
        <v>4.74</v>
      </c>
      <c r="AB84" s="2" t="n">
        <v>0.94</v>
      </c>
      <c r="AC84" s="2" t="n">
        <v>0.95</v>
      </c>
      <c r="AE84" s="2" t="n">
        <v>2.68</v>
      </c>
      <c r="AF84" s="2" t="n">
        <v>2.94</v>
      </c>
      <c r="AH84" s="2" t="n">
        <v>97</v>
      </c>
      <c r="AI84" s="2" t="n">
        <v>2.77777777777779</v>
      </c>
      <c r="AK84" s="2" t="n">
        <v>6.51685393258428</v>
      </c>
      <c r="AM84" s="2" t="n">
        <v>1.06382978723405</v>
      </c>
      <c r="AN84" s="2" t="n">
        <v>9.70149253731343</v>
      </c>
      <c r="AQ84" s="15" t="n">
        <v>97</v>
      </c>
      <c r="AR84" s="16" t="n">
        <v>11.56510745</v>
      </c>
      <c r="AS84" s="16" t="n">
        <v>2.777777778</v>
      </c>
      <c r="AT84" s="16" t="n">
        <v>-6.33105412151957</v>
      </c>
      <c r="AV84" s="0" t="s">
        <v>172</v>
      </c>
      <c r="AW84" s="2" t="n">
        <v>1.68987638867157</v>
      </c>
      <c r="AX84" s="2" t="n">
        <v>1.736817399468</v>
      </c>
      <c r="AY84" s="2" t="n">
        <v>2.77777777777779</v>
      </c>
      <c r="AZ84" s="2"/>
      <c r="BA84" s="2" t="n">
        <v>25.2386168048819</v>
      </c>
      <c r="BB84" s="2" t="n">
        <v>24.8630887185104</v>
      </c>
      <c r="BC84" s="2" t="n">
        <v>-1.48791072535651</v>
      </c>
      <c r="BD84" s="2"/>
      <c r="BE84" s="2" t="n">
        <v>65.5765920826162</v>
      </c>
      <c r="BF84" s="2" t="n">
        <v>59.0204975747144</v>
      </c>
      <c r="BG84" s="2" t="n">
        <v>-9.99761393462182</v>
      </c>
      <c r="BH84" s="2"/>
      <c r="BI84" s="2" t="n">
        <v>319.715224534502</v>
      </c>
      <c r="BJ84" s="2" t="n">
        <v>385.13534658113</v>
      </c>
      <c r="BK84" s="2" t="n">
        <v>20.4619977487398</v>
      </c>
      <c r="BL84" s="2"/>
      <c r="BM84" s="2" t="n">
        <v>49.960882491003</v>
      </c>
      <c r="BN84" s="2" t="n">
        <v>62.9635424816148</v>
      </c>
      <c r="BO84" s="2" t="n">
        <v>26.0256811775759</v>
      </c>
      <c r="BP84" s="2"/>
      <c r="BQ84" s="2" t="n">
        <v>931.497418244406</v>
      </c>
      <c r="BR84" s="2" t="n">
        <v>1000.39117508997</v>
      </c>
      <c r="BS84" s="2" t="n">
        <v>7.39602230733052</v>
      </c>
      <c r="BT84" s="2"/>
      <c r="BU84" s="2" t="n">
        <v>396.667188233453</v>
      </c>
      <c r="BV84" s="2" t="n">
        <v>455.452980754186</v>
      </c>
      <c r="BW84" s="2" t="n">
        <v>14.8199282079603</v>
      </c>
      <c r="BX84" s="2"/>
      <c r="BY84" s="2" t="n">
        <v>39.0705679862306</v>
      </c>
      <c r="BZ84" s="2" t="n">
        <v>41.026443436082</v>
      </c>
      <c r="CA84" s="2" t="n">
        <v>5.00600720865037</v>
      </c>
      <c r="CB84" s="2"/>
      <c r="CC84" s="2" t="n">
        <v>22.0309810671256</v>
      </c>
      <c r="CD84" s="2" t="n">
        <v>129.463307776561</v>
      </c>
      <c r="CE84" s="2" t="n">
        <v>487.642045454545</v>
      </c>
      <c r="CF84" s="2"/>
      <c r="CG84" s="2" t="n">
        <v>169.7386950399</v>
      </c>
      <c r="CH84" s="2" t="n">
        <v>183.492411203255</v>
      </c>
      <c r="CI84" s="2" t="n">
        <v>8.10287610619471</v>
      </c>
      <c r="CJ84" s="2"/>
      <c r="CK84" s="2" t="n">
        <v>23.15756532624</v>
      </c>
      <c r="CL84" s="2" t="n">
        <v>20.8105147864184</v>
      </c>
      <c r="CM84" s="2" t="n">
        <v>-10.1351351351351</v>
      </c>
      <c r="CN84" s="2"/>
      <c r="CO84" s="2" t="n">
        <v>16.3041777499609</v>
      </c>
      <c r="CP84" s="2" t="n">
        <v>36.1915193240495</v>
      </c>
      <c r="CQ84" s="2" t="n">
        <v>121.976967370441</v>
      </c>
      <c r="CR84" s="2"/>
      <c r="CS84" s="2" t="n">
        <v>2.84775465498357</v>
      </c>
      <c r="CT84" s="2" t="n">
        <v>3.66139884212173</v>
      </c>
      <c r="CU84" s="2" t="n">
        <v>28.5714285714285</v>
      </c>
      <c r="CV84" s="2"/>
      <c r="CW84" s="2" t="n">
        <v>2063.49554060397</v>
      </c>
      <c r="CX84" s="2" t="n">
        <v>2404.20904396808</v>
      </c>
      <c r="CY84" s="2" t="n">
        <v>16.5114727247911</v>
      </c>
      <c r="DA84" s="2" t="s">
        <v>172</v>
      </c>
      <c r="DB84" s="2" t="n">
        <v>4.14</v>
      </c>
      <c r="DC84" s="2" t="n">
        <v>4.26398953025665</v>
      </c>
      <c r="DD84" s="2" t="n">
        <v>2.99491618977421</v>
      </c>
      <c r="DF84" s="2" t="n">
        <v>6.65</v>
      </c>
      <c r="DG84" s="2" t="n">
        <v>4.75531623122204</v>
      </c>
      <c r="DH84" s="2" t="n">
        <v>-28.4914852447814</v>
      </c>
      <c r="DJ84" s="2" t="n">
        <v>5.05</v>
      </c>
      <c r="DK84" s="2" t="n">
        <v>3.41191168636685</v>
      </c>
      <c r="DL84" s="2" t="n">
        <v>-32.4373923491713</v>
      </c>
      <c r="DN84" s="2" t="n">
        <v>6.92</v>
      </c>
      <c r="DO84" s="2" t="n">
        <v>7.22331643159878</v>
      </c>
      <c r="DP84" s="2" t="n">
        <v>4.38318542772798</v>
      </c>
      <c r="DR84" s="2" t="n">
        <v>22.33</v>
      </c>
      <c r="DS84" s="2" t="n">
        <v>23.0767064516129</v>
      </c>
      <c r="DT84" s="2" t="n">
        <v>3.34396082227006</v>
      </c>
      <c r="DV84" s="2" t="n">
        <v>22.08</v>
      </c>
      <c r="DW84" s="2" t="n">
        <v>17.673514290558</v>
      </c>
      <c r="DX84" s="2" t="n">
        <v>-19.9569099159509</v>
      </c>
      <c r="DZ84" s="2" t="n">
        <v>11.85</v>
      </c>
      <c r="EA84" s="2" t="n">
        <v>7.40106891947257</v>
      </c>
      <c r="EB84" s="2" t="n">
        <v>-37.5437221985437</v>
      </c>
      <c r="ED84" s="2" t="n">
        <v>0</v>
      </c>
      <c r="EE84" s="2" t="n">
        <v>1.98968605133035</v>
      </c>
      <c r="EF84" s="2" t="e">
        <f aca="false"/>
        <v>#DIV/0!</v>
      </c>
      <c r="EH84" s="2" t="n">
        <v>55.57</v>
      </c>
      <c r="EI84" s="2" t="n">
        <v>74.0185327289852</v>
      </c>
      <c r="EJ84" s="2" t="n">
        <v>33.1987272430901</v>
      </c>
      <c r="EL84" s="2" t="n">
        <v>100.49</v>
      </c>
      <c r="EM84" s="2" t="n">
        <v>116.160415039086</v>
      </c>
      <c r="EN84" s="2" t="n">
        <v>15.594004417441</v>
      </c>
      <c r="EP84" s="2" t="n">
        <v>68.43</v>
      </c>
      <c r="EQ84" s="2" t="n">
        <v>65.4263009788086</v>
      </c>
      <c r="ER84" s="2" t="n">
        <v>-4.38944764166509</v>
      </c>
      <c r="ET84" s="2" t="n">
        <v>21.45</v>
      </c>
      <c r="EU84" s="2" t="n">
        <v>17.7392842540617</v>
      </c>
      <c r="EV84" s="2" t="n">
        <v>-17.2993741069385</v>
      </c>
      <c r="EX84" s="2" t="n">
        <v>12.44</v>
      </c>
      <c r="EY84" s="2" t="n">
        <v>14.1876805083588</v>
      </c>
      <c r="EZ84" s="2" t="n">
        <v>14.0488786845566</v>
      </c>
      <c r="FB84" s="2" t="n">
        <v>10.34</v>
      </c>
      <c r="FC84" s="2" t="n">
        <v>15.7924933343537</v>
      </c>
      <c r="FD84" s="2" t="n">
        <v>52.7320438525499</v>
      </c>
      <c r="FF84" s="2" t="n">
        <v>5.79</v>
      </c>
      <c r="FG84" s="2" t="n">
        <v>6.35207979091123</v>
      </c>
      <c r="FH84" s="2" t="n">
        <v>9.70776840952041</v>
      </c>
      <c r="FJ84" s="2" t="n">
        <v>33.2728895248411</v>
      </c>
      <c r="FK84" s="2" t="n">
        <v>22.6774962743113</v>
      </c>
      <c r="FL84" s="2" t="n">
        <v>-31.8439227907135</v>
      </c>
      <c r="FN84" s="2" t="n">
        <v>291.27</v>
      </c>
      <c r="FO84" s="2" t="n">
        <v>380.35444952437</v>
      </c>
      <c r="FP84" s="2" t="n">
        <v>30.5848352128164</v>
      </c>
      <c r="FR84" s="2" t="n">
        <v>359.96</v>
      </c>
      <c r="FS84" s="2" t="n">
        <v>416.209584826466</v>
      </c>
      <c r="FT84" s="2" t="n">
        <v>15.6266209652366</v>
      </c>
      <c r="FV84" s="2" t="n">
        <v>181.57</v>
      </c>
      <c r="FW84" s="2" t="n">
        <v>183.305838712032</v>
      </c>
      <c r="FX84" s="2" t="n">
        <v>0.95601625380406</v>
      </c>
      <c r="FZ84" s="2" t="n">
        <v>49.7</v>
      </c>
      <c r="GA84" s="2" t="n">
        <v>44.9964273086885</v>
      </c>
      <c r="GB84" s="2" t="n">
        <v>-9.46392895636119</v>
      </c>
      <c r="GD84" s="2" t="n">
        <v>11.9</v>
      </c>
      <c r="GE84" s="2" t="n">
        <v>13.0311320944196</v>
      </c>
      <c r="GF84" s="2" t="n">
        <v>9.50531171781168</v>
      </c>
      <c r="GH84" s="2" t="n">
        <v>0</v>
      </c>
      <c r="GI84" s="2" t="n">
        <v>9.47842253896868</v>
      </c>
      <c r="GJ84" s="2" t="e">
        <f aca="false"/>
        <v>#DIV/0!</v>
      </c>
      <c r="GL84" s="2" t="n">
        <v>0</v>
      </c>
      <c r="GM84" s="2" t="n">
        <v>5.65646116811867</v>
      </c>
      <c r="GN84" s="2" t="e">
        <f aca="false"/>
        <v>#DIV/0!</v>
      </c>
      <c r="GP84" s="2" t="n">
        <v>21.91</v>
      </c>
      <c r="GQ84" s="2" t="n">
        <v>28.149660103838</v>
      </c>
      <c r="GR84" s="2" t="n">
        <v>28.478594723131</v>
      </c>
      <c r="GT84" s="2" t="n">
        <v>92.74</v>
      </c>
      <c r="GU84" s="2" t="n">
        <v>88.5414150317872</v>
      </c>
      <c r="GV84" s="2" t="n">
        <v>-4.52726436080746</v>
      </c>
      <c r="GX84" s="2" t="n">
        <v>133.66</v>
      </c>
      <c r="GY84" s="2" t="n">
        <v>109.274061982576</v>
      </c>
      <c r="GZ84" s="2" t="n">
        <v>-18.2447538660961</v>
      </c>
      <c r="HB84" s="2" t="n">
        <v>103.61</v>
      </c>
      <c r="HC84" s="2" t="n">
        <v>80.4927916388039</v>
      </c>
      <c r="HD84" s="2" t="n">
        <v>-22.3117540403399</v>
      </c>
      <c r="HF84" s="2" t="n">
        <v>53.28</v>
      </c>
      <c r="HG84" s="2" t="n">
        <v>53.1605949620909</v>
      </c>
      <c r="HH84" s="2" t="n">
        <v>-0.224108554634228</v>
      </c>
      <c r="HJ84" s="2" t="n">
        <v>20.98</v>
      </c>
      <c r="HK84" s="2" t="n">
        <v>24.8479307864375</v>
      </c>
      <c r="HL84" s="2" t="n">
        <v>18.4362763891205</v>
      </c>
      <c r="HN84" s="2" t="n">
        <v>5.57</v>
      </c>
      <c r="HO84" s="2" t="n">
        <v>6.96568847680716</v>
      </c>
      <c r="HP84" s="2" t="n">
        <v>25.057243748782</v>
      </c>
      <c r="HR84" s="2" t="n">
        <v>4.27</v>
      </c>
      <c r="HS84" s="2" t="n">
        <v>6.53730292371086</v>
      </c>
      <c r="HT84" s="2" t="n">
        <v>53.0984291267179</v>
      </c>
      <c r="HV84" s="2" t="n">
        <v>0</v>
      </c>
      <c r="HW84" s="2" t="n">
        <v>4.93273440452084</v>
      </c>
      <c r="HX84" s="2" t="e">
        <f aca="false"/>
        <v>#DIV/0!</v>
      </c>
      <c r="HZ84" s="2" t="n">
        <v>2.75</v>
      </c>
      <c r="IA84" s="2" t="n">
        <v>4.01444941652932</v>
      </c>
      <c r="IB84" s="2" t="n">
        <v>45.9799787828842</v>
      </c>
      <c r="ID84" s="2" t="n">
        <v>3.19</v>
      </c>
      <c r="IE84" s="2" t="n">
        <v>3.48683672592418</v>
      </c>
      <c r="IF84" s="2" t="n">
        <v>9.30522651799945</v>
      </c>
      <c r="IH84" s="2" t="n">
        <v>4.56</v>
      </c>
      <c r="II84" s="2" t="n">
        <v>4.58376142123852</v>
      </c>
      <c r="IJ84" s="2" t="n">
        <v>0.521083799090416</v>
      </c>
      <c r="IL84" s="2" t="n">
        <v>8.04</v>
      </c>
      <c r="IM84" s="2" t="n">
        <v>6.12712465669885</v>
      </c>
      <c r="IN84" s="2" t="n">
        <v>-23.7919818818551</v>
      </c>
      <c r="IP84" s="2" t="n">
        <v>21.28</v>
      </c>
      <c r="IQ84" s="2" t="n">
        <v>16.089853290558</v>
      </c>
      <c r="IR84" s="2" t="n">
        <v>-24.3897871684303</v>
      </c>
      <c r="IT84" s="2" t="n">
        <v>34.7</v>
      </c>
      <c r="IU84" s="2" t="n">
        <v>43.7977424000471</v>
      </c>
      <c r="IV84" s="2" t="n">
        <v>26.218277809934</v>
      </c>
    </row>
    <row r="85" customFormat="false" ht="15.75" hidden="false" customHeight="false" outlineLevel="0" collapsed="false">
      <c r="A85" s="13" t="n">
        <v>98</v>
      </c>
      <c r="B85" s="13" t="n">
        <v>2</v>
      </c>
      <c r="C85" s="13" t="n">
        <v>24</v>
      </c>
      <c r="D85" s="14" t="n">
        <v>1.69</v>
      </c>
      <c r="E85" s="14" t="n">
        <v>92</v>
      </c>
      <c r="F85" s="14" t="n">
        <v>91.9</v>
      </c>
      <c r="G85" s="14" t="n">
        <v>32.2117572914114</v>
      </c>
      <c r="H85" s="14" t="n">
        <v>32.1767445117468</v>
      </c>
      <c r="I85" s="14" t="n">
        <v>103.3</v>
      </c>
      <c r="J85" s="14" t="n">
        <v>103</v>
      </c>
      <c r="K85" s="14" t="n">
        <v>123.5</v>
      </c>
      <c r="L85" s="14" t="n">
        <v>119.8</v>
      </c>
      <c r="M85" s="14" t="n">
        <v>5.1</v>
      </c>
      <c r="N85" s="14" t="n">
        <v>5.1</v>
      </c>
      <c r="O85" s="14" t="n">
        <v>111</v>
      </c>
      <c r="P85" s="14" t="n">
        <v>69</v>
      </c>
      <c r="Q85" s="14" t="n">
        <v>1.1</v>
      </c>
      <c r="R85" s="14" t="n">
        <v>1.14</v>
      </c>
      <c r="T85" s="2" t="n">
        <v>98</v>
      </c>
      <c r="U85" s="2" t="n">
        <v>1.58</v>
      </c>
      <c r="V85" s="2" t="n">
        <v>1.02</v>
      </c>
      <c r="X85" s="2" t="n">
        <v>6.15</v>
      </c>
      <c r="Y85" s="2" t="n">
        <v>6.25</v>
      </c>
      <c r="AB85" s="2" t="n">
        <v>1.91</v>
      </c>
      <c r="AC85" s="2" t="n">
        <v>2.04</v>
      </c>
      <c r="AE85" s="2" t="n">
        <v>3.51</v>
      </c>
      <c r="AF85" s="2" t="n">
        <v>3.74</v>
      </c>
      <c r="AH85" s="2" t="n">
        <v>98</v>
      </c>
      <c r="AI85" s="2" t="n">
        <v>-35.4430379746835</v>
      </c>
      <c r="AK85" s="2" t="n">
        <v>1.62601626016259</v>
      </c>
      <c r="AM85" s="2" t="n">
        <v>6.80628272251309</v>
      </c>
      <c r="AN85" s="2" t="n">
        <v>6.55270655270657</v>
      </c>
      <c r="AQ85" s="15" t="n">
        <v>98</v>
      </c>
      <c r="AR85" s="16" t="n">
        <v>-36.27258911</v>
      </c>
      <c r="AS85" s="16" t="n">
        <v>-35.44303797</v>
      </c>
      <c r="AT85" s="16" t="n">
        <v>-4.40164568542978</v>
      </c>
      <c r="AV85" s="0" t="s">
        <v>173</v>
      </c>
      <c r="AW85" s="2" t="n">
        <v>1.11093725551557</v>
      </c>
      <c r="AX85" s="2" t="n">
        <v>0.907526208731028</v>
      </c>
      <c r="AY85" s="2" t="n">
        <v>-18.3098591549296</v>
      </c>
      <c r="AZ85" s="2"/>
      <c r="BA85" s="2" t="n">
        <v>45.986543576905</v>
      </c>
      <c r="BB85" s="2" t="n">
        <v>26.7876701611641</v>
      </c>
      <c r="BC85" s="2" t="n">
        <v>-41.7488941816945</v>
      </c>
      <c r="BD85" s="2"/>
      <c r="BE85" s="2" t="n">
        <v>203.457987795337</v>
      </c>
      <c r="BF85" s="2" t="n">
        <v>123.267094351432</v>
      </c>
      <c r="BG85" s="2" t="n">
        <v>-39.4139813889102</v>
      </c>
      <c r="BH85" s="2"/>
      <c r="BI85" s="2" t="n">
        <v>507.338444687842</v>
      </c>
      <c r="BJ85" s="2" t="n">
        <v>526.678141135973</v>
      </c>
      <c r="BK85" s="2" t="n">
        <v>3.81199111769059</v>
      </c>
      <c r="BL85" s="2"/>
      <c r="BM85" s="2" t="n">
        <v>90.5805038335159</v>
      </c>
      <c r="BN85" s="2" t="n">
        <v>40.3223282741355</v>
      </c>
      <c r="BO85" s="2" t="n">
        <v>-55.4845396441527</v>
      </c>
      <c r="BP85" s="2"/>
      <c r="BQ85" s="2" t="n">
        <v>1216.69535283993</v>
      </c>
      <c r="BR85" s="2" t="n">
        <v>1316.44500078235</v>
      </c>
      <c r="BS85" s="2" t="n">
        <v>8.19840790133617</v>
      </c>
      <c r="BT85" s="2"/>
      <c r="BU85" s="2" t="n">
        <v>670.427163198248</v>
      </c>
      <c r="BV85" s="2" t="n">
        <v>611.813487717102</v>
      </c>
      <c r="BW85" s="2" t="n">
        <v>-8.74273578080147</v>
      </c>
      <c r="BX85" s="2"/>
      <c r="BY85" s="2" t="n">
        <v>49.6792364262244</v>
      </c>
      <c r="BZ85" s="2" t="n">
        <v>43.842904083868</v>
      </c>
      <c r="CA85" s="2" t="n">
        <v>-11.748031496063</v>
      </c>
      <c r="CB85" s="2"/>
      <c r="CC85" s="2" t="n">
        <v>31.2001251760288</v>
      </c>
      <c r="CD85" s="2" t="n">
        <v>119.99687059928</v>
      </c>
      <c r="CE85" s="2" t="n">
        <v>284.603811434303</v>
      </c>
      <c r="CF85" s="2"/>
      <c r="CG85" s="2" t="n">
        <v>271.991863558129</v>
      </c>
      <c r="CH85" s="2" t="n">
        <v>382.021592864966</v>
      </c>
      <c r="CI85" s="2" t="n">
        <v>40.4533164586089</v>
      </c>
      <c r="CJ85" s="2"/>
      <c r="CK85" s="2" t="n">
        <v>38.7576279142544</v>
      </c>
      <c r="CL85" s="2" t="n">
        <v>37.8344547019246</v>
      </c>
      <c r="CM85" s="2" t="n">
        <v>-2.38191360516755</v>
      </c>
      <c r="CN85" s="2"/>
      <c r="CO85" s="2" t="n">
        <v>25.2386168048819</v>
      </c>
      <c r="CP85" s="2" t="n">
        <v>52.8086371459866</v>
      </c>
      <c r="CQ85" s="2" t="n">
        <v>109.237445753255</v>
      </c>
      <c r="CR85" s="2"/>
      <c r="CS85" s="2" t="n">
        <v>4.6158660616492</v>
      </c>
      <c r="CT85" s="2" t="n">
        <v>5.69550930996714</v>
      </c>
      <c r="CU85" s="2" t="n">
        <v>23.3898305084746</v>
      </c>
      <c r="CV85" s="2"/>
      <c r="CW85" s="2" t="n">
        <v>3157.08026912846</v>
      </c>
      <c r="CX85" s="2" t="n">
        <v>3288.42121733688</v>
      </c>
      <c r="CY85" s="2" t="n">
        <v>4.16020300442583</v>
      </c>
      <c r="DA85" s="2" t="s">
        <v>173</v>
      </c>
      <c r="DB85" s="2" t="n">
        <v>7.14621834730398</v>
      </c>
      <c r="DC85" s="2" t="n">
        <v>3.05001615893572</v>
      </c>
      <c r="DD85" s="2" t="n">
        <v>-57.3198577106676</v>
      </c>
      <c r="DF85" s="2" t="n">
        <v>9.76350286366847</v>
      </c>
      <c r="DG85" s="2" t="n">
        <v>2.71765603838003</v>
      </c>
      <c r="DH85" s="2" t="n">
        <v>-72.1651534666635</v>
      </c>
      <c r="DJ85" s="2" t="n">
        <v>4.71316687826701</v>
      </c>
      <c r="DK85" s="2" t="n">
        <v>1.65440710736991</v>
      </c>
      <c r="DL85" s="2" t="n">
        <v>-64.8981852308565</v>
      </c>
      <c r="DN85" s="2" t="n">
        <v>10.4293674892866</v>
      </c>
      <c r="DO85" s="2" t="n">
        <v>3.87455162514716</v>
      </c>
      <c r="DP85" s="2" t="n">
        <v>-62.8496010987507</v>
      </c>
      <c r="DR85" s="2" t="n">
        <v>45.1756970704027</v>
      </c>
      <c r="DS85" s="2" t="n">
        <v>12.1908452684248</v>
      </c>
      <c r="DT85" s="2" t="n">
        <v>-73.0145939985689</v>
      </c>
      <c r="DV85" s="2" t="n">
        <v>30.591712349894</v>
      </c>
      <c r="DW85" s="2" t="n">
        <v>8.85501586437485</v>
      </c>
      <c r="DX85" s="2" t="n">
        <v>-71.0542000294223</v>
      </c>
      <c r="DZ85" s="2" t="n">
        <v>9.23339567200377</v>
      </c>
      <c r="EA85" s="2" t="n">
        <v>2.89421270873558</v>
      </c>
      <c r="EB85" s="2" t="n">
        <v>-68.6549476319854</v>
      </c>
      <c r="ED85" s="2" t="n">
        <v>3.42005096044266</v>
      </c>
      <c r="EE85" s="2" t="n">
        <v>2.95653666046621</v>
      </c>
      <c r="EF85" s="2" t="n">
        <v>-13.5528477598024</v>
      </c>
      <c r="EH85" s="2" t="n">
        <v>107.411556910525</v>
      </c>
      <c r="EI85" s="2" t="n">
        <v>42.5196706380975</v>
      </c>
      <c r="EJ85" s="2" t="n">
        <v>-60.4142497687499</v>
      </c>
      <c r="EL85" s="2" t="n">
        <v>155.461857854015</v>
      </c>
      <c r="EM85" s="2" t="n">
        <v>64.7795822917353</v>
      </c>
      <c r="EN85" s="2" t="n">
        <v>-58.330883738334</v>
      </c>
      <c r="EP85" s="2" t="n">
        <v>64.6811009328938</v>
      </c>
      <c r="EQ85" s="2" t="n">
        <v>29.0342821857782</v>
      </c>
      <c r="ER85" s="2" t="n">
        <v>-55.1116450292009</v>
      </c>
      <c r="ET85" s="2" t="n">
        <v>14.5637329722157</v>
      </c>
      <c r="EU85" s="2" t="n">
        <v>6.94624679844596</v>
      </c>
      <c r="EV85" s="2" t="n">
        <v>-52.3044894348322</v>
      </c>
      <c r="EX85" s="2" t="n">
        <v>13.2339967501766</v>
      </c>
      <c r="EY85" s="2" t="n">
        <v>7.41517442288674</v>
      </c>
      <c r="EZ85" s="2" t="n">
        <v>-43.9687453241381</v>
      </c>
      <c r="FB85" s="2" t="n">
        <v>8.62223005415588</v>
      </c>
      <c r="FC85" s="2" t="n">
        <v>5.50077344219449</v>
      </c>
      <c r="FD85" s="2" t="n">
        <v>-36.2024278215223</v>
      </c>
      <c r="FF85" s="2" t="n">
        <v>5.69412299081705</v>
      </c>
      <c r="FG85" s="2" t="n">
        <v>3.96705389639746</v>
      </c>
      <c r="FH85" s="2" t="n">
        <v>-30.3307304251216</v>
      </c>
      <c r="FJ85" s="2" t="n">
        <v>24.5269502196845</v>
      </c>
      <c r="FK85" s="2" t="n">
        <v>14.6923155010596</v>
      </c>
      <c r="FL85" s="2" t="n">
        <v>-40.0972588541888</v>
      </c>
      <c r="FN85" s="2" t="n">
        <v>315.305718283259</v>
      </c>
      <c r="FO85" s="2" t="n">
        <v>184.725878444078</v>
      </c>
      <c r="FP85" s="2" t="n">
        <v>-41.4137239724503</v>
      </c>
      <c r="FR85" s="2" t="n">
        <v>270.233941612668</v>
      </c>
      <c r="FS85" s="2" t="n">
        <v>184.222194962091</v>
      </c>
      <c r="FT85" s="2" t="n">
        <v>-31.8286245381638</v>
      </c>
      <c r="FV85" s="2" t="n">
        <v>99.1949404436073</v>
      </c>
      <c r="FW85" s="2" t="n">
        <v>68.1606856041912</v>
      </c>
      <c r="FX85" s="2" t="n">
        <v>-31.2861267929882</v>
      </c>
      <c r="FZ85" s="2" t="n">
        <v>23.8460157216859</v>
      </c>
      <c r="GA85" s="2" t="n">
        <v>15.5936918865081</v>
      </c>
      <c r="GB85" s="2" t="n">
        <v>-34.6067197618804</v>
      </c>
      <c r="GD85" s="2" t="n">
        <v>9.01390529526725</v>
      </c>
      <c r="GE85" s="2" t="n">
        <v>5.48754229997645</v>
      </c>
      <c r="GF85" s="2" t="n">
        <v>-39.1213672628923</v>
      </c>
      <c r="GH85" s="2" t="n">
        <v>5.10175613868613</v>
      </c>
      <c r="GI85" s="2" t="n">
        <v>4.6315555472098</v>
      </c>
      <c r="GJ85" s="2" t="n">
        <v>-9.21644584128297</v>
      </c>
      <c r="GL85" s="2" t="n">
        <v>4.75631917494702</v>
      </c>
      <c r="GM85" s="2" t="n">
        <v>3.91997983258771</v>
      </c>
      <c r="GN85" s="2" t="n">
        <v>-17.5837514598382</v>
      </c>
      <c r="GP85" s="2" t="n">
        <v>20.9091007551213</v>
      </c>
      <c r="GQ85" s="2" t="n">
        <v>12.3930798697904</v>
      </c>
      <c r="GR85" s="2" t="n">
        <v>-40.7287763594759</v>
      </c>
      <c r="GT85" s="2" t="n">
        <v>54.4561025149517</v>
      </c>
      <c r="GU85" s="2" t="n">
        <v>33.5117572886744</v>
      </c>
      <c r="GV85" s="2" t="n">
        <v>-38.460969953784</v>
      </c>
      <c r="GX85" s="2" t="n">
        <v>55.3332796684719</v>
      </c>
      <c r="GY85" s="2" t="n">
        <v>37.6260124640923</v>
      </c>
      <c r="GZ85" s="2" t="n">
        <v>-32.001116345303</v>
      </c>
      <c r="HB85" s="2" t="n">
        <v>44.5969599663292</v>
      </c>
      <c r="HC85" s="2" t="n">
        <v>31.9476794078173</v>
      </c>
      <c r="HD85" s="2" t="n">
        <v>-28.3635489236534</v>
      </c>
      <c r="HF85" s="2" t="n">
        <v>23.7529734038145</v>
      </c>
      <c r="HG85" s="2" t="n">
        <v>23.7970000616906</v>
      </c>
      <c r="HH85" s="2" t="n">
        <v>0.185352196239497</v>
      </c>
      <c r="HJ85" s="2" t="n">
        <v>10.8765132333412</v>
      </c>
      <c r="HK85" s="2" t="n">
        <v>15.3371054502001</v>
      </c>
      <c r="HL85" s="2" t="n">
        <v>41.0112332984189</v>
      </c>
      <c r="HN85" s="2" t="n">
        <v>5.23532766964916</v>
      </c>
      <c r="HO85" s="2" t="n">
        <v>3.39596745279021</v>
      </c>
      <c r="HP85" s="2" t="n">
        <v>-35.1336216741945</v>
      </c>
      <c r="HR85" s="2" t="n">
        <v>3.51254037344008</v>
      </c>
      <c r="HS85" s="2" t="n">
        <v>4.37937949164116</v>
      </c>
      <c r="HT85" s="2" t="n">
        <v>24.6784100975935</v>
      </c>
      <c r="HV85" s="2" t="n">
        <v>1.27924186296209</v>
      </c>
      <c r="HW85" s="2" t="n">
        <v>3.60464403885095</v>
      </c>
      <c r="HX85" s="2" t="n">
        <v>181.779712126086</v>
      </c>
      <c r="HZ85" s="2" t="n">
        <v>2.11018073910996</v>
      </c>
      <c r="IA85" s="2" t="n">
        <v>2.66169692182717</v>
      </c>
      <c r="IB85" s="2" t="n">
        <v>26.1359689478463</v>
      </c>
      <c r="ID85" s="2" t="n">
        <v>3.39268859830469</v>
      </c>
      <c r="IE85" s="2" t="n">
        <v>2.69767431339769</v>
      </c>
      <c r="IF85" s="2" t="n">
        <v>-20.4856492061868</v>
      </c>
      <c r="IH85" s="2" t="n">
        <v>4.3270464024017</v>
      </c>
      <c r="II85" s="2" t="n">
        <v>3.48206631410407</v>
      </c>
      <c r="IJ85" s="2" t="n">
        <v>-19.527872126091</v>
      </c>
      <c r="IL85" s="2" t="n">
        <v>5.3973159394867</v>
      </c>
      <c r="IM85" s="2" t="n">
        <v>3.31547478973393</v>
      </c>
      <c r="IN85" s="2" t="n">
        <v>-38.5717859227407</v>
      </c>
      <c r="IP85" s="2" t="n">
        <v>11.1277377781964</v>
      </c>
      <c r="IQ85" s="2" t="n">
        <v>8.95417871061926</v>
      </c>
      <c r="IR85" s="2" t="n">
        <v>-19.5328027214657</v>
      </c>
      <c r="IT85" s="2" t="n">
        <v>19.9202882500589</v>
      </c>
      <c r="IU85" s="2" t="n">
        <v>17.6460619206499</v>
      </c>
      <c r="IV85" s="2" t="n">
        <v>-11.4166336393364</v>
      </c>
    </row>
    <row r="86" customFormat="false" ht="15.75" hidden="false" customHeight="false" outlineLevel="0" collapsed="false">
      <c r="A86" s="13" t="n">
        <v>99</v>
      </c>
      <c r="B86" s="13" t="n">
        <v>1</v>
      </c>
      <c r="C86" s="13" t="n">
        <v>36</v>
      </c>
      <c r="D86" s="14" t="n">
        <v>1.81</v>
      </c>
      <c r="E86" s="14" t="n">
        <v>87.2</v>
      </c>
      <c r="F86" s="14" t="n">
        <v>85.1</v>
      </c>
      <c r="G86" s="14" t="n">
        <v>26.6170141326577</v>
      </c>
      <c r="H86" s="14" t="n">
        <v>25.9760080583621</v>
      </c>
      <c r="I86" s="14" t="n">
        <v>103.4</v>
      </c>
      <c r="J86" s="14" t="n">
        <v>101.2</v>
      </c>
      <c r="K86" s="14" t="n">
        <v>106.3</v>
      </c>
      <c r="L86" s="14" t="n">
        <v>105.1</v>
      </c>
      <c r="M86" s="14" t="n">
        <v>4.6</v>
      </c>
      <c r="N86" s="14" t="n">
        <v>4.8</v>
      </c>
      <c r="O86" s="14" t="n">
        <v>91</v>
      </c>
      <c r="P86" s="14" t="n">
        <v>127</v>
      </c>
      <c r="Q86" s="14" t="n">
        <v>0.97</v>
      </c>
      <c r="R86" s="14" t="n">
        <v>0.71</v>
      </c>
      <c r="T86" s="2" t="n">
        <v>99</v>
      </c>
      <c r="U86" s="2" t="n">
        <v>1.7</v>
      </c>
      <c r="V86" s="2" t="n">
        <v>1.6</v>
      </c>
      <c r="X86" s="2" t="n">
        <v>4.66</v>
      </c>
      <c r="Y86" s="2" t="n">
        <v>3.83</v>
      </c>
      <c r="AB86" s="2" t="n">
        <v>1.06</v>
      </c>
      <c r="AC86" s="2" t="n">
        <v>0.75</v>
      </c>
      <c r="AE86" s="2" t="n">
        <v>2.82</v>
      </c>
      <c r="AF86" s="2" t="n">
        <v>2.34</v>
      </c>
      <c r="AH86" s="2" t="n">
        <v>99</v>
      </c>
      <c r="AI86" s="2" t="n">
        <v>-5.88235294117646</v>
      </c>
      <c r="AK86" s="2" t="n">
        <v>-17.8111587982833</v>
      </c>
      <c r="AM86" s="2" t="n">
        <v>-29.2452830188679</v>
      </c>
      <c r="AN86" s="2" t="n">
        <v>-17.0212765957447</v>
      </c>
      <c r="AQ86" s="15" t="n">
        <v>99</v>
      </c>
      <c r="AR86" s="16" t="n">
        <v>-22.86970853</v>
      </c>
      <c r="AS86" s="16" t="n">
        <v>-5.882352941</v>
      </c>
      <c r="AT86" s="16" t="n">
        <v>13.9099889357054</v>
      </c>
      <c r="AV86" s="0" t="s">
        <v>174</v>
      </c>
      <c r="AW86" s="2" t="n">
        <v>1.03270223752151</v>
      </c>
      <c r="AX86" s="2" t="n">
        <v>1.54905335628227</v>
      </c>
      <c r="AY86" s="2" t="n">
        <v>50</v>
      </c>
      <c r="AZ86" s="2"/>
      <c r="BA86" s="2" t="n">
        <v>31.6851822875919</v>
      </c>
      <c r="BB86" s="2" t="n">
        <v>19.2301674229385</v>
      </c>
      <c r="BC86" s="2" t="n">
        <v>-39.3086419753086</v>
      </c>
      <c r="BD86" s="2"/>
      <c r="BE86" s="2" t="n">
        <v>86.7000469410108</v>
      </c>
      <c r="BF86" s="2" t="n">
        <v>38.5855108746675</v>
      </c>
      <c r="BG86" s="2" t="n">
        <v>-55.4953979426097</v>
      </c>
      <c r="BH86" s="2"/>
      <c r="BI86" s="2" t="n">
        <v>327.194492254733</v>
      </c>
      <c r="BJ86" s="2" t="n">
        <v>244.687842278204</v>
      </c>
      <c r="BK86" s="2" t="n">
        <v>-25.2163932858304</v>
      </c>
      <c r="BL86" s="2"/>
      <c r="BM86" s="2" t="n">
        <v>68.4556407447974</v>
      </c>
      <c r="BN86" s="2" t="n">
        <v>27.0849632295415</v>
      </c>
      <c r="BO86" s="2" t="n">
        <v>-60.4342857142857</v>
      </c>
      <c r="BP86" s="2"/>
      <c r="BQ86" s="2" t="n">
        <v>909.99843529964</v>
      </c>
      <c r="BR86" s="2" t="n">
        <v>610.029729306838</v>
      </c>
      <c r="BS86" s="2" t="n">
        <v>-32.9636507445235</v>
      </c>
      <c r="BT86" s="2"/>
      <c r="BU86" s="2" t="n">
        <v>499.452354874042</v>
      </c>
      <c r="BV86" s="2" t="n">
        <v>320.106399624472</v>
      </c>
      <c r="BW86" s="2" t="n">
        <v>-35.9085213032582</v>
      </c>
      <c r="BX86" s="2"/>
      <c r="BY86" s="2" t="n">
        <v>40.7917383820998</v>
      </c>
      <c r="BZ86" s="2" t="n">
        <v>29.1347207009858</v>
      </c>
      <c r="CA86" s="2" t="n">
        <v>-28.5769083237438</v>
      </c>
      <c r="CB86" s="2"/>
      <c r="CC86" s="2" t="n">
        <v>32.9682365826944</v>
      </c>
      <c r="CD86" s="2" t="n">
        <v>65.0758879674542</v>
      </c>
      <c r="CE86" s="2" t="n">
        <v>97.3896535358329</v>
      </c>
      <c r="CF86" s="2"/>
      <c r="CG86" s="2" t="n">
        <v>158.895321545924</v>
      </c>
      <c r="CH86" s="2" t="n">
        <v>133.594116726647</v>
      </c>
      <c r="CI86" s="2" t="n">
        <v>-15.9231905465288</v>
      </c>
      <c r="CJ86" s="2"/>
      <c r="CK86" s="2" t="n">
        <v>21.5146299483649</v>
      </c>
      <c r="CL86" s="2" t="n">
        <v>13.7693631669535</v>
      </c>
      <c r="CM86" s="2" t="n">
        <v>-36</v>
      </c>
      <c r="CN86" s="2"/>
      <c r="CO86" s="2" t="n">
        <v>18.9954623689563</v>
      </c>
      <c r="CP86" s="2" t="n">
        <v>21.1391018619934</v>
      </c>
      <c r="CQ86" s="2" t="n">
        <v>11.2850082372323</v>
      </c>
      <c r="CR86" s="2"/>
      <c r="CS86" s="2" t="n">
        <v>2.80081364418714</v>
      </c>
      <c r="CT86" s="2" t="n">
        <v>2.34705053982162</v>
      </c>
      <c r="CU86" s="2" t="n">
        <v>-16.2011173184357</v>
      </c>
      <c r="CV86" s="2"/>
      <c r="CW86" s="2" t="n">
        <v>2200.48505711156</v>
      </c>
      <c r="CX86" s="2" t="n">
        <v>1526.3339070568</v>
      </c>
      <c r="CY86" s="2" t="n">
        <v>-30.6364793469527</v>
      </c>
      <c r="DA86" s="2" t="s">
        <v>174</v>
      </c>
      <c r="DB86" s="2" t="n">
        <v>7.28969073298799</v>
      </c>
      <c r="DC86" s="2" t="n">
        <v>5.59845758935719</v>
      </c>
      <c r="DD86" s="2" t="n">
        <v>-23.2003414901742</v>
      </c>
      <c r="DF86" s="2" t="n">
        <v>8.90134414951731</v>
      </c>
      <c r="DG86" s="2" t="n">
        <v>6.83728596350365</v>
      </c>
      <c r="DH86" s="2" t="n">
        <v>-23.1881629486889</v>
      </c>
      <c r="DJ86" s="2" t="n">
        <v>5.55720831410407</v>
      </c>
      <c r="DK86" s="2" t="n">
        <v>5.19447700023546</v>
      </c>
      <c r="DL86" s="2" t="n">
        <v>-6.52722182373494</v>
      </c>
      <c r="DN86" s="2" t="n">
        <v>11.5044588712032</v>
      </c>
      <c r="DO86" s="2" t="n">
        <v>7.24085508853308</v>
      </c>
      <c r="DP86" s="2" t="n">
        <v>-37.0604461313895</v>
      </c>
      <c r="DR86" s="2" t="n">
        <v>38.5621061323287</v>
      </c>
      <c r="DS86" s="2" t="n">
        <v>25.3983540176595</v>
      </c>
      <c r="DT86" s="2" t="n">
        <v>-34.1364967709409</v>
      </c>
      <c r="DV86" s="2" t="n">
        <v>25.0811280607488</v>
      </c>
      <c r="DW86" s="2" t="n">
        <v>20.6632895347304</v>
      </c>
      <c r="DX86" s="2" t="n">
        <v>-17.6141938884007</v>
      </c>
      <c r="DZ86" s="2" t="n">
        <v>8.75410429573817</v>
      </c>
      <c r="EA86" s="2" t="n">
        <v>9.13872035601601</v>
      </c>
      <c r="EB86" s="2" t="n">
        <v>4.39355126789032</v>
      </c>
      <c r="ED86" s="2" t="n">
        <v>2.58792912502943</v>
      </c>
      <c r="EE86" s="2" t="n">
        <v>4.70338174782199</v>
      </c>
      <c r="EF86" s="2" t="n">
        <v>81.7430663897529</v>
      </c>
      <c r="EH86" s="2" t="n">
        <v>97.2054215495644</v>
      </c>
      <c r="EI86" s="2" t="n">
        <v>58.6336974440782</v>
      </c>
      <c r="EJ86" s="2" t="n">
        <v>-39.6806304531263</v>
      </c>
      <c r="EL86" s="2" t="n">
        <v>128.45811238898</v>
      </c>
      <c r="EM86" s="2" t="n">
        <v>81.5760094365434</v>
      </c>
      <c r="EN86" s="2" t="n">
        <v>-36.4960235523893</v>
      </c>
      <c r="EP86" s="2" t="n">
        <v>59.9618778175183</v>
      </c>
      <c r="EQ86" s="2" t="n">
        <v>45.4335307572404</v>
      </c>
      <c r="ER86" s="2" t="n">
        <v>-24.2293063344212</v>
      </c>
      <c r="ET86" s="2" t="n">
        <v>15.3698811368025</v>
      </c>
      <c r="EU86" s="2" t="n">
        <v>15.0239427012008</v>
      </c>
      <c r="EV86" s="2" t="n">
        <v>-2.25075543865637</v>
      </c>
      <c r="EX86" s="2" t="n">
        <v>16.4844344968213</v>
      </c>
      <c r="EY86" s="2" t="n">
        <v>11.389480373911</v>
      </c>
      <c r="EZ86" s="2" t="n">
        <v>-30.9076670109172</v>
      </c>
      <c r="FB86" s="2" t="n">
        <v>9.2082449293619</v>
      </c>
      <c r="FC86" s="2" t="n">
        <v>8.88543849069932</v>
      </c>
      <c r="FD86" s="2" t="n">
        <v>-3.50562393962032</v>
      </c>
      <c r="FF86" s="2" t="n">
        <v>4.71396408994584</v>
      </c>
      <c r="FG86" s="2" t="n">
        <v>6.85302446503414</v>
      </c>
      <c r="FH86" s="2" t="n">
        <v>45.3771037342135</v>
      </c>
      <c r="FJ86" s="2" t="n">
        <v>36.4664423607252</v>
      </c>
      <c r="FK86" s="2" t="n">
        <v>30.1909206074876</v>
      </c>
      <c r="FL86" s="2" t="n">
        <v>-17.2090320496863</v>
      </c>
      <c r="FN86" s="2" t="n">
        <v>448.356284272428</v>
      </c>
      <c r="FO86" s="2" t="n">
        <v>286.440547839416</v>
      </c>
      <c r="FP86" s="2" t="n">
        <v>-36.1131854537873</v>
      </c>
      <c r="FR86" s="2" t="n">
        <v>347.216738812103</v>
      </c>
      <c r="FS86" s="2" t="n">
        <v>261.014432853779</v>
      </c>
      <c r="FT86" s="2" t="n">
        <v>-24.8266561840419</v>
      </c>
      <c r="FV86" s="2" t="n">
        <v>124.671742662114</v>
      </c>
      <c r="FW86" s="2" t="n">
        <v>109.638091979986</v>
      </c>
      <c r="FX86" s="2" t="n">
        <v>-12.0585871033124</v>
      </c>
      <c r="FZ86" s="2" t="n">
        <v>30.56824603838</v>
      </c>
      <c r="GA86" s="2" t="n">
        <v>29.2930288085708</v>
      </c>
      <c r="GB86" s="2" t="n">
        <v>-4.17170559347166</v>
      </c>
      <c r="GD86" s="2" t="n">
        <v>14.055201928891</v>
      </c>
      <c r="GE86" s="2" t="n">
        <v>10.9880714353661</v>
      </c>
      <c r="GF86" s="2" t="n">
        <v>-21.8220307971545</v>
      </c>
      <c r="GH86" s="2" t="n">
        <v>5.39361276265599</v>
      </c>
      <c r="GI86" s="2" t="n">
        <v>7.09123645797033</v>
      </c>
      <c r="GJ86" s="2" t="n">
        <v>31.4747048039536</v>
      </c>
      <c r="GL86" s="2" t="n">
        <v>7.79859466564634</v>
      </c>
      <c r="GM86" s="2" t="n">
        <v>8.62432594937603</v>
      </c>
      <c r="GN86" s="2" t="n">
        <v>10.5882061978055</v>
      </c>
      <c r="GP86" s="2" t="n">
        <v>37.4886220320226</v>
      </c>
      <c r="GQ86" s="2" t="n">
        <v>29.9992169152343</v>
      </c>
      <c r="GR86" s="2" t="n">
        <v>-19.9778084945104</v>
      </c>
      <c r="GT86" s="2" t="n">
        <v>131.195865876619</v>
      </c>
      <c r="GU86" s="2" t="n">
        <v>91.7697365834707</v>
      </c>
      <c r="GV86" s="2" t="n">
        <v>-30.0513503453118</v>
      </c>
      <c r="GX86" s="2" t="n">
        <v>119.887212480339</v>
      </c>
      <c r="GY86" s="2" t="n">
        <v>93.9057238361196</v>
      </c>
      <c r="GZ86" s="2" t="n">
        <v>-21.6716095959611</v>
      </c>
      <c r="HB86" s="2" t="n">
        <v>73.3859581200848</v>
      </c>
      <c r="HC86" s="2" t="n">
        <v>66.6452504939958</v>
      </c>
      <c r="HD86" s="2" t="n">
        <v>-9.18528257825412</v>
      </c>
      <c r="HF86" s="2" t="n">
        <v>35.9802332444078</v>
      </c>
      <c r="HG86" s="2" t="n">
        <v>39.6393962754886</v>
      </c>
      <c r="HH86" s="2" t="n">
        <v>10.1699258207268</v>
      </c>
      <c r="HJ86" s="2" t="n">
        <v>15.7878900798211</v>
      </c>
      <c r="HK86" s="2" t="n">
        <v>20.4479780901813</v>
      </c>
      <c r="HL86" s="2" t="n">
        <v>29.5168511232317</v>
      </c>
      <c r="HN86" s="2" t="n">
        <v>9.33218562891453</v>
      </c>
      <c r="HO86" s="2" t="n">
        <v>6.62606344337179</v>
      </c>
      <c r="HP86" s="2" t="n">
        <v>-28.9977320763764</v>
      </c>
      <c r="HR86" s="2" t="n">
        <v>5.87267269036967</v>
      </c>
      <c r="HS86" s="2" t="n">
        <v>5.28556486366847</v>
      </c>
      <c r="HT86" s="2" t="n">
        <v>-9.9972850123926</v>
      </c>
      <c r="HV86" s="2" t="n">
        <v>1.95970060560396</v>
      </c>
      <c r="HW86" s="2" t="n">
        <v>4.10543441393925</v>
      </c>
      <c r="HX86" s="2" t="n">
        <v>109.492940003149</v>
      </c>
      <c r="HZ86" s="2" t="n">
        <v>3.50278095950082</v>
      </c>
      <c r="IA86" s="2" t="n">
        <v>3.16823493595479</v>
      </c>
      <c r="IB86" s="2" t="n">
        <v>-9.55086907842813</v>
      </c>
      <c r="ID86" s="2" t="n">
        <v>4.59022912243937</v>
      </c>
      <c r="IE86" s="2" t="n">
        <v>3.49649327384036</v>
      </c>
      <c r="IF86" s="2" t="n">
        <v>-23.8274783115352</v>
      </c>
      <c r="IH86" s="2" t="n">
        <v>5.74785762962091</v>
      </c>
      <c r="II86" s="2" t="n">
        <v>5.20508505886508</v>
      </c>
      <c r="IJ86" s="2" t="n">
        <v>-9.44304131610204</v>
      </c>
      <c r="IL86" s="2" t="n">
        <v>8.29920502519425</v>
      </c>
      <c r="IM86" s="2" t="n">
        <v>6.59988404049918</v>
      </c>
      <c r="IN86" s="2" t="n">
        <v>-20.4757079688521</v>
      </c>
      <c r="IP86" s="2" t="n">
        <v>19.610301489522</v>
      </c>
      <c r="IQ86" s="2" t="n">
        <v>15.483818115611</v>
      </c>
      <c r="IR86" s="2" t="n">
        <v>-21.0424269923429</v>
      </c>
      <c r="IT86" s="2" t="n">
        <v>33.8005536484577</v>
      </c>
      <c r="IU86" s="2" t="n">
        <v>31.303519513068</v>
      </c>
      <c r="IV86" s="2" t="n">
        <v>-7.38755394766626</v>
      </c>
    </row>
    <row r="87" customFormat="false" ht="15.75" hidden="false" customHeight="false" outlineLevel="0" collapsed="false">
      <c r="A87" s="13" t="n">
        <v>100</v>
      </c>
      <c r="B87" s="13" t="n">
        <v>2</v>
      </c>
      <c r="C87" s="13" t="n">
        <v>25</v>
      </c>
      <c r="D87" s="14" t="n">
        <v>1.535</v>
      </c>
      <c r="E87" s="14" t="n">
        <v>59.5</v>
      </c>
      <c r="F87" s="14" t="n">
        <v>57.5</v>
      </c>
      <c r="G87" s="14" t="n">
        <v>25.25225731838</v>
      </c>
      <c r="H87" s="14" t="n">
        <v>24.4034419463337</v>
      </c>
      <c r="I87" s="14" t="n">
        <v>86.1</v>
      </c>
      <c r="J87" s="14" t="n">
        <v>86</v>
      </c>
      <c r="K87" s="14" t="n">
        <v>99.2</v>
      </c>
      <c r="L87" s="14" t="n">
        <v>97.1</v>
      </c>
      <c r="M87" s="14" t="n">
        <v>4.8</v>
      </c>
      <c r="N87" s="14" t="n">
        <v>4.9</v>
      </c>
      <c r="O87" s="14" t="n">
        <v>54</v>
      </c>
      <c r="P87" s="14" t="n">
        <v>40</v>
      </c>
      <c r="Q87" s="14" t="n">
        <v>0.5</v>
      </c>
      <c r="R87" s="14" t="n">
        <v>0.56</v>
      </c>
      <c r="T87" s="2" t="n">
        <v>100</v>
      </c>
      <c r="U87" s="2" t="n">
        <v>1.2</v>
      </c>
      <c r="V87" s="2" t="n">
        <v>0.52</v>
      </c>
      <c r="X87" s="2" t="n">
        <v>4.42</v>
      </c>
      <c r="Y87" s="2" t="n">
        <v>4.76</v>
      </c>
      <c r="AB87" s="2" t="n">
        <v>2.44</v>
      </c>
      <c r="AC87" s="2" t="n">
        <v>2.81</v>
      </c>
      <c r="AE87" s="2" t="n">
        <v>1.43</v>
      </c>
      <c r="AF87" s="2" t="n">
        <v>1.71</v>
      </c>
      <c r="AH87" s="2" t="n">
        <v>100</v>
      </c>
      <c r="AI87" s="2" t="n">
        <v>-56.6666666666667</v>
      </c>
      <c r="AK87" s="2" t="n">
        <v>7.69230769230769</v>
      </c>
      <c r="AM87" s="2" t="n">
        <v>15.1639344262295</v>
      </c>
      <c r="AN87" s="2" t="n">
        <v>19.5804195804196</v>
      </c>
      <c r="AQ87" s="15" t="n">
        <v>100</v>
      </c>
      <c r="AR87" s="16" t="n">
        <v>-62.43357515</v>
      </c>
      <c r="AS87" s="16" t="n">
        <v>-56.66666667</v>
      </c>
      <c r="AT87" s="16" t="n">
        <v>-3.66833394066094</v>
      </c>
      <c r="AV87" s="0" t="s">
        <v>175</v>
      </c>
      <c r="AW87" s="2" t="n">
        <v>0.704115161946487</v>
      </c>
      <c r="AX87" s="2" t="n">
        <v>2.65999061179784</v>
      </c>
      <c r="AY87" s="2" t="n">
        <v>277.777777777778</v>
      </c>
      <c r="AZ87" s="2"/>
      <c r="BA87" s="2" t="n">
        <v>20.5288687216398</v>
      </c>
      <c r="BB87" s="2" t="n">
        <v>30.0891879205132</v>
      </c>
      <c r="BC87" s="2" t="n">
        <v>46.5701219512195</v>
      </c>
      <c r="BD87" s="2"/>
      <c r="BE87" s="2" t="n">
        <v>68.486934751995</v>
      </c>
      <c r="BF87" s="2" t="n">
        <v>98.513534658113</v>
      </c>
      <c r="BG87" s="2" t="n">
        <v>43.8428147132739</v>
      </c>
      <c r="BH87" s="2"/>
      <c r="BI87" s="2" t="n">
        <v>350.25817555938</v>
      </c>
      <c r="BJ87" s="2" t="n">
        <v>380.2691284619</v>
      </c>
      <c r="BK87" s="2" t="n">
        <v>8.56823765914674</v>
      </c>
      <c r="BL87" s="2"/>
      <c r="BM87" s="2" t="n">
        <v>30.6211860428728</v>
      </c>
      <c r="BN87" s="2" t="n">
        <v>47.8015959943671</v>
      </c>
      <c r="BO87" s="2" t="n">
        <v>56.1062851303014</v>
      </c>
      <c r="BP87" s="2"/>
      <c r="BQ87" s="2" t="n">
        <v>981.865122828978</v>
      </c>
      <c r="BR87" s="2" t="n">
        <v>1083.05429510249</v>
      </c>
      <c r="BS87" s="2" t="n">
        <v>10.305811859572</v>
      </c>
      <c r="BT87" s="2"/>
      <c r="BU87" s="2" t="n">
        <v>411.625723673916</v>
      </c>
      <c r="BV87" s="2" t="n">
        <v>471.225160381787</v>
      </c>
      <c r="BW87" s="2" t="n">
        <v>14.4790359980234</v>
      </c>
      <c r="BX87" s="2"/>
      <c r="BY87" s="2" t="n">
        <v>29.4007197621656</v>
      </c>
      <c r="BZ87" s="2" t="n">
        <v>35.7221092160851</v>
      </c>
      <c r="CA87" s="2" t="n">
        <v>21.5007982969665</v>
      </c>
      <c r="CB87" s="2"/>
      <c r="CC87" s="2" t="n">
        <v>20.9826318260053</v>
      </c>
      <c r="CD87" s="2" t="n">
        <v>67.1256454388985</v>
      </c>
      <c r="CE87" s="2" t="n">
        <v>219.910514541387</v>
      </c>
      <c r="CF87" s="2"/>
      <c r="CG87" s="2" t="n">
        <v>196.71412924425</v>
      </c>
      <c r="CH87" s="2" t="n">
        <v>206.024096385542</v>
      </c>
      <c r="CI87" s="2" t="n">
        <v>4.73273942093542</v>
      </c>
      <c r="CJ87" s="2"/>
      <c r="CK87" s="2" t="n">
        <v>23.1419183226412</v>
      </c>
      <c r="CL87" s="2" t="n">
        <v>26.0366139884212</v>
      </c>
      <c r="CM87" s="2" t="n">
        <v>12.5084516565247</v>
      </c>
      <c r="CN87" s="2"/>
      <c r="CO87" s="2" t="n">
        <v>19.8560475668909</v>
      </c>
      <c r="CP87" s="2" t="n">
        <v>23.7990924737913</v>
      </c>
      <c r="CQ87" s="2" t="n">
        <v>19.8581560283688</v>
      </c>
      <c r="CR87" s="2"/>
      <c r="CS87" s="2" t="n">
        <v>2.39399155061806</v>
      </c>
      <c r="CT87" s="2" t="n">
        <v>4.11516194648725</v>
      </c>
      <c r="CU87" s="2" t="n">
        <v>71.8954248366013</v>
      </c>
      <c r="CV87" s="2"/>
      <c r="CW87" s="2" t="n">
        <v>2156.5795650133</v>
      </c>
      <c r="CX87" s="2" t="n">
        <v>2476.43561258019</v>
      </c>
      <c r="CY87" s="2" t="n">
        <v>14.8316367620278</v>
      </c>
      <c r="DA87" s="2" t="s">
        <v>175</v>
      </c>
      <c r="DB87" s="2" t="n">
        <v>1.87519616764775</v>
      </c>
      <c r="DC87" s="2" t="n">
        <v>2.05210001083118</v>
      </c>
      <c r="DD87" s="2" t="n">
        <v>9.43388463753805</v>
      </c>
      <c r="DF87" s="2" t="n">
        <v>3.27570421356251</v>
      </c>
      <c r="DG87" s="2" t="n">
        <v>1.59639067035555</v>
      </c>
      <c r="DH87" s="2" t="n">
        <v>-51.2657258935055</v>
      </c>
      <c r="DJ87" s="2" t="n">
        <v>2.22359052955027</v>
      </c>
      <c r="DK87" s="2" t="n">
        <v>1.14329155521545</v>
      </c>
      <c r="DL87" s="2" t="n">
        <v>-48.5835390994096</v>
      </c>
      <c r="DN87" s="2" t="n">
        <v>3.27255394160584</v>
      </c>
      <c r="DO87" s="2" t="n">
        <v>2.06103649658583</v>
      </c>
      <c r="DP87" s="2" t="n">
        <v>-37.0205492907941</v>
      </c>
      <c r="DR87" s="2" t="n">
        <v>14.6698778497763</v>
      </c>
      <c r="DS87" s="2" t="n">
        <v>4.35134850035319</v>
      </c>
      <c r="DT87" s="2" t="n">
        <v>-70.3382090504623</v>
      </c>
      <c r="DV87" s="2" t="n">
        <v>13.3041256614081</v>
      </c>
      <c r="DW87" s="2" t="n">
        <v>3.48283780927714</v>
      </c>
      <c r="DX87" s="2" t="n">
        <v>-73.8213701680526</v>
      </c>
      <c r="DZ87" s="2" t="n">
        <v>4.11457663174005</v>
      </c>
      <c r="EA87" s="2" t="n">
        <v>1.32324280433247</v>
      </c>
      <c r="EB87" s="2" t="n">
        <v>-67.8401225019141</v>
      </c>
      <c r="ED87" s="2" t="n">
        <v>0</v>
      </c>
      <c r="EE87" s="2" t="n">
        <v>1.12844027313398</v>
      </c>
      <c r="EF87" s="2" t="e">
        <f aca="false"/>
        <v>#DIV/0!</v>
      </c>
      <c r="EH87" s="2" t="n">
        <v>51.5355946790676</v>
      </c>
      <c r="EI87" s="2" t="n">
        <v>15.5167223847422</v>
      </c>
      <c r="EJ87" s="2" t="n">
        <v>-69.8912518980893</v>
      </c>
      <c r="EL87" s="2" t="n">
        <v>87.6467249378385</v>
      </c>
      <c r="EM87" s="2" t="n">
        <v>23.8146930176595</v>
      </c>
      <c r="EN87" s="2" t="n">
        <v>-72.8287702312328</v>
      </c>
      <c r="EP87" s="2" t="n">
        <v>43.9611450777019</v>
      </c>
      <c r="EQ87" s="2" t="n">
        <v>11.6092407739581</v>
      </c>
      <c r="ER87" s="2" t="n">
        <v>-73.5920418964551</v>
      </c>
      <c r="ET87" s="2" t="n">
        <v>9.19075770543913</v>
      </c>
      <c r="EU87" s="2" t="n">
        <v>3.01707331504592</v>
      </c>
      <c r="EV87" s="2" t="n">
        <v>-67.1727466685321</v>
      </c>
      <c r="EX87" s="2" t="n">
        <v>9.65900384247704</v>
      </c>
      <c r="EY87" s="2" t="n">
        <v>3.60517122721921</v>
      </c>
      <c r="EZ87" s="2" t="n">
        <v>-62.6755379124617</v>
      </c>
      <c r="FB87" s="2" t="n">
        <v>7.2772439441959</v>
      </c>
      <c r="FC87" s="2" t="n">
        <v>2.75740089804568</v>
      </c>
      <c r="FD87" s="2" t="n">
        <v>-62.1092693993734</v>
      </c>
      <c r="FF87" s="2" t="n">
        <v>2.3125182064987</v>
      </c>
      <c r="FG87" s="2" t="n">
        <v>3.48081906357429</v>
      </c>
      <c r="FH87" s="2" t="n">
        <v>50.5207203901094</v>
      </c>
      <c r="FJ87" s="2" t="n">
        <v>20.1272932632446</v>
      </c>
      <c r="FK87" s="2" t="n">
        <v>7.91704489121733</v>
      </c>
      <c r="FL87" s="2" t="n">
        <v>-60.6651287499497</v>
      </c>
      <c r="FN87" s="2" t="n">
        <v>280.075648370379</v>
      </c>
      <c r="FO87" s="2" t="n">
        <v>90.6037244954085</v>
      </c>
      <c r="FP87" s="2" t="n">
        <v>-67.6502669823005</v>
      </c>
      <c r="FR87" s="2" t="n">
        <v>286.03267119967</v>
      </c>
      <c r="FS87" s="2" t="n">
        <v>92.4682483131622</v>
      </c>
      <c r="FT87" s="2" t="n">
        <v>-67.6721376179391</v>
      </c>
      <c r="FV87" s="2" t="n">
        <v>108.492138766423</v>
      </c>
      <c r="FW87" s="2" t="n">
        <v>36.3994637214504</v>
      </c>
      <c r="FX87" s="2" t="n">
        <v>-66.4496763218797</v>
      </c>
      <c r="FZ87" s="2" t="n">
        <v>20.0314864210031</v>
      </c>
      <c r="GA87" s="2" t="n">
        <v>7.38533041794208</v>
      </c>
      <c r="GB87" s="2" t="n">
        <v>-63.1313909376264</v>
      </c>
      <c r="GD87" s="2" t="n">
        <v>8.79635651471627</v>
      </c>
      <c r="GE87" s="2" t="n">
        <v>3.62076828796798</v>
      </c>
      <c r="GF87" s="2" t="n">
        <v>-58.8378633595575</v>
      </c>
      <c r="GH87" s="2" t="n">
        <v>4.73551452178008</v>
      </c>
      <c r="GI87" s="2" t="n">
        <v>2.73673768566047</v>
      </c>
      <c r="GJ87" s="2" t="n">
        <v>-42.2082294738328</v>
      </c>
      <c r="GL87" s="2" t="n">
        <v>3.64153436637627</v>
      </c>
      <c r="GM87" s="2" t="n">
        <v>2.53625180668707</v>
      </c>
      <c r="GN87" s="2" t="n">
        <v>-30.3521111840851</v>
      </c>
      <c r="GP87" s="2" t="n">
        <v>18.450165623028</v>
      </c>
      <c r="GQ87" s="2" t="n">
        <v>7.79369567129739</v>
      </c>
      <c r="GR87" s="2" t="n">
        <v>-57.7581262383362</v>
      </c>
      <c r="GT87" s="2" t="n">
        <v>71.4984308879209</v>
      </c>
      <c r="GU87" s="2" t="n">
        <v>24.8577159168825</v>
      </c>
      <c r="GV87" s="2" t="n">
        <v>-65.2332007735263</v>
      </c>
      <c r="GX87" s="2" t="n">
        <v>78.2989293899223</v>
      </c>
      <c r="GY87" s="2" t="n">
        <v>28.3082666531669</v>
      </c>
      <c r="GZ87" s="2" t="n">
        <v>-63.8459084003639</v>
      </c>
      <c r="HB87" s="2" t="n">
        <v>48.0021210699317</v>
      </c>
      <c r="HC87" s="2" t="n">
        <v>18.8118939931717</v>
      </c>
      <c r="HD87" s="2" t="n">
        <v>-60.8102859334786</v>
      </c>
      <c r="HF87" s="2" t="n">
        <v>19.8355652218036</v>
      </c>
      <c r="HG87" s="2" t="n">
        <v>10.8410630301389</v>
      </c>
      <c r="HH87" s="2" t="n">
        <v>-45.3453284092847</v>
      </c>
      <c r="HJ87" s="2" t="n">
        <v>8.79987967600659</v>
      </c>
      <c r="HK87" s="2" t="n">
        <v>7.58744929503179</v>
      </c>
      <c r="HL87" s="2" t="n">
        <v>-13.7778063520638</v>
      </c>
      <c r="HN87" s="2" t="n">
        <v>4.11584959877561</v>
      </c>
      <c r="HO87" s="2" t="n">
        <v>1.9711958836826</v>
      </c>
      <c r="HP87" s="2" t="n">
        <v>-52.1071935119059</v>
      </c>
      <c r="HR87" s="2" t="n">
        <v>1.92761926465741</v>
      </c>
      <c r="HS87" s="2" t="n">
        <v>2.82300370426183</v>
      </c>
      <c r="HT87" s="2" t="n">
        <v>46.450274492539</v>
      </c>
      <c r="HV87" s="2" t="n">
        <v>1.32887471909583</v>
      </c>
      <c r="HW87" s="2" t="n">
        <v>0</v>
      </c>
      <c r="HX87" s="2" t="n">
        <v>-100</v>
      </c>
      <c r="HZ87" s="2" t="n">
        <v>1.84770522298093</v>
      </c>
      <c r="IA87" s="2" t="n">
        <v>1.44351890181304</v>
      </c>
      <c r="IB87" s="2" t="n">
        <v>-21.8750434939944</v>
      </c>
      <c r="ID87" s="2" t="n">
        <v>3.02816998728514</v>
      </c>
      <c r="IE87" s="2" t="n">
        <v>2.10177144172357</v>
      </c>
      <c r="IF87" s="2" t="n">
        <v>-30.5926863237992</v>
      </c>
      <c r="IH87" s="2" t="n">
        <v>4.95735795879444</v>
      </c>
      <c r="II87" s="2" t="n">
        <v>2.27214329244172</v>
      </c>
      <c r="IJ87" s="2" t="n">
        <v>-54.1662451788276</v>
      </c>
      <c r="IL87" s="2" t="n">
        <v>5.66996233364728</v>
      </c>
      <c r="IM87" s="2" t="n">
        <v>2.30233447021427</v>
      </c>
      <c r="IN87" s="2" t="n">
        <v>-59.394184039786</v>
      </c>
      <c r="IP87" s="2" t="n">
        <v>11.4016442811396</v>
      </c>
      <c r="IQ87" s="2" t="n">
        <v>5.70449960089475</v>
      </c>
      <c r="IR87" s="2" t="n">
        <v>-49.9677462282259</v>
      </c>
      <c r="IT87" s="2" t="n">
        <v>16.0379959566753</v>
      </c>
      <c r="IU87" s="2" t="n">
        <v>11.1844426734165</v>
      </c>
      <c r="IV87" s="2" t="n">
        <v>-30.2628414196515</v>
      </c>
    </row>
    <row r="88" customFormat="false" ht="15.75" hidden="false" customHeight="false" outlineLevel="0" collapsed="false">
      <c r="A88" s="13" t="n">
        <v>101</v>
      </c>
      <c r="B88" s="13" t="n">
        <v>1</v>
      </c>
      <c r="C88" s="13" t="n">
        <v>23</v>
      </c>
      <c r="D88" s="14" t="n">
        <v>1.743</v>
      </c>
      <c r="E88" s="14" t="n">
        <v>85.3</v>
      </c>
      <c r="F88" s="14" t="n">
        <v>83.6</v>
      </c>
      <c r="G88" s="14" t="n">
        <v>28.077229827432</v>
      </c>
      <c r="H88" s="14" t="n">
        <v>27.5176601825711</v>
      </c>
      <c r="I88" s="14" t="n">
        <v>91.5</v>
      </c>
      <c r="J88" s="14" t="n">
        <v>91.3</v>
      </c>
      <c r="K88" s="14" t="n">
        <v>105</v>
      </c>
      <c r="L88" s="14" t="n">
        <v>104</v>
      </c>
      <c r="M88" s="14" t="n">
        <v>4.6</v>
      </c>
      <c r="N88" s="14" t="n">
        <v>5</v>
      </c>
      <c r="O88" s="14" t="n">
        <v>87</v>
      </c>
      <c r="P88" s="14" t="n">
        <v>71</v>
      </c>
      <c r="Q88" s="14" t="n">
        <v>0.59</v>
      </c>
      <c r="R88" s="14" t="n">
        <v>0.67</v>
      </c>
      <c r="T88" s="2" t="n">
        <v>101</v>
      </c>
      <c r="U88" s="2" t="n">
        <v>1.05</v>
      </c>
      <c r="V88" s="2" t="n">
        <v>0.61</v>
      </c>
      <c r="X88" s="2" t="n">
        <v>3.5</v>
      </c>
      <c r="Y88" s="2" t="n">
        <v>3.58</v>
      </c>
      <c r="AB88" s="2" t="n">
        <v>1.06</v>
      </c>
      <c r="AC88" s="2" t="n">
        <v>1.09</v>
      </c>
      <c r="AE88" s="2" t="n">
        <v>1.96</v>
      </c>
      <c r="AF88" s="2" t="n">
        <v>2.21</v>
      </c>
      <c r="AH88" s="2" t="n">
        <v>101</v>
      </c>
      <c r="AI88" s="2" t="n">
        <v>-41.9047619047619</v>
      </c>
      <c r="AK88" s="2" t="n">
        <v>2.28571428571429</v>
      </c>
      <c r="AM88" s="2" t="n">
        <v>2.83018867924529</v>
      </c>
      <c r="AN88" s="2" t="n">
        <v>12.7551020408163</v>
      </c>
      <c r="AQ88" s="15" t="n">
        <v>101</v>
      </c>
      <c r="AR88" s="16" t="n">
        <v>-40.6380567</v>
      </c>
      <c r="AS88" s="16" t="n">
        <v>-41.9047619</v>
      </c>
      <c r="AT88" s="16" t="n">
        <v>-7.19942851853684</v>
      </c>
      <c r="AV88" s="0" t="s">
        <v>176</v>
      </c>
      <c r="AW88" s="2" t="n">
        <v>1.42387732749179</v>
      </c>
      <c r="AX88" s="2" t="n">
        <v>1.94022844625254</v>
      </c>
      <c r="AY88" s="2" t="n">
        <v>36.2637362637363</v>
      </c>
      <c r="AZ88" s="2"/>
      <c r="BA88" s="2" t="n">
        <v>14.4108903145048</v>
      </c>
      <c r="BB88" s="2" t="n">
        <v>14.8803004224691</v>
      </c>
      <c r="BC88" s="2" t="n">
        <v>3.25732899022801</v>
      </c>
      <c r="BD88" s="2"/>
      <c r="BE88" s="2" t="n">
        <v>39.6025661085902</v>
      </c>
      <c r="BF88" s="2" t="n">
        <v>24.8787357221092</v>
      </c>
      <c r="BG88" s="2" t="n">
        <v>-37.1789806400632</v>
      </c>
      <c r="BH88" s="2"/>
      <c r="BI88" s="2" t="n">
        <v>207.651384759819</v>
      </c>
      <c r="BJ88" s="2" t="n">
        <v>225.551556876858</v>
      </c>
      <c r="BK88" s="2" t="n">
        <v>8.62029990204205</v>
      </c>
      <c r="BL88" s="2"/>
      <c r="BM88" s="2" t="n">
        <v>39.8529181661712</v>
      </c>
      <c r="BN88" s="2" t="n">
        <v>30.3238929744954</v>
      </c>
      <c r="BO88" s="2" t="n">
        <v>-23.9104829210836</v>
      </c>
      <c r="BP88" s="2"/>
      <c r="BQ88" s="2" t="n">
        <v>686.934751994993</v>
      </c>
      <c r="BR88" s="2" t="n">
        <v>757.408856204037</v>
      </c>
      <c r="BS88" s="2" t="n">
        <v>10.2592137032481</v>
      </c>
      <c r="BT88" s="2"/>
      <c r="BU88" s="2" t="n">
        <v>287.936160225317</v>
      </c>
      <c r="BV88" s="2" t="n">
        <v>305.179158191206</v>
      </c>
      <c r="BW88" s="2" t="n">
        <v>5.9884795130964</v>
      </c>
      <c r="BX88" s="2"/>
      <c r="BY88" s="2" t="n">
        <v>26.631200125176</v>
      </c>
      <c r="BZ88" s="2" t="n">
        <v>22.7194492254733</v>
      </c>
      <c r="CA88" s="2" t="n">
        <v>-14.6886016451234</v>
      </c>
      <c r="CB88" s="2"/>
      <c r="CC88" s="2" t="n">
        <v>14.6299483648881</v>
      </c>
      <c r="CD88" s="2" t="n">
        <v>67.9705836332342</v>
      </c>
      <c r="CE88" s="2" t="n">
        <v>364.598930481283</v>
      </c>
      <c r="CF88" s="2"/>
      <c r="CG88" s="2" t="n">
        <v>81.3800657174151</v>
      </c>
      <c r="CH88" s="2" t="n">
        <v>100.312940071976</v>
      </c>
      <c r="CI88" s="2" t="n">
        <v>23.2647567775428</v>
      </c>
      <c r="CJ88" s="2"/>
      <c r="CK88" s="2" t="n">
        <v>12.486308871851</v>
      </c>
      <c r="CL88" s="2" t="n">
        <v>11.4379596307307</v>
      </c>
      <c r="CM88" s="2" t="n">
        <v>-8.39598997493734</v>
      </c>
      <c r="CN88" s="2"/>
      <c r="CO88" s="2" t="n">
        <v>10.4834924112033</v>
      </c>
      <c r="CP88" s="2" t="n">
        <v>18.3539352214051</v>
      </c>
      <c r="CQ88" s="2" t="n">
        <v>75.0746268656716</v>
      </c>
      <c r="CR88" s="2"/>
      <c r="CS88" s="2" t="n">
        <v>1.83069942106087</v>
      </c>
      <c r="CT88" s="2" t="n">
        <v>2.26881552182757</v>
      </c>
      <c r="CU88" s="2" t="n">
        <v>23.931623931624</v>
      </c>
      <c r="CV88" s="2"/>
      <c r="CW88" s="2" t="n">
        <v>1425.25426380848</v>
      </c>
      <c r="CX88" s="2" t="n">
        <v>1583.22641214207</v>
      </c>
      <c r="CY88" s="2" t="n">
        <v>11.0837871069735</v>
      </c>
      <c r="DA88" s="2" t="s">
        <v>176</v>
      </c>
      <c r="DB88" s="2" t="n">
        <v>4.54333507417</v>
      </c>
      <c r="DC88" s="2" t="n">
        <v>2.95800250129503</v>
      </c>
      <c r="DD88" s="2" t="n">
        <v>-34.8935869134545</v>
      </c>
      <c r="DF88" s="2" t="n">
        <v>6.23797565481516</v>
      </c>
      <c r="DG88" s="2" t="n">
        <v>2.49506682269838</v>
      </c>
      <c r="DH88" s="2" t="n">
        <v>-60.0019788347137</v>
      </c>
      <c r="DJ88" s="2" t="n">
        <v>3.85360553119849</v>
      </c>
      <c r="DK88" s="2" t="n">
        <v>2.14158059265364</v>
      </c>
      <c r="DL88" s="2" t="n">
        <v>-44.4265746632455</v>
      </c>
      <c r="DN88" s="2" t="n">
        <v>5.25784247044973</v>
      </c>
      <c r="DO88" s="2" t="n">
        <v>3.11765056910761</v>
      </c>
      <c r="DP88" s="2" t="n">
        <v>-40.7047551038375</v>
      </c>
      <c r="DR88" s="2" t="n">
        <v>19.1848219015776</v>
      </c>
      <c r="DS88" s="2" t="n">
        <v>6.68342410948905</v>
      </c>
      <c r="DT88" s="2" t="n">
        <v>-65.1629598451499</v>
      </c>
      <c r="DV88" s="2" t="n">
        <v>17.6603217230987</v>
      </c>
      <c r="DW88" s="2" t="n">
        <v>6.60369008335296</v>
      </c>
      <c r="DX88" s="2" t="n">
        <v>-62.6071926270985</v>
      </c>
      <c r="DZ88" s="2" t="n">
        <v>7.86827353802684</v>
      </c>
      <c r="EA88" s="2" t="n">
        <v>3.32262397833765</v>
      </c>
      <c r="EB88" s="2" t="n">
        <v>-57.7718801681255</v>
      </c>
      <c r="ED88" s="2" t="n">
        <v>2.57837544313633</v>
      </c>
      <c r="EE88" s="2" t="n">
        <v>2.31755864162939</v>
      </c>
      <c r="EF88" s="2" t="n">
        <v>-10.1155478423921</v>
      </c>
      <c r="EH88" s="2" t="n">
        <v>40.1276755705204</v>
      </c>
      <c r="EI88" s="2" t="n">
        <v>14.1165743699082</v>
      </c>
      <c r="EJ88" s="2" t="n">
        <v>-64.8208520199489</v>
      </c>
      <c r="EL88" s="2" t="n">
        <v>73.1060082382859</v>
      </c>
      <c r="EM88" s="2" t="n">
        <v>23.6868691257358</v>
      </c>
      <c r="EN88" s="2" t="n">
        <v>-67.5992853439221</v>
      </c>
      <c r="EP88" s="2" t="n">
        <v>44.5353946515187</v>
      </c>
      <c r="EQ88" s="2" t="n">
        <v>18.036091305392</v>
      </c>
      <c r="ER88" s="2" t="n">
        <v>-59.5016695225873</v>
      </c>
      <c r="ET88" s="2" t="n">
        <v>14.7926613065693</v>
      </c>
      <c r="EU88" s="2" t="n">
        <v>7.0355859394867</v>
      </c>
      <c r="EV88" s="2" t="n">
        <v>-52.4386735173729</v>
      </c>
      <c r="EX88" s="2" t="n">
        <v>8.69728367624206</v>
      </c>
      <c r="EY88" s="2" t="n">
        <v>3.48142340145985</v>
      </c>
      <c r="EZ88" s="2" t="n">
        <v>-59.9711412084915</v>
      </c>
      <c r="FB88" s="2" t="n">
        <v>7.52790272592418</v>
      </c>
      <c r="FC88" s="2" t="n">
        <v>4.15102977866729</v>
      </c>
      <c r="FD88" s="2" t="n">
        <v>-44.8580842527069</v>
      </c>
      <c r="FF88" s="2" t="n">
        <v>3.54742481351542</v>
      </c>
      <c r="FG88" s="2" t="n">
        <v>4.13292535860608</v>
      </c>
      <c r="FH88" s="2" t="n">
        <v>16.5049458655174</v>
      </c>
      <c r="FJ88" s="2" t="n">
        <v>21.1599524106428</v>
      </c>
      <c r="FK88" s="2" t="n">
        <v>7.59628291476336</v>
      </c>
      <c r="FL88" s="2" t="n">
        <v>-64.1006616303038</v>
      </c>
      <c r="FN88" s="2" t="n">
        <v>200.421189103132</v>
      </c>
      <c r="FO88" s="2" t="n">
        <v>86.4436810814693</v>
      </c>
      <c r="FP88" s="2" t="n">
        <v>-56.8689910142248</v>
      </c>
      <c r="FR88" s="2" t="n">
        <v>219.907742766894</v>
      </c>
      <c r="FS88" s="2" t="n">
        <v>113.701042726395</v>
      </c>
      <c r="FT88" s="2" t="n">
        <v>-48.2960257352466</v>
      </c>
      <c r="FV88" s="2" t="n">
        <v>108.758420325406</v>
      </c>
      <c r="FW88" s="2" t="n">
        <v>62.4798580468566</v>
      </c>
      <c r="FX88" s="2" t="n">
        <v>-42.5517050910483</v>
      </c>
      <c r="FZ88" s="2" t="n">
        <v>29.9044258749706</v>
      </c>
      <c r="GA88" s="2" t="n">
        <v>18.3740704824582</v>
      </c>
      <c r="GB88" s="2" t="n">
        <v>-38.5573541546004</v>
      </c>
      <c r="GD88" s="2" t="n">
        <v>7.40106891947257</v>
      </c>
      <c r="GE88" s="2" t="n">
        <v>4.59874128584884</v>
      </c>
      <c r="GF88" s="2" t="n">
        <v>-37.8638229709046</v>
      </c>
      <c r="GH88" s="2" t="n">
        <v>1.56185340310808</v>
      </c>
      <c r="GI88" s="2" t="n">
        <v>4.92302642359313</v>
      </c>
      <c r="GJ88" s="2" t="n">
        <v>215.204129516659</v>
      </c>
      <c r="GL88" s="2" t="n">
        <v>3.49707189522016</v>
      </c>
      <c r="GM88" s="2" t="n">
        <v>2.44655263456558</v>
      </c>
      <c r="GN88" s="2" t="n">
        <v>-30.0399674965346</v>
      </c>
      <c r="GP88" s="2" t="n">
        <v>14.9653605010596</v>
      </c>
      <c r="GQ88" s="2" t="n">
        <v>7.46160557405227</v>
      </c>
      <c r="GR88" s="2" t="n">
        <v>-50.1408230458332</v>
      </c>
      <c r="GT88" s="2" t="n">
        <v>56.9032980621615</v>
      </c>
      <c r="GU88" s="2" t="n">
        <v>33.0942241010125</v>
      </c>
      <c r="GV88" s="2" t="n">
        <v>-41.8412899989379</v>
      </c>
      <c r="GX88" s="2" t="n">
        <v>70.2148172189781</v>
      </c>
      <c r="GY88" s="2" t="n">
        <v>42.5298929491406</v>
      </c>
      <c r="GZ88" s="2" t="n">
        <v>-39.4288917444546</v>
      </c>
      <c r="HB88" s="2" t="n">
        <v>51.1552732752531</v>
      </c>
      <c r="HC88" s="2" t="n">
        <v>35.505082225571</v>
      </c>
      <c r="HD88" s="2" t="n">
        <v>-30.5935049266037</v>
      </c>
      <c r="HF88" s="2" t="n">
        <v>26.6681450647516</v>
      </c>
      <c r="HG88" s="2" t="n">
        <v>26.0016632429951</v>
      </c>
      <c r="HH88" s="2" t="n">
        <v>-2.49916827787715</v>
      </c>
      <c r="HJ88" s="2" t="n">
        <v>13.2954334824582</v>
      </c>
      <c r="HK88" s="2" t="n">
        <v>17.1483189514952</v>
      </c>
      <c r="HL88" s="2" t="n">
        <v>28.9790135396518</v>
      </c>
      <c r="HN88" s="2" t="n">
        <v>3.47702587897339</v>
      </c>
      <c r="HO88" s="2" t="n">
        <v>2.62138629903461</v>
      </c>
      <c r="HP88" s="2" t="n">
        <v>-24.608375367957</v>
      </c>
      <c r="HR88" s="2" t="n">
        <v>1.52412728914528</v>
      </c>
      <c r="HS88" s="2" t="n">
        <v>3.83946145302567</v>
      </c>
      <c r="HT88" s="2" t="n">
        <v>151.912125737136</v>
      </c>
      <c r="HV88" s="2" t="n">
        <v>1.20544834965858</v>
      </c>
      <c r="HW88" s="2" t="n">
        <v>4.08561984624441</v>
      </c>
      <c r="HX88" s="2" t="n">
        <v>238.929481914474</v>
      </c>
      <c r="HZ88" s="2" t="n">
        <v>1.82385316388039</v>
      </c>
      <c r="IA88" s="2" t="n">
        <v>3.18951534447846</v>
      </c>
      <c r="IB88" s="2" t="n">
        <v>74.8778579133267</v>
      </c>
      <c r="ID88" s="2" t="n">
        <v>2.36216392088533</v>
      </c>
      <c r="IE88" s="2" t="n">
        <v>2.46058098846244</v>
      </c>
      <c r="IF88" s="2" t="n">
        <v>4.16639449561262</v>
      </c>
      <c r="IH88" s="2" t="n">
        <v>3.22648282152107</v>
      </c>
      <c r="II88" s="2" t="n">
        <v>2.92729699340711</v>
      </c>
      <c r="IJ88" s="2" t="n">
        <v>-9.27281639680065</v>
      </c>
      <c r="IL88" s="2" t="n">
        <v>4.38940892889098</v>
      </c>
      <c r="IM88" s="2" t="n">
        <v>2.68009708170473</v>
      </c>
      <c r="IN88" s="2" t="n">
        <v>-38.9417316745223</v>
      </c>
      <c r="IP88" s="2" t="n">
        <v>9.98656783470685</v>
      </c>
      <c r="IQ88" s="2" t="n">
        <v>5.38890664210031</v>
      </c>
      <c r="IR88" s="2" t="n">
        <v>-46.0384515351515</v>
      </c>
      <c r="IT88" s="2" t="n">
        <v>17.7975964308924</v>
      </c>
      <c r="IU88" s="2" t="n">
        <v>14.170540457264</v>
      </c>
      <c r="IV88" s="2" t="n">
        <v>-20.3794708331105</v>
      </c>
    </row>
    <row r="89" customFormat="false" ht="15.75" hidden="false" customHeight="false" outlineLevel="0" collapsed="false">
      <c r="A89" s="13" t="n">
        <v>102</v>
      </c>
      <c r="B89" s="13" t="n">
        <v>2</v>
      </c>
      <c r="C89" s="13" t="n">
        <v>19</v>
      </c>
      <c r="D89" s="14" t="n">
        <v>1.59</v>
      </c>
      <c r="E89" s="14" t="n">
        <v>66.2</v>
      </c>
      <c r="F89" s="14" t="n">
        <v>64.5</v>
      </c>
      <c r="G89" s="14" t="n">
        <v>26.1856730350856</v>
      </c>
      <c r="H89" s="14" t="n">
        <v>25.5132312804082</v>
      </c>
      <c r="I89" s="14" t="n">
        <v>93.3</v>
      </c>
      <c r="J89" s="14" t="n">
        <v>91.3</v>
      </c>
      <c r="K89" s="14" t="n">
        <v>104.6</v>
      </c>
      <c r="L89" s="14" t="n">
        <v>103.1</v>
      </c>
      <c r="M89" s="14" t="n">
        <v>4.8</v>
      </c>
      <c r="N89" s="14" t="n">
        <v>5</v>
      </c>
      <c r="O89" s="14" t="n">
        <v>75</v>
      </c>
      <c r="P89" s="14" t="n">
        <v>96</v>
      </c>
      <c r="Q89" s="14" t="n">
        <v>0.69</v>
      </c>
      <c r="R89" s="14" t="n">
        <v>0.82</v>
      </c>
      <c r="T89" s="2" t="n">
        <v>102</v>
      </c>
      <c r="U89" s="2" t="n">
        <v>0.55</v>
      </c>
      <c r="V89" s="2" t="n">
        <v>0.61</v>
      </c>
      <c r="X89" s="2" t="n">
        <v>4.19</v>
      </c>
      <c r="Y89" s="2" t="n">
        <v>4.3</v>
      </c>
      <c r="AB89" s="2" t="n">
        <v>1.64</v>
      </c>
      <c r="AC89" s="2" t="n">
        <v>1.93</v>
      </c>
      <c r="AE89" s="2" t="n">
        <v>2.3</v>
      </c>
      <c r="AF89" s="2" t="n">
        <v>2.09</v>
      </c>
      <c r="AH89" s="2" t="n">
        <v>102</v>
      </c>
      <c r="AI89" s="2" t="n">
        <v>10.9090909090909</v>
      </c>
      <c r="AK89" s="2" t="n">
        <v>2.62529832935559</v>
      </c>
      <c r="AM89" s="2" t="n">
        <v>17.6829268292683</v>
      </c>
      <c r="AN89" s="2" t="n">
        <v>-9.1304347826087</v>
      </c>
      <c r="AQ89" s="15" t="n">
        <v>102</v>
      </c>
      <c r="AR89" s="16" t="n">
        <v>26.51077382</v>
      </c>
      <c r="AS89" s="16" t="n">
        <v>10.90909091</v>
      </c>
      <c r="AT89" s="16" t="n">
        <v>-10.7436529770768</v>
      </c>
      <c r="AV89" s="0" t="s">
        <v>177</v>
      </c>
      <c r="AW89" s="2" t="n">
        <v>0.891879205132217</v>
      </c>
      <c r="AX89" s="2" t="n">
        <v>2.62869660460022</v>
      </c>
      <c r="AY89" s="2" t="n">
        <v>194.736842105263</v>
      </c>
      <c r="AZ89" s="2"/>
      <c r="BA89" s="2" t="n">
        <v>16.4762947895478</v>
      </c>
      <c r="BB89" s="2" t="n">
        <v>19.683930527304</v>
      </c>
      <c r="BC89" s="2" t="n">
        <v>19.4681861348528</v>
      </c>
      <c r="BD89" s="2"/>
      <c r="BE89" s="2" t="n">
        <v>61.6335471757159</v>
      </c>
      <c r="BF89" s="2" t="n">
        <v>64.0744797371303</v>
      </c>
      <c r="BG89" s="2" t="n">
        <v>3.96039603960396</v>
      </c>
      <c r="BH89" s="2"/>
      <c r="BI89" s="2" t="n">
        <v>295.352839931153</v>
      </c>
      <c r="BJ89" s="2" t="n">
        <v>329.119073697387</v>
      </c>
      <c r="BK89" s="2" t="n">
        <v>11.4325068870524</v>
      </c>
      <c r="BL89" s="2"/>
      <c r="BM89" s="2" t="n">
        <v>28.6809575966203</v>
      </c>
      <c r="BN89" s="2" t="n">
        <v>26.7876701611641</v>
      </c>
      <c r="BO89" s="2" t="n">
        <v>-6.6012002182215</v>
      </c>
      <c r="BP89" s="2"/>
      <c r="BQ89" s="2" t="n">
        <v>916.31982475356</v>
      </c>
      <c r="BR89" s="2" t="n">
        <v>957.361915193241</v>
      </c>
      <c r="BS89" s="2" t="n">
        <v>4.47901369488748</v>
      </c>
      <c r="BT89" s="2"/>
      <c r="BU89" s="2" t="n">
        <v>436.739164450008</v>
      </c>
      <c r="BV89" s="2" t="n">
        <v>473.838209982788</v>
      </c>
      <c r="BW89" s="2" t="n">
        <v>8.49455431355688</v>
      </c>
      <c r="BX89" s="2"/>
      <c r="BY89" s="2" t="n">
        <v>38.9923329682366</v>
      </c>
      <c r="BZ89" s="2" t="n">
        <v>43.2639649507119</v>
      </c>
      <c r="CA89" s="2" t="n">
        <v>10.9550561797753</v>
      </c>
      <c r="CB89" s="2"/>
      <c r="CC89" s="2" t="n">
        <v>23.7990924737913</v>
      </c>
      <c r="CD89" s="2" t="n">
        <v>114.332655296511</v>
      </c>
      <c r="CE89" s="2" t="n">
        <v>380.407626561473</v>
      </c>
      <c r="CF89" s="2"/>
      <c r="CG89" s="2" t="n">
        <v>146.956657800031</v>
      </c>
      <c r="CH89" s="2" t="n">
        <v>168.893756845564</v>
      </c>
      <c r="CI89" s="2" t="n">
        <v>14.927597955707</v>
      </c>
      <c r="CJ89" s="2"/>
      <c r="CK89" s="2" t="n">
        <v>17.1178219370991</v>
      </c>
      <c r="CL89" s="2" t="n">
        <v>17.4933500234705</v>
      </c>
      <c r="CM89" s="2" t="n">
        <v>2.19378427787933</v>
      </c>
      <c r="CN89" s="2"/>
      <c r="CO89" s="2" t="n">
        <v>19.6526365201064</v>
      </c>
      <c r="CP89" s="2" t="n">
        <v>33.7036457518385</v>
      </c>
      <c r="CQ89" s="2" t="n">
        <v>71.4968152866242</v>
      </c>
      <c r="CR89" s="2"/>
      <c r="CS89" s="2" t="n">
        <v>2.72257862619308</v>
      </c>
      <c r="CT89" s="2" t="n">
        <v>3.77092786731341</v>
      </c>
      <c r="CU89" s="2" t="n">
        <v>38.5057471264368</v>
      </c>
      <c r="CV89" s="2"/>
      <c r="CW89" s="2" t="n">
        <v>2005.33562822719</v>
      </c>
      <c r="CX89" s="2" t="n">
        <v>2254.95227663902</v>
      </c>
      <c r="CY89" s="2" t="n">
        <v>12.4476244723434</v>
      </c>
      <c r="DA89" s="2" t="s">
        <v>177</v>
      </c>
      <c r="DB89" s="2" t="n">
        <v>2.64035222203909</v>
      </c>
      <c r="DC89" s="2" t="n">
        <v>2.63402596161997</v>
      </c>
      <c r="DD89" s="2" t="n">
        <v>-0.239599109782185</v>
      </c>
      <c r="DF89" s="2" t="n">
        <v>2.14812544337179</v>
      </c>
      <c r="DG89" s="2" t="n">
        <v>2.12949383494231</v>
      </c>
      <c r="DH89" s="2" t="n">
        <v>-0.867342663202908</v>
      </c>
      <c r="DJ89" s="2" t="n">
        <v>1.67654901883683</v>
      </c>
      <c r="DK89" s="2" t="n">
        <v>1.85797896703555</v>
      </c>
      <c r="DL89" s="2" t="n">
        <v>10.8216309908196</v>
      </c>
      <c r="DN89" s="2" t="n">
        <v>4.31503679420768</v>
      </c>
      <c r="DO89" s="2" t="n">
        <v>2.88345035107134</v>
      </c>
      <c r="DP89" s="2" t="n">
        <v>-33.1766914492603</v>
      </c>
      <c r="DR89" s="2" t="n">
        <v>9.69046798728514</v>
      </c>
      <c r="DS89" s="2" t="n">
        <v>6.71272806781257</v>
      </c>
      <c r="DT89" s="2" t="n">
        <v>-30.7285460658831</v>
      </c>
      <c r="DV89" s="2" t="n">
        <v>6.27121423852131</v>
      </c>
      <c r="DW89" s="2" t="n">
        <v>5.89343876877796</v>
      </c>
      <c r="DX89" s="2" t="n">
        <v>-6.02396051824923</v>
      </c>
      <c r="DZ89" s="2" t="n">
        <v>1.9020056249117</v>
      </c>
      <c r="EA89" s="2" t="n">
        <v>2.28551587544149</v>
      </c>
      <c r="EB89" s="2" t="n">
        <v>20.1634656336829</v>
      </c>
      <c r="ED89" s="2" t="n">
        <v>3.30446812526489</v>
      </c>
      <c r="EE89" s="2" t="n">
        <v>2.88593199387803</v>
      </c>
      <c r="EF89" s="2" t="n">
        <v>-12.66576391483</v>
      </c>
      <c r="EH89" s="2" t="n">
        <v>33.971799860372</v>
      </c>
      <c r="EI89" s="2" t="n">
        <v>25.5336999875206</v>
      </c>
      <c r="EJ89" s="2" t="n">
        <v>-24.838542283697</v>
      </c>
      <c r="EL89" s="2" t="n">
        <v>36.5899844544384</v>
      </c>
      <c r="EM89" s="2" t="n">
        <v>40.302997848599</v>
      </c>
      <c r="EN89" s="2" t="n">
        <v>10.1476222237372</v>
      </c>
      <c r="EP89" s="2" t="n">
        <v>13.9143397685425</v>
      </c>
      <c r="EQ89" s="2" t="n">
        <v>19.343158427596</v>
      </c>
      <c r="ER89" s="2" t="n">
        <v>39.0159989576143</v>
      </c>
      <c r="ET89" s="2" t="n">
        <v>3.35431957169767</v>
      </c>
      <c r="EU89" s="2" t="n">
        <v>4.77011608029197</v>
      </c>
      <c r="EV89" s="2" t="n">
        <v>42.208158117676</v>
      </c>
      <c r="EX89" s="2" t="n">
        <v>5.14651571697669</v>
      </c>
      <c r="EY89" s="2" t="n">
        <v>4.97094913209324</v>
      </c>
      <c r="EZ89" s="2" t="n">
        <v>-3.41136789506561</v>
      </c>
      <c r="FB89" s="2" t="n">
        <v>3.15172493925124</v>
      </c>
      <c r="FC89" s="2" t="n">
        <v>4.70720064892866</v>
      </c>
      <c r="FD89" s="2" t="n">
        <v>49.3531554833893</v>
      </c>
      <c r="FF89" s="2" t="n">
        <v>4.32865368401224</v>
      </c>
      <c r="FG89" s="2" t="n">
        <v>4.24144901295032</v>
      </c>
      <c r="FH89" s="2" t="n">
        <v>-2.01459108137976</v>
      </c>
      <c r="FJ89" s="2" t="n">
        <v>17.5491492686602</v>
      </c>
      <c r="FK89" s="2" t="n">
        <v>14.5663946305628</v>
      </c>
      <c r="FL89" s="2" t="n">
        <v>-16.9965768279387</v>
      </c>
      <c r="FN89" s="2" t="n">
        <v>126.005452084295</v>
      </c>
      <c r="FO89" s="2" t="n">
        <v>125.970709085001</v>
      </c>
      <c r="FP89" s="2" t="n">
        <v>-0.0275726158820322</v>
      </c>
      <c r="FR89" s="2" t="n">
        <v>86.2521188299976</v>
      </c>
      <c r="FS89" s="2" t="n">
        <v>112.887963963504</v>
      </c>
      <c r="FT89" s="2" t="n">
        <v>30.8813806487526</v>
      </c>
      <c r="FV89" s="2" t="n">
        <v>26.9819893011538</v>
      </c>
      <c r="FW89" s="2" t="n">
        <v>44.4320657313398</v>
      </c>
      <c r="FX89" s="2" t="n">
        <v>64.6730537004543</v>
      </c>
      <c r="FZ89" s="2" t="n">
        <v>5.92769315446197</v>
      </c>
      <c r="GA89" s="2" t="n">
        <v>10.1488518443607</v>
      </c>
      <c r="GB89" s="2" t="n">
        <v>71.2108164155114</v>
      </c>
      <c r="GD89" s="2" t="n">
        <v>3.70532415893572</v>
      </c>
      <c r="GE89" s="2" t="n">
        <v>4.52583499199435</v>
      </c>
      <c r="GF89" s="2" t="n">
        <v>22.1441039397294</v>
      </c>
      <c r="GH89" s="2" t="n">
        <v>1.92151159453732</v>
      </c>
      <c r="GI89" s="2" t="n">
        <v>5.51693626607017</v>
      </c>
      <c r="GJ89" s="2" t="n">
        <v>187.114388575864</v>
      </c>
      <c r="GL89" s="2" t="n">
        <v>3.53092767506475</v>
      </c>
      <c r="GM89" s="2" t="n">
        <v>3.84877082811396</v>
      </c>
      <c r="GN89" s="2" t="n">
        <v>9.00168970590376</v>
      </c>
      <c r="GP89" s="2" t="n">
        <v>12.0757510468566</v>
      </c>
      <c r="GQ89" s="2" t="n">
        <v>11.7165686107841</v>
      </c>
      <c r="GR89" s="2" t="n">
        <v>-2.97441073999301</v>
      </c>
      <c r="GT89" s="2" t="n">
        <v>28.1770353242289</v>
      </c>
      <c r="GU89" s="2" t="n">
        <v>31.4989906734165</v>
      </c>
      <c r="GV89" s="2" t="n">
        <v>11.7895843581925</v>
      </c>
      <c r="GX89" s="2" t="n">
        <v>21.6383179927007</v>
      </c>
      <c r="GY89" s="2" t="n">
        <v>30.0770736364493</v>
      </c>
      <c r="GZ89" s="2" t="n">
        <v>38.9991294452516</v>
      </c>
      <c r="HB89" s="2" t="n">
        <v>13.6209144377207</v>
      </c>
      <c r="HC89" s="2" t="n">
        <v>19.6295374358371</v>
      </c>
      <c r="HD89" s="2" t="n">
        <v>44.1132129974804</v>
      </c>
      <c r="HF89" s="2" t="n">
        <v>6.05596708523664</v>
      </c>
      <c r="HG89" s="2" t="n">
        <v>17.3683108000942</v>
      </c>
      <c r="HH89" s="2" t="n">
        <v>186.796651230734</v>
      </c>
      <c r="HJ89" s="2" t="n">
        <v>4.79524110642807</v>
      </c>
      <c r="HK89" s="2" t="n">
        <v>11.8656343364728</v>
      </c>
      <c r="HL89" s="2" t="n">
        <v>147.446042297369</v>
      </c>
      <c r="HN89" s="2" t="n">
        <v>2.2574205928891</v>
      </c>
      <c r="HO89" s="2" t="n">
        <v>2.70069600282552</v>
      </c>
      <c r="HP89" s="2" t="n">
        <v>19.6363677789043</v>
      </c>
      <c r="HR89" s="2" t="n">
        <v>2.2261236053685</v>
      </c>
      <c r="HS89" s="2" t="n">
        <v>3.25324084577349</v>
      </c>
      <c r="HT89" s="2" t="n">
        <v>46.1392726768634</v>
      </c>
      <c r="HV89" s="2" t="n">
        <v>1.94859107511184</v>
      </c>
      <c r="HW89" s="2" t="n">
        <v>2.53225289004003</v>
      </c>
      <c r="HX89" s="2" t="n">
        <v>29.9530169455736</v>
      </c>
      <c r="HZ89" s="2" t="n">
        <v>1.20587267200377</v>
      </c>
      <c r="IA89" s="2" t="n">
        <v>2.13269553991053</v>
      </c>
      <c r="IB89" s="2" t="n">
        <v>76.8590987609563</v>
      </c>
      <c r="ID89" s="2" t="n">
        <v>1.75794175959501</v>
      </c>
      <c r="IE89" s="2" t="n">
        <v>2.09369645891217</v>
      </c>
      <c r="IF89" s="2" t="n">
        <v>19.0993073282766</v>
      </c>
      <c r="IH89" s="2" t="n">
        <v>2.03868885307276</v>
      </c>
      <c r="II89" s="2" t="n">
        <v>2.19012049729221</v>
      </c>
      <c r="IJ89" s="2" t="n">
        <v>7.42789386380409</v>
      </c>
      <c r="IL89" s="2" t="n">
        <v>2.26874871368025</v>
      </c>
      <c r="IM89" s="2" t="n">
        <v>2.35978514410172</v>
      </c>
      <c r="IN89" s="2" t="n">
        <v>4.01262730740239</v>
      </c>
      <c r="IP89" s="2" t="n">
        <v>4.84182655662821</v>
      </c>
      <c r="IQ89" s="2" t="n">
        <v>5.62297827760772</v>
      </c>
      <c r="IR89" s="2" t="n">
        <v>16.1334098163876</v>
      </c>
      <c r="IT89" s="2" t="n">
        <v>7.10349037296916</v>
      </c>
      <c r="IU89" s="2" t="n">
        <v>13.9300525535672</v>
      </c>
      <c r="IV89" s="2" t="n">
        <v>96.1015194245229</v>
      </c>
    </row>
    <row r="90" customFormat="false" ht="15.75" hidden="false" customHeight="false" outlineLevel="0" collapsed="false">
      <c r="A90" s="13" t="n">
        <v>103</v>
      </c>
      <c r="B90" s="13" t="n">
        <v>2</v>
      </c>
      <c r="C90" s="13" t="n">
        <v>26</v>
      </c>
      <c r="D90" s="14" t="n">
        <v>1.725</v>
      </c>
      <c r="E90" s="14" t="n">
        <v>76.4</v>
      </c>
      <c r="F90" s="14" t="n">
        <v>77.6</v>
      </c>
      <c r="G90" s="14" t="n">
        <v>25.6752783028775</v>
      </c>
      <c r="H90" s="14" t="n">
        <v>26.0785549254358</v>
      </c>
      <c r="I90" s="14" t="n">
        <v>86.2</v>
      </c>
      <c r="J90" s="14" t="n">
        <v>86</v>
      </c>
      <c r="K90" s="14" t="n">
        <v>106.5</v>
      </c>
      <c r="L90" s="14" t="n">
        <v>107.3</v>
      </c>
      <c r="M90" s="14" t="n">
        <v>4.5</v>
      </c>
      <c r="N90" s="14" t="n">
        <v>4.9</v>
      </c>
      <c r="O90" s="14" t="n">
        <v>43</v>
      </c>
      <c r="P90" s="14" t="n">
        <v>74</v>
      </c>
      <c r="Q90" s="14" t="n">
        <v>0.46</v>
      </c>
      <c r="R90" s="14" t="n">
        <v>0.56</v>
      </c>
      <c r="T90" s="2" t="n">
        <v>103</v>
      </c>
      <c r="U90" s="2" t="n">
        <v>0.41</v>
      </c>
      <c r="V90" s="2" t="n">
        <v>0.39</v>
      </c>
      <c r="X90" s="2" t="n">
        <v>3.25</v>
      </c>
      <c r="Y90" s="2" t="n">
        <v>3.19</v>
      </c>
      <c r="AB90" s="2" t="n">
        <v>1.25</v>
      </c>
      <c r="AC90" s="2" t="n">
        <v>1.12</v>
      </c>
      <c r="AE90" s="2" t="n">
        <v>1.81</v>
      </c>
      <c r="AF90" s="2" t="n">
        <v>1.89</v>
      </c>
      <c r="AH90" s="2" t="n">
        <v>103</v>
      </c>
      <c r="AI90" s="2" t="n">
        <v>-4.8780487804878</v>
      </c>
      <c r="AK90" s="2" t="n">
        <v>-1.84615384615385</v>
      </c>
      <c r="AM90" s="2" t="n">
        <v>-10.4</v>
      </c>
      <c r="AN90" s="2" t="n">
        <v>4.41988950276242</v>
      </c>
      <c r="AQ90" s="15" t="n">
        <v>103</v>
      </c>
      <c r="AR90" s="16" t="n">
        <v>-0.803335064</v>
      </c>
      <c r="AS90" s="16" t="n">
        <v>-4.87804878</v>
      </c>
      <c r="AT90" s="16" t="n">
        <v>-3.6060351234992</v>
      </c>
      <c r="AV90" s="0" t="s">
        <v>178</v>
      </c>
      <c r="AW90" s="2" t="n">
        <v>1.18917227350962</v>
      </c>
      <c r="AX90" s="2" t="n">
        <v>1.36128931309654</v>
      </c>
      <c r="AY90" s="2" t="n">
        <v>14.4736842105263</v>
      </c>
      <c r="AZ90" s="2"/>
      <c r="BA90" s="2" t="n">
        <v>9.40384916288531</v>
      </c>
      <c r="BB90" s="2" t="n">
        <v>10.2174933500235</v>
      </c>
      <c r="BC90" s="2" t="n">
        <v>8.65224625623959</v>
      </c>
      <c r="BD90" s="2"/>
      <c r="BE90" s="2" t="n">
        <v>33.7036457518385</v>
      </c>
      <c r="BF90" s="2" t="n">
        <v>26.1148490064153</v>
      </c>
      <c r="BG90" s="2" t="n">
        <v>-22.5162488393686</v>
      </c>
      <c r="BH90" s="2"/>
      <c r="BI90" s="2" t="n">
        <v>169.707401032702</v>
      </c>
      <c r="BJ90" s="2" t="n">
        <v>166.546706305742</v>
      </c>
      <c r="BK90" s="2" t="n">
        <v>-1.86243776507468</v>
      </c>
      <c r="BL90" s="2"/>
      <c r="BM90" s="2" t="n">
        <v>17.3212329838836</v>
      </c>
      <c r="BN90" s="2" t="n">
        <v>16.3824127679549</v>
      </c>
      <c r="BO90" s="2" t="n">
        <v>-5.42005420054199</v>
      </c>
      <c r="BP90" s="2"/>
      <c r="BQ90" s="2" t="n">
        <v>677.593490846503</v>
      </c>
      <c r="BR90" s="2" t="n">
        <v>587.717102174934</v>
      </c>
      <c r="BS90" s="2" t="n">
        <v>-13.2640572682138</v>
      </c>
      <c r="BT90" s="2"/>
      <c r="BU90" s="2" t="n">
        <v>259.599436707871</v>
      </c>
      <c r="BV90" s="2" t="n">
        <v>228.195900485057</v>
      </c>
      <c r="BW90" s="2" t="n">
        <v>-12.0969200168766</v>
      </c>
      <c r="BX90" s="2"/>
      <c r="BY90" s="2" t="n">
        <v>18.9015803473635</v>
      </c>
      <c r="BZ90" s="2" t="n">
        <v>16.2572367391645</v>
      </c>
      <c r="CA90" s="2" t="n">
        <v>-13.9900662251656</v>
      </c>
      <c r="CB90" s="2"/>
      <c r="CC90" s="2" t="n">
        <v>14.723830386481</v>
      </c>
      <c r="CD90" s="2" t="n">
        <v>54.4515725238617</v>
      </c>
      <c r="CE90" s="2" t="n">
        <v>269.819341126461</v>
      </c>
      <c r="CF90" s="2"/>
      <c r="CG90" s="2" t="n">
        <v>63.4642465967767</v>
      </c>
      <c r="CH90" s="2" t="n">
        <v>62.1029572836802</v>
      </c>
      <c r="CI90" s="2" t="n">
        <v>-2.1449704142012</v>
      </c>
      <c r="CJ90" s="2"/>
      <c r="CK90" s="2" t="n">
        <v>11.1563135659521</v>
      </c>
      <c r="CL90" s="2" t="n">
        <v>6.29009544672195</v>
      </c>
      <c r="CM90" s="2" t="n">
        <v>-43.6185133239832</v>
      </c>
      <c r="CN90" s="2"/>
      <c r="CO90" s="2" t="n">
        <v>12.1420747926772</v>
      </c>
      <c r="CP90" s="2" t="n">
        <v>14.6299483648881</v>
      </c>
      <c r="CQ90" s="2" t="n">
        <v>20.4896907216495</v>
      </c>
      <c r="CR90" s="2"/>
      <c r="CS90" s="2" t="n">
        <v>1.51775934908465</v>
      </c>
      <c r="CT90" s="2" t="n">
        <v>1.89328743545611</v>
      </c>
      <c r="CU90" s="2" t="n">
        <v>24.7422680412371</v>
      </c>
      <c r="CV90" s="2"/>
      <c r="CW90" s="2" t="n">
        <v>1290.42403379753</v>
      </c>
      <c r="CX90" s="2" t="n">
        <v>1192.160851197</v>
      </c>
      <c r="CY90" s="2" t="n">
        <v>-7.61479792896899</v>
      </c>
      <c r="DA90" s="2" t="s">
        <v>178</v>
      </c>
      <c r="DB90" s="2" t="n">
        <v>1.9368514902284</v>
      </c>
      <c r="DC90" s="2" t="n">
        <v>1.93394552507652</v>
      </c>
      <c r="DD90" s="2" t="n">
        <v>-0.150035517257396</v>
      </c>
      <c r="DF90" s="2" t="n">
        <v>0.711858596185543</v>
      </c>
      <c r="DG90" s="2" t="n">
        <v>2.45866510878267</v>
      </c>
      <c r="DH90" s="2" t="n">
        <v>245.386727358116</v>
      </c>
      <c r="DJ90" s="2" t="n">
        <v>1.13562803649635</v>
      </c>
      <c r="DK90" s="2" t="n">
        <v>1.84002884600895</v>
      </c>
      <c r="DL90" s="2" t="n">
        <v>62.0274233177459</v>
      </c>
      <c r="DN90" s="2" t="n">
        <v>1.91598254579703</v>
      </c>
      <c r="DO90" s="2" t="n">
        <v>1.2518023513068</v>
      </c>
      <c r="DP90" s="2" t="n">
        <v>-34.665252872329</v>
      </c>
      <c r="DR90" s="2" t="n">
        <v>2.80757380080057</v>
      </c>
      <c r="DS90" s="2" t="n">
        <v>3.79268312903226</v>
      </c>
      <c r="DT90" s="2" t="n">
        <v>35.087566636745</v>
      </c>
      <c r="DV90" s="2" t="n">
        <v>2.82338945184836</v>
      </c>
      <c r="DW90" s="2" t="n">
        <v>4.68755323852131</v>
      </c>
      <c r="DX90" s="2" t="n">
        <v>66.025740283635</v>
      </c>
      <c r="DZ90" s="2" t="n">
        <v>1.54144735578055</v>
      </c>
      <c r="EA90" s="2" t="n">
        <v>2.68448174593831</v>
      </c>
      <c r="EB90" s="2" t="n">
        <v>74.1533199866533</v>
      </c>
      <c r="ED90" s="2" t="n">
        <v>0.981843331999058</v>
      </c>
      <c r="EE90" s="2" t="n">
        <v>1.26016021568166</v>
      </c>
      <c r="EF90" s="2" t="n">
        <v>28.3463638863788</v>
      </c>
      <c r="EH90" s="2" t="n">
        <v>8.19317587190958</v>
      </c>
      <c r="EI90" s="2" t="n">
        <v>5.87689019731575</v>
      </c>
      <c r="EJ90" s="2" t="n">
        <v>-28.2709136335673</v>
      </c>
      <c r="EL90" s="2" t="n">
        <v>13.9383204101719</v>
      </c>
      <c r="EM90" s="2" t="n">
        <v>11.9475542655992</v>
      </c>
      <c r="EN90" s="2" t="n">
        <v>-14.2826831783823</v>
      </c>
      <c r="EP90" s="2" t="n">
        <v>8.96755129361903</v>
      </c>
      <c r="EQ90" s="2" t="n">
        <v>8.54978665740523</v>
      </c>
      <c r="ER90" s="2" t="n">
        <v>-4.65862555490556</v>
      </c>
      <c r="ET90" s="2" t="n">
        <v>2.71662737814928</v>
      </c>
      <c r="EU90" s="2" t="n">
        <v>3.14404856227926</v>
      </c>
      <c r="EV90" s="2" t="n">
        <v>15.7335226600402</v>
      </c>
      <c r="EX90" s="2" t="n">
        <v>1.88698718554274</v>
      </c>
      <c r="EY90" s="2" t="n">
        <v>1.76770117353426</v>
      </c>
      <c r="EZ90" s="2" t="n">
        <v>-6.32150620430245</v>
      </c>
      <c r="FB90" s="2" t="n">
        <v>2.03426561408053</v>
      </c>
      <c r="FC90" s="2" t="n">
        <v>2.26225529597363</v>
      </c>
      <c r="FD90" s="2" t="n">
        <v>11.2074686960754</v>
      </c>
      <c r="FF90" s="2" t="n">
        <v>2.90132332258065</v>
      </c>
      <c r="FG90" s="2" t="n">
        <v>1.24608042877325</v>
      </c>
      <c r="FH90" s="2" t="n">
        <v>-57.0513076196934</v>
      </c>
      <c r="FJ90" s="2" t="n">
        <v>3.59343164233577</v>
      </c>
      <c r="FK90" s="2" t="n">
        <v>3.10591098422416</v>
      </c>
      <c r="FL90" s="2" t="n">
        <v>-13.5669940779704</v>
      </c>
      <c r="FN90" s="2" t="n">
        <v>42.9611716091359</v>
      </c>
      <c r="FO90" s="2" t="n">
        <v>34.1111833216388</v>
      </c>
      <c r="FP90" s="2" t="n">
        <v>-20.599969591181</v>
      </c>
      <c r="FR90" s="2" t="n">
        <v>56.9997606753002</v>
      </c>
      <c r="FS90" s="2" t="n">
        <v>44.2854945067106</v>
      </c>
      <c r="FT90" s="2" t="n">
        <v>-22.3058237753252</v>
      </c>
      <c r="FV90" s="2" t="n">
        <v>28.2457884024017</v>
      </c>
      <c r="FW90" s="2" t="n">
        <v>22.6172553595479</v>
      </c>
      <c r="FX90" s="2" t="n">
        <v>-19.926981547363</v>
      </c>
      <c r="FZ90" s="2" t="n">
        <v>6.37732054132329</v>
      </c>
      <c r="GA90" s="2" t="n">
        <v>5.78515942123852</v>
      </c>
      <c r="GB90" s="2" t="n">
        <v>-9.28542192991123</v>
      </c>
      <c r="GD90" s="2" t="n">
        <v>2.43498020696963</v>
      </c>
      <c r="GE90" s="2" t="n">
        <v>2.20805776006593</v>
      </c>
      <c r="GF90" s="2" t="n">
        <v>-9.31927275031552</v>
      </c>
      <c r="GH90" s="2" t="n">
        <v>2.35586337697198</v>
      </c>
      <c r="GI90" s="2" t="n">
        <v>3.17567986437485</v>
      </c>
      <c r="GJ90" s="2" t="n">
        <v>34.7989826327108</v>
      </c>
      <c r="GL90" s="2" t="n">
        <v>1.04295860795856</v>
      </c>
      <c r="GM90" s="2" t="n">
        <v>2.03360984318342</v>
      </c>
      <c r="GN90" s="2" t="n">
        <v>94.9847124963014</v>
      </c>
      <c r="GP90" s="2" t="n">
        <v>4.16759120838239</v>
      </c>
      <c r="GQ90" s="2" t="n">
        <v>4.77435930374382</v>
      </c>
      <c r="GR90" s="2" t="n">
        <v>14.5592037467836</v>
      </c>
      <c r="GT90" s="2" t="n">
        <v>18.4675499809277</v>
      </c>
      <c r="GU90" s="2" t="n">
        <v>17.4631404151166</v>
      </c>
      <c r="GV90" s="2" t="n">
        <v>-5.43878081742548</v>
      </c>
      <c r="GX90" s="2" t="n">
        <v>23.3678815881799</v>
      </c>
      <c r="GY90" s="2" t="n">
        <v>19.4433113593125</v>
      </c>
      <c r="GZ90" s="2" t="n">
        <v>-16.794719769774</v>
      </c>
      <c r="HB90" s="2" t="n">
        <v>16.1257149578526</v>
      </c>
      <c r="HC90" s="2" t="n">
        <v>13.3886043828585</v>
      </c>
      <c r="HD90" s="2" t="n">
        <v>-16.9735765648099</v>
      </c>
      <c r="HF90" s="2" t="n">
        <v>7.13915916647045</v>
      </c>
      <c r="HG90" s="2" t="n">
        <v>9.04930406545797</v>
      </c>
      <c r="HH90" s="2" t="n">
        <v>26.7558805518533</v>
      </c>
      <c r="HJ90" s="2" t="n">
        <v>5.43086312126207</v>
      </c>
      <c r="HK90" s="2" t="n">
        <v>7.18472881469272</v>
      </c>
      <c r="HL90" s="2" t="n">
        <v>32.294419031925</v>
      </c>
      <c r="HN90" s="2" t="n">
        <v>1.05582971909583</v>
      </c>
      <c r="HO90" s="2" t="n">
        <v>1.0272715394396</v>
      </c>
      <c r="HP90" s="2" t="n">
        <v>-2.70480922631009</v>
      </c>
      <c r="HR90" s="2" t="n">
        <v>0</v>
      </c>
      <c r="HS90" s="2" t="n">
        <v>2.55814941134919</v>
      </c>
      <c r="HT90" s="2" t="e">
        <f aca="false"/>
        <v>#DIV/0!</v>
      </c>
      <c r="HV90" s="2" t="n">
        <v>0</v>
      </c>
      <c r="HW90" s="2" t="n">
        <v>2.22656078596657</v>
      </c>
      <c r="HX90" s="2" t="e">
        <f aca="false"/>
        <v>#DIV/0!</v>
      </c>
      <c r="HZ90" s="2" t="n">
        <v>1.08440075700494</v>
      </c>
      <c r="IA90" s="2" t="n">
        <v>1.09688612055569</v>
      </c>
      <c r="IB90" s="2" t="n">
        <v>1.15136064504655</v>
      </c>
      <c r="ID90" s="2" t="n">
        <v>0</v>
      </c>
      <c r="IE90" s="2" t="n">
        <v>1.51256771980221</v>
      </c>
      <c r="IF90" s="2" t="e">
        <f aca="false"/>
        <v>#DIV/0!</v>
      </c>
      <c r="IH90" s="2" t="n">
        <v>1.55443419119378</v>
      </c>
      <c r="II90" s="2" t="n">
        <v>1.56882257617142</v>
      </c>
      <c r="IJ90" s="2" t="n">
        <v>0.925634874679449</v>
      </c>
      <c r="IL90" s="2" t="n">
        <v>1.74512208146927</v>
      </c>
      <c r="IM90" s="2" t="n">
        <v>1.77297305721686</v>
      </c>
      <c r="IN90" s="2" t="n">
        <v>1.59593280282935</v>
      </c>
      <c r="IP90" s="2" t="n">
        <v>2.97945006710619</v>
      </c>
      <c r="IQ90" s="2" t="n">
        <v>2.64802859901107</v>
      </c>
      <c r="IR90" s="2" t="n">
        <v>-11.1235785339749</v>
      </c>
      <c r="IT90" s="2" t="n">
        <v>4.29527365952437</v>
      </c>
      <c r="IU90" s="2" t="n">
        <v>5.94680051824818</v>
      </c>
      <c r="IV90" s="2" t="n">
        <v>38.4498634926717</v>
      </c>
    </row>
    <row r="91" customFormat="false" ht="15.75" hidden="false" customHeight="false" outlineLevel="0" collapsed="false">
      <c r="A91" s="13" t="n">
        <v>104</v>
      </c>
      <c r="B91" s="13" t="n">
        <v>1</v>
      </c>
      <c r="C91" s="13" t="n">
        <v>33</v>
      </c>
      <c r="D91" s="14" t="n">
        <v>1.867</v>
      </c>
      <c r="E91" s="14" t="n">
        <v>127.2</v>
      </c>
      <c r="F91" s="14" t="n">
        <v>127.7</v>
      </c>
      <c r="G91" s="14" t="n">
        <v>36.4920679957392</v>
      </c>
      <c r="H91" s="14" t="n">
        <v>36.6355116592444</v>
      </c>
      <c r="I91" s="14" t="n">
        <v>126.7</v>
      </c>
      <c r="J91" s="14" t="n">
        <v>124.7</v>
      </c>
      <c r="K91" s="14" t="n">
        <v>124.7</v>
      </c>
      <c r="L91" s="14" t="n">
        <v>125.9</v>
      </c>
      <c r="M91" s="14" t="n">
        <v>5.5</v>
      </c>
      <c r="N91" s="14" t="n">
        <v>5.9</v>
      </c>
      <c r="O91" s="14" t="n">
        <v>94</v>
      </c>
      <c r="P91" s="14" t="n">
        <v>170</v>
      </c>
      <c r="Q91" s="14" t="n">
        <v>0.71</v>
      </c>
      <c r="R91" s="14" t="n">
        <v>0.82</v>
      </c>
      <c r="T91" s="2" t="n">
        <v>104</v>
      </c>
      <c r="U91" s="2" t="n">
        <v>1.62</v>
      </c>
      <c r="V91" s="2" t="n">
        <v>1.71</v>
      </c>
      <c r="X91" s="2" t="n">
        <v>4.27</v>
      </c>
      <c r="Y91" s="2" t="n">
        <v>4.87</v>
      </c>
      <c r="AB91" s="2" t="n">
        <v>1.13</v>
      </c>
      <c r="AC91" s="2" t="n">
        <v>1.25</v>
      </c>
      <c r="AE91" s="2" t="n">
        <v>2.4</v>
      </c>
      <c r="AF91" s="2" t="n">
        <v>2.83</v>
      </c>
      <c r="AH91" s="2" t="n">
        <v>104</v>
      </c>
      <c r="AI91" s="2" t="n">
        <v>5.55555555555554</v>
      </c>
      <c r="AK91" s="2" t="n">
        <v>14.0515222482436</v>
      </c>
      <c r="AM91" s="2" t="n">
        <v>10.6194690265487</v>
      </c>
      <c r="AN91" s="2" t="n">
        <v>17.9166666666667</v>
      </c>
      <c r="AQ91" s="15" t="n">
        <v>104</v>
      </c>
      <c r="AR91" s="16" t="n">
        <v>8.638938004</v>
      </c>
      <c r="AS91" s="16" t="n">
        <v>5.555555556</v>
      </c>
      <c r="AT91" s="16" t="n">
        <v>-1.09733954668451</v>
      </c>
      <c r="AV91" s="0" t="s">
        <v>179</v>
      </c>
      <c r="AW91" s="2" t="n">
        <v>1.39258332029416</v>
      </c>
      <c r="AX91" s="2" t="n">
        <v>0.485057111563136</v>
      </c>
      <c r="AY91" s="2" t="n">
        <v>-65.1685393258427</v>
      </c>
      <c r="AZ91" s="2"/>
      <c r="BA91" s="2" t="n">
        <v>16.9144108903145</v>
      </c>
      <c r="BB91" s="2" t="n">
        <v>20.7792207792208</v>
      </c>
      <c r="BC91" s="2" t="n">
        <v>22.8492136910268</v>
      </c>
      <c r="BD91" s="2"/>
      <c r="BE91" s="2" t="n">
        <v>48.0050070411516</v>
      </c>
      <c r="BF91" s="2" t="n">
        <v>61.2423720857456</v>
      </c>
      <c r="BG91" s="2" t="n">
        <v>27.5749674054759</v>
      </c>
      <c r="BH91" s="2"/>
      <c r="BI91" s="2" t="n">
        <v>236.191519324049</v>
      </c>
      <c r="BJ91" s="2" t="n">
        <v>360.741667970584</v>
      </c>
      <c r="BK91" s="2" t="n">
        <v>52.7326929446837</v>
      </c>
      <c r="BL91" s="2"/>
      <c r="BM91" s="2" t="n">
        <v>40.4162102957284</v>
      </c>
      <c r="BN91" s="2" t="n">
        <v>45.7518385229229</v>
      </c>
      <c r="BO91" s="2" t="n">
        <v>13.2017034456059</v>
      </c>
      <c r="BP91" s="2"/>
      <c r="BQ91" s="2" t="n">
        <v>779.565013299953</v>
      </c>
      <c r="BR91" s="2" t="n">
        <v>987.685808167736</v>
      </c>
      <c r="BS91" s="2" t="n">
        <v>26.6970414676248</v>
      </c>
      <c r="BT91" s="2"/>
      <c r="BU91" s="2" t="n">
        <v>313.831951181349</v>
      </c>
      <c r="BV91" s="2" t="n">
        <v>427.679549366296</v>
      </c>
      <c r="BW91" s="2" t="n">
        <v>36.2766116567782</v>
      </c>
      <c r="BX91" s="2"/>
      <c r="BY91" s="2" t="n">
        <v>25.8175559380379</v>
      </c>
      <c r="BZ91" s="2" t="n">
        <v>44.3905492098263</v>
      </c>
      <c r="CA91" s="2" t="n">
        <v>71.9393939393939</v>
      </c>
      <c r="CB91" s="2"/>
      <c r="CC91" s="2" t="n">
        <v>18.5416992645908</v>
      </c>
      <c r="CD91" s="2" t="n">
        <v>133.140353622281</v>
      </c>
      <c r="CE91" s="2" t="n">
        <v>618.059071729958</v>
      </c>
      <c r="CF91" s="2"/>
      <c r="CG91" s="2" t="n">
        <v>116.44500078235</v>
      </c>
      <c r="CH91" s="2" t="n">
        <v>176.294789547802</v>
      </c>
      <c r="CI91" s="2" t="n">
        <v>51.3974737973663</v>
      </c>
      <c r="CJ91" s="2"/>
      <c r="CK91" s="2" t="n">
        <v>20.2785166640588</v>
      </c>
      <c r="CL91" s="2" t="n">
        <v>22.6255672038805</v>
      </c>
      <c r="CM91" s="2" t="n">
        <v>11.5740740740741</v>
      </c>
      <c r="CN91" s="2"/>
      <c r="CO91" s="2" t="n">
        <v>13.9101861993428</v>
      </c>
      <c r="CP91" s="2" t="n">
        <v>32.4362384603349</v>
      </c>
      <c r="CQ91" s="2" t="n">
        <v>133.18335208099</v>
      </c>
      <c r="CR91" s="2"/>
      <c r="CS91" s="2" t="n">
        <v>1.81505241746206</v>
      </c>
      <c r="CT91" s="2" t="n">
        <v>3.63010483492411</v>
      </c>
      <c r="CU91" s="2" t="n">
        <v>100</v>
      </c>
      <c r="CV91" s="2"/>
      <c r="CW91" s="2" t="n">
        <v>1633.12470661868</v>
      </c>
      <c r="CX91" s="2" t="n">
        <v>2316.88311688312</v>
      </c>
      <c r="CY91" s="2" t="n">
        <v>41.8681076523622</v>
      </c>
      <c r="DA91" s="2" t="s">
        <v>179</v>
      </c>
      <c r="DB91" s="2" t="n">
        <v>5.00416199929362</v>
      </c>
      <c r="DC91" s="2" t="n">
        <v>10.8330780550977</v>
      </c>
      <c r="DD91" s="2" t="n">
        <v>116.48136204677</v>
      </c>
      <c r="DF91" s="2" t="n">
        <v>6.17235999034613</v>
      </c>
      <c r="DG91" s="2" t="n">
        <v>11.2536586486932</v>
      </c>
      <c r="DH91" s="2" t="n">
        <v>82.3234332782674</v>
      </c>
      <c r="DJ91" s="2" t="n">
        <v>3.87488593972216</v>
      </c>
      <c r="DK91" s="2" t="n">
        <v>5.89354163480104</v>
      </c>
      <c r="DL91" s="2" t="n">
        <v>52.0958739555473</v>
      </c>
      <c r="DN91" s="2" t="n">
        <v>7.16960750930068</v>
      </c>
      <c r="DO91" s="2" t="n">
        <v>18.5860644977631</v>
      </c>
      <c r="DP91" s="2" t="n">
        <v>159.234058121767</v>
      </c>
      <c r="DR91" s="2" t="n">
        <v>31.0169219145279</v>
      </c>
      <c r="DS91" s="2" t="n">
        <v>46.8678945829998</v>
      </c>
      <c r="DT91" s="2" t="n">
        <v>51.1042736998589</v>
      </c>
      <c r="DV91" s="2" t="n">
        <v>22.4874641549329</v>
      </c>
      <c r="DW91" s="2" t="n">
        <v>28.5095883185778</v>
      </c>
      <c r="DX91" s="2" t="n">
        <v>26.7799166778167</v>
      </c>
      <c r="DZ91" s="2" t="n">
        <v>7.47244508123381</v>
      </c>
      <c r="EA91" s="2" t="n">
        <v>8.57639038262303</v>
      </c>
      <c r="EB91" s="2" t="n">
        <v>14.7735485425199</v>
      </c>
      <c r="ED91" s="2" t="n">
        <v>6.15285402072051</v>
      </c>
      <c r="EE91" s="2" t="n">
        <v>11.7979227767836</v>
      </c>
      <c r="EF91" s="2" t="n">
        <v>91.7471589128009</v>
      </c>
      <c r="EH91" s="2" t="n">
        <v>97.7280709545562</v>
      </c>
      <c r="EI91" s="2" t="n">
        <v>128.072467668472</v>
      </c>
      <c r="EJ91" s="2" t="n">
        <v>31.0498267463255</v>
      </c>
      <c r="EL91" s="2" t="n">
        <v>126.756374052743</v>
      </c>
      <c r="EM91" s="2" t="n">
        <v>136.323248513304</v>
      </c>
      <c r="EN91" s="2" t="n">
        <v>7.5474504000719</v>
      </c>
      <c r="EP91" s="2" t="n">
        <v>58.2083850134212</v>
      </c>
      <c r="EQ91" s="2" t="n">
        <v>58.5644557522957</v>
      </c>
      <c r="ER91" s="2" t="n">
        <v>0.611717261683853</v>
      </c>
      <c r="ET91" s="2" t="n">
        <v>14.53678207417</v>
      </c>
      <c r="EU91" s="2" t="n">
        <v>14.5099983334118</v>
      </c>
      <c r="EV91" s="2" t="n">
        <v>-0.184248072383042</v>
      </c>
      <c r="EX91" s="2" t="n">
        <v>14.4031976849541</v>
      </c>
      <c r="EY91" s="2" t="n">
        <v>15.3380183861549</v>
      </c>
      <c r="EZ91" s="2" t="n">
        <v>6.49036916418484</v>
      </c>
      <c r="FB91" s="2" t="n">
        <v>9.85573511160819</v>
      </c>
      <c r="FC91" s="2" t="n">
        <v>10.1349777894985</v>
      </c>
      <c r="FD91" s="2" t="n">
        <v>2.83330136948772</v>
      </c>
      <c r="FF91" s="2" t="n">
        <v>3.42693012573581</v>
      </c>
      <c r="FG91" s="2" t="n">
        <v>8.58095506239699</v>
      </c>
      <c r="FH91" s="2" t="n">
        <v>150.397724714464</v>
      </c>
      <c r="FJ91" s="2" t="n">
        <v>31.1135516849541</v>
      </c>
      <c r="FK91" s="2" t="n">
        <v>48.2796664584413</v>
      </c>
      <c r="FL91" s="2" t="n">
        <v>55.1724693706002</v>
      </c>
      <c r="FN91" s="2" t="n">
        <v>353.887728991053</v>
      </c>
      <c r="FO91" s="2" t="n">
        <v>354.589365276195</v>
      </c>
      <c r="FP91" s="2" t="n">
        <v>0.198265220199301</v>
      </c>
      <c r="FR91" s="2" t="n">
        <v>312.833603441959</v>
      </c>
      <c r="FS91" s="2" t="n">
        <v>303.108418171886</v>
      </c>
      <c r="FT91" s="2" t="n">
        <v>-3.1087406094075</v>
      </c>
      <c r="FV91" s="2" t="n">
        <v>130.32676370591</v>
      </c>
      <c r="FW91" s="2" t="n">
        <v>118.510749367318</v>
      </c>
      <c r="FX91" s="2" t="n">
        <v>-9.06645266298141</v>
      </c>
      <c r="FZ91" s="2" t="n">
        <v>30.5972671151401</v>
      </c>
      <c r="GA91" s="2" t="n">
        <v>28.588087952437</v>
      </c>
      <c r="GB91" s="2" t="n">
        <v>-6.56653143283149</v>
      </c>
      <c r="GD91" s="2" t="n">
        <v>10.3706824231222</v>
      </c>
      <c r="GE91" s="2" t="n">
        <v>10.5616531949612</v>
      </c>
      <c r="GF91" s="2" t="n">
        <v>1.8414484606448</v>
      </c>
      <c r="GH91" s="2" t="n">
        <v>2.36405408405934</v>
      </c>
      <c r="GI91" s="2" t="n">
        <v>6.90146150364964</v>
      </c>
      <c r="GJ91" s="2" t="n">
        <v>191.933317016127</v>
      </c>
      <c r="GL91" s="2" t="n">
        <v>3.41004723969861</v>
      </c>
      <c r="GM91" s="2" t="n">
        <v>7.8011791744761</v>
      </c>
      <c r="GN91" s="2" t="n">
        <v>128.770413607689</v>
      </c>
      <c r="GP91" s="2" t="n">
        <v>23.8341732707794</v>
      </c>
      <c r="GQ91" s="2" t="n">
        <v>29.7853070202496</v>
      </c>
      <c r="GR91" s="2" t="n">
        <v>24.9689119981614</v>
      </c>
      <c r="GT91" s="2" t="n">
        <v>88.5027631236167</v>
      </c>
      <c r="GU91" s="2" t="n">
        <v>76.0309264549094</v>
      </c>
      <c r="GV91" s="2" t="n">
        <v>-14.0920308344353</v>
      </c>
      <c r="GX91" s="2" t="n">
        <v>88.9102154410172</v>
      </c>
      <c r="GY91" s="2" t="n">
        <v>69.4943564516129</v>
      </c>
      <c r="GZ91" s="2" t="n">
        <v>-21.8376020045579</v>
      </c>
      <c r="HB91" s="2" t="n">
        <v>57.7811695613374</v>
      </c>
      <c r="HC91" s="2" t="n">
        <v>48.7256935344949</v>
      </c>
      <c r="HD91" s="2" t="n">
        <v>-15.672019267851</v>
      </c>
      <c r="HF91" s="2" t="n">
        <v>29.1135790313162</v>
      </c>
      <c r="HG91" s="2" t="n">
        <v>37.1429664779845</v>
      </c>
      <c r="HH91" s="2" t="n">
        <v>27.5795271959911</v>
      </c>
      <c r="HJ91" s="2" t="n">
        <v>12.5501305705204</v>
      </c>
      <c r="HK91" s="2" t="n">
        <v>20.3582017685425</v>
      </c>
      <c r="HL91" s="2" t="n">
        <v>62.2150594700815</v>
      </c>
      <c r="HN91" s="2" t="n">
        <v>5.96289905085943</v>
      </c>
      <c r="HO91" s="2" t="n">
        <v>6.07542162185072</v>
      </c>
      <c r="HP91" s="2" t="n">
        <v>1.88704470814529</v>
      </c>
      <c r="HR91" s="2" t="n">
        <v>0</v>
      </c>
      <c r="HS91" s="2" t="n">
        <v>2.51895745655757</v>
      </c>
      <c r="HT91" s="2" t="e">
        <f aca="false"/>
        <v>#DIV/0!</v>
      </c>
      <c r="HV91" s="2" t="n">
        <v>0</v>
      </c>
      <c r="HW91" s="2" t="n">
        <v>3.97799626960207</v>
      </c>
      <c r="HX91" s="2" t="e">
        <f aca="false"/>
        <v>#DIV/0!</v>
      </c>
      <c r="HZ91" s="2" t="n">
        <v>1.9600734949376</v>
      </c>
      <c r="IA91" s="2" t="n">
        <v>2.50874800376737</v>
      </c>
      <c r="IB91" s="2" t="n">
        <v>27.992547741034</v>
      </c>
      <c r="ID91" s="2" t="n">
        <v>3.23014742359312</v>
      </c>
      <c r="IE91" s="2" t="n">
        <v>2.90093757499411</v>
      </c>
      <c r="IF91" s="2" t="n">
        <v>-10.191790201105</v>
      </c>
      <c r="IH91" s="2" t="n">
        <v>4.04456344478455</v>
      </c>
      <c r="II91" s="2" t="n">
        <v>3.97642756275018</v>
      </c>
      <c r="IJ91" s="2" t="n">
        <v>-1.68462883484344</v>
      </c>
      <c r="IL91" s="2" t="n">
        <v>5.11791896256181</v>
      </c>
      <c r="IM91" s="2" t="n">
        <v>4.89315670214269</v>
      </c>
      <c r="IN91" s="2" t="n">
        <v>-4.39167290579011</v>
      </c>
      <c r="IP91" s="2" t="n">
        <v>12.9593701850718</v>
      </c>
      <c r="IQ91" s="2" t="n">
        <v>11.5097564713916</v>
      </c>
      <c r="IR91" s="2" t="n">
        <v>-11.1858345967313</v>
      </c>
      <c r="IT91" s="2" t="n">
        <v>21.3365347975041</v>
      </c>
      <c r="IU91" s="2" t="n">
        <v>29.5580759752767</v>
      </c>
      <c r="IV91" s="2" t="n">
        <v>38.532691722436</v>
      </c>
    </row>
    <row r="92" customFormat="false" ht="15.75" hidden="false" customHeight="false" outlineLevel="0" collapsed="false">
      <c r="A92" s="13" t="n">
        <v>105</v>
      </c>
      <c r="B92" s="13" t="n">
        <v>1</v>
      </c>
      <c r="C92" s="13" t="n">
        <v>29</v>
      </c>
      <c r="D92" s="14" t="n">
        <v>1.795</v>
      </c>
      <c r="E92" s="14" t="n">
        <v>82.9</v>
      </c>
      <c r="F92" s="14" t="n">
        <v>82</v>
      </c>
      <c r="G92" s="14" t="n">
        <v>25.7291610089928</v>
      </c>
      <c r="H92" s="14" t="n">
        <v>25.4498335673994</v>
      </c>
      <c r="I92" s="14" t="n">
        <v>84.4</v>
      </c>
      <c r="J92" s="14" t="n">
        <v>84.1</v>
      </c>
      <c r="K92" s="14" t="n">
        <v>104.2</v>
      </c>
      <c r="L92" s="14" t="n">
        <v>103.9</v>
      </c>
      <c r="M92" s="14" t="n">
        <v>5.1</v>
      </c>
      <c r="N92" s="14" t="n">
        <v>5.1</v>
      </c>
      <c r="O92" s="14" t="n">
        <v>53</v>
      </c>
      <c r="P92" s="14" t="n">
        <v>52</v>
      </c>
      <c r="Q92" s="14" t="n">
        <v>0.75</v>
      </c>
      <c r="R92" s="14" t="n">
        <v>0.58</v>
      </c>
      <c r="T92" s="2" t="n">
        <v>105</v>
      </c>
      <c r="U92" s="2" t="n">
        <v>0.73</v>
      </c>
      <c r="V92" s="2" t="n">
        <v>0.44</v>
      </c>
      <c r="X92" s="2" t="n">
        <v>4.43</v>
      </c>
      <c r="Y92" s="2" t="n">
        <v>2.48</v>
      </c>
      <c r="AB92" s="2" t="n">
        <v>1.55</v>
      </c>
      <c r="AC92" s="2" t="n">
        <v>0.9</v>
      </c>
      <c r="AE92" s="2" t="n">
        <v>2.54</v>
      </c>
      <c r="AF92" s="2" t="n">
        <v>1.38</v>
      </c>
      <c r="AH92" s="2" t="n">
        <v>105</v>
      </c>
      <c r="AI92" s="2" t="n">
        <v>-39.7260273972603</v>
      </c>
      <c r="AK92" s="2" t="n">
        <v>-44.0180586907449</v>
      </c>
      <c r="AM92" s="2" t="n">
        <v>-41.9354838709677</v>
      </c>
      <c r="AN92" s="2" t="n">
        <v>-45.6692913385827</v>
      </c>
      <c r="AQ92" s="15" t="n">
        <v>105</v>
      </c>
      <c r="AR92" s="16" t="n">
        <v>-56.30674216</v>
      </c>
      <c r="AS92" s="16" t="n">
        <v>-39.7260274</v>
      </c>
      <c r="AT92" s="16" t="n">
        <v>8.13004857835938</v>
      </c>
      <c r="AV92" s="0" t="s">
        <v>180</v>
      </c>
      <c r="AW92" s="2" t="n">
        <v>5.4920982631826</v>
      </c>
      <c r="AX92" s="2" t="n">
        <v>1.23611328430606</v>
      </c>
      <c r="AY92" s="2" t="n">
        <v>-77.4928774928775</v>
      </c>
      <c r="AZ92" s="2"/>
      <c r="BA92" s="2" t="n">
        <v>30.4647160068847</v>
      </c>
      <c r="BB92" s="2" t="n">
        <v>10.5773744327961</v>
      </c>
      <c r="BC92" s="2" t="n">
        <v>-65.2799178222907</v>
      </c>
      <c r="BD92" s="2"/>
      <c r="BE92" s="2" t="n">
        <v>61.4770771397277</v>
      </c>
      <c r="BF92" s="2" t="n">
        <v>24.5814426537318</v>
      </c>
      <c r="BG92" s="2" t="n">
        <v>-60.0152710613388</v>
      </c>
      <c r="BH92" s="2"/>
      <c r="BI92" s="2" t="n">
        <v>357.909560319199</v>
      </c>
      <c r="BJ92" s="2" t="n">
        <v>156.97074010327</v>
      </c>
      <c r="BK92" s="2" t="n">
        <v>-56.1423450205474</v>
      </c>
      <c r="BL92" s="2"/>
      <c r="BM92" s="2" t="n">
        <v>53.7318103583164</v>
      </c>
      <c r="BN92" s="2" t="n">
        <v>17.1804099514943</v>
      </c>
      <c r="BO92" s="2" t="n">
        <v>-68.025626092021</v>
      </c>
      <c r="BP92" s="2"/>
      <c r="BQ92" s="2" t="n">
        <v>1088.79674542325</v>
      </c>
      <c r="BR92" s="2" t="n">
        <v>491.347207009858</v>
      </c>
      <c r="BS92" s="2" t="n">
        <v>-54.8724581447151</v>
      </c>
      <c r="BT92" s="2"/>
      <c r="BU92" s="2" t="n">
        <v>476.732905648568</v>
      </c>
      <c r="BV92" s="2" t="n">
        <v>209.87325927085</v>
      </c>
      <c r="BW92" s="2" t="n">
        <v>-55.9767625049232</v>
      </c>
      <c r="BX92" s="2"/>
      <c r="BY92" s="2" t="n">
        <v>44.6409012674073</v>
      </c>
      <c r="BZ92" s="2" t="n">
        <v>16.0381786887811</v>
      </c>
      <c r="CA92" s="2" t="n">
        <v>-64.0729057132843</v>
      </c>
      <c r="CB92" s="2"/>
      <c r="CC92" s="2" t="n">
        <v>33.0934126114849</v>
      </c>
      <c r="CD92" s="2" t="n">
        <v>17.2742919730872</v>
      </c>
      <c r="CE92" s="2" t="n">
        <v>-47.8014184397163</v>
      </c>
      <c r="CF92" s="2"/>
      <c r="CG92" s="2" t="n">
        <v>233.109059615084</v>
      </c>
      <c r="CH92" s="2" t="n">
        <v>116.210295728368</v>
      </c>
      <c r="CI92" s="2" t="n">
        <v>-50.1476708282991</v>
      </c>
      <c r="CJ92" s="2"/>
      <c r="CK92" s="2" t="n">
        <v>25.7862619308402</v>
      </c>
      <c r="CL92" s="2" t="n">
        <v>9.05961508371147</v>
      </c>
      <c r="CM92" s="2" t="n">
        <v>-64.8665048543689</v>
      </c>
      <c r="CN92" s="2"/>
      <c r="CO92" s="2" t="n">
        <v>24.3936786105461</v>
      </c>
      <c r="CP92" s="2" t="n">
        <v>11.1406665623533</v>
      </c>
      <c r="CQ92" s="2" t="n">
        <v>-54.3296985246953</v>
      </c>
      <c r="CR92" s="2"/>
      <c r="CS92" s="2" t="n">
        <v>4.7723360976373</v>
      </c>
      <c r="CT92" s="2" t="n">
        <v>2.34705053982162</v>
      </c>
      <c r="CU92" s="2" t="n">
        <v>-50.8196721311476</v>
      </c>
      <c r="CV92" s="2"/>
      <c r="CW92" s="2" t="n">
        <v>2440.40056329213</v>
      </c>
      <c r="CX92" s="2" t="n">
        <v>1083.83664528243</v>
      </c>
      <c r="CY92" s="2" t="n">
        <v>-55.5877563058616</v>
      </c>
      <c r="DA92" s="2" t="s">
        <v>180</v>
      </c>
      <c r="DB92" s="2" t="n">
        <v>3.33739811090181</v>
      </c>
      <c r="DC92" s="2" t="n">
        <v>4.182982537085</v>
      </c>
      <c r="DD92" s="2" t="n">
        <v>25.3366364480472</v>
      </c>
      <c r="DF92" s="2" t="n">
        <v>2.12183031622322</v>
      </c>
      <c r="DG92" s="2" t="n">
        <v>3.77217421568166</v>
      </c>
      <c r="DH92" s="2" t="n">
        <v>77.7792591066375</v>
      </c>
      <c r="DJ92" s="2" t="n">
        <v>1.78255245561573</v>
      </c>
      <c r="DK92" s="2" t="n">
        <v>2.52745676171415</v>
      </c>
      <c r="DL92" s="2" t="n">
        <v>41.7886331340032</v>
      </c>
      <c r="DN92" s="2" t="n">
        <v>3.80794587520603</v>
      </c>
      <c r="DO92" s="2" t="n">
        <v>4.2492925472098</v>
      </c>
      <c r="DP92" s="2" t="n">
        <v>11.5901508705107</v>
      </c>
      <c r="DR92" s="2" t="n">
        <v>9.46454848410643</v>
      </c>
      <c r="DS92" s="2" t="n">
        <v>8.9881630729927</v>
      </c>
      <c r="DT92" s="2" t="n">
        <v>-5.03336648244455</v>
      </c>
      <c r="DV92" s="2" t="n">
        <v>8.06139163809748</v>
      </c>
      <c r="DW92" s="2" t="n">
        <v>7.35993536849541</v>
      </c>
      <c r="DX92" s="2" t="n">
        <v>-8.70142899753246</v>
      </c>
      <c r="DZ92" s="2" t="n">
        <v>2.75110035413233</v>
      </c>
      <c r="EA92" s="2" t="n">
        <v>2.98533914692724</v>
      </c>
      <c r="EB92" s="2" t="n">
        <v>8.51436744003438</v>
      </c>
      <c r="ED92" s="2" t="n">
        <v>0</v>
      </c>
      <c r="EE92" s="2" t="n">
        <v>3.75235964798681</v>
      </c>
      <c r="EF92" s="2" t="e">
        <f aca="false"/>
        <v>#DIV/0!</v>
      </c>
      <c r="EH92" s="2" t="n">
        <v>39.085475599482</v>
      </c>
      <c r="EI92" s="2" t="n">
        <v>18.4030015514481</v>
      </c>
      <c r="EJ92" s="2" t="n">
        <v>-52.9160096706307</v>
      </c>
      <c r="EL92" s="2" t="n">
        <v>51.1088549823405</v>
      </c>
      <c r="EM92" s="2" t="n">
        <v>21.9815047621851</v>
      </c>
      <c r="EN92" s="2" t="n">
        <v>-56.9908095773613</v>
      </c>
      <c r="EP92" s="2" t="n">
        <v>27.690993365199</v>
      </c>
      <c r="EQ92" s="2" t="n">
        <v>12.5531136851895</v>
      </c>
      <c r="ER92" s="2" t="n">
        <v>-54.6671601136352</v>
      </c>
      <c r="ET92" s="2" t="n">
        <v>7.86343883494231</v>
      </c>
      <c r="EU92" s="2" t="n">
        <v>4.40431164398399</v>
      </c>
      <c r="EV92" s="2" t="n">
        <v>-43.9900056904773</v>
      </c>
      <c r="EX92" s="2" t="n">
        <v>7.65525086249117</v>
      </c>
      <c r="EY92" s="2" t="n">
        <v>3.96934266541088</v>
      </c>
      <c r="EZ92" s="2" t="n">
        <v>-48.148757804141</v>
      </c>
      <c r="FB92" s="2" t="n">
        <v>7.85338368118672</v>
      </c>
      <c r="FC92" s="2" t="n">
        <v>3.75948312008477</v>
      </c>
      <c r="FD92" s="2" t="n">
        <v>-52.129129650308</v>
      </c>
      <c r="FF92" s="2" t="n">
        <v>4.76254256934307</v>
      </c>
      <c r="FG92" s="2" t="n">
        <v>5.25938546079586</v>
      </c>
      <c r="FH92" s="2" t="n">
        <v>10.4323034223571</v>
      </c>
      <c r="FJ92" s="2" t="n">
        <v>14.5765012173299</v>
      </c>
      <c r="FK92" s="2" t="n">
        <v>9.9303515530963</v>
      </c>
      <c r="FL92" s="2" t="n">
        <v>-31.8742446830095</v>
      </c>
      <c r="FN92" s="2" t="n">
        <v>164.222018386861</v>
      </c>
      <c r="FO92" s="2" t="n">
        <v>54.4448644019308</v>
      </c>
      <c r="FP92" s="2" t="n">
        <v>-66.8467937876188</v>
      </c>
      <c r="FR92" s="2" t="n">
        <v>196.739176956675</v>
      </c>
      <c r="FS92" s="2" t="n">
        <v>63.3869820713445</v>
      </c>
      <c r="FT92" s="2" t="n">
        <v>-67.7812101016855</v>
      </c>
      <c r="FV92" s="2" t="n">
        <v>92.7152682093243</v>
      </c>
      <c r="FW92" s="2" t="n">
        <v>31.7567986437485</v>
      </c>
      <c r="FX92" s="2" t="n">
        <v>-65.7480377751258</v>
      </c>
      <c r="FZ92" s="2" t="n">
        <v>21.0176629842242</v>
      </c>
      <c r="GA92" s="2" t="n">
        <v>8.00674406333883</v>
      </c>
      <c r="GB92" s="2" t="n">
        <v>-61.9046890734299</v>
      </c>
      <c r="GD92" s="2" t="n">
        <v>7.7388295062397</v>
      </c>
      <c r="GE92" s="2" t="n">
        <v>3.53036191193784</v>
      </c>
      <c r="GF92" s="2" t="n">
        <v>-54.3811902162806</v>
      </c>
      <c r="GH92" s="2" t="n">
        <v>3.76430496491641</v>
      </c>
      <c r="GI92" s="2" t="n">
        <v>4.01410224370144</v>
      </c>
      <c r="GJ92" s="2" t="n">
        <v>6.63594690422675</v>
      </c>
      <c r="GL92" s="2" t="n">
        <v>3.79683634471392</v>
      </c>
      <c r="GM92" s="2" t="n">
        <v>3.47391418177537</v>
      </c>
      <c r="GN92" s="2" t="n">
        <v>-8.50503244334267</v>
      </c>
      <c r="GP92" s="2" t="n">
        <v>14.0089636515187</v>
      </c>
      <c r="GQ92" s="2" t="n">
        <v>7.18790480315517</v>
      </c>
      <c r="GR92" s="2" t="n">
        <v>-48.6906741857673</v>
      </c>
      <c r="GT92" s="2" t="n">
        <v>52.1321918963975</v>
      </c>
      <c r="GU92" s="2" t="n">
        <v>21.2709962825524</v>
      </c>
      <c r="GV92" s="2" t="n">
        <v>-59.1979628924402</v>
      </c>
      <c r="GX92" s="2" t="n">
        <v>62.7467310854721</v>
      </c>
      <c r="GY92" s="2" t="n">
        <v>23.7403208829762</v>
      </c>
      <c r="GZ92" s="2" t="n">
        <v>-62.1648483159422</v>
      </c>
      <c r="HB92" s="2" t="n">
        <v>46.5793425300212</v>
      </c>
      <c r="HC92" s="2" t="n">
        <v>17.5354809458441</v>
      </c>
      <c r="HD92" s="2" t="n">
        <v>-62.3535241302683</v>
      </c>
      <c r="HF92" s="2" t="n">
        <v>23.862024246527</v>
      </c>
      <c r="HG92" s="2" t="n">
        <v>10.2103785844125</v>
      </c>
      <c r="HH92" s="2" t="n">
        <v>-57.2107610028155</v>
      </c>
      <c r="HJ92" s="2" t="n">
        <v>10.1105471090181</v>
      </c>
      <c r="HK92" s="2" t="n">
        <v>6.68001667247469</v>
      </c>
      <c r="HL92" s="2" t="n">
        <v>-33.9302156406904</v>
      </c>
      <c r="HN92" s="2" t="n">
        <v>4.18655713138686</v>
      </c>
      <c r="HO92" s="2" t="n">
        <v>1.85034116482223</v>
      </c>
      <c r="HP92" s="2" t="n">
        <v>-55.8027967431732</v>
      </c>
      <c r="HR92" s="2" t="n">
        <v>2.55170742665411</v>
      </c>
      <c r="HS92" s="2" t="n">
        <v>1.39469611561102</v>
      </c>
      <c r="HT92" s="2" t="n">
        <v>-45.3426321120288</v>
      </c>
      <c r="HV92" s="2" t="n">
        <v>2.28959194160584</v>
      </c>
      <c r="HW92" s="2" t="n">
        <v>2.67533952813751</v>
      </c>
      <c r="HX92" s="2" t="n">
        <v>16.8478749213766</v>
      </c>
      <c r="HZ92" s="2" t="n">
        <v>1.58665697292206</v>
      </c>
      <c r="IA92" s="2" t="n">
        <v>1.70829604520838</v>
      </c>
      <c r="IB92" s="2" t="n">
        <v>7.66637492301208</v>
      </c>
      <c r="ID92" s="2" t="n">
        <v>2.22006736825995</v>
      </c>
      <c r="IE92" s="2" t="n">
        <v>1.72980790228397</v>
      </c>
      <c r="IF92" s="2" t="n">
        <v>-22.083089593819</v>
      </c>
      <c r="IH92" s="2" t="n">
        <v>3.30671831951966</v>
      </c>
      <c r="II92" s="2" t="n">
        <v>1.92245024699788</v>
      </c>
      <c r="IJ92" s="2" t="n">
        <v>-41.8622918181571</v>
      </c>
      <c r="IL92" s="2" t="n">
        <v>3.99856947421709</v>
      </c>
      <c r="IM92" s="2" t="n">
        <v>2.41964031127855</v>
      </c>
      <c r="IN92" s="2" t="n">
        <v>-39.4873509918868</v>
      </c>
      <c r="IP92" s="2" t="n">
        <v>9.15129572733694</v>
      </c>
      <c r="IQ92" s="2" t="n">
        <v>3.61072599246527</v>
      </c>
      <c r="IR92" s="2" t="n">
        <v>-60.5441010754441</v>
      </c>
      <c r="IT92" s="2" t="n">
        <v>16.0268221349188</v>
      </c>
      <c r="IU92" s="2" t="n">
        <v>7.20847800777019</v>
      </c>
      <c r="IV92" s="2" t="n">
        <v>-55.0224121345643</v>
      </c>
    </row>
    <row r="93" customFormat="false" ht="15.75" hidden="false" customHeight="false" outlineLevel="0" collapsed="false">
      <c r="A93" s="13" t="n">
        <v>109</v>
      </c>
      <c r="B93" s="13" t="n">
        <v>1</v>
      </c>
      <c r="C93" s="13" t="n">
        <v>35</v>
      </c>
      <c r="D93" s="14" t="n">
        <v>1.757</v>
      </c>
      <c r="E93" s="14" t="n">
        <v>97.3</v>
      </c>
      <c r="F93" s="14" t="n">
        <v>99.3</v>
      </c>
      <c r="G93" s="14" t="n">
        <v>31.518774078416</v>
      </c>
      <c r="H93" s="14" t="n">
        <v>32.1666419936969</v>
      </c>
      <c r="I93" s="14" t="n">
        <v>105.5</v>
      </c>
      <c r="J93" s="14" t="n">
        <v>108.2</v>
      </c>
      <c r="K93" s="14" t="n">
        <v>114.2</v>
      </c>
      <c r="L93" s="14" t="n">
        <v>115.9</v>
      </c>
      <c r="M93" s="14" t="n">
        <v>5.2</v>
      </c>
      <c r="N93" s="14" t="n">
        <v>5.5</v>
      </c>
      <c r="O93" s="14" t="n">
        <v>66</v>
      </c>
      <c r="P93" s="14" t="n">
        <v>60</v>
      </c>
      <c r="Q93" s="14" t="n">
        <v>1.02</v>
      </c>
      <c r="R93" s="14" t="n">
        <v>1.28</v>
      </c>
      <c r="T93" s="2" t="n">
        <v>109</v>
      </c>
      <c r="U93" s="2" t="n">
        <v>0.97</v>
      </c>
      <c r="V93" s="2" t="n">
        <v>0.71</v>
      </c>
      <c r="X93" s="2" t="n">
        <v>5.54</v>
      </c>
      <c r="Y93" s="2" t="n">
        <v>5.79</v>
      </c>
      <c r="AB93" s="2" t="n">
        <v>1.35</v>
      </c>
      <c r="AC93" s="2" t="n">
        <v>1.34</v>
      </c>
      <c r="AE93" s="2" t="n">
        <v>3.74</v>
      </c>
      <c r="AF93" s="2" t="n">
        <v>4.12</v>
      </c>
      <c r="AH93" s="2" t="n">
        <v>109</v>
      </c>
      <c r="AI93" s="2" t="n">
        <v>-26.8041237113402</v>
      </c>
      <c r="AK93" s="2" t="n">
        <v>4.51263537906137</v>
      </c>
      <c r="AM93" s="2" t="n">
        <v>-0.740740740740742</v>
      </c>
      <c r="AN93" s="2" t="n">
        <v>10.1604278074866</v>
      </c>
      <c r="AQ93" s="15" t="n">
        <v>109</v>
      </c>
      <c r="AR93" s="16" t="n">
        <v>-34.8824055</v>
      </c>
      <c r="AS93" s="16" t="n">
        <v>-26.80412371</v>
      </c>
      <c r="AT93" s="16" t="n">
        <v>3.07048614957321</v>
      </c>
      <c r="AV93" s="0" t="s">
        <v>181</v>
      </c>
      <c r="AW93" s="2" t="n">
        <v>0.985761226725082</v>
      </c>
      <c r="AX93" s="2" t="n">
        <v>0.907526208731028</v>
      </c>
      <c r="AY93" s="2" t="n">
        <v>-7.93650793650795</v>
      </c>
      <c r="AZ93" s="2"/>
      <c r="BA93" s="2" t="n">
        <v>22.6881552182757</v>
      </c>
      <c r="BB93" s="2" t="n">
        <v>25.3168518228759</v>
      </c>
      <c r="BC93" s="2" t="n">
        <v>11.5862068965517</v>
      </c>
      <c r="BD93" s="2"/>
      <c r="BE93" s="2" t="n">
        <v>57.9095603191989</v>
      </c>
      <c r="BF93" s="2" t="n">
        <v>52.1671099984353</v>
      </c>
      <c r="BG93" s="2" t="n">
        <v>-9.91623885436369</v>
      </c>
      <c r="BH93" s="2"/>
      <c r="BI93" s="2" t="n">
        <v>367.282115474887</v>
      </c>
      <c r="BJ93" s="2" t="n">
        <v>365.091534971053</v>
      </c>
      <c r="BK93" s="2" t="n">
        <v>-0.596429940783028</v>
      </c>
      <c r="BL93" s="2"/>
      <c r="BM93" s="2" t="n">
        <v>114.692536379283</v>
      </c>
      <c r="BN93" s="2" t="n">
        <v>54.2012204662807</v>
      </c>
      <c r="BO93" s="2" t="n">
        <v>-52.7421555252388</v>
      </c>
      <c r="BP93" s="2"/>
      <c r="BQ93" s="2" t="n">
        <v>1315.45923955563</v>
      </c>
      <c r="BR93" s="2" t="n">
        <v>1255.06180566422</v>
      </c>
      <c r="BS93" s="2" t="n">
        <v>-4.59135730513496</v>
      </c>
      <c r="BT93" s="2"/>
      <c r="BU93" s="2" t="n">
        <v>519.261461430136</v>
      </c>
      <c r="BV93" s="2" t="n">
        <v>505.288687216398</v>
      </c>
      <c r="BW93" s="2" t="n">
        <v>-2.69089375037667</v>
      </c>
      <c r="BX93" s="2"/>
      <c r="BY93" s="2" t="n">
        <v>47.9267720231576</v>
      </c>
      <c r="BZ93" s="2" t="n">
        <v>49.4132373650446</v>
      </c>
      <c r="CA93" s="2" t="n">
        <v>3.10153444335619</v>
      </c>
      <c r="CB93" s="2"/>
      <c r="CC93" s="2" t="n">
        <v>40.6822093569082</v>
      </c>
      <c r="CD93" s="2" t="n">
        <v>171.569394460961</v>
      </c>
      <c r="CE93" s="2" t="n">
        <v>321.730769230769</v>
      </c>
      <c r="CF93" s="2"/>
      <c r="CG93" s="2" t="n">
        <v>212.11078078548</v>
      </c>
      <c r="CH93" s="2" t="n">
        <v>178.68878109842</v>
      </c>
      <c r="CI93" s="2" t="n">
        <v>-15.7568604308055</v>
      </c>
      <c r="CJ93" s="2"/>
      <c r="CK93" s="2" t="n">
        <v>29.1503677045846</v>
      </c>
      <c r="CL93" s="2" t="n">
        <v>21.5615709591613</v>
      </c>
      <c r="CM93" s="2" t="n">
        <v>-26.0332796564681</v>
      </c>
      <c r="CN93" s="2"/>
      <c r="CO93" s="2" t="n">
        <v>22.8602722578626</v>
      </c>
      <c r="CP93" s="2" t="n">
        <v>34.3921139101862</v>
      </c>
      <c r="CQ93" s="2" t="n">
        <v>50.444900752909</v>
      </c>
      <c r="CR93" s="2"/>
      <c r="CS93" s="2" t="n">
        <v>3.08245970896573</v>
      </c>
      <c r="CT93" s="2" t="n">
        <v>4.02127992489438</v>
      </c>
      <c r="CU93" s="2" t="n">
        <v>30.4568527918782</v>
      </c>
      <c r="CV93" s="2"/>
      <c r="CW93" s="2" t="n">
        <v>2754.09169144109</v>
      </c>
      <c r="CX93" s="2" t="n">
        <v>2717.68111406666</v>
      </c>
      <c r="CY93" s="2" t="n">
        <v>-1.32205392752849</v>
      </c>
      <c r="DA93" s="2" t="s">
        <v>181</v>
      </c>
      <c r="DB93" s="2" t="n">
        <v>3.38890827195668</v>
      </c>
      <c r="DC93" s="2" t="n">
        <v>2.79286395950082</v>
      </c>
      <c r="DD93" s="2" t="n">
        <v>-17.5880922298233</v>
      </c>
      <c r="DF93" s="2" t="n">
        <v>3.3677178712032</v>
      </c>
      <c r="DG93" s="2" t="n">
        <v>3.30966285943019</v>
      </c>
      <c r="DH93" s="2" t="n">
        <v>-1.72386803150689</v>
      </c>
      <c r="DJ93" s="2" t="n">
        <v>2.39265083847422</v>
      </c>
      <c r="DK93" s="2" t="n">
        <v>2.26303964939958</v>
      </c>
      <c r="DL93" s="2" t="n">
        <v>-5.41705404693704</v>
      </c>
      <c r="DN93" s="2" t="n">
        <v>3.77956771109018</v>
      </c>
      <c r="DO93" s="2" t="n">
        <v>3.45876715987756</v>
      </c>
      <c r="DP93" s="2" t="n">
        <v>-8.48775774730303</v>
      </c>
      <c r="DR93" s="2" t="n">
        <v>15.6023197741936</v>
      </c>
      <c r="DS93" s="2" t="n">
        <v>11.7860674676242</v>
      </c>
      <c r="DT93" s="2" t="n">
        <v>-24.4595185959557</v>
      </c>
      <c r="DV93" s="2" t="n">
        <v>12.8927130021191</v>
      </c>
      <c r="DW93" s="2" t="n">
        <v>9.47579945538027</v>
      </c>
      <c r="DX93" s="2" t="n">
        <v>-26.5026728367974</v>
      </c>
      <c r="DZ93" s="2" t="n">
        <v>4.80308464068754</v>
      </c>
      <c r="EA93" s="2" t="n">
        <v>3.46915662820815</v>
      </c>
      <c r="EB93" s="2" t="n">
        <v>-27.7723195044185</v>
      </c>
      <c r="ED93" s="2" t="n">
        <v>4.64521101177302</v>
      </c>
      <c r="EE93" s="2" t="n">
        <v>3.88479965269602</v>
      </c>
      <c r="EF93" s="2" t="n">
        <v>-16.3697915369135</v>
      </c>
      <c r="EH93" s="2" t="n">
        <v>41.4143623619025</v>
      </c>
      <c r="EI93" s="2" t="n">
        <v>27.1797363722628</v>
      </c>
      <c r="EJ93" s="2" t="n">
        <v>-34.3712306017159</v>
      </c>
      <c r="EL93" s="2" t="n">
        <v>61.8636905686367</v>
      </c>
      <c r="EM93" s="2" t="n">
        <v>37.6560493428302</v>
      </c>
      <c r="EN93" s="2" t="n">
        <v>-39.1306128090572</v>
      </c>
      <c r="EP93" s="2" t="n">
        <v>33.5496634181775</v>
      </c>
      <c r="EQ93" s="2" t="n">
        <v>21.0021173564869</v>
      </c>
      <c r="ER93" s="2" t="n">
        <v>-37.3999163726102</v>
      </c>
      <c r="ET93" s="2" t="n">
        <v>9.32822528702614</v>
      </c>
      <c r="EU93" s="2" t="n">
        <v>6.90407172898517</v>
      </c>
      <c r="EV93" s="2" t="n">
        <v>-25.987296441184</v>
      </c>
      <c r="EX93" s="2" t="n">
        <v>10.2171677419355</v>
      </c>
      <c r="EY93" s="2" t="n">
        <v>5.89145859783377</v>
      </c>
      <c r="EZ93" s="2" t="n">
        <v>-42.3376541656179</v>
      </c>
      <c r="FB93" s="2" t="n">
        <v>7.87580847421709</v>
      </c>
      <c r="FC93" s="2" t="n">
        <v>5.01763744831646</v>
      </c>
      <c r="FD93" s="2" t="n">
        <v>-36.2905095427013</v>
      </c>
      <c r="FF93" s="2" t="n">
        <v>3.43620092606546</v>
      </c>
      <c r="FG93" s="2" t="n">
        <v>3.68509812714858</v>
      </c>
      <c r="FH93" s="2" t="n">
        <v>7.24338321415072</v>
      </c>
      <c r="FJ93" s="2" t="n">
        <v>12.2915253885095</v>
      </c>
      <c r="FK93" s="2" t="n">
        <v>12.5516478443607</v>
      </c>
      <c r="FL93" s="2" t="n">
        <v>2.11627481235452</v>
      </c>
      <c r="FN93" s="2" t="n">
        <v>225.401405595244</v>
      </c>
      <c r="FO93" s="2" t="n">
        <v>125.775443656699</v>
      </c>
      <c r="FP93" s="2" t="n">
        <v>-44.199352561911</v>
      </c>
      <c r="FR93" s="2" t="n">
        <v>214.330154121968</v>
      </c>
      <c r="FS93" s="2" t="n">
        <v>119.425061155168</v>
      </c>
      <c r="FT93" s="2" t="n">
        <v>-44.2798603657013</v>
      </c>
      <c r="FV93" s="2" t="n">
        <v>83.6781280510949</v>
      </c>
      <c r="FW93" s="2" t="n">
        <v>49.9446044749235</v>
      </c>
      <c r="FX93" s="2" t="n">
        <v>-40.3134299987845</v>
      </c>
      <c r="FZ93" s="2" t="n">
        <v>18.3546416623499</v>
      </c>
      <c r="GA93" s="2" t="n">
        <v>13.1915002243937</v>
      </c>
      <c r="GB93" s="2" t="n">
        <v>-28.1298950583554</v>
      </c>
      <c r="GD93" s="2" t="n">
        <v>7.75405367765482</v>
      </c>
      <c r="GE93" s="2" t="n">
        <v>5.00502350223687</v>
      </c>
      <c r="GF93" s="2" t="n">
        <v>-35.4528133244672</v>
      </c>
      <c r="GH93" s="2" t="n">
        <v>4.37755361973158</v>
      </c>
      <c r="GI93" s="2" t="n">
        <v>5.45657962703085</v>
      </c>
      <c r="GJ93" s="2" t="n">
        <v>24.6490643183814</v>
      </c>
      <c r="GL93" s="2" t="n">
        <v>4.16732118507182</v>
      </c>
      <c r="GM93" s="2" t="n">
        <v>3.04644156463386</v>
      </c>
      <c r="GN93" s="2" t="n">
        <v>-26.8968858088782</v>
      </c>
      <c r="GP93" s="2" t="n">
        <v>19.0946083993407</v>
      </c>
      <c r="GQ93" s="2" t="n">
        <v>11.9103167652461</v>
      </c>
      <c r="GR93" s="2" t="n">
        <v>-37.6247131328585</v>
      </c>
      <c r="GT93" s="2" t="n">
        <v>61.8383726687073</v>
      </c>
      <c r="GU93" s="2" t="n">
        <v>32.6320213428302</v>
      </c>
      <c r="GV93" s="2" t="n">
        <v>-47.2301421681115</v>
      </c>
      <c r="GX93" s="2" t="n">
        <v>59.8081574042854</v>
      </c>
      <c r="GY93" s="2" t="n">
        <v>32.7174515749941</v>
      </c>
      <c r="GZ93" s="2" t="n">
        <v>-45.2960047676542</v>
      </c>
      <c r="HB93" s="2" t="n">
        <v>41.161954857782</v>
      </c>
      <c r="HC93" s="2" t="n">
        <v>25.1092619180598</v>
      </c>
      <c r="HD93" s="2" t="n">
        <v>-38.9988594933977</v>
      </c>
      <c r="HF93" s="2" t="n">
        <v>19.1857476957853</v>
      </c>
      <c r="HG93" s="2" t="n">
        <v>18.027759157523</v>
      </c>
      <c r="HH93" s="2" t="n">
        <v>-6.03567062709102</v>
      </c>
      <c r="HJ93" s="2" t="n">
        <v>8.94008606545797</v>
      </c>
      <c r="HK93" s="2" t="n">
        <v>11.372571771368</v>
      </c>
      <c r="HL93" s="2" t="n">
        <v>27.2087504314809</v>
      </c>
      <c r="HN93" s="2" t="n">
        <v>5.02671537485284</v>
      </c>
      <c r="HO93" s="2" t="n">
        <v>3.33580368754415</v>
      </c>
      <c r="HP93" s="2" t="n">
        <v>-33.6385007149563</v>
      </c>
      <c r="HR93" s="2" t="n">
        <v>2.89769729526725</v>
      </c>
      <c r="HS93" s="2" t="n">
        <v>3.00262063880386</v>
      </c>
      <c r="HT93" s="2" t="n">
        <v>3.62092147126558</v>
      </c>
      <c r="HV93" s="2" t="n">
        <v>2.26943020108312</v>
      </c>
      <c r="HW93" s="2" t="n">
        <v>2.35474470897104</v>
      </c>
      <c r="HX93" s="2" t="n">
        <v>3.759291995286</v>
      </c>
      <c r="HZ93" s="2" t="n">
        <v>1.72044709418413</v>
      </c>
      <c r="IA93" s="2" t="n">
        <v>2.08515857899694</v>
      </c>
      <c r="IB93" s="2" t="n">
        <v>21.1986457500318</v>
      </c>
      <c r="ID93" s="2" t="n">
        <v>2.67260072027313</v>
      </c>
      <c r="IE93" s="2" t="n">
        <v>2.24993708971038</v>
      </c>
      <c r="IF93" s="2" t="n">
        <v>-15.8146941799655</v>
      </c>
      <c r="IH93" s="2" t="n">
        <v>3.23795238309395</v>
      </c>
      <c r="II93" s="2" t="n">
        <v>2.48682468259948</v>
      </c>
      <c r="IJ93" s="2" t="n">
        <v>-23.1976141593764</v>
      </c>
      <c r="IL93" s="2" t="n">
        <v>4.33193253849776</v>
      </c>
      <c r="IM93" s="2" t="n">
        <v>3.08173746880151</v>
      </c>
      <c r="IN93" s="2" t="n">
        <v>-28.859984743202</v>
      </c>
      <c r="IP93" s="2" t="n">
        <v>7.78765229244172</v>
      </c>
      <c r="IQ93" s="2" t="n">
        <v>4.64256221167883</v>
      </c>
      <c r="IR93" s="2" t="n">
        <v>-40.3855996988379</v>
      </c>
      <c r="IT93" s="2" t="n">
        <v>13.7779908549564</v>
      </c>
      <c r="IU93" s="2" t="n">
        <v>10.8266489286555</v>
      </c>
      <c r="IV93" s="2" t="n">
        <v>-21.4206988331627</v>
      </c>
    </row>
    <row r="94" customFormat="false" ht="15.75" hidden="false" customHeight="false" outlineLevel="0" collapsed="false">
      <c r="A94" s="13" t="n">
        <v>111</v>
      </c>
      <c r="B94" s="13" t="n">
        <v>1</v>
      </c>
      <c r="C94" s="13" t="n">
        <v>24</v>
      </c>
      <c r="D94" s="14" t="n">
        <v>1.817</v>
      </c>
      <c r="E94" s="14" t="n">
        <v>117</v>
      </c>
      <c r="F94" s="14" t="n">
        <v>116.4</v>
      </c>
      <c r="G94" s="14" t="n">
        <v>35.438555148904</v>
      </c>
      <c r="H94" s="14" t="n">
        <v>35.2568189686532</v>
      </c>
      <c r="I94" s="14" t="n">
        <v>116.8</v>
      </c>
      <c r="J94" s="14" t="n">
        <v>116.1</v>
      </c>
      <c r="K94" s="14" t="n">
        <v>122.2</v>
      </c>
      <c r="L94" s="14" t="n">
        <v>122.4</v>
      </c>
      <c r="M94" s="14" t="n">
        <v>5.1</v>
      </c>
      <c r="N94" s="14" t="n">
        <v>4.8</v>
      </c>
      <c r="O94" s="14" t="n">
        <v>104</v>
      </c>
      <c r="P94" s="14" t="n">
        <v>84</v>
      </c>
      <c r="Q94" s="14" t="n">
        <v>1.32</v>
      </c>
      <c r="R94" s="14" t="n">
        <v>1.17</v>
      </c>
      <c r="T94" s="2" t="n">
        <v>111</v>
      </c>
      <c r="U94" s="2" t="n">
        <v>2.06</v>
      </c>
      <c r="V94" s="2" t="n">
        <v>1.26</v>
      </c>
      <c r="X94" s="2" t="n">
        <v>7.03</v>
      </c>
      <c r="Y94" s="2" t="n">
        <v>5.78</v>
      </c>
      <c r="AB94" s="2" t="n">
        <v>1.21</v>
      </c>
      <c r="AC94" s="2" t="n">
        <v>1.32</v>
      </c>
      <c r="AE94" s="2" t="n">
        <v>4.87</v>
      </c>
      <c r="AF94" s="2" t="n">
        <v>3.88</v>
      </c>
      <c r="AH94" s="2" t="n">
        <v>111</v>
      </c>
      <c r="AI94" s="2" t="n">
        <v>-38.8349514563107</v>
      </c>
      <c r="AK94" s="2" t="n">
        <v>-17.7809388335704</v>
      </c>
      <c r="AM94" s="2" t="n">
        <v>9.0909090909091</v>
      </c>
      <c r="AN94" s="2" t="n">
        <v>-20.3285420944559</v>
      </c>
      <c r="AQ94" s="15" t="n">
        <v>111</v>
      </c>
      <c r="AR94" s="16" t="n">
        <v>-38.76000934</v>
      </c>
      <c r="AS94" s="16" t="n">
        <v>-38.83495146</v>
      </c>
      <c r="AT94" s="16" t="n">
        <v>-5.70586501253717</v>
      </c>
      <c r="AV94" s="0" t="s">
        <v>182</v>
      </c>
      <c r="AW94" s="2" t="n">
        <v>1.64293537787514</v>
      </c>
      <c r="AX94" s="2" t="n">
        <v>1.61164137067752</v>
      </c>
      <c r="AY94" s="2" t="n">
        <v>-1.90476190476191</v>
      </c>
      <c r="AZ94" s="2"/>
      <c r="BA94" s="2" t="n">
        <v>45.4545454545455</v>
      </c>
      <c r="BB94" s="2" t="n">
        <v>36.4105773744328</v>
      </c>
      <c r="BC94" s="2" t="n">
        <v>-19.8967297762478</v>
      </c>
      <c r="BD94" s="2"/>
      <c r="BE94" s="2" t="n">
        <v>215.036770458457</v>
      </c>
      <c r="BF94" s="2" t="n">
        <v>164.87247692067</v>
      </c>
      <c r="BG94" s="2" t="n">
        <v>-23.3282398311868</v>
      </c>
      <c r="BH94" s="2"/>
      <c r="BI94" s="2" t="n">
        <v>524.910029729307</v>
      </c>
      <c r="BJ94" s="2" t="n">
        <v>458.676263495541</v>
      </c>
      <c r="BK94" s="2" t="n">
        <v>-12.6181178644886</v>
      </c>
      <c r="BL94" s="2"/>
      <c r="BM94" s="2" t="n">
        <v>114.629948364888</v>
      </c>
      <c r="BN94" s="2" t="n">
        <v>80.4412455014865</v>
      </c>
      <c r="BO94" s="2" t="n">
        <v>-29.8252798252798</v>
      </c>
      <c r="BP94" s="2"/>
      <c r="BQ94" s="2" t="n">
        <v>1409.99843529964</v>
      </c>
      <c r="BR94" s="2" t="n">
        <v>1174.19809106556</v>
      </c>
      <c r="BS94" s="2" t="n">
        <v>-16.7234472273701</v>
      </c>
      <c r="BT94" s="2"/>
      <c r="BU94" s="2" t="n">
        <v>772.961977781255</v>
      </c>
      <c r="BV94" s="2" t="n">
        <v>624.612736660929</v>
      </c>
      <c r="BW94" s="2" t="n">
        <v>-19.1923076923077</v>
      </c>
      <c r="BX94" s="2"/>
      <c r="BY94" s="2" t="n">
        <v>81.6617117821937</v>
      </c>
      <c r="BZ94" s="2" t="n">
        <v>53.0746362071663</v>
      </c>
      <c r="CA94" s="2" t="n">
        <v>-35.0067062655681</v>
      </c>
      <c r="CB94" s="2"/>
      <c r="CC94" s="2" t="n">
        <v>57.8782663120013</v>
      </c>
      <c r="CD94" s="2" t="n">
        <v>163.777186668753</v>
      </c>
      <c r="CE94" s="2" t="n">
        <v>182.968369829684</v>
      </c>
      <c r="CF94" s="2"/>
      <c r="CG94" s="2" t="n">
        <v>296.933187294633</v>
      </c>
      <c r="CH94" s="2" t="n">
        <v>270.552339227038</v>
      </c>
      <c r="CI94" s="2" t="n">
        <v>-8.88443905780681</v>
      </c>
      <c r="CJ94" s="2"/>
      <c r="CK94" s="2" t="n">
        <v>37.2711625723674</v>
      </c>
      <c r="CL94" s="2" t="n">
        <v>28.1489594742607</v>
      </c>
      <c r="CM94" s="2" t="n">
        <v>-24.4752308984047</v>
      </c>
      <c r="CN94" s="2"/>
      <c r="CO94" s="2" t="n">
        <v>24.9256767329057</v>
      </c>
      <c r="CP94" s="2" t="n">
        <v>40.9169144108903</v>
      </c>
      <c r="CQ94" s="2" t="n">
        <v>64.1556811048336</v>
      </c>
      <c r="CR94" s="2"/>
      <c r="CS94" s="2" t="n">
        <v>4.85057111563136</v>
      </c>
      <c r="CT94" s="2" t="n">
        <v>5.46080425598498</v>
      </c>
      <c r="CU94" s="2" t="n">
        <v>12.5806451612903</v>
      </c>
      <c r="CV94" s="2"/>
      <c r="CW94" s="2" t="n">
        <v>3588.1552182757</v>
      </c>
      <c r="CX94" s="2" t="n">
        <v>3102.75387263339</v>
      </c>
      <c r="CY94" s="2" t="n">
        <v>-13.5278803762445</v>
      </c>
      <c r="DA94" s="2" t="s">
        <v>182</v>
      </c>
      <c r="DB94" s="2" t="n">
        <v>14.5159388462444</v>
      </c>
      <c r="DC94" s="2" t="n">
        <v>8.75639306475159</v>
      </c>
      <c r="DD94" s="2" t="n">
        <v>-39.677390780569</v>
      </c>
      <c r="DF94" s="2" t="n">
        <v>20.3419489368966</v>
      </c>
      <c r="DG94" s="2" t="n">
        <v>7.82746144337179</v>
      </c>
      <c r="DH94" s="2" t="n">
        <v>-61.520592409048</v>
      </c>
      <c r="DJ94" s="2" t="n">
        <v>8.5634806967271</v>
      </c>
      <c r="DK94" s="2" t="n">
        <v>4.2081847127384</v>
      </c>
      <c r="DL94" s="2" t="n">
        <v>-50.8589455413061</v>
      </c>
      <c r="DN94" s="2" t="n">
        <v>28.5329774805745</v>
      </c>
      <c r="DO94" s="2" t="n">
        <v>17.9647151436308</v>
      </c>
      <c r="DP94" s="2" t="n">
        <v>-37.0387645107794</v>
      </c>
      <c r="DR94" s="2" t="n">
        <v>80.0610115069461</v>
      </c>
      <c r="DS94" s="2" t="n">
        <v>36.8181284353661</v>
      </c>
      <c r="DT94" s="2" t="n">
        <v>-54.012411606651</v>
      </c>
      <c r="DV94" s="2" t="n">
        <v>49.0592751890746</v>
      </c>
      <c r="DW94" s="2" t="n">
        <v>21.2437753611961</v>
      </c>
      <c r="DX94" s="2" t="n">
        <v>-56.6977390527631</v>
      </c>
      <c r="DZ94" s="2" t="n">
        <v>14.1954340348481</v>
      </c>
      <c r="EA94" s="2" t="n">
        <v>6.96472410784083</v>
      </c>
      <c r="EB94" s="2" t="n">
        <v>-50.9368710337194</v>
      </c>
      <c r="ED94" s="2" t="n">
        <v>15.3005237207441</v>
      </c>
      <c r="EE94" s="2" t="n">
        <v>12.6104100600424</v>
      </c>
      <c r="EF94" s="2" t="n">
        <v>-17.5818403984073</v>
      </c>
      <c r="EH94" s="2" t="n">
        <v>196.542895726395</v>
      </c>
      <c r="EI94" s="2" t="n">
        <v>111.11901553944</v>
      </c>
      <c r="EJ94" s="2" t="n">
        <v>-43.4632245908664</v>
      </c>
      <c r="EL94" s="2" t="n">
        <v>220.82341752955</v>
      </c>
      <c r="EM94" s="2" t="n">
        <v>102.039288847657</v>
      </c>
      <c r="EN94" s="2" t="n">
        <v>-53.7914547337343</v>
      </c>
      <c r="EP94" s="2" t="n">
        <v>81.5035274650341</v>
      </c>
      <c r="EQ94" s="2" t="n">
        <v>36.0637990299035</v>
      </c>
      <c r="ER94" s="2" t="n">
        <v>-55.751854979068</v>
      </c>
      <c r="ET94" s="2" t="n">
        <v>19.1636829338356</v>
      </c>
      <c r="EU94" s="2" t="n">
        <v>9.56510002166235</v>
      </c>
      <c r="EV94" s="2" t="n">
        <v>-50.087360270535</v>
      </c>
      <c r="EX94" s="2" t="n">
        <v>18.1614849875206</v>
      </c>
      <c r="EY94" s="2" t="n">
        <v>8.95267429503179</v>
      </c>
      <c r="EZ94" s="2" t="n">
        <v>-50.7051636956808</v>
      </c>
      <c r="FB94" s="2" t="n">
        <v>9.39399525052978</v>
      </c>
      <c r="FC94" s="2" t="n">
        <v>5.25692953449494</v>
      </c>
      <c r="FD94" s="2" t="n">
        <v>-44.0394699561034</v>
      </c>
      <c r="FF94" s="2" t="n">
        <v>4.89300240310808</v>
      </c>
      <c r="FG94" s="2" t="n">
        <v>4.50539036990817</v>
      </c>
      <c r="FH94" s="2" t="n">
        <v>-7.92176257574884</v>
      </c>
      <c r="FJ94" s="2" t="n">
        <v>64.3583330689899</v>
      </c>
      <c r="FK94" s="2" t="n">
        <v>43.9488397296915</v>
      </c>
      <c r="FL94" s="2" t="n">
        <v>-31.7122777518493</v>
      </c>
      <c r="FN94" s="2" t="n">
        <v>443.731929346833</v>
      </c>
      <c r="FO94" s="2" t="n">
        <v>241.779990954321</v>
      </c>
      <c r="FP94" s="2" t="n">
        <v>-45.5121493487707</v>
      </c>
      <c r="FR94" s="2" t="n">
        <v>301.90137539887</v>
      </c>
      <c r="FS94" s="2" t="n">
        <v>184.844740133741</v>
      </c>
      <c r="FT94" s="2" t="n">
        <v>-38.7731374560563</v>
      </c>
      <c r="FV94" s="2" t="n">
        <v>104.460394999765</v>
      </c>
      <c r="FW94" s="2" t="n">
        <v>66.6443246997881</v>
      </c>
      <c r="FX94" s="2" t="n">
        <v>-36.2013472187825</v>
      </c>
      <c r="FZ94" s="2" t="n">
        <v>28.5882165349659</v>
      </c>
      <c r="GA94" s="2" t="n">
        <v>20.2725272295738</v>
      </c>
      <c r="GB94" s="2" t="n">
        <v>-29.0878211840226</v>
      </c>
      <c r="GD94" s="2" t="n">
        <v>9.75721517800801</v>
      </c>
      <c r="GE94" s="2" t="n">
        <v>5.76502339722157</v>
      </c>
      <c r="GF94" s="2" t="n">
        <v>-40.9152786727972</v>
      </c>
      <c r="GH94" s="2" t="n">
        <v>6.33410395337886</v>
      </c>
      <c r="GI94" s="2" t="n">
        <v>5.22273944007535</v>
      </c>
      <c r="GJ94" s="2" t="n">
        <v>-17.5457258277339</v>
      </c>
      <c r="GL94" s="2" t="n">
        <v>14.6442899265364</v>
      </c>
      <c r="GM94" s="2" t="n">
        <v>6.32200433741465</v>
      </c>
      <c r="GN94" s="2" t="n">
        <v>-56.8295604011583</v>
      </c>
      <c r="GP94" s="2" t="n">
        <v>48.4918404892866</v>
      </c>
      <c r="GQ94" s="2" t="n">
        <v>23.9406910376737</v>
      </c>
      <c r="GR94" s="2" t="n">
        <v>-50.6294444671306</v>
      </c>
      <c r="GT94" s="2" t="n">
        <v>93.1856230998352</v>
      </c>
      <c r="GU94" s="2" t="n">
        <v>54.8537182688957</v>
      </c>
      <c r="GV94" s="2" t="n">
        <v>-41.1349986787901</v>
      </c>
      <c r="GX94" s="2" t="n">
        <v>77.8405326745939</v>
      </c>
      <c r="GY94" s="2" t="n">
        <v>45.9440419715093</v>
      </c>
      <c r="GZ94" s="2" t="n">
        <v>-40.9767117555905</v>
      </c>
      <c r="HB94" s="2" t="n">
        <v>56.5632872811396</v>
      </c>
      <c r="HC94" s="2" t="n">
        <v>40.0039020282552</v>
      </c>
      <c r="HD94" s="2" t="n">
        <v>-29.2758537363261</v>
      </c>
      <c r="HF94" s="2" t="n">
        <v>30.1676728862727</v>
      </c>
      <c r="HG94" s="2" t="n">
        <v>34.5841355792324</v>
      </c>
      <c r="HH94" s="2" t="n">
        <v>14.6397195090556</v>
      </c>
      <c r="HJ94" s="2" t="n">
        <v>12.6394311368025</v>
      </c>
      <c r="HK94" s="2" t="n">
        <v>17.217740658818</v>
      </c>
      <c r="HL94" s="2" t="n">
        <v>36.2224333711095</v>
      </c>
      <c r="HN94" s="2" t="n">
        <v>5.63043606428067</v>
      </c>
      <c r="HO94" s="2" t="n">
        <v>4.27405754226513</v>
      </c>
      <c r="HP94" s="2" t="n">
        <v>-24.0901149845279</v>
      </c>
      <c r="HR94" s="2" t="n">
        <v>4.9066578676713</v>
      </c>
      <c r="HS94" s="2" t="n">
        <v>5.12079921120791</v>
      </c>
      <c r="HT94" s="2" t="n">
        <v>4.36430151259446</v>
      </c>
      <c r="HV94" s="2" t="n">
        <v>3.95627868048034</v>
      </c>
      <c r="HW94" s="2" t="n">
        <v>3.55615556722392</v>
      </c>
      <c r="HX94" s="2" t="n">
        <v>-10.1136230678228</v>
      </c>
      <c r="HZ94" s="2" t="n">
        <v>2.31476840075347</v>
      </c>
      <c r="IA94" s="2" t="n">
        <v>6.76441824440782</v>
      </c>
      <c r="IB94" s="2" t="n">
        <v>192.22872759996</v>
      </c>
      <c r="ID94" s="2" t="n">
        <v>5.07605249117024</v>
      </c>
      <c r="IE94" s="2" t="n">
        <v>3.8380341869555</v>
      </c>
      <c r="IF94" s="2" t="n">
        <v>-24.3893912911315</v>
      </c>
      <c r="IH94" s="2" t="n">
        <v>5.19298544290087</v>
      </c>
      <c r="II94" s="2" t="n">
        <v>4.28029379491406</v>
      </c>
      <c r="IJ94" s="2" t="n">
        <v>-17.5754709506171</v>
      </c>
      <c r="IL94" s="2" t="n">
        <v>7.03252567530021</v>
      </c>
      <c r="IM94" s="2" t="n">
        <v>3.58098485354368</v>
      </c>
      <c r="IN94" s="2" t="n">
        <v>-49.0796760810858</v>
      </c>
      <c r="IP94" s="2" t="n">
        <v>15.7653752790205</v>
      </c>
      <c r="IQ94" s="2" t="n">
        <v>7.96473615116553</v>
      </c>
      <c r="IR94" s="2" t="n">
        <v>-49.4795651216469</v>
      </c>
      <c r="IT94" s="2" t="n">
        <v>24.0778628794443</v>
      </c>
      <c r="IU94" s="2" t="n">
        <v>20.15272688745</v>
      </c>
      <c r="IV94" s="2" t="n">
        <v>-16.3018454405491</v>
      </c>
    </row>
    <row r="95" customFormat="false" ht="15.75" hidden="false" customHeight="false" outlineLevel="0" collapsed="false">
      <c r="A95" s="13" t="n">
        <v>112</v>
      </c>
      <c r="B95" s="13" t="n">
        <v>1</v>
      </c>
      <c r="C95" s="13" t="n">
        <v>21</v>
      </c>
      <c r="D95" s="14" t="n">
        <v>1.847</v>
      </c>
      <c r="E95" s="14" t="n">
        <v>85.6</v>
      </c>
      <c r="F95" s="14" t="n">
        <v>85.3</v>
      </c>
      <c r="G95" s="14" t="n">
        <v>25.0922712580051</v>
      </c>
      <c r="H95" s="14" t="n">
        <v>25.0043310549981</v>
      </c>
      <c r="I95" s="14" t="n">
        <v>86.1</v>
      </c>
      <c r="J95" s="14" t="n">
        <v>86.5</v>
      </c>
      <c r="K95" s="14" t="n">
        <v>107.1</v>
      </c>
      <c r="L95" s="14" t="n">
        <v>106.1</v>
      </c>
      <c r="M95" s="14" t="n">
        <v>5.4</v>
      </c>
      <c r="N95" s="14" t="n">
        <v>5.6</v>
      </c>
      <c r="O95" s="14" t="n">
        <v>142</v>
      </c>
      <c r="P95" s="14" t="n">
        <v>130</v>
      </c>
      <c r="Q95" s="14" t="n">
        <v>0.65</v>
      </c>
      <c r="R95" s="14" t="n">
        <v>0.79</v>
      </c>
      <c r="T95" s="2" t="n">
        <v>112</v>
      </c>
      <c r="U95" s="2" t="n">
        <v>0.82</v>
      </c>
      <c r="V95" s="2" t="n">
        <v>0.82</v>
      </c>
      <c r="X95" s="2" t="n">
        <v>4.29</v>
      </c>
      <c r="Y95" s="2" t="n">
        <v>4.43</v>
      </c>
      <c r="AB95" s="2" t="n">
        <v>1.36</v>
      </c>
      <c r="AC95" s="2" t="n">
        <v>1.48</v>
      </c>
      <c r="AE95" s="2" t="n">
        <v>2.55</v>
      </c>
      <c r="AF95" s="2" t="n">
        <v>2.57</v>
      </c>
      <c r="AH95" s="2" t="n">
        <v>112</v>
      </c>
      <c r="AI95" s="2" t="n">
        <v>0</v>
      </c>
      <c r="AK95" s="2" t="n">
        <v>3.26340326340326</v>
      </c>
      <c r="AM95" s="2" t="n">
        <v>8.8235294117647</v>
      </c>
      <c r="AN95" s="2" t="n">
        <v>0.784313725490193</v>
      </c>
      <c r="AQ95" s="15" t="n">
        <v>112</v>
      </c>
      <c r="AR95" s="16" t="n">
        <v>14.47425693</v>
      </c>
      <c r="AS95" s="16" t="n">
        <v>0</v>
      </c>
      <c r="AT95" s="16" t="n">
        <v>-11.5504838227163</v>
      </c>
      <c r="AV95" s="0" t="s">
        <v>183</v>
      </c>
      <c r="AW95" s="2" t="n">
        <v>1.61164137067752</v>
      </c>
      <c r="AX95" s="2" t="n">
        <v>2.19058050383352</v>
      </c>
      <c r="AY95" s="2" t="n">
        <v>35.9223300970874</v>
      </c>
      <c r="AZ95" s="2"/>
      <c r="BA95" s="2" t="n">
        <v>12.2203098106713</v>
      </c>
      <c r="BB95" s="2" t="n">
        <v>12.6740729150368</v>
      </c>
      <c r="BC95" s="2" t="n">
        <v>3.71318822023048</v>
      </c>
      <c r="BD95" s="2"/>
      <c r="BE95" s="2" t="n">
        <v>43.2326709435143</v>
      </c>
      <c r="BF95" s="2" t="n">
        <v>44.3905492098263</v>
      </c>
      <c r="BG95" s="2" t="n">
        <v>2.67824828085415</v>
      </c>
      <c r="BH95" s="2"/>
      <c r="BI95" s="2" t="n">
        <v>259.192614614301</v>
      </c>
      <c r="BJ95" s="2" t="n">
        <v>289.719918635581</v>
      </c>
      <c r="BK95" s="2" t="n">
        <v>11.777844853607</v>
      </c>
      <c r="BL95" s="2"/>
      <c r="BM95" s="2" t="n">
        <v>40.5570333281177</v>
      </c>
      <c r="BN95" s="2" t="n">
        <v>43.2639649507119</v>
      </c>
      <c r="BO95" s="2" t="n">
        <v>6.67438271604939</v>
      </c>
      <c r="BP95" s="2"/>
      <c r="BQ95" s="2" t="n">
        <v>734.955406039744</v>
      </c>
      <c r="BR95" s="2" t="n">
        <v>894.586136754812</v>
      </c>
      <c r="BS95" s="2" t="n">
        <v>21.7197845479125</v>
      </c>
      <c r="BT95" s="2"/>
      <c r="BU95" s="2" t="n">
        <v>379.017368173995</v>
      </c>
      <c r="BV95" s="2" t="n">
        <v>470.959161320607</v>
      </c>
      <c r="BW95" s="2" t="n">
        <v>24.2579366717582</v>
      </c>
      <c r="BX95" s="2"/>
      <c r="BY95" s="2" t="n">
        <v>33.6567047410421</v>
      </c>
      <c r="BZ95" s="2" t="n">
        <v>41.7305585980285</v>
      </c>
      <c r="CA95" s="2" t="n">
        <v>23.9888423988842</v>
      </c>
      <c r="CB95" s="2"/>
      <c r="CC95" s="2" t="n">
        <v>19.1206383977468</v>
      </c>
      <c r="CD95" s="2" t="n">
        <v>86.4027538726334</v>
      </c>
      <c r="CE95" s="2" t="n">
        <v>351.882160392799</v>
      </c>
      <c r="CF95" s="2"/>
      <c r="CG95" s="2" t="n">
        <v>199.718353935221</v>
      </c>
      <c r="CH95" s="2" t="n">
        <v>223.267094351432</v>
      </c>
      <c r="CI95" s="2" t="n">
        <v>11.7909746161078</v>
      </c>
      <c r="CJ95" s="2"/>
      <c r="CK95" s="2" t="n">
        <v>20.8887498044125</v>
      </c>
      <c r="CL95" s="2" t="n">
        <v>20.26286966046</v>
      </c>
      <c r="CM95" s="2" t="n">
        <v>-2.99625468164793</v>
      </c>
      <c r="CN95" s="2"/>
      <c r="CO95" s="2" t="n">
        <v>18.1818181818182</v>
      </c>
      <c r="CP95" s="2" t="n">
        <v>36.8486934751995</v>
      </c>
      <c r="CQ95" s="2" t="n">
        <v>102.667814113597</v>
      </c>
      <c r="CR95" s="2"/>
      <c r="CS95" s="2" t="n">
        <v>3.33281176654671</v>
      </c>
      <c r="CT95" s="2" t="n">
        <v>5.00704115161947</v>
      </c>
      <c r="CU95" s="2" t="n">
        <v>50.2347417840376</v>
      </c>
      <c r="CV95" s="2"/>
      <c r="CW95" s="2" t="n">
        <v>1765.68612110781</v>
      </c>
      <c r="CX95" s="2" t="n">
        <v>2171.30339539978</v>
      </c>
      <c r="CY95" s="2" t="n">
        <v>22.9722185298418</v>
      </c>
      <c r="DA95" s="2" t="s">
        <v>183</v>
      </c>
      <c r="DB95" s="2" t="n">
        <v>2.29922277301625</v>
      </c>
      <c r="DC95" s="2" t="n">
        <v>2.0720945940664</v>
      </c>
      <c r="DD95" s="2" t="n">
        <v>-9.87847639712997</v>
      </c>
      <c r="DF95" s="2" t="n">
        <v>1.84116037226277</v>
      </c>
      <c r="DG95" s="2" t="n">
        <v>1.70222694984695</v>
      </c>
      <c r="DH95" s="2" t="n">
        <v>-7.54597071004057</v>
      </c>
      <c r="DJ95" s="2" t="n">
        <v>1.39456753308218</v>
      </c>
      <c r="DK95" s="2" t="n">
        <v>1.52870482717212</v>
      </c>
      <c r="DL95" s="2" t="n">
        <v>9.61855850705806</v>
      </c>
      <c r="DN95" s="2" t="n">
        <v>3.93313382528844</v>
      </c>
      <c r="DO95" s="2" t="n">
        <v>4.7518059281846</v>
      </c>
      <c r="DP95" s="2" t="n">
        <v>20.8147533051745</v>
      </c>
      <c r="DR95" s="2" t="n">
        <v>8.63430395361432</v>
      </c>
      <c r="DS95" s="2" t="n">
        <v>6.09434897009654</v>
      </c>
      <c r="DT95" s="2" t="n">
        <v>-29.4170207252729</v>
      </c>
      <c r="DV95" s="2" t="n">
        <v>6.44005595714622</v>
      </c>
      <c r="DW95" s="2" t="n">
        <v>4.66043518318813</v>
      </c>
      <c r="DX95" s="2" t="n">
        <v>-27.63362284117</v>
      </c>
      <c r="DZ95" s="2" t="n">
        <v>2.65364765552155</v>
      </c>
      <c r="EA95" s="2" t="n">
        <v>1.96647690487403</v>
      </c>
      <c r="EB95" s="2" t="n">
        <v>-25.8953274831982</v>
      </c>
      <c r="ED95" s="2" t="n">
        <v>1.16539489192371</v>
      </c>
      <c r="EE95" s="2" t="n">
        <v>0.837728033670827</v>
      </c>
      <c r="EF95" s="2" t="n">
        <v>-28.1163801663835</v>
      </c>
      <c r="EH95" s="2" t="n">
        <v>24.8579087906758</v>
      </c>
      <c r="EI95" s="2" t="n">
        <v>29.3420187520603</v>
      </c>
      <c r="EJ95" s="2" t="n">
        <v>18.0389669909261</v>
      </c>
      <c r="EL95" s="2" t="n">
        <v>36.901115599482</v>
      </c>
      <c r="EM95" s="2" t="n">
        <v>34.4301322844361</v>
      </c>
      <c r="EN95" s="2" t="n">
        <v>-6.69622930066809</v>
      </c>
      <c r="EP95" s="2" t="n">
        <v>20.3238059420768</v>
      </c>
      <c r="EQ95" s="2" t="n">
        <v>17.1099370666353</v>
      </c>
      <c r="ER95" s="2" t="n">
        <v>-15.8133219958952</v>
      </c>
      <c r="ET95" s="2" t="n">
        <v>6.10225679562044</v>
      </c>
      <c r="EU95" s="2" t="n">
        <v>5.16810472356958</v>
      </c>
      <c r="EV95" s="2" t="n">
        <v>-15.3083048343901</v>
      </c>
      <c r="EX95" s="2" t="n">
        <v>5.00832807322816</v>
      </c>
      <c r="EY95" s="2" t="n">
        <v>3.41152593878032</v>
      </c>
      <c r="EZ95" s="2" t="n">
        <v>-31.8829380004775</v>
      </c>
      <c r="FB95" s="2" t="n">
        <v>4.34489365740523</v>
      </c>
      <c r="FC95" s="2" t="n">
        <v>2.96722186861314</v>
      </c>
      <c r="FD95" s="2" t="n">
        <v>-31.7078367716561</v>
      </c>
      <c r="FF95" s="2" t="n">
        <v>3.46168598328232</v>
      </c>
      <c r="FG95" s="2" t="n">
        <v>4.43483713633153</v>
      </c>
      <c r="FH95" s="2" t="n">
        <v>28.1120574699409</v>
      </c>
      <c r="FJ95" s="2" t="n">
        <v>10.5909571532847</v>
      </c>
      <c r="FK95" s="2" t="n">
        <v>15.1760558328232</v>
      </c>
      <c r="FL95" s="2" t="n">
        <v>43.2925807665691</v>
      </c>
      <c r="FN95" s="2" t="n">
        <v>120.116835160348</v>
      </c>
      <c r="FO95" s="2" t="n">
        <v>122.506001412291</v>
      </c>
      <c r="FP95" s="2" t="n">
        <v>1.98903529946752</v>
      </c>
      <c r="FR95" s="2" t="n">
        <v>123.285481560396</v>
      </c>
      <c r="FS95" s="2" t="n">
        <v>131.195724435837</v>
      </c>
      <c r="FT95" s="2" t="n">
        <v>6.41619984390973</v>
      </c>
      <c r="FV95" s="2" t="n">
        <v>53.9576394836355</v>
      </c>
      <c r="FW95" s="2" t="n">
        <v>59.4399999076996</v>
      </c>
      <c r="FX95" s="2" t="n">
        <v>10.16048974071</v>
      </c>
      <c r="FZ95" s="2" t="n">
        <v>12.441285459854</v>
      </c>
      <c r="GA95" s="2" t="n">
        <v>15.6839311052508</v>
      </c>
      <c r="GB95" s="2" t="n">
        <v>26.0635900997549</v>
      </c>
      <c r="GD95" s="2" t="n">
        <v>4.94228808641394</v>
      </c>
      <c r="GE95" s="2" t="n">
        <v>3.93812282740758</v>
      </c>
      <c r="GF95" s="2" t="n">
        <v>-20.3178212489626</v>
      </c>
      <c r="GH95" s="2" t="n">
        <v>2.80020602189781</v>
      </c>
      <c r="GI95" s="2" t="n">
        <v>3.66858813044502</v>
      </c>
      <c r="GJ95" s="2" t="n">
        <v>31.0113649408794</v>
      </c>
      <c r="GL95" s="2" t="n">
        <v>2.82482957617142</v>
      </c>
      <c r="GM95" s="2" t="n">
        <v>3.07301957334589</v>
      </c>
      <c r="GN95" s="2" t="n">
        <v>8.78601665983885</v>
      </c>
      <c r="GP95" s="2" t="n">
        <v>11.6398691323287</v>
      </c>
      <c r="GQ95" s="2" t="n">
        <v>15.0713382213327</v>
      </c>
      <c r="GR95" s="2" t="n">
        <v>29.4803064363791</v>
      </c>
      <c r="GT95" s="2" t="n">
        <v>38.0598499164116</v>
      </c>
      <c r="GU95" s="2" t="n">
        <v>56.012709750883</v>
      </c>
      <c r="GV95" s="2" t="n">
        <v>47.1700752207382</v>
      </c>
      <c r="GX95" s="2" t="n">
        <v>42.8422970612197</v>
      </c>
      <c r="GY95" s="2" t="n">
        <v>61.4085855660466</v>
      </c>
      <c r="GZ95" s="2" t="n">
        <v>43.3363516393544</v>
      </c>
      <c r="HB95" s="2" t="n">
        <v>32.7482985236638</v>
      </c>
      <c r="HC95" s="2" t="n">
        <v>41.5435363703791</v>
      </c>
      <c r="HD95" s="2" t="n">
        <v>26.8570834004092</v>
      </c>
      <c r="HF95" s="2" t="n">
        <v>16.3579092884389</v>
      </c>
      <c r="HG95" s="2" t="n">
        <v>21.0134711937838</v>
      </c>
      <c r="HH95" s="2" t="n">
        <v>28.4606169605997</v>
      </c>
      <c r="HJ95" s="2" t="n">
        <v>7.31891754179421</v>
      </c>
      <c r="HK95" s="2" t="n">
        <v>9.79249822392277</v>
      </c>
      <c r="HL95" s="2" t="n">
        <v>33.797083626142</v>
      </c>
      <c r="HN95" s="2" t="n">
        <v>2.10163000094184</v>
      </c>
      <c r="HO95" s="2" t="n">
        <v>2.44111359359548</v>
      </c>
      <c r="HP95" s="2" t="n">
        <v>16.1533472828947</v>
      </c>
      <c r="HR95" s="2" t="n">
        <v>1.31254473793266</v>
      </c>
      <c r="HS95" s="2" t="n">
        <v>2.73707200023546</v>
      </c>
      <c r="HT95" s="2" t="n">
        <v>108.531711044495</v>
      </c>
      <c r="HV95" s="2" t="n">
        <v>0.955136740758182</v>
      </c>
      <c r="HW95" s="2" t="n">
        <v>1.12962323239934</v>
      </c>
      <c r="HX95" s="2" t="n">
        <v>18.2682211033628</v>
      </c>
      <c r="HZ95" s="2" t="n">
        <v>1.24687764045208</v>
      </c>
      <c r="IA95" s="2" t="n">
        <v>1.78289962844361</v>
      </c>
      <c r="IB95" s="2" t="n">
        <v>42.9891410834167</v>
      </c>
      <c r="ID95" s="2" t="n">
        <v>1.57280863456558</v>
      </c>
      <c r="IE95" s="2" t="n">
        <v>3.11915498469508</v>
      </c>
      <c r="IF95" s="2" t="n">
        <v>98.3175140411547</v>
      </c>
      <c r="IH95" s="2" t="n">
        <v>2.31485840852366</v>
      </c>
      <c r="II95" s="2" t="n">
        <v>3.80776585966565</v>
      </c>
      <c r="IJ95" s="2" t="n">
        <v>64.4923873375956</v>
      </c>
      <c r="IL95" s="2" t="n">
        <v>3.0116471323287</v>
      </c>
      <c r="IM95" s="2" t="n">
        <v>3.86818678996939</v>
      </c>
      <c r="IN95" s="2" t="n">
        <v>28.4409035987687</v>
      </c>
      <c r="IP95" s="2" t="n">
        <v>6.6284422201554</v>
      </c>
      <c r="IQ95" s="2" t="n">
        <v>5.87103969225336</v>
      </c>
      <c r="IR95" s="2" t="n">
        <v>-11.4265539737071</v>
      </c>
      <c r="IT95" s="2" t="n">
        <v>12.0310686180834</v>
      </c>
      <c r="IU95" s="2" t="n">
        <v>13.0911158441253</v>
      </c>
      <c r="IV95" s="2" t="n">
        <v>8.81091497099935</v>
      </c>
    </row>
    <row r="96" customFormat="false" ht="15.75" hidden="false" customHeight="false" outlineLevel="0" collapsed="false">
      <c r="A96" s="13" t="n">
        <v>114</v>
      </c>
      <c r="B96" s="13" t="n">
        <v>2</v>
      </c>
      <c r="C96" s="13" t="n">
        <v>26</v>
      </c>
      <c r="D96" s="14" t="n">
        <v>1.717</v>
      </c>
      <c r="E96" s="14" t="n">
        <v>84.6</v>
      </c>
      <c r="F96" s="14" t="n">
        <v>86.8</v>
      </c>
      <c r="G96" s="14" t="n">
        <v>28.6965556331576</v>
      </c>
      <c r="H96" s="14" t="n">
        <v>29.4428017607338</v>
      </c>
      <c r="I96" s="14" t="n">
        <v>91.7</v>
      </c>
      <c r="J96" s="14" t="n">
        <v>96.5</v>
      </c>
      <c r="K96" s="14" t="n">
        <v>118.8</v>
      </c>
      <c r="L96" s="14" t="n">
        <v>119</v>
      </c>
      <c r="M96" s="14" t="n">
        <v>5.3</v>
      </c>
      <c r="N96" s="14" t="n">
        <v>4.8</v>
      </c>
      <c r="O96" s="14" t="n">
        <v>82</v>
      </c>
      <c r="P96" s="14" t="n">
        <v>85</v>
      </c>
      <c r="Q96" s="14" t="n">
        <v>0.75</v>
      </c>
      <c r="R96" s="14" t="n">
        <v>0.52</v>
      </c>
      <c r="T96" s="2" t="n">
        <v>114</v>
      </c>
      <c r="U96" s="2" t="n">
        <v>0.48</v>
      </c>
      <c r="V96" s="2" t="n">
        <v>0.33</v>
      </c>
      <c r="X96" s="2" t="n">
        <v>3.91</v>
      </c>
      <c r="Y96" s="2" t="n">
        <v>3.81</v>
      </c>
      <c r="AB96" s="2" t="n">
        <v>1.46</v>
      </c>
      <c r="AC96" s="2" t="n">
        <v>1.84</v>
      </c>
      <c r="AE96" s="2" t="n">
        <v>2.23</v>
      </c>
      <c r="AF96" s="2" t="n">
        <v>1.82</v>
      </c>
      <c r="AH96" s="2" t="n">
        <v>114</v>
      </c>
      <c r="AI96" s="2" t="n">
        <v>-31.25</v>
      </c>
      <c r="AK96" s="2" t="n">
        <v>-2.55754475703325</v>
      </c>
      <c r="AM96" s="2" t="n">
        <v>26.027397260274</v>
      </c>
      <c r="AN96" s="2" t="n">
        <v>-18.3856502242152</v>
      </c>
      <c r="AQ96" s="15" t="n">
        <v>114</v>
      </c>
      <c r="AR96" s="16" t="n">
        <v>-51.75956697</v>
      </c>
      <c r="AS96" s="16" t="n">
        <v>-31.25</v>
      </c>
      <c r="AT96" s="16" t="n">
        <v>12.7896275201055</v>
      </c>
      <c r="AV96" s="0" t="s">
        <v>184</v>
      </c>
      <c r="AW96" s="2" t="n">
        <v>1.5959943670787</v>
      </c>
      <c r="AX96" s="2" t="n">
        <v>1.47081833828822</v>
      </c>
      <c r="AY96" s="2" t="n">
        <v>-7.84313725490196</v>
      </c>
      <c r="AZ96" s="2"/>
      <c r="BA96" s="2" t="n">
        <v>8.79361602253169</v>
      </c>
      <c r="BB96" s="2" t="n">
        <v>8.16773587857925</v>
      </c>
      <c r="BC96" s="2" t="n">
        <v>-7.11743772241993</v>
      </c>
      <c r="BD96" s="2"/>
      <c r="BE96" s="2" t="n">
        <v>31.8572993271789</v>
      </c>
      <c r="BF96" s="2" t="n">
        <v>19.6995775309028</v>
      </c>
      <c r="BG96" s="2" t="n">
        <v>-38.1630648330059</v>
      </c>
      <c r="BH96" s="2"/>
      <c r="BI96" s="2" t="n">
        <v>296.995775309028</v>
      </c>
      <c r="BJ96" s="2" t="n">
        <v>229.494601783758</v>
      </c>
      <c r="BK96" s="2" t="n">
        <v>-22.7279911490438</v>
      </c>
      <c r="BL96" s="2"/>
      <c r="BM96" s="2" t="n">
        <v>25.3794398372712</v>
      </c>
      <c r="BN96" s="2" t="n">
        <v>14.5986543576905</v>
      </c>
      <c r="BO96" s="2" t="n">
        <v>-42.478421701603</v>
      </c>
      <c r="BP96" s="2"/>
      <c r="BQ96" s="2" t="n">
        <v>1097.76247848537</v>
      </c>
      <c r="BR96" s="2" t="n">
        <v>909.904553278047</v>
      </c>
      <c r="BS96" s="2" t="n">
        <v>-17.1128025314291</v>
      </c>
      <c r="BT96" s="2"/>
      <c r="BU96" s="2" t="n">
        <v>462.588014395243</v>
      </c>
      <c r="BV96" s="2" t="n">
        <v>314.363949303708</v>
      </c>
      <c r="BW96" s="2" t="n">
        <v>-32.0423488025978</v>
      </c>
      <c r="BX96" s="2"/>
      <c r="BY96" s="2" t="n">
        <v>33.6723517446409</v>
      </c>
      <c r="BZ96" s="2" t="n">
        <v>24.7535596933187</v>
      </c>
      <c r="CA96" s="2" t="n">
        <v>-26.4869888475837</v>
      </c>
      <c r="CB96" s="2"/>
      <c r="CC96" s="2" t="n">
        <v>11.2658425911438</v>
      </c>
      <c r="CD96" s="2" t="n">
        <v>67.3134094820842</v>
      </c>
      <c r="CE96" s="2" t="n">
        <v>497.5</v>
      </c>
      <c r="CF96" s="2"/>
      <c r="CG96" s="2" t="n">
        <v>264.653418870286</v>
      </c>
      <c r="CH96" s="2" t="n">
        <v>135.315287122516</v>
      </c>
      <c r="CI96" s="2" t="n">
        <v>-48.8707579519924</v>
      </c>
      <c r="CJ96" s="2"/>
      <c r="CK96" s="2" t="n">
        <v>25.1290877796902</v>
      </c>
      <c r="CL96" s="2" t="n">
        <v>12.0325457674855</v>
      </c>
      <c r="CM96" s="2" t="n">
        <v>-52.1170610211706</v>
      </c>
      <c r="CN96" s="2"/>
      <c r="CO96" s="2" t="n">
        <v>22.8759192614614</v>
      </c>
      <c r="CP96" s="2" t="n">
        <v>19.1988734157409</v>
      </c>
      <c r="CQ96" s="2" t="n">
        <v>-16.0738714090287</v>
      </c>
      <c r="CR96" s="2"/>
      <c r="CS96" s="2" t="n">
        <v>2.87904866218119</v>
      </c>
      <c r="CT96" s="2" t="n">
        <v>2.17493350023471</v>
      </c>
      <c r="CU96" s="2" t="n">
        <v>-24.4565217391304</v>
      </c>
      <c r="CV96" s="2"/>
      <c r="CW96" s="2" t="n">
        <v>2285.44828665311</v>
      </c>
      <c r="CX96" s="2" t="n">
        <v>1758.48849945236</v>
      </c>
      <c r="CY96" s="2" t="n">
        <v>-23.057173959182</v>
      </c>
      <c r="DA96" s="2" t="s">
        <v>184</v>
      </c>
      <c r="DB96" s="2" t="n">
        <v>1.98963461831881</v>
      </c>
      <c r="DC96" s="2" t="n">
        <v>1.64426194584413</v>
      </c>
      <c r="DD96" s="2" t="n">
        <v>-17.3585978699204</v>
      </c>
      <c r="DF96" s="2" t="n">
        <v>2.03363555968919</v>
      </c>
      <c r="DG96" s="2" t="n">
        <v>1.17008815422651</v>
      </c>
      <c r="DH96" s="2" t="n">
        <v>-42.4632329695621</v>
      </c>
      <c r="DJ96" s="2" t="n">
        <v>1.17373989804568</v>
      </c>
      <c r="DK96" s="2" t="n">
        <v>1.02583141511655</v>
      </c>
      <c r="DL96" s="2" t="n">
        <v>-12.6014701532597</v>
      </c>
      <c r="DN96" s="2" t="n">
        <v>2.28586304826937</v>
      </c>
      <c r="DO96" s="2" t="n">
        <v>0.916999162703085</v>
      </c>
      <c r="DP96" s="2" t="n">
        <v>-59.8838975328226</v>
      </c>
      <c r="DR96" s="2" t="n">
        <v>5.88848834141747</v>
      </c>
      <c r="DS96" s="2" t="n">
        <v>2.86620743395338</v>
      </c>
      <c r="DT96" s="2" t="n">
        <v>-51.3252422732414</v>
      </c>
      <c r="DV96" s="2" t="n">
        <v>3.87177424252414</v>
      </c>
      <c r="DW96" s="2" t="n">
        <v>1.92890508994584</v>
      </c>
      <c r="DX96" s="2" t="n">
        <v>-50.1803315709769</v>
      </c>
      <c r="DZ96" s="2" t="n">
        <v>1.8551372931481</v>
      </c>
      <c r="EA96" s="2" t="n">
        <v>0.594038425005887</v>
      </c>
      <c r="EB96" s="2" t="n">
        <v>-67.978735201974</v>
      </c>
      <c r="ED96" s="2" t="n">
        <v>2.25554328796798</v>
      </c>
      <c r="EE96" s="2" t="n">
        <v>2.93541055097716</v>
      </c>
      <c r="EF96" s="2" t="n">
        <v>30.142062297624</v>
      </c>
      <c r="EH96" s="2" t="n">
        <v>27.7594507035555</v>
      </c>
      <c r="EI96" s="2" t="n">
        <v>11.6044189291264</v>
      </c>
      <c r="EJ96" s="2" t="n">
        <v>-58.1965109718827</v>
      </c>
      <c r="EL96" s="2" t="n">
        <v>28.9769472361667</v>
      </c>
      <c r="EM96" s="2" t="n">
        <v>10.3875267344008</v>
      </c>
      <c r="EN96" s="2" t="n">
        <v>-64.1524462541179</v>
      </c>
      <c r="EP96" s="2" t="n">
        <v>12.0666216873087</v>
      </c>
      <c r="EQ96" s="2" t="n">
        <v>4.03288815116553</v>
      </c>
      <c r="ER96" s="2" t="n">
        <v>-66.5781504080202</v>
      </c>
      <c r="ET96" s="2" t="n">
        <v>3.14157977772545</v>
      </c>
      <c r="EU96" s="2" t="n">
        <v>1.34712057993878</v>
      </c>
      <c r="EV96" s="2" t="n">
        <v>-57.1196444066076</v>
      </c>
      <c r="EX96" s="2" t="n">
        <v>3.43145623075112</v>
      </c>
      <c r="EY96" s="2" t="n">
        <v>1.65278696750648</v>
      </c>
      <c r="EZ96" s="2" t="n">
        <v>-51.8342401486877</v>
      </c>
      <c r="FB96" s="2" t="n">
        <v>2.84631571674123</v>
      </c>
      <c r="FC96" s="2" t="n">
        <v>0.515988829997645</v>
      </c>
      <c r="FD96" s="2" t="n">
        <v>-81.8716937491247</v>
      </c>
      <c r="FF96" s="2" t="n">
        <v>2.7996402587709</v>
      </c>
      <c r="FG96" s="2" t="n">
        <v>3.261302970332</v>
      </c>
      <c r="FH96" s="2" t="n">
        <v>16.4900726125357</v>
      </c>
      <c r="FJ96" s="2" t="n">
        <v>9.51203401200848</v>
      </c>
      <c r="FK96" s="2" t="n">
        <v>7.8613043649635</v>
      </c>
      <c r="FL96" s="2" t="n">
        <v>-17.3541184247345</v>
      </c>
      <c r="FN96" s="2" t="n">
        <v>151.24851698187</v>
      </c>
      <c r="FO96" s="2" t="n">
        <v>61.9553441951966</v>
      </c>
      <c r="FP96" s="2" t="n">
        <v>-59.0373873202186</v>
      </c>
      <c r="FR96" s="2" t="n">
        <v>139.222437365905</v>
      </c>
      <c r="FS96" s="2" t="n">
        <v>49.9323248434189</v>
      </c>
      <c r="FT96" s="2" t="n">
        <v>-64.1348580098577</v>
      </c>
      <c r="FV96" s="2" t="n">
        <v>47.0613212811396</v>
      </c>
      <c r="FW96" s="2" t="n">
        <v>18.3555674565576</v>
      </c>
      <c r="FX96" s="2" t="n">
        <v>-60.996489352895</v>
      </c>
      <c r="FZ96" s="2" t="n">
        <v>7.41336140923004</v>
      </c>
      <c r="GA96" s="2" t="n">
        <v>3.71091749894043</v>
      </c>
      <c r="GB96" s="2" t="n">
        <v>-49.9428492138515</v>
      </c>
      <c r="GD96" s="2" t="n">
        <v>3.72416149941135</v>
      </c>
      <c r="GE96" s="2" t="n">
        <v>2.13571722933836</v>
      </c>
      <c r="GF96" s="2" t="n">
        <v>-42.6524002872611</v>
      </c>
      <c r="GH96" s="2" t="n">
        <v>2.37125470567459</v>
      </c>
      <c r="GI96" s="2" t="n">
        <v>2.45008865410878</v>
      </c>
      <c r="GJ96" s="2" t="n">
        <v>3.32456687362741</v>
      </c>
      <c r="GL96" s="2" t="n">
        <v>2.5306327501766</v>
      </c>
      <c r="GM96" s="2" t="n">
        <v>2.49994010054156</v>
      </c>
      <c r="GN96" s="2" t="n">
        <v>-1.21284487576852</v>
      </c>
      <c r="GP96" s="2" t="n">
        <v>10.6076985985401</v>
      </c>
      <c r="GQ96" s="2" t="n">
        <v>7.22596523169296</v>
      </c>
      <c r="GR96" s="2" t="n">
        <v>-31.8799910784851</v>
      </c>
      <c r="GT96" s="2" t="n">
        <v>46.6308398328232</v>
      </c>
      <c r="GU96" s="2" t="n">
        <v>18.965562973393</v>
      </c>
      <c r="GV96" s="2" t="n">
        <v>-59.3282835106838</v>
      </c>
      <c r="GX96" s="2" t="n">
        <v>44.701304688486</v>
      </c>
      <c r="GY96" s="2" t="n">
        <v>18.076466219449</v>
      </c>
      <c r="GZ96" s="2" t="n">
        <v>-59.5616585569032</v>
      </c>
      <c r="HB96" s="2" t="n">
        <v>25.915808688486</v>
      </c>
      <c r="HC96" s="2" t="n">
        <v>10.8255431189075</v>
      </c>
      <c r="HD96" s="2" t="n">
        <v>-58.2280327462168</v>
      </c>
      <c r="HF96" s="2" t="n">
        <v>9.49507397645397</v>
      </c>
      <c r="HG96" s="2" t="n">
        <v>7.67159370190723</v>
      </c>
      <c r="HH96" s="2" t="n">
        <v>-19.2044872853927</v>
      </c>
      <c r="HJ96" s="2" t="n">
        <v>5.10652655050624</v>
      </c>
      <c r="HK96" s="2" t="n">
        <v>6.31765824793972</v>
      </c>
      <c r="HL96" s="2" t="n">
        <v>23.7173289016468</v>
      </c>
      <c r="HN96" s="2" t="n">
        <v>2.02436475935955</v>
      </c>
      <c r="HO96" s="2" t="n">
        <v>1.17245407275724</v>
      </c>
      <c r="HP96" s="2" t="n">
        <v>-42.0828648919886</v>
      </c>
      <c r="HR96" s="2" t="n">
        <v>0</v>
      </c>
      <c r="HS96" s="2" t="n">
        <v>1.13222059948199</v>
      </c>
      <c r="HT96" s="2" t="e">
        <f aca="false"/>
        <v>#DIV/0!</v>
      </c>
      <c r="HV96" s="2" t="n">
        <v>0</v>
      </c>
      <c r="HW96" s="2" t="n">
        <v>0</v>
      </c>
      <c r="HX96" s="2" t="e">
        <f aca="false"/>
        <v>#DIV/0!</v>
      </c>
      <c r="HZ96" s="2" t="n">
        <v>0.899884828113963</v>
      </c>
      <c r="IA96" s="2" t="n">
        <v>1.09727186814222</v>
      </c>
      <c r="IB96" s="2" t="n">
        <v>21.9347002929199</v>
      </c>
      <c r="ID96" s="2" t="n">
        <v>1.91904280998352</v>
      </c>
      <c r="IE96" s="2" t="n">
        <v>0.823571097245114</v>
      </c>
      <c r="IF96" s="2" t="n">
        <v>-57.0842769655468</v>
      </c>
      <c r="IH96" s="2" t="n">
        <v>2.49142793713209</v>
      </c>
      <c r="II96" s="2" t="n">
        <v>1.64342615940664</v>
      </c>
      <c r="IJ96" s="2" t="n">
        <v>-34.036777266839</v>
      </c>
      <c r="IL96" s="2" t="n">
        <v>2.29641967388745</v>
      </c>
      <c r="IM96" s="2" t="n">
        <v>0.785214928890982</v>
      </c>
      <c r="IN96" s="2" t="n">
        <v>-65.8069934768611</v>
      </c>
      <c r="IP96" s="2" t="n">
        <v>5.45132060160113</v>
      </c>
      <c r="IQ96" s="2" t="n">
        <v>2.95527655168354</v>
      </c>
      <c r="IR96" s="2" t="n">
        <v>-45.7878784304938</v>
      </c>
      <c r="IT96" s="2" t="n">
        <v>6.59466358982811</v>
      </c>
      <c r="IU96" s="2" t="n">
        <v>5.91799803178714</v>
      </c>
      <c r="IV96" s="2" t="n">
        <v>-10.2608047980596</v>
      </c>
    </row>
    <row r="97" customFormat="false" ht="15.75" hidden="false" customHeight="false" outlineLevel="0" collapsed="false">
      <c r="A97" s="13" t="n">
        <v>115</v>
      </c>
      <c r="B97" s="13" t="n">
        <v>2</v>
      </c>
      <c r="C97" s="13" t="n">
        <v>20</v>
      </c>
      <c r="D97" s="14" t="n">
        <v>1.832</v>
      </c>
      <c r="E97" s="14" t="n">
        <v>81.6</v>
      </c>
      <c r="F97" s="14" t="n">
        <v>82.7</v>
      </c>
      <c r="G97" s="14" t="n">
        <v>24.3130375088194</v>
      </c>
      <c r="H97" s="14" t="n">
        <v>24.6407867889628</v>
      </c>
      <c r="I97" s="14" t="n">
        <v>100.5</v>
      </c>
      <c r="J97" s="14" t="n">
        <v>102.8</v>
      </c>
      <c r="K97" s="14" t="n">
        <v>110.5</v>
      </c>
      <c r="L97" s="14" t="n">
        <v>113.9</v>
      </c>
      <c r="M97" s="14" t="n">
        <v>4.9</v>
      </c>
      <c r="N97" s="14" t="n">
        <v>4.6</v>
      </c>
      <c r="O97" s="14" t="n">
        <v>81</v>
      </c>
      <c r="P97" s="14" t="n">
        <v>178</v>
      </c>
      <c r="Q97" s="14" t="n">
        <v>1.15</v>
      </c>
      <c r="R97" s="14" t="n">
        <v>1.28</v>
      </c>
      <c r="T97" s="2" t="n">
        <v>115</v>
      </c>
      <c r="U97" s="2" t="n">
        <v>1.65</v>
      </c>
      <c r="V97" s="2" t="n">
        <v>1.69</v>
      </c>
      <c r="X97" s="2" t="n">
        <v>5.58</v>
      </c>
      <c r="Y97" s="2" t="n">
        <v>6.64</v>
      </c>
      <c r="AB97" s="2" t="n">
        <v>1.42</v>
      </c>
      <c r="AC97" s="2" t="n">
        <v>1.56</v>
      </c>
      <c r="AE97" s="2" t="n">
        <v>3.4</v>
      </c>
      <c r="AF97" s="2" t="n">
        <v>4.3</v>
      </c>
      <c r="AH97" s="2" t="n">
        <v>115</v>
      </c>
      <c r="AI97" s="2" t="n">
        <v>2.42424242424242</v>
      </c>
      <c r="AK97" s="2" t="n">
        <v>18.9964157706093</v>
      </c>
      <c r="AM97" s="2" t="n">
        <v>9.85915492957748</v>
      </c>
      <c r="AN97" s="2" t="n">
        <v>26.4705882352941</v>
      </c>
      <c r="AQ97" s="15" t="n">
        <v>115</v>
      </c>
      <c r="AR97" s="16" t="n">
        <v>-14.45707732</v>
      </c>
      <c r="AS97" s="16" t="n">
        <v>2.424242424</v>
      </c>
      <c r="AT97" s="16" t="n">
        <v>15.1558549314322</v>
      </c>
      <c r="AV97" s="0" t="s">
        <v>185</v>
      </c>
      <c r="AW97" s="2" t="n">
        <v>2.20622750743233</v>
      </c>
      <c r="AX97" s="2" t="n">
        <v>2.26881552182757</v>
      </c>
      <c r="AY97" s="2" t="n">
        <v>2.83687943262412</v>
      </c>
      <c r="AZ97" s="2"/>
      <c r="BA97" s="2" t="n">
        <v>35.5812861836958</v>
      </c>
      <c r="BB97" s="2" t="n">
        <v>46.7845407604444</v>
      </c>
      <c r="BC97" s="2" t="n">
        <v>31.4863676341249</v>
      </c>
      <c r="BD97" s="2"/>
      <c r="BE97" s="2" t="n">
        <v>169.47269597872</v>
      </c>
      <c r="BF97" s="2" t="n">
        <v>133.875762791425</v>
      </c>
      <c r="BG97" s="2" t="n">
        <v>-21.0045240513341</v>
      </c>
      <c r="BH97" s="2"/>
      <c r="BI97" s="2" t="n">
        <v>405.961508371147</v>
      </c>
      <c r="BJ97" s="2" t="n">
        <v>448.521358159912</v>
      </c>
      <c r="BK97" s="2" t="n">
        <v>10.4837155521295</v>
      </c>
      <c r="BL97" s="2"/>
      <c r="BM97" s="2" t="n">
        <v>77.4057268033172</v>
      </c>
      <c r="BN97" s="2" t="n">
        <v>71.7258644969488</v>
      </c>
      <c r="BO97" s="2" t="n">
        <v>-7.33778047301392</v>
      </c>
      <c r="BP97" s="2"/>
      <c r="BQ97" s="2" t="n">
        <v>1146.64371772806</v>
      </c>
      <c r="BR97" s="2" t="n">
        <v>1174.88655922391</v>
      </c>
      <c r="BS97" s="2" t="n">
        <v>2.46308779782209</v>
      </c>
      <c r="BT97" s="2"/>
      <c r="BU97" s="2" t="n">
        <v>561.164137067752</v>
      </c>
      <c r="BV97" s="2" t="n">
        <v>569.144108903145</v>
      </c>
      <c r="BW97" s="2" t="n">
        <v>1.42203881329466</v>
      </c>
      <c r="BX97" s="2"/>
      <c r="BY97" s="2" t="n">
        <v>38.0065717415115</v>
      </c>
      <c r="BZ97" s="2" t="n">
        <v>39.9468001877641</v>
      </c>
      <c r="CA97" s="2" t="n">
        <v>5.10498147385756</v>
      </c>
      <c r="CB97" s="2"/>
      <c r="CC97" s="2" t="n">
        <v>24.2059145673604</v>
      </c>
      <c r="CD97" s="2" t="n">
        <v>202.143639493037</v>
      </c>
      <c r="CE97" s="2" t="n">
        <v>735.100193923723</v>
      </c>
      <c r="CF97" s="2"/>
      <c r="CG97" s="2" t="n">
        <v>195.008605851979</v>
      </c>
      <c r="CH97" s="2" t="n">
        <v>224.784853700516</v>
      </c>
      <c r="CI97" s="2" t="n">
        <v>15.2691968225949</v>
      </c>
      <c r="CJ97" s="2"/>
      <c r="CK97" s="2" t="n">
        <v>30.1830699421061</v>
      </c>
      <c r="CL97" s="2" t="n">
        <v>27.6951963698952</v>
      </c>
      <c r="CM97" s="2" t="n">
        <v>-8.24261275272162</v>
      </c>
      <c r="CN97" s="2"/>
      <c r="CO97" s="2" t="n">
        <v>16.0694726959787</v>
      </c>
      <c r="CP97" s="2" t="n">
        <v>30.1204819277108</v>
      </c>
      <c r="CQ97" s="2" t="n">
        <v>87.4391431353457</v>
      </c>
      <c r="CR97" s="2"/>
      <c r="CS97" s="2" t="n">
        <v>2.84775465498357</v>
      </c>
      <c r="CT97" s="2" t="n">
        <v>3.86480988890628</v>
      </c>
      <c r="CU97" s="2" t="n">
        <v>35.7142857142857</v>
      </c>
      <c r="CV97" s="2"/>
      <c r="CW97" s="2" t="n">
        <v>2704.75668909404</v>
      </c>
      <c r="CX97" s="2" t="n">
        <v>2975.76279142544</v>
      </c>
      <c r="CY97" s="2" t="n">
        <v>10.0196111326442</v>
      </c>
      <c r="DA97" s="2" t="s">
        <v>185</v>
      </c>
      <c r="DB97" s="2" t="n">
        <v>21.2366904638568</v>
      </c>
      <c r="DC97" s="2" t="n">
        <v>18.11939992583</v>
      </c>
      <c r="DD97" s="2" t="n">
        <v>-14.6787963187212</v>
      </c>
      <c r="DF97" s="2" t="n">
        <v>26.3712351473982</v>
      </c>
      <c r="DG97" s="2" t="n">
        <v>25.9851403880386</v>
      </c>
      <c r="DH97" s="2" t="n">
        <v>-1.46407537304009</v>
      </c>
      <c r="DJ97" s="2" t="n">
        <v>9.36134814645632</v>
      </c>
      <c r="DK97" s="2" t="n">
        <v>10.9455234765717</v>
      </c>
      <c r="DL97" s="2" t="n">
        <v>16.9225127121787</v>
      </c>
      <c r="DN97" s="2" t="n">
        <v>39.0347883666117</v>
      </c>
      <c r="DO97" s="2" t="n">
        <v>28.7932542354603</v>
      </c>
      <c r="DP97" s="2" t="n">
        <v>-26.236940328621</v>
      </c>
      <c r="DR97" s="2" t="n">
        <v>88.0980753305863</v>
      </c>
      <c r="DS97" s="2" t="n">
        <v>76.3767105914763</v>
      </c>
      <c r="DT97" s="2" t="n">
        <v>-13.3049044432875</v>
      </c>
      <c r="DV97" s="2" t="n">
        <v>45.5613932239228</v>
      </c>
      <c r="DW97" s="2" t="n">
        <v>45.5094073075112</v>
      </c>
      <c r="DX97" s="2" t="n">
        <v>-0.114100804942685</v>
      </c>
      <c r="DZ97" s="2" t="n">
        <v>10.8059214250059</v>
      </c>
      <c r="EA97" s="2" t="n">
        <v>12.891620050624</v>
      </c>
      <c r="EB97" s="2" t="n">
        <v>19.3014417150174</v>
      </c>
      <c r="ED97" s="2" t="n">
        <v>18.5527744810454</v>
      </c>
      <c r="EE97" s="2" t="n">
        <v>11.682095634801</v>
      </c>
      <c r="EF97" s="2" t="n">
        <v>-37.0331610146174</v>
      </c>
      <c r="EH97" s="2" t="n">
        <v>203.975595947963</v>
      </c>
      <c r="EI97" s="2" t="n">
        <v>140.729861784554</v>
      </c>
      <c r="EJ97" s="2" t="n">
        <v>-31.0065201032893</v>
      </c>
      <c r="EL97" s="2" t="n">
        <v>200.347061275253</v>
      </c>
      <c r="EM97" s="2" t="n">
        <v>149.589956658818</v>
      </c>
      <c r="EN97" s="2" t="n">
        <v>-25.3345890343262</v>
      </c>
      <c r="EP97" s="2" t="n">
        <v>58.906536712032</v>
      </c>
      <c r="EQ97" s="2" t="n">
        <v>58.1215146569343</v>
      </c>
      <c r="ER97" s="2" t="n">
        <v>-1.33265694932183</v>
      </c>
      <c r="ET97" s="2" t="n">
        <v>11.8342216246762</v>
      </c>
      <c r="EU97" s="2" t="n">
        <v>16.6746209152343</v>
      </c>
      <c r="EV97" s="2" t="n">
        <v>40.9017123734191</v>
      </c>
      <c r="EX97" s="2" t="n">
        <v>13.755463195903</v>
      </c>
      <c r="EY97" s="2" t="n">
        <v>12.3618214570285</v>
      </c>
      <c r="EZ97" s="2" t="n">
        <v>-10.1315507811441</v>
      </c>
      <c r="FB97" s="2" t="n">
        <v>6.42951218978102</v>
      </c>
      <c r="FC97" s="2" t="n">
        <v>6.8054489293619</v>
      </c>
      <c r="FD97" s="2" t="n">
        <v>5.84704917704939</v>
      </c>
      <c r="FF97" s="2" t="n">
        <v>9.01992295761714</v>
      </c>
      <c r="FG97" s="2" t="n">
        <v>7.28578182411114</v>
      </c>
      <c r="FH97" s="2" t="n">
        <v>-19.2256756698965</v>
      </c>
      <c r="FJ97" s="2" t="n">
        <v>64.0008736388039</v>
      </c>
      <c r="FK97" s="2" t="n">
        <v>34.6642682112079</v>
      </c>
      <c r="FL97" s="2" t="n">
        <v>-45.8378202665801</v>
      </c>
      <c r="FN97" s="2" t="n">
        <v>357.317590798446</v>
      </c>
      <c r="FO97" s="2" t="n">
        <v>217.127042714622</v>
      </c>
      <c r="FP97" s="2" t="n">
        <v>-39.2341579854942</v>
      </c>
      <c r="FR97" s="2" t="n">
        <v>207.288691960914</v>
      </c>
      <c r="FS97" s="2" t="n">
        <v>157.6216328745</v>
      </c>
      <c r="FT97" s="2" t="n">
        <v>-23.9603321418899</v>
      </c>
      <c r="FV97" s="2" t="n">
        <v>63.3999431902519</v>
      </c>
      <c r="FW97" s="2" t="n">
        <v>67.4061633249353</v>
      </c>
      <c r="FX97" s="2" t="n">
        <v>6.31896486509673</v>
      </c>
      <c r="FZ97" s="2" t="n">
        <v>15.2123803972216</v>
      </c>
      <c r="GA97" s="2" t="n">
        <v>29.3126762189781</v>
      </c>
      <c r="GB97" s="2" t="n">
        <v>92.6896084213872</v>
      </c>
      <c r="GD97" s="2" t="n">
        <v>6.85134003390629</v>
      </c>
      <c r="GE97" s="2" t="n">
        <v>6.89046769743348</v>
      </c>
      <c r="GF97" s="2" t="n">
        <v>0.57109504613051</v>
      </c>
      <c r="GH97" s="2" t="n">
        <v>5.87686448080998</v>
      </c>
      <c r="GI97" s="2" t="n">
        <v>8.43275083965152</v>
      </c>
      <c r="GJ97" s="2" t="n">
        <v>43.4906465375779</v>
      </c>
      <c r="GL97" s="2" t="n">
        <v>13.3169067647751</v>
      </c>
      <c r="GM97" s="2" t="n">
        <v>6.98348429879915</v>
      </c>
      <c r="GN97" s="2" t="n">
        <v>-47.5592611546149</v>
      </c>
      <c r="GP97" s="2" t="n">
        <v>32.545742465976</v>
      </c>
      <c r="GQ97" s="2" t="n">
        <v>15.9647296317401</v>
      </c>
      <c r="GR97" s="2" t="n">
        <v>-50.9467954266832</v>
      </c>
      <c r="GT97" s="2" t="n">
        <v>60.9914509842242</v>
      </c>
      <c r="GU97" s="2" t="n">
        <v>30.8851376807158</v>
      </c>
      <c r="GV97" s="2" t="n">
        <v>-49.3615298827627</v>
      </c>
      <c r="GX97" s="2" t="n">
        <v>43.0260800696963</v>
      </c>
      <c r="GY97" s="2" t="n">
        <v>27.6473010218978</v>
      </c>
      <c r="GZ97" s="2" t="n">
        <v>-35.7429238798584</v>
      </c>
      <c r="HB97" s="2" t="n">
        <v>27.2340496324464</v>
      </c>
      <c r="HC97" s="2" t="n">
        <v>33.0525762199199</v>
      </c>
      <c r="HD97" s="2" t="n">
        <v>21.3648967597583</v>
      </c>
      <c r="HF97" s="2" t="n">
        <v>13.1296777445255</v>
      </c>
      <c r="HG97" s="2" t="n">
        <v>44.0875031287968</v>
      </c>
      <c r="HH97" s="2" t="n">
        <v>235.785112069329</v>
      </c>
      <c r="HJ97" s="2" t="n">
        <v>8.11369901083118</v>
      </c>
      <c r="HK97" s="2" t="n">
        <v>27.0073329175889</v>
      </c>
      <c r="HL97" s="2" t="n">
        <v>232.860916846141</v>
      </c>
      <c r="HN97" s="2" t="n">
        <v>5.10702802236873</v>
      </c>
      <c r="HO97" s="2" t="n">
        <v>4.91221263291735</v>
      </c>
      <c r="HP97" s="2" t="n">
        <v>-3.8146528391481</v>
      </c>
      <c r="HR97" s="2" t="n">
        <v>1.90801042900871</v>
      </c>
      <c r="HS97" s="2" t="n">
        <v>5.16216421073699</v>
      </c>
      <c r="HT97" s="2" t="n">
        <v>170.552200986603</v>
      </c>
      <c r="HV97" s="2" t="n">
        <v>0</v>
      </c>
      <c r="HW97" s="2" t="n">
        <v>3.90714729620909</v>
      </c>
      <c r="HX97" s="2" t="e">
        <f aca="false"/>
        <v>#DIV/0!</v>
      </c>
      <c r="HZ97" s="2" t="n">
        <v>1.92423754414881</v>
      </c>
      <c r="IA97" s="2" t="n">
        <v>4.17684915045915</v>
      </c>
      <c r="IB97" s="2" t="n">
        <v>117.065152021383</v>
      </c>
      <c r="ID97" s="2" t="n">
        <v>3.81965974358371</v>
      </c>
      <c r="IE97" s="2" t="n">
        <v>3.49844772827878</v>
      </c>
      <c r="IF97" s="2" t="n">
        <v>-8.40944054884721</v>
      </c>
      <c r="IH97" s="2" t="n">
        <v>4.27854507252178</v>
      </c>
      <c r="II97" s="2" t="n">
        <v>3.26742349870497</v>
      </c>
      <c r="IJ97" s="2" t="n">
        <v>-23.6323693376649</v>
      </c>
      <c r="IL97" s="2" t="n">
        <v>5.65148502425241</v>
      </c>
      <c r="IM97" s="2" t="n">
        <v>3.20540814504356</v>
      </c>
      <c r="IN97" s="2" t="n">
        <v>-43.2820200126501</v>
      </c>
      <c r="IP97" s="2" t="n">
        <v>8.99016896044267</v>
      </c>
      <c r="IQ97" s="2" t="n">
        <v>7.78178892912644</v>
      </c>
      <c r="IR97" s="2" t="n">
        <v>-13.4411270425859</v>
      </c>
      <c r="IT97" s="2" t="n">
        <v>11.4648168775606</v>
      </c>
      <c r="IU97" s="2" t="n">
        <v>24.8134063774429</v>
      </c>
      <c r="IV97" s="2" t="n">
        <v>116.430900226663</v>
      </c>
    </row>
    <row r="98" customFormat="false" ht="15.75" hidden="false" customHeight="false" outlineLevel="0" collapsed="false">
      <c r="A98" s="13" t="n">
        <v>116</v>
      </c>
      <c r="B98" s="13" t="n">
        <v>2</v>
      </c>
      <c r="C98" s="13" t="n">
        <v>34</v>
      </c>
      <c r="D98" s="14" t="n">
        <v>1.591</v>
      </c>
      <c r="E98" s="14" t="n">
        <v>76.4</v>
      </c>
      <c r="F98" s="14" t="n">
        <v>75</v>
      </c>
      <c r="G98" s="14" t="n">
        <v>30.1823464087946</v>
      </c>
      <c r="H98" s="14" t="n">
        <v>29.6292667625601</v>
      </c>
      <c r="I98" s="14" t="n">
        <v>100.1</v>
      </c>
      <c r="J98" s="14" t="n">
        <v>95.3</v>
      </c>
      <c r="K98" s="14" t="n">
        <v>107.1</v>
      </c>
      <c r="L98" s="14" t="n">
        <v>104.2</v>
      </c>
      <c r="M98" s="14" t="n">
        <v>6.4</v>
      </c>
      <c r="N98" s="14" t="n">
        <v>7</v>
      </c>
      <c r="O98" s="14" t="n">
        <v>87</v>
      </c>
      <c r="P98" s="14" t="n">
        <v>119</v>
      </c>
      <c r="Q98" s="14" t="n">
        <v>1.04</v>
      </c>
      <c r="R98" s="14" t="n">
        <v>0.73</v>
      </c>
      <c r="T98" s="2" t="n">
        <v>116</v>
      </c>
      <c r="U98" s="2" t="n">
        <v>1.51</v>
      </c>
      <c r="V98" s="2" t="n">
        <v>0.76</v>
      </c>
      <c r="X98" s="2" t="n">
        <v>5.07</v>
      </c>
      <c r="Y98" s="2" t="n">
        <v>3.6</v>
      </c>
      <c r="AB98" s="2" t="n">
        <v>1.18</v>
      </c>
      <c r="AC98" s="2" t="n">
        <v>1</v>
      </c>
      <c r="AE98" s="2" t="n">
        <v>3.2</v>
      </c>
      <c r="AF98" s="2" t="n">
        <v>2.25</v>
      </c>
      <c r="AH98" s="2" t="n">
        <v>116</v>
      </c>
      <c r="AI98" s="2" t="n">
        <v>-49.6688741721854</v>
      </c>
      <c r="AK98" s="2" t="n">
        <v>-28.9940828402367</v>
      </c>
      <c r="AM98" s="2" t="n">
        <v>-15.2542372881356</v>
      </c>
      <c r="AN98" s="2" t="n">
        <v>-29.6875</v>
      </c>
      <c r="AQ98" s="15" t="n">
        <v>116</v>
      </c>
      <c r="AR98" s="16" t="n">
        <v>-67.83089997</v>
      </c>
      <c r="AS98" s="16" t="n">
        <v>-49.66887417</v>
      </c>
      <c r="AT98" s="16" t="n">
        <v>7.85943840996905</v>
      </c>
      <c r="AV98" s="0" t="s">
        <v>186</v>
      </c>
      <c r="AW98" s="2" t="n">
        <v>1.64293537787514</v>
      </c>
      <c r="AX98" s="2" t="n">
        <v>0.735409169144109</v>
      </c>
      <c r="AY98" s="2" t="n">
        <v>-55.2380952380952</v>
      </c>
      <c r="AZ98" s="2"/>
      <c r="BA98" s="2" t="n">
        <v>39.0549209826318</v>
      </c>
      <c r="BB98" s="2" t="n">
        <v>8.79361602253169</v>
      </c>
      <c r="BC98" s="2" t="n">
        <v>-77.4839743589744</v>
      </c>
      <c r="BD98" s="2"/>
      <c r="BE98" s="2" t="n">
        <v>203.191988734157</v>
      </c>
      <c r="BF98" s="2" t="n">
        <v>49.2880613362541</v>
      </c>
      <c r="BG98" s="2" t="n">
        <v>-75.7431079624211</v>
      </c>
      <c r="BH98" s="2"/>
      <c r="BI98" s="2" t="n">
        <v>448.490064152715</v>
      </c>
      <c r="BJ98" s="2" t="n">
        <v>215.991237677985</v>
      </c>
      <c r="BK98" s="2" t="n">
        <v>-51.8403516728884</v>
      </c>
      <c r="BL98" s="2"/>
      <c r="BM98" s="2" t="n">
        <v>95.4780159599437</v>
      </c>
      <c r="BN98" s="2" t="n">
        <v>27.210139258332</v>
      </c>
      <c r="BO98" s="2" t="n">
        <v>-71.501147164864</v>
      </c>
      <c r="BP98" s="2"/>
      <c r="BQ98" s="2" t="n">
        <v>1282.20935690815</v>
      </c>
      <c r="BR98" s="2" t="n">
        <v>781.270536692224</v>
      </c>
      <c r="BS98" s="2" t="n">
        <v>-39.0684109047421</v>
      </c>
      <c r="BT98" s="2"/>
      <c r="BU98" s="2" t="n">
        <v>622.672508214677</v>
      </c>
      <c r="BV98" s="2" t="n">
        <v>261.492724143327</v>
      </c>
      <c r="BW98" s="2" t="n">
        <v>-58.0047744691544</v>
      </c>
      <c r="BX98" s="2"/>
      <c r="BY98" s="2" t="n">
        <v>46.3933656704741</v>
      </c>
      <c r="BZ98" s="2" t="n">
        <v>19.683930527304</v>
      </c>
      <c r="CA98" s="2" t="n">
        <v>-57.5716694772344</v>
      </c>
      <c r="CB98" s="2"/>
      <c r="CC98" s="2" t="n">
        <v>46.565482710061</v>
      </c>
      <c r="CD98" s="2" t="n">
        <v>33.7662337662338</v>
      </c>
      <c r="CE98" s="2" t="n">
        <v>-27.486559139785</v>
      </c>
      <c r="CF98" s="2"/>
      <c r="CG98" s="2" t="n">
        <v>263.386011578783</v>
      </c>
      <c r="CH98" s="2" t="n">
        <v>139.618213112189</v>
      </c>
      <c r="CI98" s="2" t="n">
        <v>-46.9910295253371</v>
      </c>
      <c r="CJ98" s="2"/>
      <c r="CK98" s="2" t="n">
        <v>32.3110624315444</v>
      </c>
      <c r="CL98" s="2" t="n">
        <v>11.4692536379283</v>
      </c>
      <c r="CM98" s="2" t="n">
        <v>-64.5036319612591</v>
      </c>
      <c r="CN98" s="2"/>
      <c r="CO98" s="2" t="n">
        <v>15.7565326240025</v>
      </c>
      <c r="CP98" s="2" t="n">
        <v>17.0082929119074</v>
      </c>
      <c r="CQ98" s="2" t="n">
        <v>7.9443892750745</v>
      </c>
      <c r="CR98" s="2"/>
      <c r="CS98" s="2" t="n">
        <v>2.83210765138476</v>
      </c>
      <c r="CT98" s="2" t="n">
        <v>1.83069942106087</v>
      </c>
      <c r="CU98" s="2" t="n">
        <v>-35.3591160220995</v>
      </c>
      <c r="CV98" s="2"/>
      <c r="CW98" s="2" t="n">
        <v>3099.9843529964</v>
      </c>
      <c r="CX98" s="2" t="n">
        <v>1568.15834767642</v>
      </c>
      <c r="CY98" s="2" t="n">
        <v>-49.4139915202907</v>
      </c>
      <c r="DA98" s="2" t="s">
        <v>186</v>
      </c>
      <c r="DB98" s="2" t="n">
        <v>9.39434242335766</v>
      </c>
      <c r="DC98" s="2" t="n">
        <v>1.91038920579232</v>
      </c>
      <c r="DD98" s="2" t="n">
        <v>-79.6644712349167</v>
      </c>
      <c r="DF98" s="2" t="n">
        <v>13.0296791118437</v>
      </c>
      <c r="DG98" s="2" t="n">
        <v>1.7743360320226</v>
      </c>
      <c r="DH98" s="2" t="n">
        <v>-86.3823505030928</v>
      </c>
      <c r="DJ98" s="2" t="n">
        <v>7.28656617753709</v>
      </c>
      <c r="DK98" s="2" t="n">
        <v>1.36359200188368</v>
      </c>
      <c r="DL98" s="2" t="n">
        <v>-81.2862194803453</v>
      </c>
      <c r="DN98" s="2" t="n">
        <v>12.8002493056275</v>
      </c>
      <c r="DO98" s="2" t="n">
        <v>2.96227144125265</v>
      </c>
      <c r="DP98" s="2" t="n">
        <v>-76.857705107741</v>
      </c>
      <c r="DR98" s="2" t="n">
        <v>49.2547849241818</v>
      </c>
      <c r="DS98" s="2" t="n">
        <v>4.93805772121498</v>
      </c>
      <c r="DT98" s="2" t="n">
        <v>-89.9744608999589</v>
      </c>
      <c r="DV98" s="2" t="n">
        <v>38.3110873195197</v>
      </c>
      <c r="DW98" s="2" t="n">
        <v>4.85918519802213</v>
      </c>
      <c r="DX98" s="2" t="n">
        <v>-87.316504077538</v>
      </c>
      <c r="DZ98" s="2" t="n">
        <v>12.6371938008006</v>
      </c>
      <c r="EA98" s="2" t="n">
        <v>1.85715603885095</v>
      </c>
      <c r="EB98" s="2" t="n">
        <v>-85.3040471791031</v>
      </c>
      <c r="ED98" s="2" t="n">
        <v>7.76830062185072</v>
      </c>
      <c r="EE98" s="2" t="n">
        <v>1.8696414024017</v>
      </c>
      <c r="EF98" s="2" t="n">
        <v>-75.9324272654594</v>
      </c>
      <c r="EH98" s="2" t="n">
        <v>114.070460331764</v>
      </c>
      <c r="EI98" s="2" t="n">
        <v>19.0792042123852</v>
      </c>
      <c r="EJ98" s="2" t="n">
        <v>-83.2741937247425</v>
      </c>
      <c r="EL98" s="2" t="n">
        <v>181.58370718672</v>
      </c>
      <c r="EM98" s="2" t="n">
        <v>32.6050833030374</v>
      </c>
      <c r="EN98" s="2" t="n">
        <v>-82.0440479995763</v>
      </c>
      <c r="EP98" s="2" t="n">
        <v>87.9682712677184</v>
      </c>
      <c r="EQ98" s="2" t="n">
        <v>19.1669232135625</v>
      </c>
      <c r="ER98" s="2" t="n">
        <v>-78.2115495310453</v>
      </c>
      <c r="ET98" s="2" t="n">
        <v>22.090285581587</v>
      </c>
      <c r="EU98" s="2" t="n">
        <v>5.66118014692724</v>
      </c>
      <c r="EV98" s="2" t="n">
        <v>-74.372535266606</v>
      </c>
      <c r="EX98" s="2" t="n">
        <v>19.3618028942783</v>
      </c>
      <c r="EY98" s="2" t="n">
        <v>3.76462642123852</v>
      </c>
      <c r="EZ98" s="2" t="n">
        <v>-80.5564262698335</v>
      </c>
      <c r="FB98" s="2" t="n">
        <v>11.8158728978102</v>
      </c>
      <c r="FC98" s="2" t="n">
        <v>4.44215348222275</v>
      </c>
      <c r="FD98" s="2" t="n">
        <v>-62.4052025555726</v>
      </c>
      <c r="FF98" s="2" t="n">
        <v>6.89568814810455</v>
      </c>
      <c r="FG98" s="2" t="n">
        <v>3.05845117282788</v>
      </c>
      <c r="FH98" s="2" t="n">
        <v>-55.6469041647631</v>
      </c>
      <c r="FJ98" s="2" t="n">
        <v>38.3877996562279</v>
      </c>
      <c r="FK98" s="2" t="n">
        <v>8.5874484801036</v>
      </c>
      <c r="FL98" s="2" t="n">
        <v>-77.629745499856</v>
      </c>
      <c r="FN98" s="2" t="n">
        <v>385.13351494867</v>
      </c>
      <c r="FO98" s="2" t="n">
        <v>79.5074508620203</v>
      </c>
      <c r="FP98" s="2" t="n">
        <v>-79.3558732813432</v>
      </c>
      <c r="FR98" s="2" t="n">
        <v>358.933770319991</v>
      </c>
      <c r="FS98" s="2" t="n">
        <v>135.485443330115</v>
      </c>
      <c r="FT98" s="2" t="n">
        <v>-62.2533585487569</v>
      </c>
      <c r="FV98" s="2" t="n">
        <v>156.562254277608</v>
      </c>
      <c r="FW98" s="2" t="n">
        <v>90.1837868144573</v>
      </c>
      <c r="FX98" s="2" t="n">
        <v>-42.3974908699588</v>
      </c>
      <c r="FZ98" s="2" t="n">
        <v>38.1845621111373</v>
      </c>
      <c r="GA98" s="2" t="n">
        <v>19.4945000640452</v>
      </c>
      <c r="GB98" s="2" t="n">
        <v>-48.9466449626792</v>
      </c>
      <c r="GD98" s="2" t="n">
        <v>13.4686727235696</v>
      </c>
      <c r="GE98" s="2" t="n">
        <v>4.37013440781728</v>
      </c>
      <c r="GF98" s="2" t="n">
        <v>-67.5533402770286</v>
      </c>
      <c r="GH98" s="2" t="n">
        <v>6.76417393760301</v>
      </c>
      <c r="GI98" s="2" t="n">
        <v>2.54691129832823</v>
      </c>
      <c r="GJ98" s="2" t="n">
        <v>-62.3470460425391</v>
      </c>
      <c r="GL98" s="2" t="n">
        <v>4.64334656510478</v>
      </c>
      <c r="GM98" s="2" t="n">
        <v>1.20520404285378</v>
      </c>
      <c r="GN98" s="2" t="n">
        <v>-74.0444951511694</v>
      </c>
      <c r="GP98" s="2" t="n">
        <v>27.461872157052</v>
      </c>
      <c r="GQ98" s="2" t="n">
        <v>8.28788976265599</v>
      </c>
      <c r="GR98" s="2" t="n">
        <v>-69.8203759916357</v>
      </c>
      <c r="GT98" s="2" t="n">
        <v>91.8654019849305</v>
      </c>
      <c r="GU98" s="2" t="n">
        <v>26.4489761443372</v>
      </c>
      <c r="GV98" s="2" t="n">
        <v>-71.20899100983</v>
      </c>
      <c r="GX98" s="2" t="n">
        <v>94.1653962531199</v>
      </c>
      <c r="GY98" s="2" t="n">
        <v>38.5691010218978</v>
      </c>
      <c r="GZ98" s="2" t="n">
        <v>-59.0411100504237</v>
      </c>
      <c r="HB98" s="2" t="n">
        <v>65.2462725801743</v>
      </c>
      <c r="HC98" s="2" t="n">
        <v>34.8289052811396</v>
      </c>
      <c r="HD98" s="2" t="n">
        <v>-46.6193180026613</v>
      </c>
      <c r="HF98" s="2" t="n">
        <v>37.1818884094655</v>
      </c>
      <c r="HG98" s="2" t="n">
        <v>23.1055603710855</v>
      </c>
      <c r="HH98" s="2" t="n">
        <v>-37.8580234639093</v>
      </c>
      <c r="HJ98" s="2" t="n">
        <v>15.9189799679774</v>
      </c>
      <c r="HK98" s="2" t="n">
        <v>12.3766598808571</v>
      </c>
      <c r="HL98" s="2" t="n">
        <v>-22.2521800658462</v>
      </c>
      <c r="HN98" s="2" t="n">
        <v>7.65900547233341</v>
      </c>
      <c r="HO98" s="2" t="n">
        <v>1.96448387567695</v>
      </c>
      <c r="HP98" s="2" t="n">
        <v>-74.3506662480756</v>
      </c>
      <c r="HR98" s="2" t="n">
        <v>2.23764459995291</v>
      </c>
      <c r="HS98" s="2" t="n">
        <v>1.10856141417471</v>
      </c>
      <c r="HT98" s="2" t="n">
        <v>-50.4585574403531</v>
      </c>
      <c r="HV98" s="2" t="n">
        <v>1.61976697409936</v>
      </c>
      <c r="HW98" s="2" t="n">
        <v>0.856462508123381</v>
      </c>
      <c r="HX98" s="2" t="n">
        <v>-47.1243381413183</v>
      </c>
      <c r="HZ98" s="2" t="n">
        <v>2.06107507134448</v>
      </c>
      <c r="IA98" s="2" t="n">
        <v>1.45344547303979</v>
      </c>
      <c r="IB98" s="2" t="n">
        <v>-29.4811968158111</v>
      </c>
      <c r="ID98" s="2" t="n">
        <v>3.5513980136567</v>
      </c>
      <c r="IE98" s="2" t="n">
        <v>0.776265584883447</v>
      </c>
      <c r="IF98" s="2" t="n">
        <v>-78.1419716433258</v>
      </c>
      <c r="IH98" s="2" t="n">
        <v>4.61773292535908</v>
      </c>
      <c r="II98" s="2" t="n">
        <v>1.84710088509536</v>
      </c>
      <c r="IJ98" s="2" t="n">
        <v>-59.999832927719</v>
      </c>
      <c r="IL98" s="2" t="n">
        <v>7.78338335248411</v>
      </c>
      <c r="IM98" s="2" t="n">
        <v>2.27438062844361</v>
      </c>
      <c r="IN98" s="2" t="n">
        <v>-70.7790233958125</v>
      </c>
      <c r="IP98" s="2" t="n">
        <v>21.4380507040264</v>
      </c>
      <c r="IQ98" s="2" t="n">
        <v>6.64491364210031</v>
      </c>
      <c r="IR98" s="2" t="n">
        <v>-69.0041145352255</v>
      </c>
      <c r="IT98" s="2" t="n">
        <v>34.7503670725218</v>
      </c>
      <c r="IU98" s="2" t="n">
        <v>13.6528543378856</v>
      </c>
      <c r="IV98" s="2" t="n">
        <v>-60.7116255509102</v>
      </c>
    </row>
    <row r="99" customFormat="false" ht="15.75" hidden="false" customHeight="false" outlineLevel="0" collapsed="false">
      <c r="A99" s="13" t="n">
        <v>118</v>
      </c>
      <c r="B99" s="13" t="n">
        <v>2</v>
      </c>
      <c r="C99" s="13" t="n">
        <v>22</v>
      </c>
      <c r="D99" s="14" t="n">
        <v>1.747</v>
      </c>
      <c r="E99" s="14" t="n">
        <v>81.9</v>
      </c>
      <c r="F99" s="14" t="n">
        <v>83.1</v>
      </c>
      <c r="G99" s="14" t="n">
        <v>26.8347832526051</v>
      </c>
      <c r="H99" s="14" t="n">
        <v>27.2279668900059</v>
      </c>
      <c r="I99" s="14" t="n">
        <v>92.1</v>
      </c>
      <c r="J99" s="14" t="n">
        <v>94.9</v>
      </c>
      <c r="K99" s="14" t="n">
        <v>113.1</v>
      </c>
      <c r="L99" s="14" t="n">
        <v>114.1</v>
      </c>
      <c r="M99" s="14" t="n">
        <v>4.8</v>
      </c>
      <c r="N99" s="14" t="n">
        <v>5.2</v>
      </c>
      <c r="O99" s="14" t="n">
        <v>75</v>
      </c>
      <c r="P99" s="14" t="n">
        <v>81</v>
      </c>
      <c r="Q99" s="14" t="n">
        <v>0.55</v>
      </c>
      <c r="R99" s="14" t="n">
        <v>0.57</v>
      </c>
      <c r="T99" s="2" t="n">
        <v>118</v>
      </c>
      <c r="U99" s="2" t="n">
        <v>0.9</v>
      </c>
      <c r="V99" s="2" t="n">
        <v>0.54</v>
      </c>
      <c r="X99" s="2" t="n">
        <v>4.62</v>
      </c>
      <c r="Y99" s="2" t="n">
        <v>3.88</v>
      </c>
      <c r="AB99" s="2" t="n">
        <v>2.03</v>
      </c>
      <c r="AC99" s="2" t="n">
        <v>2.29</v>
      </c>
      <c r="AE99" s="2" t="n">
        <v>2.18</v>
      </c>
      <c r="AF99" s="2" t="n">
        <v>1.34</v>
      </c>
      <c r="AH99" s="2" t="n">
        <v>118</v>
      </c>
      <c r="AI99" s="2" t="n">
        <v>-40</v>
      </c>
      <c r="AK99" s="2" t="n">
        <v>-16.017316017316</v>
      </c>
      <c r="AM99" s="2" t="n">
        <v>12.807881773399</v>
      </c>
      <c r="AN99" s="2" t="n">
        <v>-38.5321100917431</v>
      </c>
      <c r="AQ99" s="15" t="n">
        <v>118</v>
      </c>
      <c r="AR99" s="16" t="n">
        <v>-35.76111271</v>
      </c>
      <c r="AS99" s="16" t="n">
        <v>-40</v>
      </c>
      <c r="AT99" s="16" t="n">
        <v>-9.38789034401777</v>
      </c>
      <c r="AV99" s="0" t="s">
        <v>187</v>
      </c>
      <c r="AW99" s="2" t="n">
        <v>1.736817399468</v>
      </c>
      <c r="AX99" s="2" t="n">
        <v>0.672821154748866</v>
      </c>
      <c r="AY99" s="2" t="n">
        <v>-61.2612612612613</v>
      </c>
      <c r="AZ99" s="2"/>
      <c r="BA99" s="2" t="n">
        <v>25.723673916445</v>
      </c>
      <c r="BB99" s="2" t="n">
        <v>18.7294633077766</v>
      </c>
      <c r="BC99" s="2" t="n">
        <v>-27.1897810218978</v>
      </c>
      <c r="BD99" s="2"/>
      <c r="BE99" s="2" t="n">
        <v>116.867469879518</v>
      </c>
      <c r="BF99" s="2" t="n">
        <v>79.2677202315757</v>
      </c>
      <c r="BG99" s="2" t="n">
        <v>-32.1729816575177</v>
      </c>
      <c r="BH99" s="2"/>
      <c r="BI99" s="2" t="n">
        <v>288.092630261305</v>
      </c>
      <c r="BJ99" s="2" t="n">
        <v>243.29525895791</v>
      </c>
      <c r="BK99" s="2" t="n">
        <v>-15.5496415381273</v>
      </c>
      <c r="BL99" s="2"/>
      <c r="BM99" s="2" t="n">
        <v>61.0389610389611</v>
      </c>
      <c r="BN99" s="2" t="n">
        <v>35.6595212016899</v>
      </c>
      <c r="BO99" s="2" t="n">
        <v>-41.5790822865932</v>
      </c>
      <c r="BP99" s="2"/>
      <c r="BQ99" s="2" t="n">
        <v>957.361915193241</v>
      </c>
      <c r="BR99" s="2" t="n">
        <v>863.667657643561</v>
      </c>
      <c r="BS99" s="2" t="n">
        <v>-9.78671242951704</v>
      </c>
      <c r="BT99" s="2"/>
      <c r="BU99" s="2" t="n">
        <v>528.727898607417</v>
      </c>
      <c r="BV99" s="2" t="n">
        <v>394.163667657644</v>
      </c>
      <c r="BW99" s="2" t="n">
        <v>-25.4505637595809</v>
      </c>
      <c r="BX99" s="2"/>
      <c r="BY99" s="2" t="n">
        <v>46.3307776560789</v>
      </c>
      <c r="BZ99" s="2" t="n">
        <v>29.4320137693632</v>
      </c>
      <c r="CA99" s="2" t="n">
        <v>-36.4741641337386</v>
      </c>
      <c r="CB99" s="2"/>
      <c r="CC99" s="2" t="n">
        <v>29.9170708809263</v>
      </c>
      <c r="CD99" s="2" t="n">
        <v>52.9651071819747</v>
      </c>
      <c r="CE99" s="2" t="n">
        <v>77.0397489539749</v>
      </c>
      <c r="CF99" s="2"/>
      <c r="CG99" s="2" t="n">
        <v>162.118604287279</v>
      </c>
      <c r="CH99" s="2" t="n">
        <v>147.676419965577</v>
      </c>
      <c r="CI99" s="2" t="n">
        <v>-8.90840652446675</v>
      </c>
      <c r="CJ99" s="2"/>
      <c r="CK99" s="2" t="n">
        <v>24.0025035205758</v>
      </c>
      <c r="CL99" s="2" t="n">
        <v>16.6797058363323</v>
      </c>
      <c r="CM99" s="2" t="n">
        <v>-30.5084745762712</v>
      </c>
      <c r="CN99" s="2"/>
      <c r="CO99" s="2" t="n">
        <v>19.9812235956814</v>
      </c>
      <c r="CP99" s="2" t="n">
        <v>19.7465185416993</v>
      </c>
      <c r="CQ99" s="2" t="n">
        <v>-1.17462803445575</v>
      </c>
      <c r="CR99" s="2"/>
      <c r="CS99" s="2" t="n">
        <v>3.20763573775622</v>
      </c>
      <c r="CT99" s="2" t="n">
        <v>2.83210765138476</v>
      </c>
      <c r="CU99" s="2" t="n">
        <v>-11.7073170731707</v>
      </c>
      <c r="CV99" s="2"/>
      <c r="CW99" s="2" t="n">
        <v>2265.10718197465</v>
      </c>
      <c r="CX99" s="2" t="n">
        <v>1904.78798310124</v>
      </c>
      <c r="CY99" s="2" t="n">
        <v>-15.9073796481145</v>
      </c>
      <c r="DA99" s="2" t="s">
        <v>187</v>
      </c>
      <c r="DB99" s="2" t="n">
        <v>3.35991291170238</v>
      </c>
      <c r="DC99" s="2" t="n">
        <v>2.43222854085237</v>
      </c>
      <c r="DD99" s="2" t="n">
        <v>-27.6103695312739</v>
      </c>
      <c r="DF99" s="2" t="n">
        <v>4.33035097339298</v>
      </c>
      <c r="DG99" s="2" t="n">
        <v>2.70667509041677</v>
      </c>
      <c r="DH99" s="2" t="n">
        <v>-37.4952490676295</v>
      </c>
      <c r="DJ99" s="2" t="n">
        <v>3.17413687402873</v>
      </c>
      <c r="DK99" s="2" t="n">
        <v>2.02970093430657</v>
      </c>
      <c r="DL99" s="2" t="n">
        <v>-36.0550280325372</v>
      </c>
      <c r="DN99" s="2" t="n">
        <v>4.62124322839652</v>
      </c>
      <c r="DO99" s="2" t="n">
        <v>3.93224660583942</v>
      </c>
      <c r="DP99" s="2" t="n">
        <v>-14.909334750514</v>
      </c>
      <c r="DR99" s="2" t="n">
        <v>17.3268172180363</v>
      </c>
      <c r="DS99" s="2" t="n">
        <v>10.3017107546503</v>
      </c>
      <c r="DT99" s="2" t="n">
        <v>-40.5447023246322</v>
      </c>
      <c r="DV99" s="2" t="n">
        <v>13.8697859222981</v>
      </c>
      <c r="DW99" s="2" t="n">
        <v>8.77007424582058</v>
      </c>
      <c r="DX99" s="2" t="n">
        <v>-36.7684959598319</v>
      </c>
      <c r="DZ99" s="2" t="n">
        <v>4.78860624793972</v>
      </c>
      <c r="EA99" s="2" t="n">
        <v>3.14732741676478</v>
      </c>
      <c r="EB99" s="2" t="n">
        <v>-34.274666702469</v>
      </c>
      <c r="ED99" s="2" t="n">
        <v>2.89515136119614</v>
      </c>
      <c r="EE99" s="2" t="n">
        <v>2.63720195008241</v>
      </c>
      <c r="EF99" s="2" t="n">
        <v>-8.90970380930811</v>
      </c>
      <c r="EH99" s="2" t="n">
        <v>41.8285909785731</v>
      </c>
      <c r="EI99" s="2" t="n">
        <v>23.3130668561337</v>
      </c>
      <c r="EJ99" s="2" t="n">
        <v>-44.2652350683389</v>
      </c>
      <c r="EL99" s="2" t="n">
        <v>67.4260807586532</v>
      </c>
      <c r="EM99" s="2" t="n">
        <v>37.6007459971745</v>
      </c>
      <c r="EN99" s="2" t="n">
        <v>-44.2341219093489</v>
      </c>
      <c r="EP99" s="2" t="n">
        <v>29.6026941127855</v>
      </c>
      <c r="EQ99" s="2" t="n">
        <v>17.8816636882505</v>
      </c>
      <c r="ER99" s="2" t="n">
        <v>-39.5944719756862</v>
      </c>
      <c r="ET99" s="2" t="n">
        <v>7.33709911137273</v>
      </c>
      <c r="EU99" s="2" t="n">
        <v>4.91380705627502</v>
      </c>
      <c r="EV99" s="2" t="n">
        <v>-33.0279313160911</v>
      </c>
      <c r="EX99" s="2" t="n">
        <v>9.121927477749</v>
      </c>
      <c r="EY99" s="2" t="n">
        <v>4.72278485142454</v>
      </c>
      <c r="EZ99" s="2" t="n">
        <v>-48.226020619603</v>
      </c>
      <c r="FB99" s="2" t="n">
        <v>6.46079631904874</v>
      </c>
      <c r="FC99" s="2" t="n">
        <v>3.93881717306334</v>
      </c>
      <c r="FD99" s="2" t="n">
        <v>-39.0351130331985</v>
      </c>
      <c r="FF99" s="2" t="n">
        <v>2.84729294396044</v>
      </c>
      <c r="FG99" s="2" t="n">
        <v>4.24551222086179</v>
      </c>
      <c r="FH99" s="2" t="n">
        <v>49.1069694766457</v>
      </c>
      <c r="FJ99" s="2" t="n">
        <v>16.8179647183895</v>
      </c>
      <c r="FK99" s="2" t="n">
        <v>9.2163970616906</v>
      </c>
      <c r="FL99" s="2" t="n">
        <v>-45.1990938498461</v>
      </c>
      <c r="FN99" s="2" t="n">
        <v>172.471783429715</v>
      </c>
      <c r="FO99" s="2" t="n">
        <v>100.845978688721</v>
      </c>
      <c r="FP99" s="2" t="n">
        <v>-41.5289987247</v>
      </c>
      <c r="FR99" s="2" t="n">
        <v>137.135530064516</v>
      </c>
      <c r="FS99" s="2" t="n">
        <v>80.8893144412527</v>
      </c>
      <c r="FT99" s="2" t="n">
        <v>-41.0150568541954</v>
      </c>
      <c r="FV99" s="2" t="n">
        <v>51.400968771368</v>
      </c>
      <c r="FW99" s="2" t="n">
        <v>31.9794007176831</v>
      </c>
      <c r="FX99" s="2" t="n">
        <v>-37.7844397059368</v>
      </c>
      <c r="FZ99" s="2" t="n">
        <v>10.9657623666117</v>
      </c>
      <c r="GA99" s="2" t="n">
        <v>8.17729592959737</v>
      </c>
      <c r="GB99" s="2" t="n">
        <v>-25.4288424624686</v>
      </c>
      <c r="GD99" s="2" t="n">
        <v>5.97043398704968</v>
      </c>
      <c r="GE99" s="2" t="n">
        <v>3.72099836920179</v>
      </c>
      <c r="GF99" s="2" t="n">
        <v>-37.6762497119487</v>
      </c>
      <c r="GH99" s="2" t="n">
        <v>3.62746743772074</v>
      </c>
      <c r="GI99" s="2" t="n">
        <v>2.95116191076054</v>
      </c>
      <c r="GJ99" s="2" t="n">
        <v>-18.6440137250454</v>
      </c>
      <c r="GL99" s="2" t="n">
        <v>3.87578601742406</v>
      </c>
      <c r="GM99" s="2" t="n">
        <v>2.61386422109725</v>
      </c>
      <c r="GN99" s="2" t="n">
        <v>-32.5591193800096</v>
      </c>
      <c r="GP99" s="2" t="n">
        <v>14.3780855170709</v>
      </c>
      <c r="GQ99" s="2" t="n">
        <v>9.12008874758653</v>
      </c>
      <c r="GR99" s="2" t="n">
        <v>-36.5695193789299</v>
      </c>
      <c r="GT99" s="2" t="n">
        <v>44.3755022769013</v>
      </c>
      <c r="GU99" s="2" t="n">
        <v>30.2867660244879</v>
      </c>
      <c r="GV99" s="2" t="n">
        <v>-31.7489054309748</v>
      </c>
      <c r="GX99" s="2" t="n">
        <v>39.5474983421239</v>
      </c>
      <c r="GY99" s="2" t="n">
        <v>26.5919856329174</v>
      </c>
      <c r="GZ99" s="2" t="n">
        <v>-32.7593735440074</v>
      </c>
      <c r="HB99" s="2" t="n">
        <v>23.0194872262774</v>
      </c>
      <c r="HC99" s="2" t="n">
        <v>16.4326543124559</v>
      </c>
      <c r="HD99" s="2" t="n">
        <v>-28.6141600335149</v>
      </c>
      <c r="HF99" s="2" t="n">
        <v>10.5612674473746</v>
      </c>
      <c r="HG99" s="2" t="n">
        <v>9.25209157169767</v>
      </c>
      <c r="HH99" s="2" t="n">
        <v>-12.3960110109927</v>
      </c>
      <c r="HJ99" s="2" t="n">
        <v>5.92683165151872</v>
      </c>
      <c r="HK99" s="2" t="n">
        <v>6.56407380621615</v>
      </c>
      <c r="HL99" s="2" t="n">
        <v>10.7518180398146</v>
      </c>
      <c r="HN99" s="2" t="n">
        <v>4.38285121991994</v>
      </c>
      <c r="HO99" s="2" t="n">
        <v>2.3534588836826</v>
      </c>
      <c r="HP99" s="2" t="n">
        <v>-46.3030167899337</v>
      </c>
      <c r="HR99" s="2" t="n">
        <v>0</v>
      </c>
      <c r="HS99" s="2" t="n">
        <v>1.31296906027784</v>
      </c>
      <c r="HT99" s="2" t="e">
        <f aca="false"/>
        <v>#DIV/0!</v>
      </c>
      <c r="HV99" s="2" t="n">
        <v>1.00453814834</v>
      </c>
      <c r="HW99" s="2" t="n">
        <v>1.08085187920885</v>
      </c>
      <c r="HX99" s="2" t="n">
        <v>7.5968972402847</v>
      </c>
      <c r="HZ99" s="2" t="n">
        <v>1.29284589451377</v>
      </c>
      <c r="IA99" s="2" t="n">
        <v>1.18016902448787</v>
      </c>
      <c r="IB99" s="2" t="n">
        <v>-8.71541384043125</v>
      </c>
      <c r="ID99" s="2" t="n">
        <v>1.95098271014834</v>
      </c>
      <c r="IE99" s="2" t="n">
        <v>0.912781655757005</v>
      </c>
      <c r="IF99" s="2" t="n">
        <v>-53.2142621762341</v>
      </c>
      <c r="IH99" s="2" t="n">
        <v>2.03600147821992</v>
      </c>
      <c r="II99" s="2" t="n">
        <v>1.92117727996233</v>
      </c>
      <c r="IJ99" s="2" t="n">
        <v>-5.63969130110774</v>
      </c>
      <c r="IL99" s="2" t="n">
        <v>2.70364054273605</v>
      </c>
      <c r="IM99" s="2" t="n">
        <v>2.2038788278785</v>
      </c>
      <c r="IN99" s="2" t="n">
        <v>-18.4847692197941</v>
      </c>
      <c r="IP99" s="2" t="n">
        <v>6.14449615634566</v>
      </c>
      <c r="IQ99" s="2" t="n">
        <v>3.81346206569343</v>
      </c>
      <c r="IR99" s="2" t="n">
        <v>-37.9369444025915</v>
      </c>
      <c r="IT99" s="2" t="n">
        <v>9.06738276901342</v>
      </c>
      <c r="IU99" s="2" t="n">
        <v>7.10226883894514</v>
      </c>
      <c r="IV99" s="2" t="n">
        <v>-21.6723389772824</v>
      </c>
    </row>
    <row r="100" customFormat="false" ht="15.75" hidden="false" customHeight="false" outlineLevel="0" collapsed="false">
      <c r="A100" s="13" t="n">
        <v>120</v>
      </c>
      <c r="B100" s="13" t="n">
        <v>1</v>
      </c>
      <c r="C100" s="13" t="n">
        <v>29</v>
      </c>
      <c r="D100" s="14" t="n">
        <v>1.7</v>
      </c>
      <c r="E100" s="14" t="n">
        <v>68.5</v>
      </c>
      <c r="F100" s="14" t="n">
        <v>69.8</v>
      </c>
      <c r="G100" s="14" t="n">
        <v>23.7024221453287</v>
      </c>
      <c r="H100" s="14" t="n">
        <v>24.1522491349481</v>
      </c>
      <c r="I100" s="14" t="n">
        <v>90.1</v>
      </c>
      <c r="J100" s="14" t="n">
        <v>88.8</v>
      </c>
      <c r="K100" s="14" t="n">
        <v>98.9</v>
      </c>
      <c r="L100" s="14" t="n">
        <v>97.5</v>
      </c>
      <c r="M100" s="14" t="n">
        <v>5</v>
      </c>
      <c r="N100" s="14" t="n">
        <v>4.9</v>
      </c>
      <c r="O100" s="14" t="n">
        <v>68</v>
      </c>
      <c r="P100" s="14" t="n">
        <v>93</v>
      </c>
      <c r="Q100" s="14" t="n">
        <v>0.92</v>
      </c>
      <c r="R100" s="14" t="n">
        <v>1.17</v>
      </c>
      <c r="T100" s="2" t="n">
        <v>120</v>
      </c>
      <c r="U100" s="2" t="n">
        <v>1.17</v>
      </c>
      <c r="V100" s="2" t="n">
        <v>1.01</v>
      </c>
      <c r="X100" s="2" t="n">
        <v>5.09</v>
      </c>
      <c r="Y100" s="2" t="n">
        <v>5.39</v>
      </c>
      <c r="AB100" s="2" t="n">
        <v>1.47</v>
      </c>
      <c r="AC100" s="2" t="n">
        <v>1.66</v>
      </c>
      <c r="AE100" s="2" t="n">
        <v>3.08</v>
      </c>
      <c r="AF100" s="2" t="n">
        <v>3.27</v>
      </c>
      <c r="AH100" s="2" t="n">
        <v>120</v>
      </c>
      <c r="AI100" s="2" t="n">
        <v>-13.6752136752137</v>
      </c>
      <c r="AK100" s="2" t="n">
        <v>5.89390962671905</v>
      </c>
      <c r="AM100" s="2" t="n">
        <v>12.9251700680272</v>
      </c>
      <c r="AN100" s="2" t="n">
        <v>6.16883116883116</v>
      </c>
      <c r="AQ100" s="15" t="n">
        <v>120</v>
      </c>
      <c r="AR100" s="16" t="n">
        <v>-25.2372402</v>
      </c>
      <c r="AS100" s="16" t="n">
        <v>-13.67521368</v>
      </c>
      <c r="AT100" s="16" t="n">
        <v>8.10419977725707</v>
      </c>
      <c r="AV100" s="0" t="s">
        <v>188</v>
      </c>
      <c r="AW100" s="2" t="n">
        <v>2.91034266937881</v>
      </c>
      <c r="AX100" s="2" t="n">
        <v>1.75246440306681</v>
      </c>
      <c r="AY100" s="2" t="n">
        <v>-39.7849462365591</v>
      </c>
      <c r="AZ100" s="2"/>
      <c r="BA100" s="2" t="n">
        <v>40.3223282741355</v>
      </c>
      <c r="BB100" s="2" t="n">
        <v>31.9511813487717</v>
      </c>
      <c r="BC100" s="2" t="n">
        <v>-20.7605743112146</v>
      </c>
      <c r="BD100" s="2"/>
      <c r="BE100" s="2" t="n">
        <v>145.298075418557</v>
      </c>
      <c r="BF100" s="2" t="n">
        <v>74.9022062275074</v>
      </c>
      <c r="BG100" s="2" t="n">
        <v>-48.449278483739</v>
      </c>
      <c r="BH100" s="2"/>
      <c r="BI100" s="2" t="n">
        <v>419.574401502112</v>
      </c>
      <c r="BJ100" s="2" t="n">
        <v>369.112814895947</v>
      </c>
      <c r="BK100" s="2" t="n">
        <v>-12.0268506432967</v>
      </c>
      <c r="BL100" s="2"/>
      <c r="BM100" s="2" t="n">
        <v>109.638554216867</v>
      </c>
      <c r="BN100" s="2" t="n">
        <v>73.5409169144109</v>
      </c>
      <c r="BO100" s="2" t="n">
        <v>-32.9242186385043</v>
      </c>
      <c r="BP100" s="2"/>
      <c r="BQ100" s="2" t="n">
        <v>1397.4182444062</v>
      </c>
      <c r="BR100" s="2" t="n">
        <v>1312.06383977468</v>
      </c>
      <c r="BS100" s="2" t="n">
        <v>-6.10800703176609</v>
      </c>
      <c r="BT100" s="2"/>
      <c r="BU100" s="2" t="n">
        <v>681.693005789391</v>
      </c>
      <c r="BV100" s="2" t="n">
        <v>581.599123767799</v>
      </c>
      <c r="BW100" s="2" t="n">
        <v>-14.6831317281429</v>
      </c>
      <c r="BX100" s="2"/>
      <c r="BY100" s="2" t="n">
        <v>49.9452354874042</v>
      </c>
      <c r="BZ100" s="2" t="n">
        <v>43.3265529651072</v>
      </c>
      <c r="CA100" s="2" t="n">
        <v>-13.2518796992481</v>
      </c>
      <c r="CB100" s="2"/>
      <c r="CC100" s="2" t="n">
        <v>37.0051635111876</v>
      </c>
      <c r="CD100" s="2" t="n">
        <v>203.723986856517</v>
      </c>
      <c r="CE100" s="2" t="n">
        <v>450.528541226216</v>
      </c>
      <c r="CF100" s="2"/>
      <c r="CG100" s="2" t="n">
        <v>196.041308089501</v>
      </c>
      <c r="CH100" s="2" t="n">
        <v>178.845251134408</v>
      </c>
      <c r="CI100" s="2" t="n">
        <v>-8.77164977252773</v>
      </c>
      <c r="CJ100" s="2"/>
      <c r="CK100" s="2" t="n">
        <v>48.3179471131278</v>
      </c>
      <c r="CL100" s="2" t="n">
        <v>28.7591926146143</v>
      </c>
      <c r="CM100" s="2" t="n">
        <v>-40.479274611399</v>
      </c>
      <c r="CN100" s="2"/>
      <c r="CO100" s="2" t="n">
        <v>23.3296823658269</v>
      </c>
      <c r="CP100" s="2" t="n">
        <v>38.2882178062901</v>
      </c>
      <c r="CQ100" s="2" t="n">
        <v>64.1180415828303</v>
      </c>
      <c r="CR100" s="2"/>
      <c r="CS100" s="2" t="n">
        <v>3.92739790330152</v>
      </c>
      <c r="CT100" s="2" t="n">
        <v>5.24174620560163</v>
      </c>
      <c r="CU100" s="2" t="n">
        <v>33.4661354581673</v>
      </c>
      <c r="CV100" s="2"/>
      <c r="CW100" s="2" t="n">
        <v>3155.42168674699</v>
      </c>
      <c r="CX100" s="2" t="n">
        <v>2943.10749491472</v>
      </c>
      <c r="CY100" s="2" t="n">
        <v>-6.72855208937686</v>
      </c>
      <c r="DA100" s="2" t="s">
        <v>188</v>
      </c>
      <c r="DB100" s="2" t="n">
        <v>6.30352702801978</v>
      </c>
      <c r="DC100" s="2" t="n">
        <v>3.62299276571698</v>
      </c>
      <c r="DD100" s="2" t="n">
        <v>-42.5243558152059</v>
      </c>
      <c r="DF100" s="2" t="n">
        <v>8.72971219001648</v>
      </c>
      <c r="DG100" s="2" t="n">
        <v>5.38033018742642</v>
      </c>
      <c r="DH100" s="2" t="n">
        <v>-38.3676108637407</v>
      </c>
      <c r="DJ100" s="2" t="n">
        <v>3.85356695643984</v>
      </c>
      <c r="DK100" s="2" t="n">
        <v>3.31258168283494</v>
      </c>
      <c r="DL100" s="2" t="n">
        <v>-14.0385590731942</v>
      </c>
      <c r="DN100" s="2" t="n">
        <v>10.9647465646339</v>
      </c>
      <c r="DO100" s="2" t="n">
        <v>4.72336347280433</v>
      </c>
      <c r="DP100" s="2" t="n">
        <v>-56.9222740811971</v>
      </c>
      <c r="DR100" s="2" t="n">
        <v>32.4756264129974</v>
      </c>
      <c r="DS100" s="2" t="n">
        <v>16.5338101878973</v>
      </c>
      <c r="DT100" s="2" t="n">
        <v>-49.0885565142474</v>
      </c>
      <c r="DV100" s="2" t="n">
        <v>21.788438095126</v>
      </c>
      <c r="DW100" s="2" t="n">
        <v>13.5248632886744</v>
      </c>
      <c r="DX100" s="2" t="n">
        <v>-37.9264212073107</v>
      </c>
      <c r="DZ100" s="2" t="n">
        <v>6.68253689004003</v>
      </c>
      <c r="EA100" s="2" t="n">
        <v>5.54471009230045</v>
      </c>
      <c r="EB100" s="2" t="n">
        <v>-17.0268689340938</v>
      </c>
      <c r="ED100" s="2" t="n">
        <v>4.05306274994114</v>
      </c>
      <c r="EE100" s="2" t="n">
        <v>1.57710329102896</v>
      </c>
      <c r="EF100" s="2" t="n">
        <v>-61.0886041413529</v>
      </c>
      <c r="EH100" s="2" t="n">
        <v>108.781192291264</v>
      </c>
      <c r="EI100" s="2" t="n">
        <v>37.7503389112315</v>
      </c>
      <c r="EJ100" s="2" t="n">
        <v>-65.2969983909039</v>
      </c>
      <c r="EL100" s="2" t="n">
        <v>116.681392871203</v>
      </c>
      <c r="EM100" s="2" t="n">
        <v>53.0230502309866</v>
      </c>
      <c r="EN100" s="2" t="n">
        <v>-54.5574072041502</v>
      </c>
      <c r="EP100" s="2" t="n">
        <v>45.4853752328703</v>
      </c>
      <c r="EQ100" s="2" t="n">
        <v>31.258374187191</v>
      </c>
      <c r="ER100" s="2" t="n">
        <v>-31.2781877094378</v>
      </c>
      <c r="ET100" s="2" t="n">
        <v>10.3989705794679</v>
      </c>
      <c r="EU100" s="2" t="n">
        <v>10.7570214892866</v>
      </c>
      <c r="EV100" s="2" t="n">
        <v>3.44313802104264</v>
      </c>
      <c r="EX100" s="2" t="n">
        <v>15.1246613960443</v>
      </c>
      <c r="EY100" s="2" t="n">
        <v>6.33434826018366</v>
      </c>
      <c r="EZ100" s="2" t="n">
        <v>-58.1190739130176</v>
      </c>
      <c r="FB100" s="2" t="n">
        <v>8.18116626371556</v>
      </c>
      <c r="FC100" s="2" t="n">
        <v>5.69521594231222</v>
      </c>
      <c r="FD100" s="2" t="n">
        <v>-30.3862584046094</v>
      </c>
      <c r="FF100" s="2" t="n">
        <v>4.52814947751354</v>
      </c>
      <c r="FG100" s="2" t="n">
        <v>4.43611010336708</v>
      </c>
      <c r="FH100" s="2" t="n">
        <v>-2.03260459054005</v>
      </c>
      <c r="FJ100" s="2" t="n">
        <v>22.7890030433247</v>
      </c>
      <c r="FK100" s="2" t="n">
        <v>10.5258686771839</v>
      </c>
      <c r="FL100" s="2" t="n">
        <v>-53.8116316138406</v>
      </c>
      <c r="FN100" s="2" t="n">
        <v>292.404925589357</v>
      </c>
      <c r="FO100" s="2" t="n">
        <v>139.376376369437</v>
      </c>
      <c r="FP100" s="2" t="n">
        <v>-52.3344635564818</v>
      </c>
      <c r="FR100" s="2" t="n">
        <v>252.385876539204</v>
      </c>
      <c r="FS100" s="2" t="n">
        <v>163.21533291029</v>
      </c>
      <c r="FT100" s="2" t="n">
        <v>-35.3310354967756</v>
      </c>
      <c r="FV100" s="2" t="n">
        <v>96.6988835354368</v>
      </c>
      <c r="FW100" s="2" t="n">
        <v>85.959349270073</v>
      </c>
      <c r="FX100" s="2" t="n">
        <v>-11.1061615943354</v>
      </c>
      <c r="FZ100" s="2" t="n">
        <v>20.5635094923475</v>
      </c>
      <c r="GA100" s="2" t="n">
        <v>23.9494860826466</v>
      </c>
      <c r="GB100" s="2" t="n">
        <v>16.4659470775603</v>
      </c>
      <c r="GD100" s="2" t="n">
        <v>10.3875910256652</v>
      </c>
      <c r="GE100" s="2" t="n">
        <v>6.59414925971274</v>
      </c>
      <c r="GF100" s="2" t="n">
        <v>-36.5189749632978</v>
      </c>
      <c r="GH100" s="2" t="n">
        <v>5.0338259886979</v>
      </c>
      <c r="GI100" s="2" t="n">
        <v>6.82139316293855</v>
      </c>
      <c r="GJ100" s="2" t="n">
        <v>35.5111038453482</v>
      </c>
      <c r="GL100" s="2" t="n">
        <v>5.81248320861785</v>
      </c>
      <c r="GM100" s="2" t="n">
        <v>3.43770534165293</v>
      </c>
      <c r="GN100" s="2" t="n">
        <v>-40.8565114380712</v>
      </c>
      <c r="GP100" s="2" t="n">
        <v>22.5215899580881</v>
      </c>
      <c r="GQ100" s="2" t="n">
        <v>13.0970049239463</v>
      </c>
      <c r="GR100" s="2" t="n">
        <v>-41.8468902581061</v>
      </c>
      <c r="GT100" s="2" t="n">
        <v>80.347081917118</v>
      </c>
      <c r="GU100" s="2" t="n">
        <v>46.7579565208382</v>
      </c>
      <c r="GV100" s="2" t="n">
        <v>-41.8050346009188</v>
      </c>
      <c r="GX100" s="2" t="n">
        <v>71.793039178008</v>
      </c>
      <c r="GY100" s="2" t="n">
        <v>56.2040534120556</v>
      </c>
      <c r="GZ100" s="2" t="n">
        <v>-21.7137844343101</v>
      </c>
      <c r="HB100" s="2" t="n">
        <v>42.6750497659524</v>
      </c>
      <c r="HC100" s="2" t="n">
        <v>43.2962062462915</v>
      </c>
      <c r="HD100" s="2" t="n">
        <v>1.45554951604214</v>
      </c>
      <c r="HF100" s="2" t="n">
        <v>19.7006049995291</v>
      </c>
      <c r="HG100" s="2" t="n">
        <v>41.6467495662821</v>
      </c>
      <c r="HH100" s="2" t="n">
        <v>111.398327956312</v>
      </c>
      <c r="HJ100" s="2" t="n">
        <v>7.80166778808571</v>
      </c>
      <c r="HK100" s="2" t="n">
        <v>26.0761768184601</v>
      </c>
      <c r="HL100" s="2" t="n">
        <v>234.238492675659</v>
      </c>
      <c r="HN100" s="2" t="n">
        <v>7.43066861761243</v>
      </c>
      <c r="HO100" s="2" t="n">
        <v>4.1577803614316</v>
      </c>
      <c r="HP100" s="2" t="n">
        <v>-44.0456764337912</v>
      </c>
      <c r="HR100" s="2" t="n">
        <v>0</v>
      </c>
      <c r="HS100" s="2" t="n">
        <v>5.28165595479162</v>
      </c>
      <c r="HT100" s="2" t="e">
        <f aca="false"/>
        <v>#DIV/0!</v>
      </c>
      <c r="HV100" s="2" t="n">
        <v>0</v>
      </c>
      <c r="HW100" s="2" t="n">
        <v>4.1155281424535</v>
      </c>
      <c r="HX100" s="2" t="e">
        <f aca="false"/>
        <v>#DIV/0!</v>
      </c>
      <c r="HZ100" s="2" t="n">
        <v>1.91323087967977</v>
      </c>
      <c r="IA100" s="2" t="n">
        <v>4.04496205062397</v>
      </c>
      <c r="IB100" s="2" t="n">
        <v>111.420487385244</v>
      </c>
      <c r="ID100" s="2" t="n">
        <v>2.7741037685425</v>
      </c>
      <c r="IE100" s="2" t="n">
        <v>3.21727631245585</v>
      </c>
      <c r="IF100" s="2" t="n">
        <v>15.9753412593571</v>
      </c>
      <c r="IH100" s="2" t="n">
        <v>4.65251449941135</v>
      </c>
      <c r="II100" s="2" t="n">
        <v>3.64926217635978</v>
      </c>
      <c r="IJ100" s="2" t="n">
        <v>-21.563658171909</v>
      </c>
      <c r="IL100" s="2" t="n">
        <v>5.13864646621144</v>
      </c>
      <c r="IM100" s="2" t="n">
        <v>3.75124097998587</v>
      </c>
      <c r="IN100" s="2" t="n">
        <v>-26.9994344882118</v>
      </c>
      <c r="IP100" s="2" t="n">
        <v>10.5697538942783</v>
      </c>
      <c r="IQ100" s="2" t="n">
        <v>7.25232465010596</v>
      </c>
      <c r="IR100" s="2" t="n">
        <v>-31.3860594802323</v>
      </c>
      <c r="IT100" s="2" t="n">
        <v>15.7425775966565</v>
      </c>
      <c r="IU100" s="2" t="n">
        <v>22.1150505766423</v>
      </c>
      <c r="IV100" s="2" t="n">
        <v>40.4792222929192</v>
      </c>
    </row>
    <row r="101" customFormat="false" ht="15.75" hidden="false" customHeight="false" outlineLevel="0" collapsed="false">
      <c r="A101" s="13" t="n">
        <v>121</v>
      </c>
      <c r="B101" s="13" t="n">
        <v>1</v>
      </c>
      <c r="C101" s="13" t="n">
        <v>26</v>
      </c>
      <c r="D101" s="14" t="n">
        <v>1.818</v>
      </c>
      <c r="E101" s="14" t="n">
        <v>86</v>
      </c>
      <c r="F101" s="14" t="n">
        <v>85.2</v>
      </c>
      <c r="G101" s="14" t="n">
        <v>26.0202037805541</v>
      </c>
      <c r="H101" s="14" t="n">
        <v>25.7781553732931</v>
      </c>
      <c r="I101" s="14" t="n">
        <v>85.9</v>
      </c>
      <c r="J101" s="14" t="n">
        <v>88.3</v>
      </c>
      <c r="K101" s="14" t="n">
        <v>106.3</v>
      </c>
      <c r="L101" s="14" t="n">
        <v>106.8</v>
      </c>
      <c r="M101" s="14" t="n">
        <v>5.4</v>
      </c>
      <c r="N101" s="14" t="n">
        <v>5.5</v>
      </c>
      <c r="O101" s="14" t="n">
        <v>46</v>
      </c>
      <c r="P101" s="14" t="n">
        <v>59</v>
      </c>
      <c r="Q101" s="14" t="n">
        <v>0.61</v>
      </c>
      <c r="R101" s="14" t="n">
        <v>0.75</v>
      </c>
      <c r="T101" s="2" t="n">
        <v>121</v>
      </c>
      <c r="U101" s="2" t="n">
        <v>1.04</v>
      </c>
      <c r="V101" s="2" t="n">
        <v>1.09</v>
      </c>
      <c r="X101" s="2" t="n">
        <v>3.46</v>
      </c>
      <c r="Y101" s="2" t="n">
        <v>3.38</v>
      </c>
      <c r="AB101" s="2" t="n">
        <v>1.13</v>
      </c>
      <c r="AC101" s="2" t="n">
        <v>1.13</v>
      </c>
      <c r="AE101" s="2" t="n">
        <v>1.85</v>
      </c>
      <c r="AF101" s="2" t="n">
        <v>1.75</v>
      </c>
      <c r="AH101" s="2" t="n">
        <v>121</v>
      </c>
      <c r="AI101" s="2" t="n">
        <v>4.80769230769231</v>
      </c>
      <c r="AK101" s="2" t="n">
        <v>-2.3121387283237</v>
      </c>
      <c r="AM101" s="2" t="n">
        <v>0</v>
      </c>
      <c r="AN101" s="2" t="n">
        <v>-5.40540540540541</v>
      </c>
      <c r="AQ101" s="15" t="n">
        <v>121</v>
      </c>
      <c r="AR101" s="16" t="n">
        <v>6.815006655</v>
      </c>
      <c r="AS101" s="16" t="n">
        <v>4.807692308</v>
      </c>
      <c r="AT101" s="16" t="n">
        <v>-0.314375480144195</v>
      </c>
      <c r="AV101" s="0" t="s">
        <v>189</v>
      </c>
      <c r="AW101" s="2" t="n">
        <v>1.32999530589892</v>
      </c>
      <c r="AX101" s="2" t="n">
        <v>1.22046628070724</v>
      </c>
      <c r="AY101" s="2" t="n">
        <v>-8.23529411764705</v>
      </c>
      <c r="AZ101" s="2"/>
      <c r="BA101" s="2" t="n">
        <v>10.9685495227664</v>
      </c>
      <c r="BB101" s="2" t="n">
        <v>19.0424033797528</v>
      </c>
      <c r="BC101" s="2" t="n">
        <v>73.6091298145506</v>
      </c>
      <c r="BD101" s="2"/>
      <c r="BE101" s="2" t="n">
        <v>35.1901110937256</v>
      </c>
      <c r="BF101" s="2" t="n">
        <v>43.8898450946644</v>
      </c>
      <c r="BG101" s="2" t="n">
        <v>24.7220987105381</v>
      </c>
      <c r="BH101" s="2"/>
      <c r="BI101" s="2" t="n">
        <v>228.461899546237</v>
      </c>
      <c r="BJ101" s="2" t="n">
        <v>227.648255359099</v>
      </c>
      <c r="BK101" s="2" t="n">
        <v>-0.356139990411608</v>
      </c>
      <c r="BL101" s="2"/>
      <c r="BM101" s="2" t="n">
        <v>28.618369582225</v>
      </c>
      <c r="BN101" s="2" t="n">
        <v>43.3265529651072</v>
      </c>
      <c r="BO101" s="2" t="n">
        <v>51.3942044833242</v>
      </c>
      <c r="BP101" s="2"/>
      <c r="BQ101" s="2" t="n">
        <v>1014.31700829291</v>
      </c>
      <c r="BR101" s="2" t="n">
        <v>932.154592395556</v>
      </c>
      <c r="BS101" s="2" t="n">
        <v>-8.10026995757809</v>
      </c>
      <c r="BT101" s="2"/>
      <c r="BU101" s="2" t="n">
        <v>421.326865905179</v>
      </c>
      <c r="BV101" s="2" t="n">
        <v>388.937568455641</v>
      </c>
      <c r="BW101" s="2" t="n">
        <v>-7.68745125710253</v>
      </c>
      <c r="BX101" s="2"/>
      <c r="BY101" s="2" t="n">
        <v>31.8729463307777</v>
      </c>
      <c r="BZ101" s="2" t="n">
        <v>31.6069472695979</v>
      </c>
      <c r="CA101" s="2" t="n">
        <v>-0.834560628375081</v>
      </c>
      <c r="CB101" s="2"/>
      <c r="CC101" s="2" t="n">
        <v>9.57596620247223</v>
      </c>
      <c r="CD101" s="2" t="n">
        <v>44.9694883429823</v>
      </c>
      <c r="CE101" s="2" t="n">
        <v>369.607843137255</v>
      </c>
      <c r="CF101" s="2"/>
      <c r="CG101" s="2" t="n">
        <v>106.18056642153</v>
      </c>
      <c r="CH101" s="2" t="n">
        <v>92.5363792833672</v>
      </c>
      <c r="CI101" s="2" t="n">
        <v>-12.8499852637784</v>
      </c>
      <c r="CJ101" s="2"/>
      <c r="CK101" s="2" t="n">
        <v>16.9769989047098</v>
      </c>
      <c r="CL101" s="2" t="n">
        <v>13.0496010014082</v>
      </c>
      <c r="CM101" s="2" t="n">
        <v>-23.1336405529954</v>
      </c>
      <c r="CN101" s="2"/>
      <c r="CO101" s="2" t="n">
        <v>14.7551243936786</v>
      </c>
      <c r="CP101" s="2" t="n">
        <v>13.9571272101393</v>
      </c>
      <c r="CQ101" s="2" t="n">
        <v>-5.40827147401908</v>
      </c>
      <c r="CR101" s="2"/>
      <c r="CS101" s="2" t="n">
        <v>2.37834454701925</v>
      </c>
      <c r="CT101" s="2" t="n">
        <v>2.19058050383352</v>
      </c>
      <c r="CU101" s="2" t="n">
        <v>-7.89473684210527</v>
      </c>
      <c r="CV101" s="2"/>
      <c r="CW101" s="2" t="n">
        <v>1921.95274604913</v>
      </c>
      <c r="CX101" s="2" t="n">
        <v>1854.52980754186</v>
      </c>
      <c r="CY101" s="2" t="n">
        <v>-3.50804350657808</v>
      </c>
      <c r="DA101" s="2" t="s">
        <v>189</v>
      </c>
      <c r="DB101" s="2" t="n">
        <v>2.54217946126678</v>
      </c>
      <c r="DC101" s="2" t="n">
        <v>3.52120683588415</v>
      </c>
      <c r="DD101" s="2" t="n">
        <v>38.5113399558946</v>
      </c>
      <c r="DF101" s="2" t="n">
        <v>2.74091661784789</v>
      </c>
      <c r="DG101" s="2" t="n">
        <v>4.21236364492583</v>
      </c>
      <c r="DH101" s="2" t="n">
        <v>53.6844870616051</v>
      </c>
      <c r="DJ101" s="2" t="n">
        <v>1.99635948457735</v>
      </c>
      <c r="DK101" s="2" t="n">
        <v>2.88382324040499</v>
      </c>
      <c r="DL101" s="2" t="n">
        <v>44.4541057201193</v>
      </c>
      <c r="DN101" s="2" t="n">
        <v>3.6068299418413</v>
      </c>
      <c r="DO101" s="2" t="n">
        <v>5.60675116246762</v>
      </c>
      <c r="DP101" s="2" t="n">
        <v>55.4481706338879</v>
      </c>
      <c r="DR101" s="2" t="n">
        <v>10.8910944921121</v>
      </c>
      <c r="DS101" s="2" t="n">
        <v>15.6847797499411</v>
      </c>
      <c r="DT101" s="2" t="n">
        <v>44.0147247028378</v>
      </c>
      <c r="DV101" s="2" t="n">
        <v>10.5685195020014</v>
      </c>
      <c r="DW101" s="2" t="n">
        <v>11.5225761495173</v>
      </c>
      <c r="DX101" s="2" t="n">
        <v>9.02734434407035</v>
      </c>
      <c r="DZ101" s="2" t="n">
        <v>4.06864695243702</v>
      </c>
      <c r="EA101" s="2" t="n">
        <v>3.66255760984224</v>
      </c>
      <c r="EB101" s="2" t="n">
        <v>-9.98094323105463</v>
      </c>
      <c r="ED101" s="2" t="n">
        <v>2.99427563268189</v>
      </c>
      <c r="EE101" s="2" t="n">
        <v>6.67353611302096</v>
      </c>
      <c r="EF101" s="2" t="n">
        <v>122.876479378876</v>
      </c>
      <c r="EH101" s="2" t="n">
        <v>46.1087176161997</v>
      </c>
      <c r="EI101" s="2" t="n">
        <v>56.8993377202731</v>
      </c>
      <c r="EJ101" s="2" t="n">
        <v>23.4025595634487</v>
      </c>
      <c r="EL101" s="2" t="n">
        <v>70.0865047134448</v>
      </c>
      <c r="EM101" s="2" t="n">
        <v>56.4925411737697</v>
      </c>
      <c r="EN101" s="2" t="n">
        <v>-19.3959787198053</v>
      </c>
      <c r="EP101" s="2" t="n">
        <v>39.2033472036732</v>
      </c>
      <c r="EQ101" s="2" t="n">
        <v>23.3233020254297</v>
      </c>
      <c r="ER101" s="2" t="n">
        <v>-40.5068605385705</v>
      </c>
      <c r="ET101" s="2" t="n">
        <v>10.5192723934542</v>
      </c>
      <c r="EU101" s="2" t="n">
        <v>6.24286179091123</v>
      </c>
      <c r="EV101" s="2" t="n">
        <v>-40.6531026347796</v>
      </c>
      <c r="EX101" s="2" t="n">
        <v>8.86998287073228</v>
      </c>
      <c r="EY101" s="2" t="n">
        <v>8.92353749399576</v>
      </c>
      <c r="EZ101" s="2" t="n">
        <v>0.603773694312215</v>
      </c>
      <c r="FB101" s="2" t="n">
        <v>7.37472235931246</v>
      </c>
      <c r="FC101" s="2" t="n">
        <v>5.45535809300683</v>
      </c>
      <c r="FD101" s="2" t="n">
        <v>-26.0262579767758</v>
      </c>
      <c r="FF101" s="2" t="n">
        <v>4.23647286908406</v>
      </c>
      <c r="FG101" s="2" t="n">
        <v>5.65424954862256</v>
      </c>
      <c r="FH101" s="2" t="n">
        <v>33.4659685863874</v>
      </c>
      <c r="FJ101" s="2" t="n">
        <v>7.26994045655757</v>
      </c>
      <c r="FK101" s="2" t="n">
        <v>32.6674458295267</v>
      </c>
      <c r="FL101" s="2" t="n">
        <v>349.349565168176</v>
      </c>
      <c r="FN101" s="2" t="n">
        <v>213.216783721215</v>
      </c>
      <c r="FO101" s="2" t="n">
        <v>224.904524129032</v>
      </c>
      <c r="FP101" s="2" t="n">
        <v>5.48162307105204</v>
      </c>
      <c r="FR101" s="2" t="n">
        <v>271.024839889334</v>
      </c>
      <c r="FS101" s="2" t="n">
        <v>174.668834525312</v>
      </c>
      <c r="FT101" s="2" t="n">
        <v>-35.5524627939514</v>
      </c>
      <c r="FV101" s="2" t="n">
        <v>123.090563304921</v>
      </c>
      <c r="FW101" s="2" t="n">
        <v>58.3928752258065</v>
      </c>
      <c r="FX101" s="2" t="n">
        <v>-52.5610463889461</v>
      </c>
      <c r="FZ101" s="2" t="n">
        <v>23.9716279941135</v>
      </c>
      <c r="GA101" s="2" t="n">
        <v>12.9128233096303</v>
      </c>
      <c r="GB101" s="2" t="n">
        <v>-46.1328896276831</v>
      </c>
      <c r="GD101" s="2" t="n">
        <v>8.03374639439605</v>
      </c>
      <c r="GE101" s="2" t="n">
        <v>8.33718830421474</v>
      </c>
      <c r="GF101" s="2" t="n">
        <v>3.77709097253012</v>
      </c>
      <c r="GH101" s="2" t="n">
        <v>1.6217985780551</v>
      </c>
      <c r="GI101" s="2" t="n">
        <v>5.93441802072051</v>
      </c>
      <c r="GJ101" s="2" t="n">
        <v>265.915848060319</v>
      </c>
      <c r="GL101" s="2" t="n">
        <v>1.89987115493289</v>
      </c>
      <c r="GM101" s="2" t="n">
        <v>13.4086118243466</v>
      </c>
      <c r="GN101" s="2" t="n">
        <v>605.764271936652</v>
      </c>
      <c r="GP101" s="2" t="n">
        <v>16.7353633018601</v>
      </c>
      <c r="GQ101" s="2" t="n">
        <v>59.9147394624441</v>
      </c>
      <c r="GR101" s="2" t="n">
        <v>258.012780372593</v>
      </c>
      <c r="GT101" s="2" t="n">
        <v>80.0119315556864</v>
      </c>
      <c r="GU101" s="2" t="n">
        <v>129.223049853073</v>
      </c>
      <c r="GV101" s="2" t="n">
        <v>61.5047247836239</v>
      </c>
      <c r="GX101" s="2" t="n">
        <v>98.9295461040735</v>
      </c>
      <c r="GY101" s="2" t="n">
        <v>93.568348996939</v>
      </c>
      <c r="GZ101" s="2" t="n">
        <v>-5.41920722197036</v>
      </c>
      <c r="HB101" s="2" t="n">
        <v>56.9991949121733</v>
      </c>
      <c r="HC101" s="2" t="n">
        <v>44.1882346818931</v>
      </c>
      <c r="HD101" s="2" t="n">
        <v>-22.4756862794639</v>
      </c>
      <c r="HF101" s="2" t="n">
        <v>23.1148826044267</v>
      </c>
      <c r="HG101" s="2" t="n">
        <v>25.8469913190487</v>
      </c>
      <c r="HH101" s="2" t="n">
        <v>11.8196953944247</v>
      </c>
      <c r="HJ101" s="2" t="n">
        <v>8.03784817706617</v>
      </c>
      <c r="HK101" s="2" t="n">
        <v>12.3307944928185</v>
      </c>
      <c r="HL101" s="2" t="n">
        <v>53.4091490804847</v>
      </c>
      <c r="HN101" s="2" t="n">
        <v>4.1517626990817</v>
      </c>
      <c r="HO101" s="2" t="n">
        <v>5.55178213138686</v>
      </c>
      <c r="HP101" s="2" t="n">
        <v>33.7210850854943</v>
      </c>
      <c r="HR101" s="2" t="n">
        <v>0</v>
      </c>
      <c r="HS101" s="2" t="n">
        <v>4.99472404167648</v>
      </c>
      <c r="HT101" s="2" t="e">
        <f aca="false"/>
        <v>#DIV/0!</v>
      </c>
      <c r="HV101" s="2" t="n">
        <v>1.31246758841535</v>
      </c>
      <c r="HW101" s="2" t="n">
        <v>8.51757673392983</v>
      </c>
      <c r="HX101" s="2" t="n">
        <v>548.97425346814</v>
      </c>
      <c r="HZ101" s="2" t="n">
        <v>1.33678254461973</v>
      </c>
      <c r="IA101" s="2" t="n">
        <v>4.5739762907935</v>
      </c>
      <c r="IB101" s="2" t="n">
        <v>242.163077248637</v>
      </c>
      <c r="ID101" s="2" t="n">
        <v>1.05408099670356</v>
      </c>
      <c r="IE101" s="2" t="n">
        <v>10.0751483388274</v>
      </c>
      <c r="IF101" s="2" t="n">
        <v>855.822974736817</v>
      </c>
      <c r="IH101" s="2" t="n">
        <v>2.79558990911232</v>
      </c>
      <c r="II101" s="2" t="n">
        <v>10.2031908210502</v>
      </c>
      <c r="IJ101" s="2" t="n">
        <v>264.974518894654</v>
      </c>
      <c r="IL101" s="2" t="n">
        <v>4.93177003555451</v>
      </c>
      <c r="IM101" s="2" t="n">
        <v>7.00722063362374</v>
      </c>
      <c r="IN101" s="2" t="n">
        <v>42.083280102412</v>
      </c>
      <c r="IP101" s="2" t="n">
        <v>8.48608687261596</v>
      </c>
      <c r="IQ101" s="2" t="n">
        <v>8.36204330704027</v>
      </c>
      <c r="IR101" s="2" t="n">
        <v>-1.4617286793985</v>
      </c>
      <c r="IT101" s="2" t="n">
        <v>12.8272644949376</v>
      </c>
      <c r="IU101" s="2" t="n">
        <v>20.7680328627266</v>
      </c>
      <c r="IV101" s="2" t="n">
        <v>61.9053919947072</v>
      </c>
    </row>
    <row r="102" customFormat="false" ht="15.75" hidden="false" customHeight="false" outlineLevel="0" collapsed="false">
      <c r="A102" s="13" t="n">
        <v>123</v>
      </c>
      <c r="B102" s="13" t="n">
        <v>2</v>
      </c>
      <c r="C102" s="13" t="n">
        <v>21</v>
      </c>
      <c r="D102" s="14" t="n">
        <v>1.671</v>
      </c>
      <c r="E102" s="14" t="n">
        <v>75</v>
      </c>
      <c r="F102" s="14" t="n">
        <v>76.7</v>
      </c>
      <c r="G102" s="14" t="n">
        <v>26.860145667942</v>
      </c>
      <c r="H102" s="14" t="n">
        <v>27.4689756364153</v>
      </c>
      <c r="I102" s="14" t="n">
        <v>91</v>
      </c>
      <c r="J102" s="14" t="n">
        <v>93.2</v>
      </c>
      <c r="K102" s="14" t="n">
        <v>108.9</v>
      </c>
      <c r="L102" s="14" t="n">
        <v>108.7</v>
      </c>
      <c r="M102" s="14" t="n">
        <v>4.3</v>
      </c>
      <c r="N102" s="14" t="n">
        <v>4</v>
      </c>
      <c r="O102" s="14" t="n">
        <v>63</v>
      </c>
      <c r="P102" s="14" t="n">
        <v>50</v>
      </c>
      <c r="Q102" s="14" t="n">
        <v>0.45</v>
      </c>
      <c r="R102" s="14" t="n">
        <v>0.54</v>
      </c>
      <c r="T102" s="2" t="n">
        <v>123</v>
      </c>
      <c r="U102" s="2" t="n">
        <v>0.32</v>
      </c>
      <c r="V102" s="2" t="n">
        <v>0.46</v>
      </c>
      <c r="X102" s="2" t="n">
        <v>3.22</v>
      </c>
      <c r="Y102" s="2" t="n">
        <v>2.86</v>
      </c>
      <c r="AB102" s="2" t="n">
        <v>1.74</v>
      </c>
      <c r="AC102" s="2" t="n">
        <v>1.39</v>
      </c>
      <c r="AE102" s="2" t="n">
        <v>1.33</v>
      </c>
      <c r="AF102" s="2" t="n">
        <v>1.26</v>
      </c>
      <c r="AH102" s="2" t="n">
        <v>123</v>
      </c>
      <c r="AI102" s="2" t="n">
        <v>43.75</v>
      </c>
      <c r="AK102" s="2" t="n">
        <v>-11.1801242236025</v>
      </c>
      <c r="AM102" s="2" t="n">
        <v>-20.1149425287356</v>
      </c>
      <c r="AN102" s="2" t="n">
        <v>-5.26315789473685</v>
      </c>
      <c r="AQ102" s="15" t="n">
        <v>123</v>
      </c>
      <c r="AR102" s="16" t="n">
        <v>24.40843003</v>
      </c>
      <c r="AS102" s="16" t="n">
        <v>43.75</v>
      </c>
      <c r="AT102" s="16" t="n">
        <v>23.8617552537766</v>
      </c>
      <c r="AV102" s="0" t="s">
        <v>190</v>
      </c>
      <c r="AW102" s="2" t="n">
        <v>0.672821154748866</v>
      </c>
      <c r="AX102" s="2" t="n">
        <v>1.06399624471914</v>
      </c>
      <c r="AY102" s="2" t="n">
        <v>58.1395348837209</v>
      </c>
      <c r="AZ102" s="2"/>
      <c r="BA102" s="2" t="n">
        <v>10.2018463464247</v>
      </c>
      <c r="BB102" s="2" t="n">
        <v>12.2985448286653</v>
      </c>
      <c r="BC102" s="2" t="n">
        <v>20.5521472392638</v>
      </c>
      <c r="BD102" s="2"/>
      <c r="BE102" s="2" t="n">
        <v>30.8245970896573</v>
      </c>
      <c r="BF102" s="2" t="n">
        <v>24.9569707401033</v>
      </c>
      <c r="BG102" s="2" t="n">
        <v>-19.0355329949239</v>
      </c>
      <c r="BH102" s="2"/>
      <c r="BI102" s="2" t="n">
        <v>165.686121107808</v>
      </c>
      <c r="BJ102" s="2" t="n">
        <v>193.193553434517</v>
      </c>
      <c r="BK102" s="2" t="n">
        <v>16.6021342903013</v>
      </c>
      <c r="BL102" s="2"/>
      <c r="BM102" s="2" t="n">
        <v>21.5772179627601</v>
      </c>
      <c r="BN102" s="2" t="n">
        <v>18.0409951494289</v>
      </c>
      <c r="BO102" s="2" t="n">
        <v>-16.3886874546773</v>
      </c>
      <c r="BP102" s="2"/>
      <c r="BQ102" s="2" t="n">
        <v>689.61038961039</v>
      </c>
      <c r="BR102" s="2" t="n">
        <v>680.78547958066</v>
      </c>
      <c r="BS102" s="2" t="n">
        <v>-1.27969505139202</v>
      </c>
      <c r="BT102" s="2"/>
      <c r="BU102" s="2" t="n">
        <v>255.312157721796</v>
      </c>
      <c r="BV102" s="2" t="n">
        <v>294.288843686434</v>
      </c>
      <c r="BW102" s="2" t="n">
        <v>15.2662866948581</v>
      </c>
      <c r="BX102" s="2"/>
      <c r="BY102" s="2" t="n">
        <v>18.0097011422313</v>
      </c>
      <c r="BZ102" s="2" t="n">
        <v>23.9712095133782</v>
      </c>
      <c r="CA102" s="2" t="n">
        <v>33.1016507384883</v>
      </c>
      <c r="CB102" s="2"/>
      <c r="CC102" s="2" t="n">
        <v>11.4692536379283</v>
      </c>
      <c r="CD102" s="2" t="n">
        <v>80.1126584259115</v>
      </c>
      <c r="CE102" s="2" t="n">
        <v>598.49931787176</v>
      </c>
      <c r="CF102" s="2"/>
      <c r="CG102" s="2" t="n">
        <v>96.7141292442497</v>
      </c>
      <c r="CH102" s="2" t="n">
        <v>96.5576592082616</v>
      </c>
      <c r="CI102" s="2" t="n">
        <v>-0.161786118751028</v>
      </c>
      <c r="CJ102" s="2"/>
      <c r="CK102" s="2" t="n">
        <v>9.2473791268972</v>
      </c>
      <c r="CL102" s="2" t="n">
        <v>9.32561414489125</v>
      </c>
      <c r="CM102" s="2" t="n">
        <v>0.846023688663267</v>
      </c>
      <c r="CN102" s="2"/>
      <c r="CO102" s="2" t="n">
        <v>10.8433734939759</v>
      </c>
      <c r="CP102" s="2" t="n">
        <v>16.8674698795181</v>
      </c>
      <c r="CQ102" s="2" t="n">
        <v>55.5555555555556</v>
      </c>
      <c r="CR102" s="2"/>
      <c r="CS102" s="2" t="n">
        <v>1.53340635268346</v>
      </c>
      <c r="CT102" s="2" t="n">
        <v>2.09669848224065</v>
      </c>
      <c r="CU102" s="2" t="n">
        <v>36.734693877551</v>
      </c>
      <c r="CV102" s="2"/>
      <c r="CW102" s="2" t="n">
        <v>1321.70239399155</v>
      </c>
      <c r="CX102" s="2" t="n">
        <v>1453.55969331873</v>
      </c>
      <c r="CY102" s="2" t="n">
        <v>9.97632295489524</v>
      </c>
      <c r="DA102" s="2" t="s">
        <v>190</v>
      </c>
      <c r="DB102" s="2" t="n">
        <v>1.89920252578291</v>
      </c>
      <c r="DC102" s="2" t="n">
        <v>1.86550104497292</v>
      </c>
      <c r="DD102" s="2" t="n">
        <v>-1.77450694975729</v>
      </c>
      <c r="DF102" s="2" t="n">
        <v>1.32639307628915</v>
      </c>
      <c r="DG102" s="2" t="n">
        <v>1.50455702825524</v>
      </c>
      <c r="DH102" s="2" t="n">
        <v>13.4322136590568</v>
      </c>
      <c r="DJ102" s="2" t="n">
        <v>1.20647700988933</v>
      </c>
      <c r="DK102" s="2" t="n">
        <v>1.08441361525783</v>
      </c>
      <c r="DL102" s="2" t="n">
        <v>-10.1173411205491</v>
      </c>
      <c r="DN102" s="2" t="n">
        <v>1.88093094843419</v>
      </c>
      <c r="DO102" s="2" t="n">
        <v>2.32672657593595</v>
      </c>
      <c r="DP102" s="2" t="n">
        <v>23.7007970905511</v>
      </c>
      <c r="DR102" s="2" t="n">
        <v>3.70561989875206</v>
      </c>
      <c r="DS102" s="2" t="n">
        <v>4.87716103555451</v>
      </c>
      <c r="DT102" s="2" t="n">
        <v>31.6152538256012</v>
      </c>
      <c r="DV102" s="2" t="n">
        <v>2.76898618389451</v>
      </c>
      <c r="DW102" s="2" t="n">
        <v>3.28677516929597</v>
      </c>
      <c r="DX102" s="2" t="n">
        <v>18.6995871779035</v>
      </c>
      <c r="DZ102" s="2" t="n">
        <v>1.33994567482929</v>
      </c>
      <c r="EA102" s="2" t="n">
        <v>1.13497226559925</v>
      </c>
      <c r="EB102" s="2" t="n">
        <v>-15.2971432409868</v>
      </c>
      <c r="ED102" s="2" t="n">
        <v>0.940182592653638</v>
      </c>
      <c r="EE102" s="2" t="n">
        <v>1.00520677748999</v>
      </c>
      <c r="EF102" s="2" t="n">
        <v>6.91612303231719</v>
      </c>
      <c r="EH102" s="2" t="n">
        <v>14.4276283654344</v>
      </c>
      <c r="EI102" s="2" t="n">
        <v>19.4615572201554</v>
      </c>
      <c r="EJ102" s="2" t="n">
        <v>34.8908963220956</v>
      </c>
      <c r="EL102" s="2" t="n">
        <v>19.4168619331293</v>
      </c>
      <c r="EM102" s="2" t="n">
        <v>21.4577495474453</v>
      </c>
      <c r="EN102" s="2" t="n">
        <v>10.5109034680511</v>
      </c>
      <c r="EP102" s="2" t="n">
        <v>9.31629282834942</v>
      </c>
      <c r="EQ102" s="2" t="n">
        <v>10.0599241674123</v>
      </c>
      <c r="ER102" s="2" t="n">
        <v>7.98205201107465</v>
      </c>
      <c r="ET102" s="2" t="n">
        <v>2.30666770143631</v>
      </c>
      <c r="EU102" s="2" t="n">
        <v>2.828545611255</v>
      </c>
      <c r="EV102" s="2" t="n">
        <v>22.6247547270781</v>
      </c>
      <c r="EX102" s="2" t="n">
        <v>2.93487050435602</v>
      </c>
      <c r="EY102" s="2" t="n">
        <v>3.43735816882505</v>
      </c>
      <c r="EZ102" s="2" t="n">
        <v>17.1212891241106</v>
      </c>
      <c r="FB102" s="2" t="n">
        <v>2.73587618271721</v>
      </c>
      <c r="FC102" s="2" t="n">
        <v>2.80830672121498</v>
      </c>
      <c r="FD102" s="2" t="n">
        <v>2.64743481285132</v>
      </c>
      <c r="FF102" s="2" t="n">
        <v>3.55952442947963</v>
      </c>
      <c r="FG102" s="2" t="n">
        <v>2.62107770096539</v>
      </c>
      <c r="FH102" s="2" t="n">
        <v>-26.3643851055529</v>
      </c>
      <c r="FJ102" s="2" t="n">
        <v>5.66166876053685</v>
      </c>
      <c r="FK102" s="2" t="n">
        <v>5.84358732234519</v>
      </c>
      <c r="FL102" s="2" t="n">
        <v>3.21316151655409</v>
      </c>
      <c r="FN102" s="2" t="n">
        <v>72.3709662121498</v>
      </c>
      <c r="FO102" s="2" t="n">
        <v>82.4387853468331</v>
      </c>
      <c r="FP102" s="2" t="n">
        <v>13.9114062746796</v>
      </c>
      <c r="FR102" s="2" t="n">
        <v>69.787293168825</v>
      </c>
      <c r="FS102" s="2" t="n">
        <v>89.8430945460325</v>
      </c>
      <c r="FT102" s="2" t="n">
        <v>28.7384715276028</v>
      </c>
      <c r="FV102" s="2" t="n">
        <v>26.8721283885095</v>
      </c>
      <c r="FW102" s="2" t="n">
        <v>37.6025204360725</v>
      </c>
      <c r="FX102" s="2" t="n">
        <v>39.931306863476</v>
      </c>
      <c r="FZ102" s="2" t="n">
        <v>5.24895741770662</v>
      </c>
      <c r="GA102" s="2" t="n">
        <v>7.46242850223687</v>
      </c>
      <c r="GB102" s="2" t="n">
        <v>42.169728355262</v>
      </c>
      <c r="GD102" s="2" t="n">
        <v>2.84009232234519</v>
      </c>
      <c r="GE102" s="2" t="n">
        <v>3.02549547068519</v>
      </c>
      <c r="GF102" s="2" t="n">
        <v>6.52806765756506</v>
      </c>
      <c r="GH102" s="2" t="n">
        <v>0.99591026065458</v>
      </c>
      <c r="GI102" s="2" t="n">
        <v>2.94300977843183</v>
      </c>
      <c r="GJ102" s="2" t="n">
        <v>195.509534814662</v>
      </c>
      <c r="GL102" s="2" t="n">
        <v>2.07615780197787</v>
      </c>
      <c r="GM102" s="2" t="n">
        <v>2.41066525076525</v>
      </c>
      <c r="GN102" s="2" t="n">
        <v>16.1118508655127</v>
      </c>
      <c r="GP102" s="2" t="n">
        <v>5.42291672097952</v>
      </c>
      <c r="GQ102" s="2" t="n">
        <v>6.48399260725218</v>
      </c>
      <c r="GR102" s="2" t="n">
        <v>19.5665163392184</v>
      </c>
      <c r="GT102" s="2" t="n">
        <v>19.6171806548152</v>
      </c>
      <c r="GU102" s="2" t="n">
        <v>23.993371299741</v>
      </c>
      <c r="GV102" s="2" t="n">
        <v>22.3079489450063</v>
      </c>
      <c r="GX102" s="2" t="n">
        <v>19.306563839887</v>
      </c>
      <c r="GY102" s="2" t="n">
        <v>24.2103800336708</v>
      </c>
      <c r="GZ102" s="2" t="n">
        <v>25.3997357295277</v>
      </c>
      <c r="HB102" s="2" t="n">
        <v>11.668980216859</v>
      </c>
      <c r="HC102" s="2" t="n">
        <v>14.9062639708029</v>
      </c>
      <c r="HD102" s="2" t="n">
        <v>27.7426449765237</v>
      </c>
      <c r="HF102" s="2" t="n">
        <v>5.93671964798681</v>
      </c>
      <c r="HG102" s="2" t="n">
        <v>9.5415822771368</v>
      </c>
      <c r="HH102" s="2" t="n">
        <v>60.7214563411702</v>
      </c>
      <c r="HJ102" s="2" t="n">
        <v>4.82991981445727</v>
      </c>
      <c r="HK102" s="2" t="n">
        <v>6.40761458511891</v>
      </c>
      <c r="HL102" s="2" t="n">
        <v>32.665030295931</v>
      </c>
      <c r="HN102" s="2" t="n">
        <v>1.97999092865552</v>
      </c>
      <c r="HO102" s="2" t="n">
        <v>1.60802738921592</v>
      </c>
      <c r="HP102" s="2" t="n">
        <v>-18.7861234138168</v>
      </c>
      <c r="HR102" s="2" t="n">
        <v>0</v>
      </c>
      <c r="HS102" s="2" t="n">
        <v>0</v>
      </c>
      <c r="HT102" s="2" t="e">
        <f aca="false"/>
        <v>#DIV/0!</v>
      </c>
      <c r="HV102" s="2" t="n">
        <v>0</v>
      </c>
      <c r="HW102" s="2" t="n">
        <v>0.863933153049211</v>
      </c>
      <c r="HX102" s="2" t="e">
        <f aca="false"/>
        <v>#DIV/0!</v>
      </c>
      <c r="HZ102" s="2" t="n">
        <v>0.934962141982576</v>
      </c>
      <c r="IA102" s="2" t="n">
        <v>1.06816078361196</v>
      </c>
      <c r="IB102" s="2" t="n">
        <v>14.2464208600938</v>
      </c>
      <c r="ID102" s="2" t="n">
        <v>1.02926456863668</v>
      </c>
      <c r="IE102" s="2" t="n">
        <v>0</v>
      </c>
      <c r="IF102" s="2" t="n">
        <v>-100</v>
      </c>
      <c r="IH102" s="2" t="n">
        <v>1.40862160348481</v>
      </c>
      <c r="II102" s="2" t="n">
        <v>1.82508755615729</v>
      </c>
      <c r="IJ102" s="2" t="n">
        <v>29.5654952076677</v>
      </c>
      <c r="IL102" s="2" t="n">
        <v>1.37678456934307</v>
      </c>
      <c r="IM102" s="2" t="n">
        <v>1.56491366729456</v>
      </c>
      <c r="IN102" s="2" t="n">
        <v>13.6643816426023</v>
      </c>
      <c r="IP102" s="2" t="n">
        <v>3.27273395714622</v>
      </c>
      <c r="IQ102" s="2" t="n">
        <v>2.82859704426654</v>
      </c>
      <c r="IR102" s="2" t="n">
        <v>-13.5708223978878</v>
      </c>
      <c r="IT102" s="2" t="n">
        <v>5.07323653378856</v>
      </c>
      <c r="IU102" s="2" t="n">
        <v>5.47060798092771</v>
      </c>
      <c r="IV102" s="2" t="n">
        <v>7.8327009689495</v>
      </c>
    </row>
    <row r="103" customFormat="false" ht="15.75" hidden="false" customHeight="false" outlineLevel="0" collapsed="false">
      <c r="A103" s="13" t="n">
        <v>136</v>
      </c>
      <c r="B103" s="13" t="n">
        <v>2</v>
      </c>
      <c r="C103" s="13" t="n">
        <v>22</v>
      </c>
      <c r="D103" s="14" t="n">
        <v>1.662</v>
      </c>
      <c r="E103" s="14" t="n">
        <v>68.2</v>
      </c>
      <c r="F103" s="14" t="n">
        <v>68.9</v>
      </c>
      <c r="G103" s="14" t="n">
        <v>24.690070826473</v>
      </c>
      <c r="H103" s="14" t="n">
        <v>24.9434879757183</v>
      </c>
      <c r="I103" s="14" t="n">
        <v>88.5</v>
      </c>
      <c r="J103" s="14" t="n">
        <v>88.2</v>
      </c>
      <c r="K103" s="14" t="n">
        <v>99</v>
      </c>
      <c r="L103" s="14" t="n">
        <v>100.2</v>
      </c>
      <c r="M103" s="14" t="n">
        <v>4.6</v>
      </c>
      <c r="N103" s="14" t="n">
        <v>4.9</v>
      </c>
      <c r="O103" s="14" t="n">
        <v>103</v>
      </c>
      <c r="P103" s="14" t="n">
        <v>91</v>
      </c>
      <c r="Q103" s="14" t="n">
        <v>0.78</v>
      </c>
      <c r="R103" s="14" t="n">
        <v>0.6</v>
      </c>
      <c r="T103" s="2" t="n">
        <v>136</v>
      </c>
      <c r="U103" s="2" t="n">
        <v>1.61</v>
      </c>
      <c r="V103" s="2" t="n">
        <v>0.77</v>
      </c>
      <c r="X103" s="2" t="n">
        <v>5.33</v>
      </c>
      <c r="Y103" s="2" t="n">
        <v>4.21</v>
      </c>
      <c r="AB103" s="2" t="n">
        <v>2.26</v>
      </c>
      <c r="AC103" s="2" t="n">
        <v>2.05</v>
      </c>
      <c r="AE103" s="2" t="n">
        <v>2.33</v>
      </c>
      <c r="AF103" s="2" t="n">
        <v>1.81</v>
      </c>
      <c r="AH103" s="2" t="n">
        <v>136</v>
      </c>
      <c r="AI103" s="2" t="n">
        <v>-52.1739130434783</v>
      </c>
      <c r="AK103" s="2" t="n">
        <v>-21.0131332082552</v>
      </c>
      <c r="AM103" s="2" t="n">
        <v>-9.29203539823009</v>
      </c>
      <c r="AN103" s="2" t="n">
        <v>-22.3175965665236</v>
      </c>
      <c r="AQ103" s="15" t="n">
        <v>136</v>
      </c>
      <c r="AR103" s="16" t="n">
        <v>-48.98520258</v>
      </c>
      <c r="AS103" s="16" t="n">
        <v>-52.17391304</v>
      </c>
      <c r="AT103" s="16" t="n">
        <v>-10.4628121889649</v>
      </c>
      <c r="AV103" s="0" t="s">
        <v>191</v>
      </c>
      <c r="AW103" s="2" t="n">
        <v>1.09529025191676</v>
      </c>
      <c r="AX103" s="2" t="n">
        <v>1.53340635268346</v>
      </c>
      <c r="AY103" s="2" t="n">
        <v>40</v>
      </c>
      <c r="AZ103" s="2"/>
      <c r="BA103" s="2" t="n">
        <v>48.3335941167267</v>
      </c>
      <c r="BB103" s="2" t="n">
        <v>23.9555625097794</v>
      </c>
      <c r="BC103" s="2" t="n">
        <v>-50.4370346390418</v>
      </c>
      <c r="BD103" s="2"/>
      <c r="BE103" s="2" t="n">
        <v>162.854013456423</v>
      </c>
      <c r="BF103" s="2" t="n">
        <v>71.2721013925833</v>
      </c>
      <c r="BG103" s="2" t="n">
        <v>-56.2355880092237</v>
      </c>
      <c r="BH103" s="2"/>
      <c r="BI103" s="2" t="n">
        <v>417.399468001878</v>
      </c>
      <c r="BJ103" s="2" t="n">
        <v>346.127366609294</v>
      </c>
      <c r="BK103" s="2" t="n">
        <v>-17.075273654221</v>
      </c>
      <c r="BL103" s="2"/>
      <c r="BM103" s="2" t="n">
        <v>78.2193709904553</v>
      </c>
      <c r="BN103" s="2" t="n">
        <v>33.1560006258802</v>
      </c>
      <c r="BO103" s="2" t="n">
        <v>-57.6115223044609</v>
      </c>
      <c r="BP103" s="2"/>
      <c r="BQ103" s="2" t="n">
        <v>1051.44734783289</v>
      </c>
      <c r="BR103" s="2" t="n">
        <v>904.177749960883</v>
      </c>
      <c r="BS103" s="2" t="n">
        <v>-14.0063692371797</v>
      </c>
      <c r="BT103" s="2"/>
      <c r="BU103" s="2" t="n">
        <v>525.12908777969</v>
      </c>
      <c r="BV103" s="2" t="n">
        <v>401.84634642466</v>
      </c>
      <c r="BW103" s="2" t="n">
        <v>-23.4766544501058</v>
      </c>
      <c r="BX103" s="2"/>
      <c r="BY103" s="2" t="n">
        <v>39.0549209826318</v>
      </c>
      <c r="BZ103" s="2" t="n">
        <v>33.2811766546706</v>
      </c>
      <c r="CA103" s="2" t="n">
        <v>-14.7836538461538</v>
      </c>
      <c r="CB103" s="2"/>
      <c r="CC103" s="2" t="n">
        <v>16.1007667031763</v>
      </c>
      <c r="CD103" s="2" t="n">
        <v>75.0273822562979</v>
      </c>
      <c r="CE103" s="2" t="n">
        <v>365.986394557823</v>
      </c>
      <c r="CF103" s="2"/>
      <c r="CG103" s="2" t="n">
        <v>199.155061805664</v>
      </c>
      <c r="CH103" s="2" t="n">
        <v>187.482397120951</v>
      </c>
      <c r="CI103" s="2" t="n">
        <v>-5.86109365179136</v>
      </c>
      <c r="CJ103" s="2"/>
      <c r="CK103" s="2" t="n">
        <v>31.6225942731967</v>
      </c>
      <c r="CL103" s="2" t="n">
        <v>20.9826318260053</v>
      </c>
      <c r="CM103" s="2" t="n">
        <v>-33.6467095497279</v>
      </c>
      <c r="CN103" s="2"/>
      <c r="CO103" s="2" t="n">
        <v>16.8361758723205</v>
      </c>
      <c r="CP103" s="2" t="n">
        <v>28.1176654670631</v>
      </c>
      <c r="CQ103" s="2" t="n">
        <v>67.0074349442379</v>
      </c>
      <c r="CR103" s="2"/>
      <c r="CS103" s="2" t="n">
        <v>2.80081364418714</v>
      </c>
      <c r="CT103" s="2" t="n">
        <v>3.28587075575027</v>
      </c>
      <c r="CU103" s="2" t="n">
        <v>17.31843575419</v>
      </c>
      <c r="CV103" s="2"/>
      <c r="CW103" s="2" t="n">
        <v>2590.04850571116</v>
      </c>
      <c r="CX103" s="2" t="n">
        <v>2130.2456579565</v>
      </c>
      <c r="CY103" s="2" t="n">
        <v>-17.7526732314384</v>
      </c>
      <c r="DA103" s="2" t="s">
        <v>191</v>
      </c>
      <c r="DB103" s="2" t="n">
        <v>26.2562437918531</v>
      </c>
      <c r="DC103" s="2" t="n">
        <v>3.46040015799388</v>
      </c>
      <c r="DD103" s="2" t="n">
        <v>-86.8206580292814</v>
      </c>
      <c r="DF103" s="2" t="n">
        <v>25.7307784294796</v>
      </c>
      <c r="DG103" s="2" t="n">
        <v>3.70387117635978</v>
      </c>
      <c r="DH103" s="2" t="n">
        <v>-85.6052890645692</v>
      </c>
      <c r="DJ103" s="2" t="n">
        <v>10.9072573159878</v>
      </c>
      <c r="DK103" s="2" t="n">
        <v>2.74728145302567</v>
      </c>
      <c r="DL103" s="2" t="n">
        <v>-74.8123531568406</v>
      </c>
      <c r="DN103" s="2" t="n">
        <v>43.4482165118908</v>
      </c>
      <c r="DO103" s="2" t="n">
        <v>4.36478537461738</v>
      </c>
      <c r="DP103" s="2" t="n">
        <v>-89.9540516848998</v>
      </c>
      <c r="DR103" s="2" t="n">
        <v>104.291849020956</v>
      </c>
      <c r="DS103" s="2" t="n">
        <v>14.1275424596186</v>
      </c>
      <c r="DT103" s="2" t="n">
        <v>-86.4538383466767</v>
      </c>
      <c r="DV103" s="2" t="n">
        <v>56.2981758231693</v>
      </c>
      <c r="DW103" s="2" t="n">
        <v>11.7693903136332</v>
      </c>
      <c r="DX103" s="2" t="n">
        <v>-79.0945441099186</v>
      </c>
      <c r="DZ103" s="2" t="n">
        <v>14.5222651066635</v>
      </c>
      <c r="EA103" s="2" t="n">
        <v>4.06095771721215</v>
      </c>
      <c r="EB103" s="2" t="n">
        <v>-72.0363339507638</v>
      </c>
      <c r="ED103" s="2" t="n">
        <v>24.7272432248646</v>
      </c>
      <c r="EE103" s="2" t="n">
        <v>4.80286605038851</v>
      </c>
      <c r="EF103" s="2" t="n">
        <v>-80.5766214748963</v>
      </c>
      <c r="EH103" s="2" t="n">
        <v>199.323081448552</v>
      </c>
      <c r="EI103" s="2" t="n">
        <v>38.3966075594537</v>
      </c>
      <c r="EJ103" s="2" t="n">
        <v>-80.7364971079055</v>
      </c>
      <c r="EL103" s="2" t="n">
        <v>183.617059864846</v>
      </c>
      <c r="EM103" s="2" t="n">
        <v>52.1823262243937</v>
      </c>
      <c r="EN103" s="2" t="n">
        <v>-71.5808943554573</v>
      </c>
      <c r="EP103" s="2" t="n">
        <v>73.8153594751589</v>
      </c>
      <c r="EQ103" s="2" t="n">
        <v>27.8070905304921</v>
      </c>
      <c r="ER103" s="2" t="n">
        <v>-62.3288557717449</v>
      </c>
      <c r="ET103" s="2" t="n">
        <v>18.0732259397222</v>
      </c>
      <c r="EU103" s="2" t="n">
        <v>7.34352823781493</v>
      </c>
      <c r="EV103" s="2" t="n">
        <v>-59.3679165949285</v>
      </c>
      <c r="EX103" s="2" t="n">
        <v>15.2913943611961</v>
      </c>
      <c r="EY103" s="2" t="n">
        <v>6.54406636472804</v>
      </c>
      <c r="EZ103" s="2" t="n">
        <v>-57.2042535157262</v>
      </c>
      <c r="FB103" s="2" t="n">
        <v>10.0716123192842</v>
      </c>
      <c r="FC103" s="2" t="n">
        <v>7.16180254979986</v>
      </c>
      <c r="FD103" s="2" t="n">
        <v>-28.8912011030538</v>
      </c>
      <c r="FF103" s="2" t="n">
        <v>6.32619612785496</v>
      </c>
      <c r="FG103" s="2" t="n">
        <v>4.79022638780316</v>
      </c>
      <c r="FH103" s="2" t="n">
        <v>-24.2795150357219</v>
      </c>
      <c r="FJ103" s="2" t="n">
        <v>39.9002387935013</v>
      </c>
      <c r="FK103" s="2" t="n">
        <v>12.8976505712267</v>
      </c>
      <c r="FL103" s="2" t="n">
        <v>-67.6752546821163</v>
      </c>
      <c r="FN103" s="2" t="n">
        <v>280.205310992465</v>
      </c>
      <c r="FO103" s="2" t="n">
        <v>143.683916802213</v>
      </c>
      <c r="FP103" s="2" t="n">
        <v>-48.7219152651689</v>
      </c>
      <c r="FR103" s="2" t="n">
        <v>244.267780005887</v>
      </c>
      <c r="FS103" s="2" t="n">
        <v>167.066932554038</v>
      </c>
      <c r="FT103" s="2" t="n">
        <v>-31.6050063786505</v>
      </c>
      <c r="FV103" s="2" t="n">
        <v>98.944718842477</v>
      </c>
      <c r="FW103" s="2" t="n">
        <v>68.828028928891</v>
      </c>
      <c r="FX103" s="2" t="n">
        <v>-30.4378952872995</v>
      </c>
      <c r="FZ103" s="2" t="n">
        <v>25.605166157052</v>
      </c>
      <c r="GA103" s="2" t="n">
        <v>14.3727750586296</v>
      </c>
      <c r="GB103" s="2" t="n">
        <v>-43.8676750993426</v>
      </c>
      <c r="GD103" s="2" t="n">
        <v>7.27661388980457</v>
      </c>
      <c r="GE103" s="2" t="n">
        <v>6.82012019590299</v>
      </c>
      <c r="GF103" s="2" t="n">
        <v>-6.27343570532419</v>
      </c>
      <c r="GH103" s="2" t="n">
        <v>5.5560382130916</v>
      </c>
      <c r="GI103" s="2" t="n">
        <v>4.45894636048976</v>
      </c>
      <c r="GJ103" s="2" t="n">
        <v>-19.7459378522052</v>
      </c>
      <c r="GL103" s="2" t="n">
        <v>7.46168272356958</v>
      </c>
      <c r="GM103" s="2" t="n">
        <v>4.5132724789263</v>
      </c>
      <c r="GN103" s="2" t="n">
        <v>-39.5140125072592</v>
      </c>
      <c r="GP103" s="2" t="n">
        <v>23.8889108533082</v>
      </c>
      <c r="GQ103" s="2" t="n">
        <v>20.9503243138686</v>
      </c>
      <c r="GR103" s="2" t="n">
        <v>-12.3010486224518</v>
      </c>
      <c r="GT103" s="2" t="n">
        <v>42.9412156006593</v>
      </c>
      <c r="GU103" s="2" t="n">
        <v>41.2141593644926</v>
      </c>
      <c r="GV103" s="2" t="n">
        <v>-4.02190811789731</v>
      </c>
      <c r="GX103" s="2" t="n">
        <v>45.0112014412527</v>
      </c>
      <c r="GY103" s="2" t="n">
        <v>41.3480652100306</v>
      </c>
      <c r="GZ103" s="2" t="n">
        <v>-8.13827694869035</v>
      </c>
      <c r="HB103" s="2" t="n">
        <v>38.0702522429951</v>
      </c>
      <c r="HC103" s="2" t="n">
        <v>30.2033673962797</v>
      </c>
      <c r="HD103" s="2" t="n">
        <v>-20.6641258810226</v>
      </c>
      <c r="HF103" s="2" t="n">
        <v>20.8217289267718</v>
      </c>
      <c r="HG103" s="2" t="n">
        <v>19.4607214337179</v>
      </c>
      <c r="HH103" s="2" t="n">
        <v>-6.5364768595368</v>
      </c>
      <c r="HJ103" s="2" t="n">
        <v>9.70254188674359</v>
      </c>
      <c r="HK103" s="2" t="n">
        <v>11.5514815020014</v>
      </c>
      <c r="HL103" s="2" t="n">
        <v>19.0562394560131</v>
      </c>
      <c r="HN103" s="2" t="n">
        <v>4.78191995643984</v>
      </c>
      <c r="HO103" s="2" t="n">
        <v>3.48636097056746</v>
      </c>
      <c r="HP103" s="2" t="n">
        <v>-27.0928622326194</v>
      </c>
      <c r="HR103" s="2" t="n">
        <v>2.21686566329174</v>
      </c>
      <c r="HS103" s="2" t="n">
        <v>4.55794204944667</v>
      </c>
      <c r="HT103" s="2" t="n">
        <v>105.602988260405</v>
      </c>
      <c r="HV103" s="2" t="n">
        <v>3.84628918530728</v>
      </c>
      <c r="HW103" s="2" t="n">
        <v>3.77776755568637</v>
      </c>
      <c r="HX103" s="2" t="n">
        <v>-1.78149968241232</v>
      </c>
      <c r="HZ103" s="2" t="n">
        <v>1.99391641652932</v>
      </c>
      <c r="IA103" s="2" t="n">
        <v>2.21615845938309</v>
      </c>
      <c r="IB103" s="2" t="n">
        <v>11.1460059715352</v>
      </c>
      <c r="ID103" s="2" t="n">
        <v>3.61494349941135</v>
      </c>
      <c r="IE103" s="2" t="n">
        <v>3.93548688556628</v>
      </c>
      <c r="IF103" s="2" t="n">
        <v>8.86717555079713</v>
      </c>
      <c r="IH103" s="2" t="n">
        <v>4.18263536425712</v>
      </c>
      <c r="II103" s="2" t="n">
        <v>4.1453464308924</v>
      </c>
      <c r="IJ103" s="2" t="n">
        <v>-0.891517670495046</v>
      </c>
      <c r="IL103" s="2" t="n">
        <v>5.81304897174476</v>
      </c>
      <c r="IM103" s="2" t="n">
        <v>4.96462287167412</v>
      </c>
      <c r="IN103" s="2" t="n">
        <v>-14.5951995965378</v>
      </c>
      <c r="IP103" s="2" t="n">
        <v>10.2752227537085</v>
      </c>
      <c r="IQ103" s="2" t="n">
        <v>7.64349841935484</v>
      </c>
      <c r="IR103" s="2" t="n">
        <v>-25.6123336440938</v>
      </c>
      <c r="IT103" s="2" t="n">
        <v>14.6910296757711</v>
      </c>
      <c r="IU103" s="2" t="n">
        <v>12.7587942983282</v>
      </c>
      <c r="IV103" s="2" t="n">
        <v>-13.1524843396757</v>
      </c>
    </row>
    <row r="104" customFormat="false" ht="15.75" hidden="false" customHeight="false" outlineLevel="0" collapsed="false">
      <c r="A104" s="13" t="n">
        <v>137</v>
      </c>
      <c r="B104" s="13" t="n">
        <v>1</v>
      </c>
      <c r="C104" s="13" t="n">
        <v>29</v>
      </c>
      <c r="D104" s="14" t="n">
        <v>1.814</v>
      </c>
      <c r="E104" s="14" t="n">
        <v>79.5</v>
      </c>
      <c r="F104" s="14" t="n">
        <v>79.3</v>
      </c>
      <c r="G104" s="14" t="n">
        <v>24.1597570774413</v>
      </c>
      <c r="H104" s="14" t="n">
        <v>24.0989778143534</v>
      </c>
      <c r="I104" s="14" t="n">
        <v>88.2</v>
      </c>
      <c r="J104" s="14" t="n">
        <v>87.2</v>
      </c>
      <c r="K104" s="14" t="n">
        <v>103.1</v>
      </c>
      <c r="L104" s="14" t="n">
        <v>103.1</v>
      </c>
      <c r="M104" s="14" t="n">
        <v>5</v>
      </c>
      <c r="N104" s="14" t="n">
        <v>5.7</v>
      </c>
      <c r="O104" s="14" t="n">
        <v>70</v>
      </c>
      <c r="P104" s="14" t="n">
        <v>67</v>
      </c>
      <c r="Q104" s="14" t="n">
        <v>1.07</v>
      </c>
      <c r="R104" s="14" t="n">
        <v>1.04</v>
      </c>
      <c r="T104" s="2" t="n">
        <v>137</v>
      </c>
      <c r="U104" s="2" t="n">
        <v>1.37</v>
      </c>
      <c r="V104" s="2" t="n">
        <v>1.15</v>
      </c>
      <c r="X104" s="2" t="n">
        <v>4.7</v>
      </c>
      <c r="Y104" s="2" t="n">
        <v>5.14</v>
      </c>
      <c r="AB104" s="2" t="n">
        <v>1.01</v>
      </c>
      <c r="AC104" s="2" t="n">
        <v>0.97</v>
      </c>
      <c r="AE104" s="2" t="n">
        <v>3.06</v>
      </c>
      <c r="AF104" s="2" t="n">
        <v>3.64</v>
      </c>
      <c r="AH104" s="2" t="n">
        <v>137</v>
      </c>
      <c r="AI104" s="2" t="n">
        <v>-16.058394160584</v>
      </c>
      <c r="AK104" s="2" t="n">
        <v>9.36170212765957</v>
      </c>
      <c r="AM104" s="2" t="n">
        <v>-3.96039603960396</v>
      </c>
      <c r="AN104" s="2" t="n">
        <v>18.9542483660131</v>
      </c>
      <c r="AQ104" s="15" t="n">
        <v>137</v>
      </c>
      <c r="AR104" s="16" t="n">
        <v>-21.30856173</v>
      </c>
      <c r="AS104" s="16" t="n">
        <v>-16.05839416</v>
      </c>
      <c r="AT104" s="16" t="n">
        <v>2.42367572387104</v>
      </c>
      <c r="AV104" s="0" t="s">
        <v>192</v>
      </c>
      <c r="AW104" s="2" t="n">
        <v>1.67422938507276</v>
      </c>
      <c r="AX104" s="2" t="n">
        <v>1.97152245345016</v>
      </c>
      <c r="AY104" s="2" t="n">
        <v>17.7570093457944</v>
      </c>
      <c r="AZ104" s="2"/>
      <c r="BA104" s="2" t="n">
        <v>24.2841495853544</v>
      </c>
      <c r="BB104" s="2" t="n">
        <v>21.2016898763887</v>
      </c>
      <c r="BC104" s="2" t="n">
        <v>-12.6932989690722</v>
      </c>
      <c r="BD104" s="2"/>
      <c r="BE104" s="2" t="n">
        <v>49.9921764982006</v>
      </c>
      <c r="BF104" s="2" t="n">
        <v>44.3123141918323</v>
      </c>
      <c r="BG104" s="2" t="n">
        <v>-11.3615023474179</v>
      </c>
      <c r="BH104" s="2"/>
      <c r="BI104" s="2" t="n">
        <v>343.342199968706</v>
      </c>
      <c r="BJ104" s="2" t="n">
        <v>364.809888906274</v>
      </c>
      <c r="BK104" s="2" t="n">
        <v>6.25256345987331</v>
      </c>
      <c r="BL104" s="2"/>
      <c r="BM104" s="2" t="n">
        <v>53.2311062431544</v>
      </c>
      <c r="BN104" s="2" t="n">
        <v>36.723517446409</v>
      </c>
      <c r="BO104" s="2" t="n">
        <v>-31.0111699000588</v>
      </c>
      <c r="BP104" s="2"/>
      <c r="BQ104" s="2" t="n">
        <v>962.462838366453</v>
      </c>
      <c r="BR104" s="2" t="n">
        <v>1051.91675794085</v>
      </c>
      <c r="BS104" s="2" t="n">
        <v>9.294272569134</v>
      </c>
      <c r="BT104" s="2"/>
      <c r="BU104" s="2" t="n">
        <v>433.922703802222</v>
      </c>
      <c r="BV104" s="2" t="n">
        <v>475.778438429041</v>
      </c>
      <c r="BW104" s="2" t="n">
        <v>9.64589643732874</v>
      </c>
      <c r="BX104" s="2"/>
      <c r="BY104" s="2" t="n">
        <v>40.4162102957284</v>
      </c>
      <c r="BZ104" s="2" t="n">
        <v>56.9237990924738</v>
      </c>
      <c r="CA104" s="2" t="n">
        <v>40.8439798683701</v>
      </c>
      <c r="CB104" s="2"/>
      <c r="CC104" s="2" t="n">
        <v>16.7735878579252</v>
      </c>
      <c r="CD104" s="2" t="n">
        <v>96.776717258645</v>
      </c>
      <c r="CE104" s="2" t="n">
        <v>476.958955223881</v>
      </c>
      <c r="CF104" s="2"/>
      <c r="CG104" s="2" t="n">
        <v>182.835237052105</v>
      </c>
      <c r="CH104" s="2" t="n">
        <v>181.473947739008</v>
      </c>
      <c r="CI104" s="2" t="n">
        <v>-0.744544287548132</v>
      </c>
      <c r="CJ104" s="2"/>
      <c r="CK104" s="2" t="n">
        <v>25.5828508840557</v>
      </c>
      <c r="CL104" s="2" t="n">
        <v>21.8432170239399</v>
      </c>
      <c r="CM104" s="2" t="n">
        <v>-14.6177370030581</v>
      </c>
      <c r="CN104" s="2"/>
      <c r="CO104" s="2" t="n">
        <v>14.7081833828822</v>
      </c>
      <c r="CP104" s="2" t="n">
        <v>27.789078391488</v>
      </c>
      <c r="CQ104" s="2" t="n">
        <v>88.936170212766</v>
      </c>
      <c r="CR104" s="2"/>
      <c r="CS104" s="2" t="n">
        <v>2.58175559380379</v>
      </c>
      <c r="CT104" s="2" t="n">
        <v>3.81786887810984</v>
      </c>
      <c r="CU104" s="2" t="n">
        <v>47.8787878787879</v>
      </c>
      <c r="CV104" s="2"/>
      <c r="CW104" s="2" t="n">
        <v>2151.80722891566</v>
      </c>
      <c r="CX104" s="2" t="n">
        <v>2385.33875762791</v>
      </c>
      <c r="CY104" s="2" t="n">
        <v>10.8528090051047</v>
      </c>
      <c r="DA104" s="2" t="s">
        <v>192</v>
      </c>
      <c r="DB104" s="2" t="n">
        <v>7.97539564280669</v>
      </c>
      <c r="DC104" s="2" t="n">
        <v>6.02663741040735</v>
      </c>
      <c r="DD104" s="2" t="n">
        <v>-24.4346276934487</v>
      </c>
      <c r="DF104" s="2" t="n">
        <v>12.3058366239699</v>
      </c>
      <c r="DG104" s="2" t="n">
        <v>6.25368843983989</v>
      </c>
      <c r="DH104" s="2" t="n">
        <v>-49.1811192450039</v>
      </c>
      <c r="DJ104" s="2" t="n">
        <v>7.99668890958324</v>
      </c>
      <c r="DK104" s="2" t="n">
        <v>3.93628409724511</v>
      </c>
      <c r="DL104" s="2" t="n">
        <v>-50.7760756764232</v>
      </c>
      <c r="DN104" s="2" t="n">
        <v>10.2761099731575</v>
      </c>
      <c r="DO104" s="2" t="n">
        <v>10.8712927826701</v>
      </c>
      <c r="DP104" s="2" t="n">
        <v>5.79190774590079</v>
      </c>
      <c r="DR104" s="2" t="n">
        <v>37.3057262429951</v>
      </c>
      <c r="DS104" s="2" t="n">
        <v>18.6215918504827</v>
      </c>
      <c r="DT104" s="2" t="n">
        <v>-50.083824319117</v>
      </c>
      <c r="DV104" s="2" t="n">
        <v>34.4559130814693</v>
      </c>
      <c r="DW104" s="2" t="n">
        <v>14.1525774779845</v>
      </c>
      <c r="DX104" s="2" t="n">
        <v>-58.9255480052977</v>
      </c>
      <c r="DZ104" s="2" t="n">
        <v>16.7837231909583</v>
      </c>
      <c r="EA104" s="2" t="n">
        <v>5.06213986154933</v>
      </c>
      <c r="EB104" s="2" t="n">
        <v>-69.8389933869001</v>
      </c>
      <c r="ED104" s="2" t="n">
        <v>5.62336402519426</v>
      </c>
      <c r="EE104" s="2" t="n">
        <v>12.537709498234</v>
      </c>
      <c r="EF104" s="2" t="n">
        <v>122.957458241394</v>
      </c>
      <c r="EH104" s="2" t="n">
        <v>62.9537746734165</v>
      </c>
      <c r="EI104" s="2" t="n">
        <v>45.1481032597127</v>
      </c>
      <c r="EJ104" s="2" t="n">
        <v>-28.2837232653224</v>
      </c>
      <c r="EL104" s="2" t="n">
        <v>94.0007848996939</v>
      </c>
      <c r="EM104" s="2" t="n">
        <v>50.4463463607252</v>
      </c>
      <c r="EN104" s="2" t="n">
        <v>-46.3341221942398</v>
      </c>
      <c r="EP104" s="2" t="n">
        <v>62.4656239609136</v>
      </c>
      <c r="EQ104" s="2" t="n">
        <v>31.1768914386626</v>
      </c>
      <c r="ER104" s="2" t="n">
        <v>-50.0895221055171</v>
      </c>
      <c r="ET104" s="2" t="n">
        <v>24.665356453732</v>
      </c>
      <c r="EU104" s="2" t="n">
        <v>10.8159380040028</v>
      </c>
      <c r="EV104" s="2" t="n">
        <v>-56.1492734788096</v>
      </c>
      <c r="EX104" s="2" t="n">
        <v>13.6960452093242</v>
      </c>
      <c r="EY104" s="2" t="n">
        <v>7.86908360795856</v>
      </c>
      <c r="EZ104" s="2" t="n">
        <v>-42.5448478908254</v>
      </c>
      <c r="FB104" s="2" t="n">
        <v>11.8501787165058</v>
      </c>
      <c r="FC104" s="2" t="n">
        <v>7.26023247562986</v>
      </c>
      <c r="FD104" s="2" t="n">
        <v>-38.7331393954651</v>
      </c>
      <c r="FF104" s="2" t="n">
        <v>6.74775394866965</v>
      </c>
      <c r="FG104" s="2" t="n">
        <v>11.1935848912173</v>
      </c>
      <c r="FH104" s="2" t="n">
        <v>65.8860855977743</v>
      </c>
      <c r="FJ104" s="2" t="n">
        <v>30.219247338592</v>
      </c>
      <c r="FK104" s="2" t="n">
        <v>41.946051118672</v>
      </c>
      <c r="FL104" s="2" t="n">
        <v>38.8057440633346</v>
      </c>
      <c r="FN104" s="2" t="n">
        <v>257.673395857311</v>
      </c>
      <c r="FO104" s="2" t="n">
        <v>187.402928119849</v>
      </c>
      <c r="FP104" s="2" t="n">
        <v>-27.2711381412362</v>
      </c>
      <c r="FR104" s="2" t="n">
        <v>270.248522871439</v>
      </c>
      <c r="FS104" s="2" t="n">
        <v>188.429093849541</v>
      </c>
      <c r="FT104" s="2" t="n">
        <v>-30.2756248776318</v>
      </c>
      <c r="FV104" s="2" t="n">
        <v>132.57500350624</v>
      </c>
      <c r="FW104" s="2" t="n">
        <v>84.0500144410172</v>
      </c>
      <c r="FX104" s="2" t="n">
        <v>-36.6019142235502</v>
      </c>
      <c r="FZ104" s="2" t="n">
        <v>41.9643741290323</v>
      </c>
      <c r="GA104" s="2" t="n">
        <v>22.3225313451848</v>
      </c>
      <c r="GB104" s="2" t="n">
        <v>-46.8059948265941</v>
      </c>
      <c r="GD104" s="2" t="n">
        <v>10.9199484115846</v>
      </c>
      <c r="GE104" s="2" t="n">
        <v>7.75665104473746</v>
      </c>
      <c r="GF104" s="2" t="n">
        <v>-28.9680614561451</v>
      </c>
      <c r="GH104" s="2" t="n">
        <v>4.41843000565105</v>
      </c>
      <c r="GI104" s="2" t="n">
        <v>9.93350182505298</v>
      </c>
      <c r="GJ104" s="2" t="n">
        <v>124.819716785109</v>
      </c>
      <c r="GL104" s="2" t="n">
        <v>10.2184535672239</v>
      </c>
      <c r="GM104" s="2" t="n">
        <v>15.393617471627</v>
      </c>
      <c r="GN104" s="2" t="n">
        <v>50.6452749465207</v>
      </c>
      <c r="GP104" s="2" t="n">
        <v>25.7068620791147</v>
      </c>
      <c r="GQ104" s="2" t="n">
        <v>37.5023289295974</v>
      </c>
      <c r="GR104" s="2" t="n">
        <v>45.8845066900087</v>
      </c>
      <c r="GT104" s="2" t="n">
        <v>74.4373260254297</v>
      </c>
      <c r="GU104" s="2" t="n">
        <v>62.6770650713445</v>
      </c>
      <c r="GV104" s="2" t="n">
        <v>-15.7988761580012</v>
      </c>
      <c r="GX104" s="2" t="n">
        <v>88.88455036826</v>
      </c>
      <c r="GY104" s="2" t="n">
        <v>63.4967144014599</v>
      </c>
      <c r="GZ104" s="2" t="n">
        <v>-28.5627095615775</v>
      </c>
      <c r="HB104" s="2" t="n">
        <v>73.2959374916412</v>
      </c>
      <c r="HC104" s="2" t="n">
        <v>46.5609423701436</v>
      </c>
      <c r="HD104" s="2" t="n">
        <v>-36.4754119210856</v>
      </c>
      <c r="HF104" s="2" t="n">
        <v>40.3541736950789</v>
      </c>
      <c r="HG104" s="2" t="n">
        <v>34.6437078648458</v>
      </c>
      <c r="HH104" s="2" t="n">
        <v>-14.1508679458588</v>
      </c>
      <c r="HJ104" s="2" t="n">
        <v>15.5561972210972</v>
      </c>
      <c r="HK104" s="2" t="n">
        <v>18.7059162728985</v>
      </c>
      <c r="HL104" s="2" t="n">
        <v>20.2473587023545</v>
      </c>
      <c r="HN104" s="2" t="n">
        <v>5.92607301459854</v>
      </c>
      <c r="HO104" s="2" t="n">
        <v>4.74806417659524</v>
      </c>
      <c r="HP104" s="2" t="n">
        <v>-19.8784057351528</v>
      </c>
      <c r="HR104" s="2" t="n">
        <v>1.83690429055804</v>
      </c>
      <c r="HS104" s="2" t="n">
        <v>6.05963168730869</v>
      </c>
      <c r="HT104" s="2" t="n">
        <v>229.882820703076</v>
      </c>
      <c r="HV104" s="2" t="n">
        <v>4.39348499505533</v>
      </c>
      <c r="HW104" s="2" t="n">
        <v>4.72913682834942</v>
      </c>
      <c r="HX104" s="2" t="n">
        <v>7.63976282317684</v>
      </c>
      <c r="HZ104" s="2" t="n">
        <v>3.20556244407817</v>
      </c>
      <c r="IA104" s="2" t="n">
        <v>3.86300491405698</v>
      </c>
      <c r="IB104" s="2" t="n">
        <v>20.5094263939029</v>
      </c>
      <c r="ID104" s="2" t="n">
        <v>3.75534276265599</v>
      </c>
      <c r="IE104" s="2" t="n">
        <v>3.65473979208853</v>
      </c>
      <c r="IF104" s="2" t="n">
        <v>-2.67892911315255</v>
      </c>
      <c r="IH104" s="2" t="n">
        <v>5.10832670591006</v>
      </c>
      <c r="II104" s="2" t="n">
        <v>4.13631993736755</v>
      </c>
      <c r="IJ104" s="2" t="n">
        <v>-19.0278896496174</v>
      </c>
      <c r="IL104" s="2" t="n">
        <v>6.49880531457499</v>
      </c>
      <c r="IM104" s="2" t="n">
        <v>4.78509594490228</v>
      </c>
      <c r="IN104" s="2" t="n">
        <v>-26.3696062079186</v>
      </c>
      <c r="IP104" s="2" t="n">
        <v>10.1261055950082</v>
      </c>
      <c r="IQ104" s="2" t="n">
        <v>11.0384372119143</v>
      </c>
      <c r="IR104" s="2" t="n">
        <v>9.00969882593159</v>
      </c>
      <c r="IT104" s="2" t="n">
        <v>19.3846005766423</v>
      </c>
      <c r="IU104" s="2" t="n">
        <v>28.3277597645397</v>
      </c>
      <c r="IV104" s="2" t="n">
        <v>46.1353802599032</v>
      </c>
    </row>
    <row r="105" customFormat="false" ht="15.75" hidden="false" customHeight="false" outlineLevel="0" collapsed="false">
      <c r="A105" s="13" t="n">
        <v>138</v>
      </c>
      <c r="B105" s="13" t="n">
        <v>1</v>
      </c>
      <c r="C105" s="13" t="n">
        <v>40</v>
      </c>
      <c r="D105" s="14" t="n">
        <v>1.71</v>
      </c>
      <c r="E105" s="14" t="n">
        <v>78.8</v>
      </c>
      <c r="F105" s="14" t="n">
        <v>78.6</v>
      </c>
      <c r="G105" s="14" t="n">
        <v>26.9484627748709</v>
      </c>
      <c r="H105" s="14" t="n">
        <v>26.8800656612291</v>
      </c>
      <c r="I105" s="14" t="n">
        <v>97.7</v>
      </c>
      <c r="J105" s="14" t="n">
        <v>96.8</v>
      </c>
      <c r="K105" s="14" t="n">
        <v>103.8</v>
      </c>
      <c r="L105" s="14" t="n">
        <v>102.3</v>
      </c>
      <c r="M105" s="14" t="n">
        <v>5.1</v>
      </c>
      <c r="N105" s="14" t="n">
        <v>5.7</v>
      </c>
      <c r="O105" s="14" t="n">
        <v>65</v>
      </c>
      <c r="P105" s="14" t="n">
        <v>90</v>
      </c>
      <c r="Q105" s="14" t="n">
        <v>0.99</v>
      </c>
      <c r="R105" s="14" t="n">
        <v>1.15</v>
      </c>
      <c r="T105" s="2" t="n">
        <v>138</v>
      </c>
      <c r="U105" s="2" t="n">
        <v>1.33</v>
      </c>
      <c r="V105" s="2" t="n">
        <v>1.38</v>
      </c>
      <c r="X105" s="2" t="n">
        <v>4.82</v>
      </c>
      <c r="Y105" s="2" t="n">
        <v>5.57</v>
      </c>
      <c r="AB105" s="2" t="n">
        <v>1.1</v>
      </c>
      <c r="AC105" s="2" t="n">
        <v>1.06</v>
      </c>
      <c r="AE105" s="2" t="n">
        <v>3.11</v>
      </c>
      <c r="AF105" s="2" t="n">
        <v>3.88</v>
      </c>
      <c r="AH105" s="2" t="n">
        <v>138</v>
      </c>
      <c r="AI105" s="2" t="n">
        <v>3.75939849624058</v>
      </c>
      <c r="AK105" s="2" t="n">
        <v>15.5601659751037</v>
      </c>
      <c r="AM105" s="2" t="n">
        <v>-3.63636363636364</v>
      </c>
      <c r="AN105" s="2" t="n">
        <v>24.7588424437299</v>
      </c>
      <c r="AQ105" s="15" t="n">
        <v>138</v>
      </c>
      <c r="AR105" s="16" t="n">
        <v>12.79333283</v>
      </c>
      <c r="AS105" s="16" t="n">
        <v>3.759398496</v>
      </c>
      <c r="AT105" s="16" t="n">
        <v>-6.38028413216487</v>
      </c>
      <c r="AV105" s="0" t="s">
        <v>193</v>
      </c>
      <c r="AW105" s="2" t="n">
        <v>1.40823032389297</v>
      </c>
      <c r="AX105" s="2" t="n">
        <v>1.64293537787514</v>
      </c>
      <c r="AY105" s="2" t="n">
        <v>16.6666666666667</v>
      </c>
      <c r="AZ105" s="2"/>
      <c r="BA105" s="2" t="n">
        <v>23.4548583946174</v>
      </c>
      <c r="BB105" s="2" t="n">
        <v>37.224221561571</v>
      </c>
      <c r="BC105" s="2" t="n">
        <v>58.7058038692462</v>
      </c>
      <c r="BD105" s="2"/>
      <c r="BE105" s="2" t="n">
        <v>69.065873885151</v>
      </c>
      <c r="BF105" s="2" t="n">
        <v>71.0061023314036</v>
      </c>
      <c r="BG105" s="2" t="n">
        <v>2.80924331671955</v>
      </c>
      <c r="BH105" s="2"/>
      <c r="BI105" s="2" t="n">
        <v>339.696448130183</v>
      </c>
      <c r="BJ105" s="2" t="n">
        <v>429.322484744171</v>
      </c>
      <c r="BK105" s="2" t="n">
        <v>26.3841547673883</v>
      </c>
      <c r="BL105" s="2"/>
      <c r="BM105" s="2" t="n">
        <v>46.4403066812705</v>
      </c>
      <c r="BN105" s="2" t="n">
        <v>48.2553590987326</v>
      </c>
      <c r="BO105" s="2" t="n">
        <v>3.90835579514826</v>
      </c>
      <c r="BP105" s="2"/>
      <c r="BQ105" s="2" t="n">
        <v>982.428414958536</v>
      </c>
      <c r="BR105" s="2" t="n">
        <v>1190.90909090909</v>
      </c>
      <c r="BS105" s="2" t="n">
        <v>21.2209533820695</v>
      </c>
      <c r="BT105" s="2"/>
      <c r="BU105" s="2" t="n">
        <v>485.182287591926</v>
      </c>
      <c r="BV105" s="2" t="n">
        <v>530.276951963699</v>
      </c>
      <c r="BW105" s="2" t="n">
        <v>9.29437564499485</v>
      </c>
      <c r="BX105" s="2"/>
      <c r="BY105" s="2" t="n">
        <v>45.7205445157252</v>
      </c>
      <c r="BZ105" s="2" t="n">
        <v>53.8100453763104</v>
      </c>
      <c r="CA105" s="2" t="n">
        <v>17.6933607118412</v>
      </c>
      <c r="CB105" s="2"/>
      <c r="CC105" s="2" t="n">
        <v>58.9579095603192</v>
      </c>
      <c r="CD105" s="2" t="n">
        <v>112.611484900642</v>
      </c>
      <c r="CE105" s="2" t="n">
        <v>91.0031847133758</v>
      </c>
      <c r="CF105" s="2"/>
      <c r="CG105" s="2" t="n">
        <v>202.941636676576</v>
      </c>
      <c r="CH105" s="2" t="n">
        <v>220.841808793616</v>
      </c>
      <c r="CI105" s="2" t="n">
        <v>8.82035466461064</v>
      </c>
      <c r="CJ105" s="2"/>
      <c r="CK105" s="2" t="n">
        <v>31.5600062588014</v>
      </c>
      <c r="CL105" s="2" t="n">
        <v>28.0550774526678</v>
      </c>
      <c r="CM105" s="2" t="n">
        <v>-11.1056023797719</v>
      </c>
      <c r="CN105" s="2"/>
      <c r="CO105" s="2" t="n">
        <v>16.8518228759193</v>
      </c>
      <c r="CP105" s="2" t="n">
        <v>36.5357534032233</v>
      </c>
      <c r="CQ105" s="2" t="n">
        <v>116.805942432683</v>
      </c>
      <c r="CR105" s="2"/>
      <c r="CS105" s="2" t="n">
        <v>3.05116570176811</v>
      </c>
      <c r="CT105" s="2" t="n">
        <v>4.11516194648725</v>
      </c>
      <c r="CU105" s="2" t="n">
        <v>34.8717948717949</v>
      </c>
      <c r="CV105" s="2"/>
      <c r="CW105" s="2" t="n">
        <v>2306.75950555469</v>
      </c>
      <c r="CX105" s="2" t="n">
        <v>2764.60647785949</v>
      </c>
      <c r="CY105" s="2" t="n">
        <v>19.8480583347465</v>
      </c>
      <c r="DA105" s="2" t="s">
        <v>193</v>
      </c>
      <c r="DB105" s="2" t="n">
        <v>4.69841846220862</v>
      </c>
      <c r="DC105" s="2" t="n">
        <v>5.21247855427361</v>
      </c>
      <c r="DD105" s="2" t="n">
        <v>10.9411304293092</v>
      </c>
      <c r="DF105" s="2" t="n">
        <v>4.35314865575701</v>
      </c>
      <c r="DG105" s="2" t="n">
        <v>6.55944483517777</v>
      </c>
      <c r="DH105" s="2" t="n">
        <v>50.6827667486833</v>
      </c>
      <c r="DJ105" s="2" t="n">
        <v>3.36058154085237</v>
      </c>
      <c r="DK105" s="2" t="n">
        <v>3.42201827313398</v>
      </c>
      <c r="DL105" s="2" t="n">
        <v>1.82815776182679</v>
      </c>
      <c r="DN105" s="2" t="n">
        <v>6.01026885448552</v>
      </c>
      <c r="DO105" s="2" t="n">
        <v>7.15483337673652</v>
      </c>
      <c r="DP105" s="2" t="n">
        <v>19.0434829116971</v>
      </c>
      <c r="DR105" s="2" t="n">
        <v>15.7854727282788</v>
      </c>
      <c r="DS105" s="2" t="n">
        <v>30.2434594287733</v>
      </c>
      <c r="DT105" s="2" t="n">
        <v>91.5904575641488</v>
      </c>
      <c r="DV105" s="2" t="n">
        <v>13.1949333779138</v>
      </c>
      <c r="DW105" s="2" t="n">
        <v>24.3841721796562</v>
      </c>
      <c r="DX105" s="2" t="n">
        <v>84.7995096395968</v>
      </c>
      <c r="DZ105" s="2" t="n">
        <v>4.45308299717448</v>
      </c>
      <c r="EA105" s="2" t="n">
        <v>9.13470858111608</v>
      </c>
      <c r="EB105" s="2" t="n">
        <v>105.132232812911</v>
      </c>
      <c r="ED105" s="2" t="n">
        <v>3.87270003673181</v>
      </c>
      <c r="EE105" s="2" t="n">
        <v>5.05517068848599</v>
      </c>
      <c r="EF105" s="2" t="n">
        <v>30.5334944751381</v>
      </c>
      <c r="EH105" s="2" t="n">
        <v>47.7509993910996</v>
      </c>
      <c r="EI105" s="2" t="n">
        <v>63.6280614546739</v>
      </c>
      <c r="EJ105" s="2" t="n">
        <v>33.2496958514624</v>
      </c>
      <c r="EL105" s="2" t="n">
        <v>77.6617000934778</v>
      </c>
      <c r="EM105" s="2" t="n">
        <v>91.6231010675771</v>
      </c>
      <c r="EN105" s="2" t="n">
        <v>17.9772023498001</v>
      </c>
      <c r="EP105" s="2" t="n">
        <v>39.9444326086649</v>
      </c>
      <c r="EQ105" s="2" t="n">
        <v>55.243953385684</v>
      </c>
      <c r="ER105" s="2" t="n">
        <v>38.3020105127247</v>
      </c>
      <c r="ET105" s="2" t="n">
        <v>11.9497530268425</v>
      </c>
      <c r="EU105" s="2" t="n">
        <v>17.7475006776548</v>
      </c>
      <c r="EV105" s="2" t="n">
        <v>48.5177194690885</v>
      </c>
      <c r="EX105" s="2" t="n">
        <v>12.0741823400047</v>
      </c>
      <c r="EY105" s="2" t="n">
        <v>14.71005989004</v>
      </c>
      <c r="EZ105" s="2" t="n">
        <v>21.8306919326704</v>
      </c>
      <c r="FB105" s="2" t="n">
        <v>9.48810480339063</v>
      </c>
      <c r="FC105" s="2" t="n">
        <v>13.0020724429009</v>
      </c>
      <c r="FD105" s="2" t="n">
        <v>37.0355061661471</v>
      </c>
      <c r="FF105" s="2" t="n">
        <v>4.08100373345891</v>
      </c>
      <c r="FG105" s="2" t="n">
        <v>7.67335528255239</v>
      </c>
      <c r="FH105" s="2" t="n">
        <v>88.0261764928289</v>
      </c>
      <c r="FJ105" s="2" t="n">
        <v>18.3218659757476</v>
      </c>
      <c r="FK105" s="2" t="n">
        <v>27.9722547887921</v>
      </c>
      <c r="FL105" s="2" t="n">
        <v>52.6714300051021</v>
      </c>
      <c r="FN105" s="2" t="n">
        <v>283.170732705675</v>
      </c>
      <c r="FO105" s="2" t="n">
        <v>232.663463942783</v>
      </c>
      <c r="FP105" s="2" t="n">
        <v>-17.8363308525208</v>
      </c>
      <c r="FR105" s="2" t="n">
        <v>261.149135910996</v>
      </c>
      <c r="FS105" s="2" t="n">
        <v>257.742624690841</v>
      </c>
      <c r="FT105" s="2" t="n">
        <v>-1.30443135807137</v>
      </c>
      <c r="FV105" s="2" t="n">
        <v>100.359988162703</v>
      </c>
      <c r="FW105" s="2" t="n">
        <v>117.556384121733</v>
      </c>
      <c r="FX105" s="2" t="n">
        <v>17.1347130204432</v>
      </c>
      <c r="FZ105" s="2" t="n">
        <v>22.7645209298328</v>
      </c>
      <c r="GA105" s="2" t="n">
        <v>34.330930863433</v>
      </c>
      <c r="GB105" s="2" t="n">
        <v>50.8089318868224</v>
      </c>
      <c r="GD105" s="2" t="n">
        <v>10.2782315848834</v>
      </c>
      <c r="GE105" s="2" t="n">
        <v>14.7064724374853</v>
      </c>
      <c r="GF105" s="2" t="n">
        <v>43.0836843481383</v>
      </c>
      <c r="GH105" s="2" t="n">
        <v>0</v>
      </c>
      <c r="GI105" s="2" t="n">
        <v>12.8010979503179</v>
      </c>
      <c r="GJ105" s="2" t="e">
        <f aca="false"/>
        <v>#DIV/0!</v>
      </c>
      <c r="GL105" s="2" t="n">
        <v>6.79385078526019</v>
      </c>
      <c r="GM105" s="2" t="n">
        <v>7.62028927289852</v>
      </c>
      <c r="GN105" s="2" t="n">
        <v>12.1645074900873</v>
      </c>
      <c r="GP105" s="2" t="n">
        <v>24.2381281433953</v>
      </c>
      <c r="GQ105" s="2" t="n">
        <v>19.2133929394867</v>
      </c>
      <c r="GR105" s="2" t="n">
        <v>-20.7307064893038</v>
      </c>
      <c r="GT105" s="2" t="n">
        <v>101.351822357193</v>
      </c>
      <c r="GU105" s="2" t="n">
        <v>60.8862833338827</v>
      </c>
      <c r="GV105" s="2" t="n">
        <v>-39.9258129574604</v>
      </c>
      <c r="GX105" s="2" t="n">
        <v>97.0541570626324</v>
      </c>
      <c r="GY105" s="2" t="n">
        <v>68.3846892276901</v>
      </c>
      <c r="GZ105" s="2" t="n">
        <v>-29.5396598173955</v>
      </c>
      <c r="HB105" s="2" t="n">
        <v>55.7971025665175</v>
      </c>
      <c r="HC105" s="2" t="n">
        <v>53.314405383094</v>
      </c>
      <c r="HD105" s="2" t="n">
        <v>-4.44950914873022</v>
      </c>
      <c r="HF105" s="2" t="n">
        <v>26.17050496162</v>
      </c>
      <c r="HG105" s="2" t="n">
        <v>43.9373701681187</v>
      </c>
      <c r="HH105" s="2" t="n">
        <v>67.8888895439904</v>
      </c>
      <c r="HJ105" s="2" t="n">
        <v>11.939234975983</v>
      </c>
      <c r="HK105" s="2" t="n">
        <v>29.1271959211208</v>
      </c>
      <c r="HL105" s="2" t="n">
        <v>143.961995720103</v>
      </c>
      <c r="HN105" s="2" t="n">
        <v>5.7144261721215</v>
      </c>
      <c r="HO105" s="2" t="n">
        <v>8.0703538403579</v>
      </c>
      <c r="HP105" s="2" t="n">
        <v>41.2277208117601</v>
      </c>
      <c r="HR105" s="2" t="n">
        <v>4.3885731424535</v>
      </c>
      <c r="HS105" s="2" t="n">
        <v>7.41671741323287</v>
      </c>
      <c r="HT105" s="2" t="n">
        <v>69.0006563064014</v>
      </c>
      <c r="HV105" s="2" t="n">
        <v>4.51217952743113</v>
      </c>
      <c r="HW105" s="2" t="n">
        <v>6.35339133270544</v>
      </c>
      <c r="HX105" s="2" t="n">
        <v>40.8053756301348</v>
      </c>
      <c r="HZ105" s="2" t="n">
        <v>2.60893951024252</v>
      </c>
      <c r="IA105" s="2" t="n">
        <v>11.0969165460325</v>
      </c>
      <c r="IB105" s="2" t="n">
        <v>325.342040413997</v>
      </c>
      <c r="ID105" s="2" t="n">
        <v>3.83061497504121</v>
      </c>
      <c r="IE105" s="2" t="n">
        <v>4.81222685848834</v>
      </c>
      <c r="IF105" s="2" t="n">
        <v>25.6254384698786</v>
      </c>
      <c r="IH105" s="2" t="n">
        <v>4.77781817376972</v>
      </c>
      <c r="II105" s="2" t="n">
        <v>5.11175985943019</v>
      </c>
      <c r="IJ105" s="2" t="n">
        <v>6.98941804637541</v>
      </c>
      <c r="IL105" s="2" t="n">
        <v>6.25767449823405</v>
      </c>
      <c r="IM105" s="2" t="n">
        <v>5.5402997115611</v>
      </c>
      <c r="IN105" s="2" t="n">
        <v>-11.4639198135888</v>
      </c>
      <c r="IP105" s="2" t="n">
        <v>11.7671272611255</v>
      </c>
      <c r="IQ105" s="2" t="n">
        <v>10.7172894878738</v>
      </c>
      <c r="IR105" s="2" t="n">
        <v>-8.92178481590834</v>
      </c>
      <c r="IT105" s="2" t="n">
        <v>22.9863643668472</v>
      </c>
      <c r="IU105" s="2" t="n">
        <v>31.8929289670356</v>
      </c>
      <c r="IV105" s="2" t="n">
        <v>38.7471653109012</v>
      </c>
    </row>
    <row r="106" customFormat="false" ht="15.75" hidden="false" customHeight="false" outlineLevel="0" collapsed="false">
      <c r="A106" s="13" t="n">
        <v>139</v>
      </c>
      <c r="B106" s="13" t="n">
        <v>2</v>
      </c>
      <c r="C106" s="13" t="n">
        <v>23</v>
      </c>
      <c r="D106" s="14" t="n">
        <v>1.69</v>
      </c>
      <c r="E106" s="14" t="n">
        <v>72.7</v>
      </c>
      <c r="F106" s="14" t="n">
        <v>72.2</v>
      </c>
      <c r="G106" s="14" t="n">
        <v>25.4542908161479</v>
      </c>
      <c r="H106" s="14" t="n">
        <v>25.279226917825</v>
      </c>
      <c r="I106" s="14" t="n">
        <v>89.6</v>
      </c>
      <c r="J106" s="14" t="n">
        <v>89</v>
      </c>
      <c r="K106" s="14" t="n">
        <v>104.4</v>
      </c>
      <c r="L106" s="14" t="n">
        <v>104.9</v>
      </c>
      <c r="M106" s="14" t="n">
        <v>4.9</v>
      </c>
      <c r="N106" s="14" t="n">
        <v>4.9</v>
      </c>
      <c r="O106" s="14" t="n">
        <v>48</v>
      </c>
      <c r="P106" s="14" t="n">
        <v>93</v>
      </c>
      <c r="Q106" s="14" t="n">
        <v>0.81</v>
      </c>
      <c r="R106" s="14" t="n">
        <v>0.63</v>
      </c>
      <c r="T106" s="2" t="n">
        <v>139</v>
      </c>
      <c r="U106" s="2" t="n">
        <v>1.45</v>
      </c>
      <c r="V106" s="2" t="n">
        <v>1.47</v>
      </c>
      <c r="X106" s="2" t="n">
        <v>5.05</v>
      </c>
      <c r="Y106" s="2" t="n">
        <v>3.92</v>
      </c>
      <c r="AB106" s="2" t="n">
        <v>2.09</v>
      </c>
      <c r="AC106" s="2" t="n">
        <v>1.71</v>
      </c>
      <c r="AE106" s="2" t="n">
        <v>2.29</v>
      </c>
      <c r="AF106" s="2" t="n">
        <v>1.53</v>
      </c>
      <c r="AH106" s="2" t="n">
        <v>139</v>
      </c>
      <c r="AI106" s="2" t="n">
        <v>1.37931034482759</v>
      </c>
      <c r="AK106" s="2" t="n">
        <v>-22.3762376237624</v>
      </c>
      <c r="AM106" s="2" t="n">
        <v>-18.1818181818182</v>
      </c>
      <c r="AN106" s="2" t="n">
        <v>-33.1877729257642</v>
      </c>
      <c r="AQ106" s="15" t="n">
        <v>139</v>
      </c>
      <c r="AR106" s="16" t="n">
        <v>-0.602031332</v>
      </c>
      <c r="AS106" s="16" t="n">
        <v>1.379310345</v>
      </c>
      <c r="AT106" s="16" t="n">
        <v>2.48236958792956</v>
      </c>
      <c r="AV106" s="0" t="s">
        <v>194</v>
      </c>
      <c r="AW106" s="2" t="n">
        <v>0.704115161946487</v>
      </c>
      <c r="AX106" s="2" t="n">
        <v>0.829291190736974</v>
      </c>
      <c r="AY106" s="2" t="n">
        <v>17.7777777777778</v>
      </c>
      <c r="AZ106" s="2"/>
      <c r="BA106" s="2" t="n">
        <v>26.8502581755594</v>
      </c>
      <c r="BB106" s="2" t="n">
        <v>26.9597872007511</v>
      </c>
      <c r="BC106" s="2" t="n">
        <v>0.407925407925402</v>
      </c>
      <c r="BD106" s="2"/>
      <c r="BE106" s="2" t="n">
        <v>140.40056329213</v>
      </c>
      <c r="BF106" s="2" t="n">
        <v>93.5690815208887</v>
      </c>
      <c r="BG106" s="2" t="n">
        <v>-33.355622422824</v>
      </c>
      <c r="BH106" s="2"/>
      <c r="BI106" s="2" t="n">
        <v>421.937099045533</v>
      </c>
      <c r="BJ106" s="2" t="n">
        <v>334.439054920983</v>
      </c>
      <c r="BK106" s="2" t="n">
        <v>-20.7372246532671</v>
      </c>
      <c r="BL106" s="2"/>
      <c r="BM106" s="2" t="n">
        <v>39.0705679862306</v>
      </c>
      <c r="BN106" s="2" t="n">
        <v>37.3963386011579</v>
      </c>
      <c r="BO106" s="2" t="n">
        <v>-4.28514217060474</v>
      </c>
      <c r="BP106" s="2"/>
      <c r="BQ106" s="2" t="n">
        <v>1072.68033171648</v>
      </c>
      <c r="BR106" s="2" t="n">
        <v>763.432952589579</v>
      </c>
      <c r="BS106" s="2" t="n">
        <v>-28.829407045438</v>
      </c>
      <c r="BT106" s="2"/>
      <c r="BU106" s="2" t="n">
        <v>538.898450946644</v>
      </c>
      <c r="BV106" s="2" t="n">
        <v>426.083554999218</v>
      </c>
      <c r="BW106" s="2" t="n">
        <v>-20.9343514996661</v>
      </c>
      <c r="BX106" s="2"/>
      <c r="BY106" s="2" t="n">
        <v>36.4418713816304</v>
      </c>
      <c r="BZ106" s="2" t="n">
        <v>27.9768424346738</v>
      </c>
      <c r="CA106" s="2" t="n">
        <v>-23.2288535852297</v>
      </c>
      <c r="CB106" s="2"/>
      <c r="CC106" s="2" t="n">
        <v>19.2927554373338</v>
      </c>
      <c r="CD106" s="2" t="n">
        <v>66.8439993741199</v>
      </c>
      <c r="CE106" s="2" t="n">
        <v>246.47201946472</v>
      </c>
      <c r="CF106" s="2"/>
      <c r="CG106" s="2" t="n">
        <v>236.551400406822</v>
      </c>
      <c r="CH106" s="2" t="n">
        <v>139.305273040213</v>
      </c>
      <c r="CI106" s="2" t="n">
        <v>-41.1099351766107</v>
      </c>
      <c r="CJ106" s="2"/>
      <c r="CK106" s="2" t="n">
        <v>31.9981223595681</v>
      </c>
      <c r="CL106" s="2" t="n">
        <v>15.9130026599906</v>
      </c>
      <c r="CM106" s="2" t="n">
        <v>-50.2689486552567</v>
      </c>
      <c r="CN106" s="2"/>
      <c r="CO106" s="2" t="n">
        <v>25.7706149272414</v>
      </c>
      <c r="CP106" s="2" t="n">
        <v>20.9982788296041</v>
      </c>
      <c r="CQ106" s="2" t="n">
        <v>-18.5185185185185</v>
      </c>
      <c r="CR106" s="2"/>
      <c r="CS106" s="2" t="n">
        <v>3.06681270536692</v>
      </c>
      <c r="CT106" s="2" t="n">
        <v>2.42528555781568</v>
      </c>
      <c r="CU106" s="2" t="n">
        <v>-20.9183673469387</v>
      </c>
      <c r="CV106" s="2"/>
      <c r="CW106" s="2" t="n">
        <v>2593.66296354248</v>
      </c>
      <c r="CX106" s="2" t="n">
        <v>1956.17274291973</v>
      </c>
      <c r="CY106" s="2" t="n">
        <v>-24.5787609872045</v>
      </c>
      <c r="DA106" s="2" t="s">
        <v>194</v>
      </c>
      <c r="DB106" s="2" t="n">
        <v>4.04358621756534</v>
      </c>
      <c r="DC106" s="2" t="n">
        <v>11.9060606835413</v>
      </c>
      <c r="DD106" s="2" t="n">
        <v>194.443101814458</v>
      </c>
      <c r="DF106" s="2" t="n">
        <v>4.33953176595244</v>
      </c>
      <c r="DG106" s="2" t="n">
        <v>13.9372917499411</v>
      </c>
      <c r="DH106" s="2" t="n">
        <v>221.170405049039</v>
      </c>
      <c r="DJ106" s="2" t="n">
        <v>2.31256963951024</v>
      </c>
      <c r="DK106" s="2" t="n">
        <v>5.96009595173063</v>
      </c>
      <c r="DL106" s="2" t="n">
        <v>157.726117730788</v>
      </c>
      <c r="DN106" s="2" t="n">
        <v>6.25960323616671</v>
      </c>
      <c r="DO106" s="2" t="n">
        <v>17.2248255561573</v>
      </c>
      <c r="DP106" s="2" t="n">
        <v>175.174398540722</v>
      </c>
      <c r="DR106" s="2" t="n">
        <v>22.5997038443607</v>
      </c>
      <c r="DS106" s="2" t="n">
        <v>54.982699403579</v>
      </c>
      <c r="DT106" s="2" t="n">
        <v>143.289468668408</v>
      </c>
      <c r="DV106" s="2" t="n">
        <v>16.4642727562986</v>
      </c>
      <c r="DW106" s="2" t="n">
        <v>33.7631361325642</v>
      </c>
      <c r="DX106" s="2" t="n">
        <v>105.06910103058</v>
      </c>
      <c r="DZ106" s="2" t="n">
        <v>4.35682611608194</v>
      </c>
      <c r="EA106" s="2" t="n">
        <v>9.88829220791147</v>
      </c>
      <c r="EB106" s="2" t="n">
        <v>126.96091017752</v>
      </c>
      <c r="ED106" s="2" t="n">
        <v>4.05634160442665</v>
      </c>
      <c r="EE106" s="2" t="n">
        <v>8.14801768777961</v>
      </c>
      <c r="EF106" s="2" t="n">
        <v>100.871092288868</v>
      </c>
      <c r="EH106" s="2" t="n">
        <v>72.9256840998352</v>
      </c>
      <c r="EI106" s="2" t="n">
        <v>116.355834766423</v>
      </c>
      <c r="EJ106" s="2" t="n">
        <v>59.5539845839943</v>
      </c>
      <c r="EL106" s="2" t="n">
        <v>120.519632790205</v>
      </c>
      <c r="EM106" s="2" t="n">
        <v>135.547201518719</v>
      </c>
      <c r="EN106" s="2" t="n">
        <v>12.4689798505058</v>
      </c>
      <c r="EP106" s="2" t="n">
        <v>51.6756467694843</v>
      </c>
      <c r="EQ106" s="2" t="n">
        <v>54.2210536522251</v>
      </c>
      <c r="ER106" s="2" t="n">
        <v>4.92573783177859</v>
      </c>
      <c r="ET106" s="2" t="n">
        <v>10.0254640496821</v>
      </c>
      <c r="EU106" s="2" t="n">
        <v>13.3925647247469</v>
      </c>
      <c r="EV106" s="2" t="n">
        <v>33.5854845060415</v>
      </c>
      <c r="EX106" s="2" t="n">
        <v>13.9159984831646</v>
      </c>
      <c r="EY106" s="2" t="n">
        <v>14.6391209088769</v>
      </c>
      <c r="EZ106" s="2" t="n">
        <v>5.19633877933441</v>
      </c>
      <c r="FB106" s="2" t="n">
        <v>10.4966161518719</v>
      </c>
      <c r="FC106" s="2" t="n">
        <v>10.0515663030374</v>
      </c>
      <c r="FD106" s="2" t="n">
        <v>-4.23993639850403</v>
      </c>
      <c r="FF106" s="2" t="n">
        <v>1.80577446032494</v>
      </c>
      <c r="FG106" s="2" t="n">
        <v>5.02549384082882</v>
      </c>
      <c r="FH106" s="2" t="n">
        <v>178.301302363337</v>
      </c>
      <c r="FJ106" s="2" t="n">
        <v>25.1798537263951</v>
      </c>
      <c r="FK106" s="2" t="n">
        <v>29.9730632288674</v>
      </c>
      <c r="FL106" s="2" t="n">
        <v>19.0358909728208</v>
      </c>
      <c r="FN106" s="2" t="n">
        <v>350.068210688251</v>
      </c>
      <c r="FO106" s="2" t="n">
        <v>273.627941752767</v>
      </c>
      <c r="FP106" s="2" t="n">
        <v>-21.8358213061388</v>
      </c>
      <c r="FR106" s="2" t="n">
        <v>293.964310207911</v>
      </c>
      <c r="FS106" s="2" t="n">
        <v>228.504500622086</v>
      </c>
      <c r="FT106" s="2" t="n">
        <v>-22.2679445472573</v>
      </c>
      <c r="FV106" s="2" t="n">
        <v>98.9709368201083</v>
      </c>
      <c r="FW106" s="2" t="n">
        <v>85.3047613322345</v>
      </c>
      <c r="FX106" s="2" t="n">
        <v>-13.808271323847</v>
      </c>
      <c r="FZ106" s="2" t="n">
        <v>18.8835401782435</v>
      </c>
      <c r="GA106" s="2" t="n">
        <v>21.4103797438192</v>
      </c>
      <c r="GB106" s="2" t="n">
        <v>13.3811750430515</v>
      </c>
      <c r="GD106" s="2" t="n">
        <v>8.88093810218978</v>
      </c>
      <c r="GE106" s="2" t="n">
        <v>8.59045731127855</v>
      </c>
      <c r="GF106" s="2" t="n">
        <v>-3.27083453987374</v>
      </c>
      <c r="GH106" s="2" t="n">
        <v>5.10844243018601</v>
      </c>
      <c r="GI106" s="2" t="n">
        <v>5.91655790746409</v>
      </c>
      <c r="GJ106" s="2" t="n">
        <v>15.8192147278178</v>
      </c>
      <c r="GL106" s="2" t="n">
        <v>5.51503324464328</v>
      </c>
      <c r="GM106" s="2" t="n">
        <v>5.50313936072522</v>
      </c>
      <c r="GN106" s="2" t="n">
        <v>-0.215662959595264</v>
      </c>
      <c r="GP106" s="2" t="n">
        <v>22.104853982105</v>
      </c>
      <c r="GQ106" s="2" t="n">
        <v>19.9628362088533</v>
      </c>
      <c r="GR106" s="2" t="n">
        <v>-9.6902597727439</v>
      </c>
      <c r="GT106" s="2" t="n">
        <v>78.9850586220862</v>
      </c>
      <c r="GU106" s="2" t="n">
        <v>48.5282036284436</v>
      </c>
      <c r="GV106" s="2" t="n">
        <v>-38.5602739618985</v>
      </c>
      <c r="GX106" s="2" t="n">
        <v>70.2985115870026</v>
      </c>
      <c r="GY106" s="2" t="n">
        <v>47.4139845829998</v>
      </c>
      <c r="GZ106" s="2" t="n">
        <v>-32.553359221099</v>
      </c>
      <c r="HB106" s="2" t="n">
        <v>44.8192663004474</v>
      </c>
      <c r="HC106" s="2" t="n">
        <v>37.1835728405934</v>
      </c>
      <c r="HD106" s="2" t="n">
        <v>-17.0366319891716</v>
      </c>
      <c r="HF106" s="2" t="n">
        <v>19.4178391603485</v>
      </c>
      <c r="HG106" s="2" t="n">
        <v>26.301183385684</v>
      </c>
      <c r="HH106" s="2" t="n">
        <v>35.4485592783744</v>
      </c>
      <c r="HJ106" s="2" t="n">
        <v>9.45086730303744</v>
      </c>
      <c r="HK106" s="2" t="n">
        <v>15.6372427890276</v>
      </c>
      <c r="HL106" s="2" t="n">
        <v>65.4582832202274</v>
      </c>
      <c r="HN106" s="2" t="n">
        <v>5.4930199157052</v>
      </c>
      <c r="HO106" s="2" t="n">
        <v>5.13469898257594</v>
      </c>
      <c r="HP106" s="2" t="n">
        <v>-6.52320469665121</v>
      </c>
      <c r="HR106" s="2" t="n">
        <v>0</v>
      </c>
      <c r="HS106" s="2" t="n">
        <v>3.68589533882741</v>
      </c>
      <c r="HT106" s="2" t="e">
        <f aca="false"/>
        <v>#DIV/0!</v>
      </c>
      <c r="HV106" s="2" t="n">
        <v>1.75981906451613</v>
      </c>
      <c r="HW106" s="2" t="n">
        <v>4.09091744643278</v>
      </c>
      <c r="HX106" s="2" t="n">
        <v>132.462389396696</v>
      </c>
      <c r="HZ106" s="2" t="n">
        <v>2.80950253873322</v>
      </c>
      <c r="IA106" s="2" t="n">
        <v>2.74677998116317</v>
      </c>
      <c r="IB106" s="2" t="n">
        <v>-2.2325147140935</v>
      </c>
      <c r="ID106" s="2" t="n">
        <v>2.91931201836591</v>
      </c>
      <c r="IE106" s="2" t="n">
        <v>2.82202647704262</v>
      </c>
      <c r="IF106" s="2" t="n">
        <v>-3.33248178718978</v>
      </c>
      <c r="IH106" s="2" t="n">
        <v>5.91369051707087</v>
      </c>
      <c r="II106" s="2" t="n">
        <v>3.90447277960914</v>
      </c>
      <c r="IJ106" s="2" t="n">
        <v>-33.9756998047461</v>
      </c>
      <c r="IL106" s="2" t="n">
        <v>7.84912759948199</v>
      </c>
      <c r="IM106" s="2" t="n">
        <v>4.03581983282317</v>
      </c>
      <c r="IN106" s="2" t="n">
        <v>-48.5825681686011</v>
      </c>
      <c r="IP106" s="2" t="n">
        <v>12.5124044565576</v>
      </c>
      <c r="IQ106" s="2" t="n">
        <v>10.1312360379091</v>
      </c>
      <c r="IR106" s="2" t="n">
        <v>-19.0304623457126</v>
      </c>
      <c r="IT106" s="2" t="n">
        <v>19.4643474610313</v>
      </c>
      <c r="IU106" s="2" t="n">
        <v>21.1644785156581</v>
      </c>
      <c r="IV106" s="2" t="n">
        <v>8.73459055347501</v>
      </c>
    </row>
    <row r="107" customFormat="false" ht="15.75" hidden="false" customHeight="false" outlineLevel="0" collapsed="false">
      <c r="A107" s="13" t="n">
        <v>140</v>
      </c>
      <c r="B107" s="13" t="n">
        <v>2</v>
      </c>
      <c r="C107" s="13" t="n">
        <v>24</v>
      </c>
      <c r="D107" s="14" t="n">
        <v>1.6</v>
      </c>
      <c r="E107" s="14" t="n">
        <v>73.8</v>
      </c>
      <c r="F107" s="14" t="n">
        <v>73.8</v>
      </c>
      <c r="G107" s="14" t="n">
        <v>28.828125</v>
      </c>
      <c r="H107" s="14" t="n">
        <v>28.828125</v>
      </c>
      <c r="I107" s="14" t="n">
        <v>88</v>
      </c>
      <c r="J107" s="14" t="n">
        <v>87.5</v>
      </c>
      <c r="K107" s="14" t="n">
        <v>111.5</v>
      </c>
      <c r="L107" s="14" t="n">
        <v>111.3</v>
      </c>
      <c r="M107" s="14" t="n">
        <v>5.1</v>
      </c>
      <c r="N107" s="14" t="n">
        <v>5</v>
      </c>
      <c r="O107" s="14" t="n">
        <v>88</v>
      </c>
      <c r="P107" s="14" t="n">
        <v>69</v>
      </c>
      <c r="Q107" s="14" t="n">
        <v>0.68</v>
      </c>
      <c r="R107" s="14" t="n">
        <v>0.96</v>
      </c>
      <c r="T107" s="2" t="n">
        <v>140</v>
      </c>
      <c r="U107" s="2" t="n">
        <v>1.28</v>
      </c>
      <c r="V107" s="2" t="n">
        <v>1.28</v>
      </c>
      <c r="X107" s="2" t="n">
        <v>4.42</v>
      </c>
      <c r="Y107" s="2" t="n">
        <v>4.84</v>
      </c>
      <c r="AB107" s="2" t="n">
        <v>1.69</v>
      </c>
      <c r="AC107" s="2" t="n">
        <v>1.77</v>
      </c>
      <c r="AE107" s="2" t="n">
        <v>2.14</v>
      </c>
      <c r="AF107" s="2" t="n">
        <v>2.48</v>
      </c>
      <c r="AH107" s="2" t="n">
        <v>140</v>
      </c>
      <c r="AI107" s="2" t="n">
        <v>0</v>
      </c>
      <c r="AK107" s="2" t="n">
        <v>9.5022624434389</v>
      </c>
      <c r="AM107" s="2" t="n">
        <v>4.73372781065089</v>
      </c>
      <c r="AN107" s="2" t="n">
        <v>15.8878504672897</v>
      </c>
      <c r="AQ107" s="15" t="n">
        <v>140</v>
      </c>
      <c r="AR107" s="16" t="n">
        <v>18.37024136</v>
      </c>
      <c r="AS107" s="16" t="n">
        <v>0</v>
      </c>
      <c r="AT107" s="16" t="n">
        <v>-14.8203872572605</v>
      </c>
      <c r="AV107" s="0" t="s">
        <v>195</v>
      </c>
      <c r="AW107" s="2" t="n">
        <v>1.31434830230011</v>
      </c>
      <c r="AX107" s="2" t="n">
        <v>1.06399624471914</v>
      </c>
      <c r="AY107" s="2" t="n">
        <v>-19.047619047619</v>
      </c>
      <c r="AZ107" s="2"/>
      <c r="BA107" s="2" t="n">
        <v>22.8446252542638</v>
      </c>
      <c r="BB107" s="2" t="n">
        <v>32.7648255359099</v>
      </c>
      <c r="BC107" s="2" t="n">
        <v>43.4246575342466</v>
      </c>
      <c r="BD107" s="2"/>
      <c r="BE107" s="2" t="n">
        <v>84.1026443436082</v>
      </c>
      <c r="BF107" s="2" t="n">
        <v>104.850571115631</v>
      </c>
      <c r="BG107" s="2" t="n">
        <v>24.6697674418605</v>
      </c>
      <c r="BH107" s="2"/>
      <c r="BI107" s="2" t="n">
        <v>322.343921139102</v>
      </c>
      <c r="BJ107" s="2" t="n">
        <v>475.606321389454</v>
      </c>
      <c r="BK107" s="2" t="n">
        <v>47.5462356196301</v>
      </c>
      <c r="BL107" s="2"/>
      <c r="BM107" s="2" t="n">
        <v>36.6296354248161</v>
      </c>
      <c r="BN107" s="2" t="n">
        <v>50.3051165701768</v>
      </c>
      <c r="BO107" s="2" t="n">
        <v>37.334472447672</v>
      </c>
      <c r="BP107" s="2"/>
      <c r="BQ107" s="2" t="n">
        <v>1066.12423720857</v>
      </c>
      <c r="BR107" s="2" t="n">
        <v>1144.26537318104</v>
      </c>
      <c r="BS107" s="2" t="n">
        <v>7.32945872959963</v>
      </c>
      <c r="BT107" s="2"/>
      <c r="BU107" s="2" t="n">
        <v>476.936316695353</v>
      </c>
      <c r="BV107" s="2" t="n">
        <v>611.625723673916</v>
      </c>
      <c r="BW107" s="2" t="n">
        <v>28.2405432892622</v>
      </c>
      <c r="BX107" s="2"/>
      <c r="BY107" s="2" t="n">
        <v>32.2954154279456</v>
      </c>
      <c r="BZ107" s="2" t="n">
        <v>46.2838366452824</v>
      </c>
      <c r="CA107" s="2" t="n">
        <v>43.313953488372</v>
      </c>
      <c r="CB107" s="2"/>
      <c r="CC107" s="2" t="n">
        <v>12.7053669222344</v>
      </c>
      <c r="CD107" s="2" t="n">
        <v>180.707244562666</v>
      </c>
      <c r="CE107" s="2" t="n">
        <v>1322.29064039409</v>
      </c>
      <c r="CF107" s="2"/>
      <c r="CG107" s="2" t="n">
        <v>159.74025974026</v>
      </c>
      <c r="CH107" s="2" t="n">
        <v>197.652949460178</v>
      </c>
      <c r="CI107" s="2" t="n">
        <v>23.7339602311686</v>
      </c>
      <c r="CJ107" s="2"/>
      <c r="CK107" s="2" t="n">
        <v>25.5515568768581</v>
      </c>
      <c r="CL107" s="2" t="n">
        <v>23.4548583946174</v>
      </c>
      <c r="CM107" s="2" t="n">
        <v>-8.2057562767912</v>
      </c>
      <c r="CN107" s="2"/>
      <c r="CO107" s="2" t="n">
        <v>18.8389923329682</v>
      </c>
      <c r="CP107" s="2" t="n">
        <v>42.7789078391488</v>
      </c>
      <c r="CQ107" s="2" t="n">
        <v>127.076411960133</v>
      </c>
      <c r="CR107" s="2"/>
      <c r="CS107" s="2" t="n">
        <v>2.42528555781568</v>
      </c>
      <c r="CT107" s="2" t="n">
        <v>5.33562822719449</v>
      </c>
      <c r="CU107" s="2" t="n">
        <v>120</v>
      </c>
      <c r="CV107" s="2"/>
      <c r="CW107" s="2" t="n">
        <v>2261.8526052261</v>
      </c>
      <c r="CX107" s="2" t="n">
        <v>2916.69535283993</v>
      </c>
      <c r="CY107" s="2" t="n">
        <v>28.9516101137975</v>
      </c>
      <c r="DA107" s="2" t="s">
        <v>195</v>
      </c>
      <c r="DB107" s="2" t="n">
        <v>5.54119978926301</v>
      </c>
      <c r="DC107" s="2" t="n">
        <v>4.51595985377914</v>
      </c>
      <c r="DD107" s="2" t="n">
        <v>-18.5021290419891</v>
      </c>
      <c r="DF107" s="2" t="n">
        <v>7.58631776877796</v>
      </c>
      <c r="DG107" s="2" t="n">
        <v>6.55360718836826</v>
      </c>
      <c r="DH107" s="2" t="n">
        <v>-13.6128041546045</v>
      </c>
      <c r="DJ107" s="2" t="n">
        <v>3.98918294961149</v>
      </c>
      <c r="DK107" s="2" t="n">
        <v>5.63988688015069</v>
      </c>
      <c r="DL107" s="2" t="n">
        <v>41.3794992957133</v>
      </c>
      <c r="DN107" s="2" t="n">
        <v>6.27841486013657</v>
      </c>
      <c r="DO107" s="2" t="n">
        <v>3.74803927501766</v>
      </c>
      <c r="DP107" s="2" t="n">
        <v>-40.3027777151997</v>
      </c>
      <c r="DR107" s="2" t="n">
        <v>21.8555196004238</v>
      </c>
      <c r="DS107" s="2" t="n">
        <v>18.5348886512833</v>
      </c>
      <c r="DT107" s="2" t="n">
        <v>-15.1935575536542</v>
      </c>
      <c r="DV107" s="2" t="n">
        <v>22.1647862987992</v>
      </c>
      <c r="DW107" s="2" t="n">
        <v>20.0485236060749</v>
      </c>
      <c r="DX107" s="2" t="n">
        <v>-9.54785967342683</v>
      </c>
      <c r="DZ107" s="2" t="n">
        <v>9.75374344972922</v>
      </c>
      <c r="EA107" s="2" t="n">
        <v>9.86046694866965</v>
      </c>
      <c r="EB107" s="2" t="n">
        <v>1.0941798858098</v>
      </c>
      <c r="ED107" s="2" t="n">
        <v>1.50485276807158</v>
      </c>
      <c r="EE107" s="2" t="n">
        <v>1.05977720273134</v>
      </c>
      <c r="EF107" s="2" t="n">
        <v>-29.5760206435737</v>
      </c>
      <c r="EH107" s="2" t="n">
        <v>50.6422418434189</v>
      </c>
      <c r="EI107" s="2" t="n">
        <v>38.7378527327525</v>
      </c>
      <c r="EJ107" s="2" t="n">
        <v>-23.5068367381397</v>
      </c>
      <c r="EL107" s="2" t="n">
        <v>98.6460730609842</v>
      </c>
      <c r="EM107" s="2" t="n">
        <v>79.6997460339063</v>
      </c>
      <c r="EN107" s="2" t="n">
        <v>-19.2063672066957</v>
      </c>
      <c r="EP107" s="2" t="n">
        <v>57.1112803025665</v>
      </c>
      <c r="EQ107" s="2" t="n">
        <v>55.3430262241582</v>
      </c>
      <c r="ER107" s="2" t="n">
        <v>-3.0961555563811</v>
      </c>
      <c r="ET107" s="2" t="n">
        <v>15.8332411377443</v>
      </c>
      <c r="EU107" s="2" t="n">
        <v>16.3610209856369</v>
      </c>
      <c r="EV107" s="2" t="n">
        <v>3.33336581752977</v>
      </c>
      <c r="EX107" s="2" t="n">
        <v>10.4909713788557</v>
      </c>
      <c r="EY107" s="2" t="n">
        <v>8.4032797240405</v>
      </c>
      <c r="EZ107" s="2" t="n">
        <v>-19.8998889561634</v>
      </c>
      <c r="FB107" s="2" t="n">
        <v>12.2000132027313</v>
      </c>
      <c r="FC107" s="2" t="n">
        <v>9.87449530256652</v>
      </c>
      <c r="FD107" s="2" t="n">
        <v>-19.0616015042032</v>
      </c>
      <c r="FF107" s="2" t="n">
        <v>6.65584315705204</v>
      </c>
      <c r="FG107" s="2" t="n">
        <v>4.49554094819873</v>
      </c>
      <c r="FH107" s="2" t="n">
        <v>-32.4572283011869</v>
      </c>
      <c r="FJ107" s="2" t="n">
        <v>14.6100483991053</v>
      </c>
      <c r="FK107" s="2" t="n">
        <v>15.4488565260184</v>
      </c>
      <c r="FL107" s="2" t="n">
        <v>5.74130970684865</v>
      </c>
      <c r="FN107" s="2" t="n">
        <v>219.910018677655</v>
      </c>
      <c r="FO107" s="2" t="n">
        <v>198.98908832988</v>
      </c>
      <c r="FP107" s="2" t="n">
        <v>-9.51340483420216</v>
      </c>
      <c r="FR107" s="2" t="n">
        <v>243.695844917589</v>
      </c>
      <c r="FS107" s="2" t="n">
        <v>248.109157338592</v>
      </c>
      <c r="FT107" s="2" t="n">
        <v>1.8109920677948</v>
      </c>
      <c r="FV107" s="2" t="n">
        <v>107.898588955027</v>
      </c>
      <c r="FW107" s="2" t="n">
        <v>128.969189366376</v>
      </c>
      <c r="FX107" s="2" t="n">
        <v>19.5281519576976</v>
      </c>
      <c r="FZ107" s="2" t="n">
        <v>25.5840271893101</v>
      </c>
      <c r="GA107" s="2" t="n">
        <v>37.8324259976454</v>
      </c>
      <c r="GB107" s="2" t="n">
        <v>47.8751789845389</v>
      </c>
      <c r="GD107" s="2" t="n">
        <v>8.51168765410878</v>
      </c>
      <c r="GE107" s="2" t="n">
        <v>8.30915731292677</v>
      </c>
      <c r="GF107" s="2" t="n">
        <v>-2.37943812569585</v>
      </c>
      <c r="GH107" s="2" t="n">
        <v>3.32410267741935</v>
      </c>
      <c r="GI107" s="2" t="n">
        <v>12.2047836145514</v>
      </c>
      <c r="GJ107" s="2" t="n">
        <v>267.160247409281</v>
      </c>
      <c r="GL107" s="2" t="n">
        <v>5.91109314998823</v>
      </c>
      <c r="GM107" s="2" t="n">
        <v>6.84443515210737</v>
      </c>
      <c r="GN107" s="2" t="n">
        <v>15.7896683140749</v>
      </c>
      <c r="GP107" s="2" t="n">
        <v>18.9287755118908</v>
      </c>
      <c r="GQ107" s="2" t="n">
        <v>15.7220686833059</v>
      </c>
      <c r="GR107" s="2" t="n">
        <v>-16.9409100264858</v>
      </c>
      <c r="GT107" s="2" t="n">
        <v>57.769764291029</v>
      </c>
      <c r="GU107" s="2" t="n">
        <v>62.7306839858724</v>
      </c>
      <c r="GV107" s="2" t="n">
        <v>8.58739819302639</v>
      </c>
      <c r="GX107" s="2" t="n">
        <v>62.9629683242289</v>
      </c>
      <c r="GY107" s="2" t="n">
        <v>78.8886860167177</v>
      </c>
      <c r="GZ107" s="2" t="n">
        <v>25.293784769611</v>
      </c>
      <c r="HB107" s="2" t="n">
        <v>43.114634857311</v>
      </c>
      <c r="HC107" s="2" t="n">
        <v>55.0474535651048</v>
      </c>
      <c r="HD107" s="2" t="n">
        <v>27.6769564378446</v>
      </c>
      <c r="HF107" s="2" t="n">
        <v>18.4084405924182</v>
      </c>
      <c r="HG107" s="2" t="n">
        <v>47.4475317647751</v>
      </c>
      <c r="HH107" s="2" t="n">
        <v>157.748783915554</v>
      </c>
      <c r="HJ107" s="2" t="n">
        <v>9.99315126018366</v>
      </c>
      <c r="HK107" s="2" t="n">
        <v>33.3483288945138</v>
      </c>
      <c r="HL107" s="2" t="n">
        <v>233.711839501376</v>
      </c>
      <c r="HN107" s="2" t="n">
        <v>4.26163646997881</v>
      </c>
      <c r="HO107" s="2" t="n">
        <v>4.67128754862256</v>
      </c>
      <c r="HP107" s="2" t="n">
        <v>9.61252987038064</v>
      </c>
      <c r="HR107" s="2" t="n">
        <v>3.73934709606781</v>
      </c>
      <c r="HS107" s="2" t="n">
        <v>6.78564721991994</v>
      </c>
      <c r="HT107" s="2" t="n">
        <v>81.4660967700894</v>
      </c>
      <c r="HV107" s="2" t="n">
        <v>3.1128801572875</v>
      </c>
      <c r="HW107" s="2" t="n">
        <v>5.58514929762185</v>
      </c>
      <c r="HX107" s="2" t="n">
        <v>79.4206334781818</v>
      </c>
      <c r="HZ107" s="2" t="n">
        <v>2.76044830397928</v>
      </c>
      <c r="IA107" s="2" t="n">
        <v>6.7586706053685</v>
      </c>
      <c r="IB107" s="2" t="n">
        <v>144.83960071361</v>
      </c>
      <c r="ID107" s="2" t="n">
        <v>2.74067231104309</v>
      </c>
      <c r="IE107" s="2" t="n">
        <v>4.41090792771368</v>
      </c>
      <c r="IF107" s="2" t="n">
        <v>60.9425508456684</v>
      </c>
      <c r="IH107" s="2" t="n">
        <v>4.90238892771368</v>
      </c>
      <c r="II107" s="2" t="n">
        <v>4.71203535201319</v>
      </c>
      <c r="IJ107" s="2" t="n">
        <v>-3.88287380922407</v>
      </c>
      <c r="IL107" s="2" t="n">
        <v>6.19365325712268</v>
      </c>
      <c r="IM107" s="2" t="n">
        <v>5.00372481869555</v>
      </c>
      <c r="IN107" s="2" t="n">
        <v>-19.2120609441401</v>
      </c>
      <c r="IP107" s="2" t="n">
        <v>9.67759687614787</v>
      </c>
      <c r="IQ107" s="2" t="n">
        <v>9.50455050882976</v>
      </c>
      <c r="IR107" s="2" t="n">
        <v>-1.78811299471057</v>
      </c>
      <c r="IT107" s="2" t="n">
        <v>12.1206006329174</v>
      </c>
      <c r="IU107" s="2" t="n">
        <v>27.3960250440311</v>
      </c>
      <c r="IV107" s="2" t="n">
        <v>126.028609255786</v>
      </c>
    </row>
    <row r="108" customFormat="false" ht="15.75" hidden="false" customHeight="false" outlineLevel="0" collapsed="false">
      <c r="A108" s="13" t="n">
        <v>141</v>
      </c>
      <c r="B108" s="13" t="n">
        <v>2</v>
      </c>
      <c r="C108" s="13" t="n">
        <v>20</v>
      </c>
      <c r="D108" s="14" t="n">
        <v>1.745</v>
      </c>
      <c r="E108" s="14" t="n">
        <v>80.8</v>
      </c>
      <c r="F108" s="14" t="n">
        <v>84.5</v>
      </c>
      <c r="G108" s="14" t="n">
        <v>26.5350859188348</v>
      </c>
      <c r="H108" s="14" t="n">
        <v>27.7501826750191</v>
      </c>
      <c r="I108" s="14" t="n">
        <v>103.1</v>
      </c>
      <c r="J108" s="14" t="n">
        <v>100.1</v>
      </c>
      <c r="K108" s="14" t="n">
        <v>110.8</v>
      </c>
      <c r="L108" s="14" t="n">
        <v>110.7</v>
      </c>
      <c r="M108" s="14" t="n">
        <v>4.5</v>
      </c>
      <c r="N108" s="14" t="n">
        <v>6.7</v>
      </c>
      <c r="O108" s="14" t="n">
        <v>54</v>
      </c>
      <c r="P108" s="14" t="n">
        <v>127</v>
      </c>
      <c r="Q108" s="14" t="n">
        <v>0.81</v>
      </c>
      <c r="R108" s="14" t="n">
        <v>0.87</v>
      </c>
      <c r="T108" s="2" t="n">
        <v>141</v>
      </c>
      <c r="U108" s="2" t="n">
        <v>0.82</v>
      </c>
      <c r="V108" s="2" t="n">
        <v>1.14</v>
      </c>
      <c r="X108" s="2" t="n">
        <v>4.9</v>
      </c>
      <c r="Y108" s="2" t="n">
        <v>4.73</v>
      </c>
      <c r="AB108" s="2" t="n">
        <v>2.23</v>
      </c>
      <c r="AC108" s="2" t="n">
        <v>2.32</v>
      </c>
      <c r="AE108" s="2" t="n">
        <v>2.29</v>
      </c>
      <c r="AF108" s="2" t="n">
        <v>1.89</v>
      </c>
      <c r="AH108" s="2" t="n">
        <v>141</v>
      </c>
      <c r="AI108" s="2" t="n">
        <v>39.0243902439024</v>
      </c>
      <c r="AK108" s="2" t="n">
        <v>-3.46938775510204</v>
      </c>
      <c r="AM108" s="2" t="n">
        <v>4.03587443946187</v>
      </c>
      <c r="AN108" s="2" t="n">
        <v>-17.467248908297</v>
      </c>
      <c r="AQ108" s="15" t="n">
        <v>141</v>
      </c>
      <c r="AR108" s="16" t="n">
        <v>63.23451955</v>
      </c>
      <c r="AS108" s="16" t="n">
        <v>39.02439024</v>
      </c>
      <c r="AT108" s="16" t="n">
        <v>-13.4506283377002</v>
      </c>
      <c r="AV108" s="0" t="s">
        <v>196</v>
      </c>
      <c r="AW108" s="2" t="n">
        <v>0.500704115161947</v>
      </c>
      <c r="AX108" s="2" t="n">
        <v>1.61164137067752</v>
      </c>
      <c r="AY108" s="2" t="n">
        <v>221.875</v>
      </c>
      <c r="AZ108" s="2"/>
      <c r="BA108" s="2" t="n">
        <v>16.9926459083086</v>
      </c>
      <c r="BB108" s="2" t="n">
        <v>36.9582225003912</v>
      </c>
      <c r="BC108" s="2" t="n">
        <v>117.495395948435</v>
      </c>
      <c r="BD108" s="2"/>
      <c r="BE108" s="2" t="n">
        <v>94.1636676576436</v>
      </c>
      <c r="BF108" s="2" t="n">
        <v>107.839148803004</v>
      </c>
      <c r="BG108" s="2" t="n">
        <v>14.523097374543</v>
      </c>
      <c r="BH108" s="2"/>
      <c r="BI108" s="2" t="n">
        <v>416.804881865123</v>
      </c>
      <c r="BJ108" s="2" t="n">
        <v>443.185729932718</v>
      </c>
      <c r="BK108" s="2" t="n">
        <v>6.32930400180194</v>
      </c>
      <c r="BL108" s="2"/>
      <c r="BM108" s="2" t="n">
        <v>27.9768424346738</v>
      </c>
      <c r="BN108" s="2" t="n">
        <v>43.3891409795024</v>
      </c>
      <c r="BO108" s="2" t="n">
        <v>55.089485458613</v>
      </c>
      <c r="BP108" s="2"/>
      <c r="BQ108" s="2" t="n">
        <v>873.619151932405</v>
      </c>
      <c r="BR108" s="2" t="n">
        <v>1113.84759818495</v>
      </c>
      <c r="BS108" s="2" t="n">
        <v>27.4980746153709</v>
      </c>
      <c r="BT108" s="2"/>
      <c r="BU108" s="2" t="n">
        <v>409.591613206071</v>
      </c>
      <c r="BV108" s="2" t="n">
        <v>485.682991707088</v>
      </c>
      <c r="BW108" s="2" t="n">
        <v>18.5773770867556</v>
      </c>
      <c r="BX108" s="2"/>
      <c r="BY108" s="2" t="n">
        <v>29.0095446721953</v>
      </c>
      <c r="BZ108" s="2" t="n">
        <v>34.3451728993898</v>
      </c>
      <c r="CA108" s="2" t="n">
        <v>18.3926645091694</v>
      </c>
      <c r="CB108" s="2"/>
      <c r="CC108" s="2" t="n">
        <v>13.1121890158035</v>
      </c>
      <c r="CD108" s="2" t="n">
        <v>139.4773900798</v>
      </c>
      <c r="CE108" s="2" t="n">
        <v>963.723150357995</v>
      </c>
      <c r="CF108" s="2"/>
      <c r="CG108" s="2" t="n">
        <v>289.672977624785</v>
      </c>
      <c r="CH108" s="2" t="n">
        <v>216.210295728368</v>
      </c>
      <c r="CI108" s="2" t="n">
        <v>-25.3605574461189</v>
      </c>
      <c r="CJ108" s="2"/>
      <c r="CK108" s="2" t="n">
        <v>28.9782506649977</v>
      </c>
      <c r="CL108" s="2" t="n">
        <v>25.8019089344391</v>
      </c>
      <c r="CM108" s="2" t="n">
        <v>-10.9611231101512</v>
      </c>
      <c r="CN108" s="2"/>
      <c r="CO108" s="2" t="n">
        <v>20.4662807072446</v>
      </c>
      <c r="CP108" s="2" t="n">
        <v>38.6950398998592</v>
      </c>
      <c r="CQ108" s="2" t="n">
        <v>89.0672782874618</v>
      </c>
      <c r="CR108" s="2"/>
      <c r="CS108" s="2" t="n">
        <v>3.00422469097168</v>
      </c>
      <c r="CT108" s="2" t="n">
        <v>3.42669378813957</v>
      </c>
      <c r="CU108" s="2" t="n">
        <v>14.0625</v>
      </c>
      <c r="CV108" s="2"/>
      <c r="CW108" s="2" t="n">
        <v>2223.89297449538</v>
      </c>
      <c r="CX108" s="2" t="n">
        <v>2690.47097480832</v>
      </c>
      <c r="CY108" s="2" t="n">
        <v>20.9802362642388</v>
      </c>
      <c r="DA108" s="2" t="s">
        <v>196</v>
      </c>
      <c r="DB108" s="2" t="n">
        <v>3.50053076524606</v>
      </c>
      <c r="DC108" s="2" t="n">
        <v>5.85990444525548</v>
      </c>
      <c r="DD108" s="2" t="n">
        <v>67.4004554804584</v>
      </c>
      <c r="DF108" s="2" t="n">
        <v>1.97123445844125</v>
      </c>
      <c r="DG108" s="2" t="n">
        <v>10.0879937334589</v>
      </c>
      <c r="DH108" s="2" t="n">
        <v>411.760216561756</v>
      </c>
      <c r="DJ108" s="2" t="n">
        <v>2.77497812973864</v>
      </c>
      <c r="DK108" s="2" t="n">
        <v>6.30292269013421</v>
      </c>
      <c r="DL108" s="2" t="n">
        <v>127.134139277986</v>
      </c>
      <c r="DN108" s="2" t="n">
        <v>6.77947525853544</v>
      </c>
      <c r="DO108" s="2" t="n">
        <v>8.89122470449729</v>
      </c>
      <c r="DP108" s="2" t="n">
        <v>31.1491577951131</v>
      </c>
      <c r="DR108" s="2" t="n">
        <v>10.3169220678126</v>
      </c>
      <c r="DS108" s="2" t="n">
        <v>32.9063393098658</v>
      </c>
      <c r="DT108" s="2" t="n">
        <v>218.955005122402</v>
      </c>
      <c r="DV108" s="2" t="n">
        <v>7.16564716741229</v>
      </c>
      <c r="DW108" s="2" t="n">
        <v>26.3811874351307</v>
      </c>
      <c r="DX108" s="2" t="n">
        <v>268.161965259834</v>
      </c>
      <c r="DZ108" s="2" t="n">
        <v>2.7555750261361</v>
      </c>
      <c r="EA108" s="2" t="n">
        <v>8.5188368427125</v>
      </c>
      <c r="EB108" s="2" t="n">
        <v>209.149152605644</v>
      </c>
      <c r="ED108" s="2" t="n">
        <v>2.6655415394396</v>
      </c>
      <c r="EE108" s="2" t="n">
        <v>5.35480655545091</v>
      </c>
      <c r="EF108" s="2" t="n">
        <v>100.890005885134</v>
      </c>
      <c r="EH108" s="2" t="n">
        <v>52.3572241801272</v>
      </c>
      <c r="EI108" s="2" t="n">
        <v>81.4446366668236</v>
      </c>
      <c r="EJ108" s="2" t="n">
        <v>55.5556810777929</v>
      </c>
      <c r="EL108" s="2" t="n">
        <v>57.9469510157758</v>
      </c>
      <c r="EM108" s="2" t="n">
        <v>111.522018901342</v>
      </c>
      <c r="EN108" s="2" t="n">
        <v>92.4553698623085</v>
      </c>
      <c r="EP108" s="2" t="n">
        <v>21.3580723710855</v>
      </c>
      <c r="EQ108" s="2" t="n">
        <v>49.8649475983047</v>
      </c>
      <c r="ER108" s="2" t="n">
        <v>133.471198767038</v>
      </c>
      <c r="ET108" s="2" t="n">
        <v>4.90488342877325</v>
      </c>
      <c r="EU108" s="2" t="n">
        <v>11.9083880273134</v>
      </c>
      <c r="EV108" s="2" t="n">
        <v>142.786361801299</v>
      </c>
      <c r="EX108" s="2" t="n">
        <v>6.45441862561808</v>
      </c>
      <c r="EY108" s="2" t="n">
        <v>9.37527363433012</v>
      </c>
      <c r="EZ108" s="2" t="n">
        <v>45.2535724459974</v>
      </c>
      <c r="FB108" s="2" t="n">
        <v>6.15831877819637</v>
      </c>
      <c r="FC108" s="2" t="n">
        <v>8.53862569390158</v>
      </c>
      <c r="FD108" s="2" t="n">
        <v>38.6518951265192</v>
      </c>
      <c r="FF108" s="2" t="n">
        <v>6.01124608170473</v>
      </c>
      <c r="FG108" s="2" t="n">
        <v>6.17677037108547</v>
      </c>
      <c r="FH108" s="2" t="n">
        <v>2.75357699769627</v>
      </c>
      <c r="FJ108" s="2" t="n">
        <v>14.7795330303744</v>
      </c>
      <c r="FK108" s="2" t="n">
        <v>25.3953451864846</v>
      </c>
      <c r="FL108" s="2" t="n">
        <v>71.8277914078404</v>
      </c>
      <c r="FN108" s="2" t="n">
        <v>161.258538269838</v>
      </c>
      <c r="FO108" s="2" t="n">
        <v>223.369608765717</v>
      </c>
      <c r="FP108" s="2" t="n">
        <v>38.5164538648785</v>
      </c>
      <c r="FR108" s="2" t="n">
        <v>149.755403798681</v>
      </c>
      <c r="FS108" s="2" t="n">
        <v>206.042495807864</v>
      </c>
      <c r="FT108" s="2" t="n">
        <v>37.5860173198495</v>
      </c>
      <c r="FV108" s="2" t="n">
        <v>49.2519046755357</v>
      </c>
      <c r="FW108" s="2" t="n">
        <v>83.6143511167883</v>
      </c>
      <c r="FX108" s="2" t="n">
        <v>69.7687666449194</v>
      </c>
      <c r="FZ108" s="2" t="n">
        <v>9.6403465175418</v>
      </c>
      <c r="GA108" s="2" t="n">
        <v>22.1973433951024</v>
      </c>
      <c r="GB108" s="2" t="n">
        <v>130.254621602155</v>
      </c>
      <c r="GD108" s="2" t="n">
        <v>5.52373828184601</v>
      </c>
      <c r="GE108" s="2" t="n">
        <v>5.90429113421239</v>
      </c>
      <c r="GF108" s="2" t="n">
        <v>6.88940773347426</v>
      </c>
      <c r="GH108" s="2" t="n">
        <v>0</v>
      </c>
      <c r="GI108" s="2" t="n">
        <v>4.1235131174947</v>
      </c>
      <c r="GJ108" s="2" t="e">
        <f aca="false"/>
        <v>#DIV/0!</v>
      </c>
      <c r="GL108" s="2" t="n">
        <v>5.21718467482929</v>
      </c>
      <c r="GM108" s="2" t="n">
        <v>3.59363737438192</v>
      </c>
      <c r="GN108" s="2" t="n">
        <v>-31.1192223706457</v>
      </c>
      <c r="GP108" s="2" t="n">
        <v>12.7974462064987</v>
      </c>
      <c r="GQ108" s="2" t="n">
        <v>22.2785304038145</v>
      </c>
      <c r="GR108" s="2" t="n">
        <v>74.085751518933</v>
      </c>
      <c r="GT108" s="2" t="n">
        <v>38.5598687963268</v>
      </c>
      <c r="GU108" s="2" t="n">
        <v>45.6420530442666</v>
      </c>
      <c r="GV108" s="2" t="n">
        <v>18.3667228883682</v>
      </c>
      <c r="GX108" s="2" t="n">
        <v>38.2664820402637</v>
      </c>
      <c r="GY108" s="2" t="n">
        <v>41.3860742055569</v>
      </c>
      <c r="GZ108" s="2" t="n">
        <v>8.15228366697189</v>
      </c>
      <c r="HB108" s="2" t="n">
        <v>25.755427700259</v>
      </c>
      <c r="HC108" s="2" t="n">
        <v>32.0665796722392</v>
      </c>
      <c r="HD108" s="2" t="n">
        <v>24.5041629493761</v>
      </c>
      <c r="HF108" s="2" t="n">
        <v>12.0459584749235</v>
      </c>
      <c r="HG108" s="2" t="n">
        <v>28.3575137617142</v>
      </c>
      <c r="HH108" s="2" t="n">
        <v>135.411020391172</v>
      </c>
      <c r="HJ108" s="2" t="n">
        <v>6.24167883164587</v>
      </c>
      <c r="HK108" s="2" t="n">
        <v>19.9171122615964</v>
      </c>
      <c r="HL108" s="2" t="n">
        <v>219.098639946274</v>
      </c>
      <c r="HN108" s="2" t="n">
        <v>3.35847278737933</v>
      </c>
      <c r="HO108" s="2" t="n">
        <v>4.19991685613374</v>
      </c>
      <c r="HP108" s="2" t="n">
        <v>25.0543661367883</v>
      </c>
      <c r="HR108" s="2" t="n">
        <v>2.98676641299741</v>
      </c>
      <c r="HS108" s="2" t="n">
        <v>5.91030879656228</v>
      </c>
      <c r="HT108" s="2" t="n">
        <v>97.8831947099241</v>
      </c>
      <c r="HV108" s="2" t="n">
        <v>3.6774217501766</v>
      </c>
      <c r="HW108" s="2" t="n">
        <v>5.20851821238521</v>
      </c>
      <c r="HX108" s="2" t="n">
        <v>41.6350521159313</v>
      </c>
      <c r="HZ108" s="2" t="n">
        <v>2.34525531834236</v>
      </c>
      <c r="IA108" s="2" t="n">
        <v>3.81374494725689</v>
      </c>
      <c r="IB108" s="2" t="n">
        <v>62.6153415975394</v>
      </c>
      <c r="ID108" s="2" t="n">
        <v>2.50296178996939</v>
      </c>
      <c r="IE108" s="2" t="n">
        <v>3.99259038662585</v>
      </c>
      <c r="IF108" s="2" t="n">
        <v>59.514635925572</v>
      </c>
      <c r="IH108" s="2" t="n">
        <v>2.78379889121733</v>
      </c>
      <c r="II108" s="2" t="n">
        <v>3.91295922651283</v>
      </c>
      <c r="IJ108" s="2" t="n">
        <v>40.5618501702087</v>
      </c>
      <c r="IL108" s="2" t="n">
        <v>3.74022145726395</v>
      </c>
      <c r="IM108" s="2" t="n">
        <v>3.97254437037909</v>
      </c>
      <c r="IN108" s="2" t="n">
        <v>6.21147479553494</v>
      </c>
      <c r="IP108" s="2" t="n">
        <v>8.39820071415117</v>
      </c>
      <c r="IQ108" s="2" t="n">
        <v>8.87012431151401</v>
      </c>
      <c r="IR108" s="2" t="n">
        <v>5.6193417307548</v>
      </c>
      <c r="IT108" s="2" t="n">
        <v>13.0176180706381</v>
      </c>
      <c r="IU108" s="2" t="n">
        <v>19.6261428570756</v>
      </c>
      <c r="IV108" s="2" t="n">
        <v>50.7660061201469</v>
      </c>
    </row>
    <row r="109" customFormat="false" ht="15.75" hidden="false" customHeight="false" outlineLevel="0" collapsed="false">
      <c r="A109" s="13" t="n">
        <v>142</v>
      </c>
      <c r="B109" s="13" t="n">
        <v>1</v>
      </c>
      <c r="C109" s="13" t="n">
        <v>25</v>
      </c>
      <c r="D109" s="14" t="n">
        <v>1.755</v>
      </c>
      <c r="E109" s="14" t="n">
        <v>67.5</v>
      </c>
      <c r="F109" s="14" t="n">
        <v>66.1</v>
      </c>
      <c r="G109" s="14" t="n">
        <v>21.9154065307911</v>
      </c>
      <c r="H109" s="14" t="n">
        <v>21.4608647657081</v>
      </c>
      <c r="I109" s="14" t="n">
        <v>84.5</v>
      </c>
      <c r="J109" s="14" t="n">
        <v>82.3</v>
      </c>
      <c r="K109" s="14" t="n">
        <v>97</v>
      </c>
      <c r="L109" s="14" t="n">
        <v>95.8</v>
      </c>
      <c r="M109" s="14" t="n">
        <v>5.6</v>
      </c>
      <c r="N109" s="14" t="n">
        <v>4.9</v>
      </c>
      <c r="O109" s="14" t="n">
        <v>60</v>
      </c>
      <c r="P109" s="14" t="n">
        <v>39</v>
      </c>
      <c r="Q109" s="14" t="n">
        <v>0.58</v>
      </c>
      <c r="R109" s="14" t="n">
        <v>0.65</v>
      </c>
      <c r="T109" s="2" t="n">
        <v>142</v>
      </c>
      <c r="U109" s="2" t="n">
        <v>0.61</v>
      </c>
      <c r="V109" s="2" t="n">
        <v>0.41</v>
      </c>
      <c r="X109" s="2" t="n">
        <v>3.38</v>
      </c>
      <c r="Y109" s="2" t="n">
        <v>3.81</v>
      </c>
      <c r="AB109" s="2" t="n">
        <v>1.24</v>
      </c>
      <c r="AC109" s="2" t="n">
        <v>1.56</v>
      </c>
      <c r="AE109" s="2" t="n">
        <v>1.86</v>
      </c>
      <c r="AF109" s="2" t="n">
        <v>2.06</v>
      </c>
      <c r="AH109" s="2" t="n">
        <v>142</v>
      </c>
      <c r="AI109" s="2" t="n">
        <v>-32.7868852459016</v>
      </c>
      <c r="AK109" s="2" t="n">
        <v>12.7218934911243</v>
      </c>
      <c r="AM109" s="2" t="n">
        <v>25.8064516129032</v>
      </c>
      <c r="AN109" s="2" t="n">
        <v>10.752688172043</v>
      </c>
      <c r="AQ109" s="15" t="n">
        <v>142</v>
      </c>
      <c r="AR109" s="16" t="n">
        <v>-46.56914426</v>
      </c>
      <c r="AS109" s="16" t="n">
        <v>-32.78688525</v>
      </c>
      <c r="AT109" s="16" t="n">
        <v>6.89641555702237</v>
      </c>
      <c r="AV109" s="0" t="s">
        <v>197</v>
      </c>
      <c r="AW109" s="2" t="n">
        <v>0.704115161946487</v>
      </c>
      <c r="AX109" s="2" t="n">
        <v>0.56329212955719</v>
      </c>
      <c r="AY109" s="2" t="n">
        <v>-20</v>
      </c>
      <c r="AZ109" s="2"/>
      <c r="BA109" s="2" t="n">
        <v>13.2530120481928</v>
      </c>
      <c r="BB109" s="2" t="n">
        <v>13.3312470661868</v>
      </c>
      <c r="BC109" s="2" t="n">
        <v>0.590318772136955</v>
      </c>
      <c r="BD109" s="2"/>
      <c r="BE109" s="2" t="n">
        <v>37.8501017055234</v>
      </c>
      <c r="BF109" s="2" t="n">
        <v>43.7959630730715</v>
      </c>
      <c r="BG109" s="2" t="n">
        <v>15.7089706490285</v>
      </c>
      <c r="BH109" s="2"/>
      <c r="BI109" s="2" t="n">
        <v>278.704428102019</v>
      </c>
      <c r="BJ109" s="2" t="n">
        <v>269.7386950399</v>
      </c>
      <c r="BK109" s="2" t="n">
        <v>-3.21693240512014</v>
      </c>
      <c r="BL109" s="2"/>
      <c r="BM109" s="2" t="n">
        <v>43.5769050226882</v>
      </c>
      <c r="BN109" s="2" t="n">
        <v>32.6865905179158</v>
      </c>
      <c r="BO109" s="2" t="n">
        <v>-24.9910233393178</v>
      </c>
      <c r="BP109" s="2"/>
      <c r="BQ109" s="2" t="n">
        <v>898.936003755281</v>
      </c>
      <c r="BR109" s="2" t="n">
        <v>869.957753090283</v>
      </c>
      <c r="BS109" s="2" t="n">
        <v>-3.2236166472298</v>
      </c>
      <c r="BT109" s="2"/>
      <c r="BU109" s="2" t="n">
        <v>426.255672038805</v>
      </c>
      <c r="BV109" s="2" t="n">
        <v>403.81786887811</v>
      </c>
      <c r="BW109" s="2" t="n">
        <v>-5.26393069525</v>
      </c>
      <c r="BX109" s="2"/>
      <c r="BY109" s="2" t="n">
        <v>35.2683461117196</v>
      </c>
      <c r="BZ109" s="2" t="n">
        <v>34.2512908777969</v>
      </c>
      <c r="CA109" s="2" t="n">
        <v>-2.88376220053239</v>
      </c>
      <c r="CB109" s="2"/>
      <c r="CC109" s="2" t="n">
        <v>58.6762634955406</v>
      </c>
      <c r="CD109" s="2" t="n">
        <v>132.23282741355</v>
      </c>
      <c r="CE109" s="2" t="n">
        <v>125.36</v>
      </c>
      <c r="CF109" s="2"/>
      <c r="CG109" s="2" t="n">
        <v>188.608981380066</v>
      </c>
      <c r="CH109" s="2" t="n">
        <v>161.899546236896</v>
      </c>
      <c r="CI109" s="2" t="n">
        <v>-14.1612742658039</v>
      </c>
      <c r="CJ109" s="2"/>
      <c r="CK109" s="2" t="n">
        <v>18.9641683617587</v>
      </c>
      <c r="CL109" s="2" t="n">
        <v>13.894539195744</v>
      </c>
      <c r="CM109" s="2" t="n">
        <v>-26.7326732673267</v>
      </c>
      <c r="CN109" s="2"/>
      <c r="CO109" s="2" t="n">
        <v>14.1135972461274</v>
      </c>
      <c r="CP109" s="2" t="n">
        <v>22.5316851822876</v>
      </c>
      <c r="CQ109" s="2" t="n">
        <v>59.6452328159645</v>
      </c>
      <c r="CR109" s="2"/>
      <c r="CS109" s="2" t="n">
        <v>2.47222656861211</v>
      </c>
      <c r="CT109" s="2" t="n">
        <v>2.55046158660617</v>
      </c>
      <c r="CU109" s="2" t="n">
        <v>3.16455696202529</v>
      </c>
      <c r="CV109" s="2"/>
      <c r="CW109" s="2" t="n">
        <v>2017.38382099828</v>
      </c>
      <c r="CX109" s="2" t="n">
        <v>2001.25176028791</v>
      </c>
      <c r="CY109" s="2" t="n">
        <v>-0.799652527320816</v>
      </c>
      <c r="DA109" s="2" t="s">
        <v>197</v>
      </c>
      <c r="DB109" s="2" t="n">
        <v>4.05702309182953</v>
      </c>
      <c r="DC109" s="2" t="n">
        <v>3.18538784530257</v>
      </c>
      <c r="DD109" s="2" t="n">
        <v>-21.4846015612372</v>
      </c>
      <c r="DF109" s="2" t="n">
        <v>1.9174098118672</v>
      </c>
      <c r="DG109" s="2" t="n">
        <v>1.35545272780786</v>
      </c>
      <c r="DH109" s="2" t="n">
        <v>-29.3081364547777</v>
      </c>
      <c r="DJ109" s="2" t="n">
        <v>2.10389305344949</v>
      </c>
      <c r="DK109" s="2" t="n">
        <v>0.887528047092065</v>
      </c>
      <c r="DL109" s="2" t="n">
        <v>-57.8149637579299</v>
      </c>
      <c r="DN109" s="2" t="n">
        <v>3.39798619849305</v>
      </c>
      <c r="DO109" s="2" t="n">
        <v>2.43609887497057</v>
      </c>
      <c r="DP109" s="2" t="n">
        <v>-28.3075700527879</v>
      </c>
      <c r="DR109" s="2" t="n">
        <v>7.31957331269131</v>
      </c>
      <c r="DS109" s="2" t="n">
        <v>3.04816457052037</v>
      </c>
      <c r="DT109" s="2" t="n">
        <v>-58.3559800509793</v>
      </c>
      <c r="DV109" s="2" t="n">
        <v>6.93238560183659</v>
      </c>
      <c r="DW109" s="2" t="n">
        <v>3.28520646244408</v>
      </c>
      <c r="DX109" s="2" t="n">
        <v>-52.6107367487791</v>
      </c>
      <c r="DZ109" s="2" t="n">
        <v>3.45681270543913</v>
      </c>
      <c r="EA109" s="2" t="n">
        <v>1.82898360678126</v>
      </c>
      <c r="EB109" s="2" t="n">
        <v>-47.0904627287606</v>
      </c>
      <c r="ED109" s="2" t="n">
        <v>2.8944441572875</v>
      </c>
      <c r="EE109" s="2" t="n">
        <v>2.0858529246527</v>
      </c>
      <c r="EF109" s="2" t="n">
        <v>-27.9359762598621</v>
      </c>
      <c r="EH109" s="2" t="n">
        <v>18.0486281019543</v>
      </c>
      <c r="EI109" s="2" t="n">
        <v>11.4565875957146</v>
      </c>
      <c r="EJ109" s="2" t="n">
        <v>-36.5237760399413</v>
      </c>
      <c r="EL109" s="2" t="n">
        <v>29.2699353863904</v>
      </c>
      <c r="EM109" s="2" t="n">
        <v>15.8884030426183</v>
      </c>
      <c r="EN109" s="2" t="n">
        <v>-45.7176695716044</v>
      </c>
      <c r="EP109" s="2" t="n">
        <v>19.4581240666353</v>
      </c>
      <c r="EQ109" s="2" t="n">
        <v>8.20401537909113</v>
      </c>
      <c r="ER109" s="2" t="n">
        <v>-57.8375831555186</v>
      </c>
      <c r="ET109" s="2" t="n">
        <v>6.959143626089</v>
      </c>
      <c r="EU109" s="2" t="n">
        <v>2.65395625359077</v>
      </c>
      <c r="EV109" s="2" t="n">
        <v>-61.8637522634049</v>
      </c>
      <c r="EX109" s="2" t="n">
        <v>4.77515651542265</v>
      </c>
      <c r="EY109" s="2" t="n">
        <v>3.42205684789263</v>
      </c>
      <c r="EZ109" s="2" t="n">
        <v>-28.3362370041657</v>
      </c>
      <c r="FB109" s="2" t="n">
        <v>5.46390883117495</v>
      </c>
      <c r="FC109" s="2" t="n">
        <v>4.44905836402166</v>
      </c>
      <c r="FD109" s="2" t="n">
        <v>-18.5737079169942</v>
      </c>
      <c r="FF109" s="2" t="n">
        <v>6.11394494749235</v>
      </c>
      <c r="FG109" s="2" t="n">
        <v>3.62398285118907</v>
      </c>
      <c r="FH109" s="2" t="n">
        <v>-40.7259489198466</v>
      </c>
      <c r="FJ109" s="2" t="n">
        <v>12.4792944553803</v>
      </c>
      <c r="FK109" s="2" t="n">
        <v>4.72727238168119</v>
      </c>
      <c r="FL109" s="2" t="n">
        <v>-62.1190733291569</v>
      </c>
      <c r="FN109" s="2" t="n">
        <v>122.669429806452</v>
      </c>
      <c r="FO109" s="2" t="n">
        <v>56.1330629978809</v>
      </c>
      <c r="FP109" s="2" t="n">
        <v>-54.2403815796259</v>
      </c>
      <c r="FR109" s="2" t="n">
        <v>114.80233922769</v>
      </c>
      <c r="FS109" s="2" t="n">
        <v>67.1375801386861</v>
      </c>
      <c r="FT109" s="2" t="n">
        <v>-41.5189789769609</v>
      </c>
      <c r="FV109" s="2" t="n">
        <v>51.5472185396751</v>
      </c>
      <c r="FW109" s="2" t="n">
        <v>29.7918390127149</v>
      </c>
      <c r="FX109" s="2" t="n">
        <v>-42.2047593319035</v>
      </c>
      <c r="FZ109" s="2" t="n">
        <v>14.8571454447846</v>
      </c>
      <c r="GA109" s="2" t="n">
        <v>7.84265989828114</v>
      </c>
      <c r="GB109" s="2" t="n">
        <v>-47.2128752630996</v>
      </c>
      <c r="GD109" s="2" t="n">
        <v>5.25475648975748</v>
      </c>
      <c r="GE109" s="2" t="n">
        <v>3.71676800400283</v>
      </c>
      <c r="GF109" s="2" t="n">
        <v>-29.2685015709574</v>
      </c>
      <c r="GH109" s="2" t="n">
        <v>2.89224539604427</v>
      </c>
      <c r="GI109" s="2" t="n">
        <v>0</v>
      </c>
      <c r="GJ109" s="2" t="n">
        <v>-100</v>
      </c>
      <c r="GL109" s="2" t="n">
        <v>4.74828276689428</v>
      </c>
      <c r="GM109" s="2" t="n">
        <v>0</v>
      </c>
      <c r="GN109" s="2" t="n">
        <v>-100</v>
      </c>
      <c r="GP109" s="2" t="n">
        <v>15.7133893626089</v>
      </c>
      <c r="GQ109" s="2" t="n">
        <v>6.40785889192371</v>
      </c>
      <c r="GR109" s="2" t="n">
        <v>-59.2203900504645</v>
      </c>
      <c r="GT109" s="2" t="n">
        <v>69.5894689481987</v>
      </c>
      <c r="GU109" s="2" t="n">
        <v>17.9959606981399</v>
      </c>
      <c r="GV109" s="2" t="n">
        <v>-74.1398217716882</v>
      </c>
      <c r="GX109" s="2" t="n">
        <v>65.5311600310808</v>
      </c>
      <c r="GY109" s="2" t="n">
        <v>20.0621019211208</v>
      </c>
      <c r="GZ109" s="2" t="n">
        <v>-69.3854009121683</v>
      </c>
      <c r="HB109" s="2" t="n">
        <v>41.9357259416058</v>
      </c>
      <c r="HC109" s="2" t="n">
        <v>15.4049327341653</v>
      </c>
      <c r="HD109" s="2" t="n">
        <v>-63.2653724520802</v>
      </c>
      <c r="HF109" s="2" t="n">
        <v>21.1689531876619</v>
      </c>
      <c r="HG109" s="2" t="n">
        <v>12.617790697198</v>
      </c>
      <c r="HH109" s="2" t="n">
        <v>-40.3948292324999</v>
      </c>
      <c r="HJ109" s="2" t="n">
        <v>10.6314220751118</v>
      </c>
      <c r="HK109" s="2" t="n">
        <v>10.3718782406405</v>
      </c>
      <c r="HL109" s="2" t="n">
        <v>-2.4412899105848</v>
      </c>
      <c r="HN109" s="2" t="n">
        <v>3.30788842053214</v>
      </c>
      <c r="HO109" s="2" t="n">
        <v>2.31173385307276</v>
      </c>
      <c r="HP109" s="2" t="n">
        <v>-30.1145153892202</v>
      </c>
      <c r="HR109" s="2" t="n">
        <v>3.45754562585354</v>
      </c>
      <c r="HS109" s="2" t="n">
        <v>3.84864224558512</v>
      </c>
      <c r="HT109" s="2" t="n">
        <v>11.3113943257084</v>
      </c>
      <c r="HV109" s="2" t="n">
        <v>4.72189763197551</v>
      </c>
      <c r="HW109" s="2" t="n">
        <v>4.43006672451142</v>
      </c>
      <c r="HX109" s="2" t="n">
        <v>-6.18037344748617</v>
      </c>
      <c r="HZ109" s="2" t="n">
        <v>2.62085911066635</v>
      </c>
      <c r="IA109" s="2" t="n">
        <v>2.45966805250765</v>
      </c>
      <c r="IB109" s="2" t="n">
        <v>-6.15031374646148</v>
      </c>
      <c r="ID109" s="2" t="n">
        <v>3.32369121332706</v>
      </c>
      <c r="IE109" s="2" t="n">
        <v>1.98248542971509</v>
      </c>
      <c r="IF109" s="2" t="n">
        <v>-40.3528997589821</v>
      </c>
      <c r="IH109" s="2" t="n">
        <v>4.81370555757005</v>
      </c>
      <c r="II109" s="2" t="n">
        <v>2.46927316741229</v>
      </c>
      <c r="IJ109" s="2" t="n">
        <v>-48.7032777995924</v>
      </c>
      <c r="IL109" s="2" t="n">
        <v>4.58445576689428</v>
      </c>
      <c r="IM109" s="2" t="n">
        <v>2.48949919919944</v>
      </c>
      <c r="IN109" s="2" t="n">
        <v>-45.6969523585144</v>
      </c>
      <c r="IP109" s="2" t="n">
        <v>9.98277465010596</v>
      </c>
      <c r="IQ109" s="2" t="n">
        <v>4.49554094819873</v>
      </c>
      <c r="IR109" s="2" t="n">
        <v>-54.9670196336545</v>
      </c>
      <c r="IT109" s="2" t="n">
        <v>18.5560919102896</v>
      </c>
      <c r="IU109" s="2" t="n">
        <v>11.8788911951966</v>
      </c>
      <c r="IV109" s="2" t="n">
        <v>-35.9838739071475</v>
      </c>
    </row>
    <row r="110" customFormat="false" ht="15.75" hidden="false" customHeight="false" outlineLevel="0" collapsed="false">
      <c r="A110" s="13" t="n">
        <v>143</v>
      </c>
      <c r="B110" s="13" t="n">
        <v>2</v>
      </c>
      <c r="C110" s="13" t="n">
        <v>24</v>
      </c>
      <c r="D110" s="14" t="n">
        <v>1.6</v>
      </c>
      <c r="E110" s="14" t="n">
        <v>62.7</v>
      </c>
      <c r="F110" s="14" t="n">
        <v>63.1</v>
      </c>
      <c r="G110" s="14" t="n">
        <v>24.4921875</v>
      </c>
      <c r="H110" s="14" t="n">
        <v>24.6484375</v>
      </c>
      <c r="I110" s="14" t="n">
        <v>83</v>
      </c>
      <c r="J110" s="14" t="n">
        <v>82.8</v>
      </c>
      <c r="K110" s="14" t="n">
        <v>106.5</v>
      </c>
      <c r="L110" s="14" t="n">
        <v>105.2</v>
      </c>
      <c r="M110" s="14" t="n">
        <v>4.2</v>
      </c>
      <c r="N110" s="14" t="n">
        <v>4.3</v>
      </c>
      <c r="O110" s="14" t="n">
        <v>56</v>
      </c>
      <c r="P110" s="14" t="n">
        <v>78</v>
      </c>
      <c r="Q110" s="14" t="n">
        <v>0.98</v>
      </c>
      <c r="R110" s="14" t="n">
        <v>0.92</v>
      </c>
      <c r="T110" s="2" t="n">
        <v>143</v>
      </c>
      <c r="U110" s="2" t="n">
        <v>1.54</v>
      </c>
      <c r="V110" s="2" t="n">
        <v>0.92</v>
      </c>
      <c r="X110" s="2" t="n">
        <v>5.39</v>
      </c>
      <c r="Y110" s="2" t="n">
        <v>4.74</v>
      </c>
      <c r="AB110" s="2" t="n">
        <v>1.46</v>
      </c>
      <c r="AC110" s="2" t="n">
        <v>1.57</v>
      </c>
      <c r="AE110" s="2" t="n">
        <v>3.22</v>
      </c>
      <c r="AF110" s="2" t="n">
        <v>2.75</v>
      </c>
      <c r="AH110" s="2" t="n">
        <v>143</v>
      </c>
      <c r="AI110" s="2" t="n">
        <v>-40.2597402597403</v>
      </c>
      <c r="AK110" s="2" t="n">
        <v>-12.0593692022263</v>
      </c>
      <c r="AM110" s="2" t="n">
        <v>7.53424657534247</v>
      </c>
      <c r="AN110" s="2" t="n">
        <v>-14.5962732919255</v>
      </c>
      <c r="AQ110" s="15" t="n">
        <v>143</v>
      </c>
      <c r="AR110" s="16" t="n">
        <v>-41.77413378</v>
      </c>
      <c r="AS110" s="16" t="n">
        <v>-40.25974026</v>
      </c>
      <c r="AT110" s="16" t="n">
        <v>-4.60089630565223</v>
      </c>
      <c r="AV110" s="0" t="s">
        <v>198</v>
      </c>
      <c r="AW110" s="2" t="n">
        <v>1.36128931309654</v>
      </c>
      <c r="AX110" s="2" t="n">
        <v>0.876232201533406</v>
      </c>
      <c r="AY110" s="2" t="n">
        <v>-35.632183908046</v>
      </c>
      <c r="AZ110" s="2"/>
      <c r="BA110" s="2" t="n">
        <v>39.3365670474104</v>
      </c>
      <c r="BB110" s="2" t="n">
        <v>17.9627601314348</v>
      </c>
      <c r="BC110" s="2" t="n">
        <v>-54.3357199681782</v>
      </c>
      <c r="BD110" s="2"/>
      <c r="BE110" s="2" t="n">
        <v>155.218275700203</v>
      </c>
      <c r="BF110" s="2" t="n">
        <v>77.4683148177124</v>
      </c>
      <c r="BG110" s="2" t="n">
        <v>-50.0907258064516</v>
      </c>
      <c r="BH110" s="2"/>
      <c r="BI110" s="2" t="n">
        <v>491.472383038648</v>
      </c>
      <c r="BJ110" s="2" t="n">
        <v>376.044437490221</v>
      </c>
      <c r="BK110" s="2" t="n">
        <v>-23.4861509073544</v>
      </c>
      <c r="BL110" s="2"/>
      <c r="BM110" s="2" t="n">
        <v>62.3846033484588</v>
      </c>
      <c r="BN110" s="2" t="n">
        <v>30.5585980284775</v>
      </c>
      <c r="BO110" s="2" t="n">
        <v>-51.0158013544018</v>
      </c>
      <c r="BP110" s="2"/>
      <c r="BQ110" s="2" t="n">
        <v>1447.00359881083</v>
      </c>
      <c r="BR110" s="2" t="n">
        <v>1132.56141448913</v>
      </c>
      <c r="BS110" s="2" t="n">
        <v>-21.730573758083</v>
      </c>
      <c r="BT110" s="2"/>
      <c r="BU110" s="2" t="n">
        <v>678.798310123611</v>
      </c>
      <c r="BV110" s="2" t="n">
        <v>544.218432170239</v>
      </c>
      <c r="BW110" s="2" t="n">
        <v>-19.8261951961643</v>
      </c>
      <c r="BX110" s="2"/>
      <c r="BY110" s="2" t="n">
        <v>46.2994836488812</v>
      </c>
      <c r="BZ110" s="2" t="n">
        <v>34.6268189641684</v>
      </c>
      <c r="CA110" s="2" t="n">
        <v>-25.211220006759</v>
      </c>
      <c r="CB110" s="2"/>
      <c r="CC110" s="2" t="n">
        <v>23.5800344234079</v>
      </c>
      <c r="CD110" s="2" t="n">
        <v>78.1724299796589</v>
      </c>
      <c r="CE110" s="2" t="n">
        <v>231.519575315196</v>
      </c>
      <c r="CF110" s="2"/>
      <c r="CG110" s="2" t="n">
        <v>224.378031606947</v>
      </c>
      <c r="CH110" s="2" t="n">
        <v>159.380378657487</v>
      </c>
      <c r="CI110" s="2" t="n">
        <v>-28.9679218967922</v>
      </c>
      <c r="CJ110" s="2"/>
      <c r="CK110" s="2" t="n">
        <v>40.8386793928963</v>
      </c>
      <c r="CL110" s="2" t="n">
        <v>20.4819277108434</v>
      </c>
      <c r="CM110" s="2" t="n">
        <v>-49.8467432950191</v>
      </c>
      <c r="CN110" s="2"/>
      <c r="CO110" s="2" t="n">
        <v>23.3922703802222</v>
      </c>
      <c r="CP110" s="2" t="n">
        <v>26.0209669848224</v>
      </c>
      <c r="CQ110" s="2" t="n">
        <v>11.2374581939799</v>
      </c>
      <c r="CR110" s="2"/>
      <c r="CS110" s="2" t="n">
        <v>3.0355186981693</v>
      </c>
      <c r="CT110" s="2" t="n">
        <v>2.62869660460022</v>
      </c>
      <c r="CU110" s="2" t="n">
        <v>-13.4020618556701</v>
      </c>
      <c r="CV110" s="2"/>
      <c r="CW110" s="2" t="n">
        <v>3237.09904553278</v>
      </c>
      <c r="CX110" s="2" t="n">
        <v>2501.00140823032</v>
      </c>
      <c r="CY110" s="2" t="n">
        <v>-22.7394227655245</v>
      </c>
      <c r="DA110" s="2" t="s">
        <v>198</v>
      </c>
      <c r="DB110" s="2" t="n">
        <v>8.20818145302567</v>
      </c>
      <c r="DC110" s="2" t="n">
        <v>4.59916560819402</v>
      </c>
      <c r="DD110" s="2" t="n">
        <v>-43.9685192814701</v>
      </c>
      <c r="DF110" s="2" t="n">
        <v>9.46291548599011</v>
      </c>
      <c r="DG110" s="2" t="n">
        <v>3.7485793216388</v>
      </c>
      <c r="DH110" s="2" t="n">
        <v>-60.3866342546481</v>
      </c>
      <c r="DJ110" s="2" t="n">
        <v>6.72104735742877</v>
      </c>
      <c r="DK110" s="2" t="n">
        <v>2.59491115634566</v>
      </c>
      <c r="DL110" s="2" t="n">
        <v>-61.3912680814918</v>
      </c>
      <c r="DN110" s="2" t="n">
        <v>9.74937164374853</v>
      </c>
      <c r="DO110" s="2" t="n">
        <v>3.96813398963975</v>
      </c>
      <c r="DP110" s="2" t="n">
        <v>-59.2985667729244</v>
      </c>
      <c r="DR110" s="2" t="n">
        <v>38.1637445997175</v>
      </c>
      <c r="DS110" s="2" t="n">
        <v>11.7205289526725</v>
      </c>
      <c r="DT110" s="2" t="n">
        <v>-69.2888392488633</v>
      </c>
      <c r="DV110" s="2" t="n">
        <v>35.2574579915234</v>
      </c>
      <c r="DW110" s="2" t="n">
        <v>10.6076343072757</v>
      </c>
      <c r="DX110" s="2" t="n">
        <v>-69.9137858724075</v>
      </c>
      <c r="DZ110" s="2" t="n">
        <v>12.7733498405934</v>
      </c>
      <c r="EA110" s="2" t="n">
        <v>4.28488419119378</v>
      </c>
      <c r="EB110" s="2" t="n">
        <v>-66.4544990572752</v>
      </c>
      <c r="ED110" s="2" t="n">
        <v>4.65290024699788</v>
      </c>
      <c r="EE110" s="2" t="n">
        <v>2.8341518095126</v>
      </c>
      <c r="EF110" s="2" t="n">
        <v>-39.0884897792246</v>
      </c>
      <c r="EH110" s="2" t="n">
        <v>86.0585764075818</v>
      </c>
      <c r="EI110" s="2" t="n">
        <v>38.5831036592889</v>
      </c>
      <c r="EJ110" s="2" t="n">
        <v>-55.1664630419221</v>
      </c>
      <c r="EL110" s="2" t="n">
        <v>166.371571096303</v>
      </c>
      <c r="EM110" s="2" t="n">
        <v>70.1373462453497</v>
      </c>
      <c r="EN110" s="2" t="n">
        <v>-57.8429501006809</v>
      </c>
      <c r="EP110" s="2" t="n">
        <v>93.3694318248175</v>
      </c>
      <c r="EQ110" s="2" t="n">
        <v>38.9268819084059</v>
      </c>
      <c r="ER110" s="2" t="n">
        <v>-58.3087514322228</v>
      </c>
      <c r="ET110" s="2" t="n">
        <v>23.600654540146</v>
      </c>
      <c r="EU110" s="2" t="n">
        <v>9.96868200494467</v>
      </c>
      <c r="EV110" s="2" t="n">
        <v>-57.7609935013141</v>
      </c>
      <c r="EX110" s="2" t="n">
        <v>17.014091649635</v>
      </c>
      <c r="EY110" s="2" t="n">
        <v>8.04809620461502</v>
      </c>
      <c r="EZ110" s="2" t="n">
        <v>-52.6974676618269</v>
      </c>
      <c r="FB110" s="2" t="n">
        <v>14.8155875714622</v>
      </c>
      <c r="FC110" s="2" t="n">
        <v>8.05590116411585</v>
      </c>
      <c r="FD110" s="2" t="n">
        <v>-45.6255033743439</v>
      </c>
      <c r="FF110" s="2" t="n">
        <v>7.05174876336237</v>
      </c>
      <c r="FG110" s="2" t="n">
        <v>5.88595526559925</v>
      </c>
      <c r="FH110" s="2" t="n">
        <v>-16.5319772000394</v>
      </c>
      <c r="FJ110" s="2" t="n">
        <v>26.6108358316459</v>
      </c>
      <c r="FK110" s="2" t="n">
        <v>15.115570611255</v>
      </c>
      <c r="FL110" s="2" t="n">
        <v>-43.1976856838167</v>
      </c>
      <c r="FN110" s="2" t="n">
        <v>357.02057801507</v>
      </c>
      <c r="FO110" s="2" t="n">
        <v>214.543253947021</v>
      </c>
      <c r="FP110" s="2" t="n">
        <v>-39.9073142674802</v>
      </c>
      <c r="FR110" s="2" t="n">
        <v>377.69675151919</v>
      </c>
      <c r="FS110" s="2" t="n">
        <v>235.498515829998</v>
      </c>
      <c r="FT110" s="2" t="n">
        <v>-37.6487844063354</v>
      </c>
      <c r="FV110" s="2" t="n">
        <v>165.018972900636</v>
      </c>
      <c r="FW110" s="2" t="n">
        <v>99.8439478996939</v>
      </c>
      <c r="FX110" s="2" t="n">
        <v>-39.4954736751308</v>
      </c>
      <c r="FZ110" s="2" t="n">
        <v>38.9898744892866</v>
      </c>
      <c r="GA110" s="2" t="n">
        <v>21.9856708361196</v>
      </c>
      <c r="GB110" s="2" t="n">
        <v>-43.6118450646443</v>
      </c>
      <c r="GD110" s="2" t="n">
        <v>13.4280663609607</v>
      </c>
      <c r="GE110" s="2" t="n">
        <v>7.627798492583</v>
      </c>
      <c r="GF110" s="2" t="n">
        <v>-43.1951087555</v>
      </c>
      <c r="GH110" s="2" t="n">
        <v>4.97767399835178</v>
      </c>
      <c r="GI110" s="2" t="n">
        <v>3.50341101389216</v>
      </c>
      <c r="GJ110" s="2" t="n">
        <v>-29.6175077947608</v>
      </c>
      <c r="GL110" s="2" t="n">
        <v>6.10664145985402</v>
      </c>
      <c r="GM110" s="2" t="n">
        <v>4.36177654344243</v>
      </c>
      <c r="GN110" s="2" t="n">
        <v>-28.5732333866757</v>
      </c>
      <c r="GP110" s="2" t="n">
        <v>26.449220451142</v>
      </c>
      <c r="GQ110" s="2" t="n">
        <v>16.7194190682835</v>
      </c>
      <c r="GR110" s="2" t="n">
        <v>-36.7867226969194</v>
      </c>
      <c r="GT110" s="2" t="n">
        <v>95.5236520800565</v>
      </c>
      <c r="GU110" s="2" t="n">
        <v>67.5103537480574</v>
      </c>
      <c r="GV110" s="2" t="n">
        <v>-29.3260336283224</v>
      </c>
      <c r="GX110" s="2" t="n">
        <v>100.882766150224</v>
      </c>
      <c r="GY110" s="2" t="n">
        <v>68.6702581659995</v>
      </c>
      <c r="GZ110" s="2" t="n">
        <v>-31.9306351456073</v>
      </c>
      <c r="HB110" s="2" t="n">
        <v>65.9060809686838</v>
      </c>
      <c r="HC110" s="2" t="n">
        <v>40.1440827012009</v>
      </c>
      <c r="HD110" s="2" t="n">
        <v>-39.0889549019371</v>
      </c>
      <c r="HF110" s="2" t="n">
        <v>31.8348353805039</v>
      </c>
      <c r="HG110" s="2" t="n">
        <v>20.2345953835649</v>
      </c>
      <c r="HH110" s="2" t="n">
        <v>-36.4388251369541</v>
      </c>
      <c r="HJ110" s="2" t="n">
        <v>13.9028573487167</v>
      </c>
      <c r="HK110" s="2" t="n">
        <v>11.1281621005416</v>
      </c>
      <c r="HL110" s="2" t="n">
        <v>-19.9577337131442</v>
      </c>
      <c r="HN110" s="2" t="n">
        <v>8.08670953802684</v>
      </c>
      <c r="HO110" s="2" t="n">
        <v>3.60695852437014</v>
      </c>
      <c r="HP110" s="2" t="n">
        <v>-55.3964624621569</v>
      </c>
      <c r="HR110" s="2" t="n">
        <v>5.63303343136331</v>
      </c>
      <c r="HS110" s="2" t="n">
        <v>3.73043632681893</v>
      </c>
      <c r="HT110" s="2" t="n">
        <v>-33.7757112171783</v>
      </c>
      <c r="HV110" s="2" t="n">
        <v>3.7332651424535</v>
      </c>
      <c r="HW110" s="2" t="n">
        <v>3.27684859806923</v>
      </c>
      <c r="HX110" s="2" t="n">
        <v>-12.2256664600124</v>
      </c>
      <c r="HZ110" s="2" t="n">
        <v>4.21784126065458</v>
      </c>
      <c r="IA110" s="2" t="n">
        <v>2.66366423451848</v>
      </c>
      <c r="IB110" s="2" t="n">
        <v>-36.8476889027089</v>
      </c>
      <c r="ID110" s="2" t="n">
        <v>4.45944783235225</v>
      </c>
      <c r="IE110" s="2" t="n">
        <v>3.74533904191194</v>
      </c>
      <c r="IF110" s="2" t="n">
        <v>-16.01339038568</v>
      </c>
      <c r="IH110" s="2" t="n">
        <v>6.16401498422416</v>
      </c>
      <c r="II110" s="2" t="n">
        <v>5.12465668707323</v>
      </c>
      <c r="IJ110" s="2" t="n">
        <v>-16.861709450918</v>
      </c>
      <c r="IL110" s="2" t="n">
        <v>8.6362969828114</v>
      </c>
      <c r="IM110" s="2" t="n">
        <v>4.88560890769955</v>
      </c>
      <c r="IN110" s="2" t="n">
        <v>-43.4293549952803</v>
      </c>
      <c r="IP110" s="2" t="n">
        <v>14.2663858742642</v>
      </c>
      <c r="IQ110" s="2" t="n">
        <v>8.60070533882741</v>
      </c>
      <c r="IR110" s="2" t="n">
        <v>-39.7134956629581</v>
      </c>
      <c r="IT110" s="2" t="n">
        <v>22.1622275064752</v>
      </c>
      <c r="IU110" s="2" t="n">
        <v>14.3528319084059</v>
      </c>
      <c r="IV110" s="2" t="n">
        <v>-35.2374128267907</v>
      </c>
    </row>
    <row r="111" customFormat="false" ht="15.75" hidden="false" customHeight="false" outlineLevel="0" collapsed="false">
      <c r="A111" s="13" t="n">
        <v>144</v>
      </c>
      <c r="B111" s="13" t="n">
        <v>1</v>
      </c>
      <c r="C111" s="13" t="n">
        <v>25</v>
      </c>
      <c r="D111" s="14" t="n">
        <v>1.73</v>
      </c>
      <c r="E111" s="14" t="n">
        <v>73</v>
      </c>
      <c r="F111" s="14" t="n">
        <v>72.8</v>
      </c>
      <c r="G111" s="14" t="n">
        <v>24.3910588392529</v>
      </c>
      <c r="H111" s="14" t="n">
        <v>24.3242340205152</v>
      </c>
      <c r="I111" s="14" t="n">
        <v>83.7</v>
      </c>
      <c r="J111" s="14" t="n">
        <v>83.7</v>
      </c>
      <c r="K111" s="14" t="n">
        <v>102</v>
      </c>
      <c r="L111" s="14" t="n">
        <v>101</v>
      </c>
      <c r="M111" s="14" t="n">
        <v>4.8</v>
      </c>
      <c r="N111" s="14" t="n">
        <v>4.5</v>
      </c>
      <c r="O111" s="14" t="n">
        <v>73</v>
      </c>
      <c r="P111" s="14" t="n">
        <v>64</v>
      </c>
      <c r="Q111" s="14" t="n">
        <v>0.76</v>
      </c>
      <c r="R111" s="14" t="n">
        <v>1</v>
      </c>
      <c r="T111" s="2" t="n">
        <v>144</v>
      </c>
      <c r="U111" s="2" t="n">
        <v>0.64</v>
      </c>
      <c r="V111" s="2" t="n">
        <v>0.83</v>
      </c>
      <c r="X111" s="2" t="n">
        <v>4.67</v>
      </c>
      <c r="Y111" s="2" t="n">
        <v>5.25</v>
      </c>
      <c r="AB111" s="2" t="n">
        <v>1.3</v>
      </c>
      <c r="AC111" s="2" t="n">
        <v>1.1</v>
      </c>
      <c r="AE111" s="2" t="n">
        <v>3.08</v>
      </c>
      <c r="AF111" s="2" t="n">
        <v>3.77</v>
      </c>
      <c r="AH111" s="2" t="n">
        <v>144</v>
      </c>
      <c r="AI111" s="2" t="n">
        <v>29.6875</v>
      </c>
      <c r="AK111" s="2" t="n">
        <v>12.4197002141328</v>
      </c>
      <c r="AM111" s="2" t="n">
        <v>-15.3846153846154</v>
      </c>
      <c r="AN111" s="2" t="n">
        <v>22.4025974025974</v>
      </c>
      <c r="AQ111" s="15" t="n">
        <v>144</v>
      </c>
      <c r="AR111" s="16" t="n">
        <v>24.96925506</v>
      </c>
      <c r="AS111" s="16" t="n">
        <v>29.6875</v>
      </c>
      <c r="AT111" s="16" t="n">
        <v>9.32855427313249</v>
      </c>
      <c r="AV111" s="0" t="s">
        <v>199</v>
      </c>
      <c r="AW111" s="2" t="n">
        <v>0.672821154748866</v>
      </c>
      <c r="AX111" s="2" t="n">
        <v>1.58034736347989</v>
      </c>
      <c r="AY111" s="2" t="n">
        <v>134.883720930233</v>
      </c>
      <c r="AZ111" s="2"/>
      <c r="BA111" s="2" t="n">
        <v>18.9641683617587</v>
      </c>
      <c r="BB111" s="2" t="n">
        <v>17.5089970270693</v>
      </c>
      <c r="BC111" s="2" t="n">
        <v>-7.67326732673267</v>
      </c>
      <c r="BD111" s="2"/>
      <c r="BE111" s="2" t="n">
        <v>55.3434517289939</v>
      </c>
      <c r="BF111" s="2" t="n">
        <v>58.316382412768</v>
      </c>
      <c r="BG111" s="2" t="n">
        <v>5.37178399773821</v>
      </c>
      <c r="BH111" s="2"/>
      <c r="BI111" s="2" t="n">
        <v>334.360819902989</v>
      </c>
      <c r="BJ111" s="2" t="n">
        <v>398.95165075888</v>
      </c>
      <c r="BK111" s="2" t="n">
        <v>19.3177032149375</v>
      </c>
      <c r="BL111" s="2"/>
      <c r="BM111" s="2" t="n">
        <v>41.6679705836332</v>
      </c>
      <c r="BN111" s="2" t="n">
        <v>29.3068377405727</v>
      </c>
      <c r="BO111" s="2" t="n">
        <v>-29.6657904618851</v>
      </c>
      <c r="BP111" s="2"/>
      <c r="BQ111" s="2" t="n">
        <v>1039.4773900798</v>
      </c>
      <c r="BR111" s="2" t="n">
        <v>954.138632451885</v>
      </c>
      <c r="BS111" s="2" t="n">
        <v>-8.20977526229435</v>
      </c>
      <c r="BT111" s="2"/>
      <c r="BU111" s="2" t="n">
        <v>525.614144891253</v>
      </c>
      <c r="BV111" s="2" t="n">
        <v>552.386168048819</v>
      </c>
      <c r="BW111" s="2" t="n">
        <v>5.09347463681831</v>
      </c>
      <c r="BX111" s="2"/>
      <c r="BY111" s="2" t="n">
        <v>49.3975903614458</v>
      </c>
      <c r="BZ111" s="2" t="n">
        <v>52.9964011891723</v>
      </c>
      <c r="CA111" s="2" t="n">
        <v>7.28539752929998</v>
      </c>
      <c r="CB111" s="2"/>
      <c r="CC111" s="2" t="n">
        <v>21.9370990455328</v>
      </c>
      <c r="CD111" s="2" t="n">
        <v>151.932404944453</v>
      </c>
      <c r="CE111" s="2" t="n">
        <v>592.582025677603</v>
      </c>
      <c r="CF111" s="2"/>
      <c r="CG111" s="2" t="n">
        <v>177.311844781724</v>
      </c>
      <c r="CH111" s="2" t="n">
        <v>201.752464403067</v>
      </c>
      <c r="CI111" s="2" t="n">
        <v>13.7839745852453</v>
      </c>
      <c r="CJ111" s="2"/>
      <c r="CK111" s="2" t="n">
        <v>23.0323892974495</v>
      </c>
      <c r="CL111" s="2" t="n">
        <v>19.683930527304</v>
      </c>
      <c r="CM111" s="2" t="n">
        <v>-14.5380434782609</v>
      </c>
      <c r="CN111" s="2"/>
      <c r="CO111" s="2" t="n">
        <v>13.2217180409952</v>
      </c>
      <c r="CP111" s="2" t="n">
        <v>40.2597402597403</v>
      </c>
      <c r="CQ111" s="2" t="n">
        <v>204.497041420118</v>
      </c>
      <c r="CR111" s="2"/>
      <c r="CS111" s="2" t="n">
        <v>2.4565795650133</v>
      </c>
      <c r="CT111" s="2" t="n">
        <v>4.17774996088249</v>
      </c>
      <c r="CU111" s="2" t="n">
        <v>70.0636942675159</v>
      </c>
      <c r="CV111" s="2"/>
      <c r="CW111" s="2" t="n">
        <v>2303.45798779534</v>
      </c>
      <c r="CX111" s="2" t="n">
        <v>2482.99170708809</v>
      </c>
      <c r="CY111" s="2" t="n">
        <v>7.79409567024874</v>
      </c>
      <c r="DA111" s="2" t="s">
        <v>199</v>
      </c>
      <c r="DB111" s="2" t="n">
        <v>3.30081638144573</v>
      </c>
      <c r="DC111" s="2" t="n">
        <v>4.01475801459854</v>
      </c>
      <c r="DD111" s="2" t="n">
        <v>21.6292441217258</v>
      </c>
      <c r="DF111" s="2" t="n">
        <v>2.72020197245114</v>
      </c>
      <c r="DG111" s="2" t="n">
        <v>2.17462630256652</v>
      </c>
      <c r="DH111" s="2" t="n">
        <v>-20.056439757413</v>
      </c>
      <c r="DJ111" s="2" t="n">
        <v>2.5178645050624</v>
      </c>
      <c r="DK111" s="2" t="n">
        <v>1.78103518177537</v>
      </c>
      <c r="DL111" s="2" t="n">
        <v>-29.2640577682224</v>
      </c>
      <c r="DN111" s="2" t="n">
        <v>3.60347393783847</v>
      </c>
      <c r="DO111" s="2" t="n">
        <v>3.94456481210266</v>
      </c>
      <c r="DP111" s="2" t="n">
        <v>9.46561235485968</v>
      </c>
      <c r="DR111" s="2" t="n">
        <v>7.17534229008712</v>
      </c>
      <c r="DS111" s="2" t="n">
        <v>7.0958782872616</v>
      </c>
      <c r="DT111" s="2" t="n">
        <v>-1.10745940211527</v>
      </c>
      <c r="DV111" s="2" t="n">
        <v>6.18255658488345</v>
      </c>
      <c r="DW111" s="2" t="n">
        <v>5.2838161412762</v>
      </c>
      <c r="DX111" s="2" t="n">
        <v>-14.5367119777715</v>
      </c>
      <c r="DZ111" s="2" t="n">
        <v>2.65954959359548</v>
      </c>
      <c r="EA111" s="2" t="n">
        <v>2.32221332917353</v>
      </c>
      <c r="EB111" s="2" t="n">
        <v>-12.6839621729293</v>
      </c>
      <c r="ED111" s="2" t="n">
        <v>2.24008766800094</v>
      </c>
      <c r="EE111" s="2" t="n">
        <v>4.35356011984931</v>
      </c>
      <c r="EF111" s="2" t="n">
        <v>94.3477562078823</v>
      </c>
      <c r="EH111" s="2" t="n">
        <v>31.1457487501766</v>
      </c>
      <c r="EI111" s="2" t="n">
        <v>40.4073297125029</v>
      </c>
      <c r="EJ111" s="2" t="n">
        <v>29.736260433533</v>
      </c>
      <c r="EL111" s="2" t="n">
        <v>37.6331359361903</v>
      </c>
      <c r="EM111" s="2" t="n">
        <v>45.0621329809277</v>
      </c>
      <c r="EN111" s="2" t="n">
        <v>19.7405739913194</v>
      </c>
      <c r="EP111" s="2" t="n">
        <v>17.3167492060278</v>
      </c>
      <c r="EQ111" s="2" t="n">
        <v>19.3184962985637</v>
      </c>
      <c r="ER111" s="2" t="n">
        <v>11.5596008738125</v>
      </c>
      <c r="ET111" s="2" t="n">
        <v>5.09638138898046</v>
      </c>
      <c r="EU111" s="2" t="n">
        <v>3.75700147727808</v>
      </c>
      <c r="EV111" s="2" t="n">
        <v>-26.2809984079768</v>
      </c>
      <c r="EX111" s="2" t="n">
        <v>4.46729136661173</v>
      </c>
      <c r="EY111" s="2" t="n">
        <v>5.92400283588415</v>
      </c>
      <c r="EZ111" s="2" t="n">
        <v>32.6083827923069</v>
      </c>
      <c r="FB111" s="2" t="n">
        <v>5.86755510572169</v>
      </c>
      <c r="FC111" s="2" t="n">
        <v>5.95577557876148</v>
      </c>
      <c r="FD111" s="2" t="n">
        <v>1.50353037083137</v>
      </c>
      <c r="FF111" s="2" t="n">
        <v>3.84247028420061</v>
      </c>
      <c r="FG111" s="2" t="n">
        <v>5.05352483211679</v>
      </c>
      <c r="FH111" s="2" t="n">
        <v>31.5176034775276</v>
      </c>
      <c r="FJ111" s="2" t="n">
        <v>9.98750648716741</v>
      </c>
      <c r="FK111" s="2" t="n">
        <v>13.5545787110902</v>
      </c>
      <c r="FL111" s="2" t="n">
        <v>35.715343249148</v>
      </c>
      <c r="FN111" s="2" t="n">
        <v>117.211782944431</v>
      </c>
      <c r="FO111" s="2" t="n">
        <v>146.767197261361</v>
      </c>
      <c r="FP111" s="2" t="n">
        <v>25.21539522263</v>
      </c>
      <c r="FR111" s="2" t="n">
        <v>124.407055526489</v>
      </c>
      <c r="FS111" s="2" t="n">
        <v>149.954822442665</v>
      </c>
      <c r="FT111" s="2" t="n">
        <v>20.5356254177532</v>
      </c>
      <c r="FV111" s="2" t="n">
        <v>52.3000049547916</v>
      </c>
      <c r="FW111" s="2" t="n">
        <v>59.2965018055098</v>
      </c>
      <c r="FX111" s="2" t="n">
        <v>13.3776217741584</v>
      </c>
      <c r="FZ111" s="2" t="n">
        <v>11.5814798059807</v>
      </c>
      <c r="GA111" s="2" t="n">
        <v>12.7025908749706</v>
      </c>
      <c r="GB111" s="2" t="n">
        <v>9.68020570575905</v>
      </c>
      <c r="GD111" s="2" t="n">
        <v>5.65778556816576</v>
      </c>
      <c r="GE111" s="2" t="n">
        <v>5.43253469413704</v>
      </c>
      <c r="GF111" s="2" t="n">
        <v>-3.98125505668027</v>
      </c>
      <c r="GH111" s="2" t="n">
        <v>0</v>
      </c>
      <c r="GI111" s="2" t="n">
        <v>0</v>
      </c>
      <c r="GJ111" s="2" t="e">
        <f aca="false"/>
        <v>#DIV/0!</v>
      </c>
      <c r="GL111" s="2" t="n">
        <v>3.87945061949612</v>
      </c>
      <c r="GM111" s="2" t="n">
        <v>0</v>
      </c>
      <c r="GN111" s="2" t="n">
        <v>-100</v>
      </c>
      <c r="GP111" s="2" t="n">
        <v>10.3745141824818</v>
      </c>
      <c r="GQ111" s="2" t="n">
        <v>12.2548150765246</v>
      </c>
      <c r="GR111" s="2" t="n">
        <v>18.1242307925888</v>
      </c>
      <c r="GT111" s="2" t="n">
        <v>29.2055412559454</v>
      </c>
      <c r="GU111" s="2" t="n">
        <v>34.1735201316223</v>
      </c>
      <c r="GV111" s="2" t="n">
        <v>17.0103982396341</v>
      </c>
      <c r="GX111" s="2" t="n">
        <v>33.7419714483165</v>
      </c>
      <c r="GY111" s="2" t="n">
        <v>37.7476772528844</v>
      </c>
      <c r="GZ111" s="2" t="n">
        <v>11.8715819871509</v>
      </c>
      <c r="HB111" s="2" t="n">
        <v>25.0245646063103</v>
      </c>
      <c r="HC111" s="2" t="n">
        <v>27.652624338592</v>
      </c>
      <c r="HD111" s="2" t="n">
        <v>10.5019199080047</v>
      </c>
      <c r="HF111" s="2" t="n">
        <v>11.6322441883683</v>
      </c>
      <c r="HG111" s="2" t="n">
        <v>18.162886537085</v>
      </c>
      <c r="HH111" s="2" t="n">
        <v>56.1425830042934</v>
      </c>
      <c r="HJ111" s="2" t="n">
        <v>6.95994083776784</v>
      </c>
      <c r="HK111" s="2" t="n">
        <v>11.6568806008947</v>
      </c>
      <c r="HL111" s="2" t="n">
        <v>67.4853403586301</v>
      </c>
      <c r="HN111" s="2" t="n">
        <v>2.59511688839181</v>
      </c>
      <c r="HO111" s="2" t="n">
        <v>2.64801574075818</v>
      </c>
      <c r="HP111" s="2" t="n">
        <v>2.038399603617</v>
      </c>
      <c r="HR111" s="2" t="n">
        <v>1.26355479444314</v>
      </c>
      <c r="HS111" s="2" t="n">
        <v>4.20858331857782</v>
      </c>
      <c r="HT111" s="2" t="n">
        <v>233.074856514837</v>
      </c>
      <c r="HV111" s="2" t="n">
        <v>2.25956792112079</v>
      </c>
      <c r="HW111" s="2" t="n">
        <v>3.42177396632917</v>
      </c>
      <c r="HX111" s="2" t="n">
        <v>51.4348798433953</v>
      </c>
      <c r="HZ111" s="2" t="n">
        <v>1.54833937932658</v>
      </c>
      <c r="IA111" s="2" t="n">
        <v>2.49898858982811</v>
      </c>
      <c r="IB111" s="2" t="n">
        <v>61.3979869784747</v>
      </c>
      <c r="ID111" s="2" t="n">
        <v>2.21851151966094</v>
      </c>
      <c r="IE111" s="2" t="n">
        <v>2.47925117165058</v>
      </c>
      <c r="IF111" s="2" t="n">
        <v>11.7529095377197</v>
      </c>
      <c r="IH111" s="2" t="n">
        <v>2.71212698963975</v>
      </c>
      <c r="II111" s="2" t="n">
        <v>3.15870697056746</v>
      </c>
      <c r="IJ111" s="2" t="n">
        <v>16.4660424321441</v>
      </c>
      <c r="IL111" s="2" t="n">
        <v>2.79097379632682</v>
      </c>
      <c r="IM111" s="2" t="n">
        <v>3.27310684647987</v>
      </c>
      <c r="IN111" s="2" t="n">
        <v>17.274725072216</v>
      </c>
      <c r="IP111" s="2" t="n">
        <v>5.99897930845303</v>
      </c>
      <c r="IQ111" s="2" t="n">
        <v>6.67574773251707</v>
      </c>
      <c r="IR111" s="2" t="n">
        <v>11.2813928714577</v>
      </c>
      <c r="IT111" s="2" t="n">
        <v>10.4390368954556</v>
      </c>
      <c r="IU111" s="2" t="n">
        <v>16.9280313630798</v>
      </c>
      <c r="IV111" s="2" t="n">
        <v>62.160853847054</v>
      </c>
    </row>
    <row r="112" customFormat="false" ht="15.75" hidden="false" customHeight="false" outlineLevel="0" collapsed="false">
      <c r="A112" s="13" t="n">
        <v>145</v>
      </c>
      <c r="B112" s="13" t="n">
        <v>1</v>
      </c>
      <c r="C112" s="13" t="n">
        <v>21</v>
      </c>
      <c r="D112" s="14" t="n">
        <v>1.677</v>
      </c>
      <c r="E112" s="14" t="n">
        <v>71.1</v>
      </c>
      <c r="F112" s="14" t="n">
        <v>72</v>
      </c>
      <c r="G112" s="14" t="n">
        <v>25.2815371174567</v>
      </c>
      <c r="H112" s="14" t="n">
        <v>25.6015565746397</v>
      </c>
      <c r="I112" s="14" t="n">
        <v>76.7</v>
      </c>
      <c r="J112" s="14" t="n">
        <v>80</v>
      </c>
      <c r="K112" s="14" t="n">
        <v>99.6</v>
      </c>
      <c r="L112" s="14" t="n">
        <v>101.5</v>
      </c>
      <c r="M112" s="14" t="n">
        <v>4.6</v>
      </c>
      <c r="N112" s="14" t="n">
        <v>4.9</v>
      </c>
      <c r="O112" s="14" t="n">
        <v>42</v>
      </c>
      <c r="P112" s="14" t="n">
        <v>56</v>
      </c>
      <c r="Q112" s="14" t="n">
        <v>0.59</v>
      </c>
      <c r="R112" s="14" t="n">
        <v>0.64</v>
      </c>
      <c r="T112" s="2" t="n">
        <v>145</v>
      </c>
      <c r="U112" s="2" t="n">
        <v>0.82</v>
      </c>
      <c r="V112" s="2" t="n">
        <v>0.55</v>
      </c>
      <c r="X112" s="2" t="n">
        <v>3.93</v>
      </c>
      <c r="Y112" s="2" t="n">
        <v>4.46</v>
      </c>
      <c r="AB112" s="2" t="n">
        <v>1.51</v>
      </c>
      <c r="AC112" s="2" t="n">
        <v>2.04</v>
      </c>
      <c r="AE112" s="2" t="n">
        <v>2.04</v>
      </c>
      <c r="AF112" s="2" t="n">
        <v>2.17</v>
      </c>
      <c r="AH112" s="2" t="n">
        <v>145</v>
      </c>
      <c r="AI112" s="2" t="n">
        <v>-32.9268292682927</v>
      </c>
      <c r="AK112" s="2" t="n">
        <v>13.4860050890585</v>
      </c>
      <c r="AM112" s="2" t="n">
        <v>35.0993377483444</v>
      </c>
      <c r="AN112" s="2" t="n">
        <v>6.37254901960784</v>
      </c>
      <c r="AQ112" s="15" t="n">
        <v>145</v>
      </c>
      <c r="AR112" s="16" t="n">
        <v>-29.86576974</v>
      </c>
      <c r="AS112" s="16" t="n">
        <v>-32.92682927</v>
      </c>
      <c r="AT112" s="16" t="n">
        <v>-7.26268657122106</v>
      </c>
      <c r="AV112" s="0" t="s">
        <v>200</v>
      </c>
      <c r="AW112" s="2" t="n">
        <v>1.25176028790487</v>
      </c>
      <c r="AX112" s="2" t="n">
        <v>3.08245970896573</v>
      </c>
      <c r="AY112" s="2" t="n">
        <v>146.25</v>
      </c>
      <c r="AZ112" s="2"/>
      <c r="BA112" s="2" t="n">
        <v>16.5075887967454</v>
      </c>
      <c r="BB112" s="2" t="n">
        <v>27.961195431075</v>
      </c>
      <c r="BC112" s="2" t="n">
        <v>69.3838862559242</v>
      </c>
      <c r="BD112" s="2"/>
      <c r="BE112" s="2" t="n">
        <v>34.5172899389767</v>
      </c>
      <c r="BF112" s="2" t="n">
        <v>40.0250352057581</v>
      </c>
      <c r="BG112" s="2" t="n">
        <v>15.9564823209429</v>
      </c>
      <c r="BH112" s="2"/>
      <c r="BI112" s="2" t="n">
        <v>235.690815208888</v>
      </c>
      <c r="BJ112" s="2" t="n">
        <v>280.12830542951</v>
      </c>
      <c r="BK112" s="2" t="n">
        <v>18.8541459204673</v>
      </c>
      <c r="BL112" s="2"/>
      <c r="BM112" s="2" t="n">
        <v>46.5967767172587</v>
      </c>
      <c r="BN112" s="2" t="n">
        <v>39.0862149898294</v>
      </c>
      <c r="BO112" s="2" t="n">
        <v>-16.1182001343184</v>
      </c>
      <c r="BP112" s="2"/>
      <c r="BQ112" s="2" t="n">
        <v>874.542325144735</v>
      </c>
      <c r="BR112" s="2" t="n">
        <v>978.141135972461</v>
      </c>
      <c r="BS112" s="2" t="n">
        <v>11.8460602590711</v>
      </c>
      <c r="BT112" s="2"/>
      <c r="BU112" s="2" t="n">
        <v>358.441558441558</v>
      </c>
      <c r="BV112" s="2" t="n">
        <v>396.072602096699</v>
      </c>
      <c r="BW112" s="2" t="n">
        <v>10.4985158023398</v>
      </c>
      <c r="BX112" s="2"/>
      <c r="BY112" s="2" t="n">
        <v>28.868721639806</v>
      </c>
      <c r="BZ112" s="2" t="n">
        <v>33.9852918166171</v>
      </c>
      <c r="CA112" s="2" t="n">
        <v>17.7235772357723</v>
      </c>
      <c r="CB112" s="2"/>
      <c r="CC112" s="2" t="n">
        <v>21.1860428727899</v>
      </c>
      <c r="CD112" s="2" t="n">
        <v>106.243154435926</v>
      </c>
      <c r="CE112" s="2" t="n">
        <v>401.477104874446</v>
      </c>
      <c r="CF112" s="2"/>
      <c r="CG112" s="2" t="n">
        <v>132.295415427946</v>
      </c>
      <c r="CH112" s="2" t="n">
        <v>123.736504459396</v>
      </c>
      <c r="CI112" s="2" t="n">
        <v>-6.4695446481372</v>
      </c>
      <c r="CJ112" s="2"/>
      <c r="CK112" s="2" t="n">
        <v>17.1804099514943</v>
      </c>
      <c r="CL112" s="2" t="n">
        <v>12.8618369582225</v>
      </c>
      <c r="CM112" s="2" t="n">
        <v>-25.1366120218579</v>
      </c>
      <c r="CN112" s="2"/>
      <c r="CO112" s="2" t="n">
        <v>12.6271319042403</v>
      </c>
      <c r="CP112" s="2" t="n">
        <v>17.9784071350336</v>
      </c>
      <c r="CQ112" s="2" t="n">
        <v>42.3791821561338</v>
      </c>
      <c r="CR112" s="2"/>
      <c r="CS112" s="2" t="n">
        <v>2.0184634642466</v>
      </c>
      <c r="CT112" s="2" t="n">
        <v>2.72257862619308</v>
      </c>
      <c r="CU112" s="2" t="n">
        <v>34.8837209302326</v>
      </c>
      <c r="CV112" s="2"/>
      <c r="CW112" s="2" t="n">
        <v>1781.72429979659</v>
      </c>
      <c r="CX112" s="2" t="n">
        <v>2062.02472226569</v>
      </c>
      <c r="CY112" s="2" t="n">
        <v>15.7319750592781</v>
      </c>
      <c r="DA112" s="2" t="s">
        <v>200</v>
      </c>
      <c r="DB112" s="2" t="n">
        <v>5.36032274593831</v>
      </c>
      <c r="DC112" s="2" t="n">
        <v>5.18371464257123</v>
      </c>
      <c r="DD112" s="2" t="n">
        <v>-3.29472891349509</v>
      </c>
      <c r="DF112" s="2" t="n">
        <v>3.61404342170944</v>
      </c>
      <c r="DG112" s="2" t="n">
        <v>3.00281351259713</v>
      </c>
      <c r="DH112" s="2" t="n">
        <v>-16.9126332417778</v>
      </c>
      <c r="DJ112" s="2" t="n">
        <v>2.79852159076996</v>
      </c>
      <c r="DK112" s="2" t="n">
        <v>2.319603103838</v>
      </c>
      <c r="DL112" s="2" t="n">
        <v>-17.113267537814</v>
      </c>
      <c r="DN112" s="2" t="n">
        <v>4.96675734165293</v>
      </c>
      <c r="DO112" s="2" t="n">
        <v>5.17822416858959</v>
      </c>
      <c r="DP112" s="2" t="n">
        <v>4.25764361715901</v>
      </c>
      <c r="DR112" s="2" t="n">
        <v>9.69936589828114</v>
      </c>
      <c r="DS112" s="2" t="n">
        <v>9.30189158511891</v>
      </c>
      <c r="DT112" s="2" t="n">
        <v>-4.09794121936024</v>
      </c>
      <c r="DV112" s="2" t="n">
        <v>9.34622684106428</v>
      </c>
      <c r="DW112" s="2" t="n">
        <v>7.75689535154227</v>
      </c>
      <c r="DX112" s="2" t="n">
        <v>-17.0050600798497</v>
      </c>
      <c r="DZ112" s="2" t="n">
        <v>3.63281647092065</v>
      </c>
      <c r="EA112" s="2" t="n">
        <v>3.3283459008712</v>
      </c>
      <c r="EB112" s="2" t="n">
        <v>-8.38111620795107</v>
      </c>
      <c r="ED112" s="2" t="n">
        <v>3.98065792794914</v>
      </c>
      <c r="EE112" s="2" t="n">
        <v>4.05196979844596</v>
      </c>
      <c r="EF112" s="2" t="n">
        <v>1.79145939660184</v>
      </c>
      <c r="EH112" s="2" t="n">
        <v>28.2479871636449</v>
      </c>
      <c r="EI112" s="2" t="n">
        <v>24.1653890068284</v>
      </c>
      <c r="EJ112" s="2" t="n">
        <v>-14.4527046587973</v>
      </c>
      <c r="EL112" s="2" t="n">
        <v>43.7648638474217</v>
      </c>
      <c r="EM112" s="2" t="n">
        <v>30.4562377975041</v>
      </c>
      <c r="EN112" s="2" t="n">
        <v>-30.4093852463833</v>
      </c>
      <c r="EP112" s="2" t="n">
        <v>26.6383396345656</v>
      </c>
      <c r="EQ112" s="2" t="n">
        <v>16.4930109514952</v>
      </c>
      <c r="ER112" s="2" t="n">
        <v>-38.0854393413693</v>
      </c>
      <c r="ET112" s="2" t="n">
        <v>9.12336760207205</v>
      </c>
      <c r="EU112" s="2" t="n">
        <v>4.86574290699317</v>
      </c>
      <c r="EV112" s="2" t="n">
        <v>-46.6672492086355</v>
      </c>
      <c r="EX112" s="2" t="n">
        <v>6.6965652439369</v>
      </c>
      <c r="EY112" s="2" t="n">
        <v>4.79308091994349</v>
      </c>
      <c r="EZ112" s="2" t="n">
        <v>-28.4247857618774</v>
      </c>
      <c r="FB112" s="2" t="n">
        <v>7.22982270755828</v>
      </c>
      <c r="FC112" s="2" t="n">
        <v>4.73223566729456</v>
      </c>
      <c r="FD112" s="2" t="n">
        <v>-34.5456194610784</v>
      </c>
      <c r="FF112" s="2" t="n">
        <v>5.72926459595008</v>
      </c>
      <c r="FG112" s="2" t="n">
        <v>5.39597868118672</v>
      </c>
      <c r="FH112" s="2" t="n">
        <v>-5.81725471361466</v>
      </c>
      <c r="FJ112" s="2" t="n">
        <v>14.0288296522251</v>
      </c>
      <c r="FK112" s="2" t="n">
        <v>11.8451254231222</v>
      </c>
      <c r="FL112" s="2" t="n">
        <v>-15.565833239386</v>
      </c>
      <c r="FN112" s="2" t="n">
        <v>118.027549082176</v>
      </c>
      <c r="FO112" s="2" t="n">
        <v>87.8500010576878</v>
      </c>
      <c r="FP112" s="2" t="n">
        <v>-25.5682239097222</v>
      </c>
      <c r="FR112" s="2" t="n">
        <v>154.958071506004</v>
      </c>
      <c r="FS112" s="2" t="n">
        <v>89.6258543635507</v>
      </c>
      <c r="FT112" s="2" t="n">
        <v>-42.1612223922921</v>
      </c>
      <c r="FV112" s="2" t="n">
        <v>79.4754595288439</v>
      </c>
      <c r="FW112" s="2" t="n">
        <v>39.8471213508359</v>
      </c>
      <c r="FX112" s="2" t="n">
        <v>-49.8623580321996</v>
      </c>
      <c r="FZ112" s="2" t="n">
        <v>19.5064839557335</v>
      </c>
      <c r="GA112" s="2" t="n">
        <v>10.6411171977867</v>
      </c>
      <c r="GB112" s="2" t="n">
        <v>-45.4483072298687</v>
      </c>
      <c r="GD112" s="2" t="n">
        <v>6.69476508853308</v>
      </c>
      <c r="GE112" s="2" t="n">
        <v>3.95608580668707</v>
      </c>
      <c r="GF112" s="2" t="n">
        <v>-40.9077726496613</v>
      </c>
      <c r="GH112" s="2" t="n">
        <v>0</v>
      </c>
      <c r="GI112" s="2" t="n">
        <v>0</v>
      </c>
      <c r="GJ112" s="2" t="e">
        <f aca="false"/>
        <v>#DIV/0!</v>
      </c>
      <c r="GL112" s="2" t="n">
        <v>0</v>
      </c>
      <c r="GM112" s="2" t="n">
        <v>0</v>
      </c>
      <c r="GN112" s="2" t="e">
        <f aca="false"/>
        <v>#DIV/0!</v>
      </c>
      <c r="GP112" s="2" t="n">
        <v>13.3329281478691</v>
      </c>
      <c r="GQ112" s="2" t="n">
        <v>12.0544192053214</v>
      </c>
      <c r="GR112" s="2" t="n">
        <v>-9.58910847166018</v>
      </c>
      <c r="GT112" s="2" t="n">
        <v>44.0307210840593</v>
      </c>
      <c r="GU112" s="2" t="n">
        <v>27.6081990748764</v>
      </c>
      <c r="GV112" s="2" t="n">
        <v>-37.297872042183</v>
      </c>
      <c r="GX112" s="2" t="n">
        <v>54.8439074219449</v>
      </c>
      <c r="GY112" s="2" t="n">
        <v>26.25881544243</v>
      </c>
      <c r="GZ112" s="2" t="n">
        <v>-52.120815826622</v>
      </c>
      <c r="HB112" s="2" t="n">
        <v>40.2219779971745</v>
      </c>
      <c r="HC112" s="2" t="n">
        <v>18.1478166647045</v>
      </c>
      <c r="HD112" s="2" t="n">
        <v>-54.8808448307059</v>
      </c>
      <c r="HF112" s="2" t="n">
        <v>21.0049847468802</v>
      </c>
      <c r="HG112" s="2" t="n">
        <v>14.8179020569814</v>
      </c>
      <c r="HH112" s="2" t="n">
        <v>-29.4553067495929</v>
      </c>
      <c r="HJ112" s="2" t="n">
        <v>10.6409371822463</v>
      </c>
      <c r="HK112" s="2" t="n">
        <v>10.3419442279256</v>
      </c>
      <c r="HL112" s="2" t="n">
        <v>-2.80983666381891</v>
      </c>
      <c r="HN112" s="2" t="n">
        <v>3.56924526866023</v>
      </c>
      <c r="HO112" s="2" t="n">
        <v>2.86727466894278</v>
      </c>
      <c r="HP112" s="2" t="n">
        <v>-19.6671998386074</v>
      </c>
      <c r="HR112" s="2" t="n">
        <v>2.07640210878267</v>
      </c>
      <c r="HS112" s="2" t="n">
        <v>3.94375474217094</v>
      </c>
      <c r="HT112" s="2" t="n">
        <v>89.9321294988978</v>
      </c>
      <c r="HV112" s="2" t="n">
        <v>3.49979784483165</v>
      </c>
      <c r="HW112" s="2" t="n">
        <v>3.67024684506711</v>
      </c>
      <c r="HX112" s="2" t="n">
        <v>4.87025273437358</v>
      </c>
      <c r="HZ112" s="2" t="n">
        <v>0.692365484812809</v>
      </c>
      <c r="IA112" s="2" t="n">
        <v>2.38695463244643</v>
      </c>
      <c r="IB112" s="2" t="n">
        <v>244.753556438733</v>
      </c>
      <c r="ID112" s="2" t="n">
        <v>2.84203391853073</v>
      </c>
      <c r="IE112" s="2" t="n">
        <v>3.47631867506475</v>
      </c>
      <c r="IF112" s="2" t="n">
        <v>22.3179868613931</v>
      </c>
      <c r="IH112" s="2" t="n">
        <v>2.86283857169767</v>
      </c>
      <c r="II112" s="2" t="n">
        <v>2.72256789098187</v>
      </c>
      <c r="IJ112" s="2" t="n">
        <v>-4.89970626016187</v>
      </c>
      <c r="IL112" s="2" t="n">
        <v>4.17396890181304</v>
      </c>
      <c r="IM112" s="2" t="n">
        <v>4.01906552931481</v>
      </c>
      <c r="IN112" s="2" t="n">
        <v>-3.71117696710552</v>
      </c>
      <c r="IP112" s="2" t="n">
        <v>8.962549433247</v>
      </c>
      <c r="IQ112" s="2" t="n">
        <v>5.94911500376737</v>
      </c>
      <c r="IR112" s="2" t="n">
        <v>-33.6225139054872</v>
      </c>
      <c r="IT112" s="2" t="n">
        <v>14.0345258582529</v>
      </c>
      <c r="IU112" s="2" t="n">
        <v>13.5684784824582</v>
      </c>
      <c r="IV112" s="2" t="n">
        <v>-3.32072048961043</v>
      </c>
    </row>
    <row r="113" customFormat="false" ht="15.75" hidden="false" customHeight="false" outlineLevel="0" collapsed="false">
      <c r="A113" s="13" t="n">
        <v>146</v>
      </c>
      <c r="B113" s="13" t="n">
        <v>2</v>
      </c>
      <c r="C113" s="13" t="n">
        <v>32</v>
      </c>
      <c r="D113" s="14" t="n">
        <v>1.676</v>
      </c>
      <c r="E113" s="14" t="n">
        <v>69.8</v>
      </c>
      <c r="F113" s="14" t="n">
        <v>71.1</v>
      </c>
      <c r="G113" s="14" t="n">
        <v>24.8489129134603</v>
      </c>
      <c r="H113" s="14" t="n">
        <v>25.311715016433</v>
      </c>
      <c r="I113" s="14" t="n">
        <v>79.7</v>
      </c>
      <c r="J113" s="14" t="n">
        <v>76.4</v>
      </c>
      <c r="K113" s="14" t="n">
        <v>106.6</v>
      </c>
      <c r="L113" s="14" t="n">
        <v>105.4</v>
      </c>
      <c r="M113" s="14" t="n">
        <v>5.1</v>
      </c>
      <c r="N113" s="14" t="n">
        <v>5.3</v>
      </c>
      <c r="O113" s="14" t="n">
        <v>102</v>
      </c>
      <c r="P113" s="14" t="n">
        <v>129</v>
      </c>
      <c r="Q113" s="14" t="n">
        <v>1.11</v>
      </c>
      <c r="R113" s="14" t="n">
        <v>1.26</v>
      </c>
      <c r="T113" s="2" t="n">
        <v>146</v>
      </c>
      <c r="U113" s="2" t="n">
        <v>1.98</v>
      </c>
      <c r="V113" s="2" t="n">
        <v>1.82</v>
      </c>
      <c r="X113" s="2" t="n">
        <v>5.87</v>
      </c>
      <c r="Y113" s="2" t="n">
        <v>5.62</v>
      </c>
      <c r="AB113" s="2" t="n">
        <v>1.06</v>
      </c>
      <c r="AC113" s="2" t="n">
        <v>0.97</v>
      </c>
      <c r="AE113" s="2" t="n">
        <v>3.9</v>
      </c>
      <c r="AF113" s="2" t="n">
        <v>3.81</v>
      </c>
      <c r="AH113" s="2" t="n">
        <v>146</v>
      </c>
      <c r="AI113" s="2" t="n">
        <v>-8.08080808080808</v>
      </c>
      <c r="AK113" s="2" t="n">
        <v>-4.25894378194208</v>
      </c>
      <c r="AM113" s="2" t="n">
        <v>-8.49056603773586</v>
      </c>
      <c r="AN113" s="2" t="n">
        <v>-2.3076923076923</v>
      </c>
      <c r="AQ113" s="15" t="n">
        <v>146</v>
      </c>
      <c r="AR113" s="16" t="n">
        <v>25.64867586</v>
      </c>
      <c r="AS113" s="16" t="n">
        <v>-8.080808081</v>
      </c>
      <c r="AT113" s="16" t="n">
        <v>-29.009992330977</v>
      </c>
      <c r="AV113" s="0" t="s">
        <v>201</v>
      </c>
      <c r="AW113" s="2" t="n">
        <v>2.67563761539665</v>
      </c>
      <c r="AX113" s="2" t="n">
        <v>3.00422469097168</v>
      </c>
      <c r="AY113" s="2" t="n">
        <v>12.280701754386</v>
      </c>
      <c r="AZ113" s="2"/>
      <c r="BA113" s="2" t="n">
        <v>35.7690502268816</v>
      </c>
      <c r="BB113" s="2" t="n">
        <v>58.6606164919418</v>
      </c>
      <c r="BC113" s="2" t="n">
        <v>63.9982502187226</v>
      </c>
      <c r="BD113" s="2"/>
      <c r="BE113" s="2" t="n">
        <v>72.5708026912846</v>
      </c>
      <c r="BF113" s="2" t="n">
        <v>74.855265216711</v>
      </c>
      <c r="BG113" s="2" t="n">
        <v>3.14790858128504</v>
      </c>
      <c r="BH113" s="2"/>
      <c r="BI113" s="2" t="n">
        <v>415.568768580817</v>
      </c>
      <c r="BJ113" s="2" t="n">
        <v>601.017055233923</v>
      </c>
      <c r="BK113" s="2" t="n">
        <v>44.6251741405926</v>
      </c>
      <c r="BL113" s="2"/>
      <c r="BM113" s="2" t="n">
        <v>52.0732279768424</v>
      </c>
      <c r="BN113" s="2" t="n">
        <v>65.2167109998435</v>
      </c>
      <c r="BO113" s="2" t="n">
        <v>25.2403846153846</v>
      </c>
      <c r="BP113" s="2"/>
      <c r="BQ113" s="2" t="n">
        <v>1277.13972774214</v>
      </c>
      <c r="BR113" s="2" t="n">
        <v>1460.71037396339</v>
      </c>
      <c r="BS113" s="2" t="n">
        <v>14.3735757516356</v>
      </c>
      <c r="BT113" s="2"/>
      <c r="BU113" s="2" t="n">
        <v>567.548114536066</v>
      </c>
      <c r="BV113" s="2" t="n">
        <v>720.012517602879</v>
      </c>
      <c r="BW113" s="2" t="n">
        <v>26.8636965152183</v>
      </c>
      <c r="BX113" s="2"/>
      <c r="BY113" s="2" t="n">
        <v>48.2397120951338</v>
      </c>
      <c r="BZ113" s="2" t="n">
        <v>61.9621342512909</v>
      </c>
      <c r="CA113" s="2" t="n">
        <v>28.4463185209212</v>
      </c>
      <c r="CB113" s="2"/>
      <c r="CC113" s="2" t="n">
        <v>31.84165232358</v>
      </c>
      <c r="CD113" s="2" t="n">
        <v>308.699734000939</v>
      </c>
      <c r="CE113" s="2" t="n">
        <v>869.48402948403</v>
      </c>
      <c r="CF113" s="2"/>
      <c r="CG113" s="2" t="n">
        <v>247.066186825223</v>
      </c>
      <c r="CH113" s="2" t="n">
        <v>286.825222969801</v>
      </c>
      <c r="CI113" s="2" t="n">
        <v>16.0924635845472</v>
      </c>
      <c r="CJ113" s="2"/>
      <c r="CK113" s="2" t="n">
        <v>22.8915662650602</v>
      </c>
      <c r="CL113" s="2" t="n">
        <v>24.7066186825223</v>
      </c>
      <c r="CM113" s="2" t="n">
        <v>7.92891319207107</v>
      </c>
      <c r="CN113" s="2"/>
      <c r="CO113" s="2" t="n">
        <v>25.2542638084807</v>
      </c>
      <c r="CP113" s="2" t="n">
        <v>54.1073384446878</v>
      </c>
      <c r="CQ113" s="2" t="n">
        <v>114.250309789343</v>
      </c>
      <c r="CR113" s="2"/>
      <c r="CS113" s="2" t="n">
        <v>4.58457205445157</v>
      </c>
      <c r="CT113" s="2" t="n">
        <v>6.03974338914098</v>
      </c>
      <c r="CU113" s="2" t="n">
        <v>31.740614334471</v>
      </c>
      <c r="CV113" s="2"/>
      <c r="CW113" s="2" t="n">
        <v>2803.22328274135</v>
      </c>
      <c r="CX113" s="2" t="n">
        <v>3725.81755593804</v>
      </c>
      <c r="CY113" s="2" t="n">
        <v>32.9119081907186</v>
      </c>
      <c r="DA113" s="2" t="s">
        <v>201</v>
      </c>
      <c r="DB113" s="2" t="n">
        <v>5.18334175323758</v>
      </c>
      <c r="DC113" s="2" t="n">
        <v>14.4215849865788</v>
      </c>
      <c r="DD113" s="2" t="n">
        <v>178.229483471177</v>
      </c>
      <c r="DF113" s="2" t="n">
        <v>7.35380198186956</v>
      </c>
      <c r="DG113" s="2" t="n">
        <v>23.1955552830233</v>
      </c>
      <c r="DH113" s="2" t="n">
        <v>215.422625469258</v>
      </c>
      <c r="DJ113" s="2" t="n">
        <v>4.93014989569108</v>
      </c>
      <c r="DK113" s="2" t="n">
        <v>12.1135928850954</v>
      </c>
      <c r="DL113" s="2" t="n">
        <v>145.704352634036</v>
      </c>
      <c r="DN113" s="2" t="n">
        <v>7.25028018789734</v>
      </c>
      <c r="DO113" s="2" t="n">
        <v>24.4322749036967</v>
      </c>
      <c r="DP113" s="2" t="n">
        <v>236.983871940298</v>
      </c>
      <c r="DR113" s="2" t="n">
        <v>29.8302466140805</v>
      </c>
      <c r="DS113" s="2" t="n">
        <v>84.3796228954556</v>
      </c>
      <c r="DT113" s="2" t="n">
        <v>182.8659916463</v>
      </c>
      <c r="DV113" s="2" t="n">
        <v>24.7497580256652</v>
      </c>
      <c r="DW113" s="2" t="n">
        <v>55.792602178008</v>
      </c>
      <c r="DX113" s="2" t="n">
        <v>125.426859204651</v>
      </c>
      <c r="DZ113" s="2" t="n">
        <v>9.12798371485755</v>
      </c>
      <c r="EA113" s="2" t="n">
        <v>17.8628392060278</v>
      </c>
      <c r="EB113" s="2" t="n">
        <v>95.6931537569746</v>
      </c>
      <c r="ED113" s="2" t="n">
        <v>6.36313788839181</v>
      </c>
      <c r="EE113" s="2" t="n">
        <v>22.9261748850954</v>
      </c>
      <c r="EF113" s="2" t="n">
        <v>260.296685176653</v>
      </c>
      <c r="EH113" s="2" t="n">
        <v>91.629453044502</v>
      </c>
      <c r="EI113" s="2" t="n">
        <v>173.171619559454</v>
      </c>
      <c r="EJ113" s="2" t="n">
        <v>88.991218222539</v>
      </c>
      <c r="EL113" s="2" t="n">
        <v>126.696081704968</v>
      </c>
      <c r="EM113" s="2" t="n">
        <v>177.693044170709</v>
      </c>
      <c r="EN113" s="2" t="n">
        <v>40.2514124978979</v>
      </c>
      <c r="EP113" s="2" t="n">
        <v>65.9648303261126</v>
      </c>
      <c r="EQ113" s="2" t="n">
        <v>91.3492459976454</v>
      </c>
      <c r="ER113" s="2" t="n">
        <v>38.4817417797318</v>
      </c>
      <c r="ET113" s="2" t="n">
        <v>19.9375440254297</v>
      </c>
      <c r="EU113" s="2" t="n">
        <v>27.6070418321168</v>
      </c>
      <c r="EV113" s="2" t="n">
        <v>38.4676156546908</v>
      </c>
      <c r="EX113" s="2" t="n">
        <v>19.4378594600895</v>
      </c>
      <c r="EY113" s="2" t="n">
        <v>29.4275389919943</v>
      </c>
      <c r="EZ113" s="2" t="n">
        <v>51.3928992665887</v>
      </c>
      <c r="FB113" s="2" t="n">
        <v>14.2676202665411</v>
      </c>
      <c r="FC113" s="2" t="n">
        <v>20.2908245234283</v>
      </c>
      <c r="FD113" s="2" t="n">
        <v>42.2158996690724</v>
      </c>
      <c r="FF113" s="2" t="n">
        <v>7.72127799105251</v>
      </c>
      <c r="FG113" s="2" t="n">
        <v>10.8871727249823</v>
      </c>
      <c r="FH113" s="2" t="n">
        <v>41.0022115198871</v>
      </c>
      <c r="FJ113" s="2" t="n">
        <v>20.2101904195903</v>
      </c>
      <c r="FK113" s="2" t="n">
        <v>50.8241089722157</v>
      </c>
      <c r="FL113" s="2" t="n">
        <v>151.477635376213</v>
      </c>
      <c r="FN113" s="2" t="n">
        <v>391.474819523664</v>
      </c>
      <c r="FO113" s="2" t="n">
        <v>411.84895266753</v>
      </c>
      <c r="FP113" s="2" t="n">
        <v>5.20445559401674</v>
      </c>
      <c r="FR113" s="2" t="n">
        <v>429.594370308218</v>
      </c>
      <c r="FS113" s="2" t="n">
        <v>421.473432101012</v>
      </c>
      <c r="FT113" s="2" t="n">
        <v>-1.89037351708744</v>
      </c>
      <c r="FV113" s="2" t="n">
        <v>180.807660192136</v>
      </c>
      <c r="FW113" s="2" t="n">
        <v>182.188225087827</v>
      </c>
      <c r="FX113" s="2" t="n">
        <v>0.763554428072344</v>
      </c>
      <c r="FZ113" s="2" t="n">
        <v>37.9784314591476</v>
      </c>
      <c r="GA113" s="2" t="n">
        <v>49.5220565686367</v>
      </c>
      <c r="GB113" s="2" t="n">
        <v>30.3952129300185</v>
      </c>
      <c r="GD113" s="2" t="n">
        <v>19.041966712032</v>
      </c>
      <c r="GE113" s="2" t="n">
        <v>16.7899208688486</v>
      </c>
      <c r="GF113" s="2" t="n">
        <v>-11.8267502366782</v>
      </c>
      <c r="GH113" s="2" t="n">
        <v>5.9932316694137</v>
      </c>
      <c r="GI113" s="2" t="n">
        <v>15.2872282872616</v>
      </c>
      <c r="GJ113" s="2" t="n">
        <v>155.074876635915</v>
      </c>
      <c r="GL113" s="2" t="n">
        <v>6.33872006616435</v>
      </c>
      <c r="GM113" s="2" t="n">
        <v>12.9806634518484</v>
      </c>
      <c r="GN113" s="2" t="n">
        <v>104.783667938552</v>
      </c>
      <c r="GP113" s="2" t="n">
        <v>34.7277108309395</v>
      </c>
      <c r="GQ113" s="2" t="n">
        <v>38.2964417694843</v>
      </c>
      <c r="GR113" s="2" t="n">
        <v>10.2763207051511</v>
      </c>
      <c r="GT113" s="2" t="n">
        <v>103.448244765717</v>
      </c>
      <c r="GU113" s="2" t="n">
        <v>79.1664371372734</v>
      </c>
      <c r="GV113" s="2" t="n">
        <v>-23.4724210965933</v>
      </c>
      <c r="GX113" s="2" t="n">
        <v>106.902974434189</v>
      </c>
      <c r="GY113" s="2" t="n">
        <v>74.1320582437014</v>
      </c>
      <c r="GZ113" s="2" t="n">
        <v>-30.6548216866142</v>
      </c>
      <c r="HB113" s="2" t="n">
        <v>74.9624056402166</v>
      </c>
      <c r="HC113" s="2" t="n">
        <v>65.8527963687309</v>
      </c>
      <c r="HD113" s="2" t="n">
        <v>-12.1522371029653</v>
      </c>
      <c r="HF113" s="2" t="n">
        <v>39.5908177960914</v>
      </c>
      <c r="HG113" s="2" t="n">
        <v>64.1217669324229</v>
      </c>
      <c r="HH113" s="2" t="n">
        <v>61.9612084364506</v>
      </c>
      <c r="HJ113" s="2" t="n">
        <v>15.1046796710619</v>
      </c>
      <c r="HK113" s="2" t="n">
        <v>34.1793320619261</v>
      </c>
      <c r="HL113" s="2" t="n">
        <v>126.283064628031</v>
      </c>
      <c r="HN113" s="2" t="n">
        <v>12.9288061179656</v>
      </c>
      <c r="HO113" s="2" t="n">
        <v>10.3248041768307</v>
      </c>
      <c r="HP113" s="2" t="n">
        <v>-20.1410858618759</v>
      </c>
      <c r="HR113" s="2" t="n">
        <v>2.84640572451142</v>
      </c>
      <c r="HS113" s="2" t="n">
        <v>8.64078451306805</v>
      </c>
      <c r="HT113" s="2" t="n">
        <v>203.568266416104</v>
      </c>
      <c r="HV113" s="2" t="n">
        <v>4.42723790887685</v>
      </c>
      <c r="HW113" s="2" t="n">
        <v>5.60779268095126</v>
      </c>
      <c r="HX113" s="2" t="n">
        <v>26.665717912004</v>
      </c>
      <c r="HZ113" s="2" t="n">
        <v>4.00973043772074</v>
      </c>
      <c r="IA113" s="2" t="n">
        <v>3.8158794172357</v>
      </c>
      <c r="IB113" s="2" t="n">
        <v>-4.83451502528532</v>
      </c>
      <c r="ID113" s="2" t="n">
        <v>5.02224070284907</v>
      </c>
      <c r="IE113" s="2" t="n">
        <v>4.90791797645397</v>
      </c>
      <c r="IF113" s="2" t="n">
        <v>-2.27632909609943</v>
      </c>
      <c r="IH113" s="2" t="n">
        <v>5.14449697127384</v>
      </c>
      <c r="II113" s="2" t="n">
        <v>5.54072403390629</v>
      </c>
      <c r="IJ113" s="2" t="n">
        <v>7.70195929446407</v>
      </c>
      <c r="IL113" s="2" t="n">
        <v>7.05298315563928</v>
      </c>
      <c r="IM113" s="2" t="n">
        <v>7.84213270991288</v>
      </c>
      <c r="IN113" s="2" t="n">
        <v>11.1888762082557</v>
      </c>
      <c r="IP113" s="2" t="n">
        <v>14.5036977894985</v>
      </c>
      <c r="IQ113" s="2" t="n">
        <v>16.5045062295738</v>
      </c>
      <c r="IR113" s="2" t="n">
        <v>13.7951608556271</v>
      </c>
      <c r="IT113" s="2" t="n">
        <v>25.8770410560396</v>
      </c>
      <c r="IU113" s="2" t="n">
        <v>43.9713030974806</v>
      </c>
      <c r="IV113" s="2" t="n">
        <v>69.9239994335362</v>
      </c>
    </row>
    <row r="114" customFormat="false" ht="15.75" hidden="false" customHeight="false" outlineLevel="0" collapsed="false">
      <c r="A114" s="13" t="n">
        <v>150</v>
      </c>
      <c r="B114" s="13" t="n">
        <v>2</v>
      </c>
      <c r="C114" s="13" t="n">
        <v>20</v>
      </c>
      <c r="D114" s="14" t="n">
        <v>1.64</v>
      </c>
      <c r="E114" s="14" t="n">
        <v>71.4</v>
      </c>
      <c r="F114" s="14" t="n">
        <v>70.4</v>
      </c>
      <c r="G114" s="14" t="n">
        <v>26.5466983938132</v>
      </c>
      <c r="H114" s="14" t="n">
        <v>26.1748958953004</v>
      </c>
      <c r="I114" s="14" t="n">
        <v>88.1</v>
      </c>
      <c r="J114" s="14" t="n">
        <v>89.1</v>
      </c>
      <c r="K114" s="14" t="n">
        <v>104.8</v>
      </c>
      <c r="L114" s="14" t="n">
        <v>105.3</v>
      </c>
      <c r="M114" s="14" t="n">
        <v>5</v>
      </c>
      <c r="N114" s="14" t="n">
        <v>4.8</v>
      </c>
      <c r="O114" s="14" t="n">
        <v>84</v>
      </c>
      <c r="P114" s="14" t="n">
        <v>85</v>
      </c>
      <c r="Q114" s="14" t="n">
        <v>0.83</v>
      </c>
      <c r="R114" s="14" t="n">
        <v>0.8</v>
      </c>
      <c r="T114" s="2" t="n">
        <v>150</v>
      </c>
      <c r="U114" s="2" t="n">
        <v>0.9</v>
      </c>
      <c r="V114" s="2" t="n">
        <v>0.87</v>
      </c>
      <c r="X114" s="2" t="n">
        <v>3.82</v>
      </c>
      <c r="Y114" s="2" t="n">
        <v>3.67</v>
      </c>
      <c r="AB114" s="2" t="n">
        <v>1.11</v>
      </c>
      <c r="AC114" s="2" t="n">
        <v>0.86</v>
      </c>
      <c r="AE114" s="2" t="n">
        <v>2.3</v>
      </c>
      <c r="AF114" s="2" t="n">
        <v>2.41</v>
      </c>
      <c r="AH114" s="2" t="n">
        <v>150</v>
      </c>
      <c r="AI114" s="2" t="n">
        <v>-3.33333333333333</v>
      </c>
      <c r="AK114" s="2" t="n">
        <v>-3.92670157068062</v>
      </c>
      <c r="AM114" s="2" t="n">
        <v>-22.5225225225225</v>
      </c>
      <c r="AN114" s="2" t="n">
        <v>4.78260869565219</v>
      </c>
      <c r="AQ114" s="15" t="n">
        <v>150</v>
      </c>
      <c r="AR114" s="16" t="n">
        <v>-2.996500348</v>
      </c>
      <c r="AS114" s="16" t="n">
        <v>-3.333333333</v>
      </c>
      <c r="AT114" s="16" t="n">
        <v>-0.220593969421737</v>
      </c>
      <c r="AV114" s="0" t="s">
        <v>202</v>
      </c>
      <c r="AW114" s="2" t="n">
        <v>0.485057111563136</v>
      </c>
      <c r="AX114" s="2" t="n">
        <v>0.813644187138163</v>
      </c>
      <c r="AY114" s="2" t="n">
        <v>67.741935483871</v>
      </c>
      <c r="AZ114" s="2"/>
      <c r="BA114" s="2" t="n">
        <v>19.355343451729</v>
      </c>
      <c r="BB114" s="2" t="n">
        <v>15.4748865592239</v>
      </c>
      <c r="BC114" s="2" t="n">
        <v>-20.0485044462409</v>
      </c>
      <c r="BD114" s="2"/>
      <c r="BE114" s="2" t="n">
        <v>54.842747613832</v>
      </c>
      <c r="BF114" s="2" t="n">
        <v>53.3249882647473</v>
      </c>
      <c r="BG114" s="2" t="n">
        <v>-2.76747503566335</v>
      </c>
      <c r="BH114" s="2"/>
      <c r="BI114" s="2" t="n">
        <v>252.073227976842</v>
      </c>
      <c r="BJ114" s="2" t="n">
        <v>271.31904240338</v>
      </c>
      <c r="BK114" s="2" t="n">
        <v>7.63500931098697</v>
      </c>
      <c r="BL114" s="2"/>
      <c r="BM114" s="2" t="n">
        <v>23.5956814270067</v>
      </c>
      <c r="BN114" s="2" t="n">
        <v>19.9029885776874</v>
      </c>
      <c r="BO114" s="2" t="n">
        <v>-15.6498673740053</v>
      </c>
      <c r="BP114" s="2"/>
      <c r="BQ114" s="2" t="n">
        <v>951.963698951651</v>
      </c>
      <c r="BR114" s="2" t="n">
        <v>867.673290564857</v>
      </c>
      <c r="BS114" s="2" t="n">
        <v>-8.85437212360289</v>
      </c>
      <c r="BT114" s="2"/>
      <c r="BU114" s="2" t="n">
        <v>338.507275856673</v>
      </c>
      <c r="BV114" s="2" t="n">
        <v>355.734626818964</v>
      </c>
      <c r="BW114" s="2" t="n">
        <v>5.08921142645837</v>
      </c>
      <c r="BX114" s="2"/>
      <c r="BY114" s="2" t="n">
        <v>27.8829604130809</v>
      </c>
      <c r="BZ114" s="2" t="n">
        <v>27.7734313878892</v>
      </c>
      <c r="CA114" s="2" t="n">
        <v>-0.39281705948373</v>
      </c>
      <c r="CB114" s="2"/>
      <c r="CC114" s="2" t="n">
        <v>11.7978407135034</v>
      </c>
      <c r="CD114" s="2" t="n">
        <v>82.710061023314</v>
      </c>
      <c r="CE114" s="2" t="n">
        <v>601.06100795756</v>
      </c>
      <c r="CF114" s="2"/>
      <c r="CG114" s="2" t="n">
        <v>127.304021279925</v>
      </c>
      <c r="CH114" s="2" t="n">
        <v>139.633860115788</v>
      </c>
      <c r="CI114" s="2" t="n">
        <v>9.68534906588003</v>
      </c>
      <c r="CJ114" s="2"/>
      <c r="CK114" s="2" t="n">
        <v>16.8205288687216</v>
      </c>
      <c r="CL114" s="2" t="n">
        <v>12.5488968862463</v>
      </c>
      <c r="CM114" s="2" t="n">
        <v>-25.3953488372093</v>
      </c>
      <c r="CN114" s="2"/>
      <c r="CO114" s="2" t="n">
        <v>16.3041777499609</v>
      </c>
      <c r="CP114" s="2" t="n">
        <v>20.26286966046</v>
      </c>
      <c r="CQ114" s="2" t="n">
        <v>24.2802303262956</v>
      </c>
      <c r="CR114" s="2"/>
      <c r="CS114" s="2" t="n">
        <v>1.64293537787514</v>
      </c>
      <c r="CT114" s="2" t="n">
        <v>1.92458144265373</v>
      </c>
      <c r="CU114" s="2" t="n">
        <v>17.1428571428572</v>
      </c>
      <c r="CV114" s="2"/>
      <c r="CW114" s="2" t="n">
        <v>1842.57549679236</v>
      </c>
      <c r="CX114" s="2" t="n">
        <v>1869.09716789235</v>
      </c>
      <c r="CY114" s="2" t="n">
        <v>1.43938042952132</v>
      </c>
      <c r="DA114" s="2" t="s">
        <v>202</v>
      </c>
      <c r="DB114" s="2" t="n">
        <v>2.66831892206263</v>
      </c>
      <c r="DC114" s="2" t="n">
        <v>2.91829621638804</v>
      </c>
      <c r="DD114" s="2" t="n">
        <v>9.36834395088619</v>
      </c>
      <c r="DF114" s="2" t="n">
        <v>2.75686085142454</v>
      </c>
      <c r="DG114" s="2" t="n">
        <v>2.64363107652461</v>
      </c>
      <c r="DH114" s="2" t="n">
        <v>-4.10719949254679</v>
      </c>
      <c r="DJ114" s="2" t="n">
        <v>2.04083618130445</v>
      </c>
      <c r="DK114" s="2" t="n">
        <v>2.27884244219449</v>
      </c>
      <c r="DL114" s="2" t="n">
        <v>11.6621933240086</v>
      </c>
      <c r="DN114" s="2" t="n">
        <v>4.09948104285378</v>
      </c>
      <c r="DO114" s="2" t="n">
        <v>3.65045799387803</v>
      </c>
      <c r="DP114" s="2" t="n">
        <v>-10.9531680786397</v>
      </c>
      <c r="DR114" s="2" t="n">
        <v>12.3723009331293</v>
      </c>
      <c r="DS114" s="2" t="n">
        <v>10.4544796571698</v>
      </c>
      <c r="DT114" s="2" t="n">
        <v>-15.5009265158121</v>
      </c>
      <c r="DV114" s="2" t="n">
        <v>9.28959909536143</v>
      </c>
      <c r="DW114" s="2" t="n">
        <v>8.8045729383094</v>
      </c>
      <c r="DX114" s="2" t="n">
        <v>-5.22117426245258</v>
      </c>
      <c r="DZ114" s="2" t="n">
        <v>3.81445215116553</v>
      </c>
      <c r="EA114" s="2" t="n">
        <v>3.44410875158936</v>
      </c>
      <c r="EB114" s="2" t="n">
        <v>-9.70895386544596</v>
      </c>
      <c r="ED114" s="2" t="n">
        <v>4.68060978196374</v>
      </c>
      <c r="EE114" s="2" t="n">
        <v>2.91621317942077</v>
      </c>
      <c r="EF114" s="2" t="n">
        <v>-37.6958705111863</v>
      </c>
      <c r="EH114" s="2" t="n">
        <v>51.7876421521074</v>
      </c>
      <c r="EI114" s="2" t="n">
        <v>38.8784320115376</v>
      </c>
      <c r="EJ114" s="2" t="n">
        <v>-24.9272019426057</v>
      </c>
      <c r="EL114" s="2" t="n">
        <v>64.471318537085</v>
      </c>
      <c r="EM114" s="2" t="n">
        <v>53.8161858436544</v>
      </c>
      <c r="EN114" s="2" t="n">
        <v>-16.5269346667722</v>
      </c>
      <c r="EP114" s="2" t="n">
        <v>30.238817599482</v>
      </c>
      <c r="EQ114" s="2" t="n">
        <v>28.1855474876383</v>
      </c>
      <c r="ER114" s="2" t="n">
        <v>-6.79017989076013</v>
      </c>
      <c r="ET114" s="2" t="n">
        <v>7.14071501506946</v>
      </c>
      <c r="EU114" s="2" t="n">
        <v>7.27141915563928</v>
      </c>
      <c r="EV114" s="2" t="n">
        <v>1.83040690314602</v>
      </c>
      <c r="EX114" s="2" t="n">
        <v>9.08418850553332</v>
      </c>
      <c r="EY114" s="2" t="n">
        <v>7.89343713892159</v>
      </c>
      <c r="EZ114" s="2" t="n">
        <v>-13.1079552773087</v>
      </c>
      <c r="FB114" s="2" t="n">
        <v>7.28825060866494</v>
      </c>
      <c r="FC114" s="2" t="n">
        <v>7.15116877466447</v>
      </c>
      <c r="FD114" s="2" t="n">
        <v>-1.88086059825516</v>
      </c>
      <c r="FF114" s="2" t="n">
        <v>4.33728157169767</v>
      </c>
      <c r="FG114" s="2" t="n">
        <v>4.74734411443372</v>
      </c>
      <c r="FH114" s="2" t="n">
        <v>9.45436757926565</v>
      </c>
      <c r="FJ114" s="2" t="n">
        <v>7.26101682905581</v>
      </c>
      <c r="FK114" s="2" t="n">
        <v>8.58382245279021</v>
      </c>
      <c r="FL114" s="2" t="n">
        <v>18.2179115525671</v>
      </c>
      <c r="FN114" s="2" t="n">
        <v>177.520447842242</v>
      </c>
      <c r="FO114" s="2" t="n">
        <v>144.60645787191</v>
      </c>
      <c r="FP114" s="2" t="n">
        <v>-18.54095703926</v>
      </c>
      <c r="FR114" s="2" t="n">
        <v>197.05017951919</v>
      </c>
      <c r="FS114" s="2" t="n">
        <v>160.272143116317</v>
      </c>
      <c r="FT114" s="2" t="n">
        <v>-18.6642998715416</v>
      </c>
      <c r="FV114" s="2" t="n">
        <v>77.1354118029197</v>
      </c>
      <c r="FW114" s="2" t="n">
        <v>66.191778489522</v>
      </c>
      <c r="FX114" s="2" t="n">
        <v>-14.1875606256677</v>
      </c>
      <c r="FZ114" s="2" t="n">
        <v>15.3285804285378</v>
      </c>
      <c r="GA114" s="2" t="n">
        <v>16.5910679879915</v>
      </c>
      <c r="GB114" s="2" t="n">
        <v>8.23616749991611</v>
      </c>
      <c r="GD114" s="2" t="n">
        <v>7.23959497975041</v>
      </c>
      <c r="GE114" s="2" t="n">
        <v>6.20166394866965</v>
      </c>
      <c r="GF114" s="2" t="n">
        <v>-14.3368659984974</v>
      </c>
      <c r="GH114" s="2" t="n">
        <v>3.27409693195197</v>
      </c>
      <c r="GI114" s="2" t="n">
        <v>7.38718200635743</v>
      </c>
      <c r="GJ114" s="2" t="n">
        <v>125.625024545419</v>
      </c>
      <c r="GL114" s="2" t="n">
        <v>3.47428707110902</v>
      </c>
      <c r="GM114" s="2" t="n">
        <v>4.39586377183895</v>
      </c>
      <c r="GN114" s="2" t="n">
        <v>26.5256348098994</v>
      </c>
      <c r="GP114" s="2" t="n">
        <v>13.8634082288674</v>
      </c>
      <c r="GQ114" s="2" t="n">
        <v>12.797304765717</v>
      </c>
      <c r="GR114" s="2" t="n">
        <v>-7.69005316405914</v>
      </c>
      <c r="GT114" s="2" t="n">
        <v>40.2066252432305</v>
      </c>
      <c r="GU114" s="2" t="n">
        <v>31.6754830525077</v>
      </c>
      <c r="GV114" s="2" t="n">
        <v>-21.2182498260264</v>
      </c>
      <c r="GX114" s="2" t="n">
        <v>41.5704486936661</v>
      </c>
      <c r="GY114" s="2" t="n">
        <v>33.4607614577349</v>
      </c>
      <c r="GZ114" s="2" t="n">
        <v>-19.50829854085</v>
      </c>
      <c r="HB114" s="2" t="n">
        <v>28.4197091309159</v>
      </c>
      <c r="HC114" s="2" t="n">
        <v>26.8099973105722</v>
      </c>
      <c r="HD114" s="2" t="n">
        <v>-5.66406859735477</v>
      </c>
      <c r="HF114" s="2" t="n">
        <v>14.7242811177302</v>
      </c>
      <c r="HG114" s="2" t="n">
        <v>26.1658374158229</v>
      </c>
      <c r="HH114" s="2" t="n">
        <v>77.7053644019027</v>
      </c>
      <c r="HJ114" s="2" t="n">
        <v>7.73789085377914</v>
      </c>
      <c r="HK114" s="2" t="n">
        <v>17.0279399879915</v>
      </c>
      <c r="HL114" s="2" t="n">
        <v>120.059190673065</v>
      </c>
      <c r="HN114" s="2" t="n">
        <v>3.75040519354839</v>
      </c>
      <c r="HO114" s="2" t="n">
        <v>3.07883150364964</v>
      </c>
      <c r="HP114" s="2" t="n">
        <v>-17.9066968831534</v>
      </c>
      <c r="HR114" s="2" t="n">
        <v>2.8381893009183</v>
      </c>
      <c r="HS114" s="2" t="n">
        <v>4.62871387332235</v>
      </c>
      <c r="HT114" s="2" t="n">
        <v>63.0868621703537</v>
      </c>
      <c r="HV114" s="2" t="n">
        <v>2.42441072309866</v>
      </c>
      <c r="HW114" s="2" t="n">
        <v>4.03588412408759</v>
      </c>
      <c r="HX114" s="2" t="n">
        <v>66.4686633182886</v>
      </c>
      <c r="HZ114" s="2" t="n">
        <v>1.44263168236402</v>
      </c>
      <c r="IA114" s="2" t="n">
        <v>2.93285175865317</v>
      </c>
      <c r="IB114" s="2" t="n">
        <v>103.298720976871</v>
      </c>
      <c r="ID114" s="2" t="n">
        <v>2.2651612611255</v>
      </c>
      <c r="IE114" s="2" t="n">
        <v>3.17238815163645</v>
      </c>
      <c r="IF114" s="2" t="n">
        <v>40.0513158193501</v>
      </c>
      <c r="IH114" s="2" t="n">
        <v>3.34351863927478</v>
      </c>
      <c r="II114" s="2" t="n">
        <v>3.3512464492583</v>
      </c>
      <c r="IJ114" s="2" t="n">
        <v>0.231128066484887</v>
      </c>
      <c r="IL114" s="2" t="n">
        <v>3.91913118789734</v>
      </c>
      <c r="IM114" s="2" t="n">
        <v>3.42983609088769</v>
      </c>
      <c r="IN114" s="2" t="n">
        <v>-12.4847848553946</v>
      </c>
      <c r="IP114" s="2" t="n">
        <v>7.34095658723805</v>
      </c>
      <c r="IQ114" s="2" t="n">
        <v>7.32723683141041</v>
      </c>
      <c r="IR114" s="2" t="n">
        <v>-0.186893297414326</v>
      </c>
      <c r="IT114" s="2" t="n">
        <v>10.5164564360725</v>
      </c>
      <c r="IU114" s="2" t="n">
        <v>17.1138716920179</v>
      </c>
      <c r="IV114" s="2" t="n">
        <v>62.7342042069947</v>
      </c>
    </row>
    <row r="115" customFormat="false" ht="15.75" hidden="false" customHeight="false" outlineLevel="0" collapsed="false">
      <c r="A115" s="13" t="n">
        <v>151</v>
      </c>
      <c r="B115" s="13" t="n">
        <v>2</v>
      </c>
      <c r="C115" s="13" t="n">
        <v>20</v>
      </c>
      <c r="D115" s="14" t="n">
        <v>1.707</v>
      </c>
      <c r="E115" s="14" t="n">
        <v>75.1</v>
      </c>
      <c r="F115" s="14" t="n">
        <v>76.4</v>
      </c>
      <c r="G115" s="14" t="n">
        <v>25.7734700734321</v>
      </c>
      <c r="H115" s="14" t="n">
        <v>26.2196153609882</v>
      </c>
      <c r="I115" s="14" t="n">
        <v>104</v>
      </c>
      <c r="J115" s="14" t="n">
        <v>99.1</v>
      </c>
      <c r="K115" s="14" t="n">
        <v>112.9</v>
      </c>
      <c r="L115" s="14" t="n">
        <v>111.2</v>
      </c>
      <c r="M115" s="14" t="n">
        <v>4.5</v>
      </c>
      <c r="N115" s="14" t="n">
        <v>4.8</v>
      </c>
      <c r="O115" s="14" t="n">
        <v>68</v>
      </c>
      <c r="P115" s="14" t="n">
        <v>93</v>
      </c>
      <c r="Q115" s="14" t="n">
        <v>0.78</v>
      </c>
      <c r="R115" s="14" t="n">
        <v>0.96</v>
      </c>
      <c r="T115" s="2" t="n">
        <v>151</v>
      </c>
      <c r="U115" s="2" t="n">
        <v>0.86</v>
      </c>
      <c r="V115" s="2" t="n">
        <v>0.72</v>
      </c>
      <c r="X115" s="2" t="n">
        <v>4.65</v>
      </c>
      <c r="Y115" s="2" t="n">
        <v>4.72</v>
      </c>
      <c r="AB115" s="2" t="n">
        <v>1.19</v>
      </c>
      <c r="AC115" s="2" t="n">
        <v>1.22</v>
      </c>
      <c r="AE115" s="2" t="n">
        <v>3.06</v>
      </c>
      <c r="AF115" s="2" t="n">
        <v>3.17</v>
      </c>
      <c r="AH115" s="2" t="n">
        <v>151</v>
      </c>
      <c r="AI115" s="2" t="n">
        <v>-16.2790697674419</v>
      </c>
      <c r="AK115" s="2" t="n">
        <v>1.50537634408601</v>
      </c>
      <c r="AM115" s="2" t="n">
        <v>2.52100840336136</v>
      </c>
      <c r="AN115" s="2" t="n">
        <v>3.59477124183005</v>
      </c>
      <c r="AQ115" s="15" t="n">
        <v>151</v>
      </c>
      <c r="AR115" s="16" t="n">
        <v>-20.55532051</v>
      </c>
      <c r="AS115" s="16" t="n">
        <v>-16.27906977</v>
      </c>
      <c r="AT115" s="16" t="n">
        <v>1.5708040421023</v>
      </c>
      <c r="AV115" s="0" t="s">
        <v>203</v>
      </c>
      <c r="AW115" s="2" t="n">
        <v>0.954467219527461</v>
      </c>
      <c r="AX115" s="2" t="n">
        <v>1.47081833828822</v>
      </c>
      <c r="AY115" s="2" t="n">
        <v>54.0983606557377</v>
      </c>
      <c r="AZ115" s="2"/>
      <c r="BA115" s="2" t="n">
        <v>21.092160851197</v>
      </c>
      <c r="BB115" s="2" t="n">
        <v>24.0025035205758</v>
      </c>
      <c r="BC115" s="2" t="n">
        <v>13.7982195845697</v>
      </c>
      <c r="BD115" s="2"/>
      <c r="BE115" s="2" t="n">
        <v>80.6603035518698</v>
      </c>
      <c r="BF115" s="2" t="n">
        <v>83.2264121420748</v>
      </c>
      <c r="BG115" s="2" t="n">
        <v>3.18137730358874</v>
      </c>
      <c r="BH115" s="2"/>
      <c r="BI115" s="2" t="n">
        <v>347.50430292599</v>
      </c>
      <c r="BJ115" s="2" t="n">
        <v>414.661242372086</v>
      </c>
      <c r="BK115" s="2" t="n">
        <v>19.3254986717097</v>
      </c>
      <c r="BL115" s="2"/>
      <c r="BM115" s="2" t="n">
        <v>40.9482084180879</v>
      </c>
      <c r="BN115" s="2" t="n">
        <v>32.4831794711313</v>
      </c>
      <c r="BO115" s="2" t="n">
        <v>-20.6725257928926</v>
      </c>
      <c r="BP115" s="2"/>
      <c r="BQ115" s="2" t="n">
        <v>1274.44844312314</v>
      </c>
      <c r="BR115" s="2" t="n">
        <v>1137.63104365514</v>
      </c>
      <c r="BS115" s="2" t="n">
        <v>-10.7354205033763</v>
      </c>
      <c r="BT115" s="2"/>
      <c r="BU115" s="2" t="n">
        <v>453.184165232358</v>
      </c>
      <c r="BV115" s="2" t="n">
        <v>508.621498982945</v>
      </c>
      <c r="BW115" s="2" t="n">
        <v>12.2328488070987</v>
      </c>
      <c r="BX115" s="2"/>
      <c r="BY115" s="2" t="n">
        <v>37.4745736191519</v>
      </c>
      <c r="BZ115" s="2" t="n">
        <v>40.1658582381474</v>
      </c>
      <c r="CA115" s="2" t="n">
        <v>7.18162839248433</v>
      </c>
      <c r="CB115" s="2"/>
      <c r="CC115" s="2" t="n">
        <v>19.2458144265373</v>
      </c>
      <c r="CD115" s="2" t="n">
        <v>187.779690189329</v>
      </c>
      <c r="CE115" s="2" t="n">
        <v>875.691056910569</v>
      </c>
      <c r="CF115" s="2"/>
      <c r="CG115" s="2" t="n">
        <v>198.6856516977</v>
      </c>
      <c r="CH115" s="2" t="n">
        <v>180.675950555469</v>
      </c>
      <c r="CI115" s="2" t="n">
        <v>-9.06441959363677</v>
      </c>
      <c r="CJ115" s="2"/>
      <c r="CK115" s="2" t="n">
        <v>26.05226099202</v>
      </c>
      <c r="CL115" s="2" t="n">
        <v>20.4193396964481</v>
      </c>
      <c r="CM115" s="2" t="n">
        <v>-21.6216216216216</v>
      </c>
      <c r="CN115" s="2"/>
      <c r="CO115" s="2" t="n">
        <v>18.3226412142075</v>
      </c>
      <c r="CP115" s="2" t="n">
        <v>33.1247066186825</v>
      </c>
      <c r="CQ115" s="2" t="n">
        <v>80.7856532877882</v>
      </c>
      <c r="CR115" s="2"/>
      <c r="CS115" s="2" t="n">
        <v>2.58175559380379</v>
      </c>
      <c r="CT115" s="2" t="n">
        <v>4.09951494288844</v>
      </c>
      <c r="CU115" s="2" t="n">
        <v>58.7878787878788</v>
      </c>
      <c r="CV115" s="2"/>
      <c r="CW115" s="2" t="n">
        <v>2521.15474886559</v>
      </c>
      <c r="CX115" s="2" t="n">
        <v>2668.36175872321</v>
      </c>
      <c r="CY115" s="2" t="n">
        <v>5.83887244223502</v>
      </c>
      <c r="DA115" s="2" t="s">
        <v>203</v>
      </c>
      <c r="DB115" s="2" t="n">
        <v>2.96420017918531</v>
      </c>
      <c r="DC115" s="2" t="n">
        <v>3.43874686013657</v>
      </c>
      <c r="DD115" s="2" t="n">
        <v>16.009265645537</v>
      </c>
      <c r="DF115" s="2" t="n">
        <v>3.07866434636214</v>
      </c>
      <c r="DG115" s="2" t="n">
        <v>3.84859081257358</v>
      </c>
      <c r="DH115" s="2" t="n">
        <v>25.0084575514449</v>
      </c>
      <c r="DJ115" s="2" t="n">
        <v>2.66618445208382</v>
      </c>
      <c r="DK115" s="2" t="n">
        <v>2.23471291829527</v>
      </c>
      <c r="DL115" s="2" t="n">
        <v>-16.1831089162391</v>
      </c>
      <c r="DN115" s="2" t="n">
        <v>3.63844838568401</v>
      </c>
      <c r="DO115" s="2" t="n">
        <v>4.14898531645868</v>
      </c>
      <c r="DP115" s="2" t="n">
        <v>14.0317211255063</v>
      </c>
      <c r="DR115" s="2" t="n">
        <v>13.1654236875441</v>
      </c>
      <c r="DS115" s="2" t="n">
        <v>14.5344161556393</v>
      </c>
      <c r="DT115" s="2" t="n">
        <v>10.3983927945315</v>
      </c>
      <c r="DV115" s="2" t="n">
        <v>13.6309181584648</v>
      </c>
      <c r="DW115" s="2" t="n">
        <v>12.7822734680951</v>
      </c>
      <c r="DX115" s="2" t="n">
        <v>-6.22588060836287</v>
      </c>
      <c r="DZ115" s="2" t="n">
        <v>5.53142751707087</v>
      </c>
      <c r="EA115" s="2" t="n">
        <v>4.45007416599953</v>
      </c>
      <c r="EB115" s="2" t="n">
        <v>-19.549263688878</v>
      </c>
      <c r="ED115" s="2" t="n">
        <v>2.86560309606781</v>
      </c>
      <c r="EE115" s="2" t="n">
        <v>3.08954242830233</v>
      </c>
      <c r="EF115" s="2" t="n">
        <v>7.8147365398163</v>
      </c>
      <c r="EH115" s="2" t="n">
        <v>38.9639008184601</v>
      </c>
      <c r="EI115" s="2" t="n">
        <v>36.317543792324</v>
      </c>
      <c r="EJ115" s="2" t="n">
        <v>-6.79181747860914</v>
      </c>
      <c r="EL115" s="2" t="n">
        <v>74.1739375733459</v>
      </c>
      <c r="EM115" s="2" t="n">
        <v>50.7272734697433</v>
      </c>
      <c r="EN115" s="2" t="n">
        <v>-31.6103807761556</v>
      </c>
      <c r="EP115" s="2" t="n">
        <v>46.2779065076525</v>
      </c>
      <c r="EQ115" s="2" t="n">
        <v>26.9981649832823</v>
      </c>
      <c r="ER115" s="2" t="n">
        <v>-41.6607901681596</v>
      </c>
      <c r="ET115" s="2" t="n">
        <v>12.4052952100306</v>
      </c>
      <c r="EU115" s="2" t="n">
        <v>7.11270974028726</v>
      </c>
      <c r="EV115" s="2" t="n">
        <v>-42.6639219795745</v>
      </c>
      <c r="EX115" s="2" t="n">
        <v>8.77942219566753</v>
      </c>
      <c r="EY115" s="2" t="n">
        <v>7.9284373032729</v>
      </c>
      <c r="EZ115" s="2" t="n">
        <v>-9.69294873203132</v>
      </c>
      <c r="FB115" s="2" t="n">
        <v>9.70151322651283</v>
      </c>
      <c r="FC115" s="2" t="n">
        <v>6.67063014786908</v>
      </c>
      <c r="FD115" s="2" t="n">
        <v>-31.2413435706172</v>
      </c>
      <c r="FF115" s="2" t="n">
        <v>2.21142662232164</v>
      </c>
      <c r="FG115" s="2" t="n">
        <v>3.89242459665646</v>
      </c>
      <c r="FH115" s="2" t="n">
        <v>76.0141872837748</v>
      </c>
      <c r="FJ115" s="2" t="n">
        <v>7.18337869813986</v>
      </c>
      <c r="FK115" s="2" t="n">
        <v>12.0458041758889</v>
      </c>
      <c r="FL115" s="2" t="n">
        <v>67.6899503990807</v>
      </c>
      <c r="FN115" s="2" t="n">
        <v>177.425605368966</v>
      </c>
      <c r="FO115" s="2" t="n">
        <v>130.336870292677</v>
      </c>
      <c r="FP115" s="2" t="n">
        <v>-26.5399883959057</v>
      </c>
      <c r="FR115" s="2" t="n">
        <v>221.745212820579</v>
      </c>
      <c r="FS115" s="2" t="n">
        <v>131.666915112786</v>
      </c>
      <c r="FT115" s="2" t="n">
        <v>-40.6224317368595</v>
      </c>
      <c r="FV115" s="2" t="n">
        <v>101.655907179656</v>
      </c>
      <c r="FW115" s="2" t="n">
        <v>54.3205250965387</v>
      </c>
      <c r="FX115" s="2" t="n">
        <v>-46.5643201623904</v>
      </c>
      <c r="FZ115" s="2" t="n">
        <v>23.96390018413</v>
      </c>
      <c r="GA115" s="2" t="n">
        <v>15.0595472034377</v>
      </c>
      <c r="GB115" s="2" t="n">
        <v>-37.1573613321472</v>
      </c>
      <c r="GD115" s="2" t="n">
        <v>7.94829044572639</v>
      </c>
      <c r="GE115" s="2" t="n">
        <v>5.7769429976454</v>
      </c>
      <c r="GF115" s="2" t="n">
        <v>-27.3184210228311</v>
      </c>
      <c r="GH115" s="2" t="n">
        <v>4.00883036001884</v>
      </c>
      <c r="GI115" s="2" t="n">
        <v>7.90104922462915</v>
      </c>
      <c r="GJ115" s="2" t="n">
        <v>97.0911341978567</v>
      </c>
      <c r="GL115" s="2" t="n">
        <v>4.05024679255945</v>
      </c>
      <c r="GM115" s="2" t="n">
        <v>6.01347055945373</v>
      </c>
      <c r="GN115" s="2" t="n">
        <v>48.4717072179611</v>
      </c>
      <c r="GP115" s="2" t="n">
        <v>14.9760071344478</v>
      </c>
      <c r="GQ115" s="2" t="n">
        <v>14.8660947887921</v>
      </c>
      <c r="GR115" s="2" t="n">
        <v>-0.733922898600503</v>
      </c>
      <c r="GT115" s="2" t="n">
        <v>47.9743858184601</v>
      </c>
      <c r="GU115" s="2" t="n">
        <v>32.511038041441</v>
      </c>
      <c r="GV115" s="2" t="n">
        <v>-32.2325080628107</v>
      </c>
      <c r="GX115" s="2" t="n">
        <v>56.3385121624676</v>
      </c>
      <c r="GY115" s="2" t="n">
        <v>31.0135530522722</v>
      </c>
      <c r="GZ115" s="2" t="n">
        <v>-44.9514162482032</v>
      </c>
      <c r="HB115" s="2" t="n">
        <v>40.5708095396751</v>
      </c>
      <c r="HC115" s="2" t="n">
        <v>24.2111901036025</v>
      </c>
      <c r="HD115" s="2" t="n">
        <v>-40.3236209030389</v>
      </c>
      <c r="HF115" s="2" t="n">
        <v>19.1711150040028</v>
      </c>
      <c r="HG115" s="2" t="n">
        <v>23.8654059670356</v>
      </c>
      <c r="HH115" s="2" t="n">
        <v>24.4862699016337</v>
      </c>
      <c r="HJ115" s="2" t="n">
        <v>8.87687489427832</v>
      </c>
      <c r="HK115" s="2" t="n">
        <v>16.9417639771604</v>
      </c>
      <c r="HL115" s="2" t="n">
        <v>90.8527964957616</v>
      </c>
      <c r="HN115" s="2" t="n">
        <v>3.34373722957382</v>
      </c>
      <c r="HO115" s="2" t="n">
        <v>2.97923147680716</v>
      </c>
      <c r="HP115" s="2" t="n">
        <v>-10.9011482583851</v>
      </c>
      <c r="HR115" s="2" t="n">
        <v>2.7225421744761</v>
      </c>
      <c r="HS115" s="2" t="n">
        <v>4.63619737650106</v>
      </c>
      <c r="HT115" s="2" t="n">
        <v>70.2892766902024</v>
      </c>
      <c r="HV115" s="2" t="n">
        <v>1.13458651801272</v>
      </c>
      <c r="HW115" s="2" t="n">
        <v>4.06914842429951</v>
      </c>
      <c r="HX115" s="2" t="n">
        <v>258.645934857998</v>
      </c>
      <c r="HZ115" s="2" t="n">
        <v>1.36946822345185</v>
      </c>
      <c r="IA115" s="2" t="n">
        <v>3.29791041629386</v>
      </c>
      <c r="IB115" s="2" t="n">
        <v>140.816863058073</v>
      </c>
      <c r="ID115" s="2" t="n">
        <v>2.37509932328703</v>
      </c>
      <c r="IE115" s="2" t="n">
        <v>3.16602331645868</v>
      </c>
      <c r="IF115" s="2" t="n">
        <v>33.3006702253213</v>
      </c>
      <c r="IH115" s="2" t="n">
        <v>3.66052600588651</v>
      </c>
      <c r="II115" s="2" t="n">
        <v>3.68995854673887</v>
      </c>
      <c r="IJ115" s="2" t="n">
        <v>0.804052226511587</v>
      </c>
      <c r="IL115" s="2" t="n">
        <v>4.33481278714387</v>
      </c>
      <c r="IM115" s="2" t="n">
        <v>3.38652949517306</v>
      </c>
      <c r="IN115" s="2" t="n">
        <v>-21.8759918486724</v>
      </c>
      <c r="IP115" s="2" t="n">
        <v>7.94785326512833</v>
      </c>
      <c r="IQ115" s="2" t="n">
        <v>5.73344352813751</v>
      </c>
      <c r="IR115" s="2" t="n">
        <v>-27.8617340195078</v>
      </c>
      <c r="IT115" s="2" t="n">
        <v>11.6145255158936</v>
      </c>
      <c r="IU115" s="2" t="n">
        <v>14.0497243131622</v>
      </c>
      <c r="IV115" s="2" t="n">
        <v>20.9668384122647</v>
      </c>
    </row>
    <row r="116" customFormat="false" ht="15.75" hidden="false" customHeight="false" outlineLevel="0" collapsed="false">
      <c r="A116" s="13" t="n">
        <v>154</v>
      </c>
      <c r="B116" s="13" t="n">
        <v>1</v>
      </c>
      <c r="C116" s="13" t="n">
        <v>47</v>
      </c>
      <c r="D116" s="14" t="n">
        <v>1.741</v>
      </c>
      <c r="E116" s="14" t="n">
        <v>80.7</v>
      </c>
      <c r="F116" s="14" t="n">
        <v>81.5</v>
      </c>
      <c r="G116" s="14" t="n">
        <v>26.6241647781765</v>
      </c>
      <c r="H116" s="14" t="n">
        <v>26.8880970188523</v>
      </c>
      <c r="I116" s="14" t="n">
        <v>96.6</v>
      </c>
      <c r="J116" s="14" t="n">
        <v>97.1</v>
      </c>
      <c r="K116" s="14" t="n">
        <v>102.5</v>
      </c>
      <c r="L116" s="14" t="n">
        <v>100.5</v>
      </c>
      <c r="M116" s="14" t="n">
        <v>5.1</v>
      </c>
      <c r="N116" s="14" t="n">
        <v>5</v>
      </c>
      <c r="O116" s="14" t="n">
        <v>70</v>
      </c>
      <c r="P116" s="14" t="n">
        <v>75</v>
      </c>
      <c r="Q116" s="14" t="n">
        <v>0.73</v>
      </c>
      <c r="R116" s="14" t="n">
        <v>0.71</v>
      </c>
      <c r="T116" s="2" t="n">
        <v>154</v>
      </c>
      <c r="U116" s="2" t="n">
        <v>1.87</v>
      </c>
      <c r="V116" s="2" t="n">
        <v>1.13</v>
      </c>
      <c r="X116" s="2" t="n">
        <v>4.32</v>
      </c>
      <c r="Y116" s="2" t="n">
        <v>3.9</v>
      </c>
      <c r="AB116" s="2" t="n">
        <v>1.33</v>
      </c>
      <c r="AC116" s="2" t="n">
        <v>1.39</v>
      </c>
      <c r="AE116" s="2" t="n">
        <v>2.13</v>
      </c>
      <c r="AF116" s="2" t="n">
        <v>1.99</v>
      </c>
      <c r="AH116" s="2" t="n">
        <v>154</v>
      </c>
      <c r="AI116" s="2" t="n">
        <v>-39.572192513369</v>
      </c>
      <c r="AK116" s="2" t="n">
        <v>-9.72222222222223</v>
      </c>
      <c r="AM116" s="2" t="n">
        <v>4.51127819548871</v>
      </c>
      <c r="AN116" s="2" t="n">
        <v>-6.57276995305164</v>
      </c>
      <c r="AQ116" s="15" t="n">
        <v>154</v>
      </c>
      <c r="AR116" s="16" t="n">
        <v>-32.83747624</v>
      </c>
      <c r="AS116" s="16" t="n">
        <v>-39.57219251</v>
      </c>
      <c r="AT116" s="16" t="n">
        <v>-11.4138937216889</v>
      </c>
      <c r="AV116" s="0" t="s">
        <v>204</v>
      </c>
      <c r="AW116" s="2" t="n">
        <v>0.93882021592865</v>
      </c>
      <c r="AX116" s="2" t="n">
        <v>1.20481927710843</v>
      </c>
      <c r="AY116" s="2" t="n">
        <v>28.3333333333334</v>
      </c>
      <c r="AZ116" s="2"/>
      <c r="BA116" s="2" t="n">
        <v>16.8674698795181</v>
      </c>
      <c r="BB116" s="2" t="n">
        <v>15.6470035988108</v>
      </c>
      <c r="BC116" s="2" t="n">
        <v>-7.23562152133583</v>
      </c>
      <c r="BD116" s="2"/>
      <c r="BE116" s="2" t="n">
        <v>67.9236426224378</v>
      </c>
      <c r="BF116" s="2" t="n">
        <v>54.7958066030355</v>
      </c>
      <c r="BG116" s="2" t="n">
        <v>-19.32734392997</v>
      </c>
      <c r="BH116" s="2"/>
      <c r="BI116" s="2" t="n">
        <v>310.843373493976</v>
      </c>
      <c r="BJ116" s="2" t="n">
        <v>290.909090909091</v>
      </c>
      <c r="BK116" s="2" t="n">
        <v>-6.41296687808315</v>
      </c>
      <c r="BL116" s="2"/>
      <c r="BM116" s="2" t="n">
        <v>52.4487560632139</v>
      </c>
      <c r="BN116" s="2" t="n">
        <v>31.1531841652324</v>
      </c>
      <c r="BO116" s="2" t="n">
        <v>-40.6026252983294</v>
      </c>
      <c r="BP116" s="2"/>
      <c r="BQ116" s="2" t="n">
        <v>1096.49507119387</v>
      </c>
      <c r="BR116" s="2" t="n">
        <v>908.011265842591</v>
      </c>
      <c r="BS116" s="2" t="n">
        <v>-17.189662799492</v>
      </c>
      <c r="BT116" s="2"/>
      <c r="BU116" s="2" t="n">
        <v>460.804255984979</v>
      </c>
      <c r="BV116" s="2" t="n">
        <v>398.012830542951</v>
      </c>
      <c r="BW116" s="2" t="n">
        <v>-13.6264855687606</v>
      </c>
      <c r="BX116" s="2"/>
      <c r="BY116" s="2" t="n">
        <v>32.3580034423408</v>
      </c>
      <c r="BZ116" s="2" t="n">
        <v>26.8033171647629</v>
      </c>
      <c r="CA116" s="2" t="n">
        <v>-17.1663442940039</v>
      </c>
      <c r="CB116" s="2"/>
      <c r="CC116" s="2" t="n">
        <v>25.6297918948521</v>
      </c>
      <c r="CD116" s="2" t="n">
        <v>95.6344859959318</v>
      </c>
      <c r="CE116" s="2" t="n">
        <v>273.137973137973</v>
      </c>
      <c r="CF116" s="2"/>
      <c r="CG116" s="2" t="n">
        <v>171.694570489751</v>
      </c>
      <c r="CH116" s="2" t="n">
        <v>130.65248005007</v>
      </c>
      <c r="CI116" s="2" t="n">
        <v>-23.9041283149549</v>
      </c>
      <c r="CJ116" s="2"/>
      <c r="CK116" s="2" t="n">
        <v>24.1433265529651</v>
      </c>
      <c r="CL116" s="2" t="n">
        <v>19.0111093725552</v>
      </c>
      <c r="CM116" s="2" t="n">
        <v>-21.2572909915749</v>
      </c>
      <c r="CN116" s="2"/>
      <c r="CO116" s="2" t="n">
        <v>12.4706618682522</v>
      </c>
      <c r="CP116" s="2" t="n">
        <v>25.8644969488343</v>
      </c>
      <c r="CQ116" s="2" t="n">
        <v>107.402760351317</v>
      </c>
      <c r="CR116" s="2"/>
      <c r="CS116" s="2" t="n">
        <v>2.23752151462995</v>
      </c>
      <c r="CT116" s="2" t="n">
        <v>3.06681270536692</v>
      </c>
      <c r="CU116" s="2" t="n">
        <v>37.062937062937</v>
      </c>
      <c r="CV116" s="2"/>
      <c r="CW116" s="2" t="n">
        <v>2274.85526521671</v>
      </c>
      <c r="CX116" s="2" t="n">
        <v>2000.76670317634</v>
      </c>
      <c r="CY116" s="2" t="n">
        <v>-12.048615410012</v>
      </c>
      <c r="DA116" s="2" t="s">
        <v>204</v>
      </c>
      <c r="DB116" s="2" t="n">
        <v>5.88371792959736</v>
      </c>
      <c r="DC116" s="2" t="n">
        <v>3.63034768636685</v>
      </c>
      <c r="DD116" s="2" t="n">
        <v>-38.2984070649478</v>
      </c>
      <c r="DF116" s="2" t="n">
        <v>8.59353043371792</v>
      </c>
      <c r="DG116" s="2" t="n">
        <v>3.45514113256416</v>
      </c>
      <c r="DH116" s="2" t="n">
        <v>-59.7936941142673</v>
      </c>
      <c r="DJ116" s="2" t="n">
        <v>5.45641246974335</v>
      </c>
      <c r="DK116" s="2" t="n">
        <v>2.22303762467624</v>
      </c>
      <c r="DL116" s="2" t="n">
        <v>-59.2582555478837</v>
      </c>
      <c r="DN116" s="2" t="n">
        <v>9.98737790463857</v>
      </c>
      <c r="DO116" s="2" t="n">
        <v>5.49536011773016</v>
      </c>
      <c r="DP116" s="2" t="n">
        <v>-44.9769482020112</v>
      </c>
      <c r="DR116" s="2" t="n">
        <v>44.8647459408995</v>
      </c>
      <c r="DS116" s="2" t="n">
        <v>15.5142793166941</v>
      </c>
      <c r="DT116" s="2" t="n">
        <v>-65.4198881742668</v>
      </c>
      <c r="DV116" s="2" t="n">
        <v>30.5256852213327</v>
      </c>
      <c r="DW116" s="2" t="n">
        <v>11.5864945246056</v>
      </c>
      <c r="DX116" s="2" t="n">
        <v>-62.0434580236435</v>
      </c>
      <c r="DZ116" s="2" t="n">
        <v>9.72161067577113</v>
      </c>
      <c r="EA116" s="2" t="n">
        <v>3.93043359218272</v>
      </c>
      <c r="EB116" s="2" t="n">
        <v>-59.5701399359839</v>
      </c>
      <c r="ED116" s="2" t="n">
        <v>7.15807365646339</v>
      </c>
      <c r="EE116" s="2" t="n">
        <v>5.29743303108076</v>
      </c>
      <c r="EF116" s="2" t="n">
        <v>-25.9935942919861</v>
      </c>
      <c r="EH116" s="2" t="n">
        <v>117.250357703085</v>
      </c>
      <c r="EI116" s="2" t="n">
        <v>55.6508142234518</v>
      </c>
      <c r="EJ116" s="2" t="n">
        <v>-52.5367637987276</v>
      </c>
      <c r="EL116" s="2" t="n">
        <v>154.131092971745</v>
      </c>
      <c r="EM116" s="2" t="n">
        <v>66.8923218231693</v>
      </c>
      <c r="EN116" s="2" t="n">
        <v>-56.600371454297</v>
      </c>
      <c r="EP116" s="2" t="n">
        <v>70.7549538478926</v>
      </c>
      <c r="EQ116" s="2" t="n">
        <v>34.5715344914057</v>
      </c>
      <c r="ER116" s="2" t="n">
        <v>-51.139061491402</v>
      </c>
      <c r="ET116" s="2" t="n">
        <v>16.4474670197787</v>
      </c>
      <c r="EU116" s="2" t="n">
        <v>9.00403015705204</v>
      </c>
      <c r="EV116" s="2" t="n">
        <v>-45.2558248256442</v>
      </c>
      <c r="EX116" s="2" t="n">
        <v>17.6811520927714</v>
      </c>
      <c r="EY116" s="2" t="n">
        <v>6.76936867176831</v>
      </c>
      <c r="EZ116" s="2" t="n">
        <v>-61.7142104979921</v>
      </c>
      <c r="FB116" s="2" t="n">
        <v>11.1215143838003</v>
      </c>
      <c r="FC116" s="2" t="n">
        <v>5.89772056698846</v>
      </c>
      <c r="FD116" s="2" t="n">
        <v>-46.97016644083</v>
      </c>
      <c r="FF116" s="2" t="n">
        <v>2.72305650459148</v>
      </c>
      <c r="FG116" s="2" t="n">
        <v>5.13714205062397</v>
      </c>
      <c r="FH116" s="2" t="n">
        <v>88.6535237870382</v>
      </c>
      <c r="FJ116" s="2" t="n">
        <v>28.0347458978102</v>
      </c>
      <c r="FK116" s="2" t="n">
        <v>23.1601565128326</v>
      </c>
      <c r="FL116" s="2" t="n">
        <v>-17.3876710092043</v>
      </c>
      <c r="FN116" s="2" t="n">
        <v>436.880152132329</v>
      </c>
      <c r="FO116" s="2" t="n">
        <v>234.545333543678</v>
      </c>
      <c r="FP116" s="2" t="n">
        <v>-46.3135753824231</v>
      </c>
      <c r="FR116" s="2" t="n">
        <v>360.282832496115</v>
      </c>
      <c r="FS116" s="2" t="n">
        <v>250.207045587944</v>
      </c>
      <c r="FT116" s="2" t="n">
        <v>-30.5526039488316</v>
      </c>
      <c r="FV116" s="2" t="n">
        <v>127.385772673181</v>
      </c>
      <c r="FW116" s="2" t="n">
        <v>96.8277489458441</v>
      </c>
      <c r="FX116" s="2" t="n">
        <v>-23.9885688064523</v>
      </c>
      <c r="FZ116" s="2" t="n">
        <v>26.8952346689428</v>
      </c>
      <c r="GA116" s="2" t="n">
        <v>18.3780308243466</v>
      </c>
      <c r="GB116" s="2" t="n">
        <v>-31.6680778191216</v>
      </c>
      <c r="GD116" s="2" t="n">
        <v>13.3438448045679</v>
      </c>
      <c r="GE116" s="2" t="n">
        <v>7.18943493524841</v>
      </c>
      <c r="GF116" s="2" t="n">
        <v>-46.1217134900483</v>
      </c>
      <c r="GH116" s="2" t="n">
        <v>2.67892698069225</v>
      </c>
      <c r="GI116" s="2" t="n">
        <v>5.6543781311514</v>
      </c>
      <c r="GJ116" s="2" t="n">
        <v>111.068766409239</v>
      </c>
      <c r="GL116" s="2" t="n">
        <v>6.12367864492583</v>
      </c>
      <c r="GM116" s="2" t="n">
        <v>6.15457702660702</v>
      </c>
      <c r="GN116" s="2" t="n">
        <v>0.50457222648006</v>
      </c>
      <c r="GP116" s="2" t="n">
        <v>32.3066303953379</v>
      </c>
      <c r="GQ116" s="2" t="n">
        <v>23.8889237115611</v>
      </c>
      <c r="GR116" s="2" t="n">
        <v>-26.0556628183406</v>
      </c>
      <c r="GT116" s="2" t="n">
        <v>114.846995939958</v>
      </c>
      <c r="GU116" s="2" t="n">
        <v>68.2234853112786</v>
      </c>
      <c r="GV116" s="2" t="n">
        <v>-40.5961951787176</v>
      </c>
      <c r="GX116" s="2" t="n">
        <v>113.274765926772</v>
      </c>
      <c r="GY116" s="2" t="n">
        <v>77.0764695716977</v>
      </c>
      <c r="GZ116" s="2" t="n">
        <v>-31.9561872928302</v>
      </c>
      <c r="HB116" s="2" t="n">
        <v>65.2569577883212</v>
      </c>
      <c r="HC116" s="2" t="n">
        <v>49.2719249752767</v>
      </c>
      <c r="HD116" s="2" t="n">
        <v>-24.4955225539265</v>
      </c>
      <c r="HF116" s="2" t="n">
        <v>27.2912431412762</v>
      </c>
      <c r="HG116" s="2" t="n">
        <v>32.6111009653873</v>
      </c>
      <c r="HH116" s="2" t="n">
        <v>19.492911321673</v>
      </c>
      <c r="HJ116" s="2" t="n">
        <v>10.4862138252884</v>
      </c>
      <c r="HK116" s="2" t="n">
        <v>17.7032039964681</v>
      </c>
      <c r="HL116" s="2" t="n">
        <v>68.8236029840937</v>
      </c>
      <c r="HN116" s="2" t="n">
        <v>7.28852063197551</v>
      </c>
      <c r="HO116" s="2" t="n">
        <v>3.56423055003532</v>
      </c>
      <c r="HP116" s="2" t="n">
        <v>-51.0980248255227</v>
      </c>
      <c r="HR116" s="2" t="n">
        <v>0</v>
      </c>
      <c r="HS116" s="2" t="n">
        <v>4.22798642218036</v>
      </c>
      <c r="HT116" s="2" t="e">
        <f aca="false"/>
        <v>#DIV/0!</v>
      </c>
      <c r="HV116" s="2" t="n">
        <v>1.74981534377207</v>
      </c>
      <c r="HW116" s="2" t="n">
        <v>4.5353500991288</v>
      </c>
      <c r="HX116" s="2" t="n">
        <v>159.190211999853</v>
      </c>
      <c r="HZ116" s="2" t="n">
        <v>2.09880118530728</v>
      </c>
      <c r="IA116" s="2" t="n">
        <v>2.25121005674594</v>
      </c>
      <c r="IB116" s="2" t="n">
        <v>7.2617107568647</v>
      </c>
      <c r="ID116" s="2" t="n">
        <v>3.53559522086179</v>
      </c>
      <c r="IE116" s="2" t="n">
        <v>3.28348345655757</v>
      </c>
      <c r="IF116" s="2" t="n">
        <v>-7.13067386268171</v>
      </c>
      <c r="IH116" s="2" t="n">
        <v>7.56049839698611</v>
      </c>
      <c r="II116" s="2" t="n">
        <v>4.94743138756769</v>
      </c>
      <c r="IJ116" s="2" t="n">
        <v>-34.5620999068008</v>
      </c>
      <c r="IL116" s="2" t="n">
        <v>7.77336677348717</v>
      </c>
      <c r="IM116" s="2" t="n">
        <v>4.19423350835884</v>
      </c>
      <c r="IN116" s="2" t="n">
        <v>-46.0435403271562</v>
      </c>
      <c r="IP116" s="2" t="n">
        <v>16.3028373913351</v>
      </c>
      <c r="IQ116" s="2" t="n">
        <v>10.5938245436779</v>
      </c>
      <c r="IR116" s="2" t="n">
        <v>-35.0185229148609</v>
      </c>
      <c r="IT116" s="2" t="n">
        <v>24.5288146663527</v>
      </c>
      <c r="IU116" s="2" t="n">
        <v>26.1391565410878</v>
      </c>
      <c r="IV116" s="2" t="n">
        <v>6.56510270324675</v>
      </c>
    </row>
    <row r="117" customFormat="false" ht="15.75" hidden="false" customHeight="false" outlineLevel="0" collapsed="false">
      <c r="A117" s="13" t="n">
        <v>155</v>
      </c>
      <c r="B117" s="13" t="n">
        <v>1</v>
      </c>
      <c r="C117" s="13" t="n">
        <v>25</v>
      </c>
      <c r="D117" s="14" t="n">
        <v>1.745</v>
      </c>
      <c r="E117" s="14" t="n">
        <v>85.9</v>
      </c>
      <c r="F117" s="14" t="n">
        <v>86.9</v>
      </c>
      <c r="G117" s="14" t="n">
        <v>28.2099490151969</v>
      </c>
      <c r="H117" s="14" t="n">
        <v>28.5383535438954</v>
      </c>
      <c r="I117" s="14" t="n">
        <v>97</v>
      </c>
      <c r="J117" s="14" t="n">
        <v>100</v>
      </c>
      <c r="K117" s="14" t="n">
        <v>109.9</v>
      </c>
      <c r="L117" s="14" t="n">
        <v>109.1</v>
      </c>
      <c r="M117" s="14" t="n">
        <v>5.7</v>
      </c>
      <c r="N117" s="14" t="n">
        <v>5.5</v>
      </c>
      <c r="O117" s="14" t="n">
        <v>68</v>
      </c>
      <c r="P117" s="14" t="n">
        <v>67</v>
      </c>
      <c r="Q117" s="14" t="n">
        <v>0.85</v>
      </c>
      <c r="R117" s="14" t="n">
        <v>1.09</v>
      </c>
      <c r="T117" s="2" t="n">
        <v>155</v>
      </c>
      <c r="U117" s="2" t="n">
        <v>1.52</v>
      </c>
      <c r="V117" s="2" t="n">
        <v>1.01</v>
      </c>
      <c r="X117" s="2" t="n">
        <v>4.43</v>
      </c>
      <c r="Y117" s="2" t="n">
        <v>4.88</v>
      </c>
      <c r="AB117" s="2" t="n">
        <v>1.07</v>
      </c>
      <c r="AC117" s="2" t="n">
        <v>1.09</v>
      </c>
      <c r="AE117" s="2" t="n">
        <v>2.66</v>
      </c>
      <c r="AF117" s="2" t="n">
        <v>3.33</v>
      </c>
      <c r="AH117" s="2" t="n">
        <v>155</v>
      </c>
      <c r="AI117" s="2" t="n">
        <v>-33.5526315789474</v>
      </c>
      <c r="AK117" s="2" t="n">
        <v>10.1580135440181</v>
      </c>
      <c r="AM117" s="2" t="n">
        <v>1.86915887850467</v>
      </c>
      <c r="AN117" s="2" t="n">
        <v>25.187969924812</v>
      </c>
      <c r="AQ117" s="15" t="n">
        <v>155</v>
      </c>
      <c r="AR117" s="16" t="n">
        <v>-22.24297383</v>
      </c>
      <c r="AS117" s="16" t="n">
        <v>-33.55263158</v>
      </c>
      <c r="AT117" s="16" t="n">
        <v>-14.2863087326053</v>
      </c>
      <c r="AV117" s="0" t="s">
        <v>205</v>
      </c>
      <c r="AW117" s="2" t="n">
        <v>1.94022844625254</v>
      </c>
      <c r="AX117" s="2" t="n">
        <v>1.62728837427633</v>
      </c>
      <c r="AY117" s="2" t="n">
        <v>-16.1290322580645</v>
      </c>
      <c r="AZ117" s="2"/>
      <c r="BA117" s="2" t="n">
        <v>30.8245970896573</v>
      </c>
      <c r="BB117" s="2" t="n">
        <v>33.7349397590361</v>
      </c>
      <c r="BC117" s="2" t="n">
        <v>9.44162436548224</v>
      </c>
      <c r="BD117" s="2"/>
      <c r="BE117" s="2" t="n">
        <v>107.588796745423</v>
      </c>
      <c r="BF117" s="2" t="n">
        <v>90.0797997183539</v>
      </c>
      <c r="BG117" s="2" t="n">
        <v>-16.2739965095986</v>
      </c>
      <c r="BH117" s="2"/>
      <c r="BI117" s="2" t="n">
        <v>348.42747613832</v>
      </c>
      <c r="BJ117" s="2" t="n">
        <v>472.602096698482</v>
      </c>
      <c r="BK117" s="2" t="n">
        <v>35.6385845158973</v>
      </c>
      <c r="BL117" s="2"/>
      <c r="BM117" s="2" t="n">
        <v>77.2179627601314</v>
      </c>
      <c r="BN117" s="2" t="n">
        <v>54.842747613832</v>
      </c>
      <c r="BO117" s="2" t="n">
        <v>-28.9766970618034</v>
      </c>
      <c r="BP117" s="2"/>
      <c r="BQ117" s="2" t="n">
        <v>980.363010483492</v>
      </c>
      <c r="BR117" s="2" t="n">
        <v>1328.69660460022</v>
      </c>
      <c r="BS117" s="2" t="n">
        <v>35.5310829143724</v>
      </c>
      <c r="BT117" s="2"/>
      <c r="BU117" s="2" t="n">
        <v>468.205288687216</v>
      </c>
      <c r="BV117" s="2" t="n">
        <v>565.983414176185</v>
      </c>
      <c r="BW117" s="2" t="n">
        <v>20.8836012431908</v>
      </c>
      <c r="BX117" s="2"/>
      <c r="BY117" s="2" t="n">
        <v>40.9638554216867</v>
      </c>
      <c r="BZ117" s="2" t="n">
        <v>52.0888749804413</v>
      </c>
      <c r="CA117" s="2" t="n">
        <v>27.1581359816654</v>
      </c>
      <c r="CB117" s="2"/>
      <c r="CC117" s="2" t="n">
        <v>35.3778751369113</v>
      </c>
      <c r="CD117" s="2" t="n">
        <v>196.620247222657</v>
      </c>
      <c r="CE117" s="2" t="n">
        <v>455.771782397169</v>
      </c>
      <c r="CF117" s="2"/>
      <c r="CG117" s="2" t="n">
        <v>215.318416523236</v>
      </c>
      <c r="CH117" s="2" t="n">
        <v>282.647473008919</v>
      </c>
      <c r="CI117" s="2" t="n">
        <v>31.2695298306809</v>
      </c>
      <c r="CJ117" s="2"/>
      <c r="CK117" s="2" t="n">
        <v>25.4420278516664</v>
      </c>
      <c r="CL117" s="2" t="n">
        <v>29.4633077765608</v>
      </c>
      <c r="CM117" s="2" t="n">
        <v>15.8056580565805</v>
      </c>
      <c r="CN117" s="2"/>
      <c r="CO117" s="2" t="n">
        <v>19.6995775309028</v>
      </c>
      <c r="CP117" s="2" t="n">
        <v>50.618056642153</v>
      </c>
      <c r="CQ117" s="2" t="n">
        <v>156.949960285941</v>
      </c>
      <c r="CR117" s="2"/>
      <c r="CS117" s="2" t="n">
        <v>3.01987169457049</v>
      </c>
      <c r="CT117" s="2" t="n">
        <v>5.22609920200282</v>
      </c>
      <c r="CU117" s="2" t="n">
        <v>73.0569948186529</v>
      </c>
      <c r="CV117" s="2"/>
      <c r="CW117" s="2" t="n">
        <v>2354.38898450947</v>
      </c>
      <c r="CX117" s="2" t="n">
        <v>3164.23094977312</v>
      </c>
      <c r="CY117" s="2" t="n">
        <v>34.3971183433132</v>
      </c>
      <c r="DA117" s="2" t="s">
        <v>205</v>
      </c>
      <c r="DB117" s="2" t="n">
        <v>4.72659089427831</v>
      </c>
      <c r="DC117" s="2" t="n">
        <v>3.18411487826701</v>
      </c>
      <c r="DD117" s="2" t="n">
        <v>-32.6340072689286</v>
      </c>
      <c r="DF117" s="2" t="n">
        <v>9.18612873440075</v>
      </c>
      <c r="DG117" s="2" t="n">
        <v>3.17038226418648</v>
      </c>
      <c r="DH117" s="2" t="n">
        <v>-65.487286801089</v>
      </c>
      <c r="DJ117" s="2" t="n">
        <v>5.50716399387803</v>
      </c>
      <c r="DK117" s="2" t="n">
        <v>3.1021692326348</v>
      </c>
      <c r="DL117" s="2" t="n">
        <v>-43.6702949815315</v>
      </c>
      <c r="DN117" s="2" t="n">
        <v>7.69497000565105</v>
      </c>
      <c r="DO117" s="2" t="n">
        <v>2.99444278996939</v>
      </c>
      <c r="DP117" s="2" t="n">
        <v>-61.0857119940646</v>
      </c>
      <c r="DR117" s="2" t="n">
        <v>32.5654027346362</v>
      </c>
      <c r="DS117" s="2" t="n">
        <v>15.2643663136332</v>
      </c>
      <c r="DT117" s="2" t="n">
        <v>-53.127045785317</v>
      </c>
      <c r="DV117" s="2" t="n">
        <v>26.8963533369437</v>
      </c>
      <c r="DW117" s="2" t="n">
        <v>15.1161620908877</v>
      </c>
      <c r="DX117" s="2" t="n">
        <v>-43.7984699950951</v>
      </c>
      <c r="DZ117" s="2" t="n">
        <v>10.0547680080057</v>
      </c>
      <c r="EA117" s="2" t="n">
        <v>6.23262662161526</v>
      </c>
      <c r="EB117" s="2" t="n">
        <v>-38.0132230136706</v>
      </c>
      <c r="ED117" s="2" t="n">
        <v>4.32018009536143</v>
      </c>
      <c r="EE117" s="2" t="n">
        <v>2.85270626842477</v>
      </c>
      <c r="EF117" s="2" t="n">
        <v>-33.9678854710776</v>
      </c>
      <c r="EH117" s="2" t="n">
        <v>74.1587776931952</v>
      </c>
      <c r="EI117" s="2" t="n">
        <v>39.1213629832823</v>
      </c>
      <c r="EJ117" s="2" t="n">
        <v>-47.2464835583825</v>
      </c>
      <c r="EL117" s="2" t="n">
        <v>113.418006863904</v>
      </c>
      <c r="EM117" s="2" t="n">
        <v>74.9732580056511</v>
      </c>
      <c r="EN117" s="2" t="n">
        <v>-33.8965124862269</v>
      </c>
      <c r="EP117" s="2" t="n">
        <v>61.7320992086179</v>
      </c>
      <c r="EQ117" s="2" t="n">
        <v>42.4401552022604</v>
      </c>
      <c r="ER117" s="2" t="n">
        <v>-31.2510740014884</v>
      </c>
      <c r="ET117" s="2" t="n">
        <v>17.3953259894043</v>
      </c>
      <c r="EU117" s="2" t="n">
        <v>13.1182981907229</v>
      </c>
      <c r="EV117" s="2" t="n">
        <v>-24.5872241847414</v>
      </c>
      <c r="EX117" s="2" t="n">
        <v>14.8590098914528</v>
      </c>
      <c r="EY117" s="2" t="n">
        <v>8.62219147939722</v>
      </c>
      <c r="EZ117" s="2" t="n">
        <v>-41.9733108572942</v>
      </c>
      <c r="FB117" s="2" t="n">
        <v>10.8682582349894</v>
      </c>
      <c r="FC117" s="2" t="n">
        <v>8.63704276147869</v>
      </c>
      <c r="FD117" s="2" t="n">
        <v>-20.5296508904022</v>
      </c>
      <c r="FF117" s="2" t="n">
        <v>3.48548660937132</v>
      </c>
      <c r="FG117" s="2" t="n">
        <v>4.28476846691783</v>
      </c>
      <c r="FH117" s="2" t="n">
        <v>22.9317150551518</v>
      </c>
      <c r="FJ117" s="2" t="n">
        <v>25.9528275985402</v>
      </c>
      <c r="FK117" s="2" t="n">
        <v>14.4796657148575</v>
      </c>
      <c r="FL117" s="2" t="n">
        <v>-44.2077528551377</v>
      </c>
      <c r="FN117" s="2" t="n">
        <v>303.259528359783</v>
      </c>
      <c r="FO117" s="2" t="n">
        <v>217.730879128326</v>
      </c>
      <c r="FP117" s="2" t="n">
        <v>-28.2031201769817</v>
      </c>
      <c r="FR117" s="2" t="n">
        <v>292.839958859195</v>
      </c>
      <c r="FS117" s="2" t="n">
        <v>225.251401217094</v>
      </c>
      <c r="FT117" s="2" t="n">
        <v>-23.080373971299</v>
      </c>
      <c r="FV117" s="2" t="n">
        <v>122.166607827408</v>
      </c>
      <c r="FW117" s="2" t="n">
        <v>95.1688800247233</v>
      </c>
      <c r="FX117" s="2" t="n">
        <v>-22.0991057072041</v>
      </c>
      <c r="FZ117" s="2" t="n">
        <v>30.1417506484577</v>
      </c>
      <c r="GA117" s="2" t="n">
        <v>25.6825856976689</v>
      </c>
      <c r="GB117" s="2" t="n">
        <v>-14.7939812879348</v>
      </c>
      <c r="GD117" s="2" t="n">
        <v>11.2011455439134</v>
      </c>
      <c r="GE117" s="2" t="n">
        <v>8.45476416858959</v>
      </c>
      <c r="GF117" s="2" t="n">
        <v>-24.5187544841441</v>
      </c>
      <c r="GH117" s="2" t="n">
        <v>4.75440329526725</v>
      </c>
      <c r="GI117" s="2" t="n">
        <v>6.73670870944196</v>
      </c>
      <c r="GJ117" s="2" t="n">
        <v>41.6940947384078</v>
      </c>
      <c r="GL117" s="2" t="n">
        <v>6.52692631363315</v>
      </c>
      <c r="GM117" s="2" t="n">
        <v>4.91718877678361</v>
      </c>
      <c r="GN117" s="2" t="n">
        <v>-24.6630260477614</v>
      </c>
      <c r="GP117" s="2" t="n">
        <v>23.8882165076525</v>
      </c>
      <c r="GQ117" s="2" t="n">
        <v>15.7012768883918</v>
      </c>
      <c r="GR117" s="2" t="n">
        <v>-34.2718746568544</v>
      </c>
      <c r="GT117" s="2" t="n">
        <v>74.5189887894985</v>
      </c>
      <c r="GU117" s="2" t="n">
        <v>61.9789005144808</v>
      </c>
      <c r="GV117" s="2" t="n">
        <v>-16.8280440713453</v>
      </c>
      <c r="GX117" s="2" t="n">
        <v>80.9201613899223</v>
      </c>
      <c r="GY117" s="2" t="n">
        <v>70.529252935013</v>
      </c>
      <c r="GZ117" s="2" t="n">
        <v>-12.8409388666931</v>
      </c>
      <c r="HB117" s="2" t="n">
        <v>58.1849187019072</v>
      </c>
      <c r="HC117" s="2" t="n">
        <v>49.5608113428302</v>
      </c>
      <c r="HD117" s="2" t="n">
        <v>-14.8218946618453</v>
      </c>
      <c r="HF117" s="2" t="n">
        <v>31.5356238358842</v>
      </c>
      <c r="HG117" s="2" t="n">
        <v>32.5027444683306</v>
      </c>
      <c r="HH117" s="2" t="n">
        <v>3.06675598833708</v>
      </c>
      <c r="HJ117" s="2" t="n">
        <v>14.1370961415117</v>
      </c>
      <c r="HK117" s="2" t="n">
        <v>19.7318248375324</v>
      </c>
      <c r="HL117" s="2" t="n">
        <v>39.5748082917295</v>
      </c>
      <c r="HN117" s="2" t="n">
        <v>5.4919526807158</v>
      </c>
      <c r="HO117" s="2" t="n">
        <v>4.61166382999765</v>
      </c>
      <c r="HP117" s="2" t="n">
        <v>-16.028704213151</v>
      </c>
      <c r="HR117" s="2" t="n">
        <v>2.04214772309866</v>
      </c>
      <c r="HS117" s="2" t="n">
        <v>4.19436209088769</v>
      </c>
      <c r="HT117" s="2" t="n">
        <v>105.389749401839</v>
      </c>
      <c r="HV117" s="2" t="n">
        <v>3.32693149305392</v>
      </c>
      <c r="HW117" s="2" t="n">
        <v>3.0796029988227</v>
      </c>
      <c r="HX117" s="2" t="n">
        <v>-7.43413246553476</v>
      </c>
      <c r="HZ117" s="2" t="n">
        <v>2.05492882646574</v>
      </c>
      <c r="IA117" s="2" t="n">
        <v>2.7770740249588</v>
      </c>
      <c r="IB117" s="2" t="n">
        <v>35.1421026943822</v>
      </c>
      <c r="ID117" s="2" t="n">
        <v>3.16850495926536</v>
      </c>
      <c r="IE117" s="2" t="n">
        <v>2.5939725038851</v>
      </c>
      <c r="IF117" s="2" t="n">
        <v>-18.1326039493868</v>
      </c>
      <c r="IH117" s="2" t="n">
        <v>4.63709745420297</v>
      </c>
      <c r="II117" s="2" t="n">
        <v>3.82439158064516</v>
      </c>
      <c r="IJ117" s="2" t="n">
        <v>-17.5261762683289</v>
      </c>
      <c r="IL117" s="2" t="n">
        <v>5.8782531721215</v>
      </c>
      <c r="IM117" s="2" t="n">
        <v>4.41551118224629</v>
      </c>
      <c r="IN117" s="2" t="n">
        <v>-24.8839569689254</v>
      </c>
      <c r="IP117" s="2" t="n">
        <v>14.1851474325406</v>
      </c>
      <c r="IQ117" s="2" t="n">
        <v>8.67395880550977</v>
      </c>
      <c r="IR117" s="2" t="n">
        <v>-38.8518247923756</v>
      </c>
      <c r="IT117" s="2" t="n">
        <v>28.3322987278079</v>
      </c>
      <c r="IU117" s="2" t="n">
        <v>23.3130025648693</v>
      </c>
      <c r="IV117" s="2" t="n">
        <v>-17.7158098294797</v>
      </c>
    </row>
    <row r="118" customFormat="false" ht="15.75" hidden="false" customHeight="false" outlineLevel="0" collapsed="false">
      <c r="A118" s="13" t="n">
        <v>156</v>
      </c>
      <c r="B118" s="13" t="n">
        <v>1</v>
      </c>
      <c r="C118" s="13" t="n">
        <v>23</v>
      </c>
      <c r="D118" s="14" t="n">
        <v>1.783</v>
      </c>
      <c r="E118" s="14" t="n">
        <v>72.9</v>
      </c>
      <c r="F118" s="14" t="n">
        <v>73.3</v>
      </c>
      <c r="G118" s="14" t="n">
        <v>22.9310975565642</v>
      </c>
      <c r="H118" s="14" t="n">
        <v>23.0569197653793</v>
      </c>
      <c r="I118" s="14" t="n">
        <v>82.7</v>
      </c>
      <c r="J118" s="14" t="n">
        <v>83.1</v>
      </c>
      <c r="K118" s="14" t="n">
        <v>100.5</v>
      </c>
      <c r="L118" s="14" t="n">
        <v>100.9</v>
      </c>
      <c r="M118" s="14" t="n">
        <v>5.4</v>
      </c>
      <c r="N118" s="14" t="n">
        <v>5.5</v>
      </c>
      <c r="O118" s="14" t="n">
        <v>83</v>
      </c>
      <c r="P118" s="14" t="n">
        <v>83</v>
      </c>
      <c r="Q118" s="14" t="n">
        <v>0.86</v>
      </c>
      <c r="R118" s="14" t="n">
        <v>0.88</v>
      </c>
      <c r="T118" s="2" t="n">
        <v>156</v>
      </c>
      <c r="U118" s="2" t="n">
        <v>1.11</v>
      </c>
      <c r="V118" s="2" t="n">
        <v>0.89</v>
      </c>
      <c r="X118" s="2" t="n">
        <v>5.03</v>
      </c>
      <c r="Y118" s="2" t="n">
        <v>4.82</v>
      </c>
      <c r="AB118" s="2" t="n">
        <v>1.54</v>
      </c>
      <c r="AC118" s="2" t="n">
        <v>1.53</v>
      </c>
      <c r="AE118" s="2" t="n">
        <v>2.98</v>
      </c>
      <c r="AF118" s="2" t="n">
        <v>2.88</v>
      </c>
      <c r="AH118" s="2" t="n">
        <v>156</v>
      </c>
      <c r="AI118" s="2" t="n">
        <v>-19.8198198198198</v>
      </c>
      <c r="AK118" s="2" t="n">
        <v>-4.17495029821073</v>
      </c>
      <c r="AM118" s="2" t="n">
        <v>-0.649350649350655</v>
      </c>
      <c r="AN118" s="2" t="n">
        <v>-3.35570469798658</v>
      </c>
      <c r="AQ118" s="15" t="n">
        <v>156</v>
      </c>
      <c r="AR118" s="16" t="n">
        <v>-35.90287023</v>
      </c>
      <c r="AS118" s="16" t="n">
        <v>-19.81981982</v>
      </c>
      <c r="AT118" s="16" t="n">
        <v>10.9112670572337</v>
      </c>
      <c r="AV118" s="0" t="s">
        <v>206</v>
      </c>
      <c r="AW118" s="2" t="n">
        <v>1.79940541386325</v>
      </c>
      <c r="AX118" s="2" t="n">
        <v>1.97152245345016</v>
      </c>
      <c r="AY118" s="2" t="n">
        <v>9.56521739130436</v>
      </c>
      <c r="AZ118" s="2"/>
      <c r="BA118" s="2" t="n">
        <v>39.0705679862306</v>
      </c>
      <c r="BB118" s="2" t="n">
        <v>25.1134407760914</v>
      </c>
      <c r="BC118" s="2" t="n">
        <v>-35.7228674409291</v>
      </c>
      <c r="BD118" s="2"/>
      <c r="BE118" s="2" t="n">
        <v>89.6573306211861</v>
      </c>
      <c r="BF118" s="2" t="n">
        <v>56.0162728837428</v>
      </c>
      <c r="BG118" s="2" t="n">
        <v>-37.521815008726</v>
      </c>
      <c r="BH118" s="2"/>
      <c r="BI118" s="2" t="n">
        <v>447.128774839618</v>
      </c>
      <c r="BJ118" s="2" t="n">
        <v>414.410890314505</v>
      </c>
      <c r="BK118" s="2" t="n">
        <v>-7.31732922732363</v>
      </c>
      <c r="BL118" s="2"/>
      <c r="BM118" s="2" t="n">
        <v>75.8097324362385</v>
      </c>
      <c r="BN118" s="2" t="n">
        <v>28.9156626506024</v>
      </c>
      <c r="BO118" s="2" t="n">
        <v>-61.8575851393189</v>
      </c>
      <c r="BP118" s="2"/>
      <c r="BQ118" s="2" t="n">
        <v>1212.65842591144</v>
      </c>
      <c r="BR118" s="2" t="n">
        <v>1182.16241589736</v>
      </c>
      <c r="BS118" s="2" t="n">
        <v>-2.5148062605644</v>
      </c>
      <c r="BT118" s="2"/>
      <c r="BU118" s="2" t="n">
        <v>545.423251447348</v>
      </c>
      <c r="BV118" s="2" t="n">
        <v>584.290408386794</v>
      </c>
      <c r="BW118" s="2" t="n">
        <v>7.12605427735387</v>
      </c>
      <c r="BX118" s="2"/>
      <c r="BY118" s="2" t="n">
        <v>46.3464246596777</v>
      </c>
      <c r="BZ118" s="2" t="n">
        <v>46.3620716632765</v>
      </c>
      <c r="CA118" s="2" t="n">
        <v>0.0337609723160215</v>
      </c>
      <c r="CB118" s="2"/>
      <c r="CC118" s="2" t="n">
        <v>34.3608199029886</v>
      </c>
      <c r="CD118" s="2" t="n">
        <v>165.498357064622</v>
      </c>
      <c r="CE118" s="2" t="n">
        <v>381.648451730419</v>
      </c>
      <c r="CF118" s="2"/>
      <c r="CG118" s="2" t="n">
        <v>215.7878266312</v>
      </c>
      <c r="CH118" s="2" t="n">
        <v>199.984352996401</v>
      </c>
      <c r="CI118" s="2" t="n">
        <v>-7.32361685156986</v>
      </c>
      <c r="CJ118" s="2"/>
      <c r="CK118" s="2" t="n">
        <v>27.9924894382726</v>
      </c>
      <c r="CL118" s="2" t="n">
        <v>18.3382882178063</v>
      </c>
      <c r="CM118" s="2" t="n">
        <v>-34.4885410844047</v>
      </c>
      <c r="CN118" s="2"/>
      <c r="CO118" s="2" t="n">
        <v>20.841808793616</v>
      </c>
      <c r="CP118" s="2" t="n">
        <v>39.3209200438116</v>
      </c>
      <c r="CQ118" s="2" t="n">
        <v>88.6636636636637</v>
      </c>
      <c r="CR118" s="2"/>
      <c r="CS118" s="2" t="n">
        <v>2.97293068377406</v>
      </c>
      <c r="CT118" s="2" t="n">
        <v>4.44374902206228</v>
      </c>
      <c r="CU118" s="2" t="n">
        <v>49.4736842105263</v>
      </c>
      <c r="CV118" s="2"/>
      <c r="CW118" s="2" t="n">
        <v>2759.84978876545</v>
      </c>
      <c r="CX118" s="2" t="n">
        <v>2766.82835237052</v>
      </c>
      <c r="CY118" s="2" t="n">
        <v>0.252860269188493</v>
      </c>
      <c r="DA118" s="2" t="s">
        <v>206</v>
      </c>
      <c r="DB118" s="2" t="n">
        <v>6.49784094560867</v>
      </c>
      <c r="DC118" s="2" t="n">
        <v>2.7540063192842</v>
      </c>
      <c r="DD118" s="2" t="n">
        <v>-57.6165938449848</v>
      </c>
      <c r="DF118" s="2" t="n">
        <v>7.54752441982576</v>
      </c>
      <c r="DG118" s="2" t="n">
        <v>2.80923251542265</v>
      </c>
      <c r="DH118" s="2" t="n">
        <v>-62.7794180030291</v>
      </c>
      <c r="DJ118" s="2" t="n">
        <v>4.17939508453026</v>
      </c>
      <c r="DK118" s="2" t="n">
        <v>2.12919809512597</v>
      </c>
      <c r="DL118" s="2" t="n">
        <v>-49.0548739216579</v>
      </c>
      <c r="DN118" s="2" t="n">
        <v>13.4721058770897</v>
      </c>
      <c r="DO118" s="2" t="n">
        <v>3.30403094466682</v>
      </c>
      <c r="DP118" s="2" t="n">
        <v>-75.4750224292286</v>
      </c>
      <c r="DR118" s="2" t="n">
        <v>37.1814640871203</v>
      </c>
      <c r="DS118" s="2" t="n">
        <v>8.9759734492583</v>
      </c>
      <c r="DT118" s="2" t="n">
        <v>-75.8590102094243</v>
      </c>
      <c r="DV118" s="2" t="n">
        <v>23.3826300042383</v>
      </c>
      <c r="DW118" s="2" t="n">
        <v>6.72676927996233</v>
      </c>
      <c r="DX118" s="2" t="n">
        <v>-71.231767860403</v>
      </c>
      <c r="DZ118" s="2" t="n">
        <v>7.439836551919</v>
      </c>
      <c r="EA118" s="2" t="n">
        <v>2.69213240640452</v>
      </c>
      <c r="EB118" s="2" t="n">
        <v>-63.8146296949209</v>
      </c>
      <c r="ED118" s="2" t="n">
        <v>8.22159261078408</v>
      </c>
      <c r="EE118" s="2" t="n">
        <v>2.74411832281611</v>
      </c>
      <c r="EF118" s="2" t="n">
        <v>-66.6230321456611</v>
      </c>
      <c r="EH118" s="2" t="n">
        <v>104.29583507935</v>
      </c>
      <c r="EI118" s="2" t="n">
        <v>38.966241020485</v>
      </c>
      <c r="EJ118" s="2" t="n">
        <v>-62.6387372124315</v>
      </c>
      <c r="EL118" s="2" t="n">
        <v>112.824148454438</v>
      </c>
      <c r="EM118" s="2" t="n">
        <v>49.2984901257358</v>
      </c>
      <c r="EN118" s="2" t="n">
        <v>-56.3050190929259</v>
      </c>
      <c r="EP118" s="2" t="n">
        <v>51.2868003440075</v>
      </c>
      <c r="EQ118" s="2" t="n">
        <v>21.411511270073</v>
      </c>
      <c r="ER118" s="2" t="n">
        <v>-58.2514192219933</v>
      </c>
      <c r="ET118" s="2" t="n">
        <v>13.7048788290558</v>
      </c>
      <c r="EU118" s="2" t="n">
        <v>5.9018094914057</v>
      </c>
      <c r="EV118" s="2" t="n">
        <v>-56.9364343529019</v>
      </c>
      <c r="EX118" s="2" t="n">
        <v>13.0765345853544</v>
      </c>
      <c r="EY118" s="2" t="n">
        <v>7.47735693383565</v>
      </c>
      <c r="EZ118" s="2" t="n">
        <v>-42.8185129245921</v>
      </c>
      <c r="FB118" s="2" t="n">
        <v>9.92843567341653</v>
      </c>
      <c r="FC118" s="2" t="n">
        <v>6.13985432705439</v>
      </c>
      <c r="FD118" s="2" t="n">
        <v>-38.1588950261933</v>
      </c>
      <c r="FF118" s="2" t="n">
        <v>3.62242700259006</v>
      </c>
      <c r="FG118" s="2" t="n">
        <v>4.99130374640923</v>
      </c>
      <c r="FH118" s="2" t="n">
        <v>37.7889393724265</v>
      </c>
      <c r="FJ118" s="2" t="n">
        <v>32.5416792580645</v>
      </c>
      <c r="FK118" s="2" t="n">
        <v>14.0060576863668</v>
      </c>
      <c r="FL118" s="2" t="n">
        <v>-56.9596345188737</v>
      </c>
      <c r="FN118" s="2" t="n">
        <v>313.056051216859</v>
      </c>
      <c r="FO118" s="2" t="n">
        <v>202.607452124559</v>
      </c>
      <c r="FP118" s="2" t="n">
        <v>-35.2807743734655</v>
      </c>
      <c r="FR118" s="2" t="n">
        <v>261.492502696021</v>
      </c>
      <c r="FS118" s="2" t="n">
        <v>173.889894423829</v>
      </c>
      <c r="FT118" s="2" t="n">
        <v>-33.5010018906845</v>
      </c>
      <c r="FV118" s="2" t="n">
        <v>96.1681334311279</v>
      </c>
      <c r="FW118" s="2" t="n">
        <v>60.2704887449965</v>
      </c>
      <c r="FX118" s="2" t="n">
        <v>-37.3280039919252</v>
      </c>
      <c r="FZ118" s="2" t="n">
        <v>23.2142254662114</v>
      </c>
      <c r="GA118" s="2" t="n">
        <v>11.9455998111608</v>
      </c>
      <c r="GB118" s="2" t="n">
        <v>-48.5418980333944</v>
      </c>
      <c r="GD118" s="2" t="n">
        <v>8.20047935954792</v>
      </c>
      <c r="GE118" s="2" t="n">
        <v>6.16171335695785</v>
      </c>
      <c r="GF118" s="2" t="n">
        <v>-24.8615466633216</v>
      </c>
      <c r="GH118" s="2" t="n">
        <v>5.01227555686367</v>
      </c>
      <c r="GI118" s="2" t="n">
        <v>4.97523093030374</v>
      </c>
      <c r="GJ118" s="2" t="n">
        <v>-0.739078012365002</v>
      </c>
      <c r="GL118" s="2" t="n">
        <v>5.81097879303038</v>
      </c>
      <c r="GM118" s="2" t="n">
        <v>3.70621137838474</v>
      </c>
      <c r="GN118" s="2" t="n">
        <v>-36.2205316799653</v>
      </c>
      <c r="GP118" s="2" t="n">
        <v>22.6830767560631</v>
      </c>
      <c r="GQ118" s="2" t="n">
        <v>17.3215196178479</v>
      </c>
      <c r="GR118" s="2" t="n">
        <v>-23.6368160980723</v>
      </c>
      <c r="GT118" s="2" t="n">
        <v>66.1887053670827</v>
      </c>
      <c r="GU118" s="2" t="n">
        <v>67.7398735620438</v>
      </c>
      <c r="GV118" s="2" t="n">
        <v>2.34355421572057</v>
      </c>
      <c r="GX118" s="2" t="n">
        <v>67.9015018008006</v>
      </c>
      <c r="GY118" s="2" t="n">
        <v>56.1019717424064</v>
      </c>
      <c r="GZ118" s="2" t="n">
        <v>-17.377421331578</v>
      </c>
      <c r="HB118" s="2" t="n">
        <v>45.6911072790205</v>
      </c>
      <c r="HC118" s="2" t="n">
        <v>30.3562777395809</v>
      </c>
      <c r="HD118" s="2" t="n">
        <v>-33.561956478303</v>
      </c>
      <c r="HF118" s="2" t="n">
        <v>24.8909802170944</v>
      </c>
      <c r="HG118" s="2" t="n">
        <v>18.3464123805039</v>
      </c>
      <c r="HH118" s="2" t="n">
        <v>-26.2929293242373</v>
      </c>
      <c r="HJ118" s="2" t="n">
        <v>10.9205270329644</v>
      </c>
      <c r="HK118" s="2" t="n">
        <v>10.8762689265364</v>
      </c>
      <c r="HL118" s="2" t="n">
        <v>-0.405274455110716</v>
      </c>
      <c r="HN118" s="2" t="n">
        <v>5.21229853873322</v>
      </c>
      <c r="HO118" s="2" t="n">
        <v>3.55741567600659</v>
      </c>
      <c r="HP118" s="2" t="n">
        <v>-31.7495793924503</v>
      </c>
      <c r="HR118" s="2" t="n">
        <v>1.97929658299976</v>
      </c>
      <c r="HS118" s="2" t="n">
        <v>3.11223724464328</v>
      </c>
      <c r="HT118" s="2" t="n">
        <v>57.2395603253384</v>
      </c>
      <c r="HV118" s="2" t="n">
        <v>2.92905857405227</v>
      </c>
      <c r="HW118" s="2" t="n">
        <v>6.14553767482929</v>
      </c>
      <c r="HX118" s="2" t="n">
        <v>109.812727176948</v>
      </c>
      <c r="HZ118" s="2" t="n">
        <v>1.78250102260419</v>
      </c>
      <c r="IA118" s="2" t="n">
        <v>1.96346807369908</v>
      </c>
      <c r="IB118" s="2" t="n">
        <v>10.1524234095811</v>
      </c>
      <c r="ID118" s="2" t="n">
        <v>3.45946150553332</v>
      </c>
      <c r="IE118" s="2" t="n">
        <v>3.01333156345656</v>
      </c>
      <c r="IF118" s="2" t="n">
        <v>-12.8959360109424</v>
      </c>
      <c r="IH118" s="2" t="n">
        <v>4.07758343819167</v>
      </c>
      <c r="II118" s="2" t="n">
        <v>4.16211359265364</v>
      </c>
      <c r="IJ118" s="2" t="n">
        <v>2.07304536481687</v>
      </c>
      <c r="IL118" s="2" t="n">
        <v>4.78762902072051</v>
      </c>
      <c r="IM118" s="2" t="n">
        <v>3.54705192418178</v>
      </c>
      <c r="IN118" s="2" t="n">
        <v>-25.9121392064758</v>
      </c>
      <c r="IP118" s="2" t="n">
        <v>9.8044949738639</v>
      </c>
      <c r="IQ118" s="2" t="n">
        <v>6.67073301389216</v>
      </c>
      <c r="IR118" s="2" t="n">
        <v>-31.9625025901435</v>
      </c>
      <c r="IT118" s="2" t="n">
        <v>20.973083421474</v>
      </c>
      <c r="IU118" s="2" t="n">
        <v>17.4971890687544</v>
      </c>
      <c r="IV118" s="2" t="n">
        <v>-16.5731203317518</v>
      </c>
    </row>
    <row r="119" customFormat="false" ht="15.75" hidden="false" customHeight="false" outlineLevel="0" collapsed="false">
      <c r="A119" s="13" t="n">
        <v>158</v>
      </c>
      <c r="B119" s="13" t="n">
        <v>1</v>
      </c>
      <c r="C119" s="13" t="n">
        <v>25</v>
      </c>
      <c r="D119" s="14" t="n">
        <v>1.74</v>
      </c>
      <c r="E119" s="14" t="n">
        <v>72.7</v>
      </c>
      <c r="F119" s="14" t="n">
        <v>71.6</v>
      </c>
      <c r="G119" s="14" t="n">
        <v>24.0124190778174</v>
      </c>
      <c r="H119" s="14" t="n">
        <v>23.6490949927335</v>
      </c>
      <c r="I119" s="14" t="n">
        <v>80.4</v>
      </c>
      <c r="J119" s="14" t="n">
        <v>79.4</v>
      </c>
      <c r="K119" s="14" t="n">
        <v>101.2</v>
      </c>
      <c r="L119" s="14" t="n">
        <v>99.8</v>
      </c>
      <c r="M119" s="14" t="n">
        <v>4.7</v>
      </c>
      <c r="N119" s="14" t="n">
        <v>5.1</v>
      </c>
      <c r="O119" s="14" t="n">
        <v>42</v>
      </c>
      <c r="P119" s="14" t="n">
        <v>42</v>
      </c>
      <c r="Q119" s="14" t="n">
        <v>0.54</v>
      </c>
      <c r="R119" s="14" t="n">
        <v>0.8</v>
      </c>
      <c r="T119" s="2" t="n">
        <v>158</v>
      </c>
      <c r="U119" s="2" t="n">
        <v>0.67</v>
      </c>
      <c r="V119" s="2" t="n">
        <v>0.54</v>
      </c>
      <c r="X119" s="2" t="n">
        <v>3.9</v>
      </c>
      <c r="Y119" s="2" t="n">
        <v>4.42</v>
      </c>
      <c r="AB119" s="2" t="n">
        <v>1.28</v>
      </c>
      <c r="AC119" s="2" t="n">
        <v>1.29</v>
      </c>
      <c r="AE119" s="2" t="n">
        <v>2.31</v>
      </c>
      <c r="AF119" s="2" t="n">
        <v>2.88</v>
      </c>
      <c r="AH119" s="2" t="n">
        <v>158</v>
      </c>
      <c r="AI119" s="2" t="n">
        <v>-19.4029850746269</v>
      </c>
      <c r="AK119" s="2" t="n">
        <v>13.3333333333333</v>
      </c>
      <c r="AM119" s="2" t="n">
        <v>0.78125</v>
      </c>
      <c r="AN119" s="2" t="n">
        <v>24.6753246753247</v>
      </c>
      <c r="AQ119" s="15" t="n">
        <v>158</v>
      </c>
      <c r="AR119" s="16" t="n">
        <v>-28.41391223</v>
      </c>
      <c r="AS119" s="16" t="n">
        <v>-19.40298507</v>
      </c>
      <c r="AT119" s="16" t="n">
        <v>5.04261224090179</v>
      </c>
      <c r="AV119" s="0" t="s">
        <v>207</v>
      </c>
      <c r="AW119" s="2" t="n">
        <v>1.61164137067752</v>
      </c>
      <c r="AX119" s="2" t="n">
        <v>2.91034266937881</v>
      </c>
      <c r="AY119" s="2" t="n">
        <v>80.5825242718447</v>
      </c>
      <c r="AZ119" s="2"/>
      <c r="BA119" s="2" t="n">
        <v>25.9896729776248</v>
      </c>
      <c r="BB119" s="2" t="n">
        <v>28.28978250665</v>
      </c>
      <c r="BC119" s="2" t="n">
        <v>8.85009030704396</v>
      </c>
      <c r="BD119" s="2"/>
      <c r="BE119" s="2" t="n">
        <v>65.3575340322328</v>
      </c>
      <c r="BF119" s="2" t="n">
        <v>50.4928806133625</v>
      </c>
      <c r="BG119" s="2" t="n">
        <v>-22.7435958822121</v>
      </c>
      <c r="BH119" s="2"/>
      <c r="BI119" s="2" t="n">
        <v>331.700829291191</v>
      </c>
      <c r="BJ119" s="2" t="n">
        <v>368.28352370521</v>
      </c>
      <c r="BK119" s="2" t="n">
        <v>11.0288221142506</v>
      </c>
      <c r="BL119" s="2"/>
      <c r="BM119" s="2" t="n">
        <v>54.4359255202629</v>
      </c>
      <c r="BN119" s="2" t="n">
        <v>46.1586606164919</v>
      </c>
      <c r="BO119" s="2" t="n">
        <v>-15.2055188272492</v>
      </c>
      <c r="BP119" s="2"/>
      <c r="BQ119" s="2" t="n">
        <v>1049.52276639024</v>
      </c>
      <c r="BR119" s="2" t="n">
        <v>1040.02503520576</v>
      </c>
      <c r="BS119" s="2" t="n">
        <v>-0.904957137532636</v>
      </c>
      <c r="BT119" s="2"/>
      <c r="BU119" s="2" t="n">
        <v>470.176811140667</v>
      </c>
      <c r="BV119" s="2" t="n">
        <v>495.571897981537</v>
      </c>
      <c r="BW119" s="2" t="n">
        <v>5.40117807580949</v>
      </c>
      <c r="BX119" s="2"/>
      <c r="BY119" s="2" t="n">
        <v>37.0364575183852</v>
      </c>
      <c r="BZ119" s="2" t="n">
        <v>42.3094977311845</v>
      </c>
      <c r="CA119" s="2" t="n">
        <v>14.2374313476975</v>
      </c>
      <c r="CB119" s="2"/>
      <c r="CC119" s="2" t="n">
        <v>24.9413237365045</v>
      </c>
      <c r="CD119" s="2" t="n">
        <v>131.982475355969</v>
      </c>
      <c r="CE119" s="2" t="n">
        <v>429.171894604768</v>
      </c>
      <c r="CF119" s="2"/>
      <c r="CG119" s="2" t="n">
        <v>161.774370208105</v>
      </c>
      <c r="CH119" s="2" t="n">
        <v>178.673134094821</v>
      </c>
      <c r="CI119" s="2" t="n">
        <v>10.4458845149434</v>
      </c>
      <c r="CJ119" s="2"/>
      <c r="CK119" s="2" t="n">
        <v>24.0181505241746</v>
      </c>
      <c r="CL119" s="2" t="n">
        <v>22.6412142074793</v>
      </c>
      <c r="CM119" s="2" t="n">
        <v>-5.73289902280129</v>
      </c>
      <c r="CN119" s="2"/>
      <c r="CO119" s="2" t="n">
        <v>20.3567516820529</v>
      </c>
      <c r="CP119" s="2" t="n">
        <v>37.4745736191519</v>
      </c>
      <c r="CQ119" s="2" t="n">
        <v>84.0891621829362</v>
      </c>
      <c r="CR119" s="2"/>
      <c r="CS119" s="2" t="n">
        <v>3.473634798936</v>
      </c>
      <c r="CT119" s="2" t="n">
        <v>4.49069003285871</v>
      </c>
      <c r="CU119" s="2" t="n">
        <v>29.2792792792793</v>
      </c>
      <c r="CV119" s="2"/>
      <c r="CW119" s="2" t="n">
        <v>2270.39586919105</v>
      </c>
      <c r="CX119" s="2" t="n">
        <v>2449.30370833985</v>
      </c>
      <c r="CY119" s="2" t="n">
        <v>7.88002839401518</v>
      </c>
      <c r="DA119" s="2" t="s">
        <v>207</v>
      </c>
      <c r="DB119" s="2" t="n">
        <v>2.38592597221568</v>
      </c>
      <c r="DC119" s="2" t="n">
        <v>3.00529515540381</v>
      </c>
      <c r="DD119" s="2" t="n">
        <v>25.9592791394512</v>
      </c>
      <c r="DF119" s="2" t="n">
        <v>2.50333467930304</v>
      </c>
      <c r="DG119" s="2" t="n">
        <v>3.13800518342359</v>
      </c>
      <c r="DH119" s="2" t="n">
        <v>25.3530025117239</v>
      </c>
      <c r="DJ119" s="2" t="n">
        <v>1.94423212738404</v>
      </c>
      <c r="DK119" s="2" t="n">
        <v>2.09882690181305</v>
      </c>
      <c r="DL119" s="2" t="n">
        <v>7.95145663172516</v>
      </c>
      <c r="DN119" s="2" t="n">
        <v>2.16635844596186</v>
      </c>
      <c r="DO119" s="2" t="n">
        <v>2.67794975347304</v>
      </c>
      <c r="DP119" s="2" t="n">
        <v>23.6152659069326</v>
      </c>
      <c r="DR119" s="2" t="n">
        <v>8.07755446197316</v>
      </c>
      <c r="DS119" s="2" t="n">
        <v>5.15099038898046</v>
      </c>
      <c r="DT119" s="2" t="n">
        <v>-36.2308182107609</v>
      </c>
      <c r="DV119" s="2" t="n">
        <v>7.85938848528373</v>
      </c>
      <c r="DW119" s="2" t="n">
        <v>4.58745173981634</v>
      </c>
      <c r="DX119" s="2" t="n">
        <v>-41.630932884841</v>
      </c>
      <c r="DZ119" s="2" t="n">
        <v>3.31916510831175</v>
      </c>
      <c r="EA119" s="2" t="n">
        <v>1.63087650459148</v>
      </c>
      <c r="EB119" s="2" t="n">
        <v>-50.8648575357855</v>
      </c>
      <c r="ED119" s="2" t="n">
        <v>2.05541744007535</v>
      </c>
      <c r="EE119" s="2" t="n">
        <v>0.931438980692254</v>
      </c>
      <c r="EF119" s="2" t="n">
        <v>-54.6837074293722</v>
      </c>
      <c r="EH119" s="2" t="n">
        <v>21.8346377977396</v>
      </c>
      <c r="EI119" s="2" t="n">
        <v>16.837483546268</v>
      </c>
      <c r="EJ119" s="2" t="n">
        <v>-22.8863620169095</v>
      </c>
      <c r="EL119" s="2" t="n">
        <v>42.6732496105486</v>
      </c>
      <c r="EM119" s="2" t="n">
        <v>23.8938612806687</v>
      </c>
      <c r="EN119" s="2" t="n">
        <v>-44.0074015953023</v>
      </c>
      <c r="EP119" s="2" t="n">
        <v>25.1790050817047</v>
      </c>
      <c r="EQ119" s="2" t="n">
        <v>12.9388484134683</v>
      </c>
      <c r="ER119" s="2" t="n">
        <v>-48.6125509269236</v>
      </c>
      <c r="ET119" s="2" t="n">
        <v>7.40295908264657</v>
      </c>
      <c r="EU119" s="2" t="n">
        <v>3.6726384801036</v>
      </c>
      <c r="EV119" s="2" t="n">
        <v>-50.3895882835188</v>
      </c>
      <c r="EX119" s="2" t="n">
        <v>6.42894642665411</v>
      </c>
      <c r="EY119" s="2" t="n">
        <v>4.58082973958088</v>
      </c>
      <c r="EZ119" s="2" t="n">
        <v>-28.7468049105375</v>
      </c>
      <c r="FB119" s="2" t="n">
        <v>5.98133778549565</v>
      </c>
      <c r="FC119" s="2" t="n">
        <v>4.58273276100777</v>
      </c>
      <c r="FD119" s="2" t="n">
        <v>-23.3828129198689</v>
      </c>
      <c r="FF119" s="2" t="n">
        <v>3.65780005627502</v>
      </c>
      <c r="FG119" s="2" t="n">
        <v>3.64800206757711</v>
      </c>
      <c r="FH119" s="2" t="n">
        <v>-0.267865617233398</v>
      </c>
      <c r="FJ119" s="2" t="n">
        <v>11.1362242251001</v>
      </c>
      <c r="FK119" s="2" t="n">
        <v>7.78340906898988</v>
      </c>
      <c r="FL119" s="2" t="n">
        <v>-30.1072885058586</v>
      </c>
      <c r="FN119" s="2" t="n">
        <v>159.331304752767</v>
      </c>
      <c r="FO119" s="2" t="n">
        <v>97.0105161523428</v>
      </c>
      <c r="FP119" s="2" t="n">
        <v>-39.1139636351605</v>
      </c>
      <c r="FR119" s="2" t="n">
        <v>154.469367888627</v>
      </c>
      <c r="FS119" s="2" t="n">
        <v>103.348233274782</v>
      </c>
      <c r="FT119" s="2" t="n">
        <v>-33.0946745704971</v>
      </c>
      <c r="FV119" s="2" t="n">
        <v>59.1104943192842</v>
      </c>
      <c r="FW119" s="2" t="n">
        <v>42.8329619696256</v>
      </c>
      <c r="FX119" s="2" t="n">
        <v>-27.5374661252802</v>
      </c>
      <c r="FZ119" s="2" t="n">
        <v>13.5226388109254</v>
      </c>
      <c r="GA119" s="2" t="n">
        <v>9.78677630138922</v>
      </c>
      <c r="GB119" s="2" t="n">
        <v>-27.6267270151283</v>
      </c>
      <c r="GD119" s="2" t="n">
        <v>6.14368608641394</v>
      </c>
      <c r="GE119" s="2" t="n">
        <v>3.99768225476807</v>
      </c>
      <c r="GF119" s="2" t="n">
        <v>-34.9302324607944</v>
      </c>
      <c r="GH119" s="2" t="n">
        <v>3.29248423357664</v>
      </c>
      <c r="GI119" s="2" t="n">
        <v>5.40208635130681</v>
      </c>
      <c r="GJ119" s="2" t="n">
        <v>64.0732640787316</v>
      </c>
      <c r="GL119" s="2" t="n">
        <v>3.08176318530728</v>
      </c>
      <c r="GM119" s="2" t="n">
        <v>3.7896871561102</v>
      </c>
      <c r="GN119" s="2" t="n">
        <v>22.971394238793</v>
      </c>
      <c r="GP119" s="2" t="n">
        <v>13.5281035684012</v>
      </c>
      <c r="GQ119" s="2" t="n">
        <v>7.78978676242053</v>
      </c>
      <c r="GR119" s="2" t="n">
        <v>-42.417747446761</v>
      </c>
      <c r="GT119" s="2" t="n">
        <v>51.9487432024959</v>
      </c>
      <c r="GU119" s="2" t="n">
        <v>23.0882274461973</v>
      </c>
      <c r="GV119" s="2" t="n">
        <v>-55.5557535700151</v>
      </c>
      <c r="GX119" s="2" t="n">
        <v>52.2492148558983</v>
      </c>
      <c r="GY119" s="2" t="n">
        <v>25.3584934337179</v>
      </c>
      <c r="GZ119" s="2" t="n">
        <v>-51.4662689120672</v>
      </c>
      <c r="HB119" s="2" t="n">
        <v>34.2682340223687</v>
      </c>
      <c r="HC119" s="2" t="n">
        <v>19.5290887643042</v>
      </c>
      <c r="HD119" s="2" t="n">
        <v>-43.0111024934739</v>
      </c>
      <c r="HF119" s="2" t="n">
        <v>15.017140685425</v>
      </c>
      <c r="HG119" s="2" t="n">
        <v>16.3446524297151</v>
      </c>
      <c r="HH119" s="2" t="n">
        <v>8.83997674456438</v>
      </c>
      <c r="HJ119" s="2" t="n">
        <v>8.39195160324935</v>
      </c>
      <c r="HK119" s="2" t="n">
        <v>10.9124520501531</v>
      </c>
      <c r="HL119" s="2" t="n">
        <v>30.0347352566686</v>
      </c>
      <c r="HN119" s="2" t="n">
        <v>3.13983105533318</v>
      </c>
      <c r="HO119" s="2" t="n">
        <v>1.8999483044502</v>
      </c>
      <c r="HP119" s="2" t="n">
        <v>-39.4888364702606</v>
      </c>
      <c r="HR119" s="2" t="n">
        <v>2.7530162338121</v>
      </c>
      <c r="HS119" s="2" t="n">
        <v>3.12283244502001</v>
      </c>
      <c r="HT119" s="2" t="n">
        <v>13.4331286051237</v>
      </c>
      <c r="HV119" s="2" t="n">
        <v>2.00061556628208</v>
      </c>
      <c r="HW119" s="2" t="n">
        <v>2.34810985048269</v>
      </c>
      <c r="HX119" s="2" t="n">
        <v>17.3693682113246</v>
      </c>
      <c r="HZ119" s="2" t="n">
        <v>1.46022177230987</v>
      </c>
      <c r="IA119" s="2" t="n">
        <v>2.38452442265128</v>
      </c>
      <c r="IB119" s="2" t="n">
        <v>63.2987856960454</v>
      </c>
      <c r="ID119" s="2" t="n">
        <v>2.13846889545562</v>
      </c>
      <c r="IE119" s="2" t="n">
        <v>2.77337084812809</v>
      </c>
      <c r="IF119" s="2" t="n">
        <v>29.6895575157386</v>
      </c>
      <c r="IH119" s="2" t="n">
        <v>4.03041936661173</v>
      </c>
      <c r="II119" s="2" t="n">
        <v>2.97389530186014</v>
      </c>
      <c r="IJ119" s="2" t="n">
        <v>-26.2137501993938</v>
      </c>
      <c r="IL119" s="2" t="n">
        <v>3.20828839368966</v>
      </c>
      <c r="IM119" s="2" t="n">
        <v>2.87567110807629</v>
      </c>
      <c r="IN119" s="2" t="n">
        <v>-10.3674372374876</v>
      </c>
      <c r="IP119" s="2" t="n">
        <v>7.5222065198964</v>
      </c>
      <c r="IQ119" s="2" t="n">
        <v>5.5238282896162</v>
      </c>
      <c r="IR119" s="2" t="n">
        <v>-26.5663834806242</v>
      </c>
      <c r="IT119" s="2" t="n">
        <v>12.6503735100071</v>
      </c>
      <c r="IU119" s="2" t="n">
        <v>14.4170331650577</v>
      </c>
      <c r="IV119" s="2" t="n">
        <v>13.9652766272325</v>
      </c>
    </row>
    <row r="120" customFormat="false" ht="15.75" hidden="false" customHeight="false" outlineLevel="0" collapsed="false">
      <c r="A120" s="13" t="n">
        <v>160</v>
      </c>
      <c r="B120" s="13" t="n">
        <v>2</v>
      </c>
      <c r="C120" s="13" t="n">
        <v>23</v>
      </c>
      <c r="D120" s="14" t="n">
        <v>1.58</v>
      </c>
      <c r="E120" s="14" t="n">
        <v>60.4</v>
      </c>
      <c r="F120" s="14" t="n">
        <v>61.4</v>
      </c>
      <c r="G120" s="14" t="n">
        <v>24.1948405704214</v>
      </c>
      <c r="H120" s="14" t="n">
        <v>24.5954174010575</v>
      </c>
      <c r="I120" s="14" t="n">
        <v>85.3</v>
      </c>
      <c r="J120" s="14" t="n">
        <v>82.8</v>
      </c>
      <c r="K120" s="14" t="n">
        <v>109.2</v>
      </c>
      <c r="L120" s="14" t="n">
        <v>99.6</v>
      </c>
      <c r="M120" s="14" t="n">
        <v>5</v>
      </c>
      <c r="N120" s="14" t="n">
        <v>4.6</v>
      </c>
      <c r="O120" s="14" t="n">
        <v>80</v>
      </c>
      <c r="P120" s="14" t="n">
        <v>76</v>
      </c>
      <c r="Q120" s="14" t="n">
        <v>0.69</v>
      </c>
      <c r="R120" s="14" t="n">
        <v>0.7</v>
      </c>
      <c r="T120" s="2" t="n">
        <v>160</v>
      </c>
      <c r="U120" s="2" t="n">
        <v>0.7</v>
      </c>
      <c r="V120" s="2" t="n">
        <v>0.43</v>
      </c>
      <c r="X120" s="2" t="n">
        <v>4.48</v>
      </c>
      <c r="Y120" s="2" t="n">
        <v>4.38</v>
      </c>
      <c r="AB120" s="2" t="n">
        <v>1.55</v>
      </c>
      <c r="AC120" s="2" t="n">
        <v>1.75</v>
      </c>
      <c r="AE120" s="2" t="n">
        <v>2.61</v>
      </c>
      <c r="AF120" s="2" t="n">
        <v>2.43</v>
      </c>
      <c r="AH120" s="2" t="n">
        <v>160</v>
      </c>
      <c r="AI120" s="2" t="n">
        <v>-38.5714285714286</v>
      </c>
      <c r="AK120" s="2" t="n">
        <v>-2.23214285714287</v>
      </c>
      <c r="AM120" s="2" t="n">
        <v>12.9032258064516</v>
      </c>
      <c r="AN120" s="2" t="n">
        <v>-6.89655172413792</v>
      </c>
      <c r="AQ120" s="15" t="n">
        <v>160</v>
      </c>
      <c r="AR120" s="16" t="n">
        <v>-46.43140414</v>
      </c>
      <c r="AS120" s="16" t="n">
        <v>-38.57142857</v>
      </c>
      <c r="AT120" s="16" t="n">
        <v>0.996266823408703</v>
      </c>
      <c r="AV120" s="0" t="s">
        <v>208</v>
      </c>
      <c r="AW120" s="2" t="n">
        <v>2.70693162259427</v>
      </c>
      <c r="AX120" s="2" t="n">
        <v>1.5959943670787</v>
      </c>
      <c r="AY120" s="2" t="n">
        <v>-41.0404624277457</v>
      </c>
      <c r="AZ120" s="2"/>
      <c r="BA120" s="2" t="n">
        <v>16.789234861524</v>
      </c>
      <c r="BB120" s="2" t="n">
        <v>21.6867469879518</v>
      </c>
      <c r="BC120" s="2" t="n">
        <v>29.170549860205</v>
      </c>
      <c r="BD120" s="2"/>
      <c r="BE120" s="2" t="n">
        <v>71.2877483961821</v>
      </c>
      <c r="BF120" s="2" t="n">
        <v>58.8014395243311</v>
      </c>
      <c r="BG120" s="2" t="n">
        <v>-17.5153643546971</v>
      </c>
      <c r="BH120" s="2"/>
      <c r="BI120" s="2" t="n">
        <v>366.828352370521</v>
      </c>
      <c r="BJ120" s="2" t="n">
        <v>329.33813174777</v>
      </c>
      <c r="BK120" s="2" t="n">
        <v>-10.220098959222</v>
      </c>
      <c r="BL120" s="2"/>
      <c r="BM120" s="2" t="n">
        <v>40.4944453137224</v>
      </c>
      <c r="BN120" s="2" t="n">
        <v>38.5698638710687</v>
      </c>
      <c r="BO120" s="2" t="n">
        <v>-4.75270479134466</v>
      </c>
      <c r="BP120" s="2"/>
      <c r="BQ120" s="2" t="n">
        <v>1314.14489125333</v>
      </c>
      <c r="BR120" s="2" t="n">
        <v>1241.55844155844</v>
      </c>
      <c r="BS120" s="2" t="n">
        <v>-5.52347387095623</v>
      </c>
      <c r="BT120" s="2"/>
      <c r="BU120" s="2" t="n">
        <v>538.241276795494</v>
      </c>
      <c r="BV120" s="2" t="n">
        <v>474.933500234705</v>
      </c>
      <c r="BW120" s="2" t="n">
        <v>-11.7619698247042</v>
      </c>
      <c r="BX120" s="2"/>
      <c r="BY120" s="2" t="n">
        <v>39.7277421373807</v>
      </c>
      <c r="BZ120" s="2" t="n">
        <v>37.1772805507745</v>
      </c>
      <c r="CA120" s="2" t="n">
        <v>-6.41985033477748</v>
      </c>
      <c r="CB120" s="2"/>
      <c r="CC120" s="2" t="n">
        <v>19.6526365201064</v>
      </c>
      <c r="CD120" s="2" t="n">
        <v>106.493506493507</v>
      </c>
      <c r="CE120" s="2" t="n">
        <v>441.87898089172</v>
      </c>
      <c r="CF120" s="2"/>
      <c r="CG120" s="2" t="n">
        <v>252.871225160382</v>
      </c>
      <c r="CH120" s="2" t="n">
        <v>167.798466593647</v>
      </c>
      <c r="CI120" s="2" t="n">
        <v>-33.6427201287049</v>
      </c>
      <c r="CJ120" s="2"/>
      <c r="CK120" s="2" t="n">
        <v>26.3808480675951</v>
      </c>
      <c r="CL120" s="2" t="n">
        <v>18.8859333437647</v>
      </c>
      <c r="CM120" s="2" t="n">
        <v>-28.4104389086596</v>
      </c>
      <c r="CN120" s="2"/>
      <c r="CO120" s="2" t="n">
        <v>33.4063526834611</v>
      </c>
      <c r="CP120" s="2" t="n">
        <v>35.2683461117196</v>
      </c>
      <c r="CQ120" s="2" t="n">
        <v>5.57377049180328</v>
      </c>
      <c r="CR120" s="2"/>
      <c r="CS120" s="2" t="n">
        <v>4.83492411203255</v>
      </c>
      <c r="CT120" s="2" t="n">
        <v>4.30292598967298</v>
      </c>
      <c r="CU120" s="2" t="n">
        <v>-11.0032362459547</v>
      </c>
      <c r="CV120" s="2"/>
      <c r="CW120" s="2" t="n">
        <v>2727.36660929432</v>
      </c>
      <c r="CX120" s="2" t="n">
        <v>2536.41057737443</v>
      </c>
      <c r="CY120" s="2" t="n">
        <v>-7.00148015558849</v>
      </c>
      <c r="DA120" s="2" t="s">
        <v>208</v>
      </c>
      <c r="DB120" s="2" t="n">
        <v>2.4360731584648</v>
      </c>
      <c r="DC120" s="2" t="n">
        <v>1.89773668495409</v>
      </c>
      <c r="DD120" s="2" t="n">
        <v>-22.0985347521324</v>
      </c>
      <c r="DF120" s="2" t="n">
        <v>2.01105646762421</v>
      </c>
      <c r="DG120" s="2" t="n">
        <v>1.67527605180127</v>
      </c>
      <c r="DH120" s="2" t="n">
        <v>-16.6967174332809</v>
      </c>
      <c r="DJ120" s="2" t="n">
        <v>0.81819634753944</v>
      </c>
      <c r="DK120" s="2" t="n">
        <v>0.58827792771368</v>
      </c>
      <c r="DL120" s="2" t="n">
        <v>-28.1006411868242</v>
      </c>
      <c r="DN120" s="2" t="n">
        <v>3.07231236943725</v>
      </c>
      <c r="DO120" s="2" t="n">
        <v>2.05494168471863</v>
      </c>
      <c r="DP120" s="2" t="n">
        <v>-33.1141681698523</v>
      </c>
      <c r="DR120" s="2" t="n">
        <v>8.01132160136567</v>
      </c>
      <c r="DS120" s="2" t="n">
        <v>5.16900480127149</v>
      </c>
      <c r="DT120" s="2" t="n">
        <v>-35.4787504674592</v>
      </c>
      <c r="DV120" s="2" t="n">
        <v>8.20643273063339</v>
      </c>
      <c r="DW120" s="2" t="n">
        <v>5.19132672827879</v>
      </c>
      <c r="DX120" s="2" t="n">
        <v>-36.7407630248361</v>
      </c>
      <c r="DZ120" s="2" t="n">
        <v>3.01545317518248</v>
      </c>
      <c r="EA120" s="2" t="n">
        <v>2.44288803249353</v>
      </c>
      <c r="EB120" s="2" t="n">
        <v>-18.9876980150523</v>
      </c>
      <c r="ED120" s="2" t="n">
        <v>1.38852415422651</v>
      </c>
      <c r="EE120" s="2" t="n">
        <v>1.2616903477749</v>
      </c>
      <c r="EF120" s="2" t="n">
        <v>-9.13443284839841</v>
      </c>
      <c r="EH120" s="2" t="n">
        <v>30.0633410223687</v>
      </c>
      <c r="EI120" s="2" t="n">
        <v>11.4278236840122</v>
      </c>
      <c r="EJ120" s="2" t="n">
        <v>-61.9875127135426</v>
      </c>
      <c r="EL120" s="2" t="n">
        <v>52.9872014219449</v>
      </c>
      <c r="EM120" s="2" t="n">
        <v>21.810232833765</v>
      </c>
      <c r="EN120" s="2" t="n">
        <v>-58.8386775514206</v>
      </c>
      <c r="EP120" s="2" t="n">
        <v>28.6854635015305</v>
      </c>
      <c r="EQ120" s="2" t="n">
        <v>13.1041926873087</v>
      </c>
      <c r="ER120" s="2" t="n">
        <v>-54.3176540040585</v>
      </c>
      <c r="ET120" s="2" t="n">
        <v>6.42224727690134</v>
      </c>
      <c r="EU120" s="2" t="n">
        <v>4.05146832658347</v>
      </c>
      <c r="EV120" s="2" t="n">
        <v>-36.915099156097</v>
      </c>
      <c r="EX120" s="2" t="n">
        <v>7.53206879985872</v>
      </c>
      <c r="EY120" s="2" t="n">
        <v>3.35316232893807</v>
      </c>
      <c r="EZ120" s="2" t="n">
        <v>-55.4815228320675</v>
      </c>
      <c r="FB120" s="2" t="n">
        <v>6.46389515799388</v>
      </c>
      <c r="FC120" s="2" t="n">
        <v>4.27571625688722</v>
      </c>
      <c r="FD120" s="2" t="n">
        <v>-33.8523266176518</v>
      </c>
      <c r="FF120" s="2" t="n">
        <v>3.69854785966565</v>
      </c>
      <c r="FG120" s="2" t="n">
        <v>4.48840461784789</v>
      </c>
      <c r="FH120" s="2" t="n">
        <v>21.3558614935336</v>
      </c>
      <c r="FJ120" s="2" t="n">
        <v>11.6060647854956</v>
      </c>
      <c r="FK120" s="2" t="n">
        <v>6.30315413868613</v>
      </c>
      <c r="FL120" s="2" t="n">
        <v>-45.6908585710867</v>
      </c>
      <c r="FN120" s="2" t="n">
        <v>177.476549766894</v>
      </c>
      <c r="FO120" s="2" t="n">
        <v>60.6281924819873</v>
      </c>
      <c r="FP120" s="2" t="n">
        <v>-65.8387586632605</v>
      </c>
      <c r="FR120" s="2" t="n">
        <v>180.6278503838</v>
      </c>
      <c r="FS120" s="2" t="n">
        <v>72.4580808754415</v>
      </c>
      <c r="FT120" s="2" t="n">
        <v>-59.8854325501402</v>
      </c>
      <c r="FV120" s="2" t="n">
        <v>76.2035484998823</v>
      </c>
      <c r="FW120" s="2" t="n">
        <v>33.9139377223923</v>
      </c>
      <c r="FX120" s="2" t="n">
        <v>-55.4955925412782</v>
      </c>
      <c r="FZ120" s="2" t="n">
        <v>17.3758457362844</v>
      </c>
      <c r="GA120" s="2" t="n">
        <v>8.94223339368967</v>
      </c>
      <c r="GB120" s="2" t="n">
        <v>-48.5364135397658</v>
      </c>
      <c r="GD120" s="2" t="n">
        <v>7.09303661337415</v>
      </c>
      <c r="GE120" s="2" t="n">
        <v>3.45138652272192</v>
      </c>
      <c r="GF120" s="2" t="n">
        <v>-51.3411996744212</v>
      </c>
      <c r="GH120" s="2" t="n">
        <v>4.06953417188604</v>
      </c>
      <c r="GI120" s="2" t="n">
        <v>5.06231987708971</v>
      </c>
      <c r="GJ120" s="2" t="n">
        <v>24.395561341203</v>
      </c>
      <c r="GL120" s="2" t="n">
        <v>3.10462515893572</v>
      </c>
      <c r="GM120" s="2" t="n">
        <v>2.87968288297622</v>
      </c>
      <c r="GN120" s="2" t="n">
        <v>-7.24539242079108</v>
      </c>
      <c r="GP120" s="2" t="n">
        <v>9.6748580682835</v>
      </c>
      <c r="GQ120" s="2" t="n">
        <v>6.34653788391806</v>
      </c>
      <c r="GR120" s="2" t="n">
        <v>-34.4017468873933</v>
      </c>
      <c r="GT120" s="2" t="n">
        <v>50.1390084002826</v>
      </c>
      <c r="GU120" s="2" t="n">
        <v>19.3291943649635</v>
      </c>
      <c r="GV120" s="2" t="n">
        <v>-61.4487901103872</v>
      </c>
      <c r="GX120" s="2" t="n">
        <v>53.8408479726866</v>
      </c>
      <c r="GY120" s="2" t="n">
        <v>22.4547013265835</v>
      </c>
      <c r="GZ120" s="2" t="n">
        <v>-58.294302240606</v>
      </c>
      <c r="HB120" s="2" t="n">
        <v>34.6301295497999</v>
      </c>
      <c r="HC120" s="2" t="n">
        <v>16.411733935013</v>
      </c>
      <c r="HD120" s="2" t="n">
        <v>-52.6085112924222</v>
      </c>
      <c r="HF120" s="2" t="n">
        <v>15.638747204615</v>
      </c>
      <c r="HG120" s="2" t="n">
        <v>15.2715412187426</v>
      </c>
      <c r="HH120" s="2" t="n">
        <v>-2.34805244351043</v>
      </c>
      <c r="HJ120" s="2" t="n">
        <v>7.82134091499882</v>
      </c>
      <c r="HK120" s="2" t="n">
        <v>12.1542506807158</v>
      </c>
      <c r="HL120" s="2" t="n">
        <v>55.3985539411515</v>
      </c>
      <c r="HN120" s="2" t="n">
        <v>2.76299423805039</v>
      </c>
      <c r="HO120" s="2" t="n">
        <v>2.13143543112786</v>
      </c>
      <c r="HP120" s="2" t="n">
        <v>-22.8577677877523</v>
      </c>
      <c r="HR120" s="2" t="n">
        <v>1.47734896515187</v>
      </c>
      <c r="HS120" s="2" t="n">
        <v>3.27789011655286</v>
      </c>
      <c r="HT120" s="2" t="n">
        <v>121.876495931067</v>
      </c>
      <c r="HV120" s="2" t="n">
        <v>1.2212511424535</v>
      </c>
      <c r="HW120" s="2" t="n">
        <v>2.53644468048034</v>
      </c>
      <c r="HX120" s="2" t="n">
        <v>107.692307692308</v>
      </c>
      <c r="HZ120" s="2" t="n">
        <v>1.37322283329409</v>
      </c>
      <c r="IA120" s="2" t="n">
        <v>2.47876255804097</v>
      </c>
      <c r="IB120" s="2" t="n">
        <v>80.5069430789255</v>
      </c>
      <c r="ID120" s="2" t="n">
        <v>1.86565534400754</v>
      </c>
      <c r="IE120" s="2" t="n">
        <v>2.22981392394632</v>
      </c>
      <c r="IF120" s="2" t="n">
        <v>19.5190703957435</v>
      </c>
      <c r="IH120" s="2" t="n">
        <v>3.77186561761243</v>
      </c>
      <c r="II120" s="2" t="n">
        <v>2.56970898069225</v>
      </c>
      <c r="IJ120" s="2" t="n">
        <v>-31.8716719733281</v>
      </c>
      <c r="IL120" s="2" t="n">
        <v>3.49523316505769</v>
      </c>
      <c r="IM120" s="2" t="n">
        <v>2.24474235554509</v>
      </c>
      <c r="IN120" s="2" t="n">
        <v>-35.7770354783172</v>
      </c>
      <c r="IP120" s="2" t="n">
        <v>8.40778011255004</v>
      </c>
      <c r="IQ120" s="2" t="n">
        <v>3.99446769154697</v>
      </c>
      <c r="IR120" s="2" t="n">
        <v>-52.4908163858311</v>
      </c>
      <c r="IT120" s="2" t="n">
        <v>14.8180949307747</v>
      </c>
      <c r="IU120" s="2" t="n">
        <v>12.0942540727572</v>
      </c>
      <c r="IV120" s="2" t="n">
        <v>-18.3818559048402</v>
      </c>
    </row>
    <row r="121" customFormat="false" ht="15.75" hidden="false" customHeight="false" outlineLevel="0" collapsed="false">
      <c r="A121" s="13" t="n">
        <v>161</v>
      </c>
      <c r="B121" s="13" t="n">
        <v>1</v>
      </c>
      <c r="C121" s="13" t="n">
        <v>22</v>
      </c>
      <c r="D121" s="14" t="n">
        <v>1.85</v>
      </c>
      <c r="E121" s="14" t="n">
        <v>88.7</v>
      </c>
      <c r="F121" s="14" t="n">
        <v>92.1</v>
      </c>
      <c r="G121" s="14" t="n">
        <v>25.9167275383492</v>
      </c>
      <c r="H121" s="14" t="n">
        <v>26.9101533966399</v>
      </c>
      <c r="I121" s="14" t="n">
        <v>87.2</v>
      </c>
      <c r="J121" s="14" t="n">
        <v>97</v>
      </c>
      <c r="K121" s="14" t="n">
        <v>107.3</v>
      </c>
      <c r="L121" s="14" t="n">
        <v>107.1</v>
      </c>
      <c r="M121" s="14" t="n">
        <v>4.8</v>
      </c>
      <c r="N121" s="14" t="n">
        <v>4.1</v>
      </c>
      <c r="O121" s="14" t="n">
        <v>54</v>
      </c>
      <c r="P121" s="14" t="n">
        <v>76</v>
      </c>
      <c r="Q121" s="14" t="n">
        <v>0.47</v>
      </c>
      <c r="R121" s="14" t="n">
        <v>0.65</v>
      </c>
      <c r="T121" s="2" t="n">
        <v>161</v>
      </c>
      <c r="U121" s="2" t="n">
        <v>0.89</v>
      </c>
      <c r="V121" s="2" t="n">
        <v>0.88</v>
      </c>
      <c r="X121" s="2" t="n">
        <v>3.36</v>
      </c>
      <c r="Y121" s="2" t="n">
        <v>3.82</v>
      </c>
      <c r="AB121" s="2" t="n">
        <v>1.47</v>
      </c>
      <c r="AC121" s="2" t="n">
        <v>1.61</v>
      </c>
      <c r="AE121" s="2" t="n">
        <v>1.48</v>
      </c>
      <c r="AF121" s="2" t="n">
        <v>1.81</v>
      </c>
      <c r="AH121" s="2" t="n">
        <v>161</v>
      </c>
      <c r="AI121" s="2" t="n">
        <v>-1.12359550561798</v>
      </c>
      <c r="AK121" s="2" t="n">
        <v>13.6904761904762</v>
      </c>
      <c r="AM121" s="2" t="n">
        <v>9.52380952380953</v>
      </c>
      <c r="AN121" s="2" t="n">
        <v>22.2972972972973</v>
      </c>
      <c r="AQ121" s="15" t="n">
        <v>161</v>
      </c>
      <c r="AR121" s="16" t="n">
        <v>-1.993407396</v>
      </c>
      <c r="AS121" s="16" t="n">
        <v>-1.123595506</v>
      </c>
      <c r="AT121" s="16" t="n">
        <v>1.14724698970197</v>
      </c>
      <c r="AV121" s="0" t="s">
        <v>209</v>
      </c>
      <c r="AW121" s="2" t="n">
        <v>0.719762165545298</v>
      </c>
      <c r="AX121" s="2" t="n">
        <v>0.657174151150055</v>
      </c>
      <c r="AY121" s="2" t="n">
        <v>-8.69565217391306</v>
      </c>
      <c r="AZ121" s="2"/>
      <c r="BA121" s="2" t="n">
        <v>9.40384916288531</v>
      </c>
      <c r="BB121" s="2" t="n">
        <v>14.395243310906</v>
      </c>
      <c r="BC121" s="2" t="n">
        <v>53.0782029950083</v>
      </c>
      <c r="BD121" s="2"/>
      <c r="BE121" s="2" t="n">
        <v>25.723673916445</v>
      </c>
      <c r="BF121" s="2" t="n">
        <v>30.276951963699</v>
      </c>
      <c r="BG121" s="2" t="n">
        <v>17.7007299270073</v>
      </c>
      <c r="BH121" s="2"/>
      <c r="BI121" s="2" t="n">
        <v>207.651384759818</v>
      </c>
      <c r="BJ121" s="2" t="n">
        <v>222.782037239869</v>
      </c>
      <c r="BK121" s="2" t="n">
        <v>7.28656468992539</v>
      </c>
      <c r="BL121" s="2"/>
      <c r="BM121" s="2" t="n">
        <v>32.6396495071194</v>
      </c>
      <c r="BN121" s="2" t="n">
        <v>58.6762634955406</v>
      </c>
      <c r="BO121" s="2" t="n">
        <v>79.7698945349952</v>
      </c>
      <c r="BP121" s="2"/>
      <c r="BQ121" s="2" t="n">
        <v>837.912689719919</v>
      </c>
      <c r="BR121" s="2" t="n">
        <v>865.388828039431</v>
      </c>
      <c r="BS121" s="2" t="n">
        <v>3.27911710332207</v>
      </c>
      <c r="BT121" s="2"/>
      <c r="BU121" s="2" t="n">
        <v>354.983570646221</v>
      </c>
      <c r="BV121" s="2" t="n">
        <v>404.255984978877</v>
      </c>
      <c r="BW121" s="2" t="n">
        <v>13.8801957067924</v>
      </c>
      <c r="BX121" s="2"/>
      <c r="BY121" s="2" t="n">
        <v>25.5046158660617</v>
      </c>
      <c r="BZ121" s="2" t="n">
        <v>30.934126114849</v>
      </c>
      <c r="CA121" s="2" t="n">
        <v>21.2883435582822</v>
      </c>
      <c r="CB121" s="2"/>
      <c r="CC121" s="2" t="n">
        <v>16.3980597715537</v>
      </c>
      <c r="CD121" s="2" t="n">
        <v>91.5506180566422</v>
      </c>
      <c r="CE121" s="2" t="n">
        <v>458.301526717557</v>
      </c>
      <c r="CF121" s="2"/>
      <c r="CG121" s="2" t="n">
        <v>127.36660929432</v>
      </c>
      <c r="CH121" s="2" t="n">
        <v>106.337036457518</v>
      </c>
      <c r="CI121" s="2" t="n">
        <v>-16.5110565110565</v>
      </c>
      <c r="CJ121" s="2"/>
      <c r="CK121" s="2" t="n">
        <v>13.8475981849476</v>
      </c>
      <c r="CL121" s="2" t="n">
        <v>12.7523079330308</v>
      </c>
      <c r="CM121" s="2" t="n">
        <v>-7.90960451977399</v>
      </c>
      <c r="CN121" s="2"/>
      <c r="CO121" s="2" t="n">
        <v>10.0453763104366</v>
      </c>
      <c r="CP121" s="2" t="n">
        <v>19.7152245345016</v>
      </c>
      <c r="CQ121" s="2" t="n">
        <v>96.2616822429907</v>
      </c>
      <c r="CR121" s="2"/>
      <c r="CS121" s="2" t="n">
        <v>1.98716945704898</v>
      </c>
      <c r="CT121" s="2" t="n">
        <v>2.11234548583946</v>
      </c>
      <c r="CU121" s="2" t="n">
        <v>6.29921259842519</v>
      </c>
      <c r="CV121" s="2"/>
      <c r="CW121" s="2" t="n">
        <v>1664.18400876232</v>
      </c>
      <c r="CX121" s="2" t="n">
        <v>1859.83414176185</v>
      </c>
      <c r="CY121" s="2" t="n">
        <v>11.7565204309972</v>
      </c>
      <c r="DA121" s="2" t="s">
        <v>209</v>
      </c>
      <c r="DB121" s="2" t="n">
        <v>1.92390322957382</v>
      </c>
      <c r="DC121" s="2" t="n">
        <v>4.94276384177066</v>
      </c>
      <c r="DD121" s="2" t="n">
        <v>156.913329412394</v>
      </c>
      <c r="DF121" s="2" t="n">
        <v>1.6877742736049</v>
      </c>
      <c r="DG121" s="2" t="n">
        <v>6.40851466282082</v>
      </c>
      <c r="DH121" s="2" t="n">
        <v>279.702117933872</v>
      </c>
      <c r="DJ121" s="2" t="n">
        <v>1.23182062632446</v>
      </c>
      <c r="DK121" s="2" t="n">
        <v>3.86444503838003</v>
      </c>
      <c r="DL121" s="2" t="n">
        <v>213.718162839248</v>
      </c>
      <c r="DN121" s="2" t="n">
        <v>1.95967488909819</v>
      </c>
      <c r="DO121" s="2" t="n">
        <v>7.67176085919473</v>
      </c>
      <c r="DP121" s="2" t="n">
        <v>291.481306510242</v>
      </c>
      <c r="DR121" s="2" t="n">
        <v>4.83919061478691</v>
      </c>
      <c r="DS121" s="2" t="n">
        <v>24.285433655757</v>
      </c>
      <c r="DT121" s="2" t="n">
        <v>401.849081570564</v>
      </c>
      <c r="DV121" s="2" t="n">
        <v>5.35687673416529</v>
      </c>
      <c r="DW121" s="2" t="n">
        <v>15.3574214897575</v>
      </c>
      <c r="DX121" s="2" t="n">
        <v>186.686109310866</v>
      </c>
      <c r="DZ121" s="2" t="n">
        <v>2.16531692747822</v>
      </c>
      <c r="EA121" s="2" t="n">
        <v>6.19556913680245</v>
      </c>
      <c r="EB121" s="2" t="n">
        <v>186.127589831294</v>
      </c>
      <c r="ED121" s="2" t="n">
        <v>2.7886850273134</v>
      </c>
      <c r="EE121" s="2" t="n">
        <v>4.07913928679068</v>
      </c>
      <c r="EF121" s="2" t="n">
        <v>46.2746508421747</v>
      </c>
      <c r="EH121" s="2" t="n">
        <v>25.4450037591241</v>
      </c>
      <c r="EI121" s="2" t="n">
        <v>45.1977103993407</v>
      </c>
      <c r="EJ121" s="2" t="n">
        <v>77.62901836135</v>
      </c>
      <c r="EL121" s="2" t="n">
        <v>35.6922855293148</v>
      </c>
      <c r="EM121" s="2" t="n">
        <v>49.6279571393925</v>
      </c>
      <c r="EN121" s="2" t="n">
        <v>39.0439317724051</v>
      </c>
      <c r="EP121" s="2" t="n">
        <v>19.5190850435602</v>
      </c>
      <c r="EQ121" s="2" t="n">
        <v>25.4795924593831</v>
      </c>
      <c r="ER121" s="2" t="n">
        <v>30.5368176967366</v>
      </c>
      <c r="ET121" s="2" t="n">
        <v>5.67824304850483</v>
      </c>
      <c r="EU121" s="2" t="n">
        <v>9.49327382105015</v>
      </c>
      <c r="EV121" s="2" t="n">
        <v>67.1868171185431</v>
      </c>
      <c r="EX121" s="2" t="n">
        <v>4.81313979444314</v>
      </c>
      <c r="EY121" s="2" t="n">
        <v>6.20060957193313</v>
      </c>
      <c r="EZ121" s="2" t="n">
        <v>28.8267084843838</v>
      </c>
      <c r="FB121" s="2" t="n">
        <v>5.0426467501766</v>
      </c>
      <c r="FC121" s="2" t="n">
        <v>12.1036405973628</v>
      </c>
      <c r="FD121" s="2" t="n">
        <v>140.025550013769</v>
      </c>
      <c r="FF121" s="2" t="n">
        <v>3.52291698351778</v>
      </c>
      <c r="FG121" s="2" t="n">
        <v>5.06013397409936</v>
      </c>
      <c r="FH121" s="2" t="n">
        <v>43.6347775940667</v>
      </c>
      <c r="FJ121" s="2" t="n">
        <v>12.6411284261832</v>
      </c>
      <c r="FK121" s="2" t="n">
        <v>21.4796985851189</v>
      </c>
      <c r="FL121" s="2" t="n">
        <v>69.9191548487765</v>
      </c>
      <c r="FN121" s="2" t="n">
        <v>168.790645644455</v>
      </c>
      <c r="FO121" s="2" t="n">
        <v>128.212429751118</v>
      </c>
      <c r="FP121" s="2" t="n">
        <v>-24.0405596758078</v>
      </c>
      <c r="FR121" s="2" t="n">
        <v>175.920032538733</v>
      </c>
      <c r="FS121" s="2" t="n">
        <v>110.600095027784</v>
      </c>
      <c r="FT121" s="2" t="n">
        <v>-37.1304714808799</v>
      </c>
      <c r="FV121" s="2" t="n">
        <v>78.1889527530021</v>
      </c>
      <c r="FW121" s="2" t="n">
        <v>50.9030200701672</v>
      </c>
      <c r="FX121" s="2" t="n">
        <v>-34.8974269664806</v>
      </c>
      <c r="FZ121" s="2" t="n">
        <v>17.2860694146456</v>
      </c>
      <c r="GA121" s="2" t="n">
        <v>18.6507415097716</v>
      </c>
      <c r="GB121" s="2" t="n">
        <v>7.89463505202492</v>
      </c>
      <c r="GD121" s="2" t="n">
        <v>5.25870397339298</v>
      </c>
      <c r="GE121" s="2" t="n">
        <v>5.36715047821992</v>
      </c>
      <c r="GF121" s="2" t="n">
        <v>2.06222874258817</v>
      </c>
      <c r="GH121" s="2" t="n">
        <v>2.83663345231928</v>
      </c>
      <c r="GI121" s="2" t="n">
        <v>6.06090465434424</v>
      </c>
      <c r="GJ121" s="2" t="n">
        <v>113.665415578764</v>
      </c>
      <c r="GL121" s="2" t="n">
        <v>2.53382159689192</v>
      </c>
      <c r="GM121" s="2" t="n">
        <v>4.55614189404285</v>
      </c>
      <c r="GN121" s="2" t="n">
        <v>79.8130499649849</v>
      </c>
      <c r="GP121" s="2" t="n">
        <v>14.3449112246292</v>
      </c>
      <c r="GQ121" s="2" t="n">
        <v>26.4095398827408</v>
      </c>
      <c r="GR121" s="2" t="n">
        <v>84.1038920993637</v>
      </c>
      <c r="GT121" s="2" t="n">
        <v>68.9826494198258</v>
      </c>
      <c r="GU121" s="2" t="n">
        <v>35.1757695109489</v>
      </c>
      <c r="GV121" s="2" t="n">
        <v>-49.007801517059</v>
      </c>
      <c r="GX121" s="2" t="n">
        <v>71.4469464433718</v>
      </c>
      <c r="GY121" s="2" t="n">
        <v>33.9654864582058</v>
      </c>
      <c r="GZ121" s="2" t="n">
        <v>-52.4605484922627</v>
      </c>
      <c r="HB121" s="2" t="n">
        <v>46.4659841725924</v>
      </c>
      <c r="HC121" s="2" t="n">
        <v>28.1758395067106</v>
      </c>
      <c r="HD121" s="2" t="n">
        <v>-39.3624389788995</v>
      </c>
      <c r="HF121" s="2" t="n">
        <v>20.2439176169061</v>
      </c>
      <c r="HG121" s="2" t="n">
        <v>25.7100252093242</v>
      </c>
      <c r="HH121" s="2" t="n">
        <v>27.0012341279898</v>
      </c>
      <c r="HJ121" s="2" t="n">
        <v>9.28001969696256</v>
      </c>
      <c r="HK121" s="2" t="n">
        <v>15.0986877252178</v>
      </c>
      <c r="HL121" s="2" t="n">
        <v>62.7010310135413</v>
      </c>
      <c r="HN121" s="2" t="n">
        <v>2.61872464068754</v>
      </c>
      <c r="HO121" s="2" t="n">
        <v>3.34699036755357</v>
      </c>
      <c r="HP121" s="2" t="n">
        <v>27.8099390654077</v>
      </c>
      <c r="HR121" s="2" t="n">
        <v>1.16495771132564</v>
      </c>
      <c r="HS121" s="2" t="n">
        <v>3.51053448599011</v>
      </c>
      <c r="HT121" s="2" t="n">
        <v>201.344370860927</v>
      </c>
      <c r="HV121" s="2" t="n">
        <v>0.895320148340005</v>
      </c>
      <c r="HW121" s="2" t="n">
        <v>2.71944333553096</v>
      </c>
      <c r="HX121" s="2" t="n">
        <v>203.739767341663</v>
      </c>
      <c r="HZ121" s="2" t="n">
        <v>0.991859910995997</v>
      </c>
      <c r="IA121" s="2" t="n">
        <v>2.92472534283023</v>
      </c>
      <c r="IB121" s="2" t="n">
        <v>194.872825326039</v>
      </c>
      <c r="ID121" s="2" t="n">
        <v>1.94752384012244</v>
      </c>
      <c r="IE121" s="2" t="n">
        <v>2.73839640028255</v>
      </c>
      <c r="IF121" s="2" t="n">
        <v>40.6091337043859</v>
      </c>
      <c r="IH121" s="2" t="n">
        <v>3.86789105015305</v>
      </c>
      <c r="II121" s="2" t="n">
        <v>3.4850108540146</v>
      </c>
      <c r="IJ121" s="2" t="n">
        <v>-9.89893952993585</v>
      </c>
      <c r="IL121" s="2" t="n">
        <v>3.39850052860843</v>
      </c>
      <c r="IM121" s="2" t="n">
        <v>3.21275020744055</v>
      </c>
      <c r="IN121" s="2" t="n">
        <v>-5.46565520894421</v>
      </c>
      <c r="IP121" s="2" t="n">
        <v>7.56379010972451</v>
      </c>
      <c r="IQ121" s="2" t="n">
        <v>5.75663981634095</v>
      </c>
      <c r="IR121" s="2" t="n">
        <v>-23.8921263965293</v>
      </c>
      <c r="IT121" s="2" t="n">
        <v>11.6047018106899</v>
      </c>
      <c r="IU121" s="2" t="n">
        <v>15.3395356599953</v>
      </c>
      <c r="IV121" s="2" t="n">
        <v>32.1837985174679</v>
      </c>
    </row>
    <row r="122" customFormat="false" ht="15.75" hidden="false" customHeight="false" outlineLevel="0" collapsed="false">
      <c r="A122" s="13" t="n">
        <v>163</v>
      </c>
      <c r="B122" s="13" t="n">
        <v>1</v>
      </c>
      <c r="C122" s="13" t="n">
        <v>23</v>
      </c>
      <c r="D122" s="14" t="n">
        <v>1.76</v>
      </c>
      <c r="E122" s="14" t="n">
        <v>80.3</v>
      </c>
      <c r="F122" s="14" t="n">
        <v>79.3</v>
      </c>
      <c r="G122" s="14" t="n">
        <v>25.9232954545455</v>
      </c>
      <c r="H122" s="14" t="n">
        <v>25.6004648760331</v>
      </c>
      <c r="I122" s="14" t="n">
        <v>87.5</v>
      </c>
      <c r="J122" s="14" t="n">
        <v>84.8</v>
      </c>
      <c r="K122" s="14" t="n">
        <v>102.3</v>
      </c>
      <c r="L122" s="14" t="n">
        <v>101.3</v>
      </c>
      <c r="M122" s="14" t="n">
        <v>4.8</v>
      </c>
      <c r="N122" s="14" t="n">
        <v>4.9</v>
      </c>
      <c r="O122" s="14" t="n">
        <v>55</v>
      </c>
      <c r="P122" s="14" t="n">
        <v>47</v>
      </c>
      <c r="Q122" s="14" t="n">
        <v>0.77</v>
      </c>
      <c r="R122" s="14" t="n">
        <v>0.94</v>
      </c>
      <c r="T122" s="2" t="n">
        <v>163</v>
      </c>
      <c r="U122" s="2" t="n">
        <v>1.43</v>
      </c>
      <c r="V122" s="2" t="n">
        <v>0.76</v>
      </c>
      <c r="X122" s="2" t="n">
        <v>4.38</v>
      </c>
      <c r="Y122" s="2" t="n">
        <v>4.35</v>
      </c>
      <c r="AB122" s="2" t="n">
        <v>1.05</v>
      </c>
      <c r="AC122" s="2" t="n">
        <v>1.23</v>
      </c>
      <c r="AE122" s="2" t="n">
        <v>2.67</v>
      </c>
      <c r="AF122" s="2" t="n">
        <v>2.77</v>
      </c>
      <c r="AH122" s="2" t="n">
        <v>163</v>
      </c>
      <c r="AI122" s="2" t="n">
        <v>-46.8531468531469</v>
      </c>
      <c r="AK122" s="2" t="n">
        <v>-0.684931506849318</v>
      </c>
      <c r="AM122" s="2" t="n">
        <v>17.1428571428571</v>
      </c>
      <c r="AN122" s="2" t="n">
        <v>3.74531835205993</v>
      </c>
      <c r="AQ122" s="15" t="n">
        <v>163</v>
      </c>
      <c r="AR122" s="16" t="n">
        <v>-45.18666085</v>
      </c>
      <c r="AS122" s="16" t="n">
        <v>-46.85314685</v>
      </c>
      <c r="AT122" s="16" t="n">
        <v>-8.33016568279695</v>
      </c>
      <c r="AV122" s="0" t="s">
        <v>210</v>
      </c>
      <c r="AW122" s="2" t="n">
        <v>0.531998122359568</v>
      </c>
      <c r="AX122" s="2" t="n">
        <v>0.657174151150055</v>
      </c>
      <c r="AY122" s="2" t="n">
        <v>23.5294117647059</v>
      </c>
      <c r="AZ122" s="2"/>
      <c r="BA122" s="2" t="n">
        <v>24.0650915349711</v>
      </c>
      <c r="BB122" s="2" t="n">
        <v>23.8303864809889</v>
      </c>
      <c r="BC122" s="2" t="n">
        <v>-0.975292587776322</v>
      </c>
      <c r="BD122" s="2"/>
      <c r="BE122" s="2" t="n">
        <v>55.5155687685808</v>
      </c>
      <c r="BF122" s="2" t="n">
        <v>58.4728524487561</v>
      </c>
      <c r="BG122" s="2" t="n">
        <v>5.32694475760991</v>
      </c>
      <c r="BH122" s="2"/>
      <c r="BI122" s="2" t="n">
        <v>291.738382099828</v>
      </c>
      <c r="BJ122" s="2" t="n">
        <v>336.113284306055</v>
      </c>
      <c r="BK122" s="2" t="n">
        <v>15.2105122016626</v>
      </c>
      <c r="BL122" s="2"/>
      <c r="BM122" s="2" t="n">
        <v>51.8698169300579</v>
      </c>
      <c r="BN122" s="2" t="n">
        <v>46.3933656704741</v>
      </c>
      <c r="BO122" s="2" t="n">
        <v>-10.5580693815988</v>
      </c>
      <c r="BP122" s="2"/>
      <c r="BQ122" s="2" t="n">
        <v>891.143795963073</v>
      </c>
      <c r="BR122" s="2" t="n">
        <v>960.726020966985</v>
      </c>
      <c r="BS122" s="2" t="n">
        <v>7.80819272031323</v>
      </c>
      <c r="BT122" s="2"/>
      <c r="BU122" s="2" t="n">
        <v>440.165858238148</v>
      </c>
      <c r="BV122" s="2" t="n">
        <v>442.825848849945</v>
      </c>
      <c r="BW122" s="2" t="n">
        <v>0.604315523799337</v>
      </c>
      <c r="BX122" s="2"/>
      <c r="BY122" s="2" t="n">
        <v>33.0934126114849</v>
      </c>
      <c r="BZ122" s="2" t="n">
        <v>34.7989360037553</v>
      </c>
      <c r="CA122" s="2" t="n">
        <v>5.15366430260049</v>
      </c>
      <c r="CB122" s="2"/>
      <c r="CC122" s="2" t="n">
        <v>29.1034266937881</v>
      </c>
      <c r="CD122" s="2" t="n">
        <v>120.79486778282</v>
      </c>
      <c r="CE122" s="2" t="n">
        <v>315.05376344086</v>
      </c>
      <c r="CF122" s="2"/>
      <c r="CG122" s="2" t="n">
        <v>193.600375528086</v>
      </c>
      <c r="CH122" s="2" t="n">
        <v>188.984509466437</v>
      </c>
      <c r="CI122" s="2" t="n">
        <v>-2.38422371292328</v>
      </c>
      <c r="CJ122" s="2"/>
      <c r="CK122" s="2" t="n">
        <v>20.3411046784541</v>
      </c>
      <c r="CL122" s="2" t="n">
        <v>20.7948677828196</v>
      </c>
      <c r="CM122" s="2" t="n">
        <v>2.23076923076926</v>
      </c>
      <c r="CN122" s="2"/>
      <c r="CO122" s="2" t="n">
        <v>11.6883116883117</v>
      </c>
      <c r="CP122" s="2" t="n">
        <v>23.6113284306055</v>
      </c>
      <c r="CQ122" s="2" t="n">
        <v>102.008032128514</v>
      </c>
      <c r="CR122" s="2"/>
      <c r="CS122" s="2" t="n">
        <v>2.50352057580973</v>
      </c>
      <c r="CT122" s="2" t="n">
        <v>3.42669378813957</v>
      </c>
      <c r="CU122" s="2" t="n">
        <v>36.875</v>
      </c>
      <c r="CV122" s="2"/>
      <c r="CW122" s="2" t="n">
        <v>2045.36066343295</v>
      </c>
      <c r="CX122" s="2" t="n">
        <v>2261.43013612893</v>
      </c>
      <c r="CY122" s="2" t="n">
        <v>10.5638813026415</v>
      </c>
      <c r="DA122" s="2" t="s">
        <v>210</v>
      </c>
      <c r="DB122" s="2" t="n">
        <v>3.59683907935013</v>
      </c>
      <c r="DC122" s="2" t="n">
        <v>3.91979981704733</v>
      </c>
      <c r="DD122" s="2" t="n">
        <v>8.97901547921209</v>
      </c>
      <c r="DF122" s="2" t="n">
        <v>6.04359744596186</v>
      </c>
      <c r="DG122" s="2" t="n">
        <v>4.947508537085</v>
      </c>
      <c r="DH122" s="2" t="n">
        <v>-18.1363652804048</v>
      </c>
      <c r="DJ122" s="2" t="n">
        <v>3.1946715038851</v>
      </c>
      <c r="DK122" s="2" t="n">
        <v>2.56556862326348</v>
      </c>
      <c r="DL122" s="2" t="n">
        <v>-19.6922556781363</v>
      </c>
      <c r="DN122" s="2" t="n">
        <v>5.11700602660702</v>
      </c>
      <c r="DO122" s="2" t="n">
        <v>3.03526774287733</v>
      </c>
      <c r="DP122" s="2" t="n">
        <v>-40.6827405108618</v>
      </c>
      <c r="DR122" s="2" t="n">
        <v>24.8717056960207</v>
      </c>
      <c r="DS122" s="2" t="n">
        <v>5.19088954768072</v>
      </c>
      <c r="DT122" s="2" t="n">
        <v>-79.1293383287692</v>
      </c>
      <c r="DV122" s="2" t="n">
        <v>20.5566303270544</v>
      </c>
      <c r="DW122" s="2" t="n">
        <v>6.53919308688486</v>
      </c>
      <c r="DX122" s="2" t="n">
        <v>-68.1893725632713</v>
      </c>
      <c r="DZ122" s="2" t="n">
        <v>8.40902736307982</v>
      </c>
      <c r="EA122" s="2" t="n">
        <v>2.82405808099835</v>
      </c>
      <c r="EB122" s="2" t="n">
        <v>-66.4163528186685</v>
      </c>
      <c r="ED122" s="2" t="n">
        <v>2.82296512950318</v>
      </c>
      <c r="EE122" s="2" t="n">
        <v>2.13161544666824</v>
      </c>
      <c r="EF122" s="2" t="n">
        <v>-24.490195631875</v>
      </c>
      <c r="EH122" s="2" t="n">
        <v>55.592296314575</v>
      </c>
      <c r="EI122" s="2" t="n">
        <v>14.6885223164587</v>
      </c>
      <c r="EJ122" s="2" t="n">
        <v>-73.5781335001129</v>
      </c>
      <c r="EL122" s="2" t="n">
        <v>96.9713627723099</v>
      </c>
      <c r="EM122" s="2" t="n">
        <v>22.3165136828349</v>
      </c>
      <c r="EN122" s="2" t="n">
        <v>-76.9864906042061</v>
      </c>
      <c r="EP122" s="2" t="n">
        <v>50.0916257384036</v>
      </c>
      <c r="EQ122" s="2" t="n">
        <v>15.5399443894514</v>
      </c>
      <c r="ER122" s="2" t="n">
        <v>-68.9769613974868</v>
      </c>
      <c r="ET122" s="2" t="n">
        <v>14.7002619013421</v>
      </c>
      <c r="EU122" s="2" t="n">
        <v>5.71791075865317</v>
      </c>
      <c r="EV122" s="2" t="n">
        <v>-61.1033408994494</v>
      </c>
      <c r="EX122" s="2" t="n">
        <v>12.2637515622793</v>
      </c>
      <c r="EY122" s="2" t="n">
        <v>4.0452706486932</v>
      </c>
      <c r="EZ122" s="2" t="n">
        <v>-67.0144113067684</v>
      </c>
      <c r="FB122" s="2" t="n">
        <v>9.78745778879209</v>
      </c>
      <c r="FC122" s="2" t="n">
        <v>4.62042030021191</v>
      </c>
      <c r="FD122" s="2" t="n">
        <v>-52.7924370156375</v>
      </c>
      <c r="FF122" s="2" t="n">
        <v>4.08207096844832</v>
      </c>
      <c r="FG122" s="2" t="n">
        <v>4.33401557546503</v>
      </c>
      <c r="FH122" s="2" t="n">
        <v>6.1719800798193</v>
      </c>
      <c r="FJ122" s="2" t="n">
        <v>16.3462982860843</v>
      </c>
      <c r="FK122" s="2" t="n">
        <v>6.7337127365199</v>
      </c>
      <c r="FL122" s="2" t="n">
        <v>-58.8058860870516</v>
      </c>
      <c r="FN122" s="2" t="n">
        <v>284.713067280904</v>
      </c>
      <c r="FO122" s="2" t="n">
        <v>74.146562352955</v>
      </c>
      <c r="FP122" s="2" t="n">
        <v>-73.9574431686339</v>
      </c>
      <c r="FR122" s="2" t="n">
        <v>244.324420609842</v>
      </c>
      <c r="FS122" s="2" t="n">
        <v>109.804464914057</v>
      </c>
      <c r="FT122" s="2" t="n">
        <v>-55.0579247706876</v>
      </c>
      <c r="FV122" s="2" t="n">
        <v>99.4325866734166</v>
      </c>
      <c r="FW122" s="2" t="n">
        <v>64.3114775954792</v>
      </c>
      <c r="FX122" s="2" t="n">
        <v>-35.3215281357325</v>
      </c>
      <c r="FZ122" s="2" t="n">
        <v>26.4691378848599</v>
      </c>
      <c r="GA122" s="2" t="n">
        <v>16.8030234285378</v>
      </c>
      <c r="GB122" s="2" t="n">
        <v>-36.5184332726267</v>
      </c>
      <c r="GD122" s="2" t="n">
        <v>10.4017865368495</v>
      </c>
      <c r="GE122" s="2" t="n">
        <v>4.31973005651048</v>
      </c>
      <c r="GF122" s="2" t="n">
        <v>-58.4712679768295</v>
      </c>
      <c r="GH122" s="2" t="n">
        <v>4.84821710831175</v>
      </c>
      <c r="GI122" s="2" t="n">
        <v>7.78951673910996</v>
      </c>
      <c r="GJ122" s="2" t="n">
        <v>60.6676550387084</v>
      </c>
      <c r="GL122" s="2" t="n">
        <v>4.02233152554745</v>
      </c>
      <c r="GM122" s="2" t="n">
        <v>4.47878664469037</v>
      </c>
      <c r="GN122" s="2" t="n">
        <v>11.3480233104555</v>
      </c>
      <c r="GP122" s="2" t="n">
        <v>19.197783020485</v>
      </c>
      <c r="GQ122" s="2" t="n">
        <v>9.61298415540382</v>
      </c>
      <c r="GR122" s="2" t="n">
        <v>-49.9265923302381</v>
      </c>
      <c r="GT122" s="2" t="n">
        <v>73.8532913211679</v>
      </c>
      <c r="GU122" s="2" t="n">
        <v>26.9345552062632</v>
      </c>
      <c r="GV122" s="2" t="n">
        <v>-63.5296481383176</v>
      </c>
      <c r="GX122" s="2" t="n">
        <v>73.5757716491641</v>
      </c>
      <c r="GY122" s="2" t="n">
        <v>38.0252997909112</v>
      </c>
      <c r="GZ122" s="2" t="n">
        <v>-48.3181773855807</v>
      </c>
      <c r="HB122" s="2" t="n">
        <v>54.2038493098658</v>
      </c>
      <c r="HC122" s="2" t="n">
        <v>33.6279187452319</v>
      </c>
      <c r="HD122" s="2" t="n">
        <v>-37.9602755645784</v>
      </c>
      <c r="HF122" s="2" t="n">
        <v>27.1469478274076</v>
      </c>
      <c r="HG122" s="2" t="n">
        <v>32.5098936569343</v>
      </c>
      <c r="HH122" s="2" t="n">
        <v>19.7552441755986</v>
      </c>
      <c r="HJ122" s="2" t="n">
        <v>12.1192247998587</v>
      </c>
      <c r="HK122" s="2" t="n">
        <v>23.1053417807864</v>
      </c>
      <c r="HL122" s="2" t="n">
        <v>90.6503275775179</v>
      </c>
      <c r="HN122" s="2" t="n">
        <v>5.83578236284436</v>
      </c>
      <c r="HO122" s="2" t="n">
        <v>2.68854495384978</v>
      </c>
      <c r="HP122" s="2" t="n">
        <v>-53.929999669498</v>
      </c>
      <c r="HR122" s="2" t="n">
        <v>3.17263245844125</v>
      </c>
      <c r="HS122" s="2" t="n">
        <v>4.17045859877561</v>
      </c>
      <c r="HT122" s="2" t="n">
        <v>31.4510474631088</v>
      </c>
      <c r="HV122" s="2" t="n">
        <v>1.16131882575936</v>
      </c>
      <c r="HW122" s="2" t="n">
        <v>4.3165026350365</v>
      </c>
      <c r="HX122" s="2" t="n">
        <v>271.689715114541</v>
      </c>
      <c r="HZ122" s="2" t="n">
        <v>1.81572674805745</v>
      </c>
      <c r="IA122" s="2" t="n">
        <v>3.90292978926301</v>
      </c>
      <c r="IB122" s="2" t="n">
        <v>114.951384807133</v>
      </c>
      <c r="ID122" s="2" t="n">
        <v>2.3924965394396</v>
      </c>
      <c r="IE122" s="2" t="n">
        <v>2.6349903305863</v>
      </c>
      <c r="IF122" s="2" t="n">
        <v>10.1355963174555</v>
      </c>
      <c r="IH122" s="2" t="n">
        <v>4.42491056510478</v>
      </c>
      <c r="II122" s="2" t="n">
        <v>3.41597489427831</v>
      </c>
      <c r="IJ122" s="2" t="n">
        <v>-22.8012669630663</v>
      </c>
      <c r="IL122" s="2" t="n">
        <v>5.00893241111373</v>
      </c>
      <c r="IM122" s="2" t="n">
        <v>2.81837473322345</v>
      </c>
      <c r="IN122" s="2" t="n">
        <v>-43.7330252855859</v>
      </c>
      <c r="IP122" s="2" t="n">
        <v>14.6552708744996</v>
      </c>
      <c r="IQ122" s="2" t="n">
        <v>7.04056208335295</v>
      </c>
      <c r="IR122" s="2" t="n">
        <v>-51.9588403131898</v>
      </c>
      <c r="IT122" s="2" t="n">
        <v>26.3190434989404</v>
      </c>
      <c r="IU122" s="2" t="n">
        <v>21.7067753310572</v>
      </c>
      <c r="IV122" s="2" t="n">
        <v>-17.5244520875878</v>
      </c>
    </row>
    <row r="123" customFormat="false" ht="15.75" hidden="false" customHeight="false" outlineLevel="0" collapsed="false">
      <c r="A123" s="13" t="n">
        <v>165</v>
      </c>
      <c r="B123" s="13" t="n">
        <v>2</v>
      </c>
      <c r="C123" s="13" t="n">
        <v>48</v>
      </c>
      <c r="D123" s="14" t="n">
        <v>1.754</v>
      </c>
      <c r="E123" s="14" t="n">
        <v>80.7</v>
      </c>
      <c r="F123" s="14" t="n">
        <v>82</v>
      </c>
      <c r="G123" s="14" t="n">
        <v>26.2309703573783</v>
      </c>
      <c r="H123" s="14" t="n">
        <v>26.6535262615244</v>
      </c>
      <c r="I123" s="14" t="n">
        <v>100.7</v>
      </c>
      <c r="J123" s="14" t="n">
        <v>101</v>
      </c>
      <c r="K123" s="14" t="n">
        <v>105</v>
      </c>
      <c r="L123" s="14" t="n">
        <v>105</v>
      </c>
      <c r="M123" s="14" t="n">
        <v>4.7</v>
      </c>
      <c r="N123" s="14" t="n">
        <v>4.7</v>
      </c>
      <c r="O123" s="14" t="n">
        <v>67</v>
      </c>
      <c r="P123" s="14" t="n">
        <v>63</v>
      </c>
      <c r="Q123" s="14" t="n">
        <v>1</v>
      </c>
      <c r="R123" s="14" t="n">
        <v>1.25</v>
      </c>
      <c r="T123" s="2" t="n">
        <v>165</v>
      </c>
      <c r="U123" s="2" t="n">
        <v>2.45</v>
      </c>
      <c r="V123" s="2" t="n">
        <v>1.84</v>
      </c>
      <c r="X123" s="2" t="n">
        <v>5.07</v>
      </c>
      <c r="Y123" s="2" t="n">
        <v>5.8</v>
      </c>
      <c r="AB123" s="2" t="n">
        <v>1.23</v>
      </c>
      <c r="AC123" s="2" t="n">
        <v>1.27</v>
      </c>
      <c r="AE123" s="2" t="n">
        <v>2.71</v>
      </c>
      <c r="AF123" s="2" t="n">
        <v>3.68</v>
      </c>
      <c r="AH123" s="2" t="n">
        <v>165</v>
      </c>
      <c r="AI123" s="2" t="n">
        <v>-24.8979591836735</v>
      </c>
      <c r="AK123" s="2" t="n">
        <v>14.3984220907298</v>
      </c>
      <c r="AM123" s="2" t="n">
        <v>3.2520325203252</v>
      </c>
      <c r="AN123" s="2" t="n">
        <v>35.7933579335793</v>
      </c>
      <c r="AQ123" s="15" t="n">
        <v>165</v>
      </c>
      <c r="AR123" s="16" t="n">
        <v>-18.43279443</v>
      </c>
      <c r="AS123" s="16" t="n">
        <v>-24.89795918</v>
      </c>
      <c r="AT123" s="16" t="n">
        <v>-8.82952352392788</v>
      </c>
      <c r="AV123" s="0" t="s">
        <v>211</v>
      </c>
      <c r="AW123" s="2" t="n">
        <v>0.547645125958379</v>
      </c>
      <c r="AX123" s="2" t="n">
        <v>1.18917227350962</v>
      </c>
      <c r="AY123" s="2" t="n">
        <v>117.142857142857</v>
      </c>
      <c r="AZ123" s="2"/>
      <c r="BA123" s="2" t="n">
        <v>29.0564856829917</v>
      </c>
      <c r="BB123" s="2" t="n">
        <v>45.6736035049288</v>
      </c>
      <c r="BC123" s="2" t="n">
        <v>57.18901453958</v>
      </c>
      <c r="BD123" s="2"/>
      <c r="BE123" s="2" t="n">
        <v>88.6089813800657</v>
      </c>
      <c r="BF123" s="2" t="n">
        <v>119.762165545298</v>
      </c>
      <c r="BG123" s="2" t="n">
        <v>35.1580434398728</v>
      </c>
      <c r="BH123" s="2"/>
      <c r="BI123" s="2" t="n">
        <v>383.539352214051</v>
      </c>
      <c r="BJ123" s="2" t="n">
        <v>509.904553278047</v>
      </c>
      <c r="BK123" s="2" t="n">
        <v>32.9471279373368</v>
      </c>
      <c r="BL123" s="2"/>
      <c r="BM123" s="2" t="n">
        <v>57.8782663120013</v>
      </c>
      <c r="BN123" s="2" t="n">
        <v>75.3716163354718</v>
      </c>
      <c r="BO123" s="2" t="n">
        <v>30.2243849689105</v>
      </c>
      <c r="BP123" s="2"/>
      <c r="BQ123" s="2" t="n">
        <v>1269.48834298232</v>
      </c>
      <c r="BR123" s="2" t="n">
        <v>1389.12533249883</v>
      </c>
      <c r="BS123" s="2" t="n">
        <v>9.42403214474998</v>
      </c>
      <c r="BT123" s="2"/>
      <c r="BU123" s="2" t="n">
        <v>542.841495853544</v>
      </c>
      <c r="BV123" s="2" t="n">
        <v>700.26599906118</v>
      </c>
      <c r="BW123" s="2" t="n">
        <v>29.0000864727755</v>
      </c>
      <c r="BX123" s="2"/>
      <c r="BY123" s="2" t="n">
        <v>41.9183226412142</v>
      </c>
      <c r="BZ123" s="2" t="n">
        <v>56.1258019089344</v>
      </c>
      <c r="CA123" s="2" t="n">
        <v>33.893243747667</v>
      </c>
      <c r="CB123" s="2"/>
      <c r="CC123" s="2" t="n">
        <v>33.6879987482397</v>
      </c>
      <c r="CD123" s="2" t="n">
        <v>221.764982005946</v>
      </c>
      <c r="CE123" s="2" t="n">
        <v>558.29075708314</v>
      </c>
      <c r="CF123" s="2"/>
      <c r="CG123" s="2" t="n">
        <v>233.922703802222</v>
      </c>
      <c r="CH123" s="2" t="n">
        <v>228.02378344547</v>
      </c>
      <c r="CI123" s="2" t="n">
        <v>-2.52173913043479</v>
      </c>
      <c r="CJ123" s="2"/>
      <c r="CK123" s="2" t="n">
        <v>25.6297918948521</v>
      </c>
      <c r="CL123" s="2" t="n">
        <v>28.8530746362072</v>
      </c>
      <c r="CM123" s="2" t="n">
        <v>12.5763125763126</v>
      </c>
      <c r="CN123" s="2"/>
      <c r="CO123" s="2" t="n">
        <v>25.5359098732593</v>
      </c>
      <c r="CP123" s="2" t="n">
        <v>55.6250977937725</v>
      </c>
      <c r="CQ123" s="2" t="n">
        <v>117.830882352941</v>
      </c>
      <c r="CR123" s="2"/>
      <c r="CS123" s="2" t="n">
        <v>3.58316382412768</v>
      </c>
      <c r="CT123" s="2" t="n">
        <v>5.80503833515882</v>
      </c>
      <c r="CU123" s="2" t="n">
        <v>62.0087336244542</v>
      </c>
      <c r="CV123" s="2"/>
      <c r="CW123" s="2" t="n">
        <v>2736.23846033485</v>
      </c>
      <c r="CX123" s="2" t="n">
        <v>3437.49022062275</v>
      </c>
      <c r="CY123" s="2" t="n">
        <v>25.6283131186633</v>
      </c>
      <c r="DA123" s="2" t="s">
        <v>211</v>
      </c>
      <c r="DB123" s="2" t="n">
        <v>7.25116740734636</v>
      </c>
      <c r="DC123" s="2" t="n">
        <v>5.74081130704026</v>
      </c>
      <c r="DD123" s="2" t="n">
        <v>-20.8291439910202</v>
      </c>
      <c r="DF123" s="2" t="n">
        <v>8.27593158747351</v>
      </c>
      <c r="DG123" s="2" t="n">
        <v>8.50025666729456</v>
      </c>
      <c r="DH123" s="2" t="n">
        <v>2.71057194528519</v>
      </c>
      <c r="DJ123" s="2" t="n">
        <v>6.28200231269131</v>
      </c>
      <c r="DK123" s="2" t="n">
        <v>5.47510836943725</v>
      </c>
      <c r="DL123" s="2" t="n">
        <v>-12.844534323458</v>
      </c>
      <c r="DN123" s="2" t="n">
        <v>9.45154879044031</v>
      </c>
      <c r="DO123" s="2" t="n">
        <v>7.42882988744996</v>
      </c>
      <c r="DP123" s="2" t="n">
        <v>-21.4009253704134</v>
      </c>
      <c r="DR123" s="2" t="n">
        <v>43.7970480543913</v>
      </c>
      <c r="DS123" s="2" t="n">
        <v>33.8711711732988</v>
      </c>
      <c r="DT123" s="2" t="n">
        <v>-22.6633467825631</v>
      </c>
      <c r="DV123" s="2" t="n">
        <v>37.4648599806923</v>
      </c>
      <c r="DW123" s="2" t="n">
        <v>31.1109671761243</v>
      </c>
      <c r="DX123" s="2" t="n">
        <v>-16.9596064361176</v>
      </c>
      <c r="DZ123" s="2" t="n">
        <v>14.6346976698846</v>
      </c>
      <c r="EA123" s="2" t="n">
        <v>11.4975925641629</v>
      </c>
      <c r="EB123" s="2" t="n">
        <v>-21.43607730399</v>
      </c>
      <c r="ED123" s="2" t="n">
        <v>9.31667857593595</v>
      </c>
      <c r="EE123" s="2" t="n">
        <v>6.66982007793737</v>
      </c>
      <c r="EF123" s="2" t="n">
        <v>-28.409893895397</v>
      </c>
      <c r="EH123" s="2" t="n">
        <v>111.143433361667</v>
      </c>
      <c r="EI123" s="2" t="n">
        <v>79.2010001210266</v>
      </c>
      <c r="EJ123" s="2" t="n">
        <v>-28.7398294928482</v>
      </c>
      <c r="EL123" s="2" t="n">
        <v>196.933593740287</v>
      </c>
      <c r="EM123" s="2" t="n">
        <v>140.554076609371</v>
      </c>
      <c r="EN123" s="2" t="n">
        <v>-28.6286946072128</v>
      </c>
      <c r="EP123" s="2" t="n">
        <v>111.63845038121</v>
      </c>
      <c r="EQ123" s="2" t="n">
        <v>82.4871066611726</v>
      </c>
      <c r="ER123" s="2" t="n">
        <v>-26.1122790763353</v>
      </c>
      <c r="ET123" s="2" t="n">
        <v>27.0702354906993</v>
      </c>
      <c r="EU123" s="2" t="n">
        <v>24.2142889425477</v>
      </c>
      <c r="EV123" s="2" t="n">
        <v>-10.5501355876009</v>
      </c>
      <c r="EX123" s="2" t="n">
        <v>29.4212255898281</v>
      </c>
      <c r="EY123" s="2" t="n">
        <v>21.8169705582764</v>
      </c>
      <c r="EZ123" s="2" t="n">
        <v>-25.8461531737846</v>
      </c>
      <c r="FB123" s="2" t="n">
        <v>21.6032149623263</v>
      </c>
      <c r="FC123" s="2" t="n">
        <v>16.8243424118201</v>
      </c>
      <c r="FD123" s="2" t="n">
        <v>-22.1211174301606</v>
      </c>
      <c r="FF123" s="2" t="n">
        <v>2.99862172215682</v>
      </c>
      <c r="FG123" s="2" t="n">
        <v>2.05310295455616</v>
      </c>
      <c r="FH123" s="2" t="n">
        <v>-31.5317787707006</v>
      </c>
      <c r="FJ123" s="2" t="n">
        <v>25.0810509112315</v>
      </c>
      <c r="FK123" s="2" t="n">
        <v>14.2151071617612</v>
      </c>
      <c r="FL123" s="2" t="n">
        <v>-43.3233192178736</v>
      </c>
      <c r="FN123" s="2" t="n">
        <v>604.101859476336</v>
      </c>
      <c r="FO123" s="2" t="n">
        <v>449.763761491406</v>
      </c>
      <c r="FP123" s="2" t="n">
        <v>-25.5483567156569</v>
      </c>
      <c r="FR123" s="2" t="n">
        <v>619.907673960678</v>
      </c>
      <c r="FS123" s="2" t="n">
        <v>453.880819765953</v>
      </c>
      <c r="FT123" s="2" t="n">
        <v>-26.7825131336021</v>
      </c>
      <c r="FV123" s="2" t="n">
        <v>245.408127021191</v>
      </c>
      <c r="FW123" s="2" t="n">
        <v>175.914837804568</v>
      </c>
      <c r="FX123" s="2" t="n">
        <v>-28.3174359627555</v>
      </c>
      <c r="FZ123" s="2" t="n">
        <v>52.4929044645632</v>
      </c>
      <c r="GA123" s="2" t="n">
        <v>45.0005290913586</v>
      </c>
      <c r="GB123" s="2" t="n">
        <v>-14.273120242875</v>
      </c>
      <c r="GD123" s="2" t="n">
        <v>23.6493873185778</v>
      </c>
      <c r="GE123" s="2" t="n">
        <v>17.6066385173063</v>
      </c>
      <c r="GF123" s="2" t="n">
        <v>-25.5513968284692</v>
      </c>
      <c r="GH123" s="2" t="n">
        <v>9.88300746597598</v>
      </c>
      <c r="GI123" s="2" t="n">
        <v>12.4908540247233</v>
      </c>
      <c r="GJ123" s="2" t="n">
        <v>26.3871758442491</v>
      </c>
      <c r="GL123" s="2" t="n">
        <v>10.6360253296445</v>
      </c>
      <c r="GM123" s="2" t="n">
        <v>7.68395048292913</v>
      </c>
      <c r="GN123" s="2" t="n">
        <v>-27.7554326472633</v>
      </c>
      <c r="GP123" s="2" t="n">
        <v>46.9251909578526</v>
      </c>
      <c r="GQ123" s="2" t="n">
        <v>41.549669757005</v>
      </c>
      <c r="GR123" s="2" t="n">
        <v>-11.4555126811862</v>
      </c>
      <c r="GT123" s="2" t="n">
        <v>170.578842873087</v>
      </c>
      <c r="GU123" s="2" t="n">
        <v>122.590402984224</v>
      </c>
      <c r="GV123" s="2" t="n">
        <v>-28.1327033766824</v>
      </c>
      <c r="GX123" s="2" t="n">
        <v>172.340667825053</v>
      </c>
      <c r="GY123" s="2" t="n">
        <v>121.914933243701</v>
      </c>
      <c r="GZ123" s="2" t="n">
        <v>-29.2593357201911</v>
      </c>
      <c r="HB123" s="2" t="n">
        <v>108.305154052979</v>
      </c>
      <c r="HC123" s="2" t="n">
        <v>86.8089840459148</v>
      </c>
      <c r="HD123" s="2" t="n">
        <v>-19.8477812021289</v>
      </c>
      <c r="HF123" s="2" t="n">
        <v>47.8474234294796</v>
      </c>
      <c r="HG123" s="2" t="n">
        <v>61.8568242615964</v>
      </c>
      <c r="HH123" s="2" t="n">
        <v>29.2793212841747</v>
      </c>
      <c r="HJ123" s="2" t="n">
        <v>17.5315463204615</v>
      </c>
      <c r="HK123" s="2" t="n">
        <v>31.9357212326348</v>
      </c>
      <c r="HL123" s="2" t="n">
        <v>82.1614628218039</v>
      </c>
      <c r="HN123" s="2" t="n">
        <v>13.8848300781728</v>
      </c>
      <c r="HO123" s="2" t="n">
        <v>10.3263986001884</v>
      </c>
      <c r="HP123" s="2" t="n">
        <v>-25.628196081264</v>
      </c>
      <c r="HR123" s="2" t="n">
        <v>7.37537813020956</v>
      </c>
      <c r="HS123" s="2" t="n">
        <v>10.0015091245585</v>
      </c>
      <c r="HT123" s="2" t="n">
        <v>35.6067302311229</v>
      </c>
      <c r="HV123" s="2" t="n">
        <v>6.22333010477985</v>
      </c>
      <c r="HW123" s="2" t="n">
        <v>6.33789713797975</v>
      </c>
      <c r="HX123" s="2" t="n">
        <v>1.84092810876144</v>
      </c>
      <c r="HZ123" s="2" t="n">
        <v>5.58833814433718</v>
      </c>
      <c r="IA123" s="2" t="n">
        <v>5.78424648528373</v>
      </c>
      <c r="IB123" s="2" t="n">
        <v>3.50566368545668</v>
      </c>
      <c r="ID123" s="2" t="n">
        <v>4.823053507417</v>
      </c>
      <c r="IE123" s="2" t="n">
        <v>6.0761802587709</v>
      </c>
      <c r="IF123" s="2" t="n">
        <v>25.9820205068596</v>
      </c>
      <c r="IH123" s="2" t="n">
        <v>7.40325482246292</v>
      </c>
      <c r="II123" s="2" t="n">
        <v>6.37737197433482</v>
      </c>
      <c r="IJ123" s="2" t="n">
        <v>-13.8571867743275</v>
      </c>
      <c r="IL123" s="2" t="n">
        <v>10.1097627555922</v>
      </c>
      <c r="IM123" s="2" t="n">
        <v>7.92905449941135</v>
      </c>
      <c r="IN123" s="2" t="n">
        <v>-21.5703207770586</v>
      </c>
      <c r="IP123" s="2" t="n">
        <v>24.0629344478455</v>
      </c>
      <c r="IQ123" s="2" t="n">
        <v>20.1385056597598</v>
      </c>
      <c r="IR123" s="2" t="n">
        <v>-16.3090199850379</v>
      </c>
      <c r="IT123" s="2" t="n">
        <v>36.5270304483165</v>
      </c>
      <c r="IU123" s="2" t="n">
        <v>45.8615177044973</v>
      </c>
      <c r="IV123" s="2" t="n">
        <v>25.5550126621669</v>
      </c>
    </row>
    <row r="124" customFormat="false" ht="15.75" hidden="false" customHeight="false" outlineLevel="0" collapsed="false">
      <c r="A124" s="13" t="n">
        <v>166</v>
      </c>
      <c r="B124" s="13" t="n">
        <v>2</v>
      </c>
      <c r="C124" s="13" t="n">
        <v>37</v>
      </c>
      <c r="D124" s="14" t="n">
        <v>1.669</v>
      </c>
      <c r="E124" s="14" t="n">
        <v>69.8</v>
      </c>
      <c r="F124" s="14" t="n">
        <v>70.8</v>
      </c>
      <c r="G124" s="14" t="n">
        <v>25.0577890773169</v>
      </c>
      <c r="H124" s="14" t="n">
        <v>25.4167831901725</v>
      </c>
      <c r="I124" s="14" t="n">
        <v>85.3</v>
      </c>
      <c r="J124" s="14" t="n">
        <v>84.9</v>
      </c>
      <c r="K124" s="14" t="n">
        <v>100.6</v>
      </c>
      <c r="L124" s="14" t="n">
        <v>100.1</v>
      </c>
      <c r="M124" s="14" t="n">
        <v>4.7</v>
      </c>
      <c r="N124" s="14" t="n">
        <v>4.3</v>
      </c>
      <c r="O124" s="14" t="n">
        <v>48</v>
      </c>
      <c r="P124" s="14" t="n">
        <v>44</v>
      </c>
      <c r="Q124" s="14" t="n">
        <v>0.73</v>
      </c>
      <c r="R124" s="14" t="n">
        <v>0.64</v>
      </c>
      <c r="T124" s="2" t="n">
        <v>166</v>
      </c>
      <c r="U124" s="2" t="n">
        <v>0.67</v>
      </c>
      <c r="V124" s="2" t="n">
        <v>0.62</v>
      </c>
      <c r="X124" s="2" t="n">
        <v>4.44</v>
      </c>
      <c r="Y124" s="2" t="n">
        <v>4.33</v>
      </c>
      <c r="AB124" s="2" t="n">
        <v>1.84</v>
      </c>
      <c r="AC124" s="2" t="n">
        <v>1.74</v>
      </c>
      <c r="AE124" s="2" t="n">
        <v>2.29</v>
      </c>
      <c r="AF124" s="2" t="n">
        <v>2.31</v>
      </c>
      <c r="AH124" s="2" t="n">
        <v>166</v>
      </c>
      <c r="AI124" s="2" t="n">
        <v>-7.46268656716419</v>
      </c>
      <c r="AK124" s="2" t="n">
        <v>-2.47747747747749</v>
      </c>
      <c r="AM124" s="2" t="n">
        <v>-5.43478260869565</v>
      </c>
      <c r="AN124" s="2" t="n">
        <v>0.873362445414849</v>
      </c>
      <c r="AQ124" s="15" t="n">
        <v>166</v>
      </c>
      <c r="AR124" s="16" t="n">
        <v>7.869942008</v>
      </c>
      <c r="AS124" s="16" t="n">
        <v>-7.462686567</v>
      </c>
      <c r="AT124" s="16" t="n">
        <v>-13.4701625994468</v>
      </c>
      <c r="AV124" s="0" t="s">
        <v>212</v>
      </c>
      <c r="AW124" s="2" t="n">
        <v>0.469410107964325</v>
      </c>
      <c r="AX124" s="2" t="n">
        <v>0.406822093569082</v>
      </c>
      <c r="AY124" s="2" t="n">
        <v>-13.3333333333333</v>
      </c>
      <c r="AZ124" s="2"/>
      <c r="BA124" s="2" t="n">
        <v>12.1420747926772</v>
      </c>
      <c r="BB124" s="2" t="n">
        <v>12.7992489438273</v>
      </c>
      <c r="BC124" s="2" t="n">
        <v>5.41237113402062</v>
      </c>
      <c r="BD124" s="2"/>
      <c r="BE124" s="2" t="n">
        <v>38.3664528242842</v>
      </c>
      <c r="BF124" s="2" t="n">
        <v>38.5229228602723</v>
      </c>
      <c r="BG124" s="2" t="n">
        <v>0.407830342577475</v>
      </c>
      <c r="BH124" s="2"/>
      <c r="BI124" s="2" t="n">
        <v>264.371772805508</v>
      </c>
      <c r="BJ124" s="2" t="n">
        <v>355.061805664215</v>
      </c>
      <c r="BK124" s="2" t="n">
        <v>34.3039772727273</v>
      </c>
      <c r="BL124" s="2"/>
      <c r="BM124" s="2" t="n">
        <v>54.4515725238617</v>
      </c>
      <c r="BN124" s="2" t="n">
        <v>45.6423094977312</v>
      </c>
      <c r="BO124" s="2" t="n">
        <v>-16.1781609195402</v>
      </c>
      <c r="BP124" s="2"/>
      <c r="BQ124" s="2" t="n">
        <v>962.071663276483</v>
      </c>
      <c r="BR124" s="2" t="n">
        <v>1208.02691284619</v>
      </c>
      <c r="BS124" s="2" t="n">
        <v>25.5651693068341</v>
      </c>
      <c r="BT124" s="2"/>
      <c r="BU124" s="2" t="n">
        <v>429.056485682992</v>
      </c>
      <c r="BV124" s="2" t="n">
        <v>472.336097637303</v>
      </c>
      <c r="BW124" s="2" t="n">
        <v>10.0871594763138</v>
      </c>
      <c r="BX124" s="2"/>
      <c r="BY124" s="2" t="n">
        <v>34.5172899389767</v>
      </c>
      <c r="BZ124" s="2" t="n">
        <v>47.0192458144265</v>
      </c>
      <c r="CA124" s="2" t="n">
        <v>36.219401631913</v>
      </c>
      <c r="CB124" s="2"/>
      <c r="CC124" s="2" t="n">
        <v>24.5814426537318</v>
      </c>
      <c r="CD124" s="2" t="n">
        <v>132.436238460335</v>
      </c>
      <c r="CE124" s="2" t="n">
        <v>438.765117759389</v>
      </c>
      <c r="CF124" s="2"/>
      <c r="CG124" s="2" t="n">
        <v>179.987482397121</v>
      </c>
      <c r="CH124" s="2" t="n">
        <v>209.07526208731</v>
      </c>
      <c r="CI124" s="2" t="n">
        <v>16.1610014778753</v>
      </c>
      <c r="CJ124" s="2"/>
      <c r="CK124" s="2" t="n">
        <v>20.0751056172743</v>
      </c>
      <c r="CL124" s="2" t="n">
        <v>20.6540447504303</v>
      </c>
      <c r="CM124" s="2" t="n">
        <v>2.883865939205</v>
      </c>
      <c r="CN124" s="2"/>
      <c r="CO124" s="2" t="n">
        <v>15.302769519637</v>
      </c>
      <c r="CP124" s="2" t="n">
        <v>31.84165232358</v>
      </c>
      <c r="CQ124" s="2" t="n">
        <v>108.077709611452</v>
      </c>
      <c r="CR124" s="2"/>
      <c r="CS124" s="2" t="n">
        <v>2.00281646064779</v>
      </c>
      <c r="CT124" s="2" t="n">
        <v>3.45798779533719</v>
      </c>
      <c r="CU124" s="2" t="n">
        <v>72.65625</v>
      </c>
      <c r="CV124" s="2"/>
      <c r="CW124" s="2" t="n">
        <v>2037.39633860116</v>
      </c>
      <c r="CX124" s="2" t="n">
        <v>2577.28055077453</v>
      </c>
      <c r="CY124" s="2" t="n">
        <v>26.49873281622</v>
      </c>
      <c r="DA124" s="2" t="s">
        <v>212</v>
      </c>
      <c r="DB124" s="2" t="n">
        <v>2.40113728537791</v>
      </c>
      <c r="DC124" s="2" t="n">
        <v>2.47702669390158</v>
      </c>
      <c r="DD124" s="2" t="n">
        <v>3.16056099689943</v>
      </c>
      <c r="DF124" s="2" t="n">
        <v>1.85944480786437</v>
      </c>
      <c r="DG124" s="2" t="n">
        <v>1.93233824346598</v>
      </c>
      <c r="DH124" s="2" t="n">
        <v>3.92017204776953</v>
      </c>
      <c r="DJ124" s="2" t="n">
        <v>1.54875084341888</v>
      </c>
      <c r="DK124" s="2" t="n">
        <v>1.53136648551919</v>
      </c>
      <c r="DL124" s="2" t="n">
        <v>-1.12247608926674</v>
      </c>
      <c r="DN124" s="2" t="n">
        <v>0.838563820108312</v>
      </c>
      <c r="DO124" s="2" t="n">
        <v>2.02820937697198</v>
      </c>
      <c r="DP124" s="2" t="n">
        <v>141.867026496565</v>
      </c>
      <c r="DR124" s="2" t="n">
        <v>2.69364968024488</v>
      </c>
      <c r="DS124" s="2" t="n">
        <v>4.50119857946786</v>
      </c>
      <c r="DT124" s="2" t="n">
        <v>67.1040823340717</v>
      </c>
      <c r="DV124" s="2" t="n">
        <v>3.28541219449023</v>
      </c>
      <c r="DW124" s="2" t="n">
        <v>4.93323587638333</v>
      </c>
      <c r="DX124" s="2" t="n">
        <v>50.1557668975774</v>
      </c>
      <c r="DZ124" s="2" t="n">
        <v>2.03894601813045</v>
      </c>
      <c r="EA124" s="2" t="n">
        <v>2.71472435672239</v>
      </c>
      <c r="EB124" s="2" t="n">
        <v>33.1435130004856</v>
      </c>
      <c r="ED124" s="2" t="n">
        <v>0.891051208382388</v>
      </c>
      <c r="EE124" s="2" t="n">
        <v>3.64261445961856</v>
      </c>
      <c r="EF124" s="2" t="n">
        <v>308.799676758348</v>
      </c>
      <c r="EH124" s="2" t="n">
        <v>11.2700400628679</v>
      </c>
      <c r="EI124" s="2" t="n">
        <v>15.8219001587003</v>
      </c>
      <c r="EJ124" s="2" t="n">
        <v>40.3890320747807</v>
      </c>
      <c r="EL124" s="2" t="n">
        <v>18.9165730299035</v>
      </c>
      <c r="EM124" s="2" t="n">
        <v>29.724976097716</v>
      </c>
      <c r="EN124" s="2" t="n">
        <v>57.1372153440614</v>
      </c>
      <c r="EP124" s="2" t="n">
        <v>14.2562535709913</v>
      </c>
      <c r="EQ124" s="2" t="n">
        <v>20.9062205064752</v>
      </c>
      <c r="ER124" s="2" t="n">
        <v>46.6459641894647</v>
      </c>
      <c r="ET124" s="2" t="n">
        <v>6.36361364374853</v>
      </c>
      <c r="EU124" s="2" t="n">
        <v>8.77100004002826</v>
      </c>
      <c r="EV124" s="2" t="n">
        <v>37.8304927208252</v>
      </c>
      <c r="EX124" s="2" t="n">
        <v>3.34193707417</v>
      </c>
      <c r="EY124" s="2" t="n">
        <v>5.00786517612432</v>
      </c>
      <c r="EZ124" s="2" t="n">
        <v>49.8491762406408</v>
      </c>
      <c r="FB124" s="2" t="n">
        <v>4.40510885566282</v>
      </c>
      <c r="FC124" s="2" t="n">
        <v>5.57878446244408</v>
      </c>
      <c r="FD124" s="2" t="n">
        <v>26.6435097346683</v>
      </c>
      <c r="FF124" s="2" t="n">
        <v>1.92563909371321</v>
      </c>
      <c r="FG124" s="2" t="n">
        <v>4.1137922783141</v>
      </c>
      <c r="FH124" s="2" t="n">
        <v>113.632569661924</v>
      </c>
      <c r="FJ124" s="2" t="n">
        <v>4.85852942712503</v>
      </c>
      <c r="FK124" s="2" t="n">
        <v>4.68620312196845</v>
      </c>
      <c r="FL124" s="2" t="n">
        <v>-3.54688198849816</v>
      </c>
      <c r="FN124" s="2" t="n">
        <v>75.7125946882505</v>
      </c>
      <c r="FO124" s="2" t="n">
        <v>98.5984203757947</v>
      </c>
      <c r="FP124" s="2" t="n">
        <v>30.2272373332038</v>
      </c>
      <c r="FR124" s="2" t="n">
        <v>135.937899532611</v>
      </c>
      <c r="FS124" s="2" t="n">
        <v>144.392187945844</v>
      </c>
      <c r="FT124" s="2" t="n">
        <v>6.21922836994013</v>
      </c>
      <c r="FV124" s="2" t="n">
        <v>85.9840756903697</v>
      </c>
      <c r="FW124" s="2" t="n">
        <v>80.8952292375795</v>
      </c>
      <c r="FX124" s="2" t="n">
        <v>-5.9183591984116</v>
      </c>
      <c r="FZ124" s="2" t="n">
        <v>22.6677882933836</v>
      </c>
      <c r="GA124" s="2" t="n">
        <v>21.7470730955969</v>
      </c>
      <c r="GB124" s="2" t="n">
        <v>-4.0617778226534</v>
      </c>
      <c r="GD124" s="2" t="n">
        <v>4.23526419331293</v>
      </c>
      <c r="GE124" s="2" t="n">
        <v>5.48517638144573</v>
      </c>
      <c r="GF124" s="2" t="n">
        <v>29.5120240693908</v>
      </c>
      <c r="GH124" s="2" t="n">
        <v>3.91097905556864</v>
      </c>
      <c r="GI124" s="2" t="n">
        <v>5.06225558582529</v>
      </c>
      <c r="GJ124" s="2" t="n">
        <v>29.4370415668018</v>
      </c>
      <c r="GL124" s="2" t="n">
        <v>2.30592192276901</v>
      </c>
      <c r="GM124" s="2" t="n">
        <v>3.65960021167883</v>
      </c>
      <c r="GN124" s="2" t="n">
        <v>58.7044286080721</v>
      </c>
      <c r="GP124" s="2" t="n">
        <v>12.1877464294796</v>
      </c>
      <c r="GQ124" s="2" t="n">
        <v>11.3642396234989</v>
      </c>
      <c r="GR124" s="2" t="n">
        <v>-6.75684229849745</v>
      </c>
      <c r="GT124" s="2" t="n">
        <v>49.2623455768778</v>
      </c>
      <c r="GU124" s="2" t="n">
        <v>45.6998637492348</v>
      </c>
      <c r="GV124" s="2" t="n">
        <v>-7.23165286980402</v>
      </c>
      <c r="GX124" s="2" t="n">
        <v>82.5135946621144</v>
      </c>
      <c r="GY124" s="2" t="n">
        <v>66.8591603889805</v>
      </c>
      <c r="GZ124" s="2" t="n">
        <v>-18.971945577256</v>
      </c>
      <c r="HB124" s="2" t="n">
        <v>75.8287947195668</v>
      </c>
      <c r="HC124" s="2" t="n">
        <v>52.0445371864846</v>
      </c>
      <c r="HD124" s="2" t="n">
        <v>-31.3657333220739</v>
      </c>
      <c r="HF124" s="2" t="n">
        <v>39.3006456032494</v>
      </c>
      <c r="HG124" s="2" t="n">
        <v>29.6527255747587</v>
      </c>
      <c r="HH124" s="2" t="n">
        <v>-24.5490115503166</v>
      </c>
      <c r="HJ124" s="2" t="n">
        <v>14.0541732686602</v>
      </c>
      <c r="HK124" s="2" t="n">
        <v>15.1620274789263</v>
      </c>
      <c r="HL124" s="2" t="n">
        <v>7.88274193784491</v>
      </c>
      <c r="HN124" s="2" t="n">
        <v>1.98200967435837</v>
      </c>
      <c r="HO124" s="2" t="n">
        <v>2.88243454909348</v>
      </c>
      <c r="HP124" s="2" t="n">
        <v>45.4298930214151</v>
      </c>
      <c r="HR124" s="2" t="n">
        <v>2.65004734471392</v>
      </c>
      <c r="HS124" s="2" t="n">
        <v>4.10372426630563</v>
      </c>
      <c r="HT124" s="2" t="n">
        <v>54.8547528590906</v>
      </c>
      <c r="HV124" s="2" t="n">
        <v>2.2833685472098</v>
      </c>
      <c r="HW124" s="2" t="n">
        <v>4.71022233835649</v>
      </c>
      <c r="HX124" s="2" t="n">
        <v>106.283928370312</v>
      </c>
      <c r="HZ124" s="2" t="n">
        <v>1.65306984906993</v>
      </c>
      <c r="IA124" s="2" t="n">
        <v>3.13905956016011</v>
      </c>
      <c r="IB124" s="2" t="n">
        <v>89.8927357441215</v>
      </c>
      <c r="ID124" s="2" t="n">
        <v>2.20384025311985</v>
      </c>
      <c r="IE124" s="2" t="n">
        <v>2.84182818648458</v>
      </c>
      <c r="IF124" s="2" t="n">
        <v>28.9489191633362</v>
      </c>
      <c r="IH124" s="2" t="n">
        <v>3.36310175841771</v>
      </c>
      <c r="II124" s="2" t="n">
        <v>2.87105499529079</v>
      </c>
      <c r="IJ124" s="2" t="n">
        <v>-14.6307426439102</v>
      </c>
      <c r="IL124" s="2" t="n">
        <v>4.05405283541323</v>
      </c>
      <c r="IM124" s="2" t="n">
        <v>3.57653589804568</v>
      </c>
      <c r="IN124" s="2" t="n">
        <v>-11.7787546624039</v>
      </c>
      <c r="IP124" s="2" t="n">
        <v>8.20341104120556</v>
      </c>
      <c r="IQ124" s="2" t="n">
        <v>6.73301839086414</v>
      </c>
      <c r="IR124" s="2" t="n">
        <v>-17.9241615829765</v>
      </c>
      <c r="IT124" s="2" t="n">
        <v>12.6669735144808</v>
      </c>
      <c r="IU124" s="2" t="n">
        <v>15.1240570581587</v>
      </c>
      <c r="IV124" s="2" t="n">
        <v>19.3975580739074</v>
      </c>
    </row>
    <row r="125" customFormat="false" ht="15.75" hidden="false" customHeight="false" outlineLevel="0" collapsed="false">
      <c r="A125" s="13" t="n">
        <v>167</v>
      </c>
      <c r="B125" s="13" t="n">
        <v>2</v>
      </c>
      <c r="C125" s="13" t="n">
        <v>50</v>
      </c>
      <c r="D125" s="14" t="n">
        <v>1.66</v>
      </c>
      <c r="E125" s="14" t="n">
        <v>73.2</v>
      </c>
      <c r="F125" s="14" t="n">
        <v>75.1</v>
      </c>
      <c r="G125" s="14" t="n">
        <v>26.5640876760052</v>
      </c>
      <c r="H125" s="14" t="n">
        <v>27.253592683989</v>
      </c>
      <c r="I125" s="14" t="n">
        <v>93.6</v>
      </c>
      <c r="J125" s="14" t="n">
        <v>93.5</v>
      </c>
      <c r="K125" s="14" t="n">
        <v>105.8</v>
      </c>
      <c r="L125" s="14" t="n">
        <v>107.8</v>
      </c>
      <c r="M125" s="14" t="n">
        <v>4.7</v>
      </c>
      <c r="N125" s="14" t="n">
        <v>4.5</v>
      </c>
      <c r="O125" s="14" t="n">
        <v>98</v>
      </c>
      <c r="P125" s="14" t="n">
        <v>50</v>
      </c>
      <c r="Q125" s="14" t="n">
        <v>1.12</v>
      </c>
      <c r="R125" s="14" t="n">
        <v>1.2</v>
      </c>
      <c r="T125" s="2" t="n">
        <v>167</v>
      </c>
      <c r="U125" s="2" t="n">
        <v>1.11</v>
      </c>
      <c r="V125" s="2" t="n">
        <v>1.2</v>
      </c>
      <c r="X125" s="2" t="n">
        <v>5.39</v>
      </c>
      <c r="Y125" s="2" t="n">
        <v>5.58</v>
      </c>
      <c r="AB125" s="2" t="n">
        <v>1.26</v>
      </c>
      <c r="AC125" s="2" t="n">
        <v>1.39</v>
      </c>
      <c r="AE125" s="2" t="n">
        <v>3.62</v>
      </c>
      <c r="AF125" s="2" t="n">
        <v>3.64</v>
      </c>
      <c r="AH125" s="2" t="n">
        <v>167</v>
      </c>
      <c r="AI125" s="2" t="n">
        <v>8.10810810810809</v>
      </c>
      <c r="AK125" s="2" t="n">
        <v>3.52504638218925</v>
      </c>
      <c r="AM125" s="2" t="n">
        <v>10.3174603174603</v>
      </c>
      <c r="AN125" s="2" t="n">
        <v>0.552486187845314</v>
      </c>
      <c r="AQ125" s="15" t="n">
        <v>167</v>
      </c>
      <c r="AR125" s="16" t="n">
        <v>18.80422562</v>
      </c>
      <c r="AS125" s="16" t="n">
        <v>8.108108108</v>
      </c>
      <c r="AT125" s="16" t="n">
        <v>-7.07652255110386</v>
      </c>
      <c r="AV125" s="0" t="s">
        <v>213</v>
      </c>
      <c r="AW125" s="2" t="n">
        <v>2.14363949303708</v>
      </c>
      <c r="AX125" s="2" t="n">
        <v>3.08245970896573</v>
      </c>
      <c r="AY125" s="2" t="n">
        <v>43.7956204379562</v>
      </c>
      <c r="AZ125" s="2"/>
      <c r="BA125" s="2" t="n">
        <v>34.0635268346112</v>
      </c>
      <c r="BB125" s="2" t="n">
        <v>52.5426380848068</v>
      </c>
      <c r="BC125" s="2" t="n">
        <v>54.248966467616</v>
      </c>
      <c r="BD125" s="2"/>
      <c r="BE125" s="2" t="n">
        <v>133.03082459709</v>
      </c>
      <c r="BF125" s="2" t="n">
        <v>141.589735565639</v>
      </c>
      <c r="BG125" s="2" t="n">
        <v>6.43378028699126</v>
      </c>
      <c r="BH125" s="2"/>
      <c r="BI125" s="2" t="n">
        <v>460.460021905805</v>
      </c>
      <c r="BJ125" s="2" t="n">
        <v>514.317008292912</v>
      </c>
      <c r="BK125" s="2" t="n">
        <v>11.6963436183227</v>
      </c>
      <c r="BL125" s="2"/>
      <c r="BM125" s="2" t="n">
        <v>82.9447660772962</v>
      </c>
      <c r="BN125" s="2" t="n">
        <v>96.8862462838367</v>
      </c>
      <c r="BO125" s="2" t="n">
        <v>16.8081494057725</v>
      </c>
      <c r="BP125" s="2"/>
      <c r="BQ125" s="2" t="n">
        <v>1397.69989047097</v>
      </c>
      <c r="BR125" s="2" t="n">
        <v>1496.47942419027</v>
      </c>
      <c r="BS125" s="2" t="n">
        <v>7.0672920841403</v>
      </c>
      <c r="BT125" s="2"/>
      <c r="BU125" s="2" t="n">
        <v>677.405726803317</v>
      </c>
      <c r="BV125" s="2" t="n">
        <v>703.473634798936</v>
      </c>
      <c r="BW125" s="2" t="n">
        <v>3.84819716813341</v>
      </c>
      <c r="BX125" s="2"/>
      <c r="BY125" s="2" t="n">
        <v>55.9536848693475</v>
      </c>
      <c r="BZ125" s="2" t="n">
        <v>65.0289469566578</v>
      </c>
      <c r="CA125" s="2" t="n">
        <v>16.2192393736018</v>
      </c>
      <c r="CB125" s="2"/>
      <c r="CC125" s="2" t="n">
        <v>44.1871381630418</v>
      </c>
      <c r="CD125" s="2" t="n">
        <v>216.632764825536</v>
      </c>
      <c r="CE125" s="2" t="n">
        <v>390.262039660057</v>
      </c>
      <c r="CF125" s="2"/>
      <c r="CG125" s="2" t="n">
        <v>300.062588014395</v>
      </c>
      <c r="CH125" s="2" t="n">
        <v>243.076200907526</v>
      </c>
      <c r="CI125" s="2" t="n">
        <v>-18.9915002346561</v>
      </c>
      <c r="CJ125" s="2"/>
      <c r="CK125" s="2" t="n">
        <v>34.8145830073541</v>
      </c>
      <c r="CL125" s="2" t="n">
        <v>32.7178845251135</v>
      </c>
      <c r="CM125" s="2" t="n">
        <v>-6.02247191011233</v>
      </c>
      <c r="CN125" s="2"/>
      <c r="CO125" s="2" t="n">
        <v>30.4803630104835</v>
      </c>
      <c r="CP125" s="2" t="n">
        <v>49.5540603974339</v>
      </c>
      <c r="CQ125" s="2" t="n">
        <v>62.5770020533881</v>
      </c>
      <c r="CR125" s="2"/>
      <c r="CS125" s="2" t="n">
        <v>4.89751212642779</v>
      </c>
      <c r="CT125" s="2" t="n">
        <v>5.50774526678141</v>
      </c>
      <c r="CU125" s="2" t="n">
        <v>12.4600638977636</v>
      </c>
      <c r="CV125" s="2"/>
      <c r="CW125" s="2" t="n">
        <v>3258.14426537318</v>
      </c>
      <c r="CX125" s="2" t="n">
        <v>3620.88874980441</v>
      </c>
      <c r="CY125" s="2" t="n">
        <v>11.1334690819679</v>
      </c>
      <c r="DA125" s="2" t="s">
        <v>213</v>
      </c>
      <c r="DB125" s="2" t="n">
        <v>3.2160804949376</v>
      </c>
      <c r="DC125" s="2" t="n">
        <v>4.77753529220626</v>
      </c>
      <c r="DD125" s="2" t="n">
        <v>48.5514836996937</v>
      </c>
      <c r="DF125" s="2" t="n">
        <v>4.06597243583706</v>
      </c>
      <c r="DG125" s="2" t="n">
        <v>11.3542487610078</v>
      </c>
      <c r="DH125" s="2" t="n">
        <v>179.250509937859</v>
      </c>
      <c r="DJ125" s="2" t="n">
        <v>3.27857160395573</v>
      </c>
      <c r="DK125" s="2" t="n">
        <v>7.66097278502472</v>
      </c>
      <c r="DL125" s="2" t="n">
        <v>133.668002729647</v>
      </c>
      <c r="DN125" s="2" t="n">
        <v>3.90331553684954</v>
      </c>
      <c r="DO125" s="2" t="n">
        <v>7.39133522203909</v>
      </c>
      <c r="DP125" s="2" t="n">
        <v>89.3604335150627</v>
      </c>
      <c r="DR125" s="2" t="n">
        <v>15.978745127384</v>
      </c>
      <c r="DS125" s="2" t="n">
        <v>36.2059598737933</v>
      </c>
      <c r="DT125" s="2" t="n">
        <v>126.588255743214</v>
      </c>
      <c r="DV125" s="2" t="n">
        <v>17.8658866119614</v>
      </c>
      <c r="DW125" s="2" t="n">
        <v>35.1460412302802</v>
      </c>
      <c r="DX125" s="2" t="n">
        <v>96.7215061509994</v>
      </c>
      <c r="DZ125" s="2" t="n">
        <v>6.56786699081705</v>
      </c>
      <c r="EA125" s="2" t="n">
        <v>13.3889515556864</v>
      </c>
      <c r="EB125" s="2" t="n">
        <v>103.855400458114</v>
      </c>
      <c r="ED125" s="2" t="n">
        <v>0</v>
      </c>
      <c r="EE125" s="2" t="n">
        <v>7.03585596279727</v>
      </c>
      <c r="EF125" s="2" t="e">
        <f aca="false"/>
        <v>#DIV/0!</v>
      </c>
      <c r="EH125" s="2" t="n">
        <v>46.8557306757711</v>
      </c>
      <c r="EI125" s="2" t="n">
        <v>57.6866871191429</v>
      </c>
      <c r="EJ125" s="2" t="n">
        <v>23.1155427247929</v>
      </c>
      <c r="EL125" s="2" t="n">
        <v>99.7635838191665</v>
      </c>
      <c r="EM125" s="2" t="n">
        <v>118.471608845538</v>
      </c>
      <c r="EN125" s="2" t="n">
        <v>18.7523586364761</v>
      </c>
      <c r="EP125" s="2" t="n">
        <v>56.6425712684248</v>
      </c>
      <c r="EQ125" s="2" t="n">
        <v>70.7164176639981</v>
      </c>
      <c r="ER125" s="2" t="n">
        <v>24.8467646867203</v>
      </c>
      <c r="ET125" s="2" t="n">
        <v>14.9060968135154</v>
      </c>
      <c r="EU125" s="2" t="n">
        <v>20.7111865267248</v>
      </c>
      <c r="EV125" s="2" t="n">
        <v>38.9443982944336</v>
      </c>
      <c r="EX125" s="2" t="n">
        <v>14.3246723345891</v>
      </c>
      <c r="EY125" s="2" t="n">
        <v>16.9249453823876</v>
      </c>
      <c r="EZ125" s="2" t="n">
        <v>18.1524085651836</v>
      </c>
      <c r="FB125" s="2" t="n">
        <v>10.3211395747587</v>
      </c>
      <c r="FC125" s="2" t="n">
        <v>11.7470812448787</v>
      </c>
      <c r="FD125" s="2" t="n">
        <v>13.8157386574576</v>
      </c>
      <c r="FF125" s="2" t="n">
        <v>3.42579859948199</v>
      </c>
      <c r="FG125" s="2" t="n">
        <v>4.69376377466447</v>
      </c>
      <c r="FH125" s="2" t="n">
        <v>37.0122509646133</v>
      </c>
      <c r="FJ125" s="2" t="n">
        <v>12.6542181276195</v>
      </c>
      <c r="FK125" s="2" t="n">
        <v>28.4963571763598</v>
      </c>
      <c r="FL125" s="2" t="n">
        <v>125.192555470201</v>
      </c>
      <c r="FN125" s="2" t="n">
        <v>281.981100007064</v>
      </c>
      <c r="FO125" s="2" t="n">
        <v>272.076452101483</v>
      </c>
      <c r="FP125" s="2" t="n">
        <v>-3.51252190495477</v>
      </c>
      <c r="FR125" s="2" t="n">
        <v>279.327953823405</v>
      </c>
      <c r="FS125" s="2" t="n">
        <v>263.650580427125</v>
      </c>
      <c r="FT125" s="2" t="n">
        <v>-5.61253293187805</v>
      </c>
      <c r="FV125" s="2" t="n">
        <v>114.466777402166</v>
      </c>
      <c r="FW125" s="2" t="n">
        <v>115.057356957146</v>
      </c>
      <c r="FX125" s="2" t="n">
        <v>0.515939706160373</v>
      </c>
      <c r="FZ125" s="2" t="n">
        <v>27.0851253475394</v>
      </c>
      <c r="GA125" s="2" t="n">
        <v>34.3301979430186</v>
      </c>
      <c r="GB125" s="2" t="n">
        <v>26.7492673654447</v>
      </c>
      <c r="GD125" s="2" t="n">
        <v>8.71027051165529</v>
      </c>
      <c r="GE125" s="2" t="n">
        <v>10.9494323854486</v>
      </c>
      <c r="GF125" s="2" t="n">
        <v>25.7071450398357</v>
      </c>
      <c r="GH125" s="2" t="n">
        <v>4.71431126277372</v>
      </c>
      <c r="GI125" s="2" t="n">
        <v>10.0461015455616</v>
      </c>
      <c r="GJ125" s="2" t="n">
        <v>113.09796883566</v>
      </c>
      <c r="GL125" s="2" t="n">
        <v>5.67330547939722</v>
      </c>
      <c r="GM125" s="2" t="n">
        <v>7.45234763197551</v>
      </c>
      <c r="GN125" s="2" t="n">
        <v>31.3581237435378</v>
      </c>
      <c r="GP125" s="2" t="n">
        <v>22.6199298761479</v>
      </c>
      <c r="GQ125" s="2" t="n">
        <v>19.7314905229574</v>
      </c>
      <c r="GR125" s="2" t="n">
        <v>-12.7694443307549</v>
      </c>
      <c r="GT125" s="2" t="n">
        <v>67.9112740729927</v>
      </c>
      <c r="GU125" s="2" t="n">
        <v>59.2536966816576</v>
      </c>
      <c r="GV125" s="2" t="n">
        <v>-12.7483654363923</v>
      </c>
      <c r="GX125" s="2" t="n">
        <v>66.14429296162</v>
      </c>
      <c r="GY125" s="2" t="n">
        <v>63.7116272401695</v>
      </c>
      <c r="GZ125" s="2" t="n">
        <v>-3.67781650166248</v>
      </c>
      <c r="HB125" s="2" t="n">
        <v>47.4840363447139</v>
      </c>
      <c r="HC125" s="2" t="n">
        <v>51.1416949602072</v>
      </c>
      <c r="HD125" s="2" t="n">
        <v>7.70292270214823</v>
      </c>
      <c r="HF125" s="2" t="n">
        <v>23.4064692050859</v>
      </c>
      <c r="HG125" s="2" t="n">
        <v>39.7332872380504</v>
      </c>
      <c r="HH125" s="2" t="n">
        <v>69.7534424774191</v>
      </c>
      <c r="HJ125" s="2" t="n">
        <v>10.808351634801</v>
      </c>
      <c r="HK125" s="2" t="n">
        <v>26.2035120967742</v>
      </c>
      <c r="HL125" s="2" t="n">
        <v>142.437635100651</v>
      </c>
      <c r="HN125" s="2" t="n">
        <v>5.51112433576642</v>
      </c>
      <c r="HO125" s="2" t="n">
        <v>6.25390703013892</v>
      </c>
      <c r="HP125" s="2" t="n">
        <v>13.4778794510576</v>
      </c>
      <c r="HR125" s="2" t="n">
        <v>0</v>
      </c>
      <c r="HS125" s="2" t="n">
        <v>6.61926142759595</v>
      </c>
      <c r="HT125" s="2" t="e">
        <f aca="false"/>
        <v>#DIV/0!</v>
      </c>
      <c r="HV125" s="2" t="n">
        <v>3.28179902542972</v>
      </c>
      <c r="HW125" s="2" t="n">
        <v>4.56407543607252</v>
      </c>
      <c r="HX125" s="2" t="n">
        <v>39.0723624666476</v>
      </c>
      <c r="HZ125" s="2" t="n">
        <v>2.09586950364964</v>
      </c>
      <c r="IA125" s="2" t="n">
        <v>4.03275956863669</v>
      </c>
      <c r="IB125" s="2" t="n">
        <v>92.4146308543663</v>
      </c>
      <c r="ID125" s="2" t="n">
        <v>2.7521161561102</v>
      </c>
      <c r="IE125" s="2" t="n">
        <v>3.90938463221097</v>
      </c>
      <c r="IF125" s="2" t="n">
        <v>42.050131987759</v>
      </c>
      <c r="IH125" s="2" t="n">
        <v>4.12888786720038</v>
      </c>
      <c r="II125" s="2" t="n">
        <v>4.53142833199906</v>
      </c>
      <c r="IJ125" s="2" t="n">
        <v>9.74936781394422</v>
      </c>
      <c r="IL125" s="2" t="n">
        <v>5.1679247080292</v>
      </c>
      <c r="IM125" s="2" t="n">
        <v>5.44610015093007</v>
      </c>
      <c r="IN125" s="2" t="n">
        <v>5.38273017926676</v>
      </c>
      <c r="IP125" s="2" t="n">
        <v>11.7340044016953</v>
      </c>
      <c r="IQ125" s="2" t="n">
        <v>12.3819317645397</v>
      </c>
      <c r="IR125" s="2" t="n">
        <v>5.52179239638559</v>
      </c>
      <c r="IT125" s="2" t="n">
        <v>18.7481813501295</v>
      </c>
      <c r="IU125" s="2" t="n">
        <v>28.2455698121027</v>
      </c>
      <c r="IV125" s="2" t="n">
        <v>50.6576519855754</v>
      </c>
    </row>
    <row r="126" customFormat="false" ht="15.75" hidden="false" customHeight="false" outlineLevel="0" collapsed="false">
      <c r="A126" s="13" t="n">
        <v>168</v>
      </c>
      <c r="B126" s="13" t="n">
        <v>1</v>
      </c>
      <c r="C126" s="13" t="n">
        <v>27</v>
      </c>
      <c r="D126" s="14" t="n">
        <v>1.66</v>
      </c>
      <c r="E126" s="14" t="n">
        <v>75.1</v>
      </c>
      <c r="F126" s="14" t="n">
        <v>75.4</v>
      </c>
      <c r="G126" s="14" t="n">
        <v>27.253592683989</v>
      </c>
      <c r="H126" s="14" t="n">
        <v>27.3624618957759</v>
      </c>
      <c r="I126" s="14" t="n">
        <v>87.8</v>
      </c>
      <c r="J126" s="14" t="n">
        <v>87.5</v>
      </c>
      <c r="K126" s="14" t="n">
        <v>99.2</v>
      </c>
      <c r="L126" s="14" t="n">
        <v>101.6</v>
      </c>
      <c r="M126" s="14" t="n">
        <v>5.4</v>
      </c>
      <c r="N126" s="14" t="n">
        <v>4.9</v>
      </c>
      <c r="O126" s="14" t="n">
        <v>106</v>
      </c>
      <c r="P126" s="14" t="n">
        <v>101</v>
      </c>
      <c r="Q126" s="14" t="n">
        <v>1.25</v>
      </c>
      <c r="R126" s="14" t="n">
        <v>1.03</v>
      </c>
      <c r="T126" s="2" t="n">
        <v>168</v>
      </c>
      <c r="U126" s="2" t="n">
        <v>0.98</v>
      </c>
      <c r="V126" s="2" t="n">
        <v>1.06</v>
      </c>
      <c r="X126" s="2" t="n">
        <v>5.96</v>
      </c>
      <c r="Y126" s="2" t="n">
        <v>5.21</v>
      </c>
      <c r="AB126" s="2" t="n">
        <v>1.89</v>
      </c>
      <c r="AC126" s="2" t="n">
        <v>1.44</v>
      </c>
      <c r="AE126" s="2" t="n">
        <v>3.62</v>
      </c>
      <c r="AF126" s="2" t="n">
        <v>3.28</v>
      </c>
      <c r="AH126" s="2" t="n">
        <v>168</v>
      </c>
      <c r="AI126" s="2" t="n">
        <v>8.16326530612246</v>
      </c>
      <c r="AK126" s="2" t="n">
        <v>-12.5838926174497</v>
      </c>
      <c r="AM126" s="2" t="n">
        <v>-23.8095238095238</v>
      </c>
      <c r="AN126" s="2" t="n">
        <v>-9.39226519337018</v>
      </c>
      <c r="AQ126" s="15" t="n">
        <v>168</v>
      </c>
      <c r="AR126" s="16" t="n">
        <v>7.900598913</v>
      </c>
      <c r="AS126" s="16" t="n">
        <v>8.163265306</v>
      </c>
      <c r="AT126" s="16" t="n">
        <v>2.13005890405269</v>
      </c>
      <c r="AV126" s="0" t="s">
        <v>214</v>
      </c>
      <c r="AW126" s="2" t="n">
        <v>0.766703176341731</v>
      </c>
      <c r="AX126" s="2" t="n">
        <v>1.53340635268346</v>
      </c>
      <c r="AY126" s="2" t="n">
        <v>100</v>
      </c>
      <c r="AZ126" s="2"/>
      <c r="BA126" s="2" t="n">
        <v>21.3738069159756</v>
      </c>
      <c r="BB126" s="2" t="n">
        <v>25.2542638084807</v>
      </c>
      <c r="BC126" s="2" t="n">
        <v>18.1551976573938</v>
      </c>
      <c r="BD126" s="2"/>
      <c r="BE126" s="2" t="n">
        <v>123.251447347833</v>
      </c>
      <c r="BF126" s="2" t="n">
        <v>89.9389766859647</v>
      </c>
      <c r="BG126" s="2" t="n">
        <v>-27.028056366637</v>
      </c>
      <c r="BH126" s="2"/>
      <c r="BI126" s="2" t="n">
        <v>534.673759974965</v>
      </c>
      <c r="BJ126" s="2" t="n">
        <v>489.798153653575</v>
      </c>
      <c r="BK126" s="2" t="n">
        <v>-8.39308185303329</v>
      </c>
      <c r="BL126" s="2"/>
      <c r="BM126" s="2" t="n">
        <v>112.987012987013</v>
      </c>
      <c r="BN126" s="2" t="n">
        <v>74.0885620403693</v>
      </c>
      <c r="BO126" s="2" t="n">
        <v>-34.4273646309376</v>
      </c>
      <c r="BP126" s="2"/>
      <c r="BQ126" s="2" t="n">
        <v>1468.3930527304</v>
      </c>
      <c r="BR126" s="2" t="n">
        <v>1252.21405100923</v>
      </c>
      <c r="BS126" s="2" t="n">
        <v>-14.7221482231339</v>
      </c>
      <c r="BT126" s="2"/>
      <c r="BU126" s="2" t="n">
        <v>742.685025817556</v>
      </c>
      <c r="BV126" s="2" t="n">
        <v>645.92395556251</v>
      </c>
      <c r="BW126" s="2" t="n">
        <v>-13.0285473506795</v>
      </c>
      <c r="BX126" s="2"/>
      <c r="BY126" s="2" t="n">
        <v>54.9992176498201</v>
      </c>
      <c r="BZ126" s="2" t="n">
        <v>49.0064152714755</v>
      </c>
      <c r="CA126" s="2" t="n">
        <v>-10.896159317212</v>
      </c>
      <c r="CB126" s="2"/>
      <c r="CC126" s="2" t="n">
        <v>98.6856516976999</v>
      </c>
      <c r="CD126" s="2" t="n">
        <v>216.44500078235</v>
      </c>
      <c r="CE126" s="2" t="n">
        <v>119.327731092437</v>
      </c>
      <c r="CF126" s="2"/>
      <c r="CG126" s="2" t="n">
        <v>401.455171334689</v>
      </c>
      <c r="CH126" s="2" t="n">
        <v>296.213425129088</v>
      </c>
      <c r="CI126" s="2" t="n">
        <v>-26.2150680126281</v>
      </c>
      <c r="CJ126" s="2"/>
      <c r="CK126" s="2" t="n">
        <v>39.367861054608</v>
      </c>
      <c r="CL126" s="2" t="n">
        <v>26.8971991863558</v>
      </c>
      <c r="CM126" s="2" t="n">
        <v>-31.6772655007949</v>
      </c>
      <c r="CN126" s="2"/>
      <c r="CO126" s="2" t="n">
        <v>65.1854169926459</v>
      </c>
      <c r="CP126" s="2" t="n">
        <v>64.6377718666875</v>
      </c>
      <c r="CQ126" s="2" t="n">
        <v>-0.840134421507444</v>
      </c>
      <c r="CR126" s="2"/>
      <c r="CS126" s="2" t="n">
        <v>6.85338757627914</v>
      </c>
      <c r="CT126" s="2" t="n">
        <v>6.99421060866844</v>
      </c>
      <c r="CU126" s="2" t="n">
        <v>2.05479452054795</v>
      </c>
      <c r="CV126" s="2"/>
      <c r="CW126" s="2" t="n">
        <v>3670.67751525583</v>
      </c>
      <c r="CX126" s="2" t="n">
        <v>3238.94539195744</v>
      </c>
      <c r="CY126" s="2" t="n">
        <v>-11.7616467669538</v>
      </c>
      <c r="DA126" s="2" t="s">
        <v>214</v>
      </c>
      <c r="DB126" s="2" t="n">
        <v>2.91172564916412</v>
      </c>
      <c r="DC126" s="2" t="n">
        <v>5.33963381704733</v>
      </c>
      <c r="DD126" s="2" t="n">
        <v>83.3838232176924</v>
      </c>
      <c r="DF126" s="2" t="n">
        <v>2.34785268542501</v>
      </c>
      <c r="DG126" s="2" t="n">
        <v>8.13875974570285</v>
      </c>
      <c r="DH126" s="2" t="n">
        <v>246.64695090227</v>
      </c>
      <c r="DJ126" s="2" t="n">
        <v>2.16716851589357</v>
      </c>
      <c r="DK126" s="2" t="n">
        <v>5.02037625618083</v>
      </c>
      <c r="DL126" s="2" t="n">
        <v>131.656016565506</v>
      </c>
      <c r="DN126" s="2" t="n">
        <v>5.02805263315281</v>
      </c>
      <c r="DO126" s="2" t="n">
        <v>11.0540342726631</v>
      </c>
      <c r="DP126" s="2" t="n">
        <v>119.84722673302</v>
      </c>
      <c r="DR126" s="2" t="n">
        <v>11.3273878707323</v>
      </c>
      <c r="DS126" s="2" t="n">
        <v>27.6028757581822</v>
      </c>
      <c r="DT126" s="2" t="n">
        <v>143.68262191765</v>
      </c>
      <c r="DV126" s="2" t="n">
        <v>7.89435007487638</v>
      </c>
      <c r="DW126" s="2" t="n">
        <v>16.1065175862962</v>
      </c>
      <c r="DX126" s="2" t="n">
        <v>104.025884759721</v>
      </c>
      <c r="DZ126" s="2" t="n">
        <v>3.37763158417707</v>
      </c>
      <c r="EA126" s="2" t="n">
        <v>6.91254531763598</v>
      </c>
      <c r="EB126" s="2" t="n">
        <v>104.65658096101</v>
      </c>
      <c r="ED126" s="2" t="n">
        <v>4.03578125806452</v>
      </c>
      <c r="EE126" s="2" t="n">
        <v>7.71640471320932</v>
      </c>
      <c r="EF126" s="2" t="n">
        <v>91.1997757011727</v>
      </c>
      <c r="EH126" s="2" t="n">
        <v>34.5730903400047</v>
      </c>
      <c r="EI126" s="2" t="n">
        <v>69.7647526515187</v>
      </c>
      <c r="EJ126" s="2" t="n">
        <v>101.789171767482</v>
      </c>
      <c r="EL126" s="2" t="n">
        <v>50.7694742557099</v>
      </c>
      <c r="EM126" s="2" t="n">
        <v>69.4858314299506</v>
      </c>
      <c r="EN126" s="2" t="n">
        <v>36.8653752055265</v>
      </c>
      <c r="EP126" s="2" t="n">
        <v>27.4884501657641</v>
      </c>
      <c r="EQ126" s="2" t="n">
        <v>31.5433259293619</v>
      </c>
      <c r="ER126" s="2" t="n">
        <v>14.7511981910426</v>
      </c>
      <c r="ET126" s="2" t="n">
        <v>8.88042377207441</v>
      </c>
      <c r="EU126" s="2" t="n">
        <v>10.0830304478455</v>
      </c>
      <c r="EV126" s="2" t="n">
        <v>13.5422217074018</v>
      </c>
      <c r="EX126" s="2" t="n">
        <v>5.36456596939016</v>
      </c>
      <c r="EY126" s="2" t="n">
        <v>6.97798096656463</v>
      </c>
      <c r="EZ126" s="2" t="n">
        <v>30.0754060324826</v>
      </c>
      <c r="FB126" s="2" t="n">
        <v>5.66370036449258</v>
      </c>
      <c r="FC126" s="2" t="n">
        <v>5.63209477890276</v>
      </c>
      <c r="FD126" s="2" t="n">
        <v>-0.558037741332029</v>
      </c>
      <c r="FF126" s="2" t="n">
        <v>5.82720590817047</v>
      </c>
      <c r="FG126" s="2" t="n">
        <v>6.55347860583942</v>
      </c>
      <c r="FH126" s="2" t="n">
        <v>12.4634809394776</v>
      </c>
      <c r="FJ126" s="2" t="n">
        <v>15.7875686234989</v>
      </c>
      <c r="FK126" s="2" t="n">
        <v>32.2240032623028</v>
      </c>
      <c r="FL126" s="2" t="n">
        <v>104.109980648566</v>
      </c>
      <c r="FN126" s="2" t="n">
        <v>172.849263159642</v>
      </c>
      <c r="FO126" s="2" t="n">
        <v>185.442751758889</v>
      </c>
      <c r="FP126" s="2" t="n">
        <v>7.28582139665548</v>
      </c>
      <c r="FR126" s="2" t="n">
        <v>188.417431414175</v>
      </c>
      <c r="FS126" s="2" t="n">
        <v>153.951874643042</v>
      </c>
      <c r="FT126" s="2" t="n">
        <v>-18.2921274918408</v>
      </c>
      <c r="FV126" s="2" t="n">
        <v>85.2229185526254</v>
      </c>
      <c r="FW126" s="2" t="n">
        <v>67.5152784589122</v>
      </c>
      <c r="FX126" s="2" t="n">
        <v>-20.778025904826</v>
      </c>
      <c r="FZ126" s="2" t="n">
        <v>26.8428630049447</v>
      </c>
      <c r="GA126" s="2" t="n">
        <v>28.2517932064987</v>
      </c>
      <c r="GB126" s="2" t="n">
        <v>5.24880748113381</v>
      </c>
      <c r="GD126" s="2" t="n">
        <v>6.26919549281846</v>
      </c>
      <c r="GE126" s="2" t="n">
        <v>5.27766989639746</v>
      </c>
      <c r="GF126" s="2" t="n">
        <v>-15.8158347040992</v>
      </c>
      <c r="GH126" s="2" t="n">
        <v>4.77581228631976</v>
      </c>
      <c r="GI126" s="2" t="n">
        <v>7.1628440682835</v>
      </c>
      <c r="GJ126" s="2" t="n">
        <v>49.9816918851973</v>
      </c>
      <c r="GL126" s="2" t="n">
        <v>4.79178223640217</v>
      </c>
      <c r="GM126" s="2" t="n">
        <v>4.91825601177302</v>
      </c>
      <c r="GN126" s="2" t="n">
        <v>2.63938904422774</v>
      </c>
      <c r="GP126" s="2" t="n">
        <v>19.5130030899458</v>
      </c>
      <c r="GQ126" s="2" t="n">
        <v>17.5811534600895</v>
      </c>
      <c r="GR126" s="2" t="n">
        <v>-9.90031939702694</v>
      </c>
      <c r="GT126" s="2" t="n">
        <v>50.1017451834236</v>
      </c>
      <c r="GU126" s="2" t="n">
        <v>32.3363843925124</v>
      </c>
      <c r="GV126" s="2" t="n">
        <v>-35.4585668141336</v>
      </c>
      <c r="GX126" s="2" t="n">
        <v>58.4307299222981</v>
      </c>
      <c r="GY126" s="2" t="n">
        <v>33.2190263035084</v>
      </c>
      <c r="GZ126" s="2" t="n">
        <v>-43.1480210025043</v>
      </c>
      <c r="HB126" s="2" t="n">
        <v>53.5245220934778</v>
      </c>
      <c r="HC126" s="2" t="n">
        <v>42.6972431104309</v>
      </c>
      <c r="HD126" s="2" t="n">
        <v>-20.2286327080839</v>
      </c>
      <c r="HF126" s="2" t="n">
        <v>36.5314408290558</v>
      </c>
      <c r="HG126" s="2" t="n">
        <v>52.4801490777019</v>
      </c>
      <c r="HH126" s="2" t="n">
        <v>43.6574848587988</v>
      </c>
      <c r="HJ126" s="2" t="n">
        <v>19.799716412762</v>
      </c>
      <c r="HK126" s="2" t="n">
        <v>29.6998767880857</v>
      </c>
      <c r="HL126" s="2" t="n">
        <v>50.0015261276297</v>
      </c>
      <c r="HN126" s="2" t="n">
        <v>3.69380316435131</v>
      </c>
      <c r="HO126" s="2" t="n">
        <v>4.10035540404992</v>
      </c>
      <c r="HP126" s="2" t="n">
        <v>11.0063320000975</v>
      </c>
      <c r="HR126" s="2" t="n">
        <v>4.14974395337886</v>
      </c>
      <c r="HS126" s="2" t="n">
        <v>4.90390620155404</v>
      </c>
      <c r="HT126" s="2" t="n">
        <v>18.1737055743191</v>
      </c>
      <c r="HV126" s="2" t="n">
        <v>3.27981885448552</v>
      </c>
      <c r="HW126" s="2" t="n">
        <v>4.55340308617848</v>
      </c>
      <c r="HX126" s="2" t="n">
        <v>38.8309320788004</v>
      </c>
      <c r="HZ126" s="2" t="n">
        <v>2.66457717047328</v>
      </c>
      <c r="IA126" s="2" t="n">
        <v>5.10593507087356</v>
      </c>
      <c r="IB126" s="2" t="n">
        <v>91.6227132564772</v>
      </c>
      <c r="ID126" s="2" t="n">
        <v>4.23301399905816</v>
      </c>
      <c r="IE126" s="2" t="n">
        <v>3.96128054085237</v>
      </c>
      <c r="IF126" s="2" t="n">
        <v>-6.41938482287688</v>
      </c>
      <c r="IH126" s="2" t="n">
        <v>5.75576545514481</v>
      </c>
      <c r="II126" s="2" t="n">
        <v>3.92955923098658</v>
      </c>
      <c r="IJ126" s="2" t="n">
        <v>-31.7282946706223</v>
      </c>
      <c r="IL126" s="2" t="n">
        <v>4.29001463409466</v>
      </c>
      <c r="IM126" s="2" t="n">
        <v>3.97098852178008</v>
      </c>
      <c r="IN126" s="2" t="n">
        <v>-7.43648074715487</v>
      </c>
      <c r="IP126" s="2" t="n">
        <v>10.6470448523664</v>
      </c>
      <c r="IQ126" s="2" t="n">
        <v>8.78860298822698</v>
      </c>
      <c r="IR126" s="2" t="n">
        <v>-17.4550017390632</v>
      </c>
      <c r="IT126" s="2" t="n">
        <v>20.445792187191</v>
      </c>
      <c r="IU126" s="2" t="n">
        <v>29.9192000075347</v>
      </c>
      <c r="IV126" s="2" t="n">
        <v>46.3342664036209</v>
      </c>
    </row>
    <row r="127" customFormat="false" ht="15.75" hidden="false" customHeight="false" outlineLevel="0" collapsed="false">
      <c r="A127" s="13" t="n">
        <v>169</v>
      </c>
      <c r="B127" s="13" t="n">
        <v>2</v>
      </c>
      <c r="C127" s="13" t="n">
        <v>32</v>
      </c>
      <c r="D127" s="14" t="n">
        <v>1.595</v>
      </c>
      <c r="E127" s="14" t="n">
        <v>63.8</v>
      </c>
      <c r="F127" s="14" t="n">
        <v>64.9</v>
      </c>
      <c r="G127" s="14" t="n">
        <v>25.0783699059561</v>
      </c>
      <c r="H127" s="14" t="n">
        <v>25.5107555939898</v>
      </c>
      <c r="I127" s="14" t="n">
        <v>86.1</v>
      </c>
      <c r="J127" s="14" t="n">
        <v>91.5</v>
      </c>
      <c r="K127" s="14" t="n">
        <v>102</v>
      </c>
      <c r="L127" s="14" t="n">
        <v>104.7</v>
      </c>
      <c r="M127" s="14" t="n">
        <v>4.6</v>
      </c>
      <c r="N127" s="14" t="n">
        <v>4.6</v>
      </c>
      <c r="O127" s="14" t="n">
        <v>59</v>
      </c>
      <c r="P127" s="14" t="n">
        <v>44</v>
      </c>
      <c r="Q127" s="14" t="s">
        <v>146</v>
      </c>
      <c r="R127" s="14" t="n">
        <v>1.03</v>
      </c>
      <c r="T127" s="2" t="n">
        <v>169</v>
      </c>
      <c r="U127" s="2" t="n">
        <v>0.76</v>
      </c>
      <c r="V127" s="2" t="n">
        <v>0.88</v>
      </c>
      <c r="X127" s="2" t="n">
        <v>5.58</v>
      </c>
      <c r="Y127" s="2" t="n">
        <v>4.98</v>
      </c>
      <c r="AB127" s="2" t="n">
        <v>2.01</v>
      </c>
      <c r="AC127" s="2" t="n">
        <v>1.66</v>
      </c>
      <c r="AE127" s="2" t="n">
        <v>3.22</v>
      </c>
      <c r="AF127" s="2" t="n">
        <v>2.92</v>
      </c>
      <c r="AH127" s="2" t="n">
        <v>169</v>
      </c>
      <c r="AI127" s="2" t="n">
        <v>15.7894736842105</v>
      </c>
      <c r="AK127" s="2" t="n">
        <v>-10.752688172043</v>
      </c>
      <c r="AM127" s="2" t="n">
        <v>-17.4129353233831</v>
      </c>
      <c r="AN127" s="2" t="n">
        <v>-9.31677018633541</v>
      </c>
      <c r="AQ127" s="15" t="n">
        <v>169</v>
      </c>
      <c r="AR127" s="16" t="n">
        <v>2.565087199</v>
      </c>
      <c r="AS127" s="16" t="n">
        <v>15.78947368</v>
      </c>
      <c r="AT127" s="16" t="n">
        <v>14.2343673300745</v>
      </c>
      <c r="AV127" s="0" t="s">
        <v>215</v>
      </c>
      <c r="AW127" s="2" t="n">
        <v>1.12658425911438</v>
      </c>
      <c r="AX127" s="2" t="n">
        <v>1.14223126271319</v>
      </c>
      <c r="AY127" s="2" t="n">
        <v>1.38888888888891</v>
      </c>
      <c r="AZ127" s="2"/>
      <c r="BA127" s="2" t="n">
        <v>15.7565326240025</v>
      </c>
      <c r="BB127" s="2" t="n">
        <v>15.5374745736192</v>
      </c>
      <c r="BC127" s="2" t="n">
        <v>-1.39026812313803</v>
      </c>
      <c r="BD127" s="2"/>
      <c r="BE127" s="2" t="n">
        <v>84.1339383508058</v>
      </c>
      <c r="BF127" s="2" t="n">
        <v>56.9394460960726</v>
      </c>
      <c r="BG127" s="2" t="n">
        <v>-32.3228566114934</v>
      </c>
      <c r="BH127" s="2"/>
      <c r="BI127" s="2" t="n">
        <v>458.488499452355</v>
      </c>
      <c r="BJ127" s="2" t="n">
        <v>417.681114066656</v>
      </c>
      <c r="BK127" s="2" t="n">
        <v>-8.90041635383251</v>
      </c>
      <c r="BL127" s="2"/>
      <c r="BM127" s="2" t="n">
        <v>89.7825066499765</v>
      </c>
      <c r="BN127" s="2" t="n">
        <v>39.9937411985605</v>
      </c>
      <c r="BO127" s="2" t="n">
        <v>-55.4548623213663</v>
      </c>
      <c r="BP127" s="2"/>
      <c r="BQ127" s="2" t="n">
        <v>1511.01549053356</v>
      </c>
      <c r="BR127" s="2" t="n">
        <v>1336.95822250039</v>
      </c>
      <c r="BS127" s="2" t="n">
        <v>-11.5192245958848</v>
      </c>
      <c r="BT127" s="2"/>
      <c r="BU127" s="2" t="n">
        <v>613.002659990612</v>
      </c>
      <c r="BV127" s="2" t="n">
        <v>619.386637458927</v>
      </c>
      <c r="BW127" s="2" t="n">
        <v>1.04142736809862</v>
      </c>
      <c r="BX127" s="2"/>
      <c r="BY127" s="2" t="n">
        <v>46.2212486308872</v>
      </c>
      <c r="BZ127" s="2" t="n">
        <v>41.4958535440463</v>
      </c>
      <c r="CA127" s="2" t="n">
        <v>-10.2234258632363</v>
      </c>
      <c r="CB127" s="2"/>
      <c r="CC127" s="2" t="n">
        <v>44.0150211234549</v>
      </c>
      <c r="CD127" s="2" t="n">
        <v>153.606634329526</v>
      </c>
      <c r="CE127" s="2" t="n">
        <v>248.986846782794</v>
      </c>
      <c r="CF127" s="2"/>
      <c r="CG127" s="2" t="n">
        <v>281.348771710218</v>
      </c>
      <c r="CH127" s="2" t="n">
        <v>242.356438741981</v>
      </c>
      <c r="CI127" s="2" t="n">
        <v>-13.8590734664368</v>
      </c>
      <c r="CJ127" s="2"/>
      <c r="CK127" s="2" t="n">
        <v>41.9496166484118</v>
      </c>
      <c r="CL127" s="2" t="n">
        <v>26.4277890783915</v>
      </c>
      <c r="CM127" s="2" t="n">
        <v>-37.0011189854532</v>
      </c>
      <c r="CN127" s="2"/>
      <c r="CO127" s="2" t="n">
        <v>30.7933030824597</v>
      </c>
      <c r="CP127" s="2" t="n">
        <v>32.3267094351432</v>
      </c>
      <c r="CQ127" s="2" t="n">
        <v>4.97967479674797</v>
      </c>
      <c r="CR127" s="2"/>
      <c r="CS127" s="2" t="n">
        <v>3.59881082772649</v>
      </c>
      <c r="CT127" s="2" t="n">
        <v>3.7552808637146</v>
      </c>
      <c r="CU127" s="2" t="n">
        <v>4.3478260869565</v>
      </c>
      <c r="CV127" s="2"/>
      <c r="CW127" s="2" t="n">
        <v>3221.23298388359</v>
      </c>
      <c r="CX127" s="2" t="n">
        <v>2987.60757314974</v>
      </c>
      <c r="CY127" s="2" t="n">
        <v>-7.2526703874794</v>
      </c>
      <c r="DA127" s="2" t="s">
        <v>215</v>
      </c>
      <c r="DB127" s="2" t="n">
        <v>2.47970121050153</v>
      </c>
      <c r="DC127" s="2" t="n">
        <v>2.72027912196845</v>
      </c>
      <c r="DD127" s="2" t="n">
        <v>9.7018911168842</v>
      </c>
      <c r="DF127" s="2" t="n">
        <v>2.38422868283494</v>
      </c>
      <c r="DG127" s="2" t="n">
        <v>2.02864655757005</v>
      </c>
      <c r="DH127" s="2" t="n">
        <v>-14.9139269997411</v>
      </c>
      <c r="DJ127" s="2" t="n">
        <v>1.56992838591947</v>
      </c>
      <c r="DK127" s="2" t="n">
        <v>2.00119418766188</v>
      </c>
      <c r="DL127" s="2" t="n">
        <v>27.4704123837995</v>
      </c>
      <c r="DN127" s="2" t="n">
        <v>2.88201022674829</v>
      </c>
      <c r="DO127" s="2" t="n">
        <v>3.66410060018837</v>
      </c>
      <c r="DP127" s="2" t="n">
        <v>27.1369742612777</v>
      </c>
      <c r="DR127" s="2" t="n">
        <v>7.3594467548858</v>
      </c>
      <c r="DS127" s="2" t="n">
        <v>6.55850618271721</v>
      </c>
      <c r="DT127" s="2" t="n">
        <v>-10.8831628089008</v>
      </c>
      <c r="DV127" s="2" t="n">
        <v>6.08999002236873</v>
      </c>
      <c r="DW127" s="2" t="n">
        <v>5.55153782458206</v>
      </c>
      <c r="DX127" s="2" t="n">
        <v>-8.84159408814992</v>
      </c>
      <c r="DZ127" s="2" t="n">
        <v>2.69719855804097</v>
      </c>
      <c r="EA127" s="2" t="n">
        <v>2.38147701671768</v>
      </c>
      <c r="EB127" s="2" t="n">
        <v>-11.7055357449324</v>
      </c>
      <c r="ED127" s="2" t="n">
        <v>2.58664329974099</v>
      </c>
      <c r="EE127" s="2" t="n">
        <v>4.09126461926065</v>
      </c>
      <c r="EF127" s="2" t="n">
        <v>58.168875456091</v>
      </c>
      <c r="EH127" s="2" t="n">
        <v>28.378665587709</v>
      </c>
      <c r="EI127" s="2" t="n">
        <v>26.2732038274076</v>
      </c>
      <c r="EJ127" s="2" t="n">
        <v>-7.41917111568938</v>
      </c>
      <c r="EL127" s="2" t="n">
        <v>42.0207704261832</v>
      </c>
      <c r="EM127" s="2" t="n">
        <v>41.503624353426</v>
      </c>
      <c r="EN127" s="2" t="n">
        <v>-1.23069155446757</v>
      </c>
      <c r="EP127" s="2" t="n">
        <v>24.3971590150695</v>
      </c>
      <c r="EQ127" s="2" t="n">
        <v>25.3383059766894</v>
      </c>
      <c r="ER127" s="2" t="n">
        <v>3.85760883485919</v>
      </c>
      <c r="ET127" s="2" t="n">
        <v>6.58243539133506</v>
      </c>
      <c r="EU127" s="2" t="n">
        <v>6.30369418530728</v>
      </c>
      <c r="EV127" s="2" t="n">
        <v>-4.23462122233227</v>
      </c>
      <c r="EX127" s="2" t="n">
        <v>6.35487003178714</v>
      </c>
      <c r="EY127" s="2" t="n">
        <v>5.31740189781022</v>
      </c>
      <c r="EZ127" s="2" t="n">
        <v>-16.3255602205473</v>
      </c>
      <c r="FB127" s="2" t="n">
        <v>5.59358431151401</v>
      </c>
      <c r="FC127" s="2" t="n">
        <v>6.10311829856369</v>
      </c>
      <c r="FD127" s="2" t="n">
        <v>9.10925729680774</v>
      </c>
      <c r="FF127" s="2" t="n">
        <v>4.16999570167177</v>
      </c>
      <c r="FG127" s="2" t="n">
        <v>4.88217575417942</v>
      </c>
      <c r="FH127" s="2" t="n">
        <v>17.0786759377746</v>
      </c>
      <c r="FJ127" s="2" t="n">
        <v>9.53902348481281</v>
      </c>
      <c r="FK127" s="2" t="n">
        <v>11.4485640459148</v>
      </c>
      <c r="FL127" s="2" t="n">
        <v>20.0181975035721</v>
      </c>
      <c r="FN127" s="2" t="n">
        <v>174.774439356252</v>
      </c>
      <c r="FO127" s="2" t="n">
        <v>165.423840709206</v>
      </c>
      <c r="FP127" s="2" t="n">
        <v>-5.35009506051696</v>
      </c>
      <c r="FR127" s="2" t="n">
        <v>205.301333253355</v>
      </c>
      <c r="FS127" s="2" t="n">
        <v>194.519906800094</v>
      </c>
      <c r="FT127" s="2" t="n">
        <v>-5.25151312093827</v>
      </c>
      <c r="FV127" s="2" t="n">
        <v>94.6903601436308</v>
      </c>
      <c r="FW127" s="2" t="n">
        <v>88.3341014205321</v>
      </c>
      <c r="FX127" s="2" t="n">
        <v>-6.71267773557647</v>
      </c>
      <c r="FZ127" s="2" t="n">
        <v>20.4315838177537</v>
      </c>
      <c r="GA127" s="2" t="n">
        <v>22.2306334118201</v>
      </c>
      <c r="GB127" s="2" t="n">
        <v>8.80523805747819</v>
      </c>
      <c r="GD127" s="2" t="n">
        <v>6.34802944125265</v>
      </c>
      <c r="GE127" s="2" t="n">
        <v>6.39669792842006</v>
      </c>
      <c r="GF127" s="2" t="n">
        <v>0.766670785285584</v>
      </c>
      <c r="GH127" s="2" t="n">
        <v>3.94720075394396</v>
      </c>
      <c r="GI127" s="2" t="n">
        <v>5.0325144469037</v>
      </c>
      <c r="GJ127" s="2" t="n">
        <v>27.4957814566516</v>
      </c>
      <c r="GL127" s="2" t="n">
        <v>3.06885349941135</v>
      </c>
      <c r="GM127" s="2" t="n">
        <v>2.75162754250059</v>
      </c>
      <c r="GN127" s="2" t="n">
        <v>-10.3369534248412</v>
      </c>
      <c r="GP127" s="2" t="n">
        <v>15.9540187070874</v>
      </c>
      <c r="GQ127" s="2" t="n">
        <v>14.3709234702143</v>
      </c>
      <c r="GR127" s="2" t="n">
        <v>-9.92286185655416</v>
      </c>
      <c r="GT127" s="2" t="n">
        <v>63.3928711511655</v>
      </c>
      <c r="GU127" s="2" t="n">
        <v>58.7870706844832</v>
      </c>
      <c r="GV127" s="2" t="n">
        <v>-7.26548645461956</v>
      </c>
      <c r="GX127" s="2" t="n">
        <v>74.4010528940429</v>
      </c>
      <c r="GY127" s="2" t="n">
        <v>68.3963259465505</v>
      </c>
      <c r="GZ127" s="2" t="n">
        <v>-8.07075533735242</v>
      </c>
      <c r="HB127" s="2" t="n">
        <v>53.0659582208618</v>
      </c>
      <c r="HC127" s="2" t="n">
        <v>46.6860531707087</v>
      </c>
      <c r="HD127" s="2" t="n">
        <v>-12.0225946426893</v>
      </c>
      <c r="HF127" s="2" t="n">
        <v>24.5984292474688</v>
      </c>
      <c r="HG127" s="2" t="n">
        <v>28.7186892269838</v>
      </c>
      <c r="HH127" s="2" t="n">
        <v>16.7500938294218</v>
      </c>
      <c r="HJ127" s="2" t="n">
        <v>10.7507980948905</v>
      </c>
      <c r="HK127" s="2" t="n">
        <v>17.8623120176595</v>
      </c>
      <c r="HL127" s="2" t="n">
        <v>66.1487069145953</v>
      </c>
      <c r="HN127" s="2" t="n">
        <v>3.2099085335531</v>
      </c>
      <c r="HO127" s="2" t="n">
        <v>3.1452443797975</v>
      </c>
      <c r="HP127" s="2" t="n">
        <v>-2.0145170206459</v>
      </c>
      <c r="HR127" s="2" t="n">
        <v>3.23234618483636</v>
      </c>
      <c r="HS127" s="2" t="n">
        <v>4.22832073675536</v>
      </c>
      <c r="HT127" s="2" t="n">
        <v>30.8127439007411</v>
      </c>
      <c r="HV127" s="2" t="n">
        <v>2.46884884506711</v>
      </c>
      <c r="HW127" s="2" t="n">
        <v>3.62732599693902</v>
      </c>
      <c r="HX127" s="2" t="n">
        <v>46.9237780266139</v>
      </c>
      <c r="HZ127" s="2" t="n">
        <v>1.79516640169531</v>
      </c>
      <c r="IA127" s="2" t="n">
        <v>2.87344663032729</v>
      </c>
      <c r="IB127" s="2" t="n">
        <v>60.0657536601438</v>
      </c>
      <c r="ID127" s="2" t="n">
        <v>3.00731390110666</v>
      </c>
      <c r="IE127" s="2" t="n">
        <v>3.34303002566518</v>
      </c>
      <c r="IF127" s="2" t="n">
        <v>11.1633216750327</v>
      </c>
      <c r="IH127" s="2" t="n">
        <v>4.76123102754886</v>
      </c>
      <c r="II127" s="2" t="n">
        <v>4.3175698700259</v>
      </c>
      <c r="IJ127" s="2" t="n">
        <v>-9.318202686572</v>
      </c>
      <c r="IL127" s="2" t="n">
        <v>5.53088747044973</v>
      </c>
      <c r="IM127" s="2" t="n">
        <v>5.05259903790911</v>
      </c>
      <c r="IN127" s="2" t="n">
        <v>-8.64758929007331</v>
      </c>
      <c r="IP127" s="2" t="n">
        <v>10.9188040270779</v>
      </c>
      <c r="IQ127" s="2" t="n">
        <v>8.10319381822463</v>
      </c>
      <c r="IR127" s="2" t="n">
        <v>-25.7868004762314</v>
      </c>
      <c r="IT127" s="2" t="n">
        <v>14.8276614709207</v>
      </c>
      <c r="IU127" s="2" t="n">
        <v>16.8264254487874</v>
      </c>
      <c r="IV127" s="2" t="n">
        <v>13.4799677062133</v>
      </c>
    </row>
    <row r="128" customFormat="false" ht="15.75" hidden="false" customHeight="false" outlineLevel="0" collapsed="false">
      <c r="A128" s="13" t="n">
        <v>170</v>
      </c>
      <c r="B128" s="13" t="n">
        <v>1</v>
      </c>
      <c r="C128" s="13" t="n">
        <v>30</v>
      </c>
      <c r="D128" s="14" t="n">
        <v>1.805</v>
      </c>
      <c r="E128" s="14" t="n">
        <v>77.5</v>
      </c>
      <c r="F128" s="14" t="n">
        <v>78.2</v>
      </c>
      <c r="G128" s="14" t="n">
        <v>23.7874172236247</v>
      </c>
      <c r="H128" s="14" t="n">
        <v>24.0022713146768</v>
      </c>
      <c r="I128" s="14" t="n">
        <v>90.2</v>
      </c>
      <c r="J128" s="14" t="n">
        <v>91.5</v>
      </c>
      <c r="K128" s="14" t="n">
        <v>107.4</v>
      </c>
      <c r="L128" s="14" t="n">
        <v>106.9</v>
      </c>
      <c r="M128" s="14" t="n">
        <v>4.3</v>
      </c>
      <c r="N128" s="14" t="n">
        <v>4.9</v>
      </c>
      <c r="O128" s="14" t="n">
        <v>54</v>
      </c>
      <c r="P128" s="14" t="n">
        <v>72</v>
      </c>
      <c r="Q128" s="14" t="n">
        <v>0.72</v>
      </c>
      <c r="R128" s="14" t="n">
        <v>0.54</v>
      </c>
      <c r="T128" s="2" t="n">
        <v>170</v>
      </c>
      <c r="U128" s="2" t="n">
        <v>0.62</v>
      </c>
      <c r="V128" s="2" t="n">
        <v>0.67</v>
      </c>
      <c r="X128" s="2" t="n">
        <v>3.99</v>
      </c>
      <c r="Y128" s="2" t="n">
        <v>3.47</v>
      </c>
      <c r="AB128" s="2" t="n">
        <v>1.66</v>
      </c>
      <c r="AC128" s="2" t="n">
        <v>1.61</v>
      </c>
      <c r="AE128" s="2" t="n">
        <v>2.05</v>
      </c>
      <c r="AF128" s="2" t="n">
        <v>1.55</v>
      </c>
      <c r="AH128" s="2" t="n">
        <v>170</v>
      </c>
      <c r="AI128" s="2" t="n">
        <v>8.06451612903227</v>
      </c>
      <c r="AK128" s="2" t="n">
        <v>-13.0325814536341</v>
      </c>
      <c r="AM128" s="2" t="n">
        <v>-3.01204819277108</v>
      </c>
      <c r="AN128" s="2" t="n">
        <v>-24.390243902439</v>
      </c>
      <c r="AQ128" s="15" t="n">
        <v>170</v>
      </c>
      <c r="AR128" s="16" t="n">
        <v>14.85937241</v>
      </c>
      <c r="AS128" s="16" t="n">
        <v>8.064516129</v>
      </c>
      <c r="AT128" s="16" t="n">
        <v>-3.8091954820646</v>
      </c>
      <c r="AV128" s="0" t="s">
        <v>216</v>
      </c>
      <c r="AW128" s="2" t="n">
        <v>0.907526208731028</v>
      </c>
      <c r="AX128" s="2" t="n">
        <v>1.76811140666562</v>
      </c>
      <c r="AY128" s="2" t="n">
        <v>94.8275862068966</v>
      </c>
      <c r="AZ128" s="2"/>
      <c r="BA128" s="2" t="n">
        <v>15.6626506024096</v>
      </c>
      <c r="BB128" s="2" t="n">
        <v>14.3013612893131</v>
      </c>
      <c r="BC128" s="2" t="n">
        <v>-8.69130869130869</v>
      </c>
      <c r="BD128" s="2"/>
      <c r="BE128" s="2" t="n">
        <v>45.1728993897669</v>
      </c>
      <c r="BF128" s="2" t="n">
        <v>31.18447817243</v>
      </c>
      <c r="BG128" s="2" t="n">
        <v>-30.9664011084171</v>
      </c>
      <c r="BH128" s="2"/>
      <c r="BI128" s="2" t="n">
        <v>261.211078078548</v>
      </c>
      <c r="BJ128" s="2" t="n">
        <v>257.205445157252</v>
      </c>
      <c r="BK128" s="2" t="n">
        <v>-1.53348508446149</v>
      </c>
      <c r="BL128" s="2"/>
      <c r="BM128" s="2" t="n">
        <v>35.237052104522</v>
      </c>
      <c r="BN128" s="2" t="n">
        <v>32.4518854639337</v>
      </c>
      <c r="BO128" s="2" t="n">
        <v>-7.90408525754883</v>
      </c>
      <c r="BP128" s="2"/>
      <c r="BQ128" s="2" t="n">
        <v>950.539821624159</v>
      </c>
      <c r="BR128" s="2" t="n">
        <v>1027.24143326553</v>
      </c>
      <c r="BS128" s="2" t="n">
        <v>8.06926862993629</v>
      </c>
      <c r="BT128" s="2"/>
      <c r="BU128" s="2" t="n">
        <v>395.571897981537</v>
      </c>
      <c r="BV128" s="2" t="n">
        <v>424.284149585354</v>
      </c>
      <c r="BW128" s="2" t="n">
        <v>7.2584154107828</v>
      </c>
      <c r="BX128" s="2"/>
      <c r="BY128" s="2" t="n">
        <v>30.3395399780942</v>
      </c>
      <c r="BZ128" s="2" t="n">
        <v>34.2669378813957</v>
      </c>
      <c r="CA128" s="2" t="n">
        <v>12.9448169159361</v>
      </c>
      <c r="CB128" s="2"/>
      <c r="CC128" s="2" t="n">
        <v>18.6199342825849</v>
      </c>
      <c r="CD128" s="2" t="n">
        <v>74.3545611015491</v>
      </c>
      <c r="CE128" s="2" t="n">
        <v>299.327731092437</v>
      </c>
      <c r="CF128" s="2"/>
      <c r="CG128" s="2" t="n">
        <v>151.44734783289</v>
      </c>
      <c r="CH128" s="2" t="n">
        <v>133.641057737443</v>
      </c>
      <c r="CI128" s="2" t="n">
        <v>-11.7574129558839</v>
      </c>
      <c r="CJ128" s="2"/>
      <c r="CK128" s="2" t="n">
        <v>18.447817242998</v>
      </c>
      <c r="CL128" s="2" t="n">
        <v>13.644187138163</v>
      </c>
      <c r="CM128" s="2" t="n">
        <v>-26.039016115352</v>
      </c>
      <c r="CN128" s="2"/>
      <c r="CO128" s="2" t="n">
        <v>14.5830073540917</v>
      </c>
      <c r="CP128" s="2" t="n">
        <v>18.2287591926146</v>
      </c>
      <c r="CQ128" s="2" t="n">
        <v>25</v>
      </c>
      <c r="CR128" s="2"/>
      <c r="CS128" s="2" t="n">
        <v>2.51916757940854</v>
      </c>
      <c r="CT128" s="2" t="n">
        <v>2.86340165858238</v>
      </c>
      <c r="CU128" s="2" t="n">
        <v>13.6645962732919</v>
      </c>
      <c r="CV128" s="2"/>
      <c r="CW128" s="2" t="n">
        <v>1940.25974025974</v>
      </c>
      <c r="CX128" s="2" t="n">
        <v>2065.43576905023</v>
      </c>
      <c r="CY128" s="2" t="n">
        <v>6.4515088466315</v>
      </c>
      <c r="DA128" s="2" t="s">
        <v>216</v>
      </c>
      <c r="DB128" s="2" t="n">
        <v>1.99426358935719</v>
      </c>
      <c r="DC128" s="2" t="n">
        <v>2.75959965928891</v>
      </c>
      <c r="DD128" s="2" t="n">
        <v>38.3768762572858</v>
      </c>
      <c r="DF128" s="2" t="n">
        <v>1.96405955333176</v>
      </c>
      <c r="DG128" s="2" t="n">
        <v>3.34303002566518</v>
      </c>
      <c r="DH128" s="2" t="n">
        <v>70.2102168946035</v>
      </c>
      <c r="DJ128" s="2" t="n">
        <v>1.36597077866729</v>
      </c>
      <c r="DK128" s="2" t="n">
        <v>2.52825397339298</v>
      </c>
      <c r="DL128" s="2" t="n">
        <v>85.0884376794405</v>
      </c>
      <c r="DN128" s="2" t="n">
        <v>2.75697657570049</v>
      </c>
      <c r="DO128" s="2" t="n">
        <v>3.18312479279491</v>
      </c>
      <c r="DP128" s="2" t="n">
        <v>15.4570851580828</v>
      </c>
      <c r="DR128" s="2" t="n">
        <v>6.42745486931952</v>
      </c>
      <c r="DS128" s="2" t="n">
        <v>9.53142425735814</v>
      </c>
      <c r="DT128" s="2" t="n">
        <v>48.2923560125633</v>
      </c>
      <c r="DV128" s="2" t="n">
        <v>5.54775749823405</v>
      </c>
      <c r="DW128" s="2" t="n">
        <v>9.2573377388745</v>
      </c>
      <c r="DX128" s="2" t="n">
        <v>66.8663012365137</v>
      </c>
      <c r="DZ128" s="2" t="n">
        <v>2.29716545255474</v>
      </c>
      <c r="EA128" s="2" t="n">
        <v>4.47964814763362</v>
      </c>
      <c r="EB128" s="2" t="n">
        <v>95.0076405098151</v>
      </c>
      <c r="ED128" s="2" t="n">
        <v>1.51013751000706</v>
      </c>
      <c r="EE128" s="2" t="n">
        <v>2.35799784695079</v>
      </c>
      <c r="EF128" s="2" t="n">
        <v>56.144578313253</v>
      </c>
      <c r="EH128" s="2" t="n">
        <v>26.2701435632211</v>
      </c>
      <c r="EI128" s="2" t="n">
        <v>19.7810976625854</v>
      </c>
      <c r="EJ128" s="2" t="n">
        <v>-24.7012197897562</v>
      </c>
      <c r="EL128" s="2" t="n">
        <v>37.5215905924182</v>
      </c>
      <c r="EM128" s="2" t="n">
        <v>34.2582560181304</v>
      </c>
      <c r="EN128" s="2" t="n">
        <v>-8.69721811566044</v>
      </c>
      <c r="EP128" s="2" t="n">
        <v>20.2169538606075</v>
      </c>
      <c r="EQ128" s="2" t="n">
        <v>23.9181633786202</v>
      </c>
      <c r="ER128" s="2" t="n">
        <v>18.3074539494522</v>
      </c>
      <c r="ET128" s="2" t="n">
        <v>5.58021172851425</v>
      </c>
      <c r="EU128" s="2" t="n">
        <v>9.59151087308689</v>
      </c>
      <c r="EV128" s="2" t="n">
        <v>71.8843538512232</v>
      </c>
      <c r="EX128" s="2" t="n">
        <v>5.87542435648693</v>
      </c>
      <c r="EY128" s="2" t="n">
        <v>5.53110606074876</v>
      </c>
      <c r="EZ128" s="2" t="n">
        <v>-5.86031365305577</v>
      </c>
      <c r="FB128" s="2" t="n">
        <v>5.77889745208382</v>
      </c>
      <c r="FC128" s="2" t="n">
        <v>6.72156168754415</v>
      </c>
      <c r="FD128" s="2" t="n">
        <v>16.312181402707</v>
      </c>
      <c r="FF128" s="2" t="n">
        <v>4.25460300565105</v>
      </c>
      <c r="FG128" s="2" t="n">
        <v>4.67448925359077</v>
      </c>
      <c r="FH128" s="2" t="n">
        <v>9.86898771476494</v>
      </c>
      <c r="FJ128" s="2" t="n">
        <v>11.1010054704497</v>
      </c>
      <c r="FK128" s="2" t="n">
        <v>10.4273616018366</v>
      </c>
      <c r="FL128" s="2" t="n">
        <v>-6.06831399557762</v>
      </c>
      <c r="FN128" s="2" t="n">
        <v>125.652274452319</v>
      </c>
      <c r="FO128" s="2" t="n">
        <v>98.0318728954556</v>
      </c>
      <c r="FP128" s="2" t="n">
        <v>-21.9816168686582</v>
      </c>
      <c r="FR128" s="2" t="n">
        <v>130.358176417707</v>
      </c>
      <c r="FS128" s="2" t="n">
        <v>115.490667221097</v>
      </c>
      <c r="FT128" s="2" t="n">
        <v>-11.4051221067786</v>
      </c>
      <c r="FV128" s="2" t="n">
        <v>53.4775766121968</v>
      </c>
      <c r="FW128" s="2" t="n">
        <v>56.5996375620438</v>
      </c>
      <c r="FX128" s="2" t="n">
        <v>5.83807484861776</v>
      </c>
      <c r="FZ128" s="2" t="n">
        <v>12.3601370259006</v>
      </c>
      <c r="GA128" s="2" t="n">
        <v>16.7769468916883</v>
      </c>
      <c r="GB128" s="2" t="n">
        <v>35.7343114929244</v>
      </c>
      <c r="GD128" s="2" t="n">
        <v>5.26665037367554</v>
      </c>
      <c r="GE128" s="2" t="n">
        <v>5.87764883423593</v>
      </c>
      <c r="GF128" s="2" t="n">
        <v>11.601272482684</v>
      </c>
      <c r="GH128" s="2" t="n">
        <v>3.63639106522251</v>
      </c>
      <c r="GI128" s="2" t="n">
        <v>6.06001743489522</v>
      </c>
      <c r="GJ128" s="2" t="n">
        <v>66.6492224351676</v>
      </c>
      <c r="GL128" s="2" t="n">
        <v>2.32740806333883</v>
      </c>
      <c r="GM128" s="2" t="n">
        <v>5.37744993878032</v>
      </c>
      <c r="GN128" s="2" t="n">
        <v>131.048866053424</v>
      </c>
      <c r="GP128" s="2" t="n">
        <v>9.62985418318813</v>
      </c>
      <c r="GQ128" s="2" t="n">
        <v>14.447918688486</v>
      </c>
      <c r="GR128" s="2" t="n">
        <v>50.0325800748808</v>
      </c>
      <c r="GT128" s="2" t="n">
        <v>36.7451064172357</v>
      </c>
      <c r="GU128" s="2" t="n">
        <v>40.3373293838003</v>
      </c>
      <c r="GV128" s="2" t="n">
        <v>9.77605813894082</v>
      </c>
      <c r="GX128" s="2" t="n">
        <v>40.7834979006357</v>
      </c>
      <c r="GY128" s="2" t="n">
        <v>46.8984457918531</v>
      </c>
      <c r="GZ128" s="2" t="n">
        <v>14.99368177324</v>
      </c>
      <c r="HB128" s="2" t="n">
        <v>26.4113014633859</v>
      </c>
      <c r="HC128" s="2" t="n">
        <v>35.4134928902755</v>
      </c>
      <c r="HD128" s="2" t="n">
        <v>34.0846188112666</v>
      </c>
      <c r="HF128" s="2" t="n">
        <v>12.1738980911231</v>
      </c>
      <c r="HG128" s="2" t="n">
        <v>23.7256496164351</v>
      </c>
      <c r="HH128" s="2" t="n">
        <v>94.8895040754053</v>
      </c>
      <c r="HJ128" s="2" t="n">
        <v>6.83547294984695</v>
      </c>
      <c r="HK128" s="2" t="n">
        <v>15.0262957614787</v>
      </c>
      <c r="HL128" s="2" t="n">
        <v>119.828179728443</v>
      </c>
      <c r="HN128" s="2" t="n">
        <v>2.90461503531905</v>
      </c>
      <c r="HO128" s="2" t="n">
        <v>3.4204367080292</v>
      </c>
      <c r="HP128" s="2" t="n">
        <v>17.7586931981673</v>
      </c>
      <c r="HR128" s="2" t="n">
        <v>2.40234596114905</v>
      </c>
      <c r="HS128" s="2" t="n">
        <v>4.19527502684248</v>
      </c>
      <c r="HT128" s="2" t="n">
        <v>74.6324257491985</v>
      </c>
      <c r="HV128" s="2" t="n">
        <v>1.03859966023075</v>
      </c>
      <c r="HW128" s="2" t="n">
        <v>3.59087285001177</v>
      </c>
      <c r="HX128" s="2" t="n">
        <v>245.741770145965</v>
      </c>
      <c r="HZ128" s="2" t="n">
        <v>1.25945301177302</v>
      </c>
      <c r="IA128" s="2" t="n">
        <v>2.56267551636449</v>
      </c>
      <c r="IB128" s="2" t="n">
        <v>103.47527795077</v>
      </c>
      <c r="ID128" s="2" t="n">
        <v>1.93821446503414</v>
      </c>
      <c r="IE128" s="2" t="n">
        <v>2.98542915469743</v>
      </c>
      <c r="IF128" s="2" t="n">
        <v>54.0298665888269</v>
      </c>
      <c r="IH128" s="2" t="n">
        <v>2.7013774902284</v>
      </c>
      <c r="II128" s="2" t="n">
        <v>3.19014539886979</v>
      </c>
      <c r="IJ128" s="2" t="n">
        <v>18.0932842747598</v>
      </c>
      <c r="IL128" s="2" t="n">
        <v>2.85481502189781</v>
      </c>
      <c r="IM128" s="2" t="n">
        <v>2.92494393312927</v>
      </c>
      <c r="IN128" s="2" t="n">
        <v>2.45651331849999</v>
      </c>
      <c r="IP128" s="2" t="n">
        <v>5.91718796185543</v>
      </c>
      <c r="IQ128" s="2" t="n">
        <v>5.99067287708971</v>
      </c>
      <c r="IR128" s="2" t="n">
        <v>1.24188914917012</v>
      </c>
      <c r="IT128" s="2" t="n">
        <v>9.2834528504827</v>
      </c>
      <c r="IU128" s="2" t="n">
        <v>14.2270267621851</v>
      </c>
      <c r="IV128" s="2" t="n">
        <v>53.2514570960021</v>
      </c>
    </row>
    <row r="129" customFormat="false" ht="15.75" hidden="false" customHeight="false" outlineLevel="0" collapsed="false">
      <c r="A129" s="13" t="n">
        <v>171</v>
      </c>
      <c r="B129" s="13" t="n">
        <v>2</v>
      </c>
      <c r="C129" s="13" t="n">
        <v>36</v>
      </c>
      <c r="D129" s="14" t="n">
        <v>1.632</v>
      </c>
      <c r="E129" s="14" t="n">
        <v>68.2</v>
      </c>
      <c r="F129" s="14" t="n">
        <v>68.8</v>
      </c>
      <c r="G129" s="14" t="n">
        <v>25.6061370626682</v>
      </c>
      <c r="H129" s="14" t="n">
        <v>25.8314109957709</v>
      </c>
      <c r="I129" s="14" t="n">
        <v>82.9</v>
      </c>
      <c r="J129" s="14" t="n">
        <v>83.4</v>
      </c>
      <c r="K129" s="14" t="n">
        <v>101</v>
      </c>
      <c r="L129" s="14" t="n">
        <v>102.6</v>
      </c>
      <c r="M129" s="14" t="n">
        <v>4.2</v>
      </c>
      <c r="N129" s="14" t="n">
        <v>4.4</v>
      </c>
      <c r="O129" s="14" t="n">
        <v>43</v>
      </c>
      <c r="P129" s="14" t="n">
        <v>38</v>
      </c>
      <c r="Q129" s="14" t="n">
        <v>1.02</v>
      </c>
      <c r="R129" s="14" t="n">
        <v>0.84</v>
      </c>
      <c r="T129" s="2" t="n">
        <v>171</v>
      </c>
      <c r="U129" s="2" t="n">
        <v>1.35</v>
      </c>
      <c r="V129" s="2" t="n">
        <v>0.94</v>
      </c>
      <c r="X129" s="2" t="n">
        <v>5.39</v>
      </c>
      <c r="Y129" s="2" t="n">
        <v>4.8</v>
      </c>
      <c r="AB129" s="2" t="n">
        <v>2.14</v>
      </c>
      <c r="AC129" s="2" t="n">
        <v>2.06</v>
      </c>
      <c r="AE129" s="2" t="n">
        <v>2.63</v>
      </c>
      <c r="AF129" s="2" t="n">
        <v>2.31</v>
      </c>
      <c r="AH129" s="2" t="n">
        <v>171</v>
      </c>
      <c r="AI129" s="2" t="n">
        <v>-30.3703703703704</v>
      </c>
      <c r="AK129" s="2" t="n">
        <v>-10.9461966604824</v>
      </c>
      <c r="AM129" s="2" t="n">
        <v>-3.73831775700935</v>
      </c>
      <c r="AN129" s="2" t="n">
        <v>-12.1673003802281</v>
      </c>
      <c r="AQ129" s="15" t="n">
        <v>171</v>
      </c>
      <c r="AR129" s="16" t="n">
        <v>-30.99928686</v>
      </c>
      <c r="AS129" s="16" t="n">
        <v>-30.37037037</v>
      </c>
      <c r="AT129" s="16" t="n">
        <v>-3.75486567519723</v>
      </c>
      <c r="AV129" s="0" t="s">
        <v>217</v>
      </c>
      <c r="AW129" s="2" t="n">
        <v>2.11234548583946</v>
      </c>
      <c r="AX129" s="2" t="n">
        <v>2.7382256297919</v>
      </c>
      <c r="AY129" s="2" t="n">
        <v>29.6296296296296</v>
      </c>
      <c r="AZ129" s="2"/>
      <c r="BA129" s="2" t="n">
        <v>36.8486934751995</v>
      </c>
      <c r="BB129" s="2" t="n">
        <v>33.7662337662338</v>
      </c>
      <c r="BC129" s="2" t="n">
        <v>-8.36518046709128</v>
      </c>
      <c r="BD129" s="2"/>
      <c r="BE129" s="2" t="n">
        <v>168.846815834768</v>
      </c>
      <c r="BF129" s="2" t="n">
        <v>126.58425911438</v>
      </c>
      <c r="BG129" s="2" t="n">
        <v>-25.0301176906682</v>
      </c>
      <c r="BH129" s="2"/>
      <c r="BI129" s="2" t="n">
        <v>519.981223595681</v>
      </c>
      <c r="BJ129" s="2" t="n">
        <v>426.693788139571</v>
      </c>
      <c r="BK129" s="2" t="n">
        <v>-17.9405392392874</v>
      </c>
      <c r="BL129" s="2"/>
      <c r="BM129" s="2" t="n">
        <v>72.3673916445001</v>
      </c>
      <c r="BN129" s="2" t="n">
        <v>58.2694414019715</v>
      </c>
      <c r="BO129" s="2" t="n">
        <v>-19.4810810810811</v>
      </c>
      <c r="BP129" s="2"/>
      <c r="BQ129" s="2" t="n">
        <v>1282.16241589736</v>
      </c>
      <c r="BR129" s="2" t="n">
        <v>1130.49601001408</v>
      </c>
      <c r="BS129" s="2" t="n">
        <v>-11.8289542730923</v>
      </c>
      <c r="BT129" s="2"/>
      <c r="BU129" s="2" t="n">
        <v>586.825222969801</v>
      </c>
      <c r="BV129" s="2" t="n">
        <v>506.086684399937</v>
      </c>
      <c r="BW129" s="2" t="n">
        <v>-13.7585324232082</v>
      </c>
      <c r="BX129" s="2"/>
      <c r="BY129" s="2" t="n">
        <v>47.0974808324206</v>
      </c>
      <c r="BZ129" s="2" t="n">
        <v>37.6153966515412</v>
      </c>
      <c r="CA129" s="2" t="n">
        <v>-20.1328903654485</v>
      </c>
      <c r="CB129" s="2"/>
      <c r="CC129" s="2" t="n">
        <v>81.9902988577688</v>
      </c>
      <c r="CD129" s="2" t="n">
        <v>68.2052886872164</v>
      </c>
      <c r="CE129" s="2" t="n">
        <v>-16.8129770992366</v>
      </c>
      <c r="CF129" s="2"/>
      <c r="CG129" s="2" t="n">
        <v>343.576905022688</v>
      </c>
      <c r="CH129" s="2" t="n">
        <v>286.746987951807</v>
      </c>
      <c r="CI129" s="2" t="n">
        <v>-16.5406685490482</v>
      </c>
      <c r="CJ129" s="2"/>
      <c r="CK129" s="2" t="n">
        <v>44.6409012674073</v>
      </c>
      <c r="CL129" s="2" t="n">
        <v>31.6225942731967</v>
      </c>
      <c r="CM129" s="2" t="n">
        <v>-29.1622853137049</v>
      </c>
      <c r="CN129" s="2"/>
      <c r="CO129" s="2" t="n">
        <v>38.710686903458</v>
      </c>
      <c r="CP129" s="2" t="n">
        <v>35.2839931153184</v>
      </c>
      <c r="CQ129" s="2" t="n">
        <v>-8.85206143896524</v>
      </c>
      <c r="CR129" s="2"/>
      <c r="CS129" s="2" t="n">
        <v>5.17915819120638</v>
      </c>
      <c r="CT129" s="2" t="n">
        <v>3.69269284931936</v>
      </c>
      <c r="CU129" s="2" t="n">
        <v>-28.7009063444108</v>
      </c>
      <c r="CV129" s="2"/>
      <c r="CW129" s="2" t="n">
        <v>3230.33953997809</v>
      </c>
      <c r="CX129" s="2" t="n">
        <v>2747.80159599437</v>
      </c>
      <c r="CY129" s="2" t="n">
        <v>-14.9376849712522</v>
      </c>
      <c r="DA129" s="2" t="s">
        <v>217</v>
      </c>
      <c r="DB129" s="2" t="n">
        <v>6.00337683093949</v>
      </c>
      <c r="DC129" s="2" t="n">
        <v>3.42426846738875</v>
      </c>
      <c r="DD129" s="2" t="n">
        <v>-42.9609607422749</v>
      </c>
      <c r="DF129" s="2" t="n">
        <v>8.15745564539675</v>
      </c>
      <c r="DG129" s="2" t="n">
        <v>5.11371431386861</v>
      </c>
      <c r="DH129" s="2" t="n">
        <v>-37.3123859183436</v>
      </c>
      <c r="DJ129" s="2" t="n">
        <v>4.96945757475865</v>
      </c>
      <c r="DK129" s="2" t="n">
        <v>3.665142118672</v>
      </c>
      <c r="DL129" s="2" t="n">
        <v>-26.2466363071828</v>
      </c>
      <c r="DN129" s="2" t="n">
        <v>8.50470562279256</v>
      </c>
      <c r="DO129" s="2" t="n">
        <v>5.30728245279021</v>
      </c>
      <c r="DP129" s="2" t="n">
        <v>-37.5959299688549</v>
      </c>
      <c r="DR129" s="2" t="n">
        <v>37.1615337951495</v>
      </c>
      <c r="DS129" s="2" t="n">
        <v>21.3836345778196</v>
      </c>
      <c r="DT129" s="2" t="n">
        <v>-42.4576103459682</v>
      </c>
      <c r="DV129" s="2" t="n">
        <v>31.3654062842006</v>
      </c>
      <c r="DW129" s="2" t="n">
        <v>18.5131967786673</v>
      </c>
      <c r="DX129" s="2" t="n">
        <v>-40.9757469394147</v>
      </c>
      <c r="DZ129" s="2" t="n">
        <v>10.5533853383565</v>
      </c>
      <c r="EA129" s="2" t="n">
        <v>6.6052973649635</v>
      </c>
      <c r="EB129" s="2" t="n">
        <v>-37.4106303030894</v>
      </c>
      <c r="ED129" s="2" t="n">
        <v>4.19812955898281</v>
      </c>
      <c r="EE129" s="2" t="n">
        <v>3.41035583776784</v>
      </c>
      <c r="EF129" s="2" t="n">
        <v>-18.7648739789214</v>
      </c>
      <c r="EH129" s="2" t="n">
        <v>96.1180248196374</v>
      </c>
      <c r="EI129" s="2" t="n">
        <v>58.8577010675771</v>
      </c>
      <c r="EJ129" s="2" t="n">
        <v>-38.7651783544014</v>
      </c>
      <c r="EL129" s="2" t="n">
        <v>143.024146988462</v>
      </c>
      <c r="EM129" s="2" t="n">
        <v>95.0100034520838</v>
      </c>
      <c r="EN129" s="2" t="n">
        <v>-33.5706554084548</v>
      </c>
      <c r="EP129" s="2" t="n">
        <v>73.612816275724</v>
      </c>
      <c r="EQ129" s="2" t="n">
        <v>45.4460675538027</v>
      </c>
      <c r="ER129" s="2" t="n">
        <v>-38.2633760626954</v>
      </c>
      <c r="ET129" s="2" t="n">
        <v>19.1234108858017</v>
      </c>
      <c r="EU129" s="2" t="n">
        <v>12.3547108431834</v>
      </c>
      <c r="EV129" s="2" t="n">
        <v>-35.3948366378708</v>
      </c>
      <c r="EX129" s="2" t="n">
        <v>12.8354166272663</v>
      </c>
      <c r="EY129" s="2" t="n">
        <v>9.03496711349188</v>
      </c>
      <c r="EZ129" s="2" t="n">
        <v>-29.6090857362676</v>
      </c>
      <c r="FB129" s="2" t="n">
        <v>10.9166181240876</v>
      </c>
      <c r="FC129" s="2" t="n">
        <v>7.5323388231693</v>
      </c>
      <c r="FD129" s="2" t="n">
        <v>-31.0011696154403</v>
      </c>
      <c r="FF129" s="2" t="n">
        <v>4.41110080150695</v>
      </c>
      <c r="FG129" s="2" t="n">
        <v>5.89219151824818</v>
      </c>
      <c r="FH129" s="2" t="n">
        <v>33.5764423301152</v>
      </c>
      <c r="FJ129" s="2" t="n">
        <v>22.9140752691312</v>
      </c>
      <c r="FK129" s="2" t="n">
        <v>15.9495311768307</v>
      </c>
      <c r="FL129" s="2" t="n">
        <v>-30.3941748052246</v>
      </c>
      <c r="FN129" s="2" t="n">
        <v>254.975798693431</v>
      </c>
      <c r="FO129" s="2" t="n">
        <v>198.947916204144</v>
      </c>
      <c r="FP129" s="2" t="n">
        <v>-21.9738040929333</v>
      </c>
      <c r="FR129" s="2" t="n">
        <v>284.437257756534</v>
      </c>
      <c r="FS129" s="2" t="n">
        <v>193.465902952908</v>
      </c>
      <c r="FT129" s="2" t="n">
        <v>-31.9829249941278</v>
      </c>
      <c r="FV129" s="2" t="n">
        <v>132.911555417236</v>
      </c>
      <c r="FW129" s="2" t="n">
        <v>81.4013043546033</v>
      </c>
      <c r="FX129" s="2" t="n">
        <v>-38.7552842195937</v>
      </c>
      <c r="FZ129" s="2" t="n">
        <v>33.7237255874735</v>
      </c>
      <c r="GA129" s="2" t="n">
        <v>22.7452206922534</v>
      </c>
      <c r="GB129" s="2" t="n">
        <v>-32.5542469106618</v>
      </c>
      <c r="GD129" s="2" t="n">
        <v>13.0034097012008</v>
      </c>
      <c r="GE129" s="2" t="n">
        <v>6.22837053991053</v>
      </c>
      <c r="GF129" s="2" t="n">
        <v>-52.1020202929133</v>
      </c>
      <c r="GH129" s="2" t="n">
        <v>7.48716778078644</v>
      </c>
      <c r="GI129" s="2" t="n">
        <v>4.86090820390864</v>
      </c>
      <c r="GJ129" s="2" t="n">
        <v>-35.0768094661549</v>
      </c>
      <c r="GL129" s="2" t="n">
        <v>5.26229142594773</v>
      </c>
      <c r="GM129" s="2" t="n">
        <v>4.55917644172357</v>
      </c>
      <c r="GN129" s="2" t="n">
        <v>-13.3613843725413</v>
      </c>
      <c r="GP129" s="2" t="n">
        <v>20.6755948827408</v>
      </c>
      <c r="GQ129" s="2" t="n">
        <v>15.553664145279</v>
      </c>
      <c r="GR129" s="2" t="n">
        <v>-24.7728337032631</v>
      </c>
      <c r="GT129" s="2" t="n">
        <v>58.3504044165293</v>
      </c>
      <c r="GU129" s="2" t="n">
        <v>49.2727221869555</v>
      </c>
      <c r="GV129" s="2" t="n">
        <v>-15.5571881983432</v>
      </c>
      <c r="GX129" s="2" t="n">
        <v>67.1860428938074</v>
      </c>
      <c r="GY129" s="2" t="n">
        <v>49.2858376048976</v>
      </c>
      <c r="GZ129" s="2" t="n">
        <v>-26.6427438169002</v>
      </c>
      <c r="HB129" s="2" t="n">
        <v>57.3973892874971</v>
      </c>
      <c r="HC129" s="2" t="n">
        <v>38.5675837480575</v>
      </c>
      <c r="HD129" s="2" t="n">
        <v>-32.8060313773563</v>
      </c>
      <c r="HF129" s="2" t="n">
        <v>35.3238451511655</v>
      </c>
      <c r="HG129" s="2" t="n">
        <v>21.5025091257358</v>
      </c>
      <c r="HH129" s="2" t="n">
        <v>-39.1274957929479</v>
      </c>
      <c r="HJ129" s="2" t="n">
        <v>18.9348446072522</v>
      </c>
      <c r="HK129" s="2" t="n">
        <v>13.1525268599011</v>
      </c>
      <c r="HL129" s="2" t="n">
        <v>-30.5379730718065</v>
      </c>
      <c r="HN129" s="2" t="n">
        <v>8.23074768683777</v>
      </c>
      <c r="HO129" s="2" t="n">
        <v>4.01677676030139</v>
      </c>
      <c r="HP129" s="2" t="n">
        <v>-51.1979116219923</v>
      </c>
      <c r="HR129" s="2" t="n">
        <v>5.30072474381917</v>
      </c>
      <c r="HS129" s="2" t="n">
        <v>3.61622932469979</v>
      </c>
      <c r="HT129" s="2" t="n">
        <v>-31.778586901415</v>
      </c>
      <c r="HV129" s="2" t="n">
        <v>3.84859081257358</v>
      </c>
      <c r="HW129" s="2" t="n">
        <v>3.33036464657405</v>
      </c>
      <c r="HX129" s="2" t="n">
        <v>-13.4653485194231</v>
      </c>
      <c r="HZ129" s="2" t="n">
        <v>3.8778947708971</v>
      </c>
      <c r="IA129" s="2" t="n">
        <v>2.17006162279256</v>
      </c>
      <c r="IB129" s="2" t="n">
        <v>-44.0402138016101</v>
      </c>
      <c r="ID129" s="2" t="n">
        <v>4.18383118177537</v>
      </c>
      <c r="IE129" s="2" t="n">
        <v>2.82437953732046</v>
      </c>
      <c r="IF129" s="2" t="n">
        <v>-32.4929851466435</v>
      </c>
      <c r="IH129" s="2" t="n">
        <v>4.06752828443607</v>
      </c>
      <c r="II129" s="2" t="n">
        <v>3.47458281092536</v>
      </c>
      <c r="IJ129" s="2" t="n">
        <v>-14.5775378079005</v>
      </c>
      <c r="IL129" s="2" t="n">
        <v>5.28701784624441</v>
      </c>
      <c r="IM129" s="2" t="n">
        <v>3.91326782458206</v>
      </c>
      <c r="IN129" s="2" t="n">
        <v>-25.9834572459063</v>
      </c>
      <c r="IP129" s="2" t="n">
        <v>15.2698182128561</v>
      </c>
      <c r="IQ129" s="2" t="n">
        <v>10.092095516129</v>
      </c>
      <c r="IR129" s="2" t="n">
        <v>-33.908214390973</v>
      </c>
      <c r="IT129" s="2" t="n">
        <v>25.5918064323052</v>
      </c>
      <c r="IU129" s="2" t="n">
        <v>20.1136763734401</v>
      </c>
      <c r="IV129" s="2" t="n">
        <v>-21.4057967082382</v>
      </c>
    </row>
    <row r="130" customFormat="false" ht="15.75" hidden="false" customHeight="false" outlineLevel="0" collapsed="false">
      <c r="A130" s="13" t="n">
        <v>172</v>
      </c>
      <c r="B130" s="13" t="n">
        <v>1</v>
      </c>
      <c r="C130" s="13" t="n">
        <v>31</v>
      </c>
      <c r="D130" s="14" t="n">
        <v>1.842</v>
      </c>
      <c r="E130" s="14" t="n">
        <v>79.3</v>
      </c>
      <c r="F130" s="14" t="n">
        <v>78.2</v>
      </c>
      <c r="G130" s="14" t="n">
        <v>23.3718954872495</v>
      </c>
      <c r="H130" s="14" t="n">
        <v>23.0476951715373</v>
      </c>
      <c r="I130" s="14" t="n">
        <v>84.2</v>
      </c>
      <c r="J130" s="14" t="n">
        <v>82.5</v>
      </c>
      <c r="K130" s="14" t="n">
        <v>99.5</v>
      </c>
      <c r="L130" s="14" t="n">
        <v>96.1</v>
      </c>
      <c r="M130" s="14" t="n">
        <v>5</v>
      </c>
      <c r="N130" s="14" t="n">
        <v>4.6</v>
      </c>
      <c r="O130" s="14" t="n">
        <v>52</v>
      </c>
      <c r="P130" s="14" t="n">
        <v>50</v>
      </c>
      <c r="Q130" s="14" t="n">
        <v>1.39</v>
      </c>
      <c r="R130" s="14" t="n">
        <v>1.35</v>
      </c>
      <c r="T130" s="2" t="n">
        <v>172</v>
      </c>
      <c r="U130" s="2" t="n">
        <v>1.2</v>
      </c>
      <c r="V130" s="2" t="n">
        <v>1.38</v>
      </c>
      <c r="X130" s="2" t="n">
        <v>6.74</v>
      </c>
      <c r="Y130" s="2" t="n">
        <v>6.54</v>
      </c>
      <c r="AB130" s="2" t="n">
        <v>1.39</v>
      </c>
      <c r="AC130" s="2" t="n">
        <v>1.31</v>
      </c>
      <c r="AE130" s="2" t="n">
        <v>4.8</v>
      </c>
      <c r="AF130" s="2" t="n">
        <v>4.6</v>
      </c>
      <c r="AH130" s="2" t="n">
        <v>172</v>
      </c>
      <c r="AI130" s="2" t="n">
        <v>15</v>
      </c>
      <c r="AK130" s="2" t="n">
        <v>-2.96735905044511</v>
      </c>
      <c r="AM130" s="2" t="n">
        <v>-5.75539568345322</v>
      </c>
      <c r="AN130" s="2" t="n">
        <v>-4.16666666666667</v>
      </c>
      <c r="AQ130" s="15" t="n">
        <v>172</v>
      </c>
      <c r="AR130" s="16" t="n">
        <v>26.29719588</v>
      </c>
      <c r="AS130" s="16" t="n">
        <v>15</v>
      </c>
      <c r="AT130" s="16" t="n">
        <v>-6.47348771906673</v>
      </c>
      <c r="AV130" s="0" t="s">
        <v>218</v>
      </c>
      <c r="AW130" s="2" t="n">
        <v>3.05116570176811</v>
      </c>
      <c r="AX130" s="2" t="n">
        <v>4.09951494288844</v>
      </c>
      <c r="AY130" s="2" t="n">
        <v>34.3589743589744</v>
      </c>
      <c r="AZ130" s="2"/>
      <c r="BA130" s="2" t="n">
        <v>34.0478798310124</v>
      </c>
      <c r="BB130" s="2" t="n">
        <v>39.0236269754342</v>
      </c>
      <c r="BC130" s="2" t="n">
        <v>14.6139705882353</v>
      </c>
      <c r="BD130" s="2"/>
      <c r="BE130" s="2" t="n">
        <v>86.2306368330465</v>
      </c>
      <c r="BF130" s="2" t="n">
        <v>93.1153184165233</v>
      </c>
      <c r="BG130" s="2" t="n">
        <v>7.98403193612773</v>
      </c>
      <c r="BH130" s="2"/>
      <c r="BI130" s="2" t="n">
        <v>451.807228915663</v>
      </c>
      <c r="BJ130" s="2" t="n">
        <v>524.409325614145</v>
      </c>
      <c r="BK130" s="2" t="n">
        <v>16.0692640692641</v>
      </c>
      <c r="BL130" s="2"/>
      <c r="BM130" s="2" t="n">
        <v>76.6077296197778</v>
      </c>
      <c r="BN130" s="2" t="n">
        <v>103.833515881709</v>
      </c>
      <c r="BO130" s="2" t="n">
        <v>35.5392156862745</v>
      </c>
      <c r="BP130" s="2"/>
      <c r="BQ130" s="2" t="n">
        <v>1468.72163980598</v>
      </c>
      <c r="BR130" s="2" t="n">
        <v>1659.56814270067</v>
      </c>
      <c r="BS130" s="2" t="n">
        <v>12.9940553555068</v>
      </c>
      <c r="BT130" s="2"/>
      <c r="BU130" s="2" t="n">
        <v>672.445626662494</v>
      </c>
      <c r="BV130" s="2" t="n">
        <v>772.930683774057</v>
      </c>
      <c r="BW130" s="2" t="n">
        <v>14.9432241250931</v>
      </c>
      <c r="BX130" s="2"/>
      <c r="BY130" s="2" t="n">
        <v>62.0873102800814</v>
      </c>
      <c r="BZ130" s="2" t="n">
        <v>71.5068064465655</v>
      </c>
      <c r="CA130" s="2" t="n">
        <v>15.1713709677419</v>
      </c>
      <c r="CB130" s="2"/>
      <c r="CC130" s="2" t="n">
        <v>37.3181035831638</v>
      </c>
      <c r="CD130" s="2" t="n">
        <v>88.2960413080895</v>
      </c>
      <c r="CE130" s="2" t="n">
        <v>136.603773584906</v>
      </c>
      <c r="CF130" s="2"/>
      <c r="CG130" s="2" t="n">
        <v>246.565482710061</v>
      </c>
      <c r="CH130" s="2" t="n">
        <v>270.161164137068</v>
      </c>
      <c r="CI130" s="2" t="n">
        <v>9.56974235309049</v>
      </c>
      <c r="CJ130" s="2"/>
      <c r="CK130" s="2" t="n">
        <v>35.4717571585042</v>
      </c>
      <c r="CL130" s="2" t="n">
        <v>38.9140979502425</v>
      </c>
      <c r="CM130" s="2" t="n">
        <v>9.70445522717249</v>
      </c>
      <c r="CN130" s="2"/>
      <c r="CO130" s="2" t="n">
        <v>24.0807385385699</v>
      </c>
      <c r="CP130" s="2" t="n">
        <v>32.6240025035206</v>
      </c>
      <c r="CQ130" s="2" t="n">
        <v>35.477582846004</v>
      </c>
      <c r="CR130" s="2"/>
      <c r="CS130" s="2" t="n">
        <v>4.44374902206228</v>
      </c>
      <c r="CT130" s="2" t="n">
        <v>5.14786418400876</v>
      </c>
      <c r="CU130" s="2" t="n">
        <v>15.8450704225352</v>
      </c>
      <c r="CV130" s="2"/>
      <c r="CW130" s="2" t="n">
        <v>3202.87904866218</v>
      </c>
      <c r="CX130" s="2" t="n">
        <v>3703.63010483492</v>
      </c>
      <c r="CY130" s="2" t="n">
        <v>15.6344041896276</v>
      </c>
      <c r="DA130" s="2" t="s">
        <v>218</v>
      </c>
      <c r="DB130" s="2" t="n">
        <v>3.56576068212856</v>
      </c>
      <c r="DC130" s="2" t="n">
        <v>3.50328243136332</v>
      </c>
      <c r="DD130" s="2" t="n">
        <v>-1.75217173374491</v>
      </c>
      <c r="DF130" s="2" t="n">
        <v>3.35746984365434</v>
      </c>
      <c r="DG130" s="2" t="n">
        <v>4.23078952130916</v>
      </c>
      <c r="DH130" s="2" t="n">
        <v>26.011244130916</v>
      </c>
      <c r="DJ130" s="2" t="n">
        <v>2.54814569060513</v>
      </c>
      <c r="DK130" s="2" t="n">
        <v>3.34940771909583</v>
      </c>
      <c r="DL130" s="2" t="n">
        <v>31.4449064449064</v>
      </c>
      <c r="DN130" s="2" t="n">
        <v>3.12775715587474</v>
      </c>
      <c r="DO130" s="2" t="n">
        <v>5.04282676571698</v>
      </c>
      <c r="DP130" s="2" t="n">
        <v>61.228206488002</v>
      </c>
      <c r="DR130" s="2" t="n">
        <v>10.4942888080998</v>
      </c>
      <c r="DS130" s="2" t="n">
        <v>18.1162753703791</v>
      </c>
      <c r="DT130" s="2" t="n">
        <v>72.6298532626276</v>
      </c>
      <c r="DV130" s="2" t="n">
        <v>12.325946931481</v>
      </c>
      <c r="DW130" s="2" t="n">
        <v>17.3342878629621</v>
      </c>
      <c r="DX130" s="2" t="n">
        <v>40.6325044178919</v>
      </c>
      <c r="DZ130" s="2" t="n">
        <v>5.18424183093949</v>
      </c>
      <c r="EA130" s="2" t="n">
        <v>7.31544581351542</v>
      </c>
      <c r="EB130" s="2" t="n">
        <v>41.1092702091353</v>
      </c>
      <c r="ED130" s="2" t="n">
        <v>3.32320259971745</v>
      </c>
      <c r="EE130" s="2" t="n">
        <v>0</v>
      </c>
      <c r="EF130" s="2" t="n">
        <v>-100</v>
      </c>
      <c r="EH130" s="2" t="n">
        <v>38.9334139008712</v>
      </c>
      <c r="EI130" s="2" t="n">
        <v>52.9507739915234</v>
      </c>
      <c r="EJ130" s="2" t="n">
        <v>36.0034188790687</v>
      </c>
      <c r="EL130" s="2" t="n">
        <v>61.9627376906051</v>
      </c>
      <c r="EM130" s="2" t="n">
        <v>91.0638056418649</v>
      </c>
      <c r="EN130" s="2" t="n">
        <v>46.9654328325006</v>
      </c>
      <c r="EP130" s="2" t="n">
        <v>36.4939204471392</v>
      </c>
      <c r="EQ130" s="2" t="n">
        <v>53.1053173329409</v>
      </c>
      <c r="ER130" s="2" t="n">
        <v>45.5182580612655</v>
      </c>
      <c r="ET130" s="2" t="n">
        <v>11.3901875778196</v>
      </c>
      <c r="EU130" s="2" t="n">
        <v>15.0920014337179</v>
      </c>
      <c r="EV130" s="2" t="n">
        <v>32.5000253999935</v>
      </c>
      <c r="EX130" s="2" t="n">
        <v>9.53132139133506</v>
      </c>
      <c r="EY130" s="2" t="n">
        <v>12.0658887668943</v>
      </c>
      <c r="EZ130" s="2" t="n">
        <v>26.5919831206552</v>
      </c>
      <c r="FB130" s="2" t="n">
        <v>9.57482086084295</v>
      </c>
      <c r="FC130" s="2" t="n">
        <v>10.2969789175889</v>
      </c>
      <c r="FD130" s="2" t="n">
        <v>7.54226180564135</v>
      </c>
      <c r="FF130" s="2" t="n">
        <v>5.38884235083588</v>
      </c>
      <c r="FG130" s="2" t="n">
        <v>6.62592200259006</v>
      </c>
      <c r="FH130" s="2" t="n">
        <v>22.9563154981198</v>
      </c>
      <c r="FJ130" s="2" t="n">
        <v>15.3190653214033</v>
      </c>
      <c r="FK130" s="2" t="n">
        <v>17.432730647045</v>
      </c>
      <c r="FL130" s="2" t="n">
        <v>13.7976128523225</v>
      </c>
      <c r="FN130" s="2" t="n">
        <v>200.359855236873</v>
      </c>
      <c r="FO130" s="2" t="n">
        <v>255.68085527384</v>
      </c>
      <c r="FP130" s="2" t="n">
        <v>27.6108205266792</v>
      </c>
      <c r="FR130" s="2" t="n">
        <v>213.316010858724</v>
      </c>
      <c r="FS130" s="2" t="n">
        <v>292.785118410643</v>
      </c>
      <c r="FT130" s="2" t="n">
        <v>37.2541691699599</v>
      </c>
      <c r="FV130" s="2" t="n">
        <v>94.9280963812103</v>
      </c>
      <c r="FW130" s="2" t="n">
        <v>132.926959604191</v>
      </c>
      <c r="FX130" s="2" t="n">
        <v>40.0291006262107</v>
      </c>
      <c r="FZ130" s="2" t="n">
        <v>24.405889768778</v>
      </c>
      <c r="GA130" s="2" t="n">
        <v>32.1179741090181</v>
      </c>
      <c r="GB130" s="2" t="n">
        <v>31.5992754753245</v>
      </c>
      <c r="GD130" s="2" t="n">
        <v>8.43921854085237</v>
      </c>
      <c r="GE130" s="2" t="n">
        <v>10.4701795839416</v>
      </c>
      <c r="GF130" s="2" t="n">
        <v>24.065747714173</v>
      </c>
      <c r="GH130" s="2" t="n">
        <v>4.80820222533553</v>
      </c>
      <c r="GI130" s="2" t="n">
        <v>2.31124523946315</v>
      </c>
      <c r="GJ130" s="2" t="n">
        <v>-51.9311973343246</v>
      </c>
      <c r="GL130" s="2" t="n">
        <v>3.72277280809984</v>
      </c>
      <c r="GM130" s="2" t="n">
        <v>4.78663893524841</v>
      </c>
      <c r="GN130" s="2" t="n">
        <v>28.5772509360191</v>
      </c>
      <c r="GP130" s="2" t="n">
        <v>18.0329538916883</v>
      </c>
      <c r="GQ130" s="2" t="n">
        <v>18.7966569635037</v>
      </c>
      <c r="GR130" s="2" t="n">
        <v>4.23504144912945</v>
      </c>
      <c r="GT130" s="2" t="n">
        <v>76.4814282029668</v>
      </c>
      <c r="GU130" s="2" t="n">
        <v>87.7641722196845</v>
      </c>
      <c r="GV130" s="2" t="n">
        <v>14.7522663760612</v>
      </c>
      <c r="GX130" s="2" t="n">
        <v>87.3519237739581</v>
      </c>
      <c r="GY130" s="2" t="n">
        <v>103.921904227219</v>
      </c>
      <c r="GZ130" s="2" t="n">
        <v>18.969222127425</v>
      </c>
      <c r="HB130" s="2" t="n">
        <v>57.3064685813515</v>
      </c>
      <c r="HC130" s="2" t="n">
        <v>72.1858202288674</v>
      </c>
      <c r="HD130" s="2" t="n">
        <v>25.9645237542309</v>
      </c>
      <c r="HF130" s="2" t="n">
        <v>27.8657241636449</v>
      </c>
      <c r="HG130" s="2" t="n">
        <v>36.4207698464799</v>
      </c>
      <c r="HH130" s="2" t="n">
        <v>30.7009630634193</v>
      </c>
      <c r="HJ130" s="2" t="n">
        <v>13.6449979453732</v>
      </c>
      <c r="HK130" s="2" t="n">
        <v>15.9642795928891</v>
      </c>
      <c r="HL130" s="2" t="n">
        <v>16.9973030175672</v>
      </c>
      <c r="HN130" s="2" t="n">
        <v>4.59375228372969</v>
      </c>
      <c r="HO130" s="2" t="n">
        <v>5.27464820696963</v>
      </c>
      <c r="HP130" s="2" t="n">
        <v>14.822216810679</v>
      </c>
      <c r="HR130" s="2" t="n">
        <v>4.44032761031316</v>
      </c>
      <c r="HS130" s="2" t="n">
        <v>4.2527514172357</v>
      </c>
      <c r="HT130" s="2" t="n">
        <v>-4.22437733292019</v>
      </c>
      <c r="HV130" s="2" t="n">
        <v>3.54388879397222</v>
      </c>
      <c r="HW130" s="2" t="n">
        <v>3.2452430124794</v>
      </c>
      <c r="HX130" s="2" t="n">
        <v>-8.42706413363715</v>
      </c>
      <c r="HZ130" s="2" t="n">
        <v>2.6870405382623</v>
      </c>
      <c r="IA130" s="2" t="n">
        <v>2.33532874711561</v>
      </c>
      <c r="IB130" s="2" t="n">
        <v>-13.0891881286667</v>
      </c>
      <c r="ID130" s="2" t="n">
        <v>4.11934704356016</v>
      </c>
      <c r="IE130" s="2" t="n">
        <v>3.69745490817047</v>
      </c>
      <c r="IF130" s="2" t="n">
        <v>-10.241723528714</v>
      </c>
      <c r="IH130" s="2" t="n">
        <v>4.89153656227926</v>
      </c>
      <c r="II130" s="2" t="n">
        <v>4.64074919802213</v>
      </c>
      <c r="IJ130" s="2" t="n">
        <v>-5.12696493349456</v>
      </c>
      <c r="IL130" s="2" t="n">
        <v>6.17416014574994</v>
      </c>
      <c r="IM130" s="2" t="n">
        <v>5.93180779538498</v>
      </c>
      <c r="IN130" s="2" t="n">
        <v>-3.92526828983839</v>
      </c>
      <c r="IP130" s="2" t="n">
        <v>15.3193610612197</v>
      </c>
      <c r="IQ130" s="2" t="n">
        <v>14.6495232354603</v>
      </c>
      <c r="IR130" s="2" t="n">
        <v>-4.37249192758453</v>
      </c>
      <c r="IT130" s="2" t="n">
        <v>26.8022437840829</v>
      </c>
      <c r="IU130" s="2" t="n">
        <v>30.375732276195</v>
      </c>
      <c r="IV130" s="2" t="n">
        <v>13.332796018497</v>
      </c>
    </row>
    <row r="131" customFormat="false" ht="15.75" hidden="false" customHeight="false" outlineLevel="0" collapsed="false">
      <c r="A131" s="13" t="n">
        <v>173</v>
      </c>
      <c r="B131" s="13" t="n">
        <v>2</v>
      </c>
      <c r="C131" s="13" t="n">
        <v>24</v>
      </c>
      <c r="D131" s="14" t="n">
        <v>1.665</v>
      </c>
      <c r="E131" s="14" t="n">
        <v>72.4</v>
      </c>
      <c r="F131" s="14" t="n">
        <v>71</v>
      </c>
      <c r="G131" s="14" t="n">
        <v>26.1162062963865</v>
      </c>
      <c r="H131" s="14" t="n">
        <v>25.611196782368</v>
      </c>
      <c r="I131" s="14" t="n">
        <v>99</v>
      </c>
      <c r="J131" s="14" t="n">
        <v>98.6</v>
      </c>
      <c r="K131" s="14" t="n">
        <v>106.2</v>
      </c>
      <c r="L131" s="14" t="n">
        <v>106</v>
      </c>
      <c r="M131" s="14" t="n">
        <v>4.8</v>
      </c>
      <c r="N131" s="14" t="n">
        <v>5</v>
      </c>
      <c r="O131" s="14" t="n">
        <v>68</v>
      </c>
      <c r="P131" s="14" t="n">
        <v>76</v>
      </c>
      <c r="Q131" s="14" t="n">
        <v>0.89</v>
      </c>
      <c r="R131" s="14" t="n">
        <v>0.85</v>
      </c>
      <c r="T131" s="2" t="n">
        <v>173</v>
      </c>
      <c r="U131" s="2" t="n">
        <v>1</v>
      </c>
      <c r="V131" s="2" t="n">
        <v>0.89</v>
      </c>
      <c r="X131" s="2" t="n">
        <v>5.3</v>
      </c>
      <c r="Y131" s="2" t="n">
        <v>5.07</v>
      </c>
      <c r="AB131" s="2" t="n">
        <v>2.17</v>
      </c>
      <c r="AC131" s="2" t="n">
        <v>2.31</v>
      </c>
      <c r="AE131" s="2" t="n">
        <v>2.67</v>
      </c>
      <c r="AF131" s="2" t="n">
        <v>2.35</v>
      </c>
      <c r="AH131" s="2" t="n">
        <v>173</v>
      </c>
      <c r="AI131" s="2" t="n">
        <v>-11</v>
      </c>
      <c r="AK131" s="2" t="n">
        <v>-4.33962264150942</v>
      </c>
      <c r="AM131" s="2" t="n">
        <v>6.45161290322582</v>
      </c>
      <c r="AN131" s="2" t="n">
        <v>-11.9850187265918</v>
      </c>
      <c r="AQ131" s="15" t="n">
        <v>173</v>
      </c>
      <c r="AR131" s="16" t="n">
        <v>-21.11142143</v>
      </c>
      <c r="AS131" s="16" t="n">
        <v>-11</v>
      </c>
      <c r="AT131" s="16" t="n">
        <v>7.316609842734</v>
      </c>
      <c r="AV131" s="0" t="s">
        <v>219</v>
      </c>
      <c r="AW131" s="2" t="n">
        <v>4.60021905805038</v>
      </c>
      <c r="AX131" s="2" t="n">
        <v>2.87904866218119</v>
      </c>
      <c r="AY131" s="2" t="n">
        <v>-37.4149659863946</v>
      </c>
      <c r="AZ131" s="2"/>
      <c r="BA131" s="2" t="n">
        <v>33.1872946330778</v>
      </c>
      <c r="BB131" s="2" t="n">
        <v>25.5515568768581</v>
      </c>
      <c r="BC131" s="2" t="n">
        <v>-23.008015087223</v>
      </c>
      <c r="BD131" s="2"/>
      <c r="BE131" s="2" t="n">
        <v>118.666875293381</v>
      </c>
      <c r="BF131" s="2" t="n">
        <v>97.0114223126271</v>
      </c>
      <c r="BG131" s="2" t="n">
        <v>-18.2489451476793</v>
      </c>
      <c r="BH131" s="2"/>
      <c r="BI131" s="2" t="n">
        <v>437.380691597559</v>
      </c>
      <c r="BJ131" s="2" t="n">
        <v>423.204506337037</v>
      </c>
      <c r="BK131" s="2" t="n">
        <v>-3.24115479554967</v>
      </c>
      <c r="BL131" s="2"/>
      <c r="BM131" s="2" t="n">
        <v>43.7177280550775</v>
      </c>
      <c r="BN131" s="2" t="n">
        <v>33.1090596150837</v>
      </c>
      <c r="BO131" s="2" t="n">
        <v>-24.2662848962062</v>
      </c>
      <c r="BP131" s="2"/>
      <c r="BQ131" s="2" t="n">
        <v>1532.79611954311</v>
      </c>
      <c r="BR131" s="2" t="n">
        <v>1113.53465811297</v>
      </c>
      <c r="BS131" s="2" t="n">
        <v>-27.3527220016129</v>
      </c>
      <c r="BT131" s="2"/>
      <c r="BU131" s="2" t="n">
        <v>618.385229228603</v>
      </c>
      <c r="BV131" s="2" t="n">
        <v>524.221561570959</v>
      </c>
      <c r="BW131" s="2" t="n">
        <v>-15.2273474861466</v>
      </c>
      <c r="BX131" s="2"/>
      <c r="BY131" s="2" t="n">
        <v>41.8713816304178</v>
      </c>
      <c r="BZ131" s="2" t="n">
        <v>39.5712721013926</v>
      </c>
      <c r="CA131" s="2" t="n">
        <v>-5.49327354260089</v>
      </c>
      <c r="CB131" s="2"/>
      <c r="CC131" s="2" t="n">
        <v>21.7023939915506</v>
      </c>
      <c r="CD131" s="2" t="n">
        <v>164.935064935065</v>
      </c>
      <c r="CE131" s="2" t="n">
        <v>659.985580389329</v>
      </c>
      <c r="CF131" s="2"/>
      <c r="CG131" s="2" t="n">
        <v>240.40056329213</v>
      </c>
      <c r="CH131" s="2" t="n">
        <v>227.648255359099</v>
      </c>
      <c r="CI131" s="2" t="n">
        <v>-5.30460817495443</v>
      </c>
      <c r="CJ131" s="2"/>
      <c r="CK131" s="2" t="n">
        <v>35.2526991081208</v>
      </c>
      <c r="CL131" s="2" t="n">
        <v>21.5146299483649</v>
      </c>
      <c r="CM131" s="2" t="n">
        <v>-38.9702618730581</v>
      </c>
      <c r="CN131" s="2"/>
      <c r="CO131" s="2" t="n">
        <v>31.9511813487717</v>
      </c>
      <c r="CP131" s="2" t="n">
        <v>39.3052730402128</v>
      </c>
      <c r="CQ131" s="2" t="n">
        <v>23.0166503428012</v>
      </c>
      <c r="CR131" s="2"/>
      <c r="CS131" s="2" t="n">
        <v>4.20904396808011</v>
      </c>
      <c r="CT131" s="2" t="n">
        <v>4.22469097167892</v>
      </c>
      <c r="CU131" s="2" t="n">
        <v>0.371747211895901</v>
      </c>
      <c r="CV131" s="2"/>
      <c r="CW131" s="2" t="n">
        <v>3164.12142074793</v>
      </c>
      <c r="CX131" s="2" t="n">
        <v>2716.71099984353</v>
      </c>
      <c r="CY131" s="2" t="n">
        <v>-14.1401154194215</v>
      </c>
      <c r="DA131" s="2" t="s">
        <v>219</v>
      </c>
      <c r="DB131" s="2" t="n">
        <v>3.18641650553332</v>
      </c>
      <c r="DC131" s="2" t="n">
        <v>2.83854933199906</v>
      </c>
      <c r="DD131" s="2" t="n">
        <v>-10.9171909237282</v>
      </c>
      <c r="DF131" s="2" t="n">
        <v>4.28535994655051</v>
      </c>
      <c r="DG131" s="2" t="n">
        <v>3.04997758417707</v>
      </c>
      <c r="DH131" s="2" t="n">
        <v>-28.8279719272557</v>
      </c>
      <c r="DJ131" s="2" t="n">
        <v>2.76217130986579</v>
      </c>
      <c r="DK131" s="2" t="n">
        <v>2.57921122957382</v>
      </c>
      <c r="DL131" s="2" t="n">
        <v>-6.62377744778112</v>
      </c>
      <c r="DN131" s="2" t="n">
        <v>4.22406465505062</v>
      </c>
      <c r="DO131" s="2" t="n">
        <v>4.77501507464092</v>
      </c>
      <c r="DP131" s="2" t="n">
        <v>13.0431341511674</v>
      </c>
      <c r="DR131" s="2" t="n">
        <v>17.2301231563457</v>
      </c>
      <c r="DS131" s="2" t="n">
        <v>11.7134183388274</v>
      </c>
      <c r="DT131" s="2" t="n">
        <v>-32.0177909783919</v>
      </c>
      <c r="DV131" s="2" t="n">
        <v>15.4599917730162</v>
      </c>
      <c r="DW131" s="2" t="n">
        <v>10.5849394909348</v>
      </c>
      <c r="DX131" s="2" t="n">
        <v>-31.5333433138713</v>
      </c>
      <c r="DZ131" s="2" t="n">
        <v>5.86908523781493</v>
      </c>
      <c r="EA131" s="2" t="n">
        <v>4.19191902283965</v>
      </c>
      <c r="EB131" s="2" t="n">
        <v>-28.5762797270208</v>
      </c>
      <c r="ED131" s="2" t="n">
        <v>0</v>
      </c>
      <c r="EE131" s="2" t="n">
        <v>3.58860979750412</v>
      </c>
      <c r="EF131" s="2" t="e">
        <f aca="false"/>
        <v>#DIV/0!</v>
      </c>
      <c r="EH131" s="2" t="n">
        <v>54.6017350871203</v>
      </c>
      <c r="EI131" s="2" t="n">
        <v>41.7712817454674</v>
      </c>
      <c r="EJ131" s="2" t="n">
        <v>-23.4982520632012</v>
      </c>
      <c r="EL131" s="2" t="n">
        <v>90.5506713440075</v>
      </c>
      <c r="EM131" s="2" t="n">
        <v>62.6338741999058</v>
      </c>
      <c r="EN131" s="2" t="n">
        <v>-30.8300277952044</v>
      </c>
      <c r="EP131" s="2" t="n">
        <v>50.0470333174005</v>
      </c>
      <c r="EQ131" s="2" t="n">
        <v>35.6689478003297</v>
      </c>
      <c r="ER131" s="2" t="n">
        <v>-28.7291464928289</v>
      </c>
      <c r="ET131" s="2" t="n">
        <v>12.5619473049211</v>
      </c>
      <c r="EU131" s="2" t="n">
        <v>9.3504957810219</v>
      </c>
      <c r="EV131" s="2" t="n">
        <v>-25.5649179696936</v>
      </c>
      <c r="EX131" s="2" t="n">
        <v>10.2787073402402</v>
      </c>
      <c r="EY131" s="2" t="n">
        <v>7.59825022745468</v>
      </c>
      <c r="EZ131" s="2" t="n">
        <v>-26.0777646843952</v>
      </c>
      <c r="FB131" s="2" t="n">
        <v>9.64368966329174</v>
      </c>
      <c r="FC131" s="2" t="n">
        <v>6.80922925570991</v>
      </c>
      <c r="FD131" s="2" t="n">
        <v>-29.3918666666667</v>
      </c>
      <c r="FF131" s="2" t="n">
        <v>3.98781997480575</v>
      </c>
      <c r="FG131" s="2" t="n">
        <v>3.91992839957617</v>
      </c>
      <c r="FH131" s="2" t="n">
        <v>-1.70247342303561</v>
      </c>
      <c r="FJ131" s="2" t="n">
        <v>14.4562508363551</v>
      </c>
      <c r="FK131" s="2" t="n">
        <v>13.0013523807393</v>
      </c>
      <c r="FL131" s="2" t="n">
        <v>-10.0641478353219</v>
      </c>
      <c r="FN131" s="2" t="n">
        <v>227.523313060984</v>
      </c>
      <c r="FO131" s="2" t="n">
        <v>149.728144302567</v>
      </c>
      <c r="FP131" s="2" t="n">
        <v>-34.1921747322508</v>
      </c>
      <c r="FR131" s="2" t="n">
        <v>248.963909699082</v>
      </c>
      <c r="FS131" s="2" t="n">
        <v>170.993508670356</v>
      </c>
      <c r="FT131" s="2" t="n">
        <v>-31.3179533222175</v>
      </c>
      <c r="FV131" s="2" t="n">
        <v>111.076351856369</v>
      </c>
      <c r="FW131" s="2" t="n">
        <v>84.8669249632682</v>
      </c>
      <c r="FX131" s="2" t="n">
        <v>-23.5958657761752</v>
      </c>
      <c r="FZ131" s="2" t="n">
        <v>25.7367060840593</v>
      </c>
      <c r="GA131" s="2" t="n">
        <v>20.0438689185307</v>
      </c>
      <c r="GB131" s="2" t="n">
        <v>-22.1195251130237</v>
      </c>
      <c r="GD131" s="2" t="n">
        <v>9.56837887614787</v>
      </c>
      <c r="GE131" s="2" t="n">
        <v>7.27325788580174</v>
      </c>
      <c r="GF131" s="2" t="n">
        <v>-23.9865187201922</v>
      </c>
      <c r="GH131" s="2" t="n">
        <v>4.53387140004709</v>
      </c>
      <c r="GI131" s="2" t="n">
        <v>5.84547748551919</v>
      </c>
      <c r="GJ131" s="2" t="n">
        <v>28.9290535558303</v>
      </c>
      <c r="GL131" s="2" t="n">
        <v>3.2026564789263</v>
      </c>
      <c r="GM131" s="2" t="n">
        <v>4.58840325052979</v>
      </c>
      <c r="GN131" s="2" t="n">
        <v>43.268667143098</v>
      </c>
      <c r="GP131" s="2" t="n">
        <v>19.7138875747587</v>
      </c>
      <c r="GQ131" s="2" t="n">
        <v>15.6551671935484</v>
      </c>
      <c r="GR131" s="2" t="n">
        <v>-20.5881278657944</v>
      </c>
      <c r="GT131" s="2" t="n">
        <v>62.9631611980221</v>
      </c>
      <c r="GU131" s="2" t="n">
        <v>40.4857264803391</v>
      </c>
      <c r="GV131" s="2" t="n">
        <v>-35.6993427426404</v>
      </c>
      <c r="GX131" s="2" t="n">
        <v>70.6042036910761</v>
      </c>
      <c r="GY131" s="2" t="n">
        <v>46.9264124918766</v>
      </c>
      <c r="GZ131" s="2" t="n">
        <v>-33.5359510643304</v>
      </c>
      <c r="HB131" s="2" t="n">
        <v>47.5857322667765</v>
      </c>
      <c r="HC131" s="2" t="n">
        <v>36.7301008361196</v>
      </c>
      <c r="HD131" s="2" t="n">
        <v>-22.8127863406572</v>
      </c>
      <c r="HF131" s="2" t="n">
        <v>21.3304014108783</v>
      </c>
      <c r="HG131" s="2" t="n">
        <v>25.2293194252414</v>
      </c>
      <c r="HH131" s="2" t="n">
        <v>18.278690303384</v>
      </c>
      <c r="HJ131" s="2" t="n">
        <v>10.2630588464799</v>
      </c>
      <c r="HK131" s="2" t="n">
        <v>16.7838646317401</v>
      </c>
      <c r="HL131" s="2" t="n">
        <v>63.5366695524381</v>
      </c>
      <c r="HN131" s="2" t="n">
        <v>4.294759329409</v>
      </c>
      <c r="HO131" s="2" t="n">
        <v>3.38978263315281</v>
      </c>
      <c r="HP131" s="2" t="n">
        <v>-21.0716509784197</v>
      </c>
      <c r="HR131" s="2" t="n">
        <v>1.59389616929597</v>
      </c>
      <c r="HS131" s="2" t="n">
        <v>4.15230274570285</v>
      </c>
      <c r="HT131" s="2" t="n">
        <v>160.512750183528</v>
      </c>
      <c r="HV131" s="2" t="n">
        <v>2.80205761031316</v>
      </c>
      <c r="HW131" s="2" t="n">
        <v>3.38402213586061</v>
      </c>
      <c r="HX131" s="2" t="n">
        <v>20.7691848806208</v>
      </c>
      <c r="HZ131" s="2" t="n">
        <v>2.11549119755121</v>
      </c>
      <c r="IA131" s="2" t="n">
        <v>2.44684837438192</v>
      </c>
      <c r="IB131" s="2" t="n">
        <v>15.6633682623812</v>
      </c>
      <c r="ID131" s="2" t="n">
        <v>3.72368574405463</v>
      </c>
      <c r="IE131" s="2" t="n">
        <v>3.08626357381681</v>
      </c>
      <c r="IF131" s="2" t="n">
        <v>-17.1180441651272</v>
      </c>
      <c r="IH131" s="2" t="n">
        <v>4.81627720814693</v>
      </c>
      <c r="II131" s="2" t="n">
        <v>3.6590473068048</v>
      </c>
      <c r="IJ131" s="2" t="n">
        <v>-24.0274770601788</v>
      </c>
      <c r="IL131" s="2" t="n">
        <v>5.31017555968919</v>
      </c>
      <c r="IM131" s="2" t="n">
        <v>3.00406076312691</v>
      </c>
      <c r="IN131" s="2" t="n">
        <v>-43.4282213580384</v>
      </c>
      <c r="IP131" s="2" t="n">
        <v>10.5585800725218</v>
      </c>
      <c r="IQ131" s="2" t="n">
        <v>7.78695794678597</v>
      </c>
      <c r="IR131" s="2" t="n">
        <v>-26.2499512879467</v>
      </c>
      <c r="IT131" s="2" t="n">
        <v>15.1165092637156</v>
      </c>
      <c r="IU131" s="2" t="n">
        <v>20.5437977906758</v>
      </c>
      <c r="IV131" s="2" t="n">
        <v>35.9030542850751</v>
      </c>
    </row>
    <row r="132" customFormat="false" ht="15.75" hidden="false" customHeight="false" outlineLevel="0" collapsed="false">
      <c r="A132" s="13" t="n">
        <v>174</v>
      </c>
      <c r="B132" s="13" t="n">
        <v>2</v>
      </c>
      <c r="C132" s="13" t="n">
        <v>36</v>
      </c>
      <c r="D132" s="14" t="n">
        <v>1.646</v>
      </c>
      <c r="E132" s="14" t="n">
        <v>67.1</v>
      </c>
      <c r="F132" s="14" t="n">
        <v>66.8</v>
      </c>
      <c r="G132" s="14" t="n">
        <v>24.7663986039281</v>
      </c>
      <c r="H132" s="14" t="n">
        <v>24.655669549067</v>
      </c>
      <c r="I132" s="14" t="n">
        <v>77.4</v>
      </c>
      <c r="J132" s="14" t="n">
        <v>76.6</v>
      </c>
      <c r="K132" s="14" t="n">
        <v>105.1</v>
      </c>
      <c r="L132" s="14" t="n">
        <v>106.8</v>
      </c>
      <c r="M132" s="14" t="n">
        <v>5</v>
      </c>
      <c r="N132" s="14" t="n">
        <v>4.5</v>
      </c>
      <c r="O132" s="14" t="n">
        <v>74</v>
      </c>
      <c r="P132" s="14" t="n">
        <v>51</v>
      </c>
      <c r="Q132" s="14" t="n">
        <v>0.66</v>
      </c>
      <c r="R132" s="14" t="n">
        <v>0.83</v>
      </c>
      <c r="T132" s="2" t="n">
        <v>174</v>
      </c>
      <c r="U132" s="2" t="n">
        <v>0.51</v>
      </c>
      <c r="V132" s="2" t="n">
        <v>0.7</v>
      </c>
      <c r="X132" s="2" t="n">
        <v>4.3</v>
      </c>
      <c r="Y132" s="2" t="n">
        <v>5.02</v>
      </c>
      <c r="AB132" s="2" t="n">
        <v>1.82</v>
      </c>
      <c r="AC132" s="2" t="n">
        <v>1.9</v>
      </c>
      <c r="AE132" s="2" t="n">
        <v>2.25</v>
      </c>
      <c r="AF132" s="2" t="n">
        <v>2.8</v>
      </c>
      <c r="AH132" s="2" t="n">
        <v>174</v>
      </c>
      <c r="AI132" s="2" t="n">
        <v>37.2549019607843</v>
      </c>
      <c r="AK132" s="2" t="n">
        <v>16.7441860465116</v>
      </c>
      <c r="AM132" s="2" t="n">
        <v>4.39560439560438</v>
      </c>
      <c r="AN132" s="2" t="n">
        <v>24.4444444444444</v>
      </c>
      <c r="AQ132" s="15" t="n">
        <v>174</v>
      </c>
      <c r="AR132" s="16" t="n">
        <v>38.11166851</v>
      </c>
      <c r="AS132" s="16" t="n">
        <v>37.25490196</v>
      </c>
      <c r="AT132" s="16" t="n">
        <v>5.86551613500463</v>
      </c>
      <c r="AV132" s="0" t="s">
        <v>220</v>
      </c>
      <c r="AW132" s="2" t="n">
        <v>1.92458144265373</v>
      </c>
      <c r="AX132" s="2" t="n">
        <v>3.19198873415741</v>
      </c>
      <c r="AY132" s="2" t="n">
        <v>65.8536585365854</v>
      </c>
      <c r="AZ132" s="2"/>
      <c r="BA132" s="2" t="n">
        <v>16.1790017211704</v>
      </c>
      <c r="BB132" s="2" t="n">
        <v>23.0636833046472</v>
      </c>
      <c r="BC132" s="2" t="n">
        <v>42.5531914893617</v>
      </c>
      <c r="BD132" s="2"/>
      <c r="BE132" s="2" t="n">
        <v>42.6067907995619</v>
      </c>
      <c r="BF132" s="2" t="n">
        <v>61.211078078548</v>
      </c>
      <c r="BG132" s="2" t="n">
        <v>43.6650752846126</v>
      </c>
      <c r="BH132" s="2"/>
      <c r="BI132" s="2" t="n">
        <v>288.68721639806</v>
      </c>
      <c r="BJ132" s="2" t="n">
        <v>404.787983101236</v>
      </c>
      <c r="BK132" s="2" t="n">
        <v>40.2168021680217</v>
      </c>
      <c r="BL132" s="2"/>
      <c r="BM132" s="2" t="n">
        <v>35.7846972304804</v>
      </c>
      <c r="BN132" s="2" t="n">
        <v>37.3650445939603</v>
      </c>
      <c r="BO132" s="2" t="n">
        <v>4.41626585045911</v>
      </c>
      <c r="BP132" s="2"/>
      <c r="BQ132" s="2" t="n">
        <v>929.119073697387</v>
      </c>
      <c r="BR132" s="2" t="n">
        <v>1215.16194648725</v>
      </c>
      <c r="BS132" s="2" t="n">
        <v>30.7864600875716</v>
      </c>
      <c r="BT132" s="2"/>
      <c r="BU132" s="2" t="n">
        <v>418.228759192615</v>
      </c>
      <c r="BV132" s="2" t="n">
        <v>579.674542325145</v>
      </c>
      <c r="BW132" s="2" t="n">
        <v>38.602267200419</v>
      </c>
      <c r="BX132" s="2"/>
      <c r="BY132" s="2" t="n">
        <v>35.3778751369113</v>
      </c>
      <c r="BZ132" s="2" t="n">
        <v>47.2695978720075</v>
      </c>
      <c r="CA132" s="2" t="n">
        <v>33.6134453781513</v>
      </c>
      <c r="CB132" s="2"/>
      <c r="CC132" s="2" t="n">
        <v>24.894382725708</v>
      </c>
      <c r="CD132" s="2" t="n">
        <v>180.832420591457</v>
      </c>
      <c r="CE132" s="2" t="n">
        <v>626.398491514771</v>
      </c>
      <c r="CF132" s="2"/>
      <c r="CG132" s="2" t="n">
        <v>179.07995618839</v>
      </c>
      <c r="CH132" s="2" t="n">
        <v>218.979815365358</v>
      </c>
      <c r="CI132" s="2" t="n">
        <v>22.2804718217562</v>
      </c>
      <c r="CJ132" s="2"/>
      <c r="CK132" s="2" t="n">
        <v>18.7451103113754</v>
      </c>
      <c r="CL132" s="2" t="n">
        <v>20.9826318260053</v>
      </c>
      <c r="CM132" s="2" t="n">
        <v>11.9365609348915</v>
      </c>
      <c r="CN132" s="2"/>
      <c r="CO132" s="2" t="n">
        <v>21.4520419339696</v>
      </c>
      <c r="CP132" s="2" t="n">
        <v>43.3265529651072</v>
      </c>
      <c r="CQ132" s="2" t="n">
        <v>101.969365426696</v>
      </c>
      <c r="CR132" s="2"/>
      <c r="CS132" s="2" t="n">
        <v>3.0355186981693</v>
      </c>
      <c r="CT132" s="2" t="n">
        <v>4.72539508684087</v>
      </c>
      <c r="CU132" s="2" t="n">
        <v>55.6701030927835</v>
      </c>
      <c r="CV132" s="2"/>
      <c r="CW132" s="2" t="n">
        <v>2015.11500547645</v>
      </c>
      <c r="CX132" s="2" t="n">
        <v>2840.57268033172</v>
      </c>
      <c r="CY132" s="2" t="n">
        <v>40.9633034646623</v>
      </c>
      <c r="DA132" s="2" t="s">
        <v>220</v>
      </c>
      <c r="DB132" s="2" t="n">
        <v>3.00272350482694</v>
      </c>
      <c r="DC132" s="2" t="n">
        <v>2.59762424770426</v>
      </c>
      <c r="DD132" s="2" t="n">
        <v>-13.491060914249</v>
      </c>
      <c r="DF132" s="2" t="n">
        <v>1.93993747092065</v>
      </c>
      <c r="DG132" s="2" t="n">
        <v>2.72429089686838</v>
      </c>
      <c r="DH132" s="2" t="n">
        <v>40.4318921462706</v>
      </c>
      <c r="DJ132" s="2" t="n">
        <v>1.4539340866494</v>
      </c>
      <c r="DK132" s="2" t="n">
        <v>1.6841482462915</v>
      </c>
      <c r="DL132" s="2" t="n">
        <v>15.8338786989051</v>
      </c>
      <c r="DN132" s="2" t="n">
        <v>2.3051890023546</v>
      </c>
      <c r="DO132" s="2" t="n">
        <v>1.99788961667059</v>
      </c>
      <c r="DP132" s="2" t="n">
        <v>-13.3307674715664</v>
      </c>
      <c r="DR132" s="2" t="n">
        <v>5.92486433882741</v>
      </c>
      <c r="DS132" s="2" t="n">
        <v>5.88856549093478</v>
      </c>
      <c r="DT132" s="2" t="n">
        <v>-0.612652810542058</v>
      </c>
      <c r="DV132" s="2" t="n">
        <v>5.39424281704733</v>
      </c>
      <c r="DW132" s="2" t="n">
        <v>5.78329497457029</v>
      </c>
      <c r="DX132" s="2" t="n">
        <v>7.21235900418578</v>
      </c>
      <c r="DZ132" s="2" t="n">
        <v>2.26390115234283</v>
      </c>
      <c r="EA132" s="2" t="n">
        <v>2.52038472262774</v>
      </c>
      <c r="EB132" s="2" t="n">
        <v>11.3292742494292</v>
      </c>
      <c r="ED132" s="2" t="n">
        <v>0</v>
      </c>
      <c r="EE132" s="2" t="n">
        <v>2.33514873157523</v>
      </c>
      <c r="EF132" s="2" t="e">
        <f aca="false"/>
        <v>#DIV/0!</v>
      </c>
      <c r="EH132" s="2" t="n">
        <v>16.5471827708971</v>
      </c>
      <c r="EI132" s="2" t="n">
        <v>23.0668055968919</v>
      </c>
      <c r="EJ132" s="2" t="n">
        <v>39.4001983072395</v>
      </c>
      <c r="EL132" s="2" t="n">
        <v>26.0337574421945</v>
      </c>
      <c r="EM132" s="2" t="n">
        <v>34.8720704360725</v>
      </c>
      <c r="EN132" s="2" t="n">
        <v>33.9494328219915</v>
      </c>
      <c r="EP132" s="2" t="n">
        <v>15.4842167214504</v>
      </c>
      <c r="EQ132" s="2" t="n">
        <v>17.2009992135625</v>
      </c>
      <c r="ER132" s="2" t="n">
        <v>11.0873060161565</v>
      </c>
      <c r="ET132" s="2" t="n">
        <v>4.68111125382623</v>
      </c>
      <c r="EU132" s="2" t="n">
        <v>4.54135490322581</v>
      </c>
      <c r="EV132" s="2" t="n">
        <v>-2.98553789949321</v>
      </c>
      <c r="EX132" s="2" t="n">
        <v>5.04465263762656</v>
      </c>
      <c r="EY132" s="2" t="n">
        <v>6.66376384082882</v>
      </c>
      <c r="EZ132" s="2" t="n">
        <v>32.095593483004</v>
      </c>
      <c r="FB132" s="2" t="n">
        <v>5.02499236896633</v>
      </c>
      <c r="FC132" s="2" t="n">
        <v>5.58845386861314</v>
      </c>
      <c r="FD132" s="2" t="n">
        <v>11.213181200566</v>
      </c>
      <c r="FF132" s="2" t="n">
        <v>3.61851809371321</v>
      </c>
      <c r="FG132" s="2" t="n">
        <v>3.98307527949141</v>
      </c>
      <c r="FH132" s="2" t="n">
        <v>10.0747647610655</v>
      </c>
      <c r="FJ132" s="2" t="n">
        <v>7.20414477654815</v>
      </c>
      <c r="FK132" s="2" t="n">
        <v>11.7216219041676</v>
      </c>
      <c r="FL132" s="2" t="n">
        <v>62.7066399654455</v>
      </c>
      <c r="FN132" s="2" t="n">
        <v>96.3832777183895</v>
      </c>
      <c r="FO132" s="2" t="n">
        <v>139.622303314104</v>
      </c>
      <c r="FP132" s="2" t="n">
        <v>44.861543017918</v>
      </c>
      <c r="FR132" s="2" t="n">
        <v>97.4458965950083</v>
      </c>
      <c r="FS132" s="2" t="n">
        <v>129.344007437956</v>
      </c>
      <c r="FT132" s="2" t="n">
        <v>32.7341755348803</v>
      </c>
      <c r="FV132" s="2" t="n">
        <v>40.6110301546974</v>
      </c>
      <c r="FW132" s="2" t="n">
        <v>49.1424166522251</v>
      </c>
      <c r="FX132" s="2" t="n">
        <v>21.0075599289886</v>
      </c>
      <c r="FZ132" s="2" t="n">
        <v>9.76192129856369</v>
      </c>
      <c r="GA132" s="2" t="n">
        <v>10.3948945133035</v>
      </c>
      <c r="GB132" s="2" t="n">
        <v>6.4841048742418</v>
      </c>
      <c r="GD132" s="2" t="n">
        <v>5.12648255898281</v>
      </c>
      <c r="GE132" s="2" t="n">
        <v>8.34615050647516</v>
      </c>
      <c r="GF132" s="2" t="n">
        <v>62.804621111033</v>
      </c>
      <c r="GH132" s="2" t="n">
        <v>1.58922862349894</v>
      </c>
      <c r="GI132" s="2" t="n">
        <v>4.76939601813045</v>
      </c>
      <c r="GJ132" s="2" t="n">
        <v>200.107608660474</v>
      </c>
      <c r="GL132" s="2" t="n">
        <v>1.04902770331999</v>
      </c>
      <c r="GM132" s="2" t="n">
        <v>3.26112295479162</v>
      </c>
      <c r="GN132" s="2" t="n">
        <v>210.871004118455</v>
      </c>
      <c r="GP132" s="2" t="n">
        <v>9.0644382291029</v>
      </c>
      <c r="GQ132" s="2" t="n">
        <v>12.6306360918295</v>
      </c>
      <c r="GR132" s="2" t="n">
        <v>39.3427344595582</v>
      </c>
      <c r="GT132" s="2" t="n">
        <v>28.8802531744761</v>
      </c>
      <c r="GU132" s="2" t="n">
        <v>38.4177208106899</v>
      </c>
      <c r="GV132" s="2" t="n">
        <v>33.0241829204006</v>
      </c>
      <c r="GX132" s="2" t="n">
        <v>31.3256357080292</v>
      </c>
      <c r="GY132" s="2" t="n">
        <v>37.2139440339063</v>
      </c>
      <c r="GZ132" s="2" t="n">
        <v>18.7970912410497</v>
      </c>
      <c r="HB132" s="2" t="n">
        <v>22.2290004137038</v>
      </c>
      <c r="HC132" s="2" t="n">
        <v>23.6346389025194</v>
      </c>
      <c r="HD132" s="2" t="n">
        <v>6.3234444313973</v>
      </c>
      <c r="HF132" s="2" t="n">
        <v>11.3321325660466</v>
      </c>
      <c r="HG132" s="2" t="n">
        <v>15.4471463783847</v>
      </c>
      <c r="HH132" s="2" t="n">
        <v>36.3127927453615</v>
      </c>
      <c r="HJ132" s="2" t="n">
        <v>6.36509234283023</v>
      </c>
      <c r="HK132" s="2" t="n">
        <v>9.803594896162</v>
      </c>
      <c r="HL132" s="2" t="n">
        <v>54.0212516665993</v>
      </c>
      <c r="HN132" s="2" t="n">
        <v>3.24892047280433</v>
      </c>
      <c r="HO132" s="2" t="n">
        <v>6.16713953967506</v>
      </c>
      <c r="HP132" s="2" t="n">
        <v>89.8211911094225</v>
      </c>
      <c r="HR132" s="2" t="n">
        <v>2.75506069602072</v>
      </c>
      <c r="HS132" s="2" t="n">
        <v>4.57654794137038</v>
      </c>
      <c r="HT132" s="2" t="n">
        <v>66.1142329089348</v>
      </c>
      <c r="HV132" s="2" t="n">
        <v>2.26953306710619</v>
      </c>
      <c r="HW132" s="2" t="n">
        <v>3.26995657452319</v>
      </c>
      <c r="HX132" s="2" t="n">
        <v>44.080587408784</v>
      </c>
      <c r="HZ132" s="2" t="n">
        <v>1.34132150788792</v>
      </c>
      <c r="IA132" s="2" t="n">
        <v>2.46358981963739</v>
      </c>
      <c r="IB132" s="2" t="n">
        <v>83.6688523332949</v>
      </c>
      <c r="ID132" s="2" t="n">
        <v>2.12256323663763</v>
      </c>
      <c r="IE132" s="2" t="n">
        <v>2.2640940261361</v>
      </c>
      <c r="IF132" s="2" t="n">
        <v>6.66791863043237</v>
      </c>
      <c r="IH132" s="2" t="n">
        <v>2.46011809135861</v>
      </c>
      <c r="II132" s="2" t="n">
        <v>3.30826130986579</v>
      </c>
      <c r="IJ132" s="2" t="n">
        <v>34.4757116126402</v>
      </c>
      <c r="IL132" s="2" t="n">
        <v>2.60859233741465</v>
      </c>
      <c r="IM132" s="2" t="n">
        <v>3.06997216741229</v>
      </c>
      <c r="IN132" s="2" t="n">
        <v>17.6869272894865</v>
      </c>
      <c r="IP132" s="2" t="n">
        <v>6.13035207817283</v>
      </c>
      <c r="IQ132" s="2" t="n">
        <v>8.04799333859195</v>
      </c>
      <c r="IR132" s="2" t="n">
        <v>31.2810950491228</v>
      </c>
      <c r="IT132" s="2" t="n">
        <v>10.744626133506</v>
      </c>
      <c r="IU132" s="2" t="n">
        <v>18.7866275262538</v>
      </c>
      <c r="IV132" s="2" t="n">
        <v>74.8467307547321</v>
      </c>
    </row>
    <row r="133" customFormat="false" ht="15.75" hidden="false" customHeight="false" outlineLevel="0" collapsed="false">
      <c r="A133" s="13" t="n">
        <v>175</v>
      </c>
      <c r="B133" s="13" t="n">
        <v>1</v>
      </c>
      <c r="C133" s="13" t="n">
        <v>25</v>
      </c>
      <c r="D133" s="14" t="n">
        <v>1.744</v>
      </c>
      <c r="E133" s="14" t="n">
        <v>84.7</v>
      </c>
      <c r="F133" s="14" t="n">
        <v>83.8</v>
      </c>
      <c r="G133" s="14" t="n">
        <v>27.8477716522178</v>
      </c>
      <c r="H133" s="14" t="n">
        <v>27.5518685295851</v>
      </c>
      <c r="I133" s="14" t="n">
        <v>101.2</v>
      </c>
      <c r="J133" s="14" t="n">
        <v>100.6</v>
      </c>
      <c r="K133" s="14" t="n">
        <v>110.6</v>
      </c>
      <c r="L133" s="14" t="n">
        <v>109.5</v>
      </c>
      <c r="M133" s="14" t="n">
        <v>5.4</v>
      </c>
      <c r="N133" s="14" t="n">
        <v>5.4</v>
      </c>
      <c r="O133" s="14" t="n">
        <v>104</v>
      </c>
      <c r="P133" s="14" t="n">
        <v>107</v>
      </c>
      <c r="Q133" s="14" t="n">
        <v>1.13</v>
      </c>
      <c r="R133" s="14" t="n">
        <v>1.21</v>
      </c>
      <c r="T133" s="2" t="n">
        <v>175</v>
      </c>
      <c r="U133" s="2" t="n">
        <v>1.47</v>
      </c>
      <c r="V133" s="2" t="n">
        <v>0.98</v>
      </c>
      <c r="X133" s="2" t="n">
        <v>5.72</v>
      </c>
      <c r="Y133" s="2" t="n">
        <v>5.83</v>
      </c>
      <c r="AB133" s="2" t="n">
        <v>1.11</v>
      </c>
      <c r="AC133" s="2" t="n">
        <v>1.04</v>
      </c>
      <c r="AE133" s="2" t="n">
        <v>3.93</v>
      </c>
      <c r="AF133" s="2" t="n">
        <v>4.34</v>
      </c>
      <c r="AH133" s="2" t="n">
        <v>175</v>
      </c>
      <c r="AI133" s="2" t="n">
        <v>-33.3333333333333</v>
      </c>
      <c r="AK133" s="2" t="n">
        <v>1.92307692307694</v>
      </c>
      <c r="AM133" s="2" t="n">
        <v>-6.30630630630631</v>
      </c>
      <c r="AN133" s="2" t="n">
        <v>10.4325699745547</v>
      </c>
      <c r="AQ133" s="15" t="n">
        <v>175</v>
      </c>
      <c r="AR133" s="16" t="n">
        <v>-34.8791317</v>
      </c>
      <c r="AS133" s="16" t="n">
        <v>-33.33333333</v>
      </c>
      <c r="AT133" s="16" t="n">
        <v>-3.46147117387795</v>
      </c>
      <c r="AV133" s="0" t="s">
        <v>221</v>
      </c>
      <c r="AW133" s="2" t="n">
        <v>1.09529025191676</v>
      </c>
      <c r="AX133" s="2" t="n">
        <v>2.22187451103114</v>
      </c>
      <c r="AY133" s="2" t="n">
        <v>102.857142857143</v>
      </c>
      <c r="AZ133" s="2"/>
      <c r="BA133" s="2" t="n">
        <v>30.3238929744954</v>
      </c>
      <c r="BB133" s="2" t="n">
        <v>28.3054295102488</v>
      </c>
      <c r="BC133" s="2" t="n">
        <v>-6.65634674922598</v>
      </c>
      <c r="BD133" s="2"/>
      <c r="BE133" s="2" t="n">
        <v>77.3274917853231</v>
      </c>
      <c r="BF133" s="2" t="n">
        <v>70.1611641370678</v>
      </c>
      <c r="BG133" s="2" t="n">
        <v>-9.2675030352084</v>
      </c>
      <c r="BH133" s="2"/>
      <c r="BI133" s="2" t="n">
        <v>472.836801752464</v>
      </c>
      <c r="BJ133" s="2" t="n">
        <v>516.648411829135</v>
      </c>
      <c r="BK133" s="2" t="n">
        <v>9.26569376882094</v>
      </c>
      <c r="BL133" s="2"/>
      <c r="BM133" s="2" t="n">
        <v>86.5435769050227</v>
      </c>
      <c r="BN133" s="2" t="n">
        <v>50.8371146925364</v>
      </c>
      <c r="BO133" s="2" t="n">
        <v>-41.2583619598626</v>
      </c>
      <c r="BP133" s="2"/>
      <c r="BQ133" s="2" t="n">
        <v>1414.69253637928</v>
      </c>
      <c r="BR133" s="2" t="n">
        <v>1349.56970740103</v>
      </c>
      <c r="BS133" s="2" t="n">
        <v>-4.60332031898068</v>
      </c>
      <c r="BT133" s="2"/>
      <c r="BU133" s="2" t="n">
        <v>675.277734313879</v>
      </c>
      <c r="BV133" s="2" t="n">
        <v>716.664058832734</v>
      </c>
      <c r="BW133" s="2" t="n">
        <v>6.12878559677459</v>
      </c>
      <c r="BX133" s="2"/>
      <c r="BY133" s="2" t="n">
        <v>67.078704428102</v>
      </c>
      <c r="BZ133" s="2" t="n">
        <v>72.3673916445001</v>
      </c>
      <c r="CA133" s="2" t="n">
        <v>7.88430137625382</v>
      </c>
      <c r="CB133" s="2"/>
      <c r="CC133" s="2" t="n">
        <v>59.3647316538883</v>
      </c>
      <c r="CD133" s="2" t="n">
        <v>187.795337192928</v>
      </c>
      <c r="CE133" s="2" t="n">
        <v>216.341591987348</v>
      </c>
      <c r="CF133" s="2"/>
      <c r="CG133" s="2" t="n">
        <v>287.451103113754</v>
      </c>
      <c r="CH133" s="2" t="n">
        <v>304.381161007667</v>
      </c>
      <c r="CI133" s="2" t="n">
        <v>5.88971748952156</v>
      </c>
      <c r="CJ133" s="2"/>
      <c r="CK133" s="2" t="n">
        <v>36.144578313253</v>
      </c>
      <c r="CL133" s="2" t="n">
        <v>33.0151775934909</v>
      </c>
      <c r="CM133" s="2" t="n">
        <v>-8.65800865800867</v>
      </c>
      <c r="CN133" s="2"/>
      <c r="CO133" s="2" t="n">
        <v>38.6637458926616</v>
      </c>
      <c r="CP133" s="2" t="n">
        <v>58.723204506337</v>
      </c>
      <c r="CQ133" s="2" t="n">
        <v>51.8818292189397</v>
      </c>
      <c r="CR133" s="2"/>
      <c r="CS133" s="2" t="n">
        <v>4.41245501486465</v>
      </c>
      <c r="CT133" s="2" t="n">
        <v>6.33703645751839</v>
      </c>
      <c r="CU133" s="2" t="n">
        <v>43.6170212765958</v>
      </c>
      <c r="CV133" s="2"/>
      <c r="CW133" s="2" t="n">
        <v>3251.21264277891</v>
      </c>
      <c r="CX133" s="2" t="n">
        <v>3397.02706931623</v>
      </c>
      <c r="CY133" s="2" t="n">
        <v>4.4849243208124</v>
      </c>
      <c r="DA133" s="2" t="s">
        <v>221</v>
      </c>
      <c r="DB133" s="2" t="n">
        <v>9.2577492029668</v>
      </c>
      <c r="DC133" s="2" t="n">
        <v>14.3922553117495</v>
      </c>
      <c r="DD133" s="2" t="n">
        <v>55.4617110078682</v>
      </c>
      <c r="DF133" s="2" t="n">
        <v>9.23655880221333</v>
      </c>
      <c r="DG133" s="2" t="n">
        <v>5.65572824770426</v>
      </c>
      <c r="DH133" s="2" t="n">
        <v>-38.7680155692941</v>
      </c>
      <c r="DJ133" s="2" t="n">
        <v>5.70097643960443</v>
      </c>
      <c r="DK133" s="2" t="n">
        <v>8.08367499034613</v>
      </c>
      <c r="DL133" s="2" t="n">
        <v>41.7945693335829</v>
      </c>
      <c r="DN133" s="2" t="n">
        <v>9.25553758347069</v>
      </c>
      <c r="DO133" s="2" t="n">
        <v>9.40812647044973</v>
      </c>
      <c r="DP133" s="2" t="n">
        <v>1.64862262837711</v>
      </c>
      <c r="DR133" s="2" t="n">
        <v>25.625970810219</v>
      </c>
      <c r="DS133" s="2" t="n">
        <v>13.6051502196845</v>
      </c>
      <c r="DT133" s="2" t="n">
        <v>-46.9087422270102</v>
      </c>
      <c r="DV133" s="2" t="n">
        <v>23.5104924709207</v>
      </c>
      <c r="DW133" s="2" t="n">
        <v>13.1850582396986</v>
      </c>
      <c r="DX133" s="2" t="n">
        <v>-43.9184089571634</v>
      </c>
      <c r="DZ133" s="2" t="n">
        <v>9.40055295950083</v>
      </c>
      <c r="EA133" s="2" t="n">
        <v>6.39960389357194</v>
      </c>
      <c r="EB133" s="2" t="n">
        <v>-31.9231121707147</v>
      </c>
      <c r="ED133" s="2" t="n">
        <v>6.53754723051566</v>
      </c>
      <c r="EE133" s="2" t="n">
        <v>9.21403114315988</v>
      </c>
      <c r="EF133" s="2" t="n">
        <v>40.9401847248009</v>
      </c>
      <c r="EH133" s="2" t="n">
        <v>86.5784612882034</v>
      </c>
      <c r="EI133" s="2" t="n">
        <v>51.2570206303273</v>
      </c>
      <c r="EJ133" s="2" t="n">
        <v>-40.7970298066371</v>
      </c>
      <c r="EL133" s="2" t="n">
        <v>118.675309287733</v>
      </c>
      <c r="EM133" s="2" t="n">
        <v>68.7615774779845</v>
      </c>
      <c r="EN133" s="2" t="n">
        <v>-42.0590703401753</v>
      </c>
      <c r="EP133" s="2" t="n">
        <v>63.8831691919002</v>
      </c>
      <c r="EQ133" s="2" t="n">
        <v>37.3648484897575</v>
      </c>
      <c r="ER133" s="2" t="n">
        <v>-41.5106530211168</v>
      </c>
      <c r="ET133" s="2" t="n">
        <v>18.7308355669885</v>
      </c>
      <c r="EU133" s="2" t="n">
        <v>10.6693924958794</v>
      </c>
      <c r="EV133" s="2" t="n">
        <v>-43.0383526793468</v>
      </c>
      <c r="EX133" s="2" t="n">
        <v>18.8333287007299</v>
      </c>
      <c r="EY133" s="2" t="n">
        <v>12.0978801000706</v>
      </c>
      <c r="EZ133" s="2" t="n">
        <v>-35.7634526943622</v>
      </c>
      <c r="FB133" s="2" t="n">
        <v>15.965063946315</v>
      </c>
      <c r="FC133" s="2" t="n">
        <v>16.3693402752531</v>
      </c>
      <c r="FD133" s="2" t="n">
        <v>2.5322562458723</v>
      </c>
      <c r="FF133" s="2" t="n">
        <v>8.54038727454674</v>
      </c>
      <c r="FG133" s="2" t="n">
        <v>9.40289316152578</v>
      </c>
      <c r="FH133" s="2" t="n">
        <v>10.0991425710823</v>
      </c>
      <c r="FJ133" s="2" t="n">
        <v>26.4306788504827</v>
      </c>
      <c r="FK133" s="2" t="n">
        <v>14.7089926550506</v>
      </c>
      <c r="FL133" s="2" t="n">
        <v>-44.3487897595865</v>
      </c>
      <c r="FN133" s="2" t="n">
        <v>386.633880186485</v>
      </c>
      <c r="FO133" s="2" t="n">
        <v>212.698686137744</v>
      </c>
      <c r="FP133" s="2" t="n">
        <v>-44.9870544104532</v>
      </c>
      <c r="FR133" s="2" t="n">
        <v>418.590894685896</v>
      </c>
      <c r="FS133" s="2" t="n">
        <v>248.945843853779</v>
      </c>
      <c r="FT133" s="2" t="n">
        <v>-40.5276495465616</v>
      </c>
      <c r="FV133" s="2" t="n">
        <v>182.261182814693</v>
      </c>
      <c r="FW133" s="2" t="n">
        <v>108.756350146692</v>
      </c>
      <c r="FX133" s="2" t="n">
        <v>-40.3293951750188</v>
      </c>
      <c r="FZ133" s="2" t="n">
        <v>40.8467347883212</v>
      </c>
      <c r="GA133" s="2" t="n">
        <v>28.4003831768307</v>
      </c>
      <c r="GB133" s="2" t="n">
        <v>-30.4708605865091</v>
      </c>
      <c r="GD133" s="2" t="n">
        <v>15.0888254452555</v>
      </c>
      <c r="GE133" s="2" t="n">
        <v>10.4375967711326</v>
      </c>
      <c r="GF133" s="2" t="n">
        <v>-30.8256510157021</v>
      </c>
      <c r="GH133" s="2" t="n">
        <v>10.7365511506946</v>
      </c>
      <c r="GI133" s="2" t="n">
        <v>10.2287144530257</v>
      </c>
      <c r="GJ133" s="2" t="n">
        <v>-4.72997977228553</v>
      </c>
      <c r="GL133" s="2" t="n">
        <v>8.76928989239463</v>
      </c>
      <c r="GM133" s="2" t="n">
        <v>9.51104392653638</v>
      </c>
      <c r="GN133" s="2" t="n">
        <v>8.458541606488</v>
      </c>
      <c r="GP133" s="2" t="n">
        <v>35.7042565627502</v>
      </c>
      <c r="GQ133" s="2" t="n">
        <v>24.4127946505769</v>
      </c>
      <c r="GR133" s="2" t="n">
        <v>-31.6249741605138</v>
      </c>
      <c r="GT133" s="2" t="n">
        <v>104.603803094184</v>
      </c>
      <c r="GU133" s="2" t="n">
        <v>55.163769320697</v>
      </c>
      <c r="GV133" s="2" t="n">
        <v>-47.2640882176835</v>
      </c>
      <c r="GX133" s="2" t="n">
        <v>110.790615760772</v>
      </c>
      <c r="GY133" s="2" t="n">
        <v>59.8054443129268</v>
      </c>
      <c r="GZ133" s="2" t="n">
        <v>-46.0193953230991</v>
      </c>
      <c r="HB133" s="2" t="n">
        <v>74.353438783612</v>
      </c>
      <c r="HC133" s="2" t="n">
        <v>51.1642097610078</v>
      </c>
      <c r="HD133" s="2" t="n">
        <v>-31.1878366380483</v>
      </c>
      <c r="HF133" s="2" t="n">
        <v>38.6303834551448</v>
      </c>
      <c r="HG133" s="2" t="n">
        <v>28.2851346562279</v>
      </c>
      <c r="HH133" s="2" t="n">
        <v>-26.7800831201408</v>
      </c>
      <c r="HJ133" s="2" t="n">
        <v>16.6806385775842</v>
      </c>
      <c r="HK133" s="2" t="n">
        <v>15.3404871707087</v>
      </c>
      <c r="HL133" s="2" t="n">
        <v>-8.0341732760541</v>
      </c>
      <c r="HN133" s="2" t="n">
        <v>9.79998172710148</v>
      </c>
      <c r="HO133" s="2" t="n">
        <v>5.21343006498705</v>
      </c>
      <c r="HP133" s="2" t="n">
        <v>-46.8016348380579</v>
      </c>
      <c r="HR133" s="2" t="n">
        <v>5.6603057857311</v>
      </c>
      <c r="HS133" s="2" t="n">
        <v>8.11795509253591</v>
      </c>
      <c r="HT133" s="2" t="n">
        <v>43.4190200995893</v>
      </c>
      <c r="HV133" s="2" t="n">
        <v>4.70039863315281</v>
      </c>
      <c r="HW133" s="2" t="n">
        <v>17.4449074125265</v>
      </c>
      <c r="HX133" s="2" t="n">
        <v>271.136764645539</v>
      </c>
      <c r="HZ133" s="2" t="n">
        <v>2.84315258653167</v>
      </c>
      <c r="IA133" s="2" t="n">
        <v>4.83697899529079</v>
      </c>
      <c r="IB133" s="2" t="n">
        <v>70.1273093186803</v>
      </c>
      <c r="ID133" s="2" t="n">
        <v>4.9604439394867</v>
      </c>
      <c r="IE133" s="2" t="n">
        <v>4.76052382364022</v>
      </c>
      <c r="IF133" s="2" t="n">
        <v>-4.03028677040481</v>
      </c>
      <c r="IH133" s="2" t="n">
        <v>5.16269139910525</v>
      </c>
      <c r="II133" s="2" t="n">
        <v>4.84705986555215</v>
      </c>
      <c r="IJ133" s="2" t="n">
        <v>-6.11370134592587</v>
      </c>
      <c r="IL133" s="2" t="n">
        <v>6.99238220979515</v>
      </c>
      <c r="IM133" s="2" t="n">
        <v>4.74586541535201</v>
      </c>
      <c r="IN133" s="2" t="n">
        <v>-32.1280606099613</v>
      </c>
      <c r="IP133" s="2" t="n">
        <v>20.264169365199</v>
      </c>
      <c r="IQ133" s="2" t="n">
        <v>14.363838572875</v>
      </c>
      <c r="IR133" s="2" t="n">
        <v>-29.117062170123</v>
      </c>
      <c r="IT133" s="2" t="n">
        <v>33.169573462915</v>
      </c>
      <c r="IU133" s="2" t="n">
        <v>22.2133647781964</v>
      </c>
      <c r="IV133" s="2" t="n">
        <v>-33.030900131918</v>
      </c>
    </row>
    <row r="134" customFormat="false" ht="15.75" hidden="false" customHeight="false" outlineLevel="0" collapsed="false">
      <c r="A134" s="13" t="n">
        <v>176</v>
      </c>
      <c r="B134" s="13" t="n">
        <v>2</v>
      </c>
      <c r="C134" s="13" t="n">
        <v>42</v>
      </c>
      <c r="D134" s="14" t="n">
        <v>1.61</v>
      </c>
      <c r="E134" s="14" t="n">
        <v>64.1</v>
      </c>
      <c r="F134" s="14" t="n">
        <v>62</v>
      </c>
      <c r="G134" s="14" t="n">
        <v>24.7289842212878</v>
      </c>
      <c r="H134" s="14" t="n">
        <v>23.9188302920412</v>
      </c>
      <c r="I134" s="14" t="n">
        <v>86.1</v>
      </c>
      <c r="J134" s="14" t="n">
        <v>86.4</v>
      </c>
      <c r="K134" s="14" t="n">
        <v>102.2</v>
      </c>
      <c r="L134" s="14" t="n">
        <v>100.3</v>
      </c>
      <c r="M134" s="14" t="n">
        <v>5</v>
      </c>
      <c r="N134" s="14" t="n">
        <v>4.8</v>
      </c>
      <c r="O134" s="14" t="n">
        <v>55</v>
      </c>
      <c r="P134" s="14" t="n">
        <v>63</v>
      </c>
      <c r="Q134" s="14" t="n">
        <v>0.81</v>
      </c>
      <c r="R134" s="14" t="n">
        <v>0.63</v>
      </c>
      <c r="T134" s="2" t="n">
        <v>176</v>
      </c>
      <c r="U134" s="2" t="n">
        <v>0.44</v>
      </c>
      <c r="V134" s="2" t="n">
        <v>0.42</v>
      </c>
      <c r="X134" s="2" t="n">
        <v>4.74</v>
      </c>
      <c r="Y134" s="2" t="n">
        <v>4.21</v>
      </c>
      <c r="AB134" s="2" t="n">
        <v>1.79</v>
      </c>
      <c r="AC134" s="2" t="n">
        <v>1.77</v>
      </c>
      <c r="AE134" s="2" t="n">
        <v>2.75</v>
      </c>
      <c r="AF134" s="2" t="n">
        <v>2.25</v>
      </c>
      <c r="AH134" s="2" t="n">
        <v>176</v>
      </c>
      <c r="AI134" s="2" t="n">
        <v>-4.54545454545455</v>
      </c>
      <c r="AK134" s="2" t="n">
        <v>-11.1814345991561</v>
      </c>
      <c r="AM134" s="2" t="n">
        <v>-1.11731843575419</v>
      </c>
      <c r="AN134" s="2" t="n">
        <v>-18.1818181818182</v>
      </c>
      <c r="AQ134" s="15" t="n">
        <v>176</v>
      </c>
      <c r="AR134" s="16" t="n">
        <v>11.29616414</v>
      </c>
      <c r="AS134" s="16" t="n">
        <v>-4.545454545</v>
      </c>
      <c r="AT134" s="16" t="n">
        <v>-13.4285620688535</v>
      </c>
      <c r="AV134" s="0" t="s">
        <v>222</v>
      </c>
      <c r="AW134" s="2" t="n">
        <v>1.26740729150368</v>
      </c>
      <c r="AX134" s="2" t="n">
        <v>1.4395243310906</v>
      </c>
      <c r="AY134" s="2" t="n">
        <v>13.5802469135802</v>
      </c>
      <c r="AZ134" s="2"/>
      <c r="BA134" s="2" t="n">
        <v>19.9499295884838</v>
      </c>
      <c r="BB134" s="2" t="n">
        <v>16.9300578939133</v>
      </c>
      <c r="BC134" s="2" t="n">
        <v>-15.1372549019608</v>
      </c>
      <c r="BD134" s="2"/>
      <c r="BE134" s="2" t="n">
        <v>57.1741511500548</v>
      </c>
      <c r="BF134" s="2" t="n">
        <v>57.9408543263965</v>
      </c>
      <c r="BG134" s="2" t="n">
        <v>1.34099616858239</v>
      </c>
      <c r="BH134" s="2"/>
      <c r="BI134" s="2" t="n">
        <v>361.743076200908</v>
      </c>
      <c r="BJ134" s="2" t="n">
        <v>384.227820372399</v>
      </c>
      <c r="BK134" s="2" t="n">
        <v>6.21566676759375</v>
      </c>
      <c r="BL134" s="2"/>
      <c r="BM134" s="2" t="n">
        <v>42.7945548427476</v>
      </c>
      <c r="BN134" s="2" t="n">
        <v>33.9852918166171</v>
      </c>
      <c r="BO134" s="2" t="n">
        <v>-20.5850091407678</v>
      </c>
      <c r="BP134" s="2"/>
      <c r="BQ134" s="2" t="n">
        <v>1254.12298544829</v>
      </c>
      <c r="BR134" s="2" t="n">
        <v>1025.08214676889</v>
      </c>
      <c r="BS134" s="2" t="n">
        <v>-18.2630285336427</v>
      </c>
      <c r="BT134" s="2"/>
      <c r="BU134" s="2" t="n">
        <v>478.626193084025</v>
      </c>
      <c r="BV134" s="2" t="n">
        <v>457.972148333594</v>
      </c>
      <c r="BW134" s="2" t="n">
        <v>-4.3152767334663</v>
      </c>
      <c r="BX134" s="2"/>
      <c r="BY134" s="2" t="n">
        <v>40.4944453137224</v>
      </c>
      <c r="BZ134" s="2" t="n">
        <v>39.2739790330152</v>
      </c>
      <c r="CA134" s="2" t="n">
        <v>-3.01391035548686</v>
      </c>
      <c r="CB134" s="2"/>
      <c r="CC134" s="2" t="n">
        <v>44.2966671882335</v>
      </c>
      <c r="CD134" s="2" t="n">
        <v>160.256610859021</v>
      </c>
      <c r="CE134" s="2" t="n">
        <v>261.7802896503</v>
      </c>
      <c r="CF134" s="2"/>
      <c r="CG134" s="2" t="n">
        <v>252.073227976842</v>
      </c>
      <c r="CH134" s="2" t="n">
        <v>229.510248787357</v>
      </c>
      <c r="CI134" s="2" t="n">
        <v>-8.95096213531967</v>
      </c>
      <c r="CJ134" s="2"/>
      <c r="CK134" s="2" t="n">
        <v>26.0679079956188</v>
      </c>
      <c r="CL134" s="2" t="n">
        <v>18.6355812861837</v>
      </c>
      <c r="CM134" s="2" t="n">
        <v>-28.5114045618247</v>
      </c>
      <c r="CN134" s="2"/>
      <c r="CO134" s="2" t="n">
        <v>33.0151775934909</v>
      </c>
      <c r="CP134" s="2" t="n">
        <v>33.7662337662338</v>
      </c>
      <c r="CQ134" s="2" t="n">
        <v>2.27488151658768</v>
      </c>
      <c r="CR134" s="2"/>
      <c r="CS134" s="2" t="n">
        <v>3.3171647629479</v>
      </c>
      <c r="CT134" s="2" t="n">
        <v>3.67704584572054</v>
      </c>
      <c r="CU134" s="2" t="n">
        <v>10.8490566037736</v>
      </c>
      <c r="CV134" s="2"/>
      <c r="CW134" s="2" t="n">
        <v>2614.94288843686</v>
      </c>
      <c r="CX134" s="2" t="n">
        <v>2462.69754342044</v>
      </c>
      <c r="CY134" s="2" t="n">
        <v>-5.82212887668216</v>
      </c>
      <c r="DA134" s="2" t="s">
        <v>222</v>
      </c>
      <c r="DB134" s="2" t="n">
        <v>5.1523533637862</v>
      </c>
      <c r="DC134" s="2" t="n">
        <v>4.77628804167648</v>
      </c>
      <c r="DD134" s="2" t="n">
        <v>-7.29890392908481</v>
      </c>
      <c r="DF134" s="2" t="n">
        <v>2.55785367153285</v>
      </c>
      <c r="DG134" s="2" t="n">
        <v>2.92965005368495</v>
      </c>
      <c r="DH134" s="2" t="n">
        <v>14.5354828655738</v>
      </c>
      <c r="DJ134" s="2" t="n">
        <v>2.42279058323523</v>
      </c>
      <c r="DK134" s="2" t="n">
        <v>2.71738601506946</v>
      </c>
      <c r="DL134" s="2" t="n">
        <v>12.1593436045493</v>
      </c>
      <c r="DN134" s="2" t="n">
        <v>4.79020067129739</v>
      </c>
      <c r="DO134" s="2" t="n">
        <v>4.62090891382152</v>
      </c>
      <c r="DP134" s="2" t="n">
        <v>-3.53412662835299</v>
      </c>
      <c r="DR134" s="2" t="n">
        <v>6.40431001412762</v>
      </c>
      <c r="DS134" s="2" t="n">
        <v>5.98586389051095</v>
      </c>
      <c r="DT134" s="2" t="n">
        <v>-6.53382054731264</v>
      </c>
      <c r="DV134" s="2" t="n">
        <v>5.78991697480575</v>
      </c>
      <c r="DW134" s="2" t="n">
        <v>6.32339302872616</v>
      </c>
      <c r="DX134" s="2" t="n">
        <v>9.21388089400563</v>
      </c>
      <c r="DZ134" s="2" t="n">
        <v>2.9535021127855</v>
      </c>
      <c r="EA134" s="2" t="n">
        <v>3.58553667506475</v>
      </c>
      <c r="EB134" s="2" t="n">
        <v>21.3994958575863</v>
      </c>
      <c r="ED134" s="2" t="n">
        <v>4.27252741017189</v>
      </c>
      <c r="EE134" s="2" t="n">
        <v>3.94073305274311</v>
      </c>
      <c r="EF134" s="2" t="n">
        <v>-7.76576310871285</v>
      </c>
      <c r="EH134" s="2" t="n">
        <v>19.0705377499411</v>
      </c>
      <c r="EI134" s="2" t="n">
        <v>16.2823670527431</v>
      </c>
      <c r="EJ134" s="2" t="n">
        <v>-14.6203045438854</v>
      </c>
      <c r="EL134" s="2" t="n">
        <v>27.1151879427831</v>
      </c>
      <c r="EM134" s="2" t="n">
        <v>24.6387398702614</v>
      </c>
      <c r="EN134" s="2" t="n">
        <v>-9.13306622748637</v>
      </c>
      <c r="EP134" s="2" t="n">
        <v>14.5341718488345</v>
      </c>
      <c r="EQ134" s="2" t="n">
        <v>14.7888681219684</v>
      </c>
      <c r="ER134" s="2" t="n">
        <v>1.7523961859196</v>
      </c>
      <c r="ET134" s="2" t="n">
        <v>4.50275442806687</v>
      </c>
      <c r="EU134" s="2" t="n">
        <v>5.23851651636449</v>
      </c>
      <c r="EV134" s="2" t="n">
        <v>16.3402668311516</v>
      </c>
      <c r="EX134" s="2" t="n">
        <v>5.05690655262538</v>
      </c>
      <c r="EY134" s="2" t="n">
        <v>5.5654247376972</v>
      </c>
      <c r="EZ134" s="2" t="n">
        <v>10.0559142190953</v>
      </c>
      <c r="FB134" s="2" t="n">
        <v>6.08316229008712</v>
      </c>
      <c r="FC134" s="2" t="n">
        <v>5.70696838544855</v>
      </c>
      <c r="FD134" s="2" t="n">
        <v>-6.18418327013239</v>
      </c>
      <c r="FF134" s="2" t="n">
        <v>5.77921890840594</v>
      </c>
      <c r="FG134" s="2" t="n">
        <v>4.47410624064045</v>
      </c>
      <c r="FH134" s="2" t="n">
        <v>-22.5828557189135</v>
      </c>
      <c r="FJ134" s="2" t="n">
        <v>5.77984896279727</v>
      </c>
      <c r="FK134" s="2" t="n">
        <v>4.87124623922769</v>
      </c>
      <c r="FL134" s="2" t="n">
        <v>-15.7201810880858</v>
      </c>
      <c r="FN134" s="2" t="n">
        <v>79.7550236630563</v>
      </c>
      <c r="FO134" s="2" t="n">
        <v>81.6392077494702</v>
      </c>
      <c r="FP134" s="2" t="n">
        <v>2.36246445662673</v>
      </c>
      <c r="FR134" s="2" t="n">
        <v>94.6876599105251</v>
      </c>
      <c r="FS134" s="2" t="n">
        <v>91.6319604038145</v>
      </c>
      <c r="FT134" s="2" t="n">
        <v>-3.22713594316102</v>
      </c>
      <c r="FV134" s="2" t="n">
        <v>40.9221870162468</v>
      </c>
      <c r="FW134" s="2" t="n">
        <v>37.1533816628208</v>
      </c>
      <c r="FX134" s="2" t="n">
        <v>-9.20968703830437</v>
      </c>
      <c r="FZ134" s="2" t="n">
        <v>8.63130798069225</v>
      </c>
      <c r="GA134" s="2" t="n">
        <v>9.52652526300918</v>
      </c>
      <c r="GB134" s="2" t="n">
        <v>10.3717453289754</v>
      </c>
      <c r="GD134" s="2" t="n">
        <v>4.85441478620203</v>
      </c>
      <c r="GE134" s="2" t="n">
        <v>4.30067412573581</v>
      </c>
      <c r="GF134" s="2" t="n">
        <v>-11.4069498560391</v>
      </c>
      <c r="GH134" s="2" t="n">
        <v>4.65818498893337</v>
      </c>
      <c r="GI134" s="2" t="n">
        <v>6.27140711231458</v>
      </c>
      <c r="GJ134" s="2" t="n">
        <v>34.6319892235668</v>
      </c>
      <c r="GL134" s="2" t="n">
        <v>3.80204393713209</v>
      </c>
      <c r="GM134" s="2" t="n">
        <v>3.52433139133506</v>
      </c>
      <c r="GN134" s="2" t="n">
        <v>-7.30429606782803</v>
      </c>
      <c r="GP134" s="2" t="n">
        <v>9.37275341676478</v>
      </c>
      <c r="GQ134" s="2" t="n">
        <v>9.98645211043089</v>
      </c>
      <c r="GR134" s="2" t="n">
        <v>6.54768845799798</v>
      </c>
      <c r="GT134" s="2" t="n">
        <v>25.1537128982811</v>
      </c>
      <c r="GU134" s="2" t="n">
        <v>26.1136457673652</v>
      </c>
      <c r="GV134" s="2" t="n">
        <v>3.81626709729066</v>
      </c>
      <c r="GX134" s="2" t="n">
        <v>27.346880801507</v>
      </c>
      <c r="GY134" s="2" t="n">
        <v>25.5202759715093</v>
      </c>
      <c r="GZ134" s="2" t="n">
        <v>-6.67939003082573</v>
      </c>
      <c r="HB134" s="2" t="n">
        <v>20.1459763046857</v>
      </c>
      <c r="HC134" s="2" t="n">
        <v>21.6582097099129</v>
      </c>
      <c r="HD134" s="2" t="n">
        <v>7.5063793501807</v>
      </c>
      <c r="HF134" s="2" t="n">
        <v>11.1811252441724</v>
      </c>
      <c r="HG134" s="2" t="n">
        <v>18.2775950110666</v>
      </c>
      <c r="HH134" s="2" t="n">
        <v>63.4682969014499</v>
      </c>
      <c r="HJ134" s="2" t="n">
        <v>6.71933720979515</v>
      </c>
      <c r="HK134" s="2" t="n">
        <v>13.3206356581116</v>
      </c>
      <c r="HL134" s="2" t="n">
        <v>98.2432975486538</v>
      </c>
      <c r="HN134" s="2" t="n">
        <v>2.448841403579</v>
      </c>
      <c r="HO134" s="2" t="n">
        <v>2.64850435436779</v>
      </c>
      <c r="HP134" s="2" t="n">
        <v>8.15336389269568</v>
      </c>
      <c r="HR134" s="2" t="n">
        <v>2.28873043866259</v>
      </c>
      <c r="HS134" s="2" t="n">
        <v>4.07564184200612</v>
      </c>
      <c r="HT134" s="2" t="n">
        <v>78.0743495676893</v>
      </c>
      <c r="HV134" s="2" t="n">
        <v>3.23226903531905</v>
      </c>
      <c r="HW134" s="2" t="n">
        <v>3.85698725170709</v>
      </c>
      <c r="HX134" s="2" t="n">
        <v>19.3275438882635</v>
      </c>
      <c r="HZ134" s="2" t="n">
        <v>1.4237043341182</v>
      </c>
      <c r="IA134" s="2" t="n">
        <v>2.82832702095597</v>
      </c>
      <c r="IB134" s="2" t="n">
        <v>98.6597183963585</v>
      </c>
      <c r="ID134" s="2" t="n">
        <v>2.24220927972687</v>
      </c>
      <c r="IE134" s="2" t="n">
        <v>2.47426216953143</v>
      </c>
      <c r="IF134" s="2" t="n">
        <v>10.3492966469587</v>
      </c>
      <c r="IH134" s="2" t="n">
        <v>2.3335285917118</v>
      </c>
      <c r="II134" s="2" t="n">
        <v>2.79838014998823</v>
      </c>
      <c r="IJ134" s="2" t="n">
        <v>19.9205426463376</v>
      </c>
      <c r="IL134" s="2" t="n">
        <v>2.08487569743348</v>
      </c>
      <c r="IM134" s="2" t="n">
        <v>2.87569682458206</v>
      </c>
      <c r="IN134" s="2" t="n">
        <v>37.9313322190906</v>
      </c>
      <c r="IP134" s="2" t="n">
        <v>5.10670656604662</v>
      </c>
      <c r="IQ134" s="2" t="n">
        <v>5.17310658394161</v>
      </c>
      <c r="IR134" s="2" t="n">
        <v>1.30025128791351</v>
      </c>
      <c r="IT134" s="2" t="n">
        <v>8.60121966894278</v>
      </c>
      <c r="IU134" s="2" t="n">
        <v>11.2600106256181</v>
      </c>
      <c r="IV134" s="2" t="n">
        <v>30.9117899438802</v>
      </c>
    </row>
    <row r="135" customFormat="false" ht="15.75" hidden="false" customHeight="false" outlineLevel="0" collapsed="false">
      <c r="A135" s="13" t="n">
        <v>177</v>
      </c>
      <c r="B135" s="13" t="n">
        <v>2</v>
      </c>
      <c r="C135" s="13" t="n">
        <v>45</v>
      </c>
      <c r="D135" s="14" t="n">
        <v>1.612</v>
      </c>
      <c r="E135" s="14" t="n">
        <v>64.7</v>
      </c>
      <c r="F135" s="14" t="n">
        <v>64.8</v>
      </c>
      <c r="G135" s="14" t="n">
        <v>24.8985585774187</v>
      </c>
      <c r="H135" s="14" t="n">
        <v>24.9370416664101</v>
      </c>
      <c r="I135" s="14" t="n">
        <v>83.1</v>
      </c>
      <c r="J135" s="14" t="n">
        <v>84.1</v>
      </c>
      <c r="K135" s="14" t="n">
        <v>97.5</v>
      </c>
      <c r="L135" s="14" t="n">
        <v>97.1</v>
      </c>
      <c r="M135" s="14" t="n">
        <v>5.8</v>
      </c>
      <c r="N135" s="14" t="n">
        <v>5.9</v>
      </c>
      <c r="O135" s="14" t="n">
        <v>47</v>
      </c>
      <c r="P135" s="14" t="n">
        <v>57</v>
      </c>
      <c r="Q135" s="14" t="n">
        <v>0.8</v>
      </c>
      <c r="R135" s="14" t="n">
        <v>1.05</v>
      </c>
      <c r="T135" s="2" t="n">
        <v>177</v>
      </c>
      <c r="U135" s="2" t="n">
        <v>0.62</v>
      </c>
      <c r="V135" s="2" t="n">
        <v>0.69</v>
      </c>
      <c r="X135" s="2" t="n">
        <v>4.29</v>
      </c>
      <c r="Y135" s="2" t="n">
        <v>5.44</v>
      </c>
      <c r="AB135" s="2" t="n">
        <v>1.21</v>
      </c>
      <c r="AC135" s="2" t="n">
        <v>1.32</v>
      </c>
      <c r="AE135" s="2" t="n">
        <v>2.8</v>
      </c>
      <c r="AF135" s="2" t="n">
        <v>3.8</v>
      </c>
      <c r="AH135" s="2" t="n">
        <v>177</v>
      </c>
      <c r="AI135" s="2" t="n">
        <v>11.2903225806452</v>
      </c>
      <c r="AK135" s="2" t="n">
        <v>26.8065268065268</v>
      </c>
      <c r="AM135" s="2" t="n">
        <v>9.0909090909091</v>
      </c>
      <c r="AN135" s="2" t="n">
        <v>35.7142857142857</v>
      </c>
      <c r="AQ135" s="15" t="n">
        <v>177</v>
      </c>
      <c r="AR135" s="16" t="n">
        <v>20.08787708</v>
      </c>
      <c r="AS135" s="16" t="n">
        <v>11.29032258</v>
      </c>
      <c r="AT135" s="16" t="n">
        <v>-4.97167796936586</v>
      </c>
      <c r="AV135" s="0" t="s">
        <v>223</v>
      </c>
      <c r="AW135" s="2" t="n">
        <v>1.26740729150368</v>
      </c>
      <c r="AX135" s="2" t="n">
        <v>0.891879205132217</v>
      </c>
      <c r="AY135" s="2" t="n">
        <v>-29.6296296296296</v>
      </c>
      <c r="AZ135" s="2"/>
      <c r="BA135" s="2" t="n">
        <v>22.9072132686591</v>
      </c>
      <c r="BB135" s="2" t="n">
        <v>28.3367235174464</v>
      </c>
      <c r="BC135" s="2" t="n">
        <v>23.7021857923497</v>
      </c>
      <c r="BD135" s="2"/>
      <c r="BE135" s="2" t="n">
        <v>48.4431231419183</v>
      </c>
      <c r="BF135" s="2" t="n">
        <v>66.7344703489282</v>
      </c>
      <c r="BG135" s="2" t="n">
        <v>37.7583979328165</v>
      </c>
      <c r="BH135" s="2"/>
      <c r="BI135" s="2" t="n">
        <v>369.519636989517</v>
      </c>
      <c r="BJ135" s="2" t="n">
        <v>490.768267876702</v>
      </c>
      <c r="BK135" s="2" t="n">
        <v>32.8125</v>
      </c>
      <c r="BL135" s="2"/>
      <c r="BM135" s="2" t="n">
        <v>60.0688468158348</v>
      </c>
      <c r="BN135" s="2" t="n">
        <v>39.1644500078235</v>
      </c>
      <c r="BO135" s="2" t="n">
        <v>-34.8007293566033</v>
      </c>
      <c r="BP135" s="2"/>
      <c r="BQ135" s="2" t="n">
        <v>1092.27038022219</v>
      </c>
      <c r="BR135" s="2" t="n">
        <v>1296.44813018307</v>
      </c>
      <c r="BS135" s="2" t="n">
        <v>18.6929677539502</v>
      </c>
      <c r="BT135" s="2"/>
      <c r="BU135" s="2" t="n">
        <v>494.273196682835</v>
      </c>
      <c r="BV135" s="2" t="n">
        <v>635.675168205289</v>
      </c>
      <c r="BW135" s="2" t="n">
        <v>28.6080597676406</v>
      </c>
      <c r="BX135" s="2"/>
      <c r="BY135" s="2" t="n">
        <v>41.6366765764356</v>
      </c>
      <c r="BZ135" s="2" t="n">
        <v>60.6947269597872</v>
      </c>
      <c r="CA135" s="2" t="n">
        <v>45.7722660653889</v>
      </c>
      <c r="CB135" s="2"/>
      <c r="CC135" s="2" t="n">
        <v>51.0092317321233</v>
      </c>
      <c r="CD135" s="2" t="n">
        <v>215.537474573619</v>
      </c>
      <c r="CE135" s="2" t="n">
        <v>322.546012269939</v>
      </c>
      <c r="CF135" s="2"/>
      <c r="CG135" s="2" t="n">
        <v>225.942731966828</v>
      </c>
      <c r="CH135" s="2" t="n">
        <v>247.754654983571</v>
      </c>
      <c r="CI135" s="2" t="n">
        <v>9.65373961218836</v>
      </c>
      <c r="CJ135" s="2"/>
      <c r="CK135" s="2" t="n">
        <v>28.2271944922547</v>
      </c>
      <c r="CL135" s="2" t="n">
        <v>22.6255672038805</v>
      </c>
      <c r="CM135" s="2" t="n">
        <v>-19.8447893569845</v>
      </c>
      <c r="CN135" s="2"/>
      <c r="CO135" s="2" t="n">
        <v>23.8460334845877</v>
      </c>
      <c r="CP135" s="2" t="n">
        <v>57.3149741824441</v>
      </c>
      <c r="CQ135" s="2" t="n">
        <v>140.354330708661</v>
      </c>
      <c r="CR135" s="2"/>
      <c r="CS135" s="2" t="n">
        <v>3.20763573775622</v>
      </c>
      <c r="CT135" s="2" t="n">
        <v>5.60162728837428</v>
      </c>
      <c r="CU135" s="2" t="n">
        <v>74.6341463414634</v>
      </c>
      <c r="CV135" s="2"/>
      <c r="CW135" s="2" t="n">
        <v>2462.61930840244</v>
      </c>
      <c r="CX135" s="2" t="n">
        <v>3167.54811453607</v>
      </c>
      <c r="CY135" s="2" t="n">
        <v>28.6251636104863</v>
      </c>
      <c r="DA135" s="2" t="s">
        <v>223</v>
      </c>
      <c r="DB135" s="2" t="n">
        <v>3.79710636802449</v>
      </c>
      <c r="DC135" s="2" t="n">
        <v>7.92731863527196</v>
      </c>
      <c r="DD135" s="2" t="n">
        <v>108.772624913225</v>
      </c>
      <c r="DF135" s="2" t="n">
        <v>3.19284563197551</v>
      </c>
      <c r="DG135" s="2" t="n">
        <v>4.41833999788086</v>
      </c>
      <c r="DH135" s="2" t="n">
        <v>38.3825122527798</v>
      </c>
      <c r="DJ135" s="2" t="n">
        <v>2.18604443112786</v>
      </c>
      <c r="DK135" s="2" t="n">
        <v>4.00354561808335</v>
      </c>
      <c r="DL135" s="2" t="n">
        <v>83.1410908705907</v>
      </c>
      <c r="DN135" s="2" t="n">
        <v>3.45686413845067</v>
      </c>
      <c r="DO135" s="2" t="n">
        <v>5.51039141535201</v>
      </c>
      <c r="DP135" s="2" t="n">
        <v>59.4043385755308</v>
      </c>
      <c r="DR135" s="2" t="n">
        <v>8.20639415587474</v>
      </c>
      <c r="DS135" s="2" t="n">
        <v>13.7301967289852</v>
      </c>
      <c r="DT135" s="2" t="n">
        <v>67.3109586036163</v>
      </c>
      <c r="DV135" s="2" t="n">
        <v>7.2297198415352</v>
      </c>
      <c r="DW135" s="2" t="n">
        <v>10.8754459983518</v>
      </c>
      <c r="DX135" s="2" t="n">
        <v>50.4269354376866</v>
      </c>
      <c r="DZ135" s="2" t="n">
        <v>2.69449832493525</v>
      </c>
      <c r="EA135" s="2" t="n">
        <v>4.58027683470685</v>
      </c>
      <c r="EB135" s="2" t="n">
        <v>69.9862565257643</v>
      </c>
      <c r="ED135" s="2" t="n">
        <v>3.89225743936897</v>
      </c>
      <c r="EE135" s="2" t="n">
        <v>4.73317431975512</v>
      </c>
      <c r="EF135" s="2" t="n">
        <v>21.6048628202375</v>
      </c>
      <c r="EH135" s="2" t="n">
        <v>24.0642845643984</v>
      </c>
      <c r="EI135" s="2" t="n">
        <v>35.0062848796798</v>
      </c>
      <c r="EJ135" s="2" t="n">
        <v>45.4698758485818</v>
      </c>
      <c r="EL135" s="2" t="n">
        <v>32.5095722006122</v>
      </c>
      <c r="EM135" s="2" t="n">
        <v>45.141957014834</v>
      </c>
      <c r="EN135" s="2" t="n">
        <v>38.8574317012512</v>
      </c>
      <c r="EP135" s="2" t="n">
        <v>18.8639699173534</v>
      </c>
      <c r="EQ135" s="2" t="n">
        <v>23.6558293032729</v>
      </c>
      <c r="ER135" s="2" t="n">
        <v>25.4021788993171</v>
      </c>
      <c r="ET135" s="2" t="n">
        <v>6.84672392112079</v>
      </c>
      <c r="EU135" s="2" t="n">
        <v>7.33074713444785</v>
      </c>
      <c r="EV135" s="2" t="n">
        <v>7.0694133267728</v>
      </c>
      <c r="EX135" s="2" t="n">
        <v>6.04341743042147</v>
      </c>
      <c r="EY135" s="2" t="n">
        <v>8.78712428914528</v>
      </c>
      <c r="EZ135" s="2" t="n">
        <v>45.399922979215</v>
      </c>
      <c r="FB135" s="2" t="n">
        <v>6.83248983517777</v>
      </c>
      <c r="FC135" s="2" t="n">
        <v>7.70376505062397</v>
      </c>
      <c r="FD135" s="2" t="n">
        <v>12.7519430905019</v>
      </c>
      <c r="FF135" s="2" t="n">
        <v>6.40286988980457</v>
      </c>
      <c r="FG135" s="2" t="n">
        <v>5.42897295808806</v>
      </c>
      <c r="FH135" s="2" t="n">
        <v>-15.2103189425614</v>
      </c>
      <c r="FJ135" s="2" t="n">
        <v>10.7558385300212</v>
      </c>
      <c r="FK135" s="2" t="n">
        <v>10.0399681589357</v>
      </c>
      <c r="FL135" s="2" t="n">
        <v>-6.65564445847127</v>
      </c>
      <c r="FN135" s="2" t="n">
        <v>125.145517847893</v>
      </c>
      <c r="FO135" s="2" t="n">
        <v>147.246642936661</v>
      </c>
      <c r="FP135" s="2" t="n">
        <v>17.6603409125936</v>
      </c>
      <c r="FR135" s="2" t="n">
        <v>123.188903222981</v>
      </c>
      <c r="FS135" s="2" t="n">
        <v>140.413111583</v>
      </c>
      <c r="FT135" s="2" t="n">
        <v>13.9819479753316</v>
      </c>
      <c r="FV135" s="2" t="n">
        <v>54.5937372538262</v>
      </c>
      <c r="FW135" s="2" t="n">
        <v>52.9532170595715</v>
      </c>
      <c r="FX135" s="2" t="n">
        <v>-3.00496041629718</v>
      </c>
      <c r="FZ135" s="2" t="n">
        <v>15.1958446840122</v>
      </c>
      <c r="GA135" s="2" t="n">
        <v>13.6359971683541</v>
      </c>
      <c r="GB135" s="2" t="n">
        <v>-10.2649609027608</v>
      </c>
      <c r="GD135" s="2" t="n">
        <v>5.7856737513539</v>
      </c>
      <c r="GE135" s="2" t="n">
        <v>7.65255062938545</v>
      </c>
      <c r="GF135" s="2" t="n">
        <v>32.2672338307131</v>
      </c>
      <c r="GH135" s="2" t="n">
        <v>4.25466729691547</v>
      </c>
      <c r="GI135" s="2" t="n">
        <v>8.56692670850012</v>
      </c>
      <c r="GJ135" s="2" t="n">
        <v>101.353622049624</v>
      </c>
      <c r="GL135" s="2" t="n">
        <v>4.83556458747351</v>
      </c>
      <c r="GM135" s="2" t="n">
        <v>5.84448740004709</v>
      </c>
      <c r="GN135" s="2" t="n">
        <v>20.8646331637713</v>
      </c>
      <c r="GP135" s="2" t="n">
        <v>17.4208624796327</v>
      </c>
      <c r="GQ135" s="2" t="n">
        <v>19.1088810600424</v>
      </c>
      <c r="GR135" s="2" t="n">
        <v>9.68963839983939</v>
      </c>
      <c r="GT135" s="2" t="n">
        <v>49.2877020515658</v>
      </c>
      <c r="GU135" s="2" t="n">
        <v>41.4092447772545</v>
      </c>
      <c r="GV135" s="2" t="n">
        <v>-15.9846309451974</v>
      </c>
      <c r="GX135" s="2" t="n">
        <v>46.7302598441253</v>
      </c>
      <c r="GY135" s="2" t="n">
        <v>37.0535630456793</v>
      </c>
      <c r="GZ135" s="2" t="n">
        <v>-20.7075604345531</v>
      </c>
      <c r="HB135" s="2" t="n">
        <v>36.9341998841535</v>
      </c>
      <c r="HC135" s="2" t="n">
        <v>26.0291799041677</v>
      </c>
      <c r="HD135" s="2" t="n">
        <v>-29.5255346377887</v>
      </c>
      <c r="HF135" s="2" t="n">
        <v>19.7341136065458</v>
      </c>
      <c r="HG135" s="2" t="n">
        <v>22.524598789263</v>
      </c>
      <c r="HH135" s="2" t="n">
        <v>14.1404130854482</v>
      </c>
      <c r="HJ135" s="2" t="n">
        <v>9.95296921991994</v>
      </c>
      <c r="HK135" s="2" t="n">
        <v>15.0280316256181</v>
      </c>
      <c r="HL135" s="2" t="n">
        <v>50.9904360554122</v>
      </c>
      <c r="HN135" s="2" t="n">
        <v>3.74010573298799</v>
      </c>
      <c r="HO135" s="2" t="n">
        <v>3.99597210713445</v>
      </c>
      <c r="HP135" s="2" t="n">
        <v>6.84115349707088</v>
      </c>
      <c r="HR135" s="2" t="n">
        <v>2.89572998257594</v>
      </c>
      <c r="HS135" s="2" t="n">
        <v>6.17359438262303</v>
      </c>
      <c r="HT135" s="2" t="n">
        <v>113.196479636241</v>
      </c>
      <c r="HV135" s="2" t="n">
        <v>2.58987072121498</v>
      </c>
      <c r="HW135" s="2" t="n">
        <v>7.25130884812809</v>
      </c>
      <c r="HX135" s="2" t="n">
        <v>179.987290049996</v>
      </c>
      <c r="HZ135" s="2" t="n">
        <v>1.69187605627502</v>
      </c>
      <c r="IA135" s="2" t="n">
        <v>3.53126198963975</v>
      </c>
      <c r="IB135" s="2" t="n">
        <v>108.718716512513</v>
      </c>
      <c r="ID135" s="2" t="n">
        <v>3.24094835601601</v>
      </c>
      <c r="IE135" s="2" t="n">
        <v>3.8386899578526</v>
      </c>
      <c r="IF135" s="2" t="n">
        <v>18.4434164378779</v>
      </c>
      <c r="IH135" s="2" t="n">
        <v>3.3702766635272</v>
      </c>
      <c r="II135" s="2" t="n">
        <v>3.45586119472569</v>
      </c>
      <c r="IJ135" s="2" t="n">
        <v>2.53939185838008</v>
      </c>
      <c r="IL135" s="2" t="n">
        <v>3.73496243183424</v>
      </c>
      <c r="IM135" s="2" t="n">
        <v>3.36314033317636</v>
      </c>
      <c r="IN135" s="2" t="n">
        <v>-9.95517640254483</v>
      </c>
      <c r="IP135" s="2" t="n">
        <v>6.60226281728279</v>
      </c>
      <c r="IQ135" s="2" t="n">
        <v>7.00529189569108</v>
      </c>
      <c r="IR135" s="2" t="n">
        <v>6.10440828488799</v>
      </c>
      <c r="IT135" s="2" t="n">
        <v>12.0176831768307</v>
      </c>
      <c r="IU135" s="2" t="n">
        <v>16.6480300482694</v>
      </c>
      <c r="IV135" s="2" t="n">
        <v>38.5294470099334</v>
      </c>
    </row>
    <row r="136" customFormat="false" ht="15.75" hidden="false" customHeight="false" outlineLevel="0" collapsed="false">
      <c r="A136" s="13" t="n">
        <v>178</v>
      </c>
      <c r="B136" s="13" t="n">
        <v>2</v>
      </c>
      <c r="C136" s="13" t="n">
        <v>25</v>
      </c>
      <c r="D136" s="14" t="n">
        <v>1.625</v>
      </c>
      <c r="E136" s="14" t="n">
        <v>79.5</v>
      </c>
      <c r="F136" s="14" t="n">
        <v>78.7</v>
      </c>
      <c r="G136" s="14" t="n">
        <v>30.1065088757396</v>
      </c>
      <c r="H136" s="14" t="n">
        <v>29.803550295858</v>
      </c>
      <c r="I136" s="14" t="n">
        <v>102.9</v>
      </c>
      <c r="J136" s="14" t="n">
        <v>101.6</v>
      </c>
      <c r="K136" s="14" t="n">
        <v>107.1</v>
      </c>
      <c r="L136" s="14" t="n">
        <v>106.1</v>
      </c>
      <c r="M136" s="14" t="n">
        <v>5.3</v>
      </c>
      <c r="N136" s="14" t="n">
        <v>5</v>
      </c>
      <c r="O136" s="14" t="n">
        <v>168</v>
      </c>
      <c r="P136" s="14" t="n">
        <v>127</v>
      </c>
      <c r="Q136" s="14" t="s">
        <v>146</v>
      </c>
      <c r="R136" s="14" t="n">
        <v>0.91</v>
      </c>
      <c r="T136" s="2" t="n">
        <v>178</v>
      </c>
      <c r="U136" s="2" t="n">
        <v>1.29</v>
      </c>
      <c r="V136" s="2" t="n">
        <v>1.21</v>
      </c>
      <c r="X136" s="2" t="n">
        <v>5.48</v>
      </c>
      <c r="Y136" s="2" t="n">
        <v>4.74</v>
      </c>
      <c r="AB136" s="2" t="n">
        <v>1.45</v>
      </c>
      <c r="AC136" s="2" t="n">
        <v>1.14</v>
      </c>
      <c r="AE136" s="2" t="n">
        <v>3.44</v>
      </c>
      <c r="AF136" s="2" t="n">
        <v>3.04</v>
      </c>
      <c r="AH136" s="2" t="n">
        <v>178</v>
      </c>
      <c r="AI136" s="2" t="n">
        <v>-6.2015503875969</v>
      </c>
      <c r="AK136" s="2" t="n">
        <v>-13.5036496350365</v>
      </c>
      <c r="AM136" s="2" t="n">
        <v>-21.3793103448276</v>
      </c>
      <c r="AN136" s="2" t="n">
        <v>-11.6279069767442</v>
      </c>
      <c r="AQ136" s="15" t="n">
        <v>178</v>
      </c>
      <c r="AR136" s="16" t="n">
        <v>-16.02428133</v>
      </c>
      <c r="AS136" s="16" t="n">
        <v>-6.201550388</v>
      </c>
      <c r="AT136" s="16" t="n">
        <v>7.8454179343758</v>
      </c>
      <c r="AV136" s="0" t="s">
        <v>224</v>
      </c>
      <c r="AW136" s="2" t="n">
        <v>1.89328743545611</v>
      </c>
      <c r="AX136" s="2" t="n">
        <v>1.36128931309654</v>
      </c>
      <c r="AY136" s="2" t="n">
        <v>-28.099173553719</v>
      </c>
      <c r="AZ136" s="2"/>
      <c r="BA136" s="2" t="n">
        <v>34.0165858238147</v>
      </c>
      <c r="BB136" s="2" t="n">
        <v>35.8472852448756</v>
      </c>
      <c r="BC136" s="2" t="n">
        <v>5.38178472861086</v>
      </c>
      <c r="BD136" s="2"/>
      <c r="BE136" s="2" t="n">
        <v>135.956814270067</v>
      </c>
      <c r="BF136" s="2" t="n">
        <v>111.015490533563</v>
      </c>
      <c r="BG136" s="2" t="n">
        <v>-18.3450339509725</v>
      </c>
      <c r="BH136" s="2"/>
      <c r="BI136" s="2" t="n">
        <v>380.488186512283</v>
      </c>
      <c r="BJ136" s="2" t="n">
        <v>365.248005007041</v>
      </c>
      <c r="BK136" s="2" t="n">
        <v>-4.00542830118846</v>
      </c>
      <c r="BL136" s="2"/>
      <c r="BM136" s="2" t="n">
        <v>65.3575340322328</v>
      </c>
      <c r="BN136" s="2" t="n">
        <v>63.777186668753</v>
      </c>
      <c r="BO136" s="2" t="n">
        <v>-2.4180033516878</v>
      </c>
      <c r="BP136" s="2"/>
      <c r="BQ136" s="2" t="n">
        <v>1132.37365044594</v>
      </c>
      <c r="BR136" s="2" t="n">
        <v>984.900641527148</v>
      </c>
      <c r="BS136" s="2" t="n">
        <v>-13.0233522177698</v>
      </c>
      <c r="BT136" s="2"/>
      <c r="BU136" s="2" t="n">
        <v>548.036301048349</v>
      </c>
      <c r="BV136" s="2" t="n">
        <v>453.262400250352</v>
      </c>
      <c r="BW136" s="2" t="n">
        <v>-17.2933618843683</v>
      </c>
      <c r="BX136" s="2"/>
      <c r="BY136" s="2" t="n">
        <v>39.5712721013926</v>
      </c>
      <c r="BZ136" s="2" t="n">
        <v>38.1786887810984</v>
      </c>
      <c r="CA136" s="2" t="n">
        <v>-3.51917754052987</v>
      </c>
      <c r="CB136" s="2"/>
      <c r="CC136" s="2" t="n">
        <v>42.2312627131904</v>
      </c>
      <c r="CD136" s="2" t="n">
        <v>144.734783289</v>
      </c>
      <c r="CE136" s="2" t="n">
        <v>242.719525750278</v>
      </c>
      <c r="CF136" s="2"/>
      <c r="CG136" s="2" t="n">
        <v>165.060240963855</v>
      </c>
      <c r="CH136" s="2" t="n">
        <v>170.646221248631</v>
      </c>
      <c r="CI136" s="2" t="n">
        <v>3.38420703384208</v>
      </c>
      <c r="CJ136" s="2"/>
      <c r="CK136" s="2" t="n">
        <v>32.0294163667658</v>
      </c>
      <c r="CL136" s="2" t="n">
        <v>20.6383977468315</v>
      </c>
      <c r="CM136" s="2" t="n">
        <v>-35.5642403517342</v>
      </c>
      <c r="CN136" s="2"/>
      <c r="CO136" s="2" t="n">
        <v>22.9854482866531</v>
      </c>
      <c r="CP136" s="2" t="n">
        <v>24.9100297293068</v>
      </c>
      <c r="CQ136" s="2" t="n">
        <v>8.37304288631724</v>
      </c>
      <c r="CR136" s="2"/>
      <c r="CS136" s="2" t="n">
        <v>2.37834454701925</v>
      </c>
      <c r="CT136" s="2" t="n">
        <v>3.0355186981693</v>
      </c>
      <c r="CU136" s="2" t="n">
        <v>27.6315789473684</v>
      </c>
      <c r="CV136" s="2"/>
      <c r="CW136" s="2" t="n">
        <v>2602.37834454702</v>
      </c>
      <c r="CX136" s="2" t="n">
        <v>2417.55593803787</v>
      </c>
      <c r="CY136" s="2" t="n">
        <v>-7.10205750429903</v>
      </c>
      <c r="DA136" s="2" t="s">
        <v>224</v>
      </c>
      <c r="DB136" s="2" t="n">
        <v>8.44620057216859</v>
      </c>
      <c r="DC136" s="2" t="n">
        <v>7.00891792300448</v>
      </c>
      <c r="DD136" s="2" t="n">
        <v>-17.0169135445369</v>
      </c>
      <c r="DF136" s="2" t="n">
        <v>8.15035788980457</v>
      </c>
      <c r="DG136" s="2" t="n">
        <v>8.96893998493054</v>
      </c>
      <c r="DH136" s="2" t="n">
        <v>10.0435110481461</v>
      </c>
      <c r="DJ136" s="2" t="n">
        <v>6.06413207581822</v>
      </c>
      <c r="DK136" s="2" t="n">
        <v>6.03310511160819</v>
      </c>
      <c r="DL136" s="2" t="n">
        <v>-0.511647236935287</v>
      </c>
      <c r="DN136" s="2" t="n">
        <v>10.5042925288439</v>
      </c>
      <c r="DO136" s="2" t="n">
        <v>8.61988985213092</v>
      </c>
      <c r="DP136" s="2" t="n">
        <v>-17.939358329355</v>
      </c>
      <c r="DR136" s="2" t="n">
        <v>35.3946684080527</v>
      </c>
      <c r="DS136" s="2" t="n">
        <v>30.3216118898046</v>
      </c>
      <c r="DT136" s="2" t="n">
        <v>-14.3328267968573</v>
      </c>
      <c r="DV136" s="2" t="n">
        <v>27.8466039416058</v>
      </c>
      <c r="DW136" s="2" t="n">
        <v>24.8160937522957</v>
      </c>
      <c r="DX136" s="2" t="n">
        <v>-10.8828717342519</v>
      </c>
      <c r="DZ136" s="2" t="n">
        <v>10.1436699684483</v>
      </c>
      <c r="EA136" s="2" t="n">
        <v>9.00583031245585</v>
      </c>
      <c r="EB136" s="2" t="n">
        <v>-11.2172385293655</v>
      </c>
      <c r="ED136" s="2" t="n">
        <v>9.13196977325171</v>
      </c>
      <c r="EE136" s="2" t="n">
        <v>5.94173436661173</v>
      </c>
      <c r="EF136" s="2" t="n">
        <v>-34.9348003317361</v>
      </c>
      <c r="EH136" s="2" t="n">
        <v>82.5886868589593</v>
      </c>
      <c r="EI136" s="2" t="n">
        <v>56.7896182484106</v>
      </c>
      <c r="EJ136" s="2" t="n">
        <v>-31.2380176895256</v>
      </c>
      <c r="EL136" s="2" t="n">
        <v>118.204568649635</v>
      </c>
      <c r="EM136" s="2" t="n">
        <v>83.1932561930775</v>
      </c>
      <c r="EN136" s="2" t="n">
        <v>-29.6192548702014</v>
      </c>
      <c r="EP136" s="2" t="n">
        <v>57.7409489463151</v>
      </c>
      <c r="EQ136" s="2" t="n">
        <v>46.50729773911</v>
      </c>
      <c r="ER136" s="2" t="n">
        <v>-19.4552590703863</v>
      </c>
      <c r="ET136" s="2" t="n">
        <v>14.5523277019072</v>
      </c>
      <c r="EU136" s="2" t="n">
        <v>14.4870849267718</v>
      </c>
      <c r="EV136" s="2" t="n">
        <v>-0.448332228849158</v>
      </c>
      <c r="EX136" s="2" t="n">
        <v>14.0937381127855</v>
      </c>
      <c r="EY136" s="2" t="n">
        <v>11.0712386150224</v>
      </c>
      <c r="EZ136" s="2" t="n">
        <v>-21.4456907995274</v>
      </c>
      <c r="FB136" s="2" t="n">
        <v>14.5363191770662</v>
      </c>
      <c r="FC136" s="2" t="n">
        <v>8.3738728996939</v>
      </c>
      <c r="FD136" s="2" t="n">
        <v>-42.3934436380202</v>
      </c>
      <c r="FF136" s="2" t="n">
        <v>6.71616122133271</v>
      </c>
      <c r="FG136" s="2" t="n">
        <v>5.92914613703791</v>
      </c>
      <c r="FH136" s="2" t="n">
        <v>-11.7182279930235</v>
      </c>
      <c r="FJ136" s="2" t="n">
        <v>19.6184664801036</v>
      </c>
      <c r="FK136" s="2" t="n">
        <v>17.9584017414646</v>
      </c>
      <c r="FL136" s="2" t="n">
        <v>-8.46174567376417</v>
      </c>
      <c r="FN136" s="2" t="n">
        <v>268.161602711797</v>
      </c>
      <c r="FO136" s="2" t="n">
        <v>164.793117688721</v>
      </c>
      <c r="FP136" s="2" t="n">
        <v>-38.5470865246018</v>
      </c>
      <c r="FR136" s="2" t="n">
        <v>249.56972628373</v>
      </c>
      <c r="FS136" s="2" t="n">
        <v>161.53524787191</v>
      </c>
      <c r="FT136" s="2" t="n">
        <v>-35.2745021292109</v>
      </c>
      <c r="FV136" s="2" t="n">
        <v>99.0169822236873</v>
      </c>
      <c r="FW136" s="2" t="n">
        <v>74.398815558041</v>
      </c>
      <c r="FX136" s="2" t="n">
        <v>-24.8625701498677</v>
      </c>
      <c r="FZ136" s="2" t="n">
        <v>25.782340023546</v>
      </c>
      <c r="GA136" s="2" t="n">
        <v>27.1154836825995</v>
      </c>
      <c r="GB136" s="2" t="n">
        <v>5.1707628471114</v>
      </c>
      <c r="GD136" s="2" t="n">
        <v>8.30497838073935</v>
      </c>
      <c r="GE136" s="2" t="n">
        <v>7.50151759100542</v>
      </c>
      <c r="GF136" s="2" t="n">
        <v>-9.67444769750747</v>
      </c>
      <c r="GH136" s="2" t="n">
        <v>6.13498104921121</v>
      </c>
      <c r="GI136" s="2" t="n">
        <v>11.133112527902</v>
      </c>
      <c r="GJ136" s="2" t="n">
        <v>81.4693874129157</v>
      </c>
      <c r="GL136" s="2" t="n">
        <v>10.0075139286555</v>
      </c>
      <c r="GM136" s="2" t="n">
        <v>6.16541653378856</v>
      </c>
      <c r="GN136" s="2" t="n">
        <v>-38.3921263788152</v>
      </c>
      <c r="GP136" s="2" t="n">
        <v>26.6649176432776</v>
      </c>
      <c r="GQ136" s="2" t="n">
        <v>14.0858302872616</v>
      </c>
      <c r="GR136" s="2" t="n">
        <v>-47.1746716952163</v>
      </c>
      <c r="GT136" s="2" t="n">
        <v>54.218391993878</v>
      </c>
      <c r="GU136" s="2" t="n">
        <v>35.6453657645397</v>
      </c>
      <c r="GV136" s="2" t="n">
        <v>-34.2559518021772</v>
      </c>
      <c r="GX136" s="2" t="n">
        <v>52.3126703338828</v>
      </c>
      <c r="GY136" s="2" t="n">
        <v>37.4540719065223</v>
      </c>
      <c r="GZ136" s="2" t="n">
        <v>-28.4034409494417</v>
      </c>
      <c r="HB136" s="2" t="n">
        <v>40.7497064120556</v>
      </c>
      <c r="HC136" s="2" t="n">
        <v>34.9467511688251</v>
      </c>
      <c r="HD136" s="2" t="n">
        <v>-14.2404835621435</v>
      </c>
      <c r="HF136" s="2" t="n">
        <v>21.4134528662585</v>
      </c>
      <c r="HG136" s="2" t="n">
        <v>40.2063295034142</v>
      </c>
      <c r="HH136" s="2" t="n">
        <v>87.7620099594859</v>
      </c>
      <c r="HJ136" s="2" t="n">
        <v>12.0050563724982</v>
      </c>
      <c r="HK136" s="2" t="n">
        <v>30.9272484589122</v>
      </c>
      <c r="HL136" s="2" t="n">
        <v>157.618519224631</v>
      </c>
      <c r="HN136" s="2" t="n">
        <v>4.92618955380268</v>
      </c>
      <c r="HO136" s="2" t="n">
        <v>4.96650017659524</v>
      </c>
      <c r="HP136" s="2" t="n">
        <v>0.81829215770719</v>
      </c>
      <c r="HR136" s="2" t="n">
        <v>4.82360641229103</v>
      </c>
      <c r="HS136" s="2" t="n">
        <v>7.07435357193313</v>
      </c>
      <c r="HT136" s="2" t="n">
        <v>46.6610864830715</v>
      </c>
      <c r="HV136" s="2" t="n">
        <v>5.02389941747116</v>
      </c>
      <c r="HW136" s="2" t="n">
        <v>5.24032953002119</v>
      </c>
      <c r="HX136" s="2" t="n">
        <v>4.30801046289613</v>
      </c>
      <c r="HZ136" s="2" t="n">
        <v>2.3690302279256</v>
      </c>
      <c r="IA136" s="2" t="n">
        <v>5.28893372592418</v>
      </c>
      <c r="IB136" s="2" t="n">
        <v>123.253112753878</v>
      </c>
      <c r="ID136" s="2" t="n">
        <v>6.00646281163174</v>
      </c>
      <c r="IE136" s="2" t="n">
        <v>3.90003668236402</v>
      </c>
      <c r="IF136" s="2" t="n">
        <v>-35.0693277445845</v>
      </c>
      <c r="IH136" s="2" t="n">
        <v>6.17373582340476</v>
      </c>
      <c r="II136" s="2" t="n">
        <v>3.78766841040735</v>
      </c>
      <c r="IJ136" s="2" t="n">
        <v>-38.6486801711175</v>
      </c>
      <c r="IL136" s="2" t="n">
        <v>4.33670295031787</v>
      </c>
      <c r="IM136" s="2" t="n">
        <v>2.48703041464563</v>
      </c>
      <c r="IN136" s="2" t="n">
        <v>-42.6515847837045</v>
      </c>
      <c r="IP136" s="2" t="n">
        <v>8.78832010666353</v>
      </c>
      <c r="IQ136" s="2" t="n">
        <v>6.67939947633624</v>
      </c>
      <c r="IR136" s="2" t="n">
        <v>-23.9968572461107</v>
      </c>
      <c r="IT136" s="2" t="n">
        <v>12.0927625154227</v>
      </c>
      <c r="IU136" s="2" t="n">
        <v>21.5713136369202</v>
      </c>
      <c r="IV136" s="2" t="n">
        <v>78.3820165938836</v>
      </c>
    </row>
    <row r="137" customFormat="false" ht="15.75" hidden="false" customHeight="false" outlineLevel="0" collapsed="false">
      <c r="A137" s="13" t="n">
        <v>179</v>
      </c>
      <c r="B137" s="13" t="n">
        <v>2</v>
      </c>
      <c r="C137" s="13" t="n">
        <v>40</v>
      </c>
      <c r="D137" s="14" t="n">
        <v>1.673</v>
      </c>
      <c r="E137" s="14" t="n">
        <v>73</v>
      </c>
      <c r="F137" s="14" t="n">
        <v>72.3</v>
      </c>
      <c r="G137" s="14" t="n">
        <v>26.0814047087297</v>
      </c>
      <c r="H137" s="14" t="n">
        <v>25.8313090471391</v>
      </c>
      <c r="I137" s="14" t="n">
        <v>88</v>
      </c>
      <c r="J137" s="14" t="n">
        <v>86.7</v>
      </c>
      <c r="K137" s="14" t="n">
        <v>102.5</v>
      </c>
      <c r="L137" s="14" t="n">
        <v>101.3</v>
      </c>
      <c r="M137" s="14" t="n">
        <v>4.9</v>
      </c>
      <c r="N137" s="14" t="n">
        <v>4.5</v>
      </c>
      <c r="O137" s="14" t="n">
        <v>107</v>
      </c>
      <c r="P137" s="14" t="n">
        <v>70</v>
      </c>
      <c r="Q137" s="14" t="n">
        <v>1.37</v>
      </c>
      <c r="R137" s="14" t="n">
        <v>1.47</v>
      </c>
      <c r="T137" s="2" t="n">
        <v>179</v>
      </c>
      <c r="U137" s="2" t="n">
        <v>1.71</v>
      </c>
      <c r="V137" s="2" t="n">
        <v>1.13</v>
      </c>
      <c r="X137" s="2" t="n">
        <v>6.36</v>
      </c>
      <c r="Y137" s="2" t="n">
        <v>6.66</v>
      </c>
      <c r="AB137" s="2" t="n">
        <v>1.35</v>
      </c>
      <c r="AC137" s="2" t="n">
        <v>1.15</v>
      </c>
      <c r="AE137" s="2" t="n">
        <v>4.22</v>
      </c>
      <c r="AF137" s="2" t="n">
        <v>4.99</v>
      </c>
      <c r="AH137" s="2" t="n">
        <v>179</v>
      </c>
      <c r="AI137" s="2" t="n">
        <v>-33.9181286549708</v>
      </c>
      <c r="AK137" s="2" t="n">
        <v>4.71698113207546</v>
      </c>
      <c r="AM137" s="2" t="n">
        <v>-14.8148148148148</v>
      </c>
      <c r="AN137" s="2" t="n">
        <v>18.2464454976303</v>
      </c>
      <c r="AQ137" s="15" t="n">
        <v>179</v>
      </c>
      <c r="AR137" s="16" t="n">
        <v>-36.17894358</v>
      </c>
      <c r="AS137" s="16" t="n">
        <v>-33.91812865</v>
      </c>
      <c r="AT137" s="16" t="n">
        <v>-2.95533314775232</v>
      </c>
      <c r="AV137" s="0" t="s">
        <v>225</v>
      </c>
      <c r="AW137" s="2" t="n">
        <v>3.1763417305586</v>
      </c>
      <c r="AX137" s="2" t="n">
        <v>3.52057580973244</v>
      </c>
      <c r="AY137" s="2" t="n">
        <v>10.8374384236453</v>
      </c>
      <c r="AZ137" s="2"/>
      <c r="BA137" s="2" t="n">
        <v>52.3705210452198</v>
      </c>
      <c r="BB137" s="2" t="n">
        <v>42.0278516664059</v>
      </c>
      <c r="BC137" s="2" t="n">
        <v>-19.7490289811772</v>
      </c>
      <c r="BD137" s="2"/>
      <c r="BE137" s="2" t="n">
        <v>147.253950868409</v>
      </c>
      <c r="BF137" s="2" t="n">
        <v>105.648568299171</v>
      </c>
      <c r="BG137" s="2" t="n">
        <v>-28.2541706513654</v>
      </c>
      <c r="BH137" s="2"/>
      <c r="BI137" s="2" t="n">
        <v>555.515568768581</v>
      </c>
      <c r="BJ137" s="2" t="n">
        <v>597.746831481771</v>
      </c>
      <c r="BK137" s="2" t="n">
        <v>7.60217446412979</v>
      </c>
      <c r="BL137" s="2"/>
      <c r="BM137" s="2" t="n">
        <v>94.3827257080269</v>
      </c>
      <c r="BN137" s="2" t="n">
        <v>70.802691284619</v>
      </c>
      <c r="BO137" s="2" t="n">
        <v>-24.9834217506631</v>
      </c>
      <c r="BP137" s="2"/>
      <c r="BQ137" s="2" t="n">
        <v>1379.53371929276</v>
      </c>
      <c r="BR137" s="2" t="n">
        <v>1531.48177124081</v>
      </c>
      <c r="BS137" s="2" t="n">
        <v>11.0144500147449</v>
      </c>
      <c r="BT137" s="2"/>
      <c r="BU137" s="2" t="n">
        <v>698.29447660773</v>
      </c>
      <c r="BV137" s="2" t="n">
        <v>726.05226099202</v>
      </c>
      <c r="BW137" s="2" t="n">
        <v>3.97508290759165</v>
      </c>
      <c r="BX137" s="2"/>
      <c r="BY137" s="2" t="n">
        <v>65.7643561258019</v>
      </c>
      <c r="BZ137" s="2" t="n">
        <v>64.1683617587232</v>
      </c>
      <c r="CA137" s="2" t="n">
        <v>-2.42683797287654</v>
      </c>
      <c r="CB137" s="2"/>
      <c r="CC137" s="2" t="n">
        <v>53.4188702863402</v>
      </c>
      <c r="CD137" s="2" t="n">
        <v>140.588327335315</v>
      </c>
      <c r="CE137" s="2" t="n">
        <v>163.181019332162</v>
      </c>
      <c r="CF137" s="2"/>
      <c r="CG137" s="2" t="n">
        <v>307.447973713034</v>
      </c>
      <c r="CH137" s="2" t="n">
        <v>389.469566578</v>
      </c>
      <c r="CI137" s="2" t="n">
        <v>26.678202453051</v>
      </c>
      <c r="CJ137" s="2"/>
      <c r="CK137" s="2" t="n">
        <v>44.3592552026287</v>
      </c>
      <c r="CL137" s="2" t="n">
        <v>48.803004224691</v>
      </c>
      <c r="CM137" s="2" t="n">
        <v>10.0176366843033</v>
      </c>
      <c r="CN137" s="2"/>
      <c r="CO137" s="2" t="n">
        <v>34.7519949929589</v>
      </c>
      <c r="CP137" s="2" t="n">
        <v>51.2126427789078</v>
      </c>
      <c r="CQ137" s="2" t="n">
        <v>47.3660513282305</v>
      </c>
      <c r="CR137" s="2"/>
      <c r="CS137" s="2" t="n">
        <v>4.06822093569082</v>
      </c>
      <c r="CT137" s="2" t="n">
        <v>4.30292598967298</v>
      </c>
      <c r="CU137" s="2" t="n">
        <v>5.76923076923077</v>
      </c>
      <c r="CV137" s="2"/>
      <c r="CW137" s="2" t="n">
        <v>3440.33797527774</v>
      </c>
      <c r="CX137" s="2" t="n">
        <v>3775.82537943984</v>
      </c>
      <c r="CY137" s="2" t="n">
        <v>9.75158273904815</v>
      </c>
      <c r="DA137" s="2" t="s">
        <v>225</v>
      </c>
      <c r="DB137" s="2" t="n">
        <v>9.03482567271015</v>
      </c>
      <c r="DC137" s="2" t="n">
        <v>5.24297833011538</v>
      </c>
      <c r="DD137" s="2" t="n">
        <v>-41.9692363744008</v>
      </c>
      <c r="DF137" s="2" t="n">
        <v>12.7579070788792</v>
      </c>
      <c r="DG137" s="2" t="n">
        <v>4.09523781940193</v>
      </c>
      <c r="DH137" s="2" t="n">
        <v>-67.9003946800834</v>
      </c>
      <c r="DJ137" s="2" t="n">
        <v>9.42377496421003</v>
      </c>
      <c r="DK137" s="2" t="n">
        <v>3.70469410454438</v>
      </c>
      <c r="DL137" s="2" t="n">
        <v>-60.6877910538589</v>
      </c>
      <c r="DN137" s="2" t="n">
        <v>11.3163683480104</v>
      </c>
      <c r="DO137" s="2" t="n">
        <v>4.57890100164822</v>
      </c>
      <c r="DP137" s="2" t="n">
        <v>-59.5373633940319</v>
      </c>
      <c r="DR137" s="2" t="n">
        <v>36.9807596178479</v>
      </c>
      <c r="DS137" s="2" t="n">
        <v>11.4350371638804</v>
      </c>
      <c r="DT137" s="2" t="n">
        <v>-69.0784146078991</v>
      </c>
      <c r="DV137" s="2" t="n">
        <v>33.1553522352249</v>
      </c>
      <c r="DW137" s="2" t="n">
        <v>11.986399047563</v>
      </c>
      <c r="DX137" s="2" t="n">
        <v>-63.8477704518898</v>
      </c>
      <c r="DZ137" s="2" t="n">
        <v>15.2064270261361</v>
      </c>
      <c r="EA137" s="2" t="n">
        <v>5.88177633341182</v>
      </c>
      <c r="EB137" s="2" t="n">
        <v>-61.3204579662106</v>
      </c>
      <c r="ED137" s="2" t="n">
        <v>6.90268303767365</v>
      </c>
      <c r="EE137" s="2" t="n">
        <v>3.43353926771839</v>
      </c>
      <c r="EF137" s="2" t="n">
        <v>-50.2579033546995</v>
      </c>
      <c r="EH137" s="2" t="n">
        <v>109.871945025194</v>
      </c>
      <c r="EI137" s="2" t="n">
        <v>39.8792155500353</v>
      </c>
      <c r="EJ137" s="2" t="n">
        <v>-63.7039140966415</v>
      </c>
      <c r="EL137" s="2" t="n">
        <v>137.31519843207</v>
      </c>
      <c r="EM137" s="2" t="n">
        <v>63.9278773371792</v>
      </c>
      <c r="EN137" s="2" t="n">
        <v>-53.4444270793487</v>
      </c>
      <c r="EP137" s="2" t="n">
        <v>67.4698631097245</v>
      </c>
      <c r="EQ137" s="2" t="n">
        <v>34.0372226510478</v>
      </c>
      <c r="ER137" s="2" t="n">
        <v>-49.5519613020499</v>
      </c>
      <c r="ET137" s="2" t="n">
        <v>19.5351578596656</v>
      </c>
      <c r="EU137" s="2" t="n">
        <v>10.3947916472804</v>
      </c>
      <c r="EV137" s="2" t="n">
        <v>-46.7893132886189</v>
      </c>
      <c r="EX137" s="2" t="n">
        <v>16.8714293338827</v>
      </c>
      <c r="EY137" s="2" t="n">
        <v>8.59975382811397</v>
      </c>
      <c r="EZ137" s="2" t="n">
        <v>-49.0277103502834</v>
      </c>
      <c r="FB137" s="2" t="n">
        <v>11.7093937056746</v>
      </c>
      <c r="FC137" s="2" t="n">
        <v>7.52971573958088</v>
      </c>
      <c r="FD137" s="2" t="n">
        <v>-35.6950844010665</v>
      </c>
      <c r="FF137" s="2" t="n">
        <v>2.4655571323287</v>
      </c>
      <c r="FG137" s="2" t="n">
        <v>4.66860017376972</v>
      </c>
      <c r="FH137" s="2" t="n">
        <v>89.3527476023343</v>
      </c>
      <c r="FJ137" s="2" t="n">
        <v>31.0095541356252</v>
      </c>
      <c r="FK137" s="2" t="n">
        <v>15.8417147263951</v>
      </c>
      <c r="FL137" s="2" t="n">
        <v>-48.9134392029344</v>
      </c>
      <c r="FN137" s="2" t="n">
        <v>392.053415186956</v>
      </c>
      <c r="FO137" s="2" t="n">
        <v>230.13396271886</v>
      </c>
      <c r="FP137" s="2" t="n">
        <v>-41.3003550526098</v>
      </c>
      <c r="FR137" s="2" t="n">
        <v>371.535192461267</v>
      </c>
      <c r="FS137" s="2" t="n">
        <v>237.916741733459</v>
      </c>
      <c r="FT137" s="2" t="n">
        <v>-35.963874604352</v>
      </c>
      <c r="FV137" s="2" t="n">
        <v>139.879301214504</v>
      </c>
      <c r="FW137" s="2" t="n">
        <v>97.3934349232399</v>
      </c>
      <c r="FX137" s="2" t="n">
        <v>-30.373233153426</v>
      </c>
      <c r="FZ137" s="2" t="n">
        <v>32.223540365199</v>
      </c>
      <c r="GA137" s="2" t="n">
        <v>22.5140035888863</v>
      </c>
      <c r="GB137" s="2" t="n">
        <v>-30.1318125391302</v>
      </c>
      <c r="GD137" s="2" t="n">
        <v>12.9168479427831</v>
      </c>
      <c r="GE137" s="2" t="n">
        <v>8.20775713068048</v>
      </c>
      <c r="GF137" s="2" t="n">
        <v>-36.4569656077256</v>
      </c>
      <c r="GH137" s="2" t="n">
        <v>6.09686918766188</v>
      </c>
      <c r="GI137" s="2" t="n">
        <v>5.85676703155168</v>
      </c>
      <c r="GJ137" s="2" t="n">
        <v>-3.93812215285979</v>
      </c>
      <c r="GL137" s="2" t="n">
        <v>8.04684895408524</v>
      </c>
      <c r="GM137" s="2" t="n">
        <v>6.57434755027078</v>
      </c>
      <c r="GN137" s="2" t="n">
        <v>-18.2991058017424</v>
      </c>
      <c r="GP137" s="2" t="n">
        <v>32.3748177103838</v>
      </c>
      <c r="GQ137" s="2" t="n">
        <v>24.082350409701</v>
      </c>
      <c r="GR137" s="2" t="n">
        <v>-25.6139428331766</v>
      </c>
      <c r="GT137" s="2" t="n">
        <v>86.4703619562044</v>
      </c>
      <c r="GU137" s="2" t="n">
        <v>69.3008397457029</v>
      </c>
      <c r="GV137" s="2" t="n">
        <v>-19.8559619990923</v>
      </c>
      <c r="GX137" s="2" t="n">
        <v>82.8112117833765</v>
      </c>
      <c r="GY137" s="2" t="n">
        <v>70.9819277278079</v>
      </c>
      <c r="GZ137" s="2" t="n">
        <v>-14.2846406915437</v>
      </c>
      <c r="HB137" s="2" t="n">
        <v>57.8782879453732</v>
      </c>
      <c r="HC137" s="2" t="n">
        <v>48.7391175505062</v>
      </c>
      <c r="HD137" s="2" t="n">
        <v>-15.7903260778769</v>
      </c>
      <c r="HF137" s="2" t="n">
        <v>31.9747203136332</v>
      </c>
      <c r="HG137" s="2" t="n">
        <v>25.3932235747587</v>
      </c>
      <c r="HH137" s="2" t="n">
        <v>-20.5834380232822</v>
      </c>
      <c r="HJ137" s="2" t="n">
        <v>14.8386424188839</v>
      </c>
      <c r="HK137" s="2" t="n">
        <v>13.9331771090181</v>
      </c>
      <c r="HL137" s="2" t="n">
        <v>-6.10207648587499</v>
      </c>
      <c r="HN137" s="2" t="n">
        <v>6.70867771815399</v>
      </c>
      <c r="HO137" s="2" t="n">
        <v>4.58840325052979</v>
      </c>
      <c r="HP137" s="2" t="n">
        <v>-31.6049534155836</v>
      </c>
      <c r="HR137" s="2" t="n">
        <v>5.3971487821992</v>
      </c>
      <c r="HS137" s="2" t="n">
        <v>4.23819587497057</v>
      </c>
      <c r="HT137" s="2" t="n">
        <v>-21.4734289158578</v>
      </c>
      <c r="HV137" s="2" t="n">
        <v>4.02251154108783</v>
      </c>
      <c r="HW137" s="2" t="n">
        <v>3.50545547610078</v>
      </c>
      <c r="HX137" s="2" t="n">
        <v>-12.8540604472006</v>
      </c>
      <c r="HZ137" s="2" t="n">
        <v>2.46050383894514</v>
      </c>
      <c r="IA137" s="2" t="n">
        <v>2.0478825038851</v>
      </c>
      <c r="IB137" s="2" t="n">
        <v>-16.7697903384268</v>
      </c>
      <c r="ID137" s="2" t="n">
        <v>4.10933046456322</v>
      </c>
      <c r="IE137" s="2" t="n">
        <v>3.1138702427596</v>
      </c>
      <c r="IF137" s="2" t="n">
        <v>-24.2243896028312</v>
      </c>
      <c r="IH137" s="2" t="n">
        <v>6.30811742429951</v>
      </c>
      <c r="II137" s="2" t="n">
        <v>4.3561189121733</v>
      </c>
      <c r="IJ137" s="2" t="n">
        <v>-30.9442323411246</v>
      </c>
      <c r="IL137" s="2" t="n">
        <v>8.00126644761008</v>
      </c>
      <c r="IM137" s="2" t="n">
        <v>4.93835346103132</v>
      </c>
      <c r="IN137" s="2" t="n">
        <v>-38.2803523246452</v>
      </c>
      <c r="IP137" s="2" t="n">
        <v>17.9514711431599</v>
      </c>
      <c r="IQ137" s="2" t="n">
        <v>13.6905033023311</v>
      </c>
      <c r="IR137" s="2" t="n">
        <v>-23.7360370459242</v>
      </c>
      <c r="IT137" s="2" t="n">
        <v>26.9875697829056</v>
      </c>
      <c r="IU137" s="2" t="n">
        <v>20.8675943148105</v>
      </c>
      <c r="IV137" s="2" t="n">
        <v>-22.6770158162653</v>
      </c>
    </row>
    <row r="138" customFormat="false" ht="15.75" hidden="false" customHeight="false" outlineLevel="0" collapsed="false">
      <c r="A138" s="13" t="n">
        <v>181</v>
      </c>
      <c r="B138" s="13" t="n">
        <v>2</v>
      </c>
      <c r="C138" s="13" t="n">
        <v>33</v>
      </c>
      <c r="D138" s="14" t="n">
        <v>1.604</v>
      </c>
      <c r="E138" s="14" t="n">
        <v>78</v>
      </c>
      <c r="F138" s="14" t="n">
        <v>78.7</v>
      </c>
      <c r="G138" s="14" t="n">
        <v>30.3169756406987</v>
      </c>
      <c r="H138" s="14" t="n">
        <v>30.5890510631153</v>
      </c>
      <c r="I138" s="14" t="n">
        <v>99.5</v>
      </c>
      <c r="J138" s="14" t="n">
        <v>98</v>
      </c>
      <c r="K138" s="14" t="n">
        <v>109.4</v>
      </c>
      <c r="L138" s="14" t="n">
        <v>108.9</v>
      </c>
      <c r="M138" s="14" t="n">
        <v>5.4</v>
      </c>
      <c r="N138" s="14" t="n">
        <v>5.4</v>
      </c>
      <c r="O138" s="14" t="n">
        <v>152</v>
      </c>
      <c r="P138" s="14" t="n">
        <v>129</v>
      </c>
      <c r="Q138" s="14" t="n">
        <v>1.02</v>
      </c>
      <c r="R138" s="14" t="n">
        <v>0.87</v>
      </c>
      <c r="T138" s="2" t="n">
        <v>181</v>
      </c>
      <c r="U138" s="2" t="n">
        <v>1.9</v>
      </c>
      <c r="V138" s="2" t="n">
        <v>1.31</v>
      </c>
      <c r="X138" s="2" t="n">
        <v>5.13</v>
      </c>
      <c r="Y138" s="2" t="n">
        <v>5.06</v>
      </c>
      <c r="AB138" s="2" t="n">
        <v>1.05</v>
      </c>
      <c r="AC138" s="2" t="n">
        <v>1.14</v>
      </c>
      <c r="AE138" s="2" t="n">
        <v>3.21</v>
      </c>
      <c r="AF138" s="2" t="n">
        <v>3.32</v>
      </c>
      <c r="AH138" s="2" t="n">
        <v>181</v>
      </c>
      <c r="AI138" s="2" t="n">
        <v>-31.0526315789474</v>
      </c>
      <c r="AK138" s="2" t="n">
        <v>-1.364522417154</v>
      </c>
      <c r="AM138" s="2" t="n">
        <v>8.57142857142856</v>
      </c>
      <c r="AN138" s="2" t="n">
        <v>3.42679127725856</v>
      </c>
      <c r="AQ138" s="15" t="n">
        <v>181</v>
      </c>
      <c r="AR138" s="16" t="n">
        <v>-26.73001896</v>
      </c>
      <c r="AS138" s="16" t="n">
        <v>-31.05263158</v>
      </c>
      <c r="AT138" s="16" t="n">
        <v>-8.02032749085236</v>
      </c>
      <c r="AV138" s="0" t="s">
        <v>226</v>
      </c>
      <c r="AW138" s="2" t="n">
        <v>5.75809732436239</v>
      </c>
      <c r="AX138" s="2" t="n">
        <v>2.5974025974026</v>
      </c>
      <c r="AY138" s="2" t="n">
        <v>-54.8913043478261</v>
      </c>
      <c r="AZ138" s="2"/>
      <c r="BA138" s="2" t="n">
        <v>48.1771240807385</v>
      </c>
      <c r="BB138" s="2" t="n">
        <v>30.7150680644657</v>
      </c>
      <c r="BC138" s="2" t="n">
        <v>-36.2455342643716</v>
      </c>
      <c r="BD138" s="2"/>
      <c r="BE138" s="2" t="n">
        <v>106.962916601471</v>
      </c>
      <c r="BF138" s="2" t="n">
        <v>73.2905648568299</v>
      </c>
      <c r="BG138" s="2" t="n">
        <v>-31.480397893505</v>
      </c>
      <c r="BH138" s="2"/>
      <c r="BI138" s="2" t="n">
        <v>366.437177280551</v>
      </c>
      <c r="BJ138" s="2" t="n">
        <v>396.964481301831</v>
      </c>
      <c r="BK138" s="2" t="n">
        <v>8.33084247832954</v>
      </c>
      <c r="BL138" s="2"/>
      <c r="BM138" s="2" t="n">
        <v>73.7443279611954</v>
      </c>
      <c r="BN138" s="2" t="n">
        <v>50.2425285557816</v>
      </c>
      <c r="BO138" s="2" t="n">
        <v>-31.869297687248</v>
      </c>
      <c r="BP138" s="2"/>
      <c r="BQ138" s="2" t="n">
        <v>1100.57893913316</v>
      </c>
      <c r="BR138" s="2" t="n">
        <v>1084.82240650915</v>
      </c>
      <c r="BS138" s="2" t="n">
        <v>-1.43165856293894</v>
      </c>
      <c r="BT138" s="2"/>
      <c r="BU138" s="2" t="n">
        <v>447.879831012361</v>
      </c>
      <c r="BV138" s="2" t="n">
        <v>430.323892974495</v>
      </c>
      <c r="BW138" s="2" t="n">
        <v>-3.91978759083287</v>
      </c>
      <c r="BX138" s="2"/>
      <c r="BY138" s="2" t="n">
        <v>34.8928180253482</v>
      </c>
      <c r="BZ138" s="2" t="n">
        <v>36.97386950399</v>
      </c>
      <c r="CA138" s="2" t="n">
        <v>5.96412556053811</v>
      </c>
      <c r="CB138" s="2"/>
      <c r="CC138" s="2" t="n">
        <v>33.7036457518385</v>
      </c>
      <c r="CD138" s="2" t="n">
        <v>145.673603504929</v>
      </c>
      <c r="CE138" s="2" t="n">
        <v>332.2191272052</v>
      </c>
      <c r="CF138" s="2"/>
      <c r="CG138" s="2" t="n">
        <v>173.400093882022</v>
      </c>
      <c r="CH138" s="2" t="n">
        <v>192.36426224378</v>
      </c>
      <c r="CI138" s="2" t="n">
        <v>10.9366540335679</v>
      </c>
      <c r="CJ138" s="2"/>
      <c r="CK138" s="2" t="n">
        <v>22.5316851822876</v>
      </c>
      <c r="CL138" s="2" t="n">
        <v>23.079330308246</v>
      </c>
      <c r="CM138" s="2" t="n">
        <v>2.43055555555554</v>
      </c>
      <c r="CN138" s="2"/>
      <c r="CO138" s="2" t="n">
        <v>16.0694726959787</v>
      </c>
      <c r="CP138" s="2" t="n">
        <v>32.6396495071194</v>
      </c>
      <c r="CQ138" s="2" t="n">
        <v>103.115871470302</v>
      </c>
      <c r="CR138" s="2"/>
      <c r="CS138" s="2" t="n">
        <v>2.84775465498357</v>
      </c>
      <c r="CT138" s="2" t="n">
        <v>3.91175089970271</v>
      </c>
      <c r="CU138" s="2" t="n">
        <v>37.3626373626374</v>
      </c>
      <c r="CV138" s="2"/>
      <c r="CW138" s="2" t="n">
        <v>2432.98388358629</v>
      </c>
      <c r="CX138" s="2" t="n">
        <v>2503.59881082773</v>
      </c>
      <c r="CY138" s="2" t="n">
        <v>2.90240012347904</v>
      </c>
      <c r="DA138" s="2" t="s">
        <v>226</v>
      </c>
      <c r="DB138" s="2" t="n">
        <v>13.9057118808571</v>
      </c>
      <c r="DC138" s="2" t="n">
        <v>8.45019948881564</v>
      </c>
      <c r="DD138" s="2" t="n">
        <v>-39.2321690452369</v>
      </c>
      <c r="DF138" s="2" t="n">
        <v>42.5304715705204</v>
      </c>
      <c r="DG138" s="2" t="n">
        <v>15.7445706258535</v>
      </c>
      <c r="DH138" s="2" t="n">
        <v>-62.9804936450158</v>
      </c>
      <c r="DJ138" s="2" t="n">
        <v>28.5433540906522</v>
      </c>
      <c r="DK138" s="2" t="n">
        <v>9.58118569602072</v>
      </c>
      <c r="DL138" s="2" t="n">
        <v>-66.4328667696467</v>
      </c>
      <c r="DN138" s="2" t="n">
        <v>16.9777542269838</v>
      </c>
      <c r="DO138" s="2" t="n">
        <v>12.1509203932187</v>
      </c>
      <c r="DP138" s="2" t="n">
        <v>-28.4303434319566</v>
      </c>
      <c r="DR138" s="2" t="n">
        <v>74.9577380944196</v>
      </c>
      <c r="DS138" s="2" t="n">
        <v>38.3918242893807</v>
      </c>
      <c r="DT138" s="2" t="n">
        <v>-48.7820400329837</v>
      </c>
      <c r="DV138" s="2" t="n">
        <v>67.2993241017189</v>
      </c>
      <c r="DW138" s="2" t="n">
        <v>30.4571507334589</v>
      </c>
      <c r="DX138" s="2" t="n">
        <v>-54.7437494507006</v>
      </c>
      <c r="DZ138" s="2" t="n">
        <v>32.3726189491406</v>
      </c>
      <c r="EA138" s="2" t="n">
        <v>12.5378637972687</v>
      </c>
      <c r="EB138" s="2" t="n">
        <v>-61.2701591521945</v>
      </c>
      <c r="ED138" s="2" t="n">
        <v>7.10574056722392</v>
      </c>
      <c r="EE138" s="2" t="n">
        <v>6.41370939698611</v>
      </c>
      <c r="EF138" s="2" t="n">
        <v>-9.73904357597704</v>
      </c>
      <c r="EH138" s="2" t="n">
        <v>112.283613219685</v>
      </c>
      <c r="EI138" s="2" t="n">
        <v>78.0196095625147</v>
      </c>
      <c r="EJ138" s="2" t="n">
        <v>-30.5155869807394</v>
      </c>
      <c r="EL138" s="2" t="n">
        <v>175.574389842948</v>
      </c>
      <c r="EM138" s="2" t="n">
        <v>102.799970230045</v>
      </c>
      <c r="EN138" s="2" t="n">
        <v>-41.4493364766924</v>
      </c>
      <c r="EP138" s="2" t="n">
        <v>100.545365594537</v>
      </c>
      <c r="EQ138" s="2" t="n">
        <v>53.5868460452084</v>
      </c>
      <c r="ER138" s="2" t="n">
        <v>-46.7038130217712</v>
      </c>
      <c r="ET138" s="2" t="n">
        <v>30.9339861834236</v>
      </c>
      <c r="EU138" s="2" t="n">
        <v>15.2168036362138</v>
      </c>
      <c r="EV138" s="2" t="n">
        <v>-50.8087850496037</v>
      </c>
      <c r="EX138" s="2" t="n">
        <v>12.7244884796327</v>
      </c>
      <c r="EY138" s="2" t="n">
        <v>8.88253252554745</v>
      </c>
      <c r="EZ138" s="2" t="n">
        <v>-30.1934019605961</v>
      </c>
      <c r="FB138" s="2" t="n">
        <v>14.9814204589122</v>
      </c>
      <c r="FC138" s="2" t="n">
        <v>7.56955060701672</v>
      </c>
      <c r="FD138" s="2" t="n">
        <v>-49.4737456453021</v>
      </c>
      <c r="FF138" s="2" t="n">
        <v>6.14632202825524</v>
      </c>
      <c r="FG138" s="2" t="n">
        <v>7.16263833623734</v>
      </c>
      <c r="FH138" s="2" t="n">
        <v>16.5353572967703</v>
      </c>
      <c r="FJ138" s="2" t="n">
        <v>25.7266766468095</v>
      </c>
      <c r="FK138" s="2" t="n">
        <v>28.4482287358135</v>
      </c>
      <c r="FL138" s="2" t="n">
        <v>10.5787161177754</v>
      </c>
      <c r="FN138" s="2" t="n">
        <v>270.584110413468</v>
      </c>
      <c r="FO138" s="2" t="n">
        <v>213.827345001177</v>
      </c>
      <c r="FP138" s="2" t="n">
        <v>-20.9756461033737</v>
      </c>
      <c r="FR138" s="2" t="n">
        <v>330.360006461267</v>
      </c>
      <c r="FS138" s="2" t="n">
        <v>232.176123300212</v>
      </c>
      <c r="FT138" s="2" t="n">
        <v>-29.7202691732501</v>
      </c>
      <c r="FV138" s="2" t="n">
        <v>158.49497826866</v>
      </c>
      <c r="FW138" s="2" t="n">
        <v>97.6797239237109</v>
      </c>
      <c r="FX138" s="2" t="n">
        <v>-38.3704613289786</v>
      </c>
      <c r="FZ138" s="2" t="n">
        <v>41.0567100579232</v>
      </c>
      <c r="GA138" s="2" t="n">
        <v>27.5155425045915</v>
      </c>
      <c r="GB138" s="2" t="n">
        <v>-32.9816186787196</v>
      </c>
      <c r="GD138" s="2" t="n">
        <v>8.07965035719331</v>
      </c>
      <c r="GE138" s="2" t="n">
        <v>6.78108254014599</v>
      </c>
      <c r="GF138" s="2" t="n">
        <v>-16.0720793554044</v>
      </c>
      <c r="GH138" s="2" t="n">
        <v>5.82132968660231</v>
      </c>
      <c r="GI138" s="2" t="n">
        <v>9.3811369976454</v>
      </c>
      <c r="GJ138" s="2" t="n">
        <v>61.151102972847</v>
      </c>
      <c r="GL138" s="2" t="n">
        <v>5.6683036190252</v>
      </c>
      <c r="GM138" s="2" t="n">
        <v>6.20319408076289</v>
      </c>
      <c r="GN138" s="2" t="n">
        <v>9.436517478393</v>
      </c>
      <c r="GP138" s="2" t="n">
        <v>27.9570691921356</v>
      </c>
      <c r="GQ138" s="2" t="n">
        <v>23.2860902415823</v>
      </c>
      <c r="GR138" s="2" t="n">
        <v>-16.7076846233485</v>
      </c>
      <c r="GT138" s="2" t="n">
        <v>52.6544555538027</v>
      </c>
      <c r="GU138" s="2" t="n">
        <v>47.1123428285849</v>
      </c>
      <c r="GV138" s="2" t="n">
        <v>-10.5254392376251</v>
      </c>
      <c r="GX138" s="2" t="n">
        <v>68.9417473174005</v>
      </c>
      <c r="GY138" s="2" t="n">
        <v>51.0861730242524</v>
      </c>
      <c r="GZ138" s="2" t="n">
        <v>-25.8995093509059</v>
      </c>
      <c r="HB138" s="2" t="n">
        <v>63.2108754398399</v>
      </c>
      <c r="HC138" s="2" t="n">
        <v>42.8904383600188</v>
      </c>
      <c r="HD138" s="2" t="n">
        <v>-32.1470584585729</v>
      </c>
      <c r="HF138" s="2" t="n">
        <v>34.8372631455145</v>
      </c>
      <c r="HG138" s="2" t="n">
        <v>37.5361075599247</v>
      </c>
      <c r="HH138" s="2" t="n">
        <v>7.7470047033751</v>
      </c>
      <c r="HJ138" s="2" t="n">
        <v>15.4069257633624</v>
      </c>
      <c r="HK138" s="2" t="n">
        <v>22.8211486755357</v>
      </c>
      <c r="HL138" s="2" t="n">
        <v>48.1226626651522</v>
      </c>
      <c r="HN138" s="2" t="n">
        <v>4.50716480880622</v>
      </c>
      <c r="HO138" s="2" t="n">
        <v>3.75075236637627</v>
      </c>
      <c r="HP138" s="2" t="n">
        <v>-16.7824447189518</v>
      </c>
      <c r="HR138" s="2" t="n">
        <v>2.01652122510007</v>
      </c>
      <c r="HS138" s="2" t="n">
        <v>4.70687919260655</v>
      </c>
      <c r="HT138" s="2" t="n">
        <v>133.415802125909</v>
      </c>
      <c r="HV138" s="2" t="n">
        <v>0</v>
      </c>
      <c r="HW138" s="2" t="n">
        <v>4.11332938121027</v>
      </c>
      <c r="HX138" s="2" t="e">
        <f aca="false"/>
        <v>#DIV/0!</v>
      </c>
      <c r="HZ138" s="2" t="n">
        <v>0.770325072050859</v>
      </c>
      <c r="IA138" s="2" t="n">
        <v>2.59617126512833</v>
      </c>
      <c r="IB138" s="2" t="n">
        <v>237.022817940543</v>
      </c>
      <c r="ID138" s="2" t="n">
        <v>3.51422480456793</v>
      </c>
      <c r="IE138" s="2" t="n">
        <v>4.4610551139628</v>
      </c>
      <c r="IF138" s="2" t="n">
        <v>26.9427928504784</v>
      </c>
      <c r="IH138" s="2" t="n">
        <v>3.80034664775135</v>
      </c>
      <c r="II138" s="2" t="n">
        <v>5.08354885260184</v>
      </c>
      <c r="IJ138" s="2" t="n">
        <v>33.7653988909077</v>
      </c>
      <c r="IL138" s="2" t="n">
        <v>4.31751843701436</v>
      </c>
      <c r="IM138" s="2" t="n">
        <v>4.66996314857547</v>
      </c>
      <c r="IN138" s="2" t="n">
        <v>8.16313159289765</v>
      </c>
      <c r="IP138" s="2" t="n">
        <v>15.2694581817754</v>
      </c>
      <c r="IQ138" s="2" t="n">
        <v>11.5315640682835</v>
      </c>
      <c r="IR138" s="2" t="n">
        <v>-24.4795464841915</v>
      </c>
      <c r="IT138" s="2" t="n">
        <v>28.0164100291971</v>
      </c>
      <c r="IU138" s="2" t="n">
        <v>27.9573777902049</v>
      </c>
      <c r="IV138" s="2" t="n">
        <v>-0.210705936023614</v>
      </c>
    </row>
    <row r="139" customFormat="false" ht="15.75" hidden="false" customHeight="false" outlineLevel="0" collapsed="false">
      <c r="A139" s="13" t="n">
        <v>182</v>
      </c>
      <c r="B139" s="13" t="n">
        <v>1</v>
      </c>
      <c r="C139" s="13" t="n">
        <v>42</v>
      </c>
      <c r="D139" s="14" t="n">
        <v>1.78</v>
      </c>
      <c r="E139" s="14" t="n">
        <v>108.3</v>
      </c>
      <c r="F139" s="14" t="n">
        <v>107.3</v>
      </c>
      <c r="G139" s="14" t="n">
        <v>34.1812902411312</v>
      </c>
      <c r="H139" s="14" t="n">
        <v>33.8656735260699</v>
      </c>
      <c r="I139" s="14" t="n">
        <v>116.4</v>
      </c>
      <c r="J139" s="14" t="n">
        <v>118</v>
      </c>
      <c r="K139" s="14" t="n">
        <v>121.4</v>
      </c>
      <c r="L139" s="14" t="n">
        <v>120.3</v>
      </c>
      <c r="M139" s="14" t="n">
        <v>5.7</v>
      </c>
      <c r="N139" s="14" t="n">
        <v>5.9</v>
      </c>
      <c r="O139" s="14" t="n">
        <v>63</v>
      </c>
      <c r="P139" s="14" t="n">
        <v>87</v>
      </c>
      <c r="Q139" s="14" t="n">
        <v>1.26</v>
      </c>
      <c r="R139" s="14" t="n">
        <v>1.38</v>
      </c>
      <c r="T139" s="2" t="n">
        <v>182</v>
      </c>
      <c r="U139" s="2" t="n">
        <v>2.25</v>
      </c>
      <c r="V139" s="2" t="n">
        <v>2.17</v>
      </c>
      <c r="X139" s="2" t="n">
        <v>5.38</v>
      </c>
      <c r="Y139" s="2" t="n">
        <v>5.87</v>
      </c>
      <c r="AB139" s="2" t="n">
        <v>1.03</v>
      </c>
      <c r="AC139" s="2" t="n">
        <v>1.03</v>
      </c>
      <c r="AE139" s="2" t="n">
        <v>3.32</v>
      </c>
      <c r="AF139" s="2" t="n">
        <v>3.84</v>
      </c>
      <c r="AH139" s="2" t="n">
        <v>182</v>
      </c>
      <c r="AI139" s="2" t="n">
        <v>-3.55555555555556</v>
      </c>
      <c r="AK139" s="2" t="n">
        <v>9.10780669144982</v>
      </c>
      <c r="AM139" s="2" t="n">
        <v>0</v>
      </c>
      <c r="AN139" s="2" t="n">
        <v>15.6626506024096</v>
      </c>
      <c r="AQ139" s="15" t="n">
        <v>182</v>
      </c>
      <c r="AR139" s="16" t="n">
        <v>-14.385082</v>
      </c>
      <c r="AS139" s="16" t="n">
        <v>-3.555555556</v>
      </c>
      <c r="AT139" s="16" t="n">
        <v>9.11563121093734</v>
      </c>
      <c r="AV139" s="0" t="s">
        <v>227</v>
      </c>
      <c r="AW139" s="2" t="n">
        <v>1.2987012987013</v>
      </c>
      <c r="AX139" s="2" t="n">
        <v>0.657174151150055</v>
      </c>
      <c r="AY139" s="2" t="n">
        <v>-49.3975903614458</v>
      </c>
      <c r="AZ139" s="2"/>
      <c r="BA139" s="2" t="n">
        <v>23.4861524018151</v>
      </c>
      <c r="BB139" s="2" t="n">
        <v>22.2969801283054</v>
      </c>
      <c r="BC139" s="2" t="n">
        <v>-5.06329113924049</v>
      </c>
      <c r="BD139" s="2"/>
      <c r="BE139" s="2" t="n">
        <v>66.6875293381318</v>
      </c>
      <c r="BF139" s="2" t="n">
        <v>72.2578626193084</v>
      </c>
      <c r="BG139" s="2" t="n">
        <v>8.35288596902863</v>
      </c>
      <c r="BH139" s="2"/>
      <c r="BI139" s="2" t="n">
        <v>435.722109216085</v>
      </c>
      <c r="BJ139" s="2" t="n">
        <v>447.958066030355</v>
      </c>
      <c r="BK139" s="2" t="n">
        <v>2.80820196071392</v>
      </c>
      <c r="BL139" s="2"/>
      <c r="BM139" s="2" t="n">
        <v>62.5567203880457</v>
      </c>
      <c r="BN139" s="2" t="n">
        <v>64.6534188702864</v>
      </c>
      <c r="BO139" s="2" t="n">
        <v>3.35167583791898</v>
      </c>
      <c r="BP139" s="2"/>
      <c r="BQ139" s="2" t="n">
        <v>1347.59818494758</v>
      </c>
      <c r="BR139" s="2" t="n">
        <v>1221.0452198404</v>
      </c>
      <c r="BS139" s="2" t="n">
        <v>-9.3910014513788</v>
      </c>
      <c r="BT139" s="2"/>
      <c r="BU139" s="2" t="n">
        <v>585.620403692693</v>
      </c>
      <c r="BV139" s="2" t="n">
        <v>586.089813800657</v>
      </c>
      <c r="BW139" s="2" t="n">
        <v>0.0801560370855103</v>
      </c>
      <c r="BX139" s="2"/>
      <c r="BY139" s="2" t="n">
        <v>44.0150211234549</v>
      </c>
      <c r="BZ139" s="2" t="n">
        <v>49.2411203254577</v>
      </c>
      <c r="CA139" s="2" t="n">
        <v>11.8734447209385</v>
      </c>
      <c r="CB139" s="2"/>
      <c r="CC139" s="2" t="n">
        <v>25.6297918948521</v>
      </c>
      <c r="CD139" s="2" t="n">
        <v>134.705053982162</v>
      </c>
      <c r="CE139" s="2" t="n">
        <v>425.579975579976</v>
      </c>
      <c r="CF139" s="2"/>
      <c r="CG139" s="2" t="n">
        <v>292.864966358942</v>
      </c>
      <c r="CH139" s="2" t="n">
        <v>271.647629478955</v>
      </c>
      <c r="CI139" s="2" t="n">
        <v>-7.24475076133997</v>
      </c>
      <c r="CJ139" s="2"/>
      <c r="CK139" s="2" t="n">
        <v>32.9682365826944</v>
      </c>
      <c r="CL139" s="2" t="n">
        <v>32.1389453919574</v>
      </c>
      <c r="CM139" s="2" t="n">
        <v>-2.51542477456099</v>
      </c>
      <c r="CN139" s="2"/>
      <c r="CO139" s="2" t="n">
        <v>16.0381786887811</v>
      </c>
      <c r="CP139" s="2" t="n">
        <v>34.8771710217493</v>
      </c>
      <c r="CQ139" s="2" t="n">
        <v>117.463414634146</v>
      </c>
      <c r="CR139" s="2"/>
      <c r="CS139" s="2" t="n">
        <v>3.45798779533719</v>
      </c>
      <c r="CT139" s="2" t="n">
        <v>4.64716006884682</v>
      </c>
      <c r="CU139" s="2" t="n">
        <v>34.3891402714932</v>
      </c>
      <c r="CV139" s="2"/>
      <c r="CW139" s="2" t="n">
        <v>2937.94398372712</v>
      </c>
      <c r="CX139" s="2" t="n">
        <v>2942.21561570959</v>
      </c>
      <c r="CY139" s="2" t="n">
        <v>0.145395283440952</v>
      </c>
      <c r="DA139" s="2" t="s">
        <v>227</v>
      </c>
      <c r="DB139" s="2" t="n">
        <v>5.42277528019779</v>
      </c>
      <c r="DC139" s="2" t="n">
        <v>5.90969160042383</v>
      </c>
      <c r="DD139" s="2" t="n">
        <v>8.97909824890035</v>
      </c>
      <c r="DF139" s="2" t="n">
        <v>5.52566701977867</v>
      </c>
      <c r="DG139" s="2" t="n">
        <v>4.80507766988463</v>
      </c>
      <c r="DH139" s="2" t="n">
        <v>-13.0407667945743</v>
      </c>
      <c r="DJ139" s="2" t="n">
        <v>4.53691880598069</v>
      </c>
      <c r="DK139" s="2" t="n">
        <v>3.59600329291264</v>
      </c>
      <c r="DL139" s="2" t="n">
        <v>-20.7390864440357</v>
      </c>
      <c r="DN139" s="2" t="n">
        <v>7.23922209041677</v>
      </c>
      <c r="DO139" s="2" t="n">
        <v>8.28592244996468</v>
      </c>
      <c r="DP139" s="2" t="n">
        <v>14.4587408215246</v>
      </c>
      <c r="DR139" s="2" t="n">
        <v>23.8138315147163</v>
      </c>
      <c r="DS139" s="2" t="n">
        <v>20.7886960751118</v>
      </c>
      <c r="DT139" s="2" t="n">
        <v>-12.7032705246738</v>
      </c>
      <c r="DV139" s="2" t="n">
        <v>18.587633204615</v>
      </c>
      <c r="DW139" s="2" t="n">
        <v>15.5934090049447</v>
      </c>
      <c r="DX139" s="2" t="n">
        <v>-16.1086899376029</v>
      </c>
      <c r="DZ139" s="2" t="n">
        <v>8.59472625123617</v>
      </c>
      <c r="EA139" s="2" t="n">
        <v>7.07880252743113</v>
      </c>
      <c r="EB139" s="2" t="n">
        <v>-17.6378360344753</v>
      </c>
      <c r="ED139" s="2" t="n">
        <v>0</v>
      </c>
      <c r="EE139" s="2" t="n">
        <v>7.45152470379091</v>
      </c>
      <c r="EF139" s="2" t="e">
        <f aca="false"/>
        <v>#DIV/0!</v>
      </c>
      <c r="EH139" s="2" t="n">
        <v>98.044396833765</v>
      </c>
      <c r="EI139" s="2" t="n">
        <v>94.4008951546975</v>
      </c>
      <c r="EJ139" s="2" t="n">
        <v>-3.71617532131402</v>
      </c>
      <c r="EL139" s="2" t="n">
        <v>131.627414559925</v>
      </c>
      <c r="EM139" s="2" t="n">
        <v>111.129456440782</v>
      </c>
      <c r="EN139" s="2" t="n">
        <v>-15.5727119518944</v>
      </c>
      <c r="EP139" s="2" t="n">
        <v>72.296311195903</v>
      </c>
      <c r="EQ139" s="2" t="n">
        <v>54.0379135563928</v>
      </c>
      <c r="ER139" s="2" t="n">
        <v>-25.254950546557</v>
      </c>
      <c r="ET139" s="2" t="n">
        <v>21.448105857782</v>
      </c>
      <c r="EU139" s="2" t="n">
        <v>14.9583784697433</v>
      </c>
      <c r="EV139" s="2" t="n">
        <v>-30.2578112541531</v>
      </c>
      <c r="EX139" s="2" t="n">
        <v>16.4768095528608</v>
      </c>
      <c r="EY139" s="2" t="n">
        <v>17.6263373607252</v>
      </c>
      <c r="EZ139" s="2" t="n">
        <v>6.97664073967998</v>
      </c>
      <c r="FB139" s="2" t="n">
        <v>14.3504274151166</v>
      </c>
      <c r="FC139" s="2" t="n">
        <v>12.6616759142924</v>
      </c>
      <c r="FD139" s="2" t="n">
        <v>-11.7679526328617</v>
      </c>
      <c r="FF139" s="2" t="n">
        <v>3.72836614810455</v>
      </c>
      <c r="FG139" s="2" t="n">
        <v>6.10241109465505</v>
      </c>
      <c r="FH139" s="2" t="n">
        <v>63.6752092537221</v>
      </c>
      <c r="FJ139" s="2" t="n">
        <v>33.877381709442</v>
      </c>
      <c r="FK139" s="2" t="n">
        <v>47.7202167336944</v>
      </c>
      <c r="FL139" s="2" t="n">
        <v>40.8615847085794</v>
      </c>
      <c r="FN139" s="2" t="n">
        <v>498.520829162939</v>
      </c>
      <c r="FO139" s="2" t="n">
        <v>461.465067356016</v>
      </c>
      <c r="FP139" s="2" t="n">
        <v>-7.43314213553373</v>
      </c>
      <c r="FR139" s="2" t="n">
        <v>567.321521446197</v>
      </c>
      <c r="FS139" s="2" t="n">
        <v>454.694541441488</v>
      </c>
      <c r="FT139" s="2" t="n">
        <v>-19.8524074527623</v>
      </c>
      <c r="FV139" s="2" t="n">
        <v>262.466386769484</v>
      </c>
      <c r="FW139" s="2" t="n">
        <v>187.834785401224</v>
      </c>
      <c r="FX139" s="2" t="n">
        <v>-28.4347273137899</v>
      </c>
      <c r="FZ139" s="2" t="n">
        <v>58.6803600437956</v>
      </c>
      <c r="GA139" s="2" t="n">
        <v>40.5384838919237</v>
      </c>
      <c r="GB139" s="2" t="n">
        <v>-30.916436331222</v>
      </c>
      <c r="GD139" s="2" t="n">
        <v>17.5042225330822</v>
      </c>
      <c r="GE139" s="2" t="n">
        <v>15.670224207676</v>
      </c>
      <c r="GF139" s="2" t="n">
        <v>-10.4774623490989</v>
      </c>
      <c r="GH139" s="2" t="n">
        <v>6.29829371909583</v>
      </c>
      <c r="GI139" s="2" t="n">
        <v>7.15937234000471</v>
      </c>
      <c r="GJ139" s="2" t="n">
        <v>13.6716174143827</v>
      </c>
      <c r="GL139" s="2" t="n">
        <v>6.36540094089946</v>
      </c>
      <c r="GM139" s="2" t="n">
        <v>8.89341060748764</v>
      </c>
      <c r="GN139" s="2" t="n">
        <v>39.7148536291724</v>
      </c>
      <c r="GP139" s="2" t="n">
        <v>39.8655472272192</v>
      </c>
      <c r="GQ139" s="2" t="n">
        <v>47.5602986425712</v>
      </c>
      <c r="GR139" s="2" t="n">
        <v>19.3017579101441</v>
      </c>
      <c r="GT139" s="2" t="n">
        <v>174.538374691547</v>
      </c>
      <c r="GU139" s="2" t="n">
        <v>140.334599090888</v>
      </c>
      <c r="GV139" s="2" t="n">
        <v>-19.5967079796096</v>
      </c>
      <c r="GX139" s="2" t="n">
        <v>208.183574928656</v>
      </c>
      <c r="GY139" s="2" t="n">
        <v>138.563889086179</v>
      </c>
      <c r="GZ139" s="2" t="n">
        <v>-33.4414882952873</v>
      </c>
      <c r="HB139" s="2" t="n">
        <v>134.895352388745</v>
      </c>
      <c r="HC139" s="2" t="n">
        <v>89.6404613388274</v>
      </c>
      <c r="HD139" s="2" t="n">
        <v>-33.54814695135</v>
      </c>
      <c r="HF139" s="2" t="n">
        <v>60.1843384506711</v>
      </c>
      <c r="HG139" s="2" t="n">
        <v>48.078280501766</v>
      </c>
      <c r="HH139" s="2" t="n">
        <v>-20.1149638935179</v>
      </c>
      <c r="HJ139" s="2" t="n">
        <v>20.1223299776313</v>
      </c>
      <c r="HK139" s="2" t="n">
        <v>21.1126726147869</v>
      </c>
      <c r="HL139" s="2" t="n">
        <v>4.92161016272241</v>
      </c>
      <c r="HN139" s="2" t="n">
        <v>8.42952341817754</v>
      </c>
      <c r="HO139" s="2" t="n">
        <v>9.76841471627031</v>
      </c>
      <c r="HP139" s="2" t="n">
        <v>15.883357002195</v>
      </c>
      <c r="HR139" s="2" t="n">
        <v>0</v>
      </c>
      <c r="HS139" s="2" t="n">
        <v>2.82647543254062</v>
      </c>
      <c r="HT139" s="2" t="e">
        <f aca="false"/>
        <v>#DIV/0!</v>
      </c>
      <c r="HV139" s="2" t="n">
        <v>0</v>
      </c>
      <c r="HW139" s="2" t="n">
        <v>4.89325956816576</v>
      </c>
      <c r="HX139" s="2" t="e">
        <f aca="false"/>
        <v>#DIV/0!</v>
      </c>
      <c r="HZ139" s="2" t="n">
        <v>2.8277226830704</v>
      </c>
      <c r="IA139" s="2" t="n">
        <v>3.2377466510478</v>
      </c>
      <c r="IB139" s="2" t="n">
        <v>14.5001477843712</v>
      </c>
      <c r="ID139" s="2" t="n">
        <v>2.15051707840829</v>
      </c>
      <c r="IE139" s="2" t="n">
        <v>4.15090119613845</v>
      </c>
      <c r="IF139" s="2" t="n">
        <v>93.0187505979145</v>
      </c>
      <c r="IH139" s="2" t="n">
        <v>6.91795864210031</v>
      </c>
      <c r="II139" s="2" t="n">
        <v>6.07061263527196</v>
      </c>
      <c r="IJ139" s="2" t="n">
        <v>-12.2484977240496</v>
      </c>
      <c r="IL139" s="2" t="n">
        <v>10.3456216882505</v>
      </c>
      <c r="IM139" s="2" t="n">
        <v>7.25881806781257</v>
      </c>
      <c r="IN139" s="2" t="n">
        <v>-29.8368112951938</v>
      </c>
      <c r="IP139" s="2" t="n">
        <v>24.6315778234048</v>
      </c>
      <c r="IQ139" s="2" t="n">
        <v>20.978869635272</v>
      </c>
      <c r="IR139" s="2" t="n">
        <v>-14.8293715259362</v>
      </c>
      <c r="IT139" s="2" t="n">
        <v>42.5496303673181</v>
      </c>
      <c r="IU139" s="2" t="n">
        <v>37.8675161697669</v>
      </c>
      <c r="IV139" s="2" t="n">
        <v>-11.00388923977</v>
      </c>
    </row>
    <row r="140" customFormat="false" ht="15.75" hidden="false" customHeight="false" outlineLevel="0" collapsed="false">
      <c r="A140" s="13" t="n">
        <v>183</v>
      </c>
      <c r="B140" s="13" t="n">
        <v>1</v>
      </c>
      <c r="C140" s="13" t="n">
        <v>49</v>
      </c>
      <c r="D140" s="14" t="n">
        <v>1.771</v>
      </c>
      <c r="E140" s="14" t="n">
        <v>79.8</v>
      </c>
      <c r="F140" s="14" t="n">
        <v>79</v>
      </c>
      <c r="G140" s="14" t="n">
        <v>25.442850670553</v>
      </c>
      <c r="H140" s="14" t="n">
        <v>25.1877844984172</v>
      </c>
      <c r="I140" s="14" t="n">
        <v>90.9</v>
      </c>
      <c r="J140" s="14" t="n">
        <v>90.1</v>
      </c>
      <c r="K140" s="14" t="n">
        <v>100.9</v>
      </c>
      <c r="L140" s="14" t="n">
        <v>99.6</v>
      </c>
      <c r="M140" s="14" t="n">
        <v>5.1</v>
      </c>
      <c r="N140" s="14" t="n">
        <v>5.2</v>
      </c>
      <c r="O140" s="14" t="n">
        <v>53</v>
      </c>
      <c r="P140" s="14" t="n">
        <v>49</v>
      </c>
      <c r="Q140" s="14" t="n">
        <v>0.8</v>
      </c>
      <c r="R140" s="14" t="n">
        <v>0.8</v>
      </c>
      <c r="T140" s="2" t="n">
        <v>183</v>
      </c>
      <c r="U140" s="2" t="n">
        <v>0.55</v>
      </c>
      <c r="V140" s="2" t="n">
        <v>0.48</v>
      </c>
      <c r="X140" s="2" t="n">
        <v>4.69</v>
      </c>
      <c r="Y140" s="2" t="n">
        <v>4.52</v>
      </c>
      <c r="AB140" s="2" t="n">
        <v>1.72</v>
      </c>
      <c r="AC140" s="2" t="n">
        <v>1.73</v>
      </c>
      <c r="AE140" s="2" t="n">
        <v>2.72</v>
      </c>
      <c r="AF140" s="2" t="n">
        <v>2.57</v>
      </c>
      <c r="AH140" s="2" t="n">
        <v>183</v>
      </c>
      <c r="AI140" s="2" t="n">
        <v>-12.7272727272727</v>
      </c>
      <c r="AK140" s="2" t="n">
        <v>-3.62473347547976</v>
      </c>
      <c r="AM140" s="2" t="n">
        <v>0.58139534883721</v>
      </c>
      <c r="AN140" s="2" t="n">
        <v>-5.51470588235295</v>
      </c>
      <c r="AQ140" s="15" t="n">
        <v>183</v>
      </c>
      <c r="AR140" s="16" t="n">
        <v>-14.81344615</v>
      </c>
      <c r="AS140" s="16" t="n">
        <v>-12.72727273</v>
      </c>
      <c r="AT140" s="16" t="n">
        <v>0.303440475116814</v>
      </c>
      <c r="AV140" s="0" t="s">
        <v>228</v>
      </c>
      <c r="AW140" s="2" t="n">
        <v>0.766703176341731</v>
      </c>
      <c r="AX140" s="2" t="n">
        <v>2.19058050383352</v>
      </c>
      <c r="AY140" s="2" t="n">
        <v>185.714285714286</v>
      </c>
      <c r="AZ140" s="2"/>
      <c r="BA140" s="2" t="n">
        <v>27.3666092943201</v>
      </c>
      <c r="BB140" s="2" t="n">
        <v>19.9186355812862</v>
      </c>
      <c r="BC140" s="2" t="n">
        <v>-27.2155517438536</v>
      </c>
      <c r="BD140" s="2"/>
      <c r="BE140" s="2" t="n">
        <v>65.2792990142388</v>
      </c>
      <c r="BF140" s="2" t="n">
        <v>47.2539508684087</v>
      </c>
      <c r="BG140" s="2" t="n">
        <v>-27.6126558005752</v>
      </c>
      <c r="BH140" s="2"/>
      <c r="BI140" s="2" t="n">
        <v>374.980441245502</v>
      </c>
      <c r="BJ140" s="2" t="n">
        <v>371.835393522141</v>
      </c>
      <c r="BK140" s="2" t="n">
        <v>-0.838723137909447</v>
      </c>
      <c r="BL140" s="2"/>
      <c r="BM140" s="2" t="n">
        <v>61.2267250821468</v>
      </c>
      <c r="BN140" s="2" t="n">
        <v>41.0577374432796</v>
      </c>
      <c r="BO140" s="2" t="n">
        <v>-32.9414771275236</v>
      </c>
      <c r="BP140" s="2"/>
      <c r="BQ140" s="2" t="n">
        <v>1104.55327804725</v>
      </c>
      <c r="BR140" s="2" t="n">
        <v>1051.88546393366</v>
      </c>
      <c r="BS140" s="2" t="n">
        <v>-4.768245693563</v>
      </c>
      <c r="BT140" s="2"/>
      <c r="BU140" s="2" t="n">
        <v>514.270067282116</v>
      </c>
      <c r="BV140" s="2" t="n">
        <v>477.718666875293</v>
      </c>
      <c r="BW140" s="2" t="n">
        <v>-7.10743298749507</v>
      </c>
      <c r="BX140" s="2"/>
      <c r="BY140" s="2" t="n">
        <v>38.0378657487091</v>
      </c>
      <c r="BZ140" s="2" t="n">
        <v>34.8615240181505</v>
      </c>
      <c r="CA140" s="2" t="n">
        <v>-8.35047305635539</v>
      </c>
      <c r="CB140" s="2"/>
      <c r="CC140" s="2" t="n">
        <v>40.52573932092</v>
      </c>
      <c r="CD140" s="2" t="n">
        <v>106.900328587076</v>
      </c>
      <c r="CE140" s="2" t="n">
        <v>163.783783783784</v>
      </c>
      <c r="CF140" s="2"/>
      <c r="CG140" s="2" t="n">
        <v>210.624315443593</v>
      </c>
      <c r="CH140" s="2" t="n">
        <v>190.517915819121</v>
      </c>
      <c r="CI140" s="2" t="n">
        <v>-9.54609612955946</v>
      </c>
      <c r="CJ140" s="2"/>
      <c r="CK140" s="2" t="n">
        <v>27.0067282115475</v>
      </c>
      <c r="CL140" s="2" t="n">
        <v>18.4791112501956</v>
      </c>
      <c r="CM140" s="2" t="n">
        <v>-31.5758980301275</v>
      </c>
      <c r="CN140" s="2"/>
      <c r="CO140" s="2" t="n">
        <v>23.8147394773901</v>
      </c>
      <c r="CP140" s="2" t="n">
        <v>32.013769363167</v>
      </c>
      <c r="CQ140" s="2" t="n">
        <v>34.4283837056505</v>
      </c>
      <c r="CR140" s="2"/>
      <c r="CS140" s="2" t="n">
        <v>3.45798779533719</v>
      </c>
      <c r="CT140" s="2" t="n">
        <v>3.94304490690033</v>
      </c>
      <c r="CU140" s="2" t="n">
        <v>14.027149321267</v>
      </c>
      <c r="CV140" s="2"/>
      <c r="CW140" s="2" t="n">
        <v>2491.91049913941</v>
      </c>
      <c r="CX140" s="2" t="n">
        <v>2398.57612267251</v>
      </c>
      <c r="CY140" s="2" t="n">
        <v>-3.74549473181878</v>
      </c>
      <c r="DA140" s="2" t="s">
        <v>228</v>
      </c>
      <c r="DB140" s="2" t="n">
        <v>4.02083996821286</v>
      </c>
      <c r="DC140" s="2" t="n">
        <v>6.4896630967742</v>
      </c>
      <c r="DD140" s="2" t="n">
        <v>61.4006811531636</v>
      </c>
      <c r="DF140" s="2" t="n">
        <v>2.38127128467153</v>
      </c>
      <c r="DG140" s="2" t="n">
        <v>2.94528568919237</v>
      </c>
      <c r="DH140" s="2" t="n">
        <v>23.6854325734095</v>
      </c>
      <c r="DJ140" s="2" t="n">
        <v>1.723687373911</v>
      </c>
      <c r="DK140" s="2" t="n">
        <v>3.06907208971038</v>
      </c>
      <c r="DL140" s="2" t="n">
        <v>78.0527104951027</v>
      </c>
      <c r="DN140" s="2" t="n">
        <v>3.92453165410878</v>
      </c>
      <c r="DO140" s="2" t="n">
        <v>5.1928825768778</v>
      </c>
      <c r="DP140" s="2" t="n">
        <v>32.318529561129</v>
      </c>
      <c r="DR140" s="2" t="n">
        <v>5.78629094749235</v>
      </c>
      <c r="DS140" s="2" t="n">
        <v>5.0199905085943</v>
      </c>
      <c r="DT140" s="2" t="n">
        <v>-13.2433789771692</v>
      </c>
      <c r="DV140" s="2" t="n">
        <v>5.69179564704497</v>
      </c>
      <c r="DW140" s="2" t="n">
        <v>6.02512013656699</v>
      </c>
      <c r="DX140" s="2" t="n">
        <v>5.85622728207165</v>
      </c>
      <c r="DZ140" s="2" t="n">
        <v>2.25337024323052</v>
      </c>
      <c r="EA140" s="2" t="n">
        <v>3.97776482105015</v>
      </c>
      <c r="EB140" s="2" t="n">
        <v>76.5251330978562</v>
      </c>
      <c r="ED140" s="2" t="n">
        <v>2.43366866517542</v>
      </c>
      <c r="EE140" s="2" t="n">
        <v>4.43851459665646</v>
      </c>
      <c r="EF140" s="2" t="n">
        <v>82.3795761588004</v>
      </c>
      <c r="EH140" s="2" t="n">
        <v>20.0841666830704</v>
      </c>
      <c r="EI140" s="2" t="n">
        <v>11.4517143178714</v>
      </c>
      <c r="EJ140" s="2" t="n">
        <v>-42.9813818089627</v>
      </c>
      <c r="EL140" s="2" t="n">
        <v>27.0431688683777</v>
      </c>
      <c r="EM140" s="2" t="n">
        <v>17.7665180336708</v>
      </c>
      <c r="EN140" s="2" t="n">
        <v>-34.3031206137765</v>
      </c>
      <c r="EP140" s="2" t="n">
        <v>14.6502561558747</v>
      </c>
      <c r="EQ140" s="2" t="n">
        <v>11.8958383724982</v>
      </c>
      <c r="ER140" s="2" t="n">
        <v>-18.8011578369023</v>
      </c>
      <c r="ET140" s="2" t="n">
        <v>4.60184012479397</v>
      </c>
      <c r="EU140" s="2" t="n">
        <v>4.10156407982105</v>
      </c>
      <c r="EV140" s="2" t="n">
        <v>-10.8712174131716</v>
      </c>
      <c r="EX140" s="2" t="n">
        <v>3.85350266517542</v>
      </c>
      <c r="EY140" s="2" t="n">
        <v>4.34792820508594</v>
      </c>
      <c r="EZ140" s="2" t="n">
        <v>12.8305487985959</v>
      </c>
      <c r="FB140" s="2" t="n">
        <v>4.77420500470921</v>
      </c>
      <c r="FC140" s="2" t="n">
        <v>4.9515460284907</v>
      </c>
      <c r="FD140" s="2" t="n">
        <v>3.71456658452176</v>
      </c>
      <c r="FF140" s="2" t="n">
        <v>4.13725858982811</v>
      </c>
      <c r="FG140" s="2" t="n">
        <v>4.15787036920179</v>
      </c>
      <c r="FH140" s="2" t="n">
        <v>0.49819896257759</v>
      </c>
      <c r="FJ140" s="2" t="n">
        <v>8.23721538803862</v>
      </c>
      <c r="FK140" s="2" t="n">
        <v>4.36999296703556</v>
      </c>
      <c r="FL140" s="2" t="n">
        <v>-46.9481765235702</v>
      </c>
      <c r="FN140" s="2" t="n">
        <v>104.583461338121</v>
      </c>
      <c r="FO140" s="2" t="n">
        <v>70.5026877845538</v>
      </c>
      <c r="FP140" s="2" t="n">
        <v>-32.5871539510279</v>
      </c>
      <c r="FR140" s="2" t="n">
        <v>105.969709581587</v>
      </c>
      <c r="FS140" s="2" t="n">
        <v>65.2459382655993</v>
      </c>
      <c r="FT140" s="2" t="n">
        <v>-38.4296337857132</v>
      </c>
      <c r="FV140" s="2" t="n">
        <v>44.9129643892159</v>
      </c>
      <c r="FW140" s="2" t="n">
        <v>25.2199843336473</v>
      </c>
      <c r="FX140" s="2" t="n">
        <v>-43.8469834342467</v>
      </c>
      <c r="FZ140" s="2" t="n">
        <v>11.8628055208382</v>
      </c>
      <c r="GA140" s="2" t="n">
        <v>7.27342504308924</v>
      </c>
      <c r="GB140" s="2" t="n">
        <v>-38.687142511839</v>
      </c>
      <c r="GD140" s="2" t="n">
        <v>4.22209734235931</v>
      </c>
      <c r="GE140" s="2" t="n">
        <v>4.38292836943725</v>
      </c>
      <c r="GF140" s="2" t="n">
        <v>3.80926857048882</v>
      </c>
      <c r="GH140" s="2" t="n">
        <v>3.26288453543678</v>
      </c>
      <c r="GI140" s="2" t="n">
        <v>4.1573688973393</v>
      </c>
      <c r="GJ140" s="2" t="n">
        <v>27.4139140440892</v>
      </c>
      <c r="GL140" s="2" t="n">
        <v>2.48822623216388</v>
      </c>
      <c r="GM140" s="2" t="n">
        <v>4.92729536355074</v>
      </c>
      <c r="GN140" s="2" t="n">
        <v>98.0244119227748</v>
      </c>
      <c r="GP140" s="2" t="n">
        <v>9.21845438215211</v>
      </c>
      <c r="GQ140" s="2" t="n">
        <v>8.98136105721686</v>
      </c>
      <c r="GR140" s="2" t="n">
        <v>-2.57194227043405</v>
      </c>
      <c r="GT140" s="2" t="n">
        <v>35.5670204297151</v>
      </c>
      <c r="GU140" s="2" t="n">
        <v>35.1887306298564</v>
      </c>
      <c r="GV140" s="2" t="n">
        <v>-1.06359710565656</v>
      </c>
      <c r="GX140" s="2" t="n">
        <v>41.2053900360254</v>
      </c>
      <c r="GY140" s="2" t="n">
        <v>35.1460283720273</v>
      </c>
      <c r="GZ140" s="2" t="n">
        <v>-14.7052646721715</v>
      </c>
      <c r="HB140" s="2" t="n">
        <v>29.9602692672475</v>
      </c>
      <c r="HC140" s="2" t="n">
        <v>20.463588009183</v>
      </c>
      <c r="HD140" s="2" t="n">
        <v>-31.6975831336946</v>
      </c>
      <c r="HF140" s="2" t="n">
        <v>14.4474815078879</v>
      </c>
      <c r="HG140" s="2" t="n">
        <v>12.8624575330822</v>
      </c>
      <c r="HH140" s="2" t="n">
        <v>-10.9709361727881</v>
      </c>
      <c r="HJ140" s="2" t="n">
        <v>8.43368949211208</v>
      </c>
      <c r="HK140" s="2" t="n">
        <v>9.57989987073228</v>
      </c>
      <c r="HL140" s="2" t="n">
        <v>13.5908534419276</v>
      </c>
      <c r="HN140" s="2" t="n">
        <v>2.46288261572875</v>
      </c>
      <c r="HO140" s="2" t="n">
        <v>2.21691709630327</v>
      </c>
      <c r="HP140" s="2" t="n">
        <v>-9.98689575599999</v>
      </c>
      <c r="HR140" s="2" t="n">
        <v>2.81633027101483</v>
      </c>
      <c r="HS140" s="2" t="n">
        <v>5.88308787520603</v>
      </c>
      <c r="HT140" s="2" t="n">
        <v>108.891973209027</v>
      </c>
      <c r="HV140" s="2" t="n">
        <v>1.97275173228161</v>
      </c>
      <c r="HW140" s="2" t="n">
        <v>4.17753063786202</v>
      </c>
      <c r="HX140" s="2" t="n">
        <v>111.761600281574</v>
      </c>
      <c r="HZ140" s="2" t="n">
        <v>1.24578468895691</v>
      </c>
      <c r="IA140" s="2" t="n">
        <v>2.25439890346127</v>
      </c>
      <c r="IB140" s="2" t="n">
        <v>80.962161715831</v>
      </c>
      <c r="ID140" s="2" t="n">
        <v>1.87875790369673</v>
      </c>
      <c r="IE140" s="2" t="n">
        <v>2.876815492583</v>
      </c>
      <c r="IF140" s="2" t="n">
        <v>53.1232676079473</v>
      </c>
      <c r="IH140" s="2" t="n">
        <v>2.26963593312927</v>
      </c>
      <c r="II140" s="2" t="n">
        <v>3.41549913892159</v>
      </c>
      <c r="IJ140" s="2" t="n">
        <v>50.4866524655547</v>
      </c>
      <c r="IL140" s="2" t="n">
        <v>3.06575466046621</v>
      </c>
      <c r="IM140" s="2" t="n">
        <v>3.45812424723334</v>
      </c>
      <c r="IN140" s="2" t="n">
        <v>12.7984666166164</v>
      </c>
      <c r="IP140" s="2" t="n">
        <v>6.1773232759595</v>
      </c>
      <c r="IQ140" s="2" t="n">
        <v>5.35202917282788</v>
      </c>
      <c r="IR140" s="2" t="n">
        <v>-13.3600601144423</v>
      </c>
      <c r="IT140" s="2" t="n">
        <v>12.4591069983518</v>
      </c>
      <c r="IU140" s="2" t="n">
        <v>10.638969869555</v>
      </c>
      <c r="IV140" s="2" t="n">
        <v>-14.6088891365776</v>
      </c>
    </row>
    <row r="141" customFormat="false" ht="15.75" hidden="false" customHeight="false" outlineLevel="0" collapsed="false">
      <c r="A141" s="13" t="n">
        <v>184</v>
      </c>
      <c r="B141" s="13" t="n">
        <v>2</v>
      </c>
      <c r="C141" s="13" t="n">
        <v>42</v>
      </c>
      <c r="D141" s="14" t="n">
        <v>1.584</v>
      </c>
      <c r="E141" s="14" t="n">
        <v>70.7</v>
      </c>
      <c r="F141" s="14" t="n">
        <v>69</v>
      </c>
      <c r="G141" s="14" t="n">
        <v>28.1779282726252</v>
      </c>
      <c r="H141" s="14" t="n">
        <v>27.500382614019</v>
      </c>
      <c r="I141" s="14" t="n">
        <v>82.5</v>
      </c>
      <c r="J141" s="14" t="n">
        <v>85</v>
      </c>
      <c r="K141" s="14" t="n">
        <v>107</v>
      </c>
      <c r="L141" s="14" t="n">
        <v>109.1</v>
      </c>
      <c r="M141" s="14" t="n">
        <v>4.8</v>
      </c>
      <c r="N141" s="14" t="n">
        <v>4.8</v>
      </c>
      <c r="O141" s="14" t="n">
        <v>43</v>
      </c>
      <c r="P141" s="14" t="n">
        <v>45</v>
      </c>
      <c r="Q141" s="14" t="n">
        <v>0.77</v>
      </c>
      <c r="R141" s="14" t="n">
        <v>0.74</v>
      </c>
      <c r="T141" s="2" t="n">
        <v>184</v>
      </c>
      <c r="U141" s="2" t="n">
        <v>0.75</v>
      </c>
      <c r="V141" s="2" t="n">
        <v>0.47</v>
      </c>
      <c r="X141" s="2" t="n">
        <v>4.36</v>
      </c>
      <c r="Y141" s="2" t="n">
        <v>3.94</v>
      </c>
      <c r="AB141" s="2" t="n">
        <v>1.38</v>
      </c>
      <c r="AC141" s="2" t="n">
        <v>1.42</v>
      </c>
      <c r="AE141" s="2" t="n">
        <v>2.64</v>
      </c>
      <c r="AF141" s="2" t="n">
        <v>2.3</v>
      </c>
      <c r="AH141" s="2" t="n">
        <v>184</v>
      </c>
      <c r="AI141" s="2" t="n">
        <v>-37.3333333333333</v>
      </c>
      <c r="AK141" s="2" t="n">
        <v>-9.63302752293579</v>
      </c>
      <c r="AM141" s="2" t="n">
        <v>2.89855072463769</v>
      </c>
      <c r="AN141" s="2" t="n">
        <v>-12.8787878787879</v>
      </c>
      <c r="AQ141" s="15" t="n">
        <v>184</v>
      </c>
      <c r="AR141" s="16" t="n">
        <v>-33.6404128</v>
      </c>
      <c r="AS141" s="16" t="n">
        <v>-37.33333333</v>
      </c>
      <c r="AT141" s="16" t="n">
        <v>-8.50112912383149</v>
      </c>
      <c r="AV141" s="0" t="s">
        <v>229</v>
      </c>
      <c r="AW141" s="2" t="n">
        <v>0.954467219527461</v>
      </c>
      <c r="AX141" s="2" t="n">
        <v>0.672821154748866</v>
      </c>
      <c r="AY141" s="2" t="n">
        <v>-29.5081967213115</v>
      </c>
      <c r="AZ141" s="2"/>
      <c r="BA141" s="2" t="n">
        <v>15.1150054764513</v>
      </c>
      <c r="BB141" s="2" t="n">
        <v>12.3767798466594</v>
      </c>
      <c r="BC141" s="2" t="n">
        <v>-18.1159420289855</v>
      </c>
      <c r="BD141" s="2"/>
      <c r="BE141" s="2" t="n">
        <v>62.775778438429</v>
      </c>
      <c r="BF141" s="2" t="n">
        <v>45.9708965733062</v>
      </c>
      <c r="BG141" s="2" t="n">
        <v>-26.7696909272184</v>
      </c>
      <c r="BH141" s="2"/>
      <c r="BI141" s="2" t="n">
        <v>310.436551400407</v>
      </c>
      <c r="BJ141" s="2" t="n">
        <v>322.030981067126</v>
      </c>
      <c r="BK141" s="2" t="n">
        <v>3.73487903225804</v>
      </c>
      <c r="BL141" s="2"/>
      <c r="BM141" s="2" t="n">
        <v>35.5499921764982</v>
      </c>
      <c r="BN141" s="2" t="n">
        <v>27.5700203411047</v>
      </c>
      <c r="BO141" s="2" t="n">
        <v>-22.4471830985916</v>
      </c>
      <c r="BP141" s="2"/>
      <c r="BQ141" s="2" t="n">
        <v>984.446878422782</v>
      </c>
      <c r="BR141" s="2" t="n">
        <v>919.824753559693</v>
      </c>
      <c r="BS141" s="2" t="n">
        <v>-6.56430796617713</v>
      </c>
      <c r="BT141" s="2"/>
      <c r="BU141" s="2" t="n">
        <v>449.272414332655</v>
      </c>
      <c r="BV141" s="2" t="n">
        <v>425.504615866062</v>
      </c>
      <c r="BW141" s="2" t="n">
        <v>-5.2902866297496</v>
      </c>
      <c r="BX141" s="2"/>
      <c r="BY141" s="2" t="n">
        <v>34.07917383821</v>
      </c>
      <c r="BZ141" s="2" t="n">
        <v>31.7790643091848</v>
      </c>
      <c r="CA141" s="2" t="n">
        <v>-6.74931129476586</v>
      </c>
      <c r="CB141" s="2"/>
      <c r="CC141" s="2" t="n">
        <v>27.6639023626975</v>
      </c>
      <c r="CD141" s="2" t="n">
        <v>152.511344077609</v>
      </c>
      <c r="CE141" s="2" t="n">
        <v>451.300904977376</v>
      </c>
      <c r="CF141" s="2"/>
      <c r="CG141" s="2" t="n">
        <v>175.230793303082</v>
      </c>
      <c r="CH141" s="2" t="n">
        <v>178.532311062432</v>
      </c>
      <c r="CI141" s="2" t="n">
        <v>1.88409679435666</v>
      </c>
      <c r="CJ141" s="2"/>
      <c r="CK141" s="2" t="n">
        <v>18.4321702393992</v>
      </c>
      <c r="CL141" s="2" t="n">
        <v>14.7394773900798</v>
      </c>
      <c r="CM141" s="2" t="n">
        <v>-20.0339558573854</v>
      </c>
      <c r="CN141" s="2"/>
      <c r="CO141" s="2" t="n">
        <v>26.4277890783915</v>
      </c>
      <c r="CP141" s="2" t="n">
        <v>38.2256297918949</v>
      </c>
      <c r="CQ141" s="2" t="n">
        <v>44.6417998815868</v>
      </c>
      <c r="CR141" s="2"/>
      <c r="CS141" s="2" t="n">
        <v>2.98857768737287</v>
      </c>
      <c r="CT141" s="2" t="n">
        <v>4.58457205445157</v>
      </c>
      <c r="CU141" s="2" t="n">
        <v>53.4031413612566</v>
      </c>
      <c r="CV141" s="2"/>
      <c r="CW141" s="2" t="n">
        <v>2143.3734939759</v>
      </c>
      <c r="CX141" s="2" t="n">
        <v>2174.32326709435</v>
      </c>
      <c r="CY141" s="2" t="n">
        <v>1.44397479979268</v>
      </c>
      <c r="DA141" s="2" t="s">
        <v>229</v>
      </c>
      <c r="DB141" s="2" t="n">
        <v>3.37253971603485</v>
      </c>
      <c r="DC141" s="2" t="n">
        <v>5.00774945184836</v>
      </c>
      <c r="DD141" s="2" t="n">
        <v>48.4860038278825</v>
      </c>
      <c r="DF141" s="2" t="n">
        <v>2.62537235742877</v>
      </c>
      <c r="DG141" s="2" t="n">
        <v>2.06899575512126</v>
      </c>
      <c r="DH141" s="2" t="n">
        <v>-21.1922929992457</v>
      </c>
      <c r="DJ141" s="2" t="n">
        <v>1.8152767092065</v>
      </c>
      <c r="DK141" s="2" t="n">
        <v>2.02824795173063</v>
      </c>
      <c r="DL141" s="2" t="n">
        <v>11.7321641072137</v>
      </c>
      <c r="DN141" s="2" t="n">
        <v>2.98411761290323</v>
      </c>
      <c r="DO141" s="2" t="n">
        <v>4.07331449823405</v>
      </c>
      <c r="DP141" s="2" t="n">
        <v>36.4997974818811</v>
      </c>
      <c r="DR141" s="2" t="n">
        <v>8.61466940145986</v>
      </c>
      <c r="DS141" s="2" t="n">
        <v>3.91432220131858</v>
      </c>
      <c r="DT141" s="2" t="n">
        <v>-54.5621309547265</v>
      </c>
      <c r="DV141" s="2" t="n">
        <v>8.16637927289852</v>
      </c>
      <c r="DW141" s="2" t="n">
        <v>3.22929877890276</v>
      </c>
      <c r="DX141" s="2" t="n">
        <v>-60.4561743829396</v>
      </c>
      <c r="DZ141" s="2" t="n">
        <v>2.62160488933365</v>
      </c>
      <c r="EA141" s="2" t="n">
        <v>1.34861213727337</v>
      </c>
      <c r="EB141" s="2" t="n">
        <v>-48.5577654069696</v>
      </c>
      <c r="ED141" s="2" t="n">
        <v>3.21128436661173</v>
      </c>
      <c r="EE141" s="2" t="n">
        <v>2.14250638686131</v>
      </c>
      <c r="EF141" s="2" t="n">
        <v>-33.2819475865383</v>
      </c>
      <c r="EH141" s="2" t="n">
        <v>31.58624677749</v>
      </c>
      <c r="EI141" s="2" t="n">
        <v>11.8376419199435</v>
      </c>
      <c r="EJ141" s="2" t="n">
        <v>-62.522796699038</v>
      </c>
      <c r="EL141" s="2" t="n">
        <v>49.3549378558983</v>
      </c>
      <c r="EM141" s="2" t="n">
        <v>16.3827771495173</v>
      </c>
      <c r="EN141" s="2" t="n">
        <v>-66.8062044828217</v>
      </c>
      <c r="EP141" s="2" t="n">
        <v>25.3973896486932</v>
      </c>
      <c r="EQ141" s="2" t="n">
        <v>8.37422007252178</v>
      </c>
      <c r="ER141" s="2" t="n">
        <v>-67.0272410339908</v>
      </c>
      <c r="ET141" s="2" t="n">
        <v>5.75234515987756</v>
      </c>
      <c r="EU141" s="2" t="n">
        <v>2.79123096138451</v>
      </c>
      <c r="EV141" s="2" t="n">
        <v>-51.4766432853637</v>
      </c>
      <c r="EX141" s="2" t="n">
        <v>6.96552131951966</v>
      </c>
      <c r="EY141" s="2" t="n">
        <v>3.51023874617377</v>
      </c>
      <c r="EZ141" s="2" t="n">
        <v>-49.6055128517526</v>
      </c>
      <c r="FB141" s="2" t="n">
        <v>5.90767285472098</v>
      </c>
      <c r="FC141" s="2" t="n">
        <v>3.72918907628915</v>
      </c>
      <c r="FD141" s="2" t="n">
        <v>-36.8754978822321</v>
      </c>
      <c r="FF141" s="2" t="n">
        <v>2.8512790023546</v>
      </c>
      <c r="FG141" s="2" t="n">
        <v>3.86574372192136</v>
      </c>
      <c r="FH141" s="2" t="n">
        <v>35.5792863037606</v>
      </c>
      <c r="FJ141" s="2" t="n">
        <v>13.790270486461</v>
      </c>
      <c r="FK141" s="2" t="n">
        <v>5.7939930409701</v>
      </c>
      <c r="FL141" s="2" t="n">
        <v>-57.9849209871662</v>
      </c>
      <c r="FN141" s="2" t="n">
        <v>168.638352497292</v>
      </c>
      <c r="FO141" s="2" t="n">
        <v>66.3471319008712</v>
      </c>
      <c r="FP141" s="2" t="n">
        <v>-60.6571512835809</v>
      </c>
      <c r="FR141" s="2" t="n">
        <v>156.001711601366</v>
      </c>
      <c r="FS141" s="2" t="n">
        <v>73.2989720393219</v>
      </c>
      <c r="FT141" s="2" t="n">
        <v>-53.0139949831934</v>
      </c>
      <c r="FV141" s="2" t="n">
        <v>59.3971947838474</v>
      </c>
      <c r="FW141" s="2" t="n">
        <v>32.2920619948199</v>
      </c>
      <c r="FX141" s="2" t="n">
        <v>-45.6336917722562</v>
      </c>
      <c r="FZ141" s="2" t="n">
        <v>13.2563186771839</v>
      </c>
      <c r="GA141" s="2" t="n">
        <v>8.36455066635272</v>
      </c>
      <c r="GB141" s="2" t="n">
        <v>-36.9014062648527</v>
      </c>
      <c r="GD141" s="2" t="n">
        <v>6.49326340758182</v>
      </c>
      <c r="GE141" s="2" t="n">
        <v>3.73934709606781</v>
      </c>
      <c r="GF141" s="2" t="n">
        <v>-42.4118988966074</v>
      </c>
      <c r="GH141" s="2" t="n">
        <v>4.06581813680245</v>
      </c>
      <c r="GI141" s="2" t="n">
        <v>6.47127579514952</v>
      </c>
      <c r="GJ141" s="2" t="n">
        <v>59.1629427930792</v>
      </c>
      <c r="GL141" s="2" t="n">
        <v>2.14731537344008</v>
      </c>
      <c r="GM141" s="2" t="n">
        <v>3.89038013444785</v>
      </c>
      <c r="GN141" s="2" t="n">
        <v>81.174138767298</v>
      </c>
      <c r="GP141" s="2" t="n">
        <v>12.7254657068519</v>
      </c>
      <c r="GQ141" s="2" t="n">
        <v>7.92376975747587</v>
      </c>
      <c r="GR141" s="2" t="n">
        <v>-37.7329683642981</v>
      </c>
      <c r="GT141" s="2" t="n">
        <v>44.2433580120085</v>
      </c>
      <c r="GU141" s="2" t="n">
        <v>25.518977287968</v>
      </c>
      <c r="GV141" s="2" t="n">
        <v>-42.3213371800539</v>
      </c>
      <c r="GX141" s="2" t="n">
        <v>44.7546664379562</v>
      </c>
      <c r="GY141" s="2" t="n">
        <v>29.3377626703555</v>
      </c>
      <c r="GZ141" s="2" t="n">
        <v>-34.4475894797993</v>
      </c>
      <c r="HB141" s="2" t="n">
        <v>28.01241111255</v>
      </c>
      <c r="HC141" s="2" t="n">
        <v>20.4218115455616</v>
      </c>
      <c r="HD141" s="2" t="n">
        <v>-27.097273192552</v>
      </c>
      <c r="HF141" s="2" t="n">
        <v>12.5400368420061</v>
      </c>
      <c r="HG141" s="2" t="n">
        <v>18.2485482178008</v>
      </c>
      <c r="HH141" s="2" t="n">
        <v>45.522285522101</v>
      </c>
      <c r="HJ141" s="2" t="n">
        <v>6.84645389781022</v>
      </c>
      <c r="HK141" s="2" t="n">
        <v>12.8660064108783</v>
      </c>
      <c r="HL141" s="2" t="n">
        <v>87.9221945099689</v>
      </c>
      <c r="HN141" s="2" t="n">
        <v>3.53643100729927</v>
      </c>
      <c r="HO141" s="2" t="n">
        <v>2.1752177821992</v>
      </c>
      <c r="HP141" s="2" t="n">
        <v>-38.4911573925943</v>
      </c>
      <c r="HR141" s="2" t="n">
        <v>2.48597603790911</v>
      </c>
      <c r="HS141" s="2" t="n">
        <v>4.37223030303744</v>
      </c>
      <c r="HT141" s="2" t="n">
        <v>75.8758023554726</v>
      </c>
      <c r="HV141" s="2" t="n">
        <v>0.861130053920414</v>
      </c>
      <c r="HW141" s="2" t="n">
        <v>3.5493406931952</v>
      </c>
      <c r="HX141" s="2" t="n">
        <v>312.172432844067</v>
      </c>
      <c r="HZ141" s="2" t="n">
        <v>1.28171064751589</v>
      </c>
      <c r="IA141" s="2" t="n">
        <v>3.11991362161526</v>
      </c>
      <c r="IB141" s="2" t="n">
        <v>143.417937399679</v>
      </c>
      <c r="ID141" s="2" t="n">
        <v>2.29602106804803</v>
      </c>
      <c r="IE141" s="2" t="n">
        <v>2.43512164775135</v>
      </c>
      <c r="IF141" s="2" t="n">
        <v>6.05833202661228</v>
      </c>
      <c r="IH141" s="2" t="n">
        <v>2.4535346658818</v>
      </c>
      <c r="II141" s="2" t="n">
        <v>2.82427667129739</v>
      </c>
      <c r="IJ141" s="2" t="n">
        <v>15.1105264812855</v>
      </c>
      <c r="IL141" s="2" t="n">
        <v>3.14550154485519</v>
      </c>
      <c r="IM141" s="2" t="n">
        <v>2.58077993642571</v>
      </c>
      <c r="IN141" s="2" t="n">
        <v>-17.9533088881531</v>
      </c>
      <c r="IP141" s="2" t="n">
        <v>7.27347647610078</v>
      </c>
      <c r="IQ141" s="2" t="n">
        <v>5.44728311019543</v>
      </c>
      <c r="IR141" s="2" t="n">
        <v>-25.1075723129904</v>
      </c>
      <c r="IT141" s="2" t="n">
        <v>12.1720722192136</v>
      </c>
      <c r="IU141" s="2" t="n">
        <v>11.2755562533553</v>
      </c>
      <c r="IV141" s="2" t="n">
        <v>-7.36535201001444</v>
      </c>
    </row>
    <row r="142" customFormat="false" ht="15.75" hidden="false" customHeight="false" outlineLevel="0" collapsed="false">
      <c r="A142" s="13" t="n">
        <v>185</v>
      </c>
      <c r="B142" s="13" t="n">
        <v>2</v>
      </c>
      <c r="C142" s="13" t="n">
        <v>19</v>
      </c>
      <c r="D142" s="14" t="n">
        <v>1.516</v>
      </c>
      <c r="E142" s="14" t="n">
        <v>61</v>
      </c>
      <c r="F142" s="14" t="n">
        <v>60.9</v>
      </c>
      <c r="G142" s="14" t="n">
        <v>26.5418647879087</v>
      </c>
      <c r="H142" s="14" t="n">
        <v>26.4983535341581</v>
      </c>
      <c r="I142" s="14" t="n">
        <v>82.1</v>
      </c>
      <c r="J142" s="14" t="n">
        <v>81.9</v>
      </c>
      <c r="K142" s="14" t="n">
        <v>103</v>
      </c>
      <c r="L142" s="14" t="n">
        <v>103.1</v>
      </c>
      <c r="M142" s="14" t="n">
        <v>4.6</v>
      </c>
      <c r="N142" s="14" t="n">
        <v>4.6</v>
      </c>
      <c r="O142" s="14" t="n">
        <v>57</v>
      </c>
      <c r="P142" s="14" t="n">
        <v>54</v>
      </c>
      <c r="Q142" s="14" t="n">
        <v>0.73</v>
      </c>
      <c r="R142" s="14" t="n">
        <v>0.61</v>
      </c>
      <c r="T142" s="2" t="n">
        <v>185</v>
      </c>
      <c r="U142" s="2" t="n">
        <v>0.99</v>
      </c>
      <c r="V142" s="2" t="n">
        <v>0.71</v>
      </c>
      <c r="X142" s="2" t="n">
        <v>4.74</v>
      </c>
      <c r="Y142" s="2" t="n">
        <v>4.52</v>
      </c>
      <c r="AB142" s="2" t="n">
        <v>1.68</v>
      </c>
      <c r="AC142" s="2" t="n">
        <v>2.03</v>
      </c>
      <c r="AE142" s="2" t="n">
        <v>2.61</v>
      </c>
      <c r="AF142" s="2" t="n">
        <v>2.16</v>
      </c>
      <c r="AH142" s="2" t="n">
        <v>185</v>
      </c>
      <c r="AI142" s="2" t="n">
        <v>-28.2828282828283</v>
      </c>
      <c r="AK142" s="2" t="n">
        <v>-4.64135021097047</v>
      </c>
      <c r="AM142" s="2" t="n">
        <v>20.8333333333333</v>
      </c>
      <c r="AN142" s="2" t="n">
        <v>-17.2413793103448</v>
      </c>
      <c r="AQ142" s="15" t="n">
        <v>185</v>
      </c>
      <c r="AR142" s="16" t="n">
        <v>-36.11535405</v>
      </c>
      <c r="AS142" s="16" t="n">
        <v>-28.28282828</v>
      </c>
      <c r="AT142" s="16" t="n">
        <v>2.62659646928806</v>
      </c>
      <c r="AV142" s="0" t="s">
        <v>230</v>
      </c>
      <c r="AW142" s="2" t="n">
        <v>4.85057111563136</v>
      </c>
      <c r="AX142" s="2" t="n">
        <v>1.47081833828822</v>
      </c>
      <c r="AY142" s="2" t="n">
        <v>-69.6774193548387</v>
      </c>
      <c r="AZ142" s="2"/>
      <c r="BA142" s="2" t="n">
        <v>22.1874511031138</v>
      </c>
      <c r="BB142" s="2" t="n">
        <v>17.4151150054765</v>
      </c>
      <c r="BC142" s="2" t="n">
        <v>-21.509167842031</v>
      </c>
      <c r="BD142" s="2"/>
      <c r="BE142" s="2" t="n">
        <v>68.7529338131748</v>
      </c>
      <c r="BF142" s="2" t="n">
        <v>48.4274761383195</v>
      </c>
      <c r="BG142" s="2" t="n">
        <v>-29.5630405097861</v>
      </c>
      <c r="BH142" s="2"/>
      <c r="BI142" s="2" t="n">
        <v>303.066812705367</v>
      </c>
      <c r="BJ142" s="2" t="n">
        <v>297.809419496166</v>
      </c>
      <c r="BK142" s="2" t="n">
        <v>-1.73473075533069</v>
      </c>
      <c r="BL142" s="2"/>
      <c r="BM142" s="2" t="n">
        <v>55.9536848693475</v>
      </c>
      <c r="BN142" s="2" t="n">
        <v>42.4033797527773</v>
      </c>
      <c r="BO142" s="2" t="n">
        <v>-24.2170022371365</v>
      </c>
      <c r="BP142" s="2"/>
      <c r="BQ142" s="2" t="n">
        <v>1190.70567986231</v>
      </c>
      <c r="BR142" s="2" t="n">
        <v>997.856360506963</v>
      </c>
      <c r="BS142" s="2" t="n">
        <v>-16.1962206628295</v>
      </c>
      <c r="BT142" s="2"/>
      <c r="BU142" s="2" t="n">
        <v>463.041777499609</v>
      </c>
      <c r="BV142" s="2" t="n">
        <v>415.52182757002</v>
      </c>
      <c r="BW142" s="2" t="n">
        <v>-10.2625620923867</v>
      </c>
      <c r="BX142" s="2"/>
      <c r="BY142" s="2" t="n">
        <v>36.3010483492411</v>
      </c>
      <c r="BZ142" s="2" t="n">
        <v>32.9056485682992</v>
      </c>
      <c r="CA142" s="2" t="n">
        <v>-9.35344827586208</v>
      </c>
      <c r="CB142" s="2"/>
      <c r="CC142" s="2" t="n">
        <v>38.6168048818651</v>
      </c>
      <c r="CD142" s="2" t="n">
        <v>95.6031919887342</v>
      </c>
      <c r="CE142" s="2" t="n">
        <v>147.568881685575</v>
      </c>
      <c r="CF142" s="2"/>
      <c r="CG142" s="2" t="n">
        <v>182.929119073697</v>
      </c>
      <c r="CH142" s="2" t="n">
        <v>165.232358003442</v>
      </c>
      <c r="CI142" s="2" t="n">
        <v>-9.67410828842699</v>
      </c>
      <c r="CJ142" s="2"/>
      <c r="CK142" s="2" t="n">
        <v>21.8588640275387</v>
      </c>
      <c r="CL142" s="2" t="n">
        <v>13.4094820841809</v>
      </c>
      <c r="CM142" s="2" t="n">
        <v>-38.6542591267001</v>
      </c>
      <c r="CN142" s="2"/>
      <c r="CO142" s="2" t="n">
        <v>19.1519324049445</v>
      </c>
      <c r="CP142" s="2" t="n">
        <v>26.9128461899546</v>
      </c>
      <c r="CQ142" s="2" t="n">
        <v>40.5228758169935</v>
      </c>
      <c r="CR142" s="2"/>
      <c r="CS142" s="2" t="n">
        <v>3.473634798936</v>
      </c>
      <c r="CT142" s="2" t="n">
        <v>3.25457674855265</v>
      </c>
      <c r="CU142" s="2" t="n">
        <v>-6.30630630630632</v>
      </c>
      <c r="CV142" s="2"/>
      <c r="CW142" s="2" t="n">
        <v>2410.89031450477</v>
      </c>
      <c r="CX142" s="2" t="n">
        <v>2158.22250039118</v>
      </c>
      <c r="CY142" s="2" t="n">
        <v>-10.4802699896158</v>
      </c>
      <c r="DA142" s="2" t="s">
        <v>230</v>
      </c>
      <c r="DB142" s="2" t="n">
        <v>6.04030573322345</v>
      </c>
      <c r="DC142" s="2" t="n">
        <v>5.37072507252178</v>
      </c>
      <c r="DD142" s="2" t="n">
        <v>-11.0852114160179</v>
      </c>
      <c r="DF142" s="2" t="n">
        <v>2.91460589781022</v>
      </c>
      <c r="DG142" s="2" t="n">
        <v>2.78723204473746</v>
      </c>
      <c r="DH142" s="2" t="n">
        <v>-4.3701912896167</v>
      </c>
      <c r="DJ142" s="2" t="n">
        <v>2.93517910242524</v>
      </c>
      <c r="DK142" s="2" t="n">
        <v>2.94931032234519</v>
      </c>
      <c r="DL142" s="2" t="n">
        <v>0.481443190579678</v>
      </c>
      <c r="DN142" s="2" t="n">
        <v>4.29346064586767</v>
      </c>
      <c r="DO142" s="2" t="n">
        <v>5.48823664563221</v>
      </c>
      <c r="DP142" s="2" t="n">
        <v>27.8278083418437</v>
      </c>
      <c r="DR142" s="2" t="n">
        <v>11.1413675262538</v>
      </c>
      <c r="DS142" s="2" t="n">
        <v>5.82871032375795</v>
      </c>
      <c r="DT142" s="2" t="n">
        <v>-47.6840674179089</v>
      </c>
      <c r="DV142" s="2" t="n">
        <v>12.8210796753002</v>
      </c>
      <c r="DW142" s="2" t="n">
        <v>6.66910001577584</v>
      </c>
      <c r="DX142" s="2" t="n">
        <v>-47.9833197774767</v>
      </c>
      <c r="DZ142" s="2" t="n">
        <v>5.15752238144573</v>
      </c>
      <c r="EA142" s="2" t="n">
        <v>3.22229103108076</v>
      </c>
      <c r="EB142" s="2" t="n">
        <v>-37.5225002867073</v>
      </c>
      <c r="ED142" s="2" t="n">
        <v>4.93372448999294</v>
      </c>
      <c r="EE142" s="2" t="n">
        <v>4.14227330845303</v>
      </c>
      <c r="EF142" s="2" t="n">
        <v>-16.0416574363893</v>
      </c>
      <c r="EH142" s="2" t="n">
        <v>33.5324076428067</v>
      </c>
      <c r="EI142" s="2" t="n">
        <v>18.4086077497057</v>
      </c>
      <c r="EJ142" s="2" t="n">
        <v>-45.1020399555036</v>
      </c>
      <c r="EL142" s="2" t="n">
        <v>68.2676405516835</v>
      </c>
      <c r="EM142" s="2" t="n">
        <v>36.6923875804097</v>
      </c>
      <c r="EN142" s="2" t="n">
        <v>-46.2521521413489</v>
      </c>
      <c r="EP142" s="2" t="n">
        <v>39.7666158295267</v>
      </c>
      <c r="EQ142" s="2" t="n">
        <v>23.6369791045444</v>
      </c>
      <c r="ER142" s="2" t="n">
        <v>-40.5607477239893</v>
      </c>
      <c r="ET142" s="2" t="n">
        <v>12.0146100543913</v>
      </c>
      <c r="EU142" s="2" t="n">
        <v>7.25894665034142</v>
      </c>
      <c r="EV142" s="2" t="n">
        <v>-39.5823366927479</v>
      </c>
      <c r="EX142" s="2" t="n">
        <v>9.31111095243702</v>
      </c>
      <c r="EY142" s="2" t="n">
        <v>5.808239985166</v>
      </c>
      <c r="EZ142" s="2" t="n">
        <v>-37.6203332251583</v>
      </c>
      <c r="FB142" s="2" t="n">
        <v>9.18579441982576</v>
      </c>
      <c r="FC142" s="2" t="n">
        <v>6.26996698799152</v>
      </c>
      <c r="FD142" s="2" t="n">
        <v>-31.7427899925671</v>
      </c>
      <c r="FF142" s="2" t="n">
        <v>7.30834805792324</v>
      </c>
      <c r="FG142" s="2" t="n">
        <v>4.64040202519425</v>
      </c>
      <c r="FH142" s="2" t="n">
        <v>-36.5054593949801</v>
      </c>
      <c r="FJ142" s="2" t="n">
        <v>14.9598443105722</v>
      </c>
      <c r="FK142" s="2" t="n">
        <v>8.822523059336</v>
      </c>
      <c r="FL142" s="2" t="n">
        <v>-41.0253016262937</v>
      </c>
      <c r="FN142" s="2" t="n">
        <v>198.484697643984</v>
      </c>
      <c r="FO142" s="2" t="n">
        <v>112.891538557806</v>
      </c>
      <c r="FP142" s="2" t="n">
        <v>-43.1233037620383</v>
      </c>
      <c r="FR142" s="2" t="n">
        <v>213.17682027125</v>
      </c>
      <c r="FS142" s="2" t="n">
        <v>138.611580346127</v>
      </c>
      <c r="FT142" s="2" t="n">
        <v>-34.9781180853741</v>
      </c>
      <c r="FV142" s="2" t="n">
        <v>100.506842268896</v>
      </c>
      <c r="FW142" s="2" t="n">
        <v>65.5644371895456</v>
      </c>
      <c r="FX142" s="2" t="n">
        <v>-34.7661953062512</v>
      </c>
      <c r="FZ142" s="2" t="n">
        <v>26.8556312500589</v>
      </c>
      <c r="GA142" s="2" t="n">
        <v>15.8245489587944</v>
      </c>
      <c r="GB142" s="2" t="n">
        <v>-41.0754906058678</v>
      </c>
      <c r="GD142" s="2" t="n">
        <v>9.92543970049447</v>
      </c>
      <c r="GE142" s="2" t="n">
        <v>5.29099104638568</v>
      </c>
      <c r="GF142" s="2" t="n">
        <v>-46.6926281752324</v>
      </c>
      <c r="GH142" s="2" t="n">
        <v>4.15155696703556</v>
      </c>
      <c r="GI142" s="2" t="n">
        <v>5.55923991805981</v>
      </c>
      <c r="GJ142" s="2" t="n">
        <v>33.9073499942702</v>
      </c>
      <c r="GL142" s="2" t="n">
        <v>4.46884721521074</v>
      </c>
      <c r="GM142" s="2" t="n">
        <v>3.99476343136332</v>
      </c>
      <c r="GN142" s="2" t="n">
        <v>-10.6086371051973</v>
      </c>
      <c r="GP142" s="2" t="n">
        <v>18.9568965109489</v>
      </c>
      <c r="GQ142" s="2" t="n">
        <v>10.7304820553332</v>
      </c>
      <c r="GR142" s="2" t="n">
        <v>-43.3953651161434</v>
      </c>
      <c r="GT142" s="2" t="n">
        <v>74.8007131101955</v>
      </c>
      <c r="GU142" s="2" t="n">
        <v>35.1945425601601</v>
      </c>
      <c r="GV142" s="2" t="n">
        <v>-52.9489210773807</v>
      </c>
      <c r="GX142" s="2" t="n">
        <v>76.986230352955</v>
      </c>
      <c r="GY142" s="2" t="n">
        <v>44.2356944932894</v>
      </c>
      <c r="GZ142" s="2" t="n">
        <v>-42.54077087489</v>
      </c>
      <c r="HB142" s="2" t="n">
        <v>52.0951215533318</v>
      </c>
      <c r="HC142" s="2" t="n">
        <v>30.6587167056746</v>
      </c>
      <c r="HD142" s="2" t="n">
        <v>-41.1485839911361</v>
      </c>
      <c r="HF142" s="2" t="n">
        <v>24.5250214817518</v>
      </c>
      <c r="HG142" s="2" t="n">
        <v>16.9960900955969</v>
      </c>
      <c r="HH142" s="2" t="n">
        <v>-30.6989797817585</v>
      </c>
      <c r="HJ142" s="2" t="n">
        <v>11.2495568660231</v>
      </c>
      <c r="HK142" s="2" t="n">
        <v>11.1284964151166</v>
      </c>
      <c r="HL142" s="2" t="n">
        <v>-1.07613528557875</v>
      </c>
      <c r="HN142" s="2" t="n">
        <v>4.62130751966094</v>
      </c>
      <c r="HO142" s="2" t="n">
        <v>2.7149686635272</v>
      </c>
      <c r="HP142" s="2" t="n">
        <v>-41.2510712179052</v>
      </c>
      <c r="HR142" s="2" t="n">
        <v>3.48371217047328</v>
      </c>
      <c r="HS142" s="2" t="n">
        <v>3.82124130868849</v>
      </c>
      <c r="HT142" s="2" t="n">
        <v>9.68877799595471</v>
      </c>
      <c r="HV142" s="2" t="n">
        <v>3.03996100518013</v>
      </c>
      <c r="HW142" s="2" t="n">
        <v>2.63582611702378</v>
      </c>
      <c r="HX142" s="2" t="n">
        <v>-13.2940813210332</v>
      </c>
      <c r="HZ142" s="2" t="n">
        <v>2.03501139274782</v>
      </c>
      <c r="IA142" s="2" t="n">
        <v>2.12471056486932</v>
      </c>
      <c r="IB142" s="2" t="n">
        <v>4.40779704925283</v>
      </c>
      <c r="ID142" s="2" t="n">
        <v>3.13657791735343</v>
      </c>
      <c r="IE142" s="2" t="n">
        <v>2.74190670331999</v>
      </c>
      <c r="IF142" s="2" t="n">
        <v>-12.5828601881649</v>
      </c>
      <c r="IH142" s="2" t="n">
        <v>5.10075319496115</v>
      </c>
      <c r="II142" s="2" t="n">
        <v>3.38380354556157</v>
      </c>
      <c r="IJ142" s="2" t="n">
        <v>-33.6607082086561</v>
      </c>
      <c r="IL142" s="2" t="n">
        <v>4.41301668118672</v>
      </c>
      <c r="IM142" s="2" t="n">
        <v>3.45157939651519</v>
      </c>
      <c r="IN142" s="2" t="n">
        <v>-21.7863958858408</v>
      </c>
      <c r="IP142" s="2" t="n">
        <v>9.54120938780316</v>
      </c>
      <c r="IQ142" s="2" t="n">
        <v>6.05110666564634</v>
      </c>
      <c r="IR142" s="2" t="n">
        <v>-36.5792488174333</v>
      </c>
      <c r="IT142" s="2" t="n">
        <v>17.2747284356016</v>
      </c>
      <c r="IU142" s="2" t="n">
        <v>13.5637980784083</v>
      </c>
      <c r="IV142" s="2" t="n">
        <v>-21.4818448291519</v>
      </c>
    </row>
    <row r="143" customFormat="false" ht="15.75" hidden="false" customHeight="false" outlineLevel="0" collapsed="false">
      <c r="A143" s="13" t="n">
        <v>188</v>
      </c>
      <c r="B143" s="13" t="n">
        <v>1</v>
      </c>
      <c r="C143" s="13" t="n">
        <v>39</v>
      </c>
      <c r="D143" s="14" t="n">
        <v>1.787</v>
      </c>
      <c r="E143" s="14" t="n">
        <v>95.1</v>
      </c>
      <c r="F143" s="14" t="n">
        <v>95.5</v>
      </c>
      <c r="G143" s="14" t="n">
        <v>29.7804606984035</v>
      </c>
      <c r="H143" s="14" t="n">
        <v>29.9057202597007</v>
      </c>
      <c r="I143" s="14" t="n">
        <v>105.3</v>
      </c>
      <c r="J143" s="14" t="n">
        <v>105.9</v>
      </c>
      <c r="K143" s="14" t="n">
        <v>108.1</v>
      </c>
      <c r="L143" s="14" t="n">
        <v>108.6</v>
      </c>
      <c r="M143" s="14" t="n">
        <v>5.1</v>
      </c>
      <c r="N143" s="14" t="n">
        <v>5</v>
      </c>
      <c r="O143" s="14" t="n">
        <v>100</v>
      </c>
      <c r="P143" s="14" t="n">
        <v>131</v>
      </c>
      <c r="Q143" s="14" t="n">
        <v>1.2</v>
      </c>
      <c r="R143" s="14" t="n">
        <v>1.08</v>
      </c>
      <c r="T143" s="2" t="n">
        <v>188</v>
      </c>
      <c r="U143" s="2" t="n">
        <v>1.72</v>
      </c>
      <c r="V143" s="2" t="n">
        <v>1.13</v>
      </c>
      <c r="X143" s="2" t="n">
        <v>5.84</v>
      </c>
      <c r="Y143" s="2" t="n">
        <v>4.98</v>
      </c>
      <c r="AB143" s="2" t="n">
        <v>1.13</v>
      </c>
      <c r="AC143" s="2" t="n">
        <v>1</v>
      </c>
      <c r="AE143" s="2" t="n">
        <v>3.92</v>
      </c>
      <c r="AF143" s="2" t="n">
        <v>3.46</v>
      </c>
      <c r="AH143" s="2" t="n">
        <v>188</v>
      </c>
      <c r="AI143" s="2" t="n">
        <v>-34.3023255813954</v>
      </c>
      <c r="AK143" s="2" t="n">
        <v>-14.7260273972603</v>
      </c>
      <c r="AM143" s="2" t="n">
        <v>-11.5044247787611</v>
      </c>
      <c r="AN143" s="2" t="n">
        <v>-11.734693877551</v>
      </c>
      <c r="AQ143" s="15" t="n">
        <v>188</v>
      </c>
      <c r="AR143" s="16" t="n">
        <v>-35.46581351</v>
      </c>
      <c r="AS143" s="16" t="n">
        <v>-34.30232558</v>
      </c>
      <c r="AT143" s="16" t="n">
        <v>-3.93806082320751</v>
      </c>
      <c r="AV143" s="0" t="s">
        <v>231</v>
      </c>
      <c r="AW143" s="2" t="n">
        <v>0</v>
      </c>
      <c r="AX143" s="2" t="n">
        <v>0</v>
      </c>
      <c r="AY143" s="2" t="e">
        <f aca="false"/>
        <v>#DIV/0!</v>
      </c>
      <c r="AZ143" s="2"/>
      <c r="BA143" s="2" t="n">
        <v>36.3636363636364</v>
      </c>
      <c r="BB143" s="2" t="n">
        <v>29.2598967297762</v>
      </c>
      <c r="BC143" s="2" t="n">
        <v>-19.5352839931153</v>
      </c>
      <c r="BD143" s="2"/>
      <c r="BE143" s="2" t="n">
        <v>120.294163667658</v>
      </c>
      <c r="BF143" s="2" t="n">
        <v>98.9829447660773</v>
      </c>
      <c r="BG143" s="2" t="n">
        <v>-17.7159209157128</v>
      </c>
      <c r="BH143" s="2"/>
      <c r="BI143" s="2" t="n">
        <v>501.642935377875</v>
      </c>
      <c r="BJ143" s="2" t="n">
        <v>473.29056485683</v>
      </c>
      <c r="BK143" s="2" t="n">
        <v>-5.65190268247039</v>
      </c>
      <c r="BL143" s="2"/>
      <c r="BM143" s="2" t="n">
        <v>63.1200125176029</v>
      </c>
      <c r="BN143" s="2" t="n">
        <v>69.5039899859177</v>
      </c>
      <c r="BO143" s="2" t="n">
        <v>10.1140307387208</v>
      </c>
      <c r="BP143" s="2"/>
      <c r="BQ143" s="2" t="n">
        <v>1633.57846972305</v>
      </c>
      <c r="BR143" s="2" t="n">
        <v>1585.76122672508</v>
      </c>
      <c r="BS143" s="2" t="n">
        <v>-2.92714698952129</v>
      </c>
      <c r="BT143" s="2"/>
      <c r="BU143" s="2" t="n">
        <v>615.036770458457</v>
      </c>
      <c r="BV143" s="2" t="n">
        <v>615.740885620404</v>
      </c>
      <c r="BW143" s="2" t="n">
        <v>0.114483425344103</v>
      </c>
      <c r="BX143" s="2"/>
      <c r="BY143" s="2" t="n">
        <v>46.5185416992646</v>
      </c>
      <c r="BZ143" s="2" t="n">
        <v>49.0220622750743</v>
      </c>
      <c r="CA143" s="2" t="n">
        <v>5.38176925664311</v>
      </c>
      <c r="CB143" s="2"/>
      <c r="CC143" s="2" t="n">
        <v>36.144578313253</v>
      </c>
      <c r="CD143" s="2" t="n">
        <v>49.0846502894696</v>
      </c>
      <c r="CE143" s="2" t="n">
        <v>35.8008658008658</v>
      </c>
      <c r="CF143" s="2"/>
      <c r="CG143" s="2" t="n">
        <v>212.955718979815</v>
      </c>
      <c r="CH143" s="2" t="n">
        <v>262.619308402441</v>
      </c>
      <c r="CI143" s="2" t="n">
        <v>23.321087435709</v>
      </c>
      <c r="CJ143" s="2"/>
      <c r="CK143" s="2" t="n">
        <v>33.3437646690659</v>
      </c>
      <c r="CL143" s="2" t="n">
        <v>37.1459865435769</v>
      </c>
      <c r="CM143" s="2" t="n">
        <v>11.4030971374941</v>
      </c>
      <c r="CN143" s="2"/>
      <c r="CO143" s="2" t="n">
        <v>15.6157095916132</v>
      </c>
      <c r="CP143" s="2" t="n">
        <v>21.7336879987482</v>
      </c>
      <c r="CQ143" s="2" t="n">
        <v>39.1783567134268</v>
      </c>
      <c r="CR143" s="2"/>
      <c r="CS143" s="2" t="n">
        <v>2.39399155061806</v>
      </c>
      <c r="CT143" s="2" t="n">
        <v>3.44234079173838</v>
      </c>
      <c r="CU143" s="2" t="n">
        <v>43.7908496732026</v>
      </c>
      <c r="CV143" s="2"/>
      <c r="CW143" s="2" t="n">
        <v>3317.00829291191</v>
      </c>
      <c r="CX143" s="2" t="n">
        <v>3295.58754498514</v>
      </c>
      <c r="CY143" s="2" t="n">
        <v>-0.645785178546154</v>
      </c>
      <c r="DA143" s="2" t="s">
        <v>231</v>
      </c>
      <c r="DB143" s="2" t="n">
        <v>14.1588265888863</v>
      </c>
      <c r="DC143" s="2" t="n">
        <v>8.93494276430422</v>
      </c>
      <c r="DD143" s="2" t="n">
        <v>-36.8948923259111</v>
      </c>
      <c r="DF143" s="2" t="n">
        <v>11.6810283998116</v>
      </c>
      <c r="DG143" s="2" t="n">
        <v>6.44705084671533</v>
      </c>
      <c r="DH143" s="2" t="n">
        <v>-44.8075064450722</v>
      </c>
      <c r="DJ143" s="2" t="n">
        <v>8.63483114198258</v>
      </c>
      <c r="DK143" s="2" t="n">
        <v>4.23184389804568</v>
      </c>
      <c r="DL143" s="2" t="n">
        <v>-50.9910057479823</v>
      </c>
      <c r="DN143" s="2" t="n">
        <v>12.8766787607723</v>
      </c>
      <c r="DO143" s="2" t="n">
        <v>9.70396915281375</v>
      </c>
      <c r="DP143" s="2" t="n">
        <v>-24.6391920378098</v>
      </c>
      <c r="DR143" s="2" t="n">
        <v>39.9523147176831</v>
      </c>
      <c r="DS143" s="2" t="n">
        <v>17.6888284697434</v>
      </c>
      <c r="DT143" s="2" t="n">
        <v>-55.725147354443</v>
      </c>
      <c r="DV143" s="2" t="n">
        <v>32.9930167925595</v>
      </c>
      <c r="DW143" s="2" t="n">
        <v>12.1773055281375</v>
      </c>
      <c r="DX143" s="2" t="n">
        <v>-63.0912638128814</v>
      </c>
      <c r="DZ143" s="2" t="n">
        <v>13.6230617659524</v>
      </c>
      <c r="EA143" s="2" t="n">
        <v>5.06081546150224</v>
      </c>
      <c r="EB143" s="2" t="n">
        <v>-62.8511156416355</v>
      </c>
      <c r="ED143" s="2" t="n">
        <v>12.378665768307</v>
      </c>
      <c r="EE143" s="2" t="n">
        <v>8.43905138356487</v>
      </c>
      <c r="EF143" s="2" t="n">
        <v>-31.8258401873061</v>
      </c>
      <c r="EH143" s="2" t="n">
        <v>105.557589718389</v>
      </c>
      <c r="EI143" s="2" t="n">
        <v>62.4911218763833</v>
      </c>
      <c r="EJ143" s="2" t="n">
        <v>-40.7990254011109</v>
      </c>
      <c r="EL143" s="2" t="n">
        <v>136.313039060513</v>
      </c>
      <c r="EM143" s="2" t="n">
        <v>67.0468137315752</v>
      </c>
      <c r="EN143" s="2" t="n">
        <v>-50.814086316562</v>
      </c>
      <c r="EP143" s="2" t="n">
        <v>72.6710778344714</v>
      </c>
      <c r="EQ143" s="2" t="n">
        <v>32.3388660353191</v>
      </c>
      <c r="ER143" s="2" t="n">
        <v>-55.4996747000508</v>
      </c>
      <c r="ET143" s="2" t="n">
        <v>23.271444691547</v>
      </c>
      <c r="EU143" s="2" t="n">
        <v>9.8139715062397</v>
      </c>
      <c r="EV143" s="2" t="n">
        <v>-57.8282670615439</v>
      </c>
      <c r="EX143" s="2" t="n">
        <v>16.2505171603485</v>
      </c>
      <c r="EY143" s="2" t="n">
        <v>9.85613371744761</v>
      </c>
      <c r="EZ143" s="2" t="n">
        <v>-39.3487996708392</v>
      </c>
      <c r="FB143" s="2" t="n">
        <v>16.6921209974099</v>
      </c>
      <c r="FC143" s="2" t="n">
        <v>8.92524764162939</v>
      </c>
      <c r="FD143" s="2" t="n">
        <v>-46.5301764646069</v>
      </c>
      <c r="FF143" s="2" t="n">
        <v>9.18683593830939</v>
      </c>
      <c r="FG143" s="2" t="n">
        <v>8.26727798328232</v>
      </c>
      <c r="FH143" s="2" t="n">
        <v>-10.0095175444735</v>
      </c>
      <c r="FJ143" s="2" t="n">
        <v>25.9959156039557</v>
      </c>
      <c r="FK143" s="2" t="n">
        <v>18.3573161789498</v>
      </c>
      <c r="FL143" s="2" t="n">
        <v>-29.3838445291903</v>
      </c>
      <c r="FN143" s="2" t="n">
        <v>334.894945096303</v>
      </c>
      <c r="FO143" s="2" t="n">
        <v>218.440911852602</v>
      </c>
      <c r="FP143" s="2" t="n">
        <v>-34.7733027771481</v>
      </c>
      <c r="FR143" s="2" t="n">
        <v>397.348456583</v>
      </c>
      <c r="FS143" s="2" t="n">
        <v>251.264276856605</v>
      </c>
      <c r="FT143" s="2" t="n">
        <v>-36.7647532804448</v>
      </c>
      <c r="FV143" s="2" t="n">
        <v>182.784552281846</v>
      </c>
      <c r="FW143" s="2" t="n">
        <v>104.425742008241</v>
      </c>
      <c r="FX143" s="2" t="n">
        <v>-42.8694926870948</v>
      </c>
      <c r="FZ143" s="2" t="n">
        <v>40.4921556067813</v>
      </c>
      <c r="GA143" s="2" t="n">
        <v>23.5567050317871</v>
      </c>
      <c r="GB143" s="2" t="n">
        <v>-41.8240281882102</v>
      </c>
      <c r="GD143" s="2" t="n">
        <v>15.6669067784318</v>
      </c>
      <c r="GE143" s="2" t="n">
        <v>9.03888888062162</v>
      </c>
      <c r="GF143" s="2" t="n">
        <v>-42.3058488286585</v>
      </c>
      <c r="GH143" s="2" t="n">
        <v>5.79607607793737</v>
      </c>
      <c r="GI143" s="2" t="n">
        <v>6.30915894278314</v>
      </c>
      <c r="GJ143" s="2" t="n">
        <v>8.85224517322698</v>
      </c>
      <c r="GL143" s="2" t="n">
        <v>7.19336956063103</v>
      </c>
      <c r="GM143" s="2" t="n">
        <v>5.95357681751825</v>
      </c>
      <c r="GN143" s="2" t="n">
        <v>-17.2352154670061</v>
      </c>
      <c r="GP143" s="2" t="n">
        <v>36.5311322309866</v>
      </c>
      <c r="GQ143" s="2" t="n">
        <v>22.4725357233341</v>
      </c>
      <c r="GR143" s="2" t="n">
        <v>-38.4838784047532</v>
      </c>
      <c r="GT143" s="2" t="n">
        <v>103.093266978338</v>
      </c>
      <c r="GU143" s="2" t="n">
        <v>75.4432528650812</v>
      </c>
      <c r="GV143" s="2" t="n">
        <v>-26.8203879105571</v>
      </c>
      <c r="GX143" s="2" t="n">
        <v>117.561475989875</v>
      </c>
      <c r="GY143" s="2" t="n">
        <v>78.7346441471627</v>
      </c>
      <c r="GZ143" s="2" t="n">
        <v>-33.0268325706088</v>
      </c>
      <c r="HB143" s="2" t="n">
        <v>90.4130751798917</v>
      </c>
      <c r="HC143" s="2" t="n">
        <v>54.990710095126</v>
      </c>
      <c r="HD143" s="2" t="n">
        <v>-39.1783655342848</v>
      </c>
      <c r="HF143" s="2" t="n">
        <v>47.323205317636</v>
      </c>
      <c r="HG143" s="2" t="n">
        <v>32.7792097635978</v>
      </c>
      <c r="HH143" s="2" t="n">
        <v>-30.7333272469987</v>
      </c>
      <c r="HJ143" s="2" t="n">
        <v>18.4437364965858</v>
      </c>
      <c r="HK143" s="2" t="n">
        <v>15.1366710042383</v>
      </c>
      <c r="HL143" s="2" t="n">
        <v>-17.9305613749129</v>
      </c>
      <c r="HN143" s="2" t="n">
        <v>7.27492945867671</v>
      </c>
      <c r="HO143" s="2" t="n">
        <v>4.7310527080292</v>
      </c>
      <c r="HP143" s="2" t="n">
        <v>-34.9677170768091</v>
      </c>
      <c r="HR143" s="2" t="n">
        <v>2.94626291641158</v>
      </c>
      <c r="HS143" s="2" t="n">
        <v>4.83200285142454</v>
      </c>
      <c r="HT143" s="2" t="n">
        <v>64.0044690006721</v>
      </c>
      <c r="HV143" s="2" t="n">
        <v>0</v>
      </c>
      <c r="HW143" s="2" t="n">
        <v>4.17030429974099</v>
      </c>
      <c r="HX143" s="2" t="e">
        <f aca="false"/>
        <v>#DIV/0!</v>
      </c>
      <c r="HZ143" s="2" t="n">
        <v>3.38138619401931</v>
      </c>
      <c r="IA143" s="2" t="n">
        <v>3.19191983776784</v>
      </c>
      <c r="IB143" s="2" t="n">
        <v>-5.60321552701027</v>
      </c>
      <c r="ID143" s="2" t="n">
        <v>5.99597047727808</v>
      </c>
      <c r="IE143" s="2" t="n">
        <v>4.47480058629621</v>
      </c>
      <c r="IF143" s="2" t="n">
        <v>-25.369869594028</v>
      </c>
      <c r="IH143" s="2" t="n">
        <v>6.64856538591947</v>
      </c>
      <c r="II143" s="2" t="n">
        <v>5.56548902896162</v>
      </c>
      <c r="IJ143" s="2" t="n">
        <v>-16.290376857113</v>
      </c>
      <c r="IL143" s="2" t="n">
        <v>10.0761641408053</v>
      </c>
      <c r="IM143" s="2" t="n">
        <v>7.70354646032494</v>
      </c>
      <c r="IN143" s="2" t="n">
        <v>-23.5468343640016</v>
      </c>
      <c r="IP143" s="2" t="n">
        <v>22.9190256964916</v>
      </c>
      <c r="IQ143" s="2" t="n">
        <v>19.6462788810925</v>
      </c>
      <c r="IR143" s="2" t="n">
        <v>-14.2796070772768</v>
      </c>
      <c r="IT143" s="2" t="n">
        <v>37.9932698829762</v>
      </c>
      <c r="IU143" s="2" t="n">
        <v>30.6654672884389</v>
      </c>
      <c r="IV143" s="2" t="n">
        <v>-19.2871069458034</v>
      </c>
    </row>
    <row r="144" customFormat="false" ht="15.75" hidden="false" customHeight="false" outlineLevel="0" collapsed="false">
      <c r="A144" s="13" t="n">
        <v>189</v>
      </c>
      <c r="B144" s="13" t="n">
        <v>1</v>
      </c>
      <c r="C144" s="13" t="n">
        <v>39</v>
      </c>
      <c r="D144" s="14" t="n">
        <v>1.812</v>
      </c>
      <c r="E144" s="14" t="n">
        <v>94.7</v>
      </c>
      <c r="F144" s="14" t="n">
        <v>95</v>
      </c>
      <c r="G144" s="14" t="n">
        <v>28.8425458922367</v>
      </c>
      <c r="H144" s="14" t="n">
        <v>28.9339161537749</v>
      </c>
      <c r="I144" s="14" t="n">
        <v>102.8</v>
      </c>
      <c r="J144" s="14" t="n">
        <v>102.9</v>
      </c>
      <c r="K144" s="14" t="n">
        <v>108.8</v>
      </c>
      <c r="L144" s="14" t="n">
        <v>108.4</v>
      </c>
      <c r="M144" s="14" t="n">
        <v>5.6</v>
      </c>
      <c r="N144" s="14" t="n">
        <v>5.7</v>
      </c>
      <c r="O144" s="14" t="n">
        <v>107</v>
      </c>
      <c r="P144" s="14" t="n">
        <v>74</v>
      </c>
      <c r="Q144" s="14" t="n">
        <v>0.97</v>
      </c>
      <c r="R144" s="14" t="n">
        <v>1.14</v>
      </c>
      <c r="T144" s="2" t="n">
        <v>189</v>
      </c>
      <c r="U144" s="2" t="n">
        <v>0.87</v>
      </c>
      <c r="V144" s="2" t="n">
        <v>0.61</v>
      </c>
      <c r="X144" s="2" t="n">
        <v>5.35</v>
      </c>
      <c r="Y144" s="2" t="n">
        <v>5.45</v>
      </c>
      <c r="AB144" s="2" t="n">
        <v>1.16</v>
      </c>
      <c r="AC144" s="2" t="n">
        <v>1.22</v>
      </c>
      <c r="AE144" s="2" t="n">
        <v>3.79</v>
      </c>
      <c r="AF144" s="2" t="n">
        <v>3.95</v>
      </c>
      <c r="AH144" s="2" t="n">
        <v>189</v>
      </c>
      <c r="AI144" s="2" t="n">
        <v>-29.8850574712644</v>
      </c>
      <c r="AK144" s="2" t="n">
        <v>1.86915887850467</v>
      </c>
      <c r="AM144" s="2" t="n">
        <v>5.17241379310345</v>
      </c>
      <c r="AN144" s="2" t="n">
        <v>4.22163588390501</v>
      </c>
      <c r="AQ144" s="15" t="n">
        <v>189</v>
      </c>
      <c r="AR144" s="16" t="n">
        <v>-14.98472387</v>
      </c>
      <c r="AS144" s="16" t="n">
        <v>-29.88505747</v>
      </c>
      <c r="AT144" s="16" t="n">
        <v>-16.710590711718</v>
      </c>
      <c r="AV144" s="0" t="s">
        <v>232</v>
      </c>
      <c r="AW144" s="2" t="n">
        <v>2.78516664058833</v>
      </c>
      <c r="AX144" s="2" t="n">
        <v>2.09669848224065</v>
      </c>
      <c r="AY144" s="2" t="n">
        <v>-24.7191011235955</v>
      </c>
      <c r="AZ144" s="2"/>
      <c r="BA144" s="2" t="n">
        <v>23.658269441402</v>
      </c>
      <c r="BB144" s="2" t="n">
        <v>30.9967141292442</v>
      </c>
      <c r="BC144" s="2" t="n">
        <v>31.0185185185185</v>
      </c>
      <c r="BD144" s="2"/>
      <c r="BE144" s="2" t="n">
        <v>48.6621811923017</v>
      </c>
      <c r="BF144" s="2" t="n">
        <v>55.7815678297606</v>
      </c>
      <c r="BG144" s="2" t="n">
        <v>14.6302250803859</v>
      </c>
      <c r="BH144" s="2"/>
      <c r="BI144" s="2" t="n">
        <v>332.358003442341</v>
      </c>
      <c r="BJ144" s="2" t="n">
        <v>407.854795806603</v>
      </c>
      <c r="BK144" s="2" t="n">
        <v>22.7155030365802</v>
      </c>
      <c r="BL144" s="2"/>
      <c r="BM144" s="2" t="n">
        <v>44.1245501486465</v>
      </c>
      <c r="BN144" s="2" t="n">
        <v>46.4403066812705</v>
      </c>
      <c r="BO144" s="2" t="n">
        <v>5.24822695035463</v>
      </c>
      <c r="BP144" s="2"/>
      <c r="BQ144" s="2" t="n">
        <v>1442.0904396808</v>
      </c>
      <c r="BR144" s="2" t="n">
        <v>1645.92395556251</v>
      </c>
      <c r="BS144" s="2" t="n">
        <v>14.1345861724751</v>
      </c>
      <c r="BT144" s="2"/>
      <c r="BU144" s="2" t="n">
        <v>576.388671569395</v>
      </c>
      <c r="BV144" s="2" t="n">
        <v>737.083398529182</v>
      </c>
      <c r="BW144" s="2" t="n">
        <v>27.8795775986101</v>
      </c>
      <c r="BX144" s="2"/>
      <c r="BY144" s="2" t="n">
        <v>59.802847754655</v>
      </c>
      <c r="BZ144" s="2" t="n">
        <v>61.3206071037397</v>
      </c>
      <c r="CA144" s="2" t="n">
        <v>2.53793825222397</v>
      </c>
      <c r="CB144" s="2"/>
      <c r="CC144" s="2" t="n">
        <v>46.3151306524801</v>
      </c>
      <c r="CD144" s="2" t="n">
        <v>221.170395869191</v>
      </c>
      <c r="CE144" s="2" t="n">
        <v>377.533783783784</v>
      </c>
      <c r="CF144" s="2"/>
      <c r="CG144" s="2" t="n">
        <v>190.564856829917</v>
      </c>
      <c r="CH144" s="2" t="n">
        <v>217.023939915506</v>
      </c>
      <c r="CI144" s="2" t="n">
        <v>13.8845553822153</v>
      </c>
      <c r="CJ144" s="2"/>
      <c r="CK144" s="2" t="n">
        <v>26.631200125176</v>
      </c>
      <c r="CL144" s="2" t="n">
        <v>22.9854482866531</v>
      </c>
      <c r="CM144" s="2" t="n">
        <v>-13.689776733255</v>
      </c>
      <c r="CN144" s="2"/>
      <c r="CO144" s="2" t="n">
        <v>22.0622750743233</v>
      </c>
      <c r="CP144" s="2" t="n">
        <v>31.7008292911907</v>
      </c>
      <c r="CQ144" s="2" t="n">
        <v>43.6879432624114</v>
      </c>
      <c r="CR144" s="2"/>
      <c r="CS144" s="2" t="n">
        <v>2.91034266937881</v>
      </c>
      <c r="CT144" s="2" t="n">
        <v>4.4750430292599</v>
      </c>
      <c r="CU144" s="2" t="n">
        <v>53.763440860215</v>
      </c>
      <c r="CV144" s="2"/>
      <c r="CW144" s="2" t="n">
        <v>2818.3539352214</v>
      </c>
      <c r="CX144" s="2" t="n">
        <v>3484.85370051635</v>
      </c>
      <c r="CY144" s="2" t="n">
        <v>23.6485473653822</v>
      </c>
      <c r="DA144" s="2" t="s">
        <v>232</v>
      </c>
      <c r="DB144" s="2" t="n">
        <v>6.47890073910996</v>
      </c>
      <c r="DC144" s="2" t="n">
        <v>4.27831362396986</v>
      </c>
      <c r="DD144" s="2" t="n">
        <v>-33.9654395668733</v>
      </c>
      <c r="DF144" s="2" t="n">
        <v>3.22510698846244</v>
      </c>
      <c r="DG144" s="2" t="n">
        <v>2.62199063692018</v>
      </c>
      <c r="DH144" s="2" t="n">
        <v>-18.7006618292002</v>
      </c>
      <c r="DJ144" s="2" t="n">
        <v>3.2952358996939</v>
      </c>
      <c r="DK144" s="2" t="n">
        <v>2.13026533011538</v>
      </c>
      <c r="DL144" s="2" t="n">
        <v>-35.3531766780867</v>
      </c>
      <c r="DN144" s="2" t="n">
        <v>5.04276247445256</v>
      </c>
      <c r="DO144" s="2" t="n">
        <v>4.18620995855898</v>
      </c>
      <c r="DP144" s="2" t="n">
        <v>-16.9857795252702</v>
      </c>
      <c r="DR144" s="2" t="n">
        <v>11.6869817708971</v>
      </c>
      <c r="DS144" s="2" t="n">
        <v>8.5693312017895</v>
      </c>
      <c r="DT144" s="2" t="n">
        <v>-26.676267921211</v>
      </c>
      <c r="DV144" s="2" t="n">
        <v>10.065517507417</v>
      </c>
      <c r="DW144" s="2" t="n">
        <v>6.50636596727102</v>
      </c>
      <c r="DX144" s="2" t="n">
        <v>-35.359846500921</v>
      </c>
      <c r="DZ144" s="2" t="n">
        <v>3.73473098328232</v>
      </c>
      <c r="EA144" s="2" t="n">
        <v>2.49507968095126</v>
      </c>
      <c r="EB144" s="2" t="n">
        <v>-33.1925192973758</v>
      </c>
      <c r="ED144" s="2" t="n">
        <v>5.34814598045679</v>
      </c>
      <c r="EE144" s="2" t="n">
        <v>4.33234400259006</v>
      </c>
      <c r="EF144" s="2" t="n">
        <v>-18.9935349853702</v>
      </c>
      <c r="EH144" s="2" t="n">
        <v>39.0323581568166</v>
      </c>
      <c r="EI144" s="2" t="n">
        <v>25.3365058212856</v>
      </c>
      <c r="EJ144" s="2" t="n">
        <v>-35.0884573268836</v>
      </c>
      <c r="EL144" s="2" t="n">
        <v>53.2492911904874</v>
      </c>
      <c r="EM144" s="2" t="n">
        <v>33.086933471627</v>
      </c>
      <c r="EN144" s="2" t="n">
        <v>-37.8640865786064</v>
      </c>
      <c r="EP144" s="2" t="n">
        <v>26.5901083279962</v>
      </c>
      <c r="EQ144" s="2" t="n">
        <v>16.7889693581352</v>
      </c>
      <c r="ER144" s="2" t="n">
        <v>-36.8600941709652</v>
      </c>
      <c r="ET144" s="2" t="n">
        <v>7.90824984624441</v>
      </c>
      <c r="EU144" s="2" t="n">
        <v>5.4143659828114</v>
      </c>
      <c r="EV144" s="2" t="n">
        <v>-31.5352184354336</v>
      </c>
      <c r="EX144" s="2" t="n">
        <v>7.93990686484577</v>
      </c>
      <c r="EY144" s="2" t="n">
        <v>5.5293444801036</v>
      </c>
      <c r="EZ144" s="2" t="n">
        <v>-30.3600838873189</v>
      </c>
      <c r="FB144" s="2" t="n">
        <v>9.23835895761714</v>
      </c>
      <c r="FC144" s="2" t="n">
        <v>5.86602497362845</v>
      </c>
      <c r="FD144" s="2" t="n">
        <v>-36.5036041515595</v>
      </c>
      <c r="FF144" s="2" t="n">
        <v>5.08285450694608</v>
      </c>
      <c r="FG144" s="2" t="n">
        <v>4.56857582458206</v>
      </c>
      <c r="FH144" s="2" t="n">
        <v>-10.1179107460428</v>
      </c>
      <c r="FJ144" s="2" t="n">
        <v>11.5039188245821</v>
      </c>
      <c r="FK144" s="2" t="n">
        <v>11.0849069378385</v>
      </c>
      <c r="FL144" s="2" t="n">
        <v>-3.64234043314197</v>
      </c>
      <c r="FN144" s="2" t="n">
        <v>188.585630220155</v>
      </c>
      <c r="FO144" s="2" t="n">
        <v>147.93101058818</v>
      </c>
      <c r="FP144" s="2" t="n">
        <v>-21.5576444422172</v>
      </c>
      <c r="FR144" s="2" t="n">
        <v>198.128691196374</v>
      </c>
      <c r="FS144" s="2" t="n">
        <v>147.881737763127</v>
      </c>
      <c r="FT144" s="2" t="n">
        <v>-25.3607658385251</v>
      </c>
      <c r="FV144" s="2" t="n">
        <v>82.5780659420768</v>
      </c>
      <c r="FW144" s="2" t="n">
        <v>57.6041885686367</v>
      </c>
      <c r="FX144" s="2" t="n">
        <v>-30.2427491956007</v>
      </c>
      <c r="FZ144" s="2" t="n">
        <v>16.4246436209089</v>
      </c>
      <c r="GA144" s="2" t="n">
        <v>12.6914041949612</v>
      </c>
      <c r="GB144" s="2" t="n">
        <v>-22.7295003295855</v>
      </c>
      <c r="GD144" s="2" t="n">
        <v>6.57384607840829</v>
      </c>
      <c r="GE144" s="2" t="n">
        <v>6.26734390440311</v>
      </c>
      <c r="GF144" s="2" t="n">
        <v>-4.66244828901429</v>
      </c>
      <c r="GH144" s="2" t="n">
        <v>4.67895106734165</v>
      </c>
      <c r="GI144" s="2" t="n">
        <v>6.95473324534966</v>
      </c>
      <c r="GJ144" s="2" t="n">
        <v>48.6387257582712</v>
      </c>
      <c r="GL144" s="2" t="n">
        <v>3.9513668278785</v>
      </c>
      <c r="GM144" s="2" t="n">
        <v>5.15810100282553</v>
      </c>
      <c r="GN144" s="2" t="n">
        <v>30.5396645645001</v>
      </c>
      <c r="GP144" s="2" t="n">
        <v>18.9386377918531</v>
      </c>
      <c r="GQ144" s="2" t="n">
        <v>17.6151763972216</v>
      </c>
      <c r="GR144" s="2" t="n">
        <v>-6.98815516288518</v>
      </c>
      <c r="GT144" s="2" t="n">
        <v>51.9838976658818</v>
      </c>
      <c r="GU144" s="2" t="n">
        <v>45.4619217796091</v>
      </c>
      <c r="GV144" s="2" t="n">
        <v>-12.5461463628442</v>
      </c>
      <c r="GX144" s="2" t="n">
        <v>53.9804500242524</v>
      </c>
      <c r="GY144" s="2" t="n">
        <v>42.0709047541794</v>
      </c>
      <c r="GZ144" s="2" t="n">
        <v>-22.0627009680769</v>
      </c>
      <c r="HB144" s="2" t="n">
        <v>36.9048573510714</v>
      </c>
      <c r="HC144" s="2" t="n">
        <v>29.4067600553332</v>
      </c>
      <c r="HD144" s="2" t="n">
        <v>-20.3173723838293</v>
      </c>
      <c r="HF144" s="2" t="n">
        <v>18.0826638973393</v>
      </c>
      <c r="HG144" s="2" t="n">
        <v>23.2060733338827</v>
      </c>
      <c r="HH144" s="2" t="n">
        <v>28.3332669657002</v>
      </c>
      <c r="HJ144" s="2" t="n">
        <v>9.26204385943019</v>
      </c>
      <c r="HK144" s="2" t="n">
        <v>13.6972667433482</v>
      </c>
      <c r="HL144" s="2" t="n">
        <v>47.8860060612034</v>
      </c>
      <c r="HN144" s="2" t="n">
        <v>4.08618560937132</v>
      </c>
      <c r="HO144" s="2" t="n">
        <v>3.62467719684483</v>
      </c>
      <c r="HP144" s="2" t="n">
        <v>-11.294357541372</v>
      </c>
      <c r="HR144" s="2" t="n">
        <v>1.95082841111373</v>
      </c>
      <c r="HS144" s="2" t="n">
        <v>4.81515854014599</v>
      </c>
      <c r="HT144" s="2" t="n">
        <v>146.826348884114</v>
      </c>
      <c r="HV144" s="2" t="n">
        <v>3.44809480998352</v>
      </c>
      <c r="HW144" s="2" t="n">
        <v>3.39924630727572</v>
      </c>
      <c r="HX144" s="2" t="n">
        <v>-1.41668096150832</v>
      </c>
      <c r="HZ144" s="2" t="n">
        <v>1.59549059265364</v>
      </c>
      <c r="IA144" s="2" t="n">
        <v>2.55271037037909</v>
      </c>
      <c r="IB144" s="2" t="n">
        <v>59.9953257094042</v>
      </c>
      <c r="ID144" s="2" t="n">
        <v>3.19126406687073</v>
      </c>
      <c r="IE144" s="2" t="n">
        <v>2.81402864374853</v>
      </c>
      <c r="IF144" s="2" t="n">
        <v>-11.8208777217271</v>
      </c>
      <c r="IH144" s="2" t="n">
        <v>3.34194993242289</v>
      </c>
      <c r="II144" s="2" t="n">
        <v>3.17421402354603</v>
      </c>
      <c r="IJ144" s="2" t="n">
        <v>-5.01910298683759</v>
      </c>
      <c r="IL144" s="2" t="n">
        <v>3.92260291617612</v>
      </c>
      <c r="IM144" s="2" t="n">
        <v>2.93708212385213</v>
      </c>
      <c r="IN144" s="2" t="n">
        <v>-25.1241538688476</v>
      </c>
      <c r="IP144" s="2" t="n">
        <v>7.79120117023781</v>
      </c>
      <c r="IQ144" s="2" t="n">
        <v>5.94478177254533</v>
      </c>
      <c r="IR144" s="2" t="n">
        <v>-23.6987770864621</v>
      </c>
      <c r="IT144" s="2" t="n">
        <v>12.7787631650577</v>
      </c>
      <c r="IU144" s="2" t="n">
        <v>15.6249502992701</v>
      </c>
      <c r="IV144" s="2" t="n">
        <v>22.2727903901922</v>
      </c>
    </row>
    <row r="145" customFormat="false" ht="15.75" hidden="false" customHeight="false" outlineLevel="0" collapsed="false">
      <c r="A145" s="13" t="n">
        <v>190</v>
      </c>
      <c r="B145" s="13" t="n">
        <v>2</v>
      </c>
      <c r="C145" s="13" t="n">
        <v>38</v>
      </c>
      <c r="D145" s="14" t="n">
        <v>1.634</v>
      </c>
      <c r="E145" s="14" t="n">
        <v>67.3</v>
      </c>
      <c r="F145" s="14" t="n">
        <v>67.4</v>
      </c>
      <c r="G145" s="14" t="n">
        <v>25.2064078958605</v>
      </c>
      <c r="H145" s="14" t="n">
        <v>25.2438616965973</v>
      </c>
      <c r="I145" s="14" t="n">
        <v>92.5</v>
      </c>
      <c r="J145" s="14" t="n">
        <v>92.5</v>
      </c>
      <c r="K145" s="14" t="n">
        <v>102</v>
      </c>
      <c r="L145" s="14" t="n">
        <v>105</v>
      </c>
      <c r="M145" s="14" t="n">
        <v>4.8</v>
      </c>
      <c r="N145" s="14" t="n">
        <v>4.7</v>
      </c>
      <c r="O145" s="14" t="n">
        <v>47</v>
      </c>
      <c r="P145" s="14" t="n">
        <v>44</v>
      </c>
      <c r="Q145" s="14" t="n">
        <v>0.88</v>
      </c>
      <c r="R145" s="14" t="n">
        <v>0.88</v>
      </c>
      <c r="T145" s="2" t="n">
        <v>190</v>
      </c>
      <c r="U145" s="2" t="n">
        <v>0.53</v>
      </c>
      <c r="V145" s="2" t="n">
        <v>0.43</v>
      </c>
      <c r="X145" s="2" t="n">
        <v>4.98</v>
      </c>
      <c r="Y145" s="2" t="n">
        <v>4.77</v>
      </c>
      <c r="AB145" s="2" t="n">
        <v>1.85</v>
      </c>
      <c r="AC145" s="2" t="n">
        <v>1.65</v>
      </c>
      <c r="AE145" s="2" t="n">
        <v>2.89</v>
      </c>
      <c r="AF145" s="2" t="n">
        <v>2.92</v>
      </c>
      <c r="AH145" s="2" t="n">
        <v>190</v>
      </c>
      <c r="AI145" s="2" t="n">
        <v>-18.8679245283019</v>
      </c>
      <c r="AK145" s="2" t="n">
        <v>-4.21686746987954</v>
      </c>
      <c r="AM145" s="2" t="n">
        <v>-10.8108108108108</v>
      </c>
      <c r="AN145" s="2" t="n">
        <v>1.03806228373702</v>
      </c>
      <c r="AQ145" s="15" t="n">
        <v>190</v>
      </c>
      <c r="AR145" s="16" t="n">
        <v>-12.63224918</v>
      </c>
      <c r="AS145" s="16" t="n">
        <v>-18.86792453</v>
      </c>
      <c r="AT145" s="16" t="n">
        <v>-7.66789201464668</v>
      </c>
      <c r="AV145" s="0" t="s">
        <v>233</v>
      </c>
      <c r="AW145" s="2" t="n">
        <v>3.97433891409795</v>
      </c>
      <c r="AX145" s="2" t="n">
        <v>2.315756532624</v>
      </c>
      <c r="AY145" s="2" t="n">
        <v>-41.7322834645669</v>
      </c>
      <c r="AZ145" s="2"/>
      <c r="BA145" s="2" t="n">
        <v>26.6937881395713</v>
      </c>
      <c r="BB145" s="2" t="n">
        <v>23.0636833046472</v>
      </c>
      <c r="BC145" s="2" t="n">
        <v>-13.599062133646</v>
      </c>
      <c r="BD145" s="2"/>
      <c r="BE145" s="2" t="n">
        <v>54.4515725238617</v>
      </c>
      <c r="BF145" s="2" t="n">
        <v>58.8014395243311</v>
      </c>
      <c r="BG145" s="2" t="n">
        <v>7.98850574712644</v>
      </c>
      <c r="BH145" s="2"/>
      <c r="BI145" s="2" t="n">
        <v>292.520732279769</v>
      </c>
      <c r="BJ145" s="2" t="n">
        <v>379.752777343139</v>
      </c>
      <c r="BK145" s="2" t="n">
        <v>29.8208077025943</v>
      </c>
      <c r="BL145" s="2"/>
      <c r="BM145" s="2" t="n">
        <v>59.0361445783133</v>
      </c>
      <c r="BN145" s="2" t="n">
        <v>44.6409012674073</v>
      </c>
      <c r="BO145" s="2" t="n">
        <v>-24.3837794858203</v>
      </c>
      <c r="BP145" s="2"/>
      <c r="BQ145" s="2" t="n">
        <v>1576.46690658739</v>
      </c>
      <c r="BR145" s="2" t="n">
        <v>1435.61258019089</v>
      </c>
      <c r="BS145" s="2" t="n">
        <v>-8.93481022709228</v>
      </c>
      <c r="BT145" s="2"/>
      <c r="BU145" s="2" t="n">
        <v>575.79408543264</v>
      </c>
      <c r="BV145" s="2" t="n">
        <v>516.883116883117</v>
      </c>
      <c r="BW145" s="2" t="n">
        <v>-10.2312562841381</v>
      </c>
      <c r="BX145" s="2"/>
      <c r="BY145" s="2" t="n">
        <v>46.3620716632765</v>
      </c>
      <c r="BZ145" s="2" t="n">
        <v>46.6280707244563</v>
      </c>
      <c r="CA145" s="2" t="n">
        <v>0.573742828214652</v>
      </c>
      <c r="CB145" s="2"/>
      <c r="CC145" s="2" t="n">
        <v>34.7207009857612</v>
      </c>
      <c r="CD145" s="2" t="n">
        <v>142.951024878736</v>
      </c>
      <c r="CE145" s="2" t="n">
        <v>311.716989634971</v>
      </c>
      <c r="CF145" s="2"/>
      <c r="CG145" s="2" t="n">
        <v>197.465185416993</v>
      </c>
      <c r="CH145" s="2" t="n">
        <v>196.667188233453</v>
      </c>
      <c r="CI145" s="2" t="n">
        <v>-0.404120443740086</v>
      </c>
      <c r="CJ145" s="2"/>
      <c r="CK145" s="2" t="n">
        <v>23.4392113910186</v>
      </c>
      <c r="CL145" s="2" t="n">
        <v>17.5872320450634</v>
      </c>
      <c r="CM145" s="2" t="n">
        <v>-24.9666221628838</v>
      </c>
      <c r="CN145" s="2"/>
      <c r="CO145" s="2" t="n">
        <v>19.8091065560945</v>
      </c>
      <c r="CP145" s="2" t="n">
        <v>31.9042403379753</v>
      </c>
      <c r="CQ145" s="2" t="n">
        <v>61.0584518167457</v>
      </c>
      <c r="CR145" s="2"/>
      <c r="CS145" s="2" t="n">
        <v>3.23892974495384</v>
      </c>
      <c r="CT145" s="2" t="n">
        <v>3.77092786731341</v>
      </c>
      <c r="CU145" s="2" t="n">
        <v>16.4251207729469</v>
      </c>
      <c r="CV145" s="2"/>
      <c r="CW145" s="2" t="n">
        <v>2913.97277421374</v>
      </c>
      <c r="CX145" s="2" t="n">
        <v>2900.57893913316</v>
      </c>
      <c r="CY145" s="2" t="n">
        <v>-0.459641737188021</v>
      </c>
      <c r="DA145" s="2" t="s">
        <v>233</v>
      </c>
      <c r="DB145" s="2" t="n">
        <v>2.69440831716506</v>
      </c>
      <c r="DC145" s="2" t="n">
        <v>3.40323236566988</v>
      </c>
      <c r="DD145" s="2" t="n">
        <v>26.3072246321827</v>
      </c>
      <c r="DF145" s="2" t="n">
        <v>2.0006027080292</v>
      </c>
      <c r="DG145" s="2" t="n">
        <v>1.89840531410407</v>
      </c>
      <c r="DH145" s="2" t="n">
        <v>-5.10833028041829</v>
      </c>
      <c r="DJ145" s="2" t="n">
        <v>1.98778302990346</v>
      </c>
      <c r="DK145" s="2" t="n">
        <v>1.76456375983047</v>
      </c>
      <c r="DL145" s="2" t="n">
        <v>-11.2295590974953</v>
      </c>
      <c r="DN145" s="2" t="n">
        <v>3.28051320014128</v>
      </c>
      <c r="DO145" s="2" t="n">
        <v>2.36490272874971</v>
      </c>
      <c r="DP145" s="2" t="n">
        <v>-27.9105864092283</v>
      </c>
      <c r="DR145" s="2" t="n">
        <v>7.77343106475159</v>
      </c>
      <c r="DS145" s="2" t="n">
        <v>5.26794905721686</v>
      </c>
      <c r="DT145" s="2" t="n">
        <v>-32.2313530108445</v>
      </c>
      <c r="DV145" s="2" t="n">
        <v>7.28538321827172</v>
      </c>
      <c r="DW145" s="2" t="n">
        <v>4.3440964457264</v>
      </c>
      <c r="DX145" s="2" t="n">
        <v>-40.3724373093867</v>
      </c>
      <c r="DZ145" s="2" t="n">
        <v>3.01923350153049</v>
      </c>
      <c r="EA145" s="2" t="n">
        <v>1.84209902472333</v>
      </c>
      <c r="EB145" s="2" t="n">
        <v>-38.9878582166782</v>
      </c>
      <c r="ED145" s="2" t="n">
        <v>2.6947040569814</v>
      </c>
      <c r="EE145" s="2" t="n">
        <v>2.46163536519896</v>
      </c>
      <c r="EF145" s="2" t="n">
        <v>-8.649138712602</v>
      </c>
      <c r="EH145" s="2" t="n">
        <v>21.1135726924888</v>
      </c>
      <c r="EI145" s="2" t="n">
        <v>15.4460662851425</v>
      </c>
      <c r="EJ145" s="2" t="n">
        <v>-26.842953061007</v>
      </c>
      <c r="EL145" s="2" t="n">
        <v>36.0495778022133</v>
      </c>
      <c r="EM145" s="2" t="n">
        <v>23.9865435674594</v>
      </c>
      <c r="EN145" s="2" t="n">
        <v>-33.4623453870611</v>
      </c>
      <c r="EP145" s="2" t="n">
        <v>20.6387045552154</v>
      </c>
      <c r="EQ145" s="2" t="n">
        <v>13.5112978318813</v>
      </c>
      <c r="ER145" s="2" t="n">
        <v>-34.5341768145666</v>
      </c>
      <c r="ET145" s="2" t="n">
        <v>6.24205172097952</v>
      </c>
      <c r="EU145" s="2" t="n">
        <v>5.07871414951731</v>
      </c>
      <c r="EV145" s="2" t="n">
        <v>-18.6371024058041</v>
      </c>
      <c r="EX145" s="2" t="n">
        <v>6.34890380244879</v>
      </c>
      <c r="EY145" s="2" t="n">
        <v>4.7392048403579</v>
      </c>
      <c r="EZ145" s="2" t="n">
        <v>-25.3539667977017</v>
      </c>
      <c r="FB145" s="2" t="n">
        <v>6.33809001177302</v>
      </c>
      <c r="FC145" s="2" t="n">
        <v>5.12437380550977</v>
      </c>
      <c r="FD145" s="2" t="n">
        <v>-19.1495577375639</v>
      </c>
      <c r="FF145" s="2" t="n">
        <v>3.654688359077</v>
      </c>
      <c r="FG145" s="2" t="n">
        <v>3.59618330845303</v>
      </c>
      <c r="FH145" s="2" t="n">
        <v>-1.60082187250422</v>
      </c>
      <c r="FJ145" s="2" t="n">
        <v>4.9968456534024</v>
      </c>
      <c r="FK145" s="2" t="n">
        <v>5.69884196962562</v>
      </c>
      <c r="FL145" s="2" t="n">
        <v>14.0487892745941</v>
      </c>
      <c r="FN145" s="2" t="n">
        <v>120.409771877561</v>
      </c>
      <c r="FO145" s="2" t="n">
        <v>84.3113584308924</v>
      </c>
      <c r="FP145" s="2" t="n">
        <v>-29.9796377684156</v>
      </c>
      <c r="FR145" s="2" t="n">
        <v>132.009420394867</v>
      </c>
      <c r="FS145" s="2" t="n">
        <v>105.12749401766</v>
      </c>
      <c r="FT145" s="2" t="n">
        <v>-20.3636424558173</v>
      </c>
      <c r="FV145" s="2" t="n">
        <v>56.0557848980457</v>
      </c>
      <c r="FW145" s="2" t="n">
        <v>47.8857153065693</v>
      </c>
      <c r="FX145" s="2" t="n">
        <v>-14.5748910774081</v>
      </c>
      <c r="FZ145" s="2" t="n">
        <v>12.7860409361903</v>
      </c>
      <c r="GA145" s="2" t="n">
        <v>10.1564896465741</v>
      </c>
      <c r="GB145" s="2" t="n">
        <v>-20.565797518866</v>
      </c>
      <c r="GD145" s="2" t="n">
        <v>5.77255833341182</v>
      </c>
      <c r="GE145" s="2" t="n">
        <v>4.89112509818696</v>
      </c>
      <c r="GF145" s="2" t="n">
        <v>-15.2693690442778</v>
      </c>
      <c r="GH145" s="2" t="n">
        <v>3.21401031622322</v>
      </c>
      <c r="GI145" s="2" t="n">
        <v>6.16560940758182</v>
      </c>
      <c r="GJ145" s="2" t="n">
        <v>91.8353956880584</v>
      </c>
      <c r="GL145" s="2" t="n">
        <v>2.61869892418178</v>
      </c>
      <c r="GM145" s="2" t="n">
        <v>4.44057191711797</v>
      </c>
      <c r="GN145" s="2" t="n">
        <v>69.5716860045468</v>
      </c>
      <c r="GP145" s="2" t="n">
        <v>11.618485857782</v>
      </c>
      <c r="GQ145" s="2" t="n">
        <v>10.8646836406875</v>
      </c>
      <c r="GR145" s="2" t="n">
        <v>-6.4879557140359</v>
      </c>
      <c r="GT145" s="2" t="n">
        <v>38.6510852422887</v>
      </c>
      <c r="GU145" s="2" t="n">
        <v>25.4648311850718</v>
      </c>
      <c r="GV145" s="2" t="n">
        <v>-34.1161288863103</v>
      </c>
      <c r="GX145" s="2" t="n">
        <v>41.6239904586767</v>
      </c>
      <c r="GY145" s="2" t="n">
        <v>28.965901996939</v>
      </c>
      <c r="GZ145" s="2" t="n">
        <v>-30.4105596850555</v>
      </c>
      <c r="HB145" s="2" t="n">
        <v>28.6535236013657</v>
      </c>
      <c r="HC145" s="2" t="n">
        <v>22.2272645495644</v>
      </c>
      <c r="HD145" s="2" t="n">
        <v>-22.4274652611834</v>
      </c>
      <c r="HF145" s="2" t="n">
        <v>12.9595116258535</v>
      </c>
      <c r="HG145" s="2" t="n">
        <v>16.461996845538</v>
      </c>
      <c r="HH145" s="2" t="n">
        <v>27.0263673570631</v>
      </c>
      <c r="HJ145" s="2" t="n">
        <v>7.12383212903226</v>
      </c>
      <c r="HK145" s="2" t="n">
        <v>11.109311901813</v>
      </c>
      <c r="HL145" s="2" t="n">
        <v>55.9457283747392</v>
      </c>
      <c r="HN145" s="2" t="n">
        <v>2.75416061831881</v>
      </c>
      <c r="HO145" s="2" t="n">
        <v>2.5550891471627</v>
      </c>
      <c r="HP145" s="2" t="n">
        <v>-7.2280269288589</v>
      </c>
      <c r="HR145" s="2" t="n">
        <v>1.17047390181304</v>
      </c>
      <c r="HS145" s="2" t="n">
        <v>3.5037067537085</v>
      </c>
      <c r="HT145" s="2" t="n">
        <v>199.34086939327</v>
      </c>
      <c r="HV145" s="2" t="n">
        <v>0</v>
      </c>
      <c r="HW145" s="2" t="n">
        <v>3.29410437344008</v>
      </c>
      <c r="HX145" s="2" t="e">
        <f aca="false"/>
        <v>#DIV/0!</v>
      </c>
      <c r="HZ145" s="2" t="n">
        <v>1.11303608617848</v>
      </c>
      <c r="IA145" s="2" t="n">
        <v>2.1547088688486</v>
      </c>
      <c r="IB145" s="2" t="n">
        <v>93.5884106189783</v>
      </c>
      <c r="ID145" s="2" t="n">
        <v>2.23307992017895</v>
      </c>
      <c r="IE145" s="2" t="n">
        <v>2.09246206663527</v>
      </c>
      <c r="IF145" s="2" t="n">
        <v>-6.29703631621074</v>
      </c>
      <c r="IH145" s="2" t="n">
        <v>2.34602681351542</v>
      </c>
      <c r="II145" s="2" t="n">
        <v>2.88300031222039</v>
      </c>
      <c r="IJ145" s="2" t="n">
        <v>22.8886343332255</v>
      </c>
      <c r="IL145" s="2" t="n">
        <v>2.97470537179185</v>
      </c>
      <c r="IM145" s="2" t="n">
        <v>2.60866948693195</v>
      </c>
      <c r="IN145" s="2" t="n">
        <v>-12.3049458387004</v>
      </c>
      <c r="IP145" s="2" t="n">
        <v>7.42800695926536</v>
      </c>
      <c r="IQ145" s="2" t="n">
        <v>6.14546052531199</v>
      </c>
      <c r="IR145" s="2" t="n">
        <v>-17.2663601553791</v>
      </c>
      <c r="IT145" s="2" t="n">
        <v>9.64494977207441</v>
      </c>
      <c r="IU145" s="2" t="n">
        <v>11.6329642505298</v>
      </c>
      <c r="IV145" s="2" t="n">
        <v>20.6119733688131</v>
      </c>
    </row>
    <row r="146" customFormat="false" ht="15.75" hidden="false" customHeight="false" outlineLevel="0" collapsed="false">
      <c r="A146" s="13" t="n">
        <v>191</v>
      </c>
      <c r="B146" s="13" t="n">
        <v>2</v>
      </c>
      <c r="C146" s="13" t="n">
        <v>49</v>
      </c>
      <c r="D146" s="14" t="n">
        <v>1.714</v>
      </c>
      <c r="E146" s="14" t="n">
        <v>99.7</v>
      </c>
      <c r="F146" s="14" t="n">
        <v>102.2</v>
      </c>
      <c r="G146" s="14" t="n">
        <v>33.9370058370288</v>
      </c>
      <c r="H146" s="14" t="n">
        <v>34.7879839171951</v>
      </c>
      <c r="I146" s="14" t="n">
        <v>102.7</v>
      </c>
      <c r="J146" s="14" t="n">
        <v>103.9</v>
      </c>
      <c r="K146" s="14" t="n">
        <v>129.2</v>
      </c>
      <c r="L146" s="14" t="n">
        <v>129.3</v>
      </c>
      <c r="M146" s="14" t="n">
        <v>5</v>
      </c>
      <c r="N146" s="14" t="n">
        <v>4.6</v>
      </c>
      <c r="O146" s="14" t="n">
        <v>73</v>
      </c>
      <c r="P146" s="14" t="n">
        <v>66</v>
      </c>
      <c r="Q146" s="14" t="n">
        <v>1.03</v>
      </c>
      <c r="R146" s="14" t="n">
        <v>1.14</v>
      </c>
      <c r="T146" s="2" t="n">
        <v>191</v>
      </c>
      <c r="U146" s="2" t="n">
        <v>1.01</v>
      </c>
      <c r="V146" s="2" t="n">
        <v>0.71</v>
      </c>
      <c r="X146" s="2" t="n">
        <v>5.98</v>
      </c>
      <c r="Y146" s="2" t="n">
        <v>6.33</v>
      </c>
      <c r="AB146" s="2" t="n">
        <v>1.46</v>
      </c>
      <c r="AC146" s="2" t="n">
        <v>1.76</v>
      </c>
      <c r="AE146" s="2" t="n">
        <v>4.06</v>
      </c>
      <c r="AF146" s="2" t="n">
        <v>4.24</v>
      </c>
      <c r="AH146" s="2" t="n">
        <v>191</v>
      </c>
      <c r="AI146" s="2" t="n">
        <v>-29.7029702970297</v>
      </c>
      <c r="AK146" s="2" t="n">
        <v>5.85284280936453</v>
      </c>
      <c r="AM146" s="2" t="n">
        <v>20.5479452054794</v>
      </c>
      <c r="AN146" s="2" t="n">
        <v>4.43349753694582</v>
      </c>
      <c r="AQ146" s="15" t="n">
        <v>191</v>
      </c>
      <c r="AR146" s="16" t="n">
        <v>-32.19023154</v>
      </c>
      <c r="AS146" s="16" t="n">
        <v>-29.7029703</v>
      </c>
      <c r="AT146" s="16" t="n">
        <v>-2.08790460349066</v>
      </c>
      <c r="AV146" s="0" t="s">
        <v>234</v>
      </c>
      <c r="AW146" s="2" t="n">
        <v>0</v>
      </c>
      <c r="AX146" s="2" t="n">
        <v>4.31857299327179</v>
      </c>
      <c r="AY146" s="2" t="e">
        <f aca="false"/>
        <v>#DIV/0!</v>
      </c>
      <c r="AZ146" s="2"/>
      <c r="BA146" s="2" t="n">
        <v>32.8587075575027</v>
      </c>
      <c r="BB146" s="2" t="n">
        <v>46.1273666092943</v>
      </c>
      <c r="BC146" s="2" t="n">
        <v>40.3809523809524</v>
      </c>
      <c r="BD146" s="2"/>
      <c r="BE146" s="2" t="n">
        <v>114.051009231732</v>
      </c>
      <c r="BF146" s="2" t="n">
        <v>113.519011109373</v>
      </c>
      <c r="BG146" s="2" t="n">
        <v>-0.466456304019736</v>
      </c>
      <c r="BH146" s="2"/>
      <c r="BI146" s="2" t="n">
        <v>407.995618838992</v>
      </c>
      <c r="BJ146" s="2" t="n">
        <v>412.830542951025</v>
      </c>
      <c r="BK146" s="2" t="n">
        <v>1.1850431447747</v>
      </c>
      <c r="BL146" s="2"/>
      <c r="BM146" s="2" t="n">
        <v>63.354717571585</v>
      </c>
      <c r="BN146" s="2" t="n">
        <v>58.2225003911751</v>
      </c>
      <c r="BO146" s="2" t="n">
        <v>-8.10076562114102</v>
      </c>
      <c r="BP146" s="2"/>
      <c r="BQ146" s="2" t="n">
        <v>1549.77311844782</v>
      </c>
      <c r="BR146" s="2" t="n">
        <v>1544.14019715225</v>
      </c>
      <c r="BS146" s="2" t="n">
        <v>-0.363467479756863</v>
      </c>
      <c r="BT146" s="2"/>
      <c r="BU146" s="2" t="n">
        <v>597.246127366609</v>
      </c>
      <c r="BV146" s="2" t="n">
        <v>607.447973713034</v>
      </c>
      <c r="BW146" s="2" t="n">
        <v>1.70814776002095</v>
      </c>
      <c r="BX146" s="2"/>
      <c r="BY146" s="2" t="n">
        <v>50.1173525269911</v>
      </c>
      <c r="BZ146" s="2" t="n">
        <v>44.5783132530121</v>
      </c>
      <c r="CA146" s="2" t="n">
        <v>-11.0521386200437</v>
      </c>
      <c r="CB146" s="2"/>
      <c r="CC146" s="2" t="n">
        <v>49.1159442966672</v>
      </c>
      <c r="CD146" s="2" t="n">
        <v>184.493819433579</v>
      </c>
      <c r="CE146" s="2" t="n">
        <v>275.62918126792</v>
      </c>
      <c r="CF146" s="2"/>
      <c r="CG146" s="2" t="n">
        <v>179.846659364732</v>
      </c>
      <c r="CH146" s="2" t="n">
        <v>190.877796901893</v>
      </c>
      <c r="CI146" s="2" t="n">
        <v>6.1336349399687</v>
      </c>
      <c r="CJ146" s="2"/>
      <c r="CK146" s="2" t="n">
        <v>33.8131747770302</v>
      </c>
      <c r="CL146" s="2" t="n">
        <v>28.6027225786262</v>
      </c>
      <c r="CM146" s="2" t="n">
        <v>-15.4095326237853</v>
      </c>
      <c r="CN146" s="2"/>
      <c r="CO146" s="2" t="n">
        <v>24.8474417149116</v>
      </c>
      <c r="CP146" s="2" t="n">
        <v>38.5855108746675</v>
      </c>
      <c r="CQ146" s="2" t="n">
        <v>55.2896725440806</v>
      </c>
      <c r="CR146" s="2"/>
      <c r="CS146" s="2" t="n">
        <v>3.55186981693006</v>
      </c>
      <c r="CT146" s="2" t="n">
        <v>6.14927241433266</v>
      </c>
      <c r="CU146" s="2" t="n">
        <v>73.1277533039648</v>
      </c>
      <c r="CV146" s="2"/>
      <c r="CW146" s="2" t="n">
        <v>3106.5717415115</v>
      </c>
      <c r="CX146" s="2" t="n">
        <v>3279.89360037553</v>
      </c>
      <c r="CY146" s="2" t="n">
        <v>5.57920026594003</v>
      </c>
      <c r="DA146" s="2" t="s">
        <v>234</v>
      </c>
      <c r="DB146" s="2" t="n">
        <v>5.40730680197787</v>
      </c>
      <c r="DC146" s="2" t="n">
        <v>5.53294479091123</v>
      </c>
      <c r="DD146" s="2" t="n">
        <v>2.32348548980816</v>
      </c>
      <c r="DF146" s="2" t="n">
        <v>3.91932406169061</v>
      </c>
      <c r="DG146" s="2" t="n">
        <v>6.15159391193784</v>
      </c>
      <c r="DH146" s="2" t="n">
        <v>56.9554804632394</v>
      </c>
      <c r="DJ146" s="2" t="n">
        <v>3.70660998422416</v>
      </c>
      <c r="DK146" s="2" t="n">
        <v>4.58817180197787</v>
      </c>
      <c r="DL146" s="2" t="n">
        <v>23.7835062632906</v>
      </c>
      <c r="DN146" s="2" t="n">
        <v>5.1561465483871</v>
      </c>
      <c r="DO146" s="2" t="n">
        <v>3.20107491382152</v>
      </c>
      <c r="DP146" s="2" t="n">
        <v>-37.9173015394053</v>
      </c>
      <c r="DR146" s="2" t="n">
        <v>13.9600894323052</v>
      </c>
      <c r="DS146" s="2" t="n">
        <v>11.3833727037909</v>
      </c>
      <c r="DT146" s="2" t="n">
        <v>-18.4577379751697</v>
      </c>
      <c r="DV146" s="2" t="n">
        <v>15.0144018775606</v>
      </c>
      <c r="DW146" s="2" t="n">
        <v>11.875625198964</v>
      </c>
      <c r="DX146" s="2" t="n">
        <v>-20.9051063385191</v>
      </c>
      <c r="DZ146" s="2" t="n">
        <v>6.86469975865317</v>
      </c>
      <c r="EA146" s="2" t="n">
        <v>7.03370863456558</v>
      </c>
      <c r="EB146" s="2" t="n">
        <v>2.46199953172559</v>
      </c>
      <c r="ED146" s="2" t="n">
        <v>4.37271891664705</v>
      </c>
      <c r="EE146" s="2" t="n">
        <v>4.87228775771133</v>
      </c>
      <c r="EF146" s="2" t="n">
        <v>11.4246730829738</v>
      </c>
      <c r="EH146" s="2" t="n">
        <v>26.7737756121968</v>
      </c>
      <c r="EI146" s="2" t="n">
        <v>21.7773028481281</v>
      </c>
      <c r="EJ146" s="2" t="n">
        <v>-18.6618160861578</v>
      </c>
      <c r="EL146" s="2" t="n">
        <v>58.2240720819402</v>
      </c>
      <c r="EM146" s="2" t="n">
        <v>37.4510887918531</v>
      </c>
      <c r="EN146" s="2" t="n">
        <v>-35.6776545289598</v>
      </c>
      <c r="EP146" s="2" t="n">
        <v>38.4571442140334</v>
      </c>
      <c r="EQ146" s="2" t="n">
        <v>23.5105053291735</v>
      </c>
      <c r="ER146" s="2" t="n">
        <v>-38.8657015239465</v>
      </c>
      <c r="ET146" s="2" t="n">
        <v>13.2680582620673</v>
      </c>
      <c r="EU146" s="2" t="n">
        <v>8.48984148245821</v>
      </c>
      <c r="EV146" s="2" t="n">
        <v>-36.0129318490393</v>
      </c>
      <c r="EX146" s="2" t="n">
        <v>9.32359631598776</v>
      </c>
      <c r="EY146" s="2" t="n">
        <v>6.8009228243466</v>
      </c>
      <c r="EZ146" s="2" t="n">
        <v>-27.0568716849674</v>
      </c>
      <c r="FB146" s="2" t="n">
        <v>9.70223328867436</v>
      </c>
      <c r="FC146" s="2" t="n">
        <v>6.37291016058394</v>
      </c>
      <c r="FD146" s="2" t="n">
        <v>-34.3150182956002</v>
      </c>
      <c r="FF146" s="2" t="n">
        <v>4.34485508264657</v>
      </c>
      <c r="FG146" s="2" t="n">
        <v>4.29815390817047</v>
      </c>
      <c r="FH146" s="2" t="n">
        <v>-1.07486149912401</v>
      </c>
      <c r="FJ146" s="2" t="n">
        <v>10.5861995997174</v>
      </c>
      <c r="FK146" s="2" t="n">
        <v>7.01903736802449</v>
      </c>
      <c r="FL146" s="2" t="n">
        <v>-33.6963439815377</v>
      </c>
      <c r="FN146" s="2" t="n">
        <v>172.021410264187</v>
      </c>
      <c r="FO146" s="2" t="n">
        <v>94.4171479863433</v>
      </c>
      <c r="FP146" s="2" t="n">
        <v>-45.1131415320107</v>
      </c>
      <c r="FR146" s="2" t="n">
        <v>187.059548476572</v>
      </c>
      <c r="FS146" s="2" t="n">
        <v>103.206779634801</v>
      </c>
      <c r="FT146" s="2" t="n">
        <v>-44.8267781702001</v>
      </c>
      <c r="FV146" s="2" t="n">
        <v>85.4614777183895</v>
      </c>
      <c r="FW146" s="2" t="n">
        <v>49.6570553656699</v>
      </c>
      <c r="FX146" s="2" t="n">
        <v>-41.8953934668687</v>
      </c>
      <c r="FZ146" s="2" t="n">
        <v>23.8438812517071</v>
      </c>
      <c r="GA146" s="2" t="n">
        <v>15.7334353788557</v>
      </c>
      <c r="GB146" s="2" t="n">
        <v>-34.0147888979726</v>
      </c>
      <c r="GD146" s="2" t="n">
        <v>8.97917515422651</v>
      </c>
      <c r="GE146" s="2" t="n">
        <v>5.10308053873322</v>
      </c>
      <c r="GF146" s="2" t="n">
        <v>-43.1676022453889</v>
      </c>
      <c r="GH146" s="2" t="n">
        <v>4.2057159281846</v>
      </c>
      <c r="GI146" s="2" t="n">
        <v>7.50430783188133</v>
      </c>
      <c r="GJ146" s="2" t="n">
        <v>78.4311627323951</v>
      </c>
      <c r="GL146" s="2" t="n">
        <v>5.24461132823169</v>
      </c>
      <c r="GM146" s="2" t="n">
        <v>4.87939837155639</v>
      </c>
      <c r="GN146" s="2" t="n">
        <v>-6.96358478862604</v>
      </c>
      <c r="GP146" s="2" t="n">
        <v>20.4890087751354</v>
      </c>
      <c r="GQ146" s="2" t="n">
        <v>13.9768694523193</v>
      </c>
      <c r="GR146" s="2" t="n">
        <v>-31.7835742777316</v>
      </c>
      <c r="GT146" s="2" t="n">
        <v>73.3221554692724</v>
      </c>
      <c r="GU146" s="2" t="n">
        <v>32.3821083397693</v>
      </c>
      <c r="GV146" s="2" t="n">
        <v>-55.8358477972735</v>
      </c>
      <c r="GX146" s="2" t="n">
        <v>77.8706338445962</v>
      </c>
      <c r="GY146" s="2" t="n">
        <v>34.4703014664469</v>
      </c>
      <c r="GZ146" s="2" t="n">
        <v>-55.7338886758799</v>
      </c>
      <c r="HB146" s="2" t="n">
        <v>55.2094546931952</v>
      </c>
      <c r="HC146" s="2" t="n">
        <v>28.3297142189781</v>
      </c>
      <c r="HD146" s="2" t="n">
        <v>-48.6868429032503</v>
      </c>
      <c r="HF146" s="2" t="n">
        <v>27.6443693402402</v>
      </c>
      <c r="HG146" s="2" t="n">
        <v>21.2293741179656</v>
      </c>
      <c r="HH146" s="2" t="n">
        <v>-23.205431613651</v>
      </c>
      <c r="HJ146" s="2" t="n">
        <v>12.0461384904639</v>
      </c>
      <c r="HK146" s="2" t="n">
        <v>15.5065386484577</v>
      </c>
      <c r="HL146" s="2" t="n">
        <v>28.7262192837418</v>
      </c>
      <c r="HN146" s="2" t="n">
        <v>4.70924511113727</v>
      </c>
      <c r="HO146" s="2" t="n">
        <v>3.30625542241582</v>
      </c>
      <c r="HP146" s="2" t="n">
        <v>-29.7922417629825</v>
      </c>
      <c r="HR146" s="2" t="n">
        <v>3.12094228184601</v>
      </c>
      <c r="HS146" s="2" t="n">
        <v>5.28829081327996</v>
      </c>
      <c r="HT146" s="2" t="n">
        <v>69.4453256646575</v>
      </c>
      <c r="HV146" s="2" t="n">
        <v>2.74701142971509</v>
      </c>
      <c r="HW146" s="2" t="n">
        <v>4.02652331598776</v>
      </c>
      <c r="HX146" s="2" t="n">
        <v>46.5783240809219</v>
      </c>
      <c r="HZ146" s="2" t="n">
        <v>2.21677565552154</v>
      </c>
      <c r="IA146" s="2" t="n">
        <v>3.52871605556864</v>
      </c>
      <c r="IB146" s="2" t="n">
        <v>59.1823713319528</v>
      </c>
      <c r="ID146" s="2" t="n">
        <v>3.42696870049447</v>
      </c>
      <c r="IE146" s="2" t="n">
        <v>3.15884841134919</v>
      </c>
      <c r="IF146" s="2" t="n">
        <v>-7.82383244721763</v>
      </c>
      <c r="IH146" s="2" t="n">
        <v>4.41255378408288</v>
      </c>
      <c r="II146" s="2" t="n">
        <v>3.62524295997175</v>
      </c>
      <c r="IJ146" s="2" t="n">
        <v>-17.8425207405098</v>
      </c>
      <c r="IL146" s="2" t="n">
        <v>5.92942901860137</v>
      </c>
      <c r="IM146" s="2" t="n">
        <v>3.3346078700259</v>
      </c>
      <c r="IN146" s="2" t="n">
        <v>-43.761737267369</v>
      </c>
      <c r="IP146" s="2" t="n">
        <v>9.77387947374617</v>
      </c>
      <c r="IQ146" s="2" t="n">
        <v>5.92805318554274</v>
      </c>
      <c r="IR146" s="2" t="n">
        <v>-39.3480019733596</v>
      </c>
      <c r="IT146" s="2" t="n">
        <v>15.7983181229103</v>
      </c>
      <c r="IU146" s="2" t="n">
        <v>15.0452102514716</v>
      </c>
      <c r="IV146" s="2" t="n">
        <v>-4.76701295403418</v>
      </c>
    </row>
    <row r="147" customFormat="false" ht="15.75" hidden="false" customHeight="false" outlineLevel="0" collapsed="false">
      <c r="A147" s="13" t="n">
        <v>192</v>
      </c>
      <c r="B147" s="13" t="n">
        <v>2</v>
      </c>
      <c r="C147" s="13" t="n">
        <v>28</v>
      </c>
      <c r="D147" s="14" t="n">
        <v>1.56</v>
      </c>
      <c r="E147" s="14" t="n">
        <v>80.8</v>
      </c>
      <c r="F147" s="14" t="n">
        <v>80.4</v>
      </c>
      <c r="G147" s="14" t="n">
        <v>33.2018408941486</v>
      </c>
      <c r="H147" s="14" t="n">
        <v>33.0374753451676</v>
      </c>
      <c r="I147" s="14" t="n">
        <v>97.2</v>
      </c>
      <c r="J147" s="14" t="n">
        <v>98</v>
      </c>
      <c r="K147" s="14" t="n">
        <v>125.6</v>
      </c>
      <c r="L147" s="14" t="n">
        <v>122.4</v>
      </c>
      <c r="M147" s="14" t="n">
        <v>5.1</v>
      </c>
      <c r="N147" s="14" t="n">
        <v>5.1</v>
      </c>
      <c r="O147" s="14" t="n">
        <v>108</v>
      </c>
      <c r="P147" s="14" t="n">
        <v>103</v>
      </c>
      <c r="Q147" s="14" t="n">
        <v>1.14</v>
      </c>
      <c r="R147" s="14" t="n">
        <v>1.24</v>
      </c>
      <c r="T147" s="2" t="n">
        <v>192</v>
      </c>
      <c r="U147" s="2" t="n">
        <v>1.81</v>
      </c>
      <c r="V147" s="2" t="n">
        <v>1.25</v>
      </c>
      <c r="X147" s="2" t="n">
        <v>5.56</v>
      </c>
      <c r="Y147" s="2" t="n">
        <v>6.01</v>
      </c>
      <c r="AB147" s="2" t="n">
        <v>1</v>
      </c>
      <c r="AC147" s="2" t="n">
        <v>1.35</v>
      </c>
      <c r="AE147" s="2" t="n">
        <v>3.73</v>
      </c>
      <c r="AF147" s="2" t="n">
        <v>4.09</v>
      </c>
      <c r="AH147" s="2" t="n">
        <v>192</v>
      </c>
      <c r="AI147" s="2" t="n">
        <v>-30.939226519337</v>
      </c>
      <c r="AK147" s="2" t="n">
        <v>8.09352517985611</v>
      </c>
      <c r="AM147" s="2" t="n">
        <v>35</v>
      </c>
      <c r="AN147" s="2" t="n">
        <v>9.65147453083111</v>
      </c>
      <c r="AQ147" s="15" t="n">
        <v>192</v>
      </c>
      <c r="AR147" s="16" t="n">
        <v>-31.84914503</v>
      </c>
      <c r="AS147" s="16" t="n">
        <v>-30.93922652</v>
      </c>
      <c r="AT147" s="16" t="n">
        <v>-3.61043505547615</v>
      </c>
      <c r="AV147" s="0" t="s">
        <v>235</v>
      </c>
      <c r="AW147" s="2" t="n">
        <v>3.3171647629479</v>
      </c>
      <c r="AX147" s="2" t="n">
        <v>2.72257862619308</v>
      </c>
      <c r="AY147" s="2" t="n">
        <v>-17.9245283018868</v>
      </c>
      <c r="AZ147" s="2"/>
      <c r="BA147" s="2" t="n">
        <v>52.1827570020341</v>
      </c>
      <c r="BB147" s="2" t="n">
        <v>44.0776091378501</v>
      </c>
      <c r="BC147" s="2" t="n">
        <v>-15.5322338830585</v>
      </c>
      <c r="BD147" s="2"/>
      <c r="BE147" s="2" t="n">
        <v>188.014395243311</v>
      </c>
      <c r="BF147" s="2" t="n">
        <v>125.488968862463</v>
      </c>
      <c r="BG147" s="2" t="n">
        <v>-33.2556591211718</v>
      </c>
      <c r="BH147" s="2"/>
      <c r="BI147" s="2" t="n">
        <v>520.356751682053</v>
      </c>
      <c r="BJ147" s="2" t="n">
        <v>493.600375528086</v>
      </c>
      <c r="BK147" s="2" t="n">
        <v>-5.14192927592013</v>
      </c>
      <c r="BL147" s="2"/>
      <c r="BM147" s="2" t="n">
        <v>89.6886246283837</v>
      </c>
      <c r="BN147" s="2" t="n">
        <v>50.0704115161946</v>
      </c>
      <c r="BO147" s="2" t="n">
        <v>-44.1730635031403</v>
      </c>
      <c r="BP147" s="2"/>
      <c r="BQ147" s="2" t="n">
        <v>1473.61915193241</v>
      </c>
      <c r="BR147" s="2" t="n">
        <v>1610.63996244719</v>
      </c>
      <c r="BS147" s="2" t="n">
        <v>9.29825120249737</v>
      </c>
      <c r="BT147" s="2"/>
      <c r="BU147" s="2" t="n">
        <v>679.909247379127</v>
      </c>
      <c r="BV147" s="2" t="n">
        <v>614.849006415272</v>
      </c>
      <c r="BW147" s="2" t="n">
        <v>-9.56895956550756</v>
      </c>
      <c r="BX147" s="2"/>
      <c r="BY147" s="2" t="n">
        <v>58.9892035675168</v>
      </c>
      <c r="BZ147" s="2" t="n">
        <v>64.0431857299327</v>
      </c>
      <c r="CA147" s="2" t="n">
        <v>8.56763925729442</v>
      </c>
      <c r="CB147" s="2"/>
      <c r="CC147" s="2" t="n">
        <v>34.9241120325458</v>
      </c>
      <c r="CD147" s="2" t="n">
        <v>155.718979815365</v>
      </c>
      <c r="CE147" s="2" t="n">
        <v>345.878136200717</v>
      </c>
      <c r="CF147" s="2"/>
      <c r="CG147" s="2" t="n">
        <v>315.709591613206</v>
      </c>
      <c r="CH147" s="2" t="n">
        <v>275.684556407448</v>
      </c>
      <c r="CI147" s="2" t="n">
        <v>-12.6778014571046</v>
      </c>
      <c r="CJ147" s="2"/>
      <c r="CK147" s="2" t="n">
        <v>37.5841026443436</v>
      </c>
      <c r="CL147" s="2" t="n">
        <v>23.2201533406353</v>
      </c>
      <c r="CM147" s="2" t="n">
        <v>-38.218151540383</v>
      </c>
      <c r="CN147" s="2"/>
      <c r="CO147" s="2" t="n">
        <v>23.7990924737913</v>
      </c>
      <c r="CP147" s="2" t="n">
        <v>34.3451728993898</v>
      </c>
      <c r="CQ147" s="2" t="n">
        <v>44.3129520052597</v>
      </c>
      <c r="CR147" s="2"/>
      <c r="CS147" s="2" t="n">
        <v>5.08527616961352</v>
      </c>
      <c r="CT147" s="2" t="n">
        <v>5.00704115161947</v>
      </c>
      <c r="CU147" s="2" t="n">
        <v>-1.53846153846157</v>
      </c>
      <c r="CV147" s="2"/>
      <c r="CW147" s="2" t="n">
        <v>3483.17947113128</v>
      </c>
      <c r="CX147" s="2" t="n">
        <v>3499.46800187764</v>
      </c>
      <c r="CY147" s="2" t="n">
        <v>0.467633978707127</v>
      </c>
      <c r="DA147" s="2" t="s">
        <v>235</v>
      </c>
      <c r="DB147" s="2" t="n">
        <v>8.43035920461502</v>
      </c>
      <c r="DC147" s="2" t="n">
        <v>7.24966299175889</v>
      </c>
      <c r="DD147" s="2" t="n">
        <v>-14.0052895042691</v>
      </c>
      <c r="DF147" s="2" t="n">
        <v>8.51114760748764</v>
      </c>
      <c r="DG147" s="2" t="n">
        <v>3.79774928066871</v>
      </c>
      <c r="DH147" s="2" t="n">
        <v>-55.379116238947</v>
      </c>
      <c r="DJ147" s="2" t="n">
        <v>6.19554342029668</v>
      </c>
      <c r="DK147" s="2" t="n">
        <v>4.03807002707794</v>
      </c>
      <c r="DL147" s="2" t="n">
        <v>-34.822988830178</v>
      </c>
      <c r="DN147" s="2" t="n">
        <v>10.0259140885331</v>
      </c>
      <c r="DO147" s="2" t="n">
        <v>8.8639523501295</v>
      </c>
      <c r="DP147" s="2" t="n">
        <v>-11.5895840333656</v>
      </c>
      <c r="DR147" s="2" t="n">
        <v>36.5540456376266</v>
      </c>
      <c r="DS147" s="2" t="n">
        <v>16.855047919708</v>
      </c>
      <c r="DT147" s="2" t="n">
        <v>-53.8900616178078</v>
      </c>
      <c r="DV147" s="2" t="n">
        <v>34.8482055187191</v>
      </c>
      <c r="DW147" s="2" t="n">
        <v>18.110167700259</v>
      </c>
      <c r="DX147" s="2" t="n">
        <v>-48.0312761283191</v>
      </c>
      <c r="DZ147" s="2" t="n">
        <v>12.5054867165058</v>
      </c>
      <c r="EA147" s="2" t="n">
        <v>7.41180556063103</v>
      </c>
      <c r="EB147" s="2" t="n">
        <v>-40.7315706405227</v>
      </c>
      <c r="ED147" s="2" t="n">
        <v>7.03868477843183</v>
      </c>
      <c r="EE147" s="2" t="n">
        <v>7.23692046315046</v>
      </c>
      <c r="EF147" s="2" t="n">
        <v>2.81637395278824</v>
      </c>
      <c r="EH147" s="2" t="n">
        <v>99.7822668606075</v>
      </c>
      <c r="EI147" s="2" t="n">
        <v>53.3826827059101</v>
      </c>
      <c r="EJ147" s="2" t="n">
        <v>-46.5008318757842</v>
      </c>
      <c r="EL147" s="2" t="n">
        <v>183.361039191665</v>
      </c>
      <c r="EM147" s="2" t="n">
        <v>89.8172108829762</v>
      </c>
      <c r="EN147" s="2" t="n">
        <v>-51.0161966364667</v>
      </c>
      <c r="EP147" s="2" t="n">
        <v>93.4744580343772</v>
      </c>
      <c r="EQ147" s="2" t="n">
        <v>54.6654734466682</v>
      </c>
      <c r="ER147" s="2" t="n">
        <v>-41.5182771890864</v>
      </c>
      <c r="ET147" s="2" t="n">
        <v>21.2934596503414</v>
      </c>
      <c r="EU147" s="2" t="n">
        <v>13.4617421252649</v>
      </c>
      <c r="EV147" s="2" t="n">
        <v>-36.7799204717349</v>
      </c>
      <c r="EX147" s="2" t="n">
        <v>17.9410559583235</v>
      </c>
      <c r="EY147" s="2" t="n">
        <v>9.97225659924653</v>
      </c>
      <c r="EZ147" s="2" t="n">
        <v>-44.4165570721604</v>
      </c>
      <c r="FB147" s="2" t="n">
        <v>13.5301094558512</v>
      </c>
      <c r="FC147" s="2" t="n">
        <v>9.25393030186014</v>
      </c>
      <c r="FD147" s="2" t="n">
        <v>-31.6049117558453</v>
      </c>
      <c r="FF147" s="2" t="n">
        <v>2.62739110313162</v>
      </c>
      <c r="FG147" s="2" t="n">
        <v>6.00571703296445</v>
      </c>
      <c r="FH147" s="2" t="n">
        <v>128.581006680206</v>
      </c>
      <c r="FJ147" s="2" t="n">
        <v>19.1843718627266</v>
      </c>
      <c r="FK147" s="2" t="n">
        <v>16.9649474071109</v>
      </c>
      <c r="FL147" s="2" t="n">
        <v>-11.5689190738001</v>
      </c>
      <c r="FN147" s="2" t="n">
        <v>417.424316834707</v>
      </c>
      <c r="FO147" s="2" t="n">
        <v>195.127677839181</v>
      </c>
      <c r="FP147" s="2" t="n">
        <v>-53.2543577435025</v>
      </c>
      <c r="FR147" s="2" t="n">
        <v>396.404956561102</v>
      </c>
      <c r="FS147" s="2" t="n">
        <v>277.258868060513</v>
      </c>
      <c r="FT147" s="2" t="n">
        <v>-30.0566596175301</v>
      </c>
      <c r="FV147" s="2" t="n">
        <v>148.991623577349</v>
      </c>
      <c r="FW147" s="2" t="n">
        <v>137.251421497763</v>
      </c>
      <c r="FX147" s="2" t="n">
        <v>-7.87977323670864</v>
      </c>
      <c r="FZ147" s="2" t="n">
        <v>33.2739567598305</v>
      </c>
      <c r="GA147" s="2" t="n">
        <v>30.6517861073699</v>
      </c>
      <c r="GB147" s="2" t="n">
        <v>-7.88054955828442</v>
      </c>
      <c r="GD147" s="2" t="n">
        <v>12.652713712032</v>
      </c>
      <c r="GE147" s="2" t="n">
        <v>7.37877270897104</v>
      </c>
      <c r="GF147" s="2" t="n">
        <v>-41.6822914284843</v>
      </c>
      <c r="GH147" s="2" t="n">
        <v>2.27814809653873</v>
      </c>
      <c r="GI147" s="2" t="n">
        <v>7.08852336661173</v>
      </c>
      <c r="GJ147" s="2" t="n">
        <v>211.152877961778</v>
      </c>
      <c r="GL147" s="2" t="n">
        <v>7.04618113986343</v>
      </c>
      <c r="GM147" s="2" t="n">
        <v>5.27563829244172</v>
      </c>
      <c r="GN147" s="2" t="n">
        <v>-25.1276941690435</v>
      </c>
      <c r="GP147" s="2" t="n">
        <v>29.9251148038615</v>
      </c>
      <c r="GQ147" s="2" t="n">
        <v>16.8252682060278</v>
      </c>
      <c r="GR147" s="2" t="n">
        <v>-43.775426372444</v>
      </c>
      <c r="GT147" s="2" t="n">
        <v>101.536119695785</v>
      </c>
      <c r="GU147" s="2" t="n">
        <v>46.9504059917589</v>
      </c>
      <c r="GV147" s="2" t="n">
        <v>-53.7598973326654</v>
      </c>
      <c r="GX147" s="2" t="n">
        <v>102.9711778672</v>
      </c>
      <c r="GY147" s="2" t="n">
        <v>65.5475543035084</v>
      </c>
      <c r="GZ147" s="2" t="n">
        <v>-36.3437850657166</v>
      </c>
      <c r="HB147" s="2" t="n">
        <v>65.3043790249588</v>
      </c>
      <c r="HC147" s="2" t="n">
        <v>56.0599123972216</v>
      </c>
      <c r="HD147" s="2" t="n">
        <v>-14.1559674339818</v>
      </c>
      <c r="HF147" s="2" t="n">
        <v>29.1695252896162</v>
      </c>
      <c r="HG147" s="2" t="n">
        <v>38.1117329668001</v>
      </c>
      <c r="HH147" s="2" t="n">
        <v>30.6559931586105</v>
      </c>
      <c r="HJ147" s="2" t="n">
        <v>10.7815807522957</v>
      </c>
      <c r="HK147" s="2" t="n">
        <v>20.946724003061</v>
      </c>
      <c r="HL147" s="2" t="n">
        <v>94.2824942307348</v>
      </c>
      <c r="HN147" s="2" t="n">
        <v>6.73681157546504</v>
      </c>
      <c r="HO147" s="2" t="n">
        <v>4.14966680386155</v>
      </c>
      <c r="HP147" s="2" t="n">
        <v>-38.4031042374062</v>
      </c>
      <c r="HR147" s="2" t="n">
        <v>3.01465596350365</v>
      </c>
      <c r="HS147" s="2" t="n">
        <v>5.54553302048505</v>
      </c>
      <c r="HT147" s="2" t="n">
        <v>83.9524339633103</v>
      </c>
      <c r="HV147" s="2" t="n">
        <v>1.73990163079821</v>
      </c>
      <c r="HW147" s="2" t="n">
        <v>4.34021325335531</v>
      </c>
      <c r="HX147" s="2" t="n">
        <v>149.451645801617</v>
      </c>
      <c r="HZ147" s="2" t="n">
        <v>2.37511218153991</v>
      </c>
      <c r="IA147" s="2" t="n">
        <v>2.83982229903461</v>
      </c>
      <c r="IB147" s="2" t="n">
        <v>19.5658176109141</v>
      </c>
      <c r="ID147" s="2" t="n">
        <v>1.69665932634801</v>
      </c>
      <c r="IE147" s="2" t="n">
        <v>2.86496018342359</v>
      </c>
      <c r="IF147" s="2" t="n">
        <v>68.8588945896583</v>
      </c>
      <c r="IH147" s="2" t="n">
        <v>5.22947716458677</v>
      </c>
      <c r="II147" s="2" t="n">
        <v>3.45733989380739</v>
      </c>
      <c r="IJ147" s="2" t="n">
        <v>-33.8874655152913</v>
      </c>
      <c r="IL147" s="2" t="n">
        <v>7.29289243795621</v>
      </c>
      <c r="IM147" s="2" t="n">
        <v>4.97682535366141</v>
      </c>
      <c r="IN147" s="2" t="n">
        <v>-31.7578670465605</v>
      </c>
      <c r="IP147" s="2" t="n">
        <v>16.5783254593831</v>
      </c>
      <c r="IQ147" s="2" t="n">
        <v>12.4624887188604</v>
      </c>
      <c r="IR147" s="2" t="n">
        <v>-24.8266132222252</v>
      </c>
      <c r="IT147" s="2" t="n">
        <v>25.8732864461973</v>
      </c>
      <c r="IU147" s="2" t="n">
        <v>25.0099704892866</v>
      </c>
      <c r="IV147" s="2" t="n">
        <v>-3.33670776113424</v>
      </c>
    </row>
    <row r="148" customFormat="false" ht="15.75" hidden="false" customHeight="false" outlineLevel="0" collapsed="false">
      <c r="A148" s="13" t="n">
        <v>193</v>
      </c>
      <c r="B148" s="13" t="n">
        <v>1</v>
      </c>
      <c r="C148" s="13" t="n">
        <v>26</v>
      </c>
      <c r="D148" s="14" t="n">
        <v>1.814</v>
      </c>
      <c r="E148" s="14" t="n">
        <v>86.6</v>
      </c>
      <c r="F148" s="14" t="n">
        <v>87</v>
      </c>
      <c r="G148" s="14" t="n">
        <v>26.3174209170618</v>
      </c>
      <c r="H148" s="14" t="n">
        <v>26.4389794432376</v>
      </c>
      <c r="I148" s="14" t="n">
        <v>88.5</v>
      </c>
      <c r="J148" s="14" t="n">
        <v>88.1</v>
      </c>
      <c r="K148" s="14" t="n">
        <v>104</v>
      </c>
      <c r="L148" s="14" t="n">
        <v>104.7</v>
      </c>
      <c r="M148" s="14" t="n">
        <v>5.3</v>
      </c>
      <c r="N148" s="14" t="n">
        <v>5.3</v>
      </c>
      <c r="O148" s="14" t="n">
        <v>69</v>
      </c>
      <c r="P148" s="14" t="n">
        <v>79</v>
      </c>
      <c r="Q148" s="14" t="n">
        <v>0.43</v>
      </c>
      <c r="R148" s="14" t="n">
        <v>0.72</v>
      </c>
      <c r="T148" s="2" t="n">
        <v>193</v>
      </c>
      <c r="U148" s="2" t="n">
        <v>1.62</v>
      </c>
      <c r="V148" s="2" t="n">
        <v>0.96</v>
      </c>
      <c r="X148" s="2" t="n">
        <v>3.73</v>
      </c>
      <c r="Y148" s="2" t="n">
        <v>4.17</v>
      </c>
      <c r="AB148" s="2" t="n">
        <v>1.05</v>
      </c>
      <c r="AC148" s="2" t="n">
        <v>1.26</v>
      </c>
      <c r="AE148" s="2" t="n">
        <v>1.94</v>
      </c>
      <c r="AF148" s="2" t="n">
        <v>2.47</v>
      </c>
      <c r="AH148" s="2" t="n">
        <v>193</v>
      </c>
      <c r="AI148" s="2" t="n">
        <v>-40.7407407407408</v>
      </c>
      <c r="AK148" s="2" t="n">
        <v>11.7962466487936</v>
      </c>
      <c r="AM148" s="2" t="n">
        <v>20</v>
      </c>
      <c r="AN148" s="2" t="n">
        <v>27.319587628866</v>
      </c>
      <c r="AQ148" s="15" t="n">
        <v>193</v>
      </c>
      <c r="AR148" s="16" t="n">
        <v>-33.70824465</v>
      </c>
      <c r="AS148" s="16" t="n">
        <v>-40.74074074</v>
      </c>
      <c r="AT148" s="16" t="n">
        <v>-11.8516051976643</v>
      </c>
      <c r="AV148" s="0" t="s">
        <v>236</v>
      </c>
      <c r="AW148" s="2" t="n">
        <v>2.03411046784541</v>
      </c>
      <c r="AX148" s="2" t="n">
        <v>1.81505241746206</v>
      </c>
      <c r="AY148" s="2" t="n">
        <v>-10.7692307692308</v>
      </c>
      <c r="AZ148" s="2"/>
      <c r="BA148" s="2" t="n">
        <v>16.0851196995775</v>
      </c>
      <c r="BB148" s="2" t="n">
        <v>25.5202628696605</v>
      </c>
      <c r="BC148" s="2" t="n">
        <v>58.6575875486382</v>
      </c>
      <c r="BD148" s="2"/>
      <c r="BE148" s="2" t="n">
        <v>41.2142074792677</v>
      </c>
      <c r="BF148" s="2" t="n">
        <v>40.4944453137224</v>
      </c>
      <c r="BG148" s="2" t="n">
        <v>-1.7463933181473</v>
      </c>
      <c r="BH148" s="2"/>
      <c r="BI148" s="2" t="n">
        <v>264.747300891879</v>
      </c>
      <c r="BJ148" s="2" t="n">
        <v>316.241589735566</v>
      </c>
      <c r="BK148" s="2" t="n">
        <v>19.4503546099291</v>
      </c>
      <c r="BL148" s="2"/>
      <c r="BM148" s="2" t="n">
        <v>44.4374902206228</v>
      </c>
      <c r="BN148" s="2" t="n">
        <v>33.9227038022219</v>
      </c>
      <c r="BO148" s="2" t="n">
        <v>-23.6619718309859</v>
      </c>
      <c r="BP148" s="2"/>
      <c r="BQ148" s="2" t="n">
        <v>1076.62337662338</v>
      </c>
      <c r="BR148" s="2" t="n">
        <v>1034.43905492098</v>
      </c>
      <c r="BS148" s="2" t="n">
        <v>-3.91820599648295</v>
      </c>
      <c r="BT148" s="2"/>
      <c r="BU148" s="2" t="n">
        <v>396.542012204663</v>
      </c>
      <c r="BV148" s="2" t="n">
        <v>457.033328117666</v>
      </c>
      <c r="BW148" s="2" t="n">
        <v>15.2547054413448</v>
      </c>
      <c r="BX148" s="2"/>
      <c r="BY148" s="2" t="n">
        <v>39.0549209826318</v>
      </c>
      <c r="BZ148" s="2" t="n">
        <v>32.2797684243467</v>
      </c>
      <c r="CA148" s="2" t="n">
        <v>-17.3477564102564</v>
      </c>
      <c r="CB148" s="2"/>
      <c r="CC148" s="2" t="n">
        <v>22.8915662650602</v>
      </c>
      <c r="CD148" s="2" t="n">
        <v>158.848380535128</v>
      </c>
      <c r="CE148" s="2" t="n">
        <v>593.916609706084</v>
      </c>
      <c r="CF148" s="2"/>
      <c r="CG148" s="2" t="n">
        <v>110.984196526365</v>
      </c>
      <c r="CH148" s="2" t="n">
        <v>143.889845094664</v>
      </c>
      <c r="CI148" s="2" t="n">
        <v>29.6489496686874</v>
      </c>
      <c r="CJ148" s="2"/>
      <c r="CK148" s="2" t="n">
        <v>20.6853387576279</v>
      </c>
      <c r="CL148" s="2" t="n">
        <v>17.4307620090753</v>
      </c>
      <c r="CM148" s="2" t="n">
        <v>-15.7337367624811</v>
      </c>
      <c r="CN148" s="2"/>
      <c r="CO148" s="2" t="n">
        <v>15.0054764512596</v>
      </c>
      <c r="CP148" s="2" t="n">
        <v>32.1232983883586</v>
      </c>
      <c r="CQ148" s="2" t="n">
        <v>114.0771637122</v>
      </c>
      <c r="CR148" s="2"/>
      <c r="CS148" s="2" t="n">
        <v>1.70552339227038</v>
      </c>
      <c r="CT148" s="2" t="n">
        <v>3.0355186981693</v>
      </c>
      <c r="CU148" s="2" t="n">
        <v>77.9816513761468</v>
      </c>
      <c r="CV148" s="2"/>
      <c r="CW148" s="2" t="n">
        <v>2052.01063996245</v>
      </c>
      <c r="CX148" s="2" t="n">
        <v>2297.07401032702</v>
      </c>
      <c r="CY148" s="2" t="n">
        <v>11.9425974501312</v>
      </c>
      <c r="DA148" s="2" t="s">
        <v>236</v>
      </c>
      <c r="DB148" s="2" t="n">
        <v>7.42286365811161</v>
      </c>
      <c r="DC148" s="2" t="n">
        <v>4.7170500706381</v>
      </c>
      <c r="DD148" s="2" t="n">
        <v>-36.4524220314438</v>
      </c>
      <c r="DF148" s="2" t="n">
        <v>5.79421163126913</v>
      </c>
      <c r="DG148" s="2" t="n">
        <v>4.70513047021427</v>
      </c>
      <c r="DH148" s="2" t="n">
        <v>-18.7960197238484</v>
      </c>
      <c r="DJ148" s="2" t="n">
        <v>4.95370621497528</v>
      </c>
      <c r="DK148" s="2" t="n">
        <v>4.01588954085237</v>
      </c>
      <c r="DL148" s="2" t="n">
        <v>-18.9316167213923</v>
      </c>
      <c r="DN148" s="2" t="n">
        <v>6.73854743960443</v>
      </c>
      <c r="DO148" s="2" t="n">
        <v>4.49647960065929</v>
      </c>
      <c r="DP148" s="2" t="n">
        <v>-33.2722720889052</v>
      </c>
      <c r="DR148" s="2" t="n">
        <v>21.1002386842477</v>
      </c>
      <c r="DS148" s="2" t="n">
        <v>16.124223400518</v>
      </c>
      <c r="DT148" s="2" t="n">
        <v>-23.5827440541918</v>
      </c>
      <c r="DV148" s="2" t="n">
        <v>19.2496917873793</v>
      </c>
      <c r="DW148" s="2" t="n">
        <v>14.1377776289145</v>
      </c>
      <c r="DX148" s="2" t="n">
        <v>-26.5558234122809</v>
      </c>
      <c r="DZ148" s="2" t="n">
        <v>8.18614240758182</v>
      </c>
      <c r="EA148" s="2" t="n">
        <v>6.45791607040264</v>
      </c>
      <c r="EB148" s="2" t="n">
        <v>-21.1116085102373</v>
      </c>
      <c r="ED148" s="2" t="n">
        <v>6.14453473110431</v>
      </c>
      <c r="EE148" s="2" t="n">
        <v>3.00897261572875</v>
      </c>
      <c r="EF148" s="2" t="n">
        <v>-51.0300983327997</v>
      </c>
      <c r="EH148" s="2" t="n">
        <v>54.9595802648929</v>
      </c>
      <c r="EI148" s="2" t="n">
        <v>34.727427949376</v>
      </c>
      <c r="EJ148" s="2" t="n">
        <v>-36.8127853560788</v>
      </c>
      <c r="EL148" s="2" t="n">
        <v>83.5646411111373</v>
      </c>
      <c r="EM148" s="2" t="n">
        <v>56.6765556307982</v>
      </c>
      <c r="EN148" s="2" t="n">
        <v>-32.1763907830096</v>
      </c>
      <c r="EP148" s="2" t="n">
        <v>51.6680604002825</v>
      </c>
      <c r="EQ148" s="2" t="n">
        <v>35.7177448700259</v>
      </c>
      <c r="ER148" s="2" t="n">
        <v>-30.8707456921867</v>
      </c>
      <c r="ET148" s="2" t="n">
        <v>18.3581776818931</v>
      </c>
      <c r="EU148" s="2" t="n">
        <v>12.2848133805039</v>
      </c>
      <c r="EV148" s="2" t="n">
        <v>-33.0826098680778</v>
      </c>
      <c r="EX148" s="2" t="n">
        <v>13.7641810913586</v>
      </c>
      <c r="EY148" s="2" t="n">
        <v>7.89483868848599</v>
      </c>
      <c r="EZ148" s="2" t="n">
        <v>-42.6421474980265</v>
      </c>
      <c r="FB148" s="2" t="n">
        <v>12.6176363981634</v>
      </c>
      <c r="FC148" s="2" t="n">
        <v>7.88583791146692</v>
      </c>
      <c r="FD148" s="2" t="n">
        <v>-37.5014649129154</v>
      </c>
      <c r="FF148" s="2" t="n">
        <v>6.64906685778196</v>
      </c>
      <c r="FG148" s="2" t="n">
        <v>5.21200279891688</v>
      </c>
      <c r="FH148" s="2" t="n">
        <v>-21.6130186325794</v>
      </c>
      <c r="FJ148" s="2" t="n">
        <v>22.8050501429244</v>
      </c>
      <c r="FK148" s="2" t="n">
        <v>15.3771974826937</v>
      </c>
      <c r="FL148" s="2" t="n">
        <v>-32.5710867271886</v>
      </c>
      <c r="FN148" s="2" t="n">
        <v>311.778210903461</v>
      </c>
      <c r="FO148" s="2" t="n">
        <v>176.756371881093</v>
      </c>
      <c r="FP148" s="2" t="n">
        <v>-43.3070157889182</v>
      </c>
      <c r="FR148" s="2" t="n">
        <v>298.302363274782</v>
      </c>
      <c r="FS148" s="2" t="n">
        <v>192.177223132329</v>
      </c>
      <c r="FT148" s="2" t="n">
        <v>-35.5763658649583</v>
      </c>
      <c r="FV148" s="2" t="n">
        <v>131.054965141512</v>
      </c>
      <c r="FW148" s="2" t="n">
        <v>86.068785860372</v>
      </c>
      <c r="FX148" s="2" t="n">
        <v>-34.3261922450356</v>
      </c>
      <c r="FZ148" s="2" t="n">
        <v>38.9849626366847</v>
      </c>
      <c r="GA148" s="2" t="n">
        <v>24.4188508876854</v>
      </c>
      <c r="GB148" s="2" t="n">
        <v>-37.3634108226453</v>
      </c>
      <c r="GD148" s="2" t="n">
        <v>13.8107022502943</v>
      </c>
      <c r="GE148" s="2" t="n">
        <v>7.54785873440075</v>
      </c>
      <c r="GF148" s="2" t="n">
        <v>-45.3477556925833</v>
      </c>
      <c r="GH148" s="2" t="n">
        <v>5.85316672074405</v>
      </c>
      <c r="GI148" s="2" t="n">
        <v>7.87295394207676</v>
      </c>
      <c r="GJ148" s="2" t="n">
        <v>34.5075976423913</v>
      </c>
      <c r="GL148" s="2" t="n">
        <v>8.76581816411585</v>
      </c>
      <c r="GM148" s="2" t="n">
        <v>4.69715835342595</v>
      </c>
      <c r="GN148" s="2" t="n">
        <v>-46.4150605741008</v>
      </c>
      <c r="GP148" s="2" t="n">
        <v>33.5893954195903</v>
      </c>
      <c r="GQ148" s="2" t="n">
        <v>14.8131187869084</v>
      </c>
      <c r="GR148" s="2" t="n">
        <v>-55.8994182483292</v>
      </c>
      <c r="GT148" s="2" t="n">
        <v>125.011573427596</v>
      </c>
      <c r="GU148" s="2" t="n">
        <v>49.303916308453</v>
      </c>
      <c r="GV148" s="2" t="n">
        <v>-60.5605185531012</v>
      </c>
      <c r="GX148" s="2" t="n">
        <v>134.072077031316</v>
      </c>
      <c r="GY148" s="2" t="n">
        <v>59.8092889305392</v>
      </c>
      <c r="GZ148" s="2" t="n">
        <v>-55.3901973812421</v>
      </c>
      <c r="HB148" s="2" t="n">
        <v>93.0003871087827</v>
      </c>
      <c r="HC148" s="2" t="n">
        <v>48.023890092065</v>
      </c>
      <c r="HD148" s="2" t="n">
        <v>-48.3616234458343</v>
      </c>
      <c r="HF148" s="2" t="n">
        <v>45.7482364965858</v>
      </c>
      <c r="HG148" s="2" t="n">
        <v>36.2593601980221</v>
      </c>
      <c r="HH148" s="2" t="n">
        <v>-20.741512734096</v>
      </c>
      <c r="HJ148" s="2" t="n">
        <v>18.2663697562986</v>
      </c>
      <c r="HK148" s="2" t="n">
        <v>22.6996510440311</v>
      </c>
      <c r="HL148" s="2" t="n">
        <v>24.270182564348</v>
      </c>
      <c r="HN148" s="2" t="n">
        <v>7.07084326889569</v>
      </c>
      <c r="HO148" s="2" t="n">
        <v>4.01433369225336</v>
      </c>
      <c r="HP148" s="2" t="n">
        <v>-43.2269456471731</v>
      </c>
      <c r="HR148" s="2" t="n">
        <v>4.6250492712503</v>
      </c>
      <c r="HS148" s="2" t="n">
        <v>5.22543967318107</v>
      </c>
      <c r="HT148" s="2" t="n">
        <v>12.9812758031109</v>
      </c>
      <c r="HV148" s="2" t="n">
        <v>4.713835507417</v>
      </c>
      <c r="HW148" s="2" t="n">
        <v>4.55431602213327</v>
      </c>
      <c r="HX148" s="2" t="n">
        <v>-3.38406983087837</v>
      </c>
      <c r="HZ148" s="2" t="n">
        <v>2.63812774429009</v>
      </c>
      <c r="IA148" s="2" t="n">
        <v>3.79164161054862</v>
      </c>
      <c r="IB148" s="2" t="n">
        <v>43.7247160890969</v>
      </c>
      <c r="ID148" s="2" t="n">
        <v>3.56509205297857</v>
      </c>
      <c r="IE148" s="2" t="n">
        <v>2.64826004756299</v>
      </c>
      <c r="IF148" s="2" t="n">
        <v>-25.7169237649724</v>
      </c>
      <c r="IH148" s="2" t="n">
        <v>5.68260199623264</v>
      </c>
      <c r="II148" s="2" t="n">
        <v>3.15478520343772</v>
      </c>
      <c r="IJ148" s="2" t="n">
        <v>-44.4834390033081</v>
      </c>
      <c r="IL148" s="2" t="n">
        <v>6.82219037461738</v>
      </c>
      <c r="IM148" s="2" t="n">
        <v>4.36230373181069</v>
      </c>
      <c r="IN148" s="2" t="n">
        <v>-36.0571386568005</v>
      </c>
      <c r="IP148" s="2" t="n">
        <v>13.7988726576407</v>
      </c>
      <c r="IQ148" s="2" t="n">
        <v>8.56647666964916</v>
      </c>
      <c r="IR148" s="2" t="n">
        <v>-37.91901061638</v>
      </c>
      <c r="IT148" s="2" t="n">
        <v>22.5624663440075</v>
      </c>
      <c r="IU148" s="2" t="n">
        <v>24.5803376856605</v>
      </c>
      <c r="IV148" s="2" t="n">
        <v>8.94348743123494</v>
      </c>
    </row>
    <row r="149" customFormat="false" ht="15.75" hidden="false" customHeight="false" outlineLevel="0" collapsed="false">
      <c r="A149" s="13" t="n">
        <v>194</v>
      </c>
      <c r="B149" s="13" t="n">
        <v>2</v>
      </c>
      <c r="C149" s="13" t="n">
        <v>19</v>
      </c>
      <c r="D149" s="14" t="n">
        <v>1.623</v>
      </c>
      <c r="E149" s="14" t="n">
        <v>61.9</v>
      </c>
      <c r="F149" s="14" t="n">
        <v>61.7</v>
      </c>
      <c r="G149" s="14" t="n">
        <v>23.4992287773302</v>
      </c>
      <c r="H149" s="14" t="n">
        <v>23.4233023515553</v>
      </c>
      <c r="I149" s="14" t="n">
        <v>84.2</v>
      </c>
      <c r="J149" s="14" t="n">
        <v>82.2</v>
      </c>
      <c r="K149" s="14" t="n">
        <v>101.4</v>
      </c>
      <c r="L149" s="14" t="n">
        <v>99</v>
      </c>
      <c r="M149" s="14" t="n">
        <v>4.3</v>
      </c>
      <c r="N149" s="14" t="n">
        <v>4.6</v>
      </c>
      <c r="O149" s="14" t="n">
        <v>48</v>
      </c>
      <c r="P149" s="14" t="n">
        <v>33</v>
      </c>
      <c r="Q149" s="14" t="n">
        <v>0.69</v>
      </c>
      <c r="R149" s="14" t="n">
        <v>0.76</v>
      </c>
      <c r="T149" s="2" t="n">
        <v>194</v>
      </c>
      <c r="U149" s="2" t="n">
        <v>0.69</v>
      </c>
      <c r="V149" s="2" t="n">
        <v>0.56</v>
      </c>
      <c r="X149" s="2" t="n">
        <v>4.2</v>
      </c>
      <c r="Y149" s="2" t="n">
        <v>4.56</v>
      </c>
      <c r="AB149" s="2" t="n">
        <v>1.38</v>
      </c>
      <c r="AC149" s="2" t="n">
        <v>1.61</v>
      </c>
      <c r="AE149" s="2" t="n">
        <v>2.5</v>
      </c>
      <c r="AF149" s="2" t="n">
        <v>2.69</v>
      </c>
      <c r="AH149" s="2" t="n">
        <v>194</v>
      </c>
      <c r="AI149" s="2" t="n">
        <v>-18.8405797101449</v>
      </c>
      <c r="AK149" s="2" t="n">
        <v>8.57142857142856</v>
      </c>
      <c r="AM149" s="2" t="n">
        <v>16.6666666666667</v>
      </c>
      <c r="AN149" s="2" t="n">
        <v>7.60000000000001</v>
      </c>
      <c r="AQ149" s="15" t="n">
        <v>194</v>
      </c>
      <c r="AR149" s="16" t="n">
        <v>-20.75256</v>
      </c>
      <c r="AS149" s="16" t="n">
        <v>-18.84057971</v>
      </c>
      <c r="AT149" s="16" t="n">
        <v>-0.825162606499404</v>
      </c>
      <c r="AV149" s="0" t="s">
        <v>237</v>
      </c>
      <c r="AW149" s="2" t="n">
        <v>3.97433891409795</v>
      </c>
      <c r="AX149" s="2" t="n">
        <v>2.69128461899546</v>
      </c>
      <c r="AY149" s="2" t="n">
        <v>-32.2834645669291</v>
      </c>
      <c r="AZ149" s="2"/>
      <c r="BA149" s="2" t="n">
        <v>16.3511187607573</v>
      </c>
      <c r="BB149" s="2" t="n">
        <v>16.4450007823502</v>
      </c>
      <c r="BC149" s="2" t="n">
        <v>0.574162679425849</v>
      </c>
      <c r="BD149" s="2"/>
      <c r="BE149" s="2" t="n">
        <v>57.8000312940072</v>
      </c>
      <c r="BF149" s="2" t="n">
        <v>47.9267720231576</v>
      </c>
      <c r="BG149" s="2" t="n">
        <v>-17.0817541959935</v>
      </c>
      <c r="BH149" s="2"/>
      <c r="BI149" s="2" t="n">
        <v>290.65873885151</v>
      </c>
      <c r="BJ149" s="2" t="n">
        <v>309.043968080113</v>
      </c>
      <c r="BK149" s="2" t="n">
        <v>6.32536606373815</v>
      </c>
      <c r="BL149" s="2"/>
      <c r="BM149" s="2" t="n">
        <v>48.4900641527148</v>
      </c>
      <c r="BN149" s="2" t="n">
        <v>31.18447817243</v>
      </c>
      <c r="BO149" s="2" t="n">
        <v>-35.6889319135205</v>
      </c>
      <c r="BP149" s="2"/>
      <c r="BQ149" s="2" t="n">
        <v>1407.05679862306</v>
      </c>
      <c r="BR149" s="2" t="n">
        <v>1212.17336879987</v>
      </c>
      <c r="BS149" s="2" t="n">
        <v>-13.8504309146511</v>
      </c>
      <c r="BT149" s="2"/>
      <c r="BU149" s="2" t="n">
        <v>462.509779377249</v>
      </c>
      <c r="BV149" s="2" t="n">
        <v>393.835080582069</v>
      </c>
      <c r="BW149" s="2" t="n">
        <v>-14.8482695625698</v>
      </c>
      <c r="BX149" s="2"/>
      <c r="BY149" s="2" t="n">
        <v>48.9907682678767</v>
      </c>
      <c r="BZ149" s="2" t="n">
        <v>40.0876232201534</v>
      </c>
      <c r="CA149" s="2" t="n">
        <v>-18.173107633344</v>
      </c>
      <c r="CB149" s="2"/>
      <c r="CC149" s="2" t="n">
        <v>19.0111093725552</v>
      </c>
      <c r="CD149" s="2" t="n">
        <v>133.672351744641</v>
      </c>
      <c r="CE149" s="2" t="n">
        <v>603.127572016461</v>
      </c>
      <c r="CF149" s="2"/>
      <c r="CG149" s="2" t="n">
        <v>123.298388358629</v>
      </c>
      <c r="CH149" s="2" t="n">
        <v>119.480519480519</v>
      </c>
      <c r="CI149" s="2" t="n">
        <v>-3.0964467005076</v>
      </c>
      <c r="CJ149" s="2"/>
      <c r="CK149" s="2" t="n">
        <v>16.9769989047098</v>
      </c>
      <c r="CL149" s="2" t="n">
        <v>9.70114223126272</v>
      </c>
      <c r="CM149" s="2" t="n">
        <v>-42.8571428571429</v>
      </c>
      <c r="CN149" s="2"/>
      <c r="CO149" s="2" t="n">
        <v>21.3894539195744</v>
      </c>
      <c r="CP149" s="2" t="n">
        <v>31.4191832264121</v>
      </c>
      <c r="CQ149" s="2" t="n">
        <v>46.8910021945867</v>
      </c>
      <c r="CR149" s="2"/>
      <c r="CS149" s="2" t="n">
        <v>3.00422469097168</v>
      </c>
      <c r="CT149" s="2" t="n">
        <v>3.94304490690033</v>
      </c>
      <c r="CU149" s="2" t="n">
        <v>31.25</v>
      </c>
      <c r="CV149" s="2"/>
      <c r="CW149" s="2" t="n">
        <v>2519.51181348772</v>
      </c>
      <c r="CX149" s="2" t="n">
        <v>2351.60381786888</v>
      </c>
      <c r="CY149" s="2" t="n">
        <v>-6.66430674069383</v>
      </c>
      <c r="DA149" s="2" t="s">
        <v>237</v>
      </c>
      <c r="DB149" s="2" t="n">
        <v>3.39149278078644</v>
      </c>
      <c r="DC149" s="2" t="n">
        <v>3.77785756345656</v>
      </c>
      <c r="DD149" s="2" t="n">
        <v>11.3921747042766</v>
      </c>
      <c r="DF149" s="2" t="n">
        <v>2.11261094890511</v>
      </c>
      <c r="DG149" s="2" t="n">
        <v>2.29323082717212</v>
      </c>
      <c r="DH149" s="2" t="n">
        <v>8.54960438222765</v>
      </c>
      <c r="DJ149" s="2" t="n">
        <v>2.02877514009889</v>
      </c>
      <c r="DK149" s="2" t="n">
        <v>2.39256083070403</v>
      </c>
      <c r="DL149" s="2" t="n">
        <v>17.9312967422994</v>
      </c>
      <c r="DN149" s="2" t="n">
        <v>3.04594009277137</v>
      </c>
      <c r="DO149" s="2" t="n">
        <v>3.07170803155168</v>
      </c>
      <c r="DP149" s="2" t="n">
        <v>0.845976545680216</v>
      </c>
      <c r="DR149" s="2" t="n">
        <v>7.82302534612668</v>
      </c>
      <c r="DS149" s="2" t="n">
        <v>4.63947623098658</v>
      </c>
      <c r="DT149" s="2" t="n">
        <v>-40.6946031015524</v>
      </c>
      <c r="DV149" s="2" t="n">
        <v>7.56390583400047</v>
      </c>
      <c r="DW149" s="2" t="n">
        <v>5.09276821991994</v>
      </c>
      <c r="DX149" s="2" t="n">
        <v>-32.6701266291885</v>
      </c>
      <c r="DZ149" s="2" t="n">
        <v>3.48468939769249</v>
      </c>
      <c r="EA149" s="2" t="n">
        <v>2.13948469743348</v>
      </c>
      <c r="EB149" s="2" t="n">
        <v>-38.6032884638092</v>
      </c>
      <c r="ED149" s="2" t="n">
        <v>3.73110495596892</v>
      </c>
      <c r="EE149" s="2" t="n">
        <v>3.36023436802449</v>
      </c>
      <c r="EF149" s="2" t="n">
        <v>-9.93996664047533</v>
      </c>
      <c r="EH149" s="2" t="n">
        <v>26.4431642140334</v>
      </c>
      <c r="EI149" s="2" t="n">
        <v>19.4590498608429</v>
      </c>
      <c r="EJ149" s="2" t="n">
        <v>-26.4117951114338</v>
      </c>
      <c r="EL149" s="2" t="n">
        <v>45.2224111031316</v>
      </c>
      <c r="EM149" s="2" t="n">
        <v>29.2937102959736</v>
      </c>
      <c r="EN149" s="2" t="n">
        <v>-35.223024201058</v>
      </c>
      <c r="EP149" s="2" t="n">
        <v>27.7923035396751</v>
      </c>
      <c r="EQ149" s="2" t="n">
        <v>16.0476653628444</v>
      </c>
      <c r="ER149" s="2" t="n">
        <v>-42.258599255958</v>
      </c>
      <c r="ET149" s="2" t="n">
        <v>6.8472896842477</v>
      </c>
      <c r="EU149" s="2" t="n">
        <v>4.37018584082882</v>
      </c>
      <c r="EV149" s="2" t="n">
        <v>-36.176413700117</v>
      </c>
      <c r="EX149" s="2" t="n">
        <v>5.52578274405463</v>
      </c>
      <c r="EY149" s="2" t="n">
        <v>4.12976222839652</v>
      </c>
      <c r="EZ149" s="2" t="n">
        <v>-25.2637604538495</v>
      </c>
      <c r="FB149" s="2" t="n">
        <v>6.21639950647516</v>
      </c>
      <c r="FC149" s="2" t="n">
        <v>5.63107897692489</v>
      </c>
      <c r="FD149" s="2" t="n">
        <v>-9.41574827905745</v>
      </c>
      <c r="FF149" s="2" t="n">
        <v>4.33368126089004</v>
      </c>
      <c r="FG149" s="2" t="n">
        <v>4.48656588768543</v>
      </c>
      <c r="FH149" s="2" t="n">
        <v>3.52782351981249</v>
      </c>
      <c r="FJ149" s="2" t="n">
        <v>8.04467590934778</v>
      </c>
      <c r="FK149" s="2" t="n">
        <v>8.31867242006122</v>
      </c>
      <c r="FL149" s="2" t="n">
        <v>3.40593597307091</v>
      </c>
      <c r="FN149" s="2" t="n">
        <v>130.347864098893</v>
      </c>
      <c r="FO149" s="2" t="n">
        <v>97.1455406658818</v>
      </c>
      <c r="FP149" s="2" t="n">
        <v>-25.4720886011767</v>
      </c>
      <c r="FR149" s="2" t="n">
        <v>170.464314414646</v>
      </c>
      <c r="FS149" s="2" t="n">
        <v>114.456465083353</v>
      </c>
      <c r="FT149" s="2" t="n">
        <v>-32.8560552533338</v>
      </c>
      <c r="FV149" s="2" t="n">
        <v>75.1853677452319</v>
      </c>
      <c r="FW149" s="2" t="n">
        <v>48.99706696162</v>
      </c>
      <c r="FX149" s="2" t="n">
        <v>-34.8316455302206</v>
      </c>
      <c r="FZ149" s="2" t="n">
        <v>15.3749730049447</v>
      </c>
      <c r="GA149" s="2" t="n">
        <v>10.488374011773</v>
      </c>
      <c r="GB149" s="2" t="n">
        <v>-31.782813482665</v>
      </c>
      <c r="GD149" s="2" t="n">
        <v>5.88238067129739</v>
      </c>
      <c r="GE149" s="2" t="n">
        <v>4.35417731598776</v>
      </c>
      <c r="GF149" s="2" t="n">
        <v>-25.9793345705486</v>
      </c>
      <c r="GH149" s="2" t="n">
        <v>3.8050013352955</v>
      </c>
      <c r="GI149" s="2" t="n">
        <v>4.2269706202025</v>
      </c>
      <c r="GJ149" s="2" t="n">
        <v>11.0898590492668</v>
      </c>
      <c r="GL149" s="2" t="n">
        <v>2.66462860348481</v>
      </c>
      <c r="GM149" s="2" t="n">
        <v>4.08961876289145</v>
      </c>
      <c r="GN149" s="2" t="n">
        <v>53.4780028084601</v>
      </c>
      <c r="GP149" s="2" t="n">
        <v>9.02947663951024</v>
      </c>
      <c r="GQ149" s="2" t="n">
        <v>10.7950433430657</v>
      </c>
      <c r="GR149" s="2" t="n">
        <v>19.5533669784345</v>
      </c>
      <c r="GT149" s="2" t="n">
        <v>36.1908385684012</v>
      </c>
      <c r="GU149" s="2" t="n">
        <v>27.7748548905109</v>
      </c>
      <c r="GV149" s="2" t="n">
        <v>-23.2544588929155</v>
      </c>
      <c r="GX149" s="2" t="n">
        <v>48.2078916908406</v>
      </c>
      <c r="GY149" s="2" t="n">
        <v>29.7032713668472</v>
      </c>
      <c r="GZ149" s="2" t="n">
        <v>-38.3850437655817</v>
      </c>
      <c r="HB149" s="2" t="n">
        <v>33.0341374852837</v>
      </c>
      <c r="HC149" s="2" t="n">
        <v>21.9473018095126</v>
      </c>
      <c r="HD149" s="2" t="n">
        <v>-33.561753143124</v>
      </c>
      <c r="HF149" s="2" t="n">
        <v>15.2378397379327</v>
      </c>
      <c r="HG149" s="2" t="n">
        <v>16.1814554841064</v>
      </c>
      <c r="HH149" s="2" t="n">
        <v>6.19258216651775</v>
      </c>
      <c r="HJ149" s="2" t="n">
        <v>7.22035903343537</v>
      </c>
      <c r="HK149" s="2" t="n">
        <v>10.9485323077466</v>
      </c>
      <c r="HL149" s="2" t="n">
        <v>51.6341813065971</v>
      </c>
      <c r="HN149" s="2" t="n">
        <v>2.08046531669414</v>
      </c>
      <c r="HO149" s="2" t="n">
        <v>2.06309381704733</v>
      </c>
      <c r="HP149" s="2" t="n">
        <v>-0.834981458590856</v>
      </c>
      <c r="HR149" s="2" t="n">
        <v>2.42510506875442</v>
      </c>
      <c r="HS149" s="2" t="n">
        <v>2.92653835648693</v>
      </c>
      <c r="HT149" s="2" t="n">
        <v>20.6767654809308</v>
      </c>
      <c r="HV149" s="2" t="n">
        <v>2.27575646150224</v>
      </c>
      <c r="HW149" s="2" t="n">
        <v>2.51377558064516</v>
      </c>
      <c r="HX149" s="2" t="n">
        <v>10.4589011684408</v>
      </c>
      <c r="HZ149" s="2" t="n">
        <v>1.19369590652225</v>
      </c>
      <c r="IA149" s="2" t="n">
        <v>1.66329216011302</v>
      </c>
      <c r="IB149" s="2" t="n">
        <v>39.3396886949965</v>
      </c>
      <c r="ID149" s="2" t="n">
        <v>0.916356250058865</v>
      </c>
      <c r="IE149" s="2" t="n">
        <v>1.90447440946551</v>
      </c>
      <c r="IF149" s="2" t="n">
        <v>107.831223865518</v>
      </c>
      <c r="IH149" s="2" t="n">
        <v>2.32490070402637</v>
      </c>
      <c r="II149" s="2" t="n">
        <v>2.41312117706616</v>
      </c>
      <c r="IJ149" s="2" t="n">
        <v>3.79459100713455</v>
      </c>
      <c r="IL149" s="2" t="n">
        <v>2.79357116340947</v>
      </c>
      <c r="IM149" s="2" t="n">
        <v>2.56348558629621</v>
      </c>
      <c r="IN149" s="2" t="n">
        <v>-8.23625258332221</v>
      </c>
      <c r="IP149" s="2" t="n">
        <v>6.78424567035555</v>
      </c>
      <c r="IQ149" s="2" t="n">
        <v>5.908894388745</v>
      </c>
      <c r="IR149" s="2" t="n">
        <v>-12.9027061245067</v>
      </c>
      <c r="IT149" s="2" t="n">
        <v>12.0027804617377</v>
      </c>
      <c r="IU149" s="2" t="n">
        <v>14.7361235686367</v>
      </c>
      <c r="IV149" s="2" t="n">
        <v>22.7725826995862</v>
      </c>
    </row>
    <row r="150" customFormat="false" ht="15.75" hidden="false" customHeight="false" outlineLevel="0" collapsed="false">
      <c r="A150" s="13" t="n">
        <v>195</v>
      </c>
      <c r="B150" s="13" t="n">
        <v>1</v>
      </c>
      <c r="C150" s="13" t="n">
        <v>27</v>
      </c>
      <c r="D150" s="14" t="n">
        <v>1.883</v>
      </c>
      <c r="E150" s="14" t="n">
        <v>103.5</v>
      </c>
      <c r="F150" s="14" t="n">
        <v>104.2</v>
      </c>
      <c r="G150" s="14" t="n">
        <v>29.1903773850442</v>
      </c>
      <c r="H150" s="14" t="n">
        <v>29.3878002272619</v>
      </c>
      <c r="I150" s="14" t="n">
        <v>98.5</v>
      </c>
      <c r="J150" s="14" t="n">
        <v>100.2</v>
      </c>
      <c r="K150" s="14" t="n">
        <v>116.9</v>
      </c>
      <c r="L150" s="14" t="n">
        <v>117.1</v>
      </c>
      <c r="M150" s="14" t="n">
        <v>5.3</v>
      </c>
      <c r="N150" s="14" t="n">
        <v>5.3</v>
      </c>
      <c r="O150" s="14" t="n">
        <v>95</v>
      </c>
      <c r="P150" s="14" t="n">
        <v>90</v>
      </c>
      <c r="Q150" s="14" t="n">
        <v>0.9</v>
      </c>
      <c r="R150" s="14" t="n">
        <v>0.87</v>
      </c>
      <c r="T150" s="2" t="n">
        <v>195</v>
      </c>
      <c r="U150" s="2" t="n">
        <v>1.26</v>
      </c>
      <c r="V150" s="2" t="n">
        <v>0.96</v>
      </c>
      <c r="X150" s="2" t="n">
        <v>4.98</v>
      </c>
      <c r="Y150" s="2" t="n">
        <v>5.04</v>
      </c>
      <c r="AB150" s="2" t="n">
        <v>1.27</v>
      </c>
      <c r="AC150" s="2" t="n">
        <v>1.39</v>
      </c>
      <c r="AE150" s="2" t="n">
        <v>3.13</v>
      </c>
      <c r="AF150" s="2" t="n">
        <v>3.21</v>
      </c>
      <c r="AH150" s="2" t="n">
        <v>195</v>
      </c>
      <c r="AI150" s="2" t="n">
        <v>-23.8095238095238</v>
      </c>
      <c r="AK150" s="2" t="n">
        <v>1.20481927710843</v>
      </c>
      <c r="AM150" s="2" t="n">
        <v>9.44881889763778</v>
      </c>
      <c r="AN150" s="2" t="n">
        <v>2.555910543131</v>
      </c>
      <c r="AQ150" s="15" t="n">
        <v>195</v>
      </c>
      <c r="AR150" s="16" t="n">
        <v>-33.10026568</v>
      </c>
      <c r="AS150" s="16" t="n">
        <v>-23.80952381</v>
      </c>
      <c r="AT150" s="16" t="n">
        <v>4.56933440503807</v>
      </c>
      <c r="AV150" s="0" t="s">
        <v>238</v>
      </c>
      <c r="AW150" s="2" t="n">
        <v>2.33140353622281</v>
      </c>
      <c r="AX150" s="2" t="n">
        <v>2.44093256141449</v>
      </c>
      <c r="AY150" s="2" t="n">
        <v>4.69798657718119</v>
      </c>
      <c r="AZ150" s="2"/>
      <c r="BA150" s="2" t="n">
        <v>27.6013143483023</v>
      </c>
      <c r="BB150" s="2" t="n">
        <v>32.6240025035206</v>
      </c>
      <c r="BC150" s="2" t="n">
        <v>18.1972789115646</v>
      </c>
      <c r="BD150" s="2"/>
      <c r="BE150" s="2" t="n">
        <v>76.7485526521671</v>
      </c>
      <c r="BF150" s="2" t="n">
        <v>90.6743858551088</v>
      </c>
      <c r="BG150" s="2" t="n">
        <v>18.144750254842</v>
      </c>
      <c r="BH150" s="2"/>
      <c r="BI150" s="2" t="n">
        <v>370.724456266625</v>
      </c>
      <c r="BJ150" s="2" t="n">
        <v>372.351744640901</v>
      </c>
      <c r="BK150" s="2" t="n">
        <v>0.438948212552237</v>
      </c>
      <c r="BL150" s="2"/>
      <c r="BM150" s="2" t="n">
        <v>67.9705836332342</v>
      </c>
      <c r="BN150" s="2" t="n">
        <v>62.4158973556564</v>
      </c>
      <c r="BO150" s="2" t="n">
        <v>-8.17219152854511</v>
      </c>
      <c r="BP150" s="2"/>
      <c r="BQ150" s="2" t="n">
        <v>1468.50258175559</v>
      </c>
      <c r="BR150" s="2" t="n">
        <v>1347.55124393679</v>
      </c>
      <c r="BS150" s="2" t="n">
        <v>-8.23637216042279</v>
      </c>
      <c r="BT150" s="2"/>
      <c r="BU150" s="2" t="n">
        <v>614.911594429667</v>
      </c>
      <c r="BV150" s="2" t="n">
        <v>479.455484274761</v>
      </c>
      <c r="BW150" s="2" t="n">
        <v>-22.0285503447925</v>
      </c>
      <c r="BX150" s="2"/>
      <c r="BY150" s="2" t="n">
        <v>45.7831325301205</v>
      </c>
      <c r="BZ150" s="2" t="n">
        <v>35.3778751369113</v>
      </c>
      <c r="CA150" s="2" t="n">
        <v>-22.7272727272727</v>
      </c>
      <c r="CB150" s="2"/>
      <c r="CC150" s="2" t="n">
        <v>65.4827100610233</v>
      </c>
      <c r="CD150" s="2" t="n">
        <v>66.9378813957127</v>
      </c>
      <c r="CE150" s="2" t="n">
        <v>2.22222222222224</v>
      </c>
      <c r="CF150" s="2"/>
      <c r="CG150" s="2" t="n">
        <v>197.574714442184</v>
      </c>
      <c r="CH150" s="2" t="n">
        <v>187.185104052574</v>
      </c>
      <c r="CI150" s="2" t="n">
        <v>-5.2585728993427</v>
      </c>
      <c r="CJ150" s="2"/>
      <c r="CK150" s="2" t="n">
        <v>29.9170708809263</v>
      </c>
      <c r="CL150" s="2" t="n">
        <v>25.8644969488343</v>
      </c>
      <c r="CM150" s="2" t="n">
        <v>-13.5460251046025</v>
      </c>
      <c r="CN150" s="2"/>
      <c r="CO150" s="2" t="n">
        <v>29.1660147081834</v>
      </c>
      <c r="CP150" s="2" t="n">
        <v>31.0905961508371</v>
      </c>
      <c r="CQ150" s="2" t="n">
        <v>6.59871244635195</v>
      </c>
      <c r="CR150" s="2"/>
      <c r="CS150" s="2" t="n">
        <v>3.16069472695979</v>
      </c>
      <c r="CT150" s="2" t="n">
        <v>3.56751682052887</v>
      </c>
      <c r="CU150" s="2" t="n">
        <v>12.8712871287129</v>
      </c>
      <c r="CV150" s="2"/>
      <c r="CW150" s="2" t="n">
        <v>2999.87482397121</v>
      </c>
      <c r="CX150" s="2" t="n">
        <v>2737.53716163355</v>
      </c>
      <c r="CY150" s="2" t="n">
        <v>-8.74495363077791</v>
      </c>
      <c r="DA150" s="2" t="s">
        <v>238</v>
      </c>
      <c r="DB150" s="2" t="n">
        <v>6.22717472239228</v>
      </c>
      <c r="DC150" s="2" t="n">
        <v>5.36736906851895</v>
      </c>
      <c r="DD150" s="2" t="n">
        <v>-13.8073153910641</v>
      </c>
      <c r="DF150" s="2" t="n">
        <v>4.66199103178714</v>
      </c>
      <c r="DG150" s="2" t="n">
        <v>8.4982507798446</v>
      </c>
      <c r="DH150" s="2" t="n">
        <v>82.2880121797842</v>
      </c>
      <c r="DJ150" s="2" t="n">
        <v>4.01636529620909</v>
      </c>
      <c r="DK150" s="2" t="n">
        <v>5.55822411608194</v>
      </c>
      <c r="DL150" s="2" t="n">
        <v>38.3894069926398</v>
      </c>
      <c r="DN150" s="2" t="n">
        <v>7.19379388297622</v>
      </c>
      <c r="DO150" s="2" t="n">
        <v>4.38726160065929</v>
      </c>
      <c r="DP150" s="2" t="n">
        <v>-39.0132429142633</v>
      </c>
      <c r="DR150" s="2" t="n">
        <v>18.0120849472569</v>
      </c>
      <c r="DS150" s="2" t="n">
        <v>14.369290472098</v>
      </c>
      <c r="DT150" s="2" t="n">
        <v>-20.2241688612162</v>
      </c>
      <c r="DV150" s="2" t="n">
        <v>16.0254077271015</v>
      </c>
      <c r="DW150" s="2" t="n">
        <v>14.8296416418648</v>
      </c>
      <c r="DX150" s="2" t="n">
        <v>-7.4616889978681</v>
      </c>
      <c r="DZ150" s="2" t="n">
        <v>6.09684347115611</v>
      </c>
      <c r="EA150" s="2" t="n">
        <v>7.0268551857782</v>
      </c>
      <c r="EB150" s="2" t="n">
        <v>15.2539870676019</v>
      </c>
      <c r="ED150" s="2" t="n">
        <v>4.47621499411349</v>
      </c>
      <c r="EE150" s="2" t="n">
        <v>3.65057371815399</v>
      </c>
      <c r="EF150" s="2" t="n">
        <v>-18.4450764104332</v>
      </c>
      <c r="EH150" s="2" t="n">
        <v>50.7597405582764</v>
      </c>
      <c r="EI150" s="2" t="n">
        <v>34.4061645010596</v>
      </c>
      <c r="EJ150" s="2" t="n">
        <v>-32.2176115901175</v>
      </c>
      <c r="EL150" s="2" t="n">
        <v>78.0608716960207</v>
      </c>
      <c r="EM150" s="2" t="n">
        <v>50.2521610256652</v>
      </c>
      <c r="EN150" s="2" t="n">
        <v>-35.6243916653228</v>
      </c>
      <c r="EP150" s="2" t="n">
        <v>44.1070733896868</v>
      </c>
      <c r="EQ150" s="2" t="n">
        <v>27.5618707897339</v>
      </c>
      <c r="ER150" s="2" t="n">
        <v>-37.5114495894473</v>
      </c>
      <c r="ET150" s="2" t="n">
        <v>13.9465496920179</v>
      </c>
      <c r="EU150" s="2" t="n">
        <v>7.95046349046386</v>
      </c>
      <c r="EV150" s="2" t="n">
        <v>-42.9933304936763</v>
      </c>
      <c r="EX150" s="2" t="n">
        <v>9.86931342665411</v>
      </c>
      <c r="EY150" s="2" t="n">
        <v>5.35541089333647</v>
      </c>
      <c r="EZ150" s="2" t="n">
        <v>-45.7367431570966</v>
      </c>
      <c r="FB150" s="2" t="n">
        <v>10.5948017708971</v>
      </c>
      <c r="FC150" s="2" t="n">
        <v>6.56301942947963</v>
      </c>
      <c r="FD150" s="2" t="n">
        <v>-38.0543442775153</v>
      </c>
      <c r="FF150" s="2" t="n">
        <v>7.61595604167648</v>
      </c>
      <c r="FG150" s="2" t="n">
        <v>3.15508094325406</v>
      </c>
      <c r="FH150" s="2" t="n">
        <v>-58.572752705128</v>
      </c>
      <c r="FJ150" s="2" t="n">
        <v>23.1875317332235</v>
      </c>
      <c r="FK150" s="2" t="n">
        <v>14.705392344243</v>
      </c>
      <c r="FL150" s="2" t="n">
        <v>-36.5806049844759</v>
      </c>
      <c r="FN150" s="2" t="n">
        <v>219.502463494231</v>
      </c>
      <c r="FO150" s="2" t="n">
        <v>157.260393117966</v>
      </c>
      <c r="FP150" s="2" t="n">
        <v>-28.3559780539326</v>
      </c>
      <c r="FR150" s="2" t="n">
        <v>272.789056476336</v>
      </c>
      <c r="FS150" s="2" t="n">
        <v>173.431844881328</v>
      </c>
      <c r="FT150" s="2" t="n">
        <v>-36.4227263653545</v>
      </c>
      <c r="FV150" s="2" t="n">
        <v>131.620162505298</v>
      </c>
      <c r="FW150" s="2" t="n">
        <v>72.3868590127149</v>
      </c>
      <c r="FX150" s="2" t="n">
        <v>-45.0032140707916</v>
      </c>
      <c r="FZ150" s="2" t="n">
        <v>32.1604834930539</v>
      </c>
      <c r="GA150" s="2" t="n">
        <v>14.5931140800565</v>
      </c>
      <c r="GB150" s="2" t="n">
        <v>-54.6240836733429</v>
      </c>
      <c r="GD150" s="2" t="n">
        <v>9.23173695738168</v>
      </c>
      <c r="GE150" s="2" t="n">
        <v>5.73808535742877</v>
      </c>
      <c r="GF150" s="2" t="n">
        <v>-37.8439248873896</v>
      </c>
      <c r="GH150" s="2" t="n">
        <v>7.87512698681422</v>
      </c>
      <c r="GI150" s="2" t="n">
        <v>5.64976201836591</v>
      </c>
      <c r="GJ150" s="2" t="n">
        <v>-28.2581471025721</v>
      </c>
      <c r="GL150" s="2" t="n">
        <v>5.99517326559925</v>
      </c>
      <c r="GM150" s="2" t="n">
        <v>5.15772811349188</v>
      </c>
      <c r="GN150" s="2" t="n">
        <v>-13.968656367493</v>
      </c>
      <c r="GP150" s="2" t="n">
        <v>23.3926594414881</v>
      </c>
      <c r="GQ150" s="2" t="n">
        <v>14.8516806873087</v>
      </c>
      <c r="GR150" s="2" t="n">
        <v>-36.511362786873</v>
      </c>
      <c r="GT150" s="2" t="n">
        <v>63.7844692427596</v>
      </c>
      <c r="GU150" s="2" t="n">
        <v>43.3603689281846</v>
      </c>
      <c r="GV150" s="2" t="n">
        <v>-32.0204911274596</v>
      </c>
      <c r="GX150" s="2" t="n">
        <v>83.0201069597363</v>
      </c>
      <c r="GY150" s="2" t="n">
        <v>47.4891282128561</v>
      </c>
      <c r="GZ150" s="2" t="n">
        <v>-42.7980401953857</v>
      </c>
      <c r="HB150" s="2" t="n">
        <v>64.0897498827408</v>
      </c>
      <c r="HC150" s="2" t="n">
        <v>34.1363340642807</v>
      </c>
      <c r="HD150" s="2" t="n">
        <v>-46.736671422908</v>
      </c>
      <c r="HF150" s="2" t="n">
        <v>37.9730309929362</v>
      </c>
      <c r="HG150" s="2" t="n">
        <v>21.6065709663292</v>
      </c>
      <c r="HH150" s="2" t="n">
        <v>-43.1002203370375</v>
      </c>
      <c r="HJ150" s="2" t="n">
        <v>18.254861619967</v>
      </c>
      <c r="HK150" s="2" t="n">
        <v>12.8001592978573</v>
      </c>
      <c r="HL150" s="2" t="n">
        <v>-29.8808198915264</v>
      </c>
      <c r="HN150" s="2" t="n">
        <v>4.85450479397222</v>
      </c>
      <c r="HO150" s="2" t="n">
        <v>2.89989605651048</v>
      </c>
      <c r="HP150" s="2" t="n">
        <v>-40.2638131058961</v>
      </c>
      <c r="HR150" s="2" t="n">
        <v>3.93774993807394</v>
      </c>
      <c r="HS150" s="2" t="n">
        <v>3.95127682010831</v>
      </c>
      <c r="HT150" s="2" t="n">
        <v>0.343518055922898</v>
      </c>
      <c r="HV150" s="2" t="n">
        <v>4.60825639298328</v>
      </c>
      <c r="HW150" s="2" t="n">
        <v>3.38501222133271</v>
      </c>
      <c r="HX150" s="2" t="n">
        <v>-26.5446205101161</v>
      </c>
      <c r="HZ150" s="2" t="n">
        <v>2.33716747727808</v>
      </c>
      <c r="IA150" s="2" t="n">
        <v>1.8819081756534</v>
      </c>
      <c r="IB150" s="2" t="n">
        <v>-19.4791047732224</v>
      </c>
      <c r="ID150" s="2" t="n">
        <v>3.24929336213798</v>
      </c>
      <c r="IE150" s="2" t="n">
        <v>2.68001993218743</v>
      </c>
      <c r="IF150" s="2" t="n">
        <v>-17.5199148400679</v>
      </c>
      <c r="IH150" s="2" t="n">
        <v>3.63348510007064</v>
      </c>
      <c r="II150" s="2" t="n">
        <v>3.23099606828349</v>
      </c>
      <c r="IJ150" s="2" t="n">
        <v>-11.0772170712719</v>
      </c>
      <c r="IL150" s="2" t="n">
        <v>5.26973635436779</v>
      </c>
      <c r="IM150" s="2" t="n">
        <v>3.21735346197316</v>
      </c>
      <c r="IN150" s="2" t="n">
        <v>-38.946595320533</v>
      </c>
      <c r="IP150" s="2" t="n">
        <v>12.2285842406405</v>
      </c>
      <c r="IQ150" s="2" t="n">
        <v>7.99108271132564</v>
      </c>
      <c r="IR150" s="2" t="n">
        <v>-34.6524294712049</v>
      </c>
      <c r="IT150" s="2" t="n">
        <v>22.0904270223687</v>
      </c>
      <c r="IU150" s="2" t="n">
        <v>17.7311835547445</v>
      </c>
      <c r="IV150" s="2" t="n">
        <v>-19.7336315102014</v>
      </c>
    </row>
    <row r="151" customFormat="false" ht="15.75" hidden="false" customHeight="false" outlineLevel="0" collapsed="false">
      <c r="A151" s="13" t="n">
        <v>196</v>
      </c>
      <c r="B151" s="13" t="n">
        <v>1</v>
      </c>
      <c r="C151" s="13" t="n">
        <v>21</v>
      </c>
      <c r="D151" s="14" t="n">
        <v>1.751</v>
      </c>
      <c r="E151" s="14" t="n">
        <v>103.7</v>
      </c>
      <c r="F151" s="14" t="n">
        <v>102.9</v>
      </c>
      <c r="G151" s="14" t="n">
        <v>33.8225590924465</v>
      </c>
      <c r="H151" s="14" t="n">
        <v>33.5616328892261</v>
      </c>
      <c r="I151" s="14" t="n">
        <v>111.6</v>
      </c>
      <c r="J151" s="14" t="n">
        <v>111.9</v>
      </c>
      <c r="K151" s="14" t="n">
        <v>126.9</v>
      </c>
      <c r="L151" s="14" t="n">
        <v>126.1</v>
      </c>
      <c r="M151" s="14" t="n">
        <v>5.3</v>
      </c>
      <c r="N151" s="14" t="n">
        <v>5.1</v>
      </c>
      <c r="O151" s="14" t="n">
        <v>84</v>
      </c>
      <c r="P151" s="14" t="n">
        <v>110</v>
      </c>
      <c r="Q151" s="14" t="n">
        <v>0.72</v>
      </c>
      <c r="R151" s="14" t="n">
        <v>0.79</v>
      </c>
      <c r="T151" s="2" t="n">
        <v>196</v>
      </c>
      <c r="U151" s="2" t="n">
        <v>1.1</v>
      </c>
      <c r="V151" s="2" t="n">
        <v>1.33</v>
      </c>
      <c r="X151" s="2" t="n">
        <v>3.75</v>
      </c>
      <c r="Y151" s="2" t="n">
        <v>3.95</v>
      </c>
      <c r="AB151" s="2" t="n">
        <v>0.86</v>
      </c>
      <c r="AC151" s="2" t="n">
        <v>0.89</v>
      </c>
      <c r="AE151" s="2" t="n">
        <v>2.38</v>
      </c>
      <c r="AF151" s="2" t="n">
        <v>2.45</v>
      </c>
      <c r="AH151" s="2" t="n">
        <v>196</v>
      </c>
      <c r="AI151" s="2" t="n">
        <v>20.9090909090909</v>
      </c>
      <c r="AK151" s="2" t="n">
        <v>5.33333333333335</v>
      </c>
      <c r="AM151" s="2" t="n">
        <v>3.48837209302326</v>
      </c>
      <c r="AN151" s="2" t="n">
        <v>2.94117647058825</v>
      </c>
      <c r="AQ151" s="15" t="n">
        <v>196</v>
      </c>
      <c r="AR151" s="16" t="n">
        <v>16.8649033</v>
      </c>
      <c r="AS151" s="16" t="n">
        <v>20.90909091</v>
      </c>
      <c r="AT151" s="16" t="n">
        <v>7.35213531705549</v>
      </c>
      <c r="AV151" s="0" t="s">
        <v>239</v>
      </c>
      <c r="AW151" s="2" t="n">
        <v>2.84775465498357</v>
      </c>
      <c r="AX151" s="2" t="n">
        <v>2.315756532624</v>
      </c>
      <c r="AY151" s="2" t="n">
        <v>-18.6813186813187</v>
      </c>
      <c r="AZ151" s="2"/>
      <c r="BA151" s="2" t="n">
        <v>19.3866374589266</v>
      </c>
      <c r="BB151" s="2" t="n">
        <v>10.4521984040056</v>
      </c>
      <c r="BC151" s="2" t="n">
        <v>-46.0855528652139</v>
      </c>
      <c r="BD151" s="2"/>
      <c r="BE151" s="2" t="n">
        <v>42.6224378031607</v>
      </c>
      <c r="BF151" s="2" t="n">
        <v>36.0350492880613</v>
      </c>
      <c r="BG151" s="2" t="n">
        <v>-15.4552129221733</v>
      </c>
      <c r="BH151" s="2"/>
      <c r="BI151" s="2" t="n">
        <v>279.299014238773</v>
      </c>
      <c r="BJ151" s="2" t="n">
        <v>285.651697699891</v>
      </c>
      <c r="BK151" s="2" t="n">
        <v>2.27450980392157</v>
      </c>
      <c r="BL151" s="2"/>
      <c r="BM151" s="2" t="n">
        <v>40.5413863245189</v>
      </c>
      <c r="BN151" s="2" t="n">
        <v>29.5728368017525</v>
      </c>
      <c r="BO151" s="2" t="n">
        <v>-27.0551910459282</v>
      </c>
      <c r="BP151" s="2"/>
      <c r="BQ151" s="2" t="n">
        <v>1064.87247692067</v>
      </c>
      <c r="BR151" s="2" t="n">
        <v>1059.1769676107</v>
      </c>
      <c r="BS151" s="2" t="n">
        <v>-0.534853649935319</v>
      </c>
      <c r="BT151" s="2"/>
      <c r="BU151" s="2" t="n">
        <v>354.013456423095</v>
      </c>
      <c r="BV151" s="2" t="n">
        <v>363.354717571585</v>
      </c>
      <c r="BW151" s="2" t="n">
        <v>2.63867403314917</v>
      </c>
      <c r="BX151" s="2"/>
      <c r="BY151" s="2" t="n">
        <v>28.9313096542012</v>
      </c>
      <c r="BZ151" s="2" t="n">
        <v>33.6410577374433</v>
      </c>
      <c r="CA151" s="2" t="n">
        <v>16.2790697674418</v>
      </c>
      <c r="CB151" s="2"/>
      <c r="CC151" s="2" t="n">
        <v>24.4719136285401</v>
      </c>
      <c r="CD151" s="2" t="n">
        <v>57.2210921608512</v>
      </c>
      <c r="CE151" s="2" t="n">
        <v>133.823529411765</v>
      </c>
      <c r="CF151" s="2"/>
      <c r="CG151" s="2" t="n">
        <v>160.240963855422</v>
      </c>
      <c r="CH151" s="2" t="n">
        <v>152.401815052417</v>
      </c>
      <c r="CI151" s="2" t="n">
        <v>-4.89210038082217</v>
      </c>
      <c r="CJ151" s="2"/>
      <c r="CK151" s="2" t="n">
        <v>16.4293537787514</v>
      </c>
      <c r="CL151" s="2" t="n">
        <v>12.987012987013</v>
      </c>
      <c r="CM151" s="2" t="n">
        <v>-20.952380952381</v>
      </c>
      <c r="CN151" s="2"/>
      <c r="CO151" s="2" t="n">
        <v>17.0082929119074</v>
      </c>
      <c r="CP151" s="2" t="n">
        <v>20.0594586136755</v>
      </c>
      <c r="CQ151" s="2" t="n">
        <v>17.9392824287028</v>
      </c>
      <c r="CR151" s="2"/>
      <c r="CS151" s="2" t="n">
        <v>2.25316851822876</v>
      </c>
      <c r="CT151" s="2" t="n">
        <v>2.40963855421687</v>
      </c>
      <c r="CU151" s="2" t="n">
        <v>6.94444444444444</v>
      </c>
      <c r="CV151" s="2"/>
      <c r="CW151" s="2" t="n">
        <v>2052.91816617118</v>
      </c>
      <c r="CX151" s="2" t="n">
        <v>2065.27929901424</v>
      </c>
      <c r="CY151" s="2" t="n">
        <v>0.602124967607254</v>
      </c>
      <c r="DA151" s="2" t="s">
        <v>239</v>
      </c>
      <c r="DB151" s="2" t="n">
        <v>6.56168217117966</v>
      </c>
      <c r="DC151" s="2" t="n">
        <v>5.30775820814693</v>
      </c>
      <c r="DD151" s="2" t="n">
        <v>-19.109794261908</v>
      </c>
      <c r="DF151" s="2" t="n">
        <v>1.85311854744526</v>
      </c>
      <c r="DG151" s="2" t="n">
        <v>5.02800120014128</v>
      </c>
      <c r="DH151" s="2" t="n">
        <v>171.32647326168</v>
      </c>
      <c r="DJ151" s="2" t="n">
        <v>4.02657474899929</v>
      </c>
      <c r="DK151" s="2" t="n">
        <v>4.52236326371556</v>
      </c>
      <c r="DL151" s="2" t="n">
        <v>12.3129097464163</v>
      </c>
      <c r="DN151" s="2" t="n">
        <v>6.04753207134448</v>
      </c>
      <c r="DO151" s="2" t="n">
        <v>5.08542615752296</v>
      </c>
      <c r="DP151" s="2" t="n">
        <v>-15.9090667477457</v>
      </c>
      <c r="DR151" s="2" t="n">
        <v>6.92895244831646</v>
      </c>
      <c r="DS151" s="2" t="n">
        <v>10.5308319627973</v>
      </c>
      <c r="DT151" s="2" t="n">
        <v>51.9830312207723</v>
      </c>
      <c r="DV151" s="2" t="n">
        <v>6.67007724299506</v>
      </c>
      <c r="DW151" s="2" t="n">
        <v>13.6828140671062</v>
      </c>
      <c r="DX151" s="2" t="n">
        <v>105.137265561294</v>
      </c>
      <c r="DZ151" s="2" t="n">
        <v>8.2327021412762</v>
      </c>
      <c r="EA151" s="2" t="n">
        <v>10.9113976734165</v>
      </c>
      <c r="EB151" s="2" t="n">
        <v>32.5372579521636</v>
      </c>
      <c r="ED151" s="2" t="n">
        <v>4.85683213774429</v>
      </c>
      <c r="EE151" s="2" t="n">
        <v>3.93161655144808</v>
      </c>
      <c r="EF151" s="2" t="n">
        <v>-19.0497748338059</v>
      </c>
      <c r="EH151" s="2" t="n">
        <v>27.2717500299035</v>
      </c>
      <c r="EI151" s="2" t="n">
        <v>28.5463629218272</v>
      </c>
      <c r="EJ151" s="2" t="n">
        <v>4.67374807456837</v>
      </c>
      <c r="EL151" s="2" t="n">
        <v>38.172912534024</v>
      </c>
      <c r="EM151" s="2" t="n">
        <v>55.7278480164822</v>
      </c>
      <c r="EN151" s="2" t="n">
        <v>45.987938349769</v>
      </c>
      <c r="EP151" s="2" t="n">
        <v>25.4807368438898</v>
      </c>
      <c r="EQ151" s="2" t="n">
        <v>44.7823116816576</v>
      </c>
      <c r="ER151" s="2" t="n">
        <v>75.7496730020831</v>
      </c>
      <c r="ET151" s="2" t="n">
        <v>9.16425684624441</v>
      </c>
      <c r="EU151" s="2" t="n">
        <v>18.3650182724276</v>
      </c>
      <c r="EV151" s="2" t="n">
        <v>100.398336499634</v>
      </c>
      <c r="EX151" s="2" t="n">
        <v>7.63173311796562</v>
      </c>
      <c r="EY151" s="2" t="n">
        <v>7.7564581709442</v>
      </c>
      <c r="EZ151" s="2" t="n">
        <v>1.63429526492431</v>
      </c>
      <c r="FB151" s="2" t="n">
        <v>16.1575648502472</v>
      </c>
      <c r="FC151" s="2" t="n">
        <v>13.5731074534966</v>
      </c>
      <c r="FD151" s="2" t="n">
        <v>-15.9953397724478</v>
      </c>
      <c r="FF151" s="2" t="n">
        <v>7.04574395926537</v>
      </c>
      <c r="FG151" s="2" t="n">
        <v>6.83479146244408</v>
      </c>
      <c r="FH151" s="2" t="n">
        <v>-2.99404148150854</v>
      </c>
      <c r="FJ151" s="2" t="n">
        <v>22.0385182554745</v>
      </c>
      <c r="FK151" s="2" t="n">
        <v>15.8960922778432</v>
      </c>
      <c r="FL151" s="2" t="n">
        <v>-27.8713201424305</v>
      </c>
      <c r="FN151" s="2" t="n">
        <v>185.143334482223</v>
      </c>
      <c r="FO151" s="2" t="n">
        <v>161.37160088745</v>
      </c>
      <c r="FP151" s="2" t="n">
        <v>-12.8396378196674</v>
      </c>
      <c r="FR151" s="2" t="n">
        <v>194.24880339628</v>
      </c>
      <c r="FS151" s="2" t="n">
        <v>269.0786018745</v>
      </c>
      <c r="FT151" s="2" t="n">
        <v>38.522656083272</v>
      </c>
      <c r="FV151" s="2" t="n">
        <v>92.6066931219685</v>
      </c>
      <c r="FW151" s="2" t="n">
        <v>166.820118389922</v>
      </c>
      <c r="FX151" s="2" t="n">
        <v>80.1382953715996</v>
      </c>
      <c r="FZ151" s="2" t="n">
        <v>26.4615000826466</v>
      </c>
      <c r="GA151" s="2" t="n">
        <v>43.0726398033906</v>
      </c>
      <c r="GB151" s="2" t="n">
        <v>62.7747469677187</v>
      </c>
      <c r="GD151" s="2" t="n">
        <v>8.8079418005651</v>
      </c>
      <c r="GE151" s="2" t="n">
        <v>9.00369584247704</v>
      </c>
      <c r="GF151" s="2" t="n">
        <v>2.22247201837074</v>
      </c>
      <c r="GH151" s="2" t="n">
        <v>9.54914292983282</v>
      </c>
      <c r="GI151" s="2" t="n">
        <v>7.90174357028491</v>
      </c>
      <c r="GJ151" s="2" t="n">
        <v>-17.2518033466775</v>
      </c>
      <c r="GL151" s="2" t="n">
        <v>12.4788572747822</v>
      </c>
      <c r="GM151" s="2" t="n">
        <v>9.29409948387097</v>
      </c>
      <c r="GN151" s="2" t="n">
        <v>-25.5212293945145</v>
      </c>
      <c r="GP151" s="2" t="n">
        <v>22.4707098514245</v>
      </c>
      <c r="GQ151" s="2" t="n">
        <v>17.6485178469508</v>
      </c>
      <c r="GR151" s="2" t="n">
        <v>-21.4599006277857</v>
      </c>
      <c r="GT151" s="2" t="n">
        <v>89.6698810214269</v>
      </c>
      <c r="GU151" s="2" t="n">
        <v>58.851259082882</v>
      </c>
      <c r="GV151" s="2" t="n">
        <v>-34.3689782873478</v>
      </c>
      <c r="GX151" s="2" t="n">
        <v>96.3633345681658</v>
      </c>
      <c r="GY151" s="2" t="n">
        <v>98.4214522413469</v>
      </c>
      <c r="GZ151" s="2" t="n">
        <v>2.13578917998654</v>
      </c>
      <c r="HB151" s="2" t="n">
        <v>69.7655884379562</v>
      </c>
      <c r="HC151" s="2" t="n">
        <v>85.4980208730869</v>
      </c>
      <c r="HD151" s="2" t="n">
        <v>22.5504188918607</v>
      </c>
      <c r="HF151" s="2" t="n">
        <v>35.4419867786673</v>
      </c>
      <c r="HG151" s="2" t="n">
        <v>51.6144414857547</v>
      </c>
      <c r="HH151" s="2" t="n">
        <v>45.6307791323415</v>
      </c>
      <c r="HJ151" s="2" t="n">
        <v>15.4968049510243</v>
      </c>
      <c r="HK151" s="2" t="n">
        <v>23.4858174836355</v>
      </c>
      <c r="HL151" s="2" t="n">
        <v>51.5526429987313</v>
      </c>
      <c r="HN151" s="2" t="n">
        <v>5.09581562585355</v>
      </c>
      <c r="HO151" s="2" t="n">
        <v>3.81539080362609</v>
      </c>
      <c r="HP151" s="2" t="n">
        <v>-25.1269848879783</v>
      </c>
      <c r="HR151" s="2" t="n">
        <v>6.51251221214975</v>
      </c>
      <c r="HS151" s="2" t="n">
        <v>4.71859306098422</v>
      </c>
      <c r="HT151" s="2" t="n">
        <v>-27.5457318578043</v>
      </c>
      <c r="HV151" s="2" t="n">
        <v>9.10924924040499</v>
      </c>
      <c r="HW151" s="2" t="n">
        <v>6.0125061904874</v>
      </c>
      <c r="HX151" s="2" t="n">
        <v>-33.9955902862079</v>
      </c>
      <c r="HZ151" s="2" t="n">
        <v>3.07838146479868</v>
      </c>
      <c r="IA151" s="2" t="n">
        <v>3.08567209418413</v>
      </c>
      <c r="IB151" s="2" t="n">
        <v>0.236833201759312</v>
      </c>
      <c r="ID151" s="2" t="n">
        <v>4.00546149776313</v>
      </c>
      <c r="IE151" s="2" t="n">
        <v>3.26910792983282</v>
      </c>
      <c r="IF151" s="2" t="n">
        <v>-18.3837385115679</v>
      </c>
      <c r="IH151" s="2" t="n">
        <v>4.89148512926772</v>
      </c>
      <c r="II151" s="2" t="n">
        <v>3.92390159971745</v>
      </c>
      <c r="IJ151" s="2" t="n">
        <v>-19.780976615074</v>
      </c>
      <c r="IL151" s="2" t="n">
        <v>7.58657493383565</v>
      </c>
      <c r="IM151" s="2" t="n">
        <v>4.08403828113963</v>
      </c>
      <c r="IN151" s="2" t="n">
        <v>-46.1675615576527</v>
      </c>
      <c r="IP151" s="2" t="n">
        <v>11.1449292623028</v>
      </c>
      <c r="IQ151" s="2" t="n">
        <v>9.35525333458912</v>
      </c>
      <c r="IR151" s="2" t="n">
        <v>-16.0582080477368</v>
      </c>
      <c r="IT151" s="2" t="n">
        <v>18.2975895943019</v>
      </c>
      <c r="IU151" s="2" t="n">
        <v>23.1305825311985</v>
      </c>
      <c r="IV151" s="2" t="n">
        <v>26.4132765246943</v>
      </c>
    </row>
    <row r="152" customFormat="false" ht="15.75" hidden="false" customHeight="false" outlineLevel="0" collapsed="false">
      <c r="A152" s="13" t="n">
        <v>198</v>
      </c>
      <c r="B152" s="13" t="n">
        <v>1</v>
      </c>
      <c r="C152" s="13" t="n">
        <v>39</v>
      </c>
      <c r="D152" s="14" t="n">
        <v>1.976</v>
      </c>
      <c r="E152" s="14" t="n">
        <v>99.6</v>
      </c>
      <c r="F152" s="14" t="n">
        <v>101.1</v>
      </c>
      <c r="G152" s="14" t="n">
        <v>25.5085315281352</v>
      </c>
      <c r="H152" s="14" t="n">
        <v>25.892696159583</v>
      </c>
      <c r="I152" s="14" t="n">
        <v>92.4</v>
      </c>
      <c r="J152" s="14" t="n">
        <v>93.4</v>
      </c>
      <c r="K152" s="14" t="n">
        <v>112.3</v>
      </c>
      <c r="L152" s="14" t="n">
        <v>113</v>
      </c>
      <c r="M152" s="14" t="n">
        <v>5.2</v>
      </c>
      <c r="N152" s="14" t="n">
        <v>5.2</v>
      </c>
      <c r="O152" s="14" t="n">
        <v>43</v>
      </c>
      <c r="P152" s="14" t="n">
        <v>84</v>
      </c>
      <c r="Q152" s="14" t="n">
        <v>0.93</v>
      </c>
      <c r="R152" s="14" t="n">
        <v>1.09</v>
      </c>
      <c r="T152" s="2" t="n">
        <v>198</v>
      </c>
      <c r="U152" s="2" t="n">
        <v>0.53</v>
      </c>
      <c r="V152" s="2" t="n">
        <v>0.86</v>
      </c>
      <c r="X152" s="2" t="n">
        <v>5.22</v>
      </c>
      <c r="Y152" s="2" t="n">
        <v>5.95</v>
      </c>
      <c r="AB152" s="2" t="n">
        <v>1.39</v>
      </c>
      <c r="AC152" s="2" t="n">
        <v>1.44</v>
      </c>
      <c r="AE152" s="2" t="n">
        <v>3.59</v>
      </c>
      <c r="AF152" s="2" t="n">
        <v>4.11</v>
      </c>
      <c r="AH152" s="2" t="n">
        <v>198</v>
      </c>
      <c r="AI152" s="2" t="n">
        <v>62.2641509433962</v>
      </c>
      <c r="AK152" s="2" t="n">
        <v>13.9846743295019</v>
      </c>
      <c r="AM152" s="2" t="n">
        <v>3.59712230215827</v>
      </c>
      <c r="AN152" s="2" t="n">
        <v>14.4846796657382</v>
      </c>
      <c r="AQ152" s="15" t="n">
        <v>198</v>
      </c>
      <c r="AR152" s="16" t="n">
        <v>47.27594299</v>
      </c>
      <c r="AS152" s="16" t="n">
        <v>62.26415094</v>
      </c>
      <c r="AT152" s="16" t="n">
        <v>23.1831808349163</v>
      </c>
      <c r="AV152" s="0" t="n">
        <v>198</v>
      </c>
      <c r="AW152" s="2" t="n">
        <v>2.03411046784541</v>
      </c>
      <c r="AX152" s="2" t="n">
        <v>4.22469097167892</v>
      </c>
      <c r="AY152" s="2" t="n">
        <v>107.692307692308</v>
      </c>
      <c r="AZ152" s="2"/>
      <c r="BA152" s="2" t="n">
        <v>41.8244406196213</v>
      </c>
      <c r="BB152" s="2" t="n">
        <v>51.5412298544829</v>
      </c>
      <c r="BC152" s="2" t="n">
        <v>23.2323232323233</v>
      </c>
      <c r="BD152" s="2"/>
      <c r="BE152" s="2" t="n">
        <v>70.8339852918166</v>
      </c>
      <c r="BF152" s="2" t="n">
        <v>89.3756845564074</v>
      </c>
      <c r="BG152" s="2" t="n">
        <v>26.1762756792577</v>
      </c>
      <c r="BH152" s="2"/>
      <c r="BI152" s="2" t="n">
        <v>377.76560788609</v>
      </c>
      <c r="BJ152" s="2" t="n">
        <v>517.227350962291</v>
      </c>
      <c r="BK152" s="2" t="n">
        <v>36.9175330323489</v>
      </c>
      <c r="BL152" s="2"/>
      <c r="BM152" s="2" t="n">
        <v>50.7588796745423</v>
      </c>
      <c r="BN152" s="2" t="n">
        <v>57.9095603191989</v>
      </c>
      <c r="BO152" s="2" t="n">
        <v>14.0875462392108</v>
      </c>
      <c r="BP152" s="2"/>
      <c r="BQ152" s="2" t="n">
        <v>1311.17196056955</v>
      </c>
      <c r="BR152" s="2" t="n">
        <v>1241.65232358003</v>
      </c>
      <c r="BS152" s="2" t="n">
        <v>-5.3020991204936</v>
      </c>
      <c r="BT152" s="2"/>
      <c r="BU152" s="2" t="n">
        <v>544.813018306994</v>
      </c>
      <c r="BV152" s="2" t="n">
        <v>565.169769989047</v>
      </c>
      <c r="BW152" s="2" t="n">
        <v>3.73646572273758</v>
      </c>
      <c r="BX152" s="2"/>
      <c r="BY152" s="2" t="n">
        <v>46.7845407604444</v>
      </c>
      <c r="BZ152" s="2" t="n">
        <v>59.1926146143014</v>
      </c>
      <c r="CA152" s="2" t="n">
        <v>26.5217391304348</v>
      </c>
      <c r="CB152" s="2"/>
      <c r="CC152" s="2" t="n">
        <v>33.6097637302457</v>
      </c>
      <c r="CD152" s="2" t="n">
        <v>181.990298857769</v>
      </c>
      <c r="CE152" s="2" t="n">
        <v>441.480446927374</v>
      </c>
      <c r="CF152" s="2"/>
      <c r="CG152" s="2" t="n">
        <v>271.616335471757</v>
      </c>
      <c r="CH152" s="2" t="n">
        <v>229.948364888124</v>
      </c>
      <c r="CI152" s="2" t="n">
        <v>-15.3407454346449</v>
      </c>
      <c r="CJ152" s="2"/>
      <c r="CK152" s="2" t="n">
        <v>29.3224847441715</v>
      </c>
      <c r="CL152" s="2" t="n">
        <v>24.0181505241746</v>
      </c>
      <c r="CM152" s="2" t="n">
        <v>-18.0896478121665</v>
      </c>
      <c r="CN152" s="2"/>
      <c r="CO152" s="2" t="n">
        <v>24.7222656861211</v>
      </c>
      <c r="CP152" s="2" t="n">
        <v>39.7746831481771</v>
      </c>
      <c r="CQ152" s="2" t="n">
        <v>60.8860759493671</v>
      </c>
      <c r="CR152" s="2"/>
      <c r="CS152" s="2" t="n">
        <v>6.43091847911125</v>
      </c>
      <c r="CT152" s="2" t="n">
        <v>5.30433421999687</v>
      </c>
      <c r="CU152" s="2" t="n">
        <v>-17.5182481751825</v>
      </c>
      <c r="CV152" s="2"/>
      <c r="CW152" s="2" t="n">
        <v>2811.68831168831</v>
      </c>
      <c r="CX152" s="2" t="n">
        <v>3067.32905648568</v>
      </c>
      <c r="CY152" s="2" t="n">
        <v>9.09207267870553</v>
      </c>
      <c r="DA152" s="18" t="n">
        <v>198</v>
      </c>
      <c r="DB152" s="2" t="n">
        <v>8.42492016364493</v>
      </c>
      <c r="DC152" s="2" t="n">
        <v>10.8711642001413</v>
      </c>
      <c r="DD152" s="2" t="n">
        <v>29.0358126721763</v>
      </c>
      <c r="DF152" s="2" t="n">
        <v>6.15678864610313</v>
      </c>
      <c r="DG152" s="2" t="n">
        <v>8.40309970850012</v>
      </c>
      <c r="DH152" s="2" t="n">
        <v>36.4851092268493</v>
      </c>
      <c r="DJ152" s="2" t="n">
        <v>4.19747378808571</v>
      </c>
      <c r="DK152" s="2" t="n">
        <v>6.31434081869555</v>
      </c>
      <c r="DL152" s="2" t="n">
        <v>50.4319297149264</v>
      </c>
      <c r="DN152" s="2" t="n">
        <v>8.03207482152108</v>
      </c>
      <c r="DO152" s="2" t="n">
        <v>10.4491820569814</v>
      </c>
      <c r="DP152" s="2" t="n">
        <v>30.0931862460238</v>
      </c>
      <c r="DR152" s="2" t="n">
        <v>13.6424262947963</v>
      </c>
      <c r="DS152" s="2" t="n">
        <v>17.2159662199199</v>
      </c>
      <c r="DT152" s="2" t="n">
        <v>26.1943135913197</v>
      </c>
      <c r="DV152" s="2" t="n">
        <v>9.93725643489522</v>
      </c>
      <c r="DW152" s="2" t="n">
        <v>15.6419617678361</v>
      </c>
      <c r="DX152" s="2" t="n">
        <v>57.4072468625094</v>
      </c>
      <c r="DZ152" s="2" t="n">
        <v>7.87213101389216</v>
      </c>
      <c r="EA152" s="2" t="n">
        <v>16.4027974492583</v>
      </c>
      <c r="EB152" s="2" t="n">
        <v>108.365402205729</v>
      </c>
      <c r="ED152" s="2" t="n">
        <v>5.89147145608665</v>
      </c>
      <c r="EE152" s="2" t="n">
        <v>3.92544459006357</v>
      </c>
      <c r="EF152" s="2" t="n">
        <v>-33.3707271719346</v>
      </c>
      <c r="EH152" s="2" t="n">
        <v>40.1556422705439</v>
      </c>
      <c r="EI152" s="2" t="n">
        <v>36.9081619220626</v>
      </c>
      <c r="EJ152" s="2" t="n">
        <v>-8.08723298858418</v>
      </c>
      <c r="EL152" s="2" t="n">
        <v>34.2915974678597</v>
      </c>
      <c r="EM152" s="2" t="n">
        <v>45.2089999453732</v>
      </c>
      <c r="EN152" s="2" t="n">
        <v>31.8369608990834</v>
      </c>
      <c r="EP152" s="2" t="n">
        <v>15.9372772618319</v>
      </c>
      <c r="EQ152" s="2" t="n">
        <v>31.922245783612</v>
      </c>
      <c r="ER152" s="2" t="n">
        <v>100.299243460252</v>
      </c>
      <c r="ET152" s="2" t="n">
        <v>5.70516823004474</v>
      </c>
      <c r="EU152" s="2" t="n">
        <v>12.2814188017424</v>
      </c>
      <c r="EV152" s="2" t="n">
        <v>115.268302467675</v>
      </c>
      <c r="EX152" s="2" t="n">
        <v>9.75488783423593</v>
      </c>
      <c r="EY152" s="2" t="n">
        <v>12.8387983477749</v>
      </c>
      <c r="EZ152" s="2" t="n">
        <v>31.6140028049899</v>
      </c>
      <c r="FB152" s="2" t="n">
        <v>16.9142601742406</v>
      </c>
      <c r="FC152" s="2" t="n">
        <v>26.1348747428773</v>
      </c>
      <c r="FD152" s="2" t="n">
        <v>54.5138508787935</v>
      </c>
      <c r="FF152" s="2" t="n">
        <v>7.76210294396044</v>
      </c>
      <c r="FG152" s="2" t="n">
        <v>14.2034447263951</v>
      </c>
      <c r="FH152" s="2" t="n">
        <v>82.9844931062986</v>
      </c>
      <c r="FJ152" s="2" t="n">
        <v>20.0658308144573</v>
      </c>
      <c r="FK152" s="2" t="n">
        <v>30.2871131973158</v>
      </c>
      <c r="FL152" s="2" t="n">
        <v>50.9387449608822</v>
      </c>
      <c r="FN152" s="2" t="n">
        <v>117.052867797033</v>
      </c>
      <c r="FO152" s="2" t="n">
        <v>86.7528449138215</v>
      </c>
      <c r="FP152" s="2" t="n">
        <v>-25.8857586776525</v>
      </c>
      <c r="FR152" s="2" t="n">
        <v>82.2758327080292</v>
      </c>
      <c r="FS152" s="2" t="n">
        <v>86.2807670174241</v>
      </c>
      <c r="FT152" s="2" t="n">
        <v>4.86769222209771</v>
      </c>
      <c r="FV152" s="2" t="n">
        <v>30.3002286152578</v>
      </c>
      <c r="FW152" s="2" t="n">
        <v>40.6644176206734</v>
      </c>
      <c r="FX152" s="2" t="n">
        <v>34.2049861636907</v>
      </c>
      <c r="FZ152" s="2" t="n">
        <v>7.11322407040264</v>
      </c>
      <c r="GA152" s="2" t="n">
        <v>17.5276116950789</v>
      </c>
      <c r="GB152" s="2" t="n">
        <v>146.408822801033</v>
      </c>
      <c r="GD152" s="2" t="n">
        <v>6.71310095714622</v>
      </c>
      <c r="GE152" s="2" t="n">
        <v>9.4061720160113</v>
      </c>
      <c r="GF152" s="2" t="n">
        <v>40.1166476723139</v>
      </c>
      <c r="GH152" s="2" t="n">
        <v>9.75396204002826</v>
      </c>
      <c r="GI152" s="2" t="n">
        <v>20.561349305863</v>
      </c>
      <c r="GJ152" s="2" t="n">
        <v>110.799972580203</v>
      </c>
      <c r="GL152" s="2" t="n">
        <v>13.9780009785731</v>
      </c>
      <c r="GM152" s="2" t="n">
        <v>28.5796015055333</v>
      </c>
      <c r="GN152" s="2" t="n">
        <v>104.461292779583</v>
      </c>
      <c r="GP152" s="2" t="n">
        <v>18.8388191747116</v>
      </c>
      <c r="GQ152" s="2" t="n">
        <v>21.4240223501295</v>
      </c>
      <c r="GR152" s="2" t="n">
        <v>13.7227453135078</v>
      </c>
      <c r="GT152" s="2" t="n">
        <v>34.7059546670591</v>
      </c>
      <c r="GU152" s="2" t="n">
        <v>30.6977672196845</v>
      </c>
      <c r="GV152" s="2" t="n">
        <v>-11.5489906150859</v>
      </c>
      <c r="GX152" s="2" t="n">
        <v>25.6753850760537</v>
      </c>
      <c r="GY152" s="2" t="n">
        <v>30.808708225571</v>
      </c>
      <c r="GZ152" s="2" t="n">
        <v>19.9931690773547</v>
      </c>
      <c r="HB152" s="2" t="n">
        <v>17.7997051843654</v>
      </c>
      <c r="HC152" s="2" t="n">
        <v>24.4167678507182</v>
      </c>
      <c r="HD152" s="2" t="n">
        <v>37.1751250810878</v>
      </c>
      <c r="HF152" s="2" t="n">
        <v>9.81491015870026</v>
      </c>
      <c r="HG152" s="2" t="n">
        <v>33.750586477749</v>
      </c>
      <c r="HH152" s="2" t="n">
        <v>243.870559506155</v>
      </c>
      <c r="HJ152" s="2" t="n">
        <v>7.24823572568872</v>
      </c>
      <c r="HK152" s="2" t="n">
        <v>26.8335664881093</v>
      </c>
      <c r="HL152" s="2" t="n">
        <v>270.208247960362</v>
      </c>
      <c r="HN152" s="2" t="n">
        <v>4.50856635837062</v>
      </c>
      <c r="HO152" s="2" t="n">
        <v>6.68265261431599</v>
      </c>
      <c r="HP152" s="2" t="n">
        <v>48.2212322750659</v>
      </c>
      <c r="HR152" s="2" t="n">
        <v>3.03772366917824</v>
      </c>
      <c r="HS152" s="2" t="n">
        <v>11.8826586632917</v>
      </c>
      <c r="HT152" s="2" t="n">
        <v>291.169834960867</v>
      </c>
      <c r="HV152" s="2" t="n">
        <v>7.98317488580174</v>
      </c>
      <c r="HW152" s="2" t="n">
        <v>17.4080042267483</v>
      </c>
      <c r="HX152" s="2" t="n">
        <v>118.0586605676</v>
      </c>
      <c r="HZ152" s="2" t="n">
        <v>2.18500291264422</v>
      </c>
      <c r="IA152" s="2" t="n">
        <v>6.16873396303273</v>
      </c>
      <c r="IB152" s="2" t="n">
        <v>182.321544165245</v>
      </c>
      <c r="ID152" s="2" t="n">
        <v>5.52775005674594</v>
      </c>
      <c r="IE152" s="2" t="n">
        <v>8.22087254862256</v>
      </c>
      <c r="IF152" s="2" t="n">
        <v>48.7200481973673</v>
      </c>
      <c r="IH152" s="2" t="n">
        <v>4.0932062154462</v>
      </c>
      <c r="II152" s="2" t="n">
        <v>3.84088871909583</v>
      </c>
      <c r="IJ152" s="2" t="n">
        <v>-6.16429964848132</v>
      </c>
      <c r="IL152" s="2" t="n">
        <v>4.67481070991288</v>
      </c>
      <c r="IM152" s="2" t="n">
        <v>9.09015473487168</v>
      </c>
      <c r="IN152" s="2" t="n">
        <v>94.4496857508286</v>
      </c>
      <c r="IP152" s="2" t="n">
        <v>8.29439603861549</v>
      </c>
      <c r="IQ152" s="2" t="n">
        <v>10.2060839279491</v>
      </c>
      <c r="IR152" s="2" t="n">
        <v>23.047945630201</v>
      </c>
      <c r="IT152" s="2" t="n">
        <v>15.3497708292913</v>
      </c>
      <c r="IU152" s="2" t="n">
        <v>32.000989724276</v>
      </c>
      <c r="IV152" s="2" t="n">
        <v>108.478615610403</v>
      </c>
    </row>
    <row r="153" customFormat="false" ht="15.75" hidden="false" customHeight="false" outlineLevel="0" collapsed="false">
      <c r="A153" s="13" t="n">
        <v>201</v>
      </c>
      <c r="B153" s="13" t="n">
        <v>2</v>
      </c>
      <c r="C153" s="13" t="n">
        <v>45</v>
      </c>
      <c r="D153" s="14" t="n">
        <v>1.712</v>
      </c>
      <c r="E153" s="14" t="n">
        <v>100.3</v>
      </c>
      <c r="F153" s="14" t="n">
        <v>102.4</v>
      </c>
      <c r="G153" s="14" t="n">
        <v>34.2210564241418</v>
      </c>
      <c r="H153" s="14" t="n">
        <v>34.9375491309285</v>
      </c>
      <c r="I153" s="14" t="n">
        <v>112</v>
      </c>
      <c r="J153" s="14" t="n">
        <v>111.3</v>
      </c>
      <c r="K153" s="14" t="n">
        <v>124.2</v>
      </c>
      <c r="L153" s="14" t="n">
        <v>124.7</v>
      </c>
      <c r="M153" s="14" t="n">
        <v>5.6</v>
      </c>
      <c r="N153" s="14" t="n">
        <v>5.8</v>
      </c>
      <c r="O153" s="14" t="n">
        <v>62</v>
      </c>
      <c r="P153" s="14" t="n">
        <v>60</v>
      </c>
      <c r="Q153" s="14" t="n">
        <v>0.62</v>
      </c>
      <c r="R153" s="14" t="n">
        <v>0.78</v>
      </c>
      <c r="T153" s="2" t="n">
        <v>201</v>
      </c>
      <c r="U153" s="2" t="n">
        <v>0.73</v>
      </c>
      <c r="V153" s="2" t="n">
        <v>0.87</v>
      </c>
      <c r="X153" s="2" t="n">
        <v>3.85</v>
      </c>
      <c r="Y153" s="2" t="n">
        <v>4.5</v>
      </c>
      <c r="AB153" s="2" t="n">
        <v>1.48</v>
      </c>
      <c r="AC153" s="2" t="n">
        <v>1.41</v>
      </c>
      <c r="AE153" s="2" t="n">
        <v>2.03</v>
      </c>
      <c r="AF153" s="2" t="n">
        <v>2.69</v>
      </c>
      <c r="AH153" s="2" t="n">
        <v>201</v>
      </c>
      <c r="AI153" s="2" t="n">
        <v>19.1780821917808</v>
      </c>
      <c r="AK153" s="2" t="n">
        <v>16.8831168831169</v>
      </c>
      <c r="AM153" s="2" t="n">
        <v>-4.72972972972974</v>
      </c>
      <c r="AN153" s="2" t="n">
        <v>32.512315270936</v>
      </c>
      <c r="AQ153" s="15" t="n">
        <v>201</v>
      </c>
      <c r="AR153" s="16" t="n">
        <v>44</v>
      </c>
      <c r="AS153" s="16" t="n">
        <v>19.17808219</v>
      </c>
      <c r="AT153" s="16" t="n">
        <v>-17.1533858503715</v>
      </c>
      <c r="AV153" s="0" t="n">
        <v>201</v>
      </c>
      <c r="AW153" s="2" t="n">
        <v>0</v>
      </c>
      <c r="AX153" s="2" t="n">
        <v>0.891879205132217</v>
      </c>
      <c r="AY153" s="2" t="e">
        <f aca="false"/>
        <v>#DIV/0!</v>
      </c>
      <c r="AZ153" s="2"/>
      <c r="BA153" s="2" t="n">
        <v>16.8518228759193</v>
      </c>
      <c r="BB153" s="2" t="n">
        <v>29.6041308089501</v>
      </c>
      <c r="BC153" s="2" t="n">
        <v>75.6731662024141</v>
      </c>
      <c r="BD153" s="2"/>
      <c r="BE153" s="2" t="n">
        <v>98.2944766077296</v>
      </c>
      <c r="BF153" s="2" t="n">
        <v>116.71099984353</v>
      </c>
      <c r="BG153" s="2" t="n">
        <v>18.7360713148679</v>
      </c>
      <c r="BH153" s="2"/>
      <c r="BI153" s="2" t="n">
        <v>285.761226725082</v>
      </c>
      <c r="BJ153" s="2" t="n">
        <v>366.640588327335</v>
      </c>
      <c r="BK153" s="2" t="n">
        <v>28.3031265399989</v>
      </c>
      <c r="BL153" s="2"/>
      <c r="BM153" s="2" t="n">
        <v>55.5938037865749</v>
      </c>
      <c r="BN153" s="2" t="n">
        <v>62.0716632764826</v>
      </c>
      <c r="BO153" s="2" t="n">
        <v>11.6521249648185</v>
      </c>
      <c r="BP153" s="2"/>
      <c r="BQ153" s="2" t="n">
        <v>925.567203880457</v>
      </c>
      <c r="BR153" s="2" t="n">
        <v>951.009231732123</v>
      </c>
      <c r="BS153" s="2" t="n">
        <v>2.74880394908121</v>
      </c>
      <c r="BT153" s="2"/>
      <c r="BU153" s="2" t="n">
        <v>439.320920043812</v>
      </c>
      <c r="BV153" s="2" t="n">
        <v>495.650132999531</v>
      </c>
      <c r="BW153" s="2" t="n">
        <v>12.8218826797734</v>
      </c>
      <c r="BX153" s="2"/>
      <c r="BY153" s="2" t="n">
        <v>42.8258488499452</v>
      </c>
      <c r="BZ153" s="2" t="n">
        <v>39.7903301517759</v>
      </c>
      <c r="CA153" s="2" t="n">
        <v>-7.08805261234928</v>
      </c>
      <c r="CB153" s="2"/>
      <c r="CC153" s="2" t="n">
        <v>45.5327804725395</v>
      </c>
      <c r="CD153" s="2" t="n">
        <v>129.60413080895</v>
      </c>
      <c r="CE153" s="2" t="n">
        <v>184.639175257732</v>
      </c>
      <c r="CF153" s="2"/>
      <c r="CG153" s="2" t="n">
        <v>168.330464716007</v>
      </c>
      <c r="CH153" s="2" t="n">
        <v>167.548114536066</v>
      </c>
      <c r="CI153" s="2" t="n">
        <v>-0.464770403420711</v>
      </c>
      <c r="CJ153" s="2"/>
      <c r="CK153" s="2" t="n">
        <v>23.8616804881865</v>
      </c>
      <c r="CL153" s="2" t="n">
        <v>25.473321858864</v>
      </c>
      <c r="CM153" s="2" t="n">
        <v>6.75409836065573</v>
      </c>
      <c r="CN153" s="2"/>
      <c r="CO153" s="2" t="n">
        <v>20.8887498044125</v>
      </c>
      <c r="CP153" s="2" t="n">
        <v>33.2655296510718</v>
      </c>
      <c r="CQ153" s="2" t="n">
        <v>59.250936329588</v>
      </c>
      <c r="CR153" s="2"/>
      <c r="CS153" s="2" t="n">
        <v>2.48787357221092</v>
      </c>
      <c r="CT153" s="2" t="n">
        <v>3.42669378813957</v>
      </c>
      <c r="CU153" s="2" t="n">
        <v>37.7358490566038</v>
      </c>
      <c r="CV153" s="2"/>
      <c r="CW153" s="2" t="n">
        <v>2125.31685182288</v>
      </c>
      <c r="CX153" s="2" t="n">
        <v>2421.68674698795</v>
      </c>
      <c r="CY153" s="2" t="n">
        <v>13.9447393413778</v>
      </c>
      <c r="DA153" s="2" t="s">
        <v>240</v>
      </c>
      <c r="DB153" s="2" t="n">
        <v>11.7398163319991</v>
      </c>
      <c r="DC153" s="2" t="n">
        <v>15.2095387233341</v>
      </c>
      <c r="DD153" s="2" t="n">
        <v>29.5551675870575</v>
      </c>
      <c r="DF153" s="2" t="n">
        <v>3.3163234344243</v>
      </c>
      <c r="DG153" s="2" t="n">
        <v>9.18501006639981</v>
      </c>
      <c r="DH153" s="2" t="n">
        <v>176.963639042472</v>
      </c>
      <c r="DJ153" s="2" t="n">
        <v>3.03449624770426</v>
      </c>
      <c r="DK153" s="2" t="n">
        <v>4.89867289263009</v>
      </c>
      <c r="DL153" s="2" t="n">
        <v>61.4328208952694</v>
      </c>
      <c r="DN153" s="2" t="n">
        <v>7.24305384977631</v>
      </c>
      <c r="DO153" s="2" t="n">
        <v>13.2492594963504</v>
      </c>
      <c r="DP153" s="2" t="n">
        <v>82.9236641221374</v>
      </c>
      <c r="DR153" s="2" t="n">
        <v>11.3096306234989</v>
      </c>
      <c r="DS153" s="2" t="n">
        <v>28.7830704991759</v>
      </c>
      <c r="DT153" s="2" t="n">
        <v>154.500535493803</v>
      </c>
      <c r="DV153" s="2" t="n">
        <v>7.97108812809042</v>
      </c>
      <c r="DW153" s="2" t="n">
        <v>20.5874515592183</v>
      </c>
      <c r="DX153" s="2" t="n">
        <v>158.276551813137</v>
      </c>
      <c r="DZ153" s="2" t="n">
        <v>3.05234350270779</v>
      </c>
      <c r="EA153" s="2" t="n">
        <v>7.95525961878974</v>
      </c>
      <c r="EB153" s="2" t="n">
        <v>160.627927745762</v>
      </c>
      <c r="ED153" s="2" t="n">
        <v>4.93209149187662</v>
      </c>
      <c r="EE153" s="2" t="n">
        <v>8.26324049187662</v>
      </c>
      <c r="EF153" s="2" t="n">
        <v>67.5402920948761</v>
      </c>
      <c r="EH153" s="2" t="n">
        <v>44.1529259194726</v>
      </c>
      <c r="EI153" s="2" t="n">
        <v>62.7490584292442</v>
      </c>
      <c r="EJ153" s="2" t="n">
        <v>42.1175542107624</v>
      </c>
      <c r="EL153" s="2" t="n">
        <v>59.3730598431834</v>
      </c>
      <c r="EM153" s="2" t="n">
        <v>82.724624308453</v>
      </c>
      <c r="EN153" s="2" t="n">
        <v>39.3302358459307</v>
      </c>
      <c r="EP153" s="2" t="n">
        <v>25.1268005749941</v>
      </c>
      <c r="EQ153" s="2" t="n">
        <v>37.9702536103132</v>
      </c>
      <c r="ER153" s="2" t="n">
        <v>51.1145579278434</v>
      </c>
      <c r="ET153" s="2" t="n">
        <v>5.54100691546974</v>
      </c>
      <c r="EU153" s="2" t="n">
        <v>10.6721441619967</v>
      </c>
      <c r="EV153" s="2" t="n">
        <v>92.6029749611306</v>
      </c>
      <c r="EX153" s="2" t="n">
        <v>8.1507436373911</v>
      </c>
      <c r="EY153" s="2" t="n">
        <v>11.1831182733694</v>
      </c>
      <c r="EZ153" s="2" t="n">
        <v>37.2036561433178</v>
      </c>
      <c r="FB153" s="2" t="n">
        <v>6.49267192794914</v>
      </c>
      <c r="FC153" s="2" t="n">
        <v>8.57177426983753</v>
      </c>
      <c r="FD153" s="2" t="n">
        <v>32.0222916691422</v>
      </c>
      <c r="FF153" s="2" t="n">
        <v>8.01897226183188</v>
      </c>
      <c r="FG153" s="2" t="n">
        <v>8.56272205980692</v>
      </c>
      <c r="FH153" s="2" t="n">
        <v>6.78079160546723</v>
      </c>
      <c r="FJ153" s="2" t="n">
        <v>12.8748400306098</v>
      </c>
      <c r="FK153" s="2" t="n">
        <v>20.5164740032964</v>
      </c>
      <c r="FL153" s="2" t="n">
        <v>59.3532343277172</v>
      </c>
      <c r="FN153" s="2" t="n">
        <v>140.730568988462</v>
      </c>
      <c r="FO153" s="2" t="n">
        <v>180.916158129974</v>
      </c>
      <c r="FP153" s="2" t="n">
        <v>28.5549823541225</v>
      </c>
      <c r="FR153" s="2" t="n">
        <v>133.247863021427</v>
      </c>
      <c r="FS153" s="2" t="n">
        <v>156.393914030845</v>
      </c>
      <c r="FT153" s="2" t="n">
        <v>17.3706733335727</v>
      </c>
      <c r="FV153" s="2" t="n">
        <v>53.9462856463386</v>
      </c>
      <c r="FW153" s="2" t="n">
        <v>67.0299179872852</v>
      </c>
      <c r="FX153" s="2" t="n">
        <v>24.2530735604678</v>
      </c>
      <c r="FZ153" s="2" t="n">
        <v>12.9055969715093</v>
      </c>
      <c r="GA153" s="2" t="n">
        <v>20.7254334709207</v>
      </c>
      <c r="GB153" s="2" t="n">
        <v>60.5925980539653</v>
      </c>
      <c r="GD153" s="2" t="n">
        <v>5.52413688768542</v>
      </c>
      <c r="GE153" s="2" t="n">
        <v>5.98934847704262</v>
      </c>
      <c r="GF153" s="2" t="n">
        <v>8.42143485608147</v>
      </c>
      <c r="GH153" s="2" t="n">
        <v>9.55926237485284</v>
      </c>
      <c r="GI153" s="2" t="n">
        <v>10.7502323317636</v>
      </c>
      <c r="GJ153" s="2" t="n">
        <v>12.4588060271658</v>
      </c>
      <c r="GL153" s="2" t="n">
        <v>4.01681533506004</v>
      </c>
      <c r="GM153" s="2" t="n">
        <v>6.99251079232399</v>
      </c>
      <c r="GN153" s="2" t="n">
        <v>74.0809623805987</v>
      </c>
      <c r="GP153" s="2" t="n">
        <v>14.7120014862256</v>
      </c>
      <c r="GQ153" s="2" t="n">
        <v>18.2202214866965</v>
      </c>
      <c r="GR153" s="2" t="n">
        <v>23.8459736682025</v>
      </c>
      <c r="GT153" s="2" t="n">
        <v>36.571905750883</v>
      </c>
      <c r="GU153" s="2" t="n">
        <v>43.2444517784318</v>
      </c>
      <c r="GV153" s="2" t="n">
        <v>18.2450049855216</v>
      </c>
      <c r="GX153" s="2" t="n">
        <v>32.9363890468566</v>
      </c>
      <c r="GY153" s="2" t="n">
        <v>42.3831931419826</v>
      </c>
      <c r="GZ153" s="2" t="n">
        <v>28.6819665680004</v>
      </c>
      <c r="HB153" s="2" t="n">
        <v>21.564884510478</v>
      </c>
      <c r="HC153" s="2" t="n">
        <v>32.5785310108312</v>
      </c>
      <c r="HD153" s="2" t="n">
        <v>51.0721330086505</v>
      </c>
      <c r="HF153" s="2" t="n">
        <v>13.708749163174</v>
      </c>
      <c r="HG153" s="2" t="n">
        <v>30.8602312448787</v>
      </c>
      <c r="HH153" s="2" t="n">
        <v>125.113399315665</v>
      </c>
      <c r="HJ153" s="2" t="n">
        <v>8.09043843136331</v>
      </c>
      <c r="HK153" s="2" t="n">
        <v>18.1931548643749</v>
      </c>
      <c r="HL153" s="2" t="n">
        <v>124.872298562306</v>
      </c>
      <c r="HN153" s="2" t="n">
        <v>3.04069392559454</v>
      </c>
      <c r="HO153" s="2" t="n">
        <v>4.33434989004003</v>
      </c>
      <c r="HP153" s="2" t="n">
        <v>42.5447610348531</v>
      </c>
      <c r="HR153" s="2" t="n">
        <v>4.617630059336</v>
      </c>
      <c r="HS153" s="2" t="n">
        <v>5.0252623922769</v>
      </c>
      <c r="HT153" s="2" t="n">
        <v>8.82773907183714</v>
      </c>
      <c r="HV153" s="2" t="n">
        <v>5.75314237155639</v>
      </c>
      <c r="HW153" s="2" t="n">
        <v>6.3655295234283</v>
      </c>
      <c r="HX153" s="2" t="n">
        <v>10.6443941818572</v>
      </c>
      <c r="HZ153" s="2" t="n">
        <v>2.28555445020014</v>
      </c>
      <c r="IA153" s="2" t="n">
        <v>4.07528181092536</v>
      </c>
      <c r="IB153" s="2" t="n">
        <v>78.3060478199719</v>
      </c>
      <c r="ID153" s="2" t="n">
        <v>2.37656516411585</v>
      </c>
      <c r="IE153" s="2" t="n">
        <v>4.28732725924182</v>
      </c>
      <c r="IF153" s="2" t="n">
        <v>80.4001558205467</v>
      </c>
      <c r="IH153" s="2" t="n">
        <v>2.54346528655522</v>
      </c>
      <c r="II153" s="2" t="n">
        <v>3.97514173746174</v>
      </c>
      <c r="IJ153" s="2" t="n">
        <v>56.2884210952034</v>
      </c>
      <c r="IL153" s="2" t="n">
        <v>3.70186528890982</v>
      </c>
      <c r="IM153" s="2" t="n">
        <v>5.71198310407346</v>
      </c>
      <c r="IN153" s="2" t="n">
        <v>54.3001340752628</v>
      </c>
      <c r="IP153" s="2" t="n">
        <v>9.31089236213798</v>
      </c>
      <c r="IQ153" s="2" t="n">
        <v>10.256925459854</v>
      </c>
      <c r="IR153" s="2" t="n">
        <v>10.16049870325</v>
      </c>
      <c r="IT153" s="2" t="n">
        <v>12.9754944341888</v>
      </c>
      <c r="IU153" s="2" t="n">
        <v>21.9056667866729</v>
      </c>
      <c r="IV153" s="2" t="n">
        <v>68.8233685257819</v>
      </c>
    </row>
    <row r="154" customFormat="false" ht="15.75" hidden="false" customHeight="false" outlineLevel="0" collapsed="false">
      <c r="A154" s="13" t="n">
        <v>203</v>
      </c>
      <c r="B154" s="13" t="n">
        <v>1</v>
      </c>
      <c r="C154" s="13" t="n">
        <v>37</v>
      </c>
      <c r="D154" s="14" t="n">
        <v>1.792</v>
      </c>
      <c r="E154" s="14" t="n">
        <v>73.9</v>
      </c>
      <c r="F154" s="14" t="n">
        <v>74.2</v>
      </c>
      <c r="G154" s="14" t="n">
        <v>23.0127451371173</v>
      </c>
      <c r="H154" s="14" t="n">
        <v>23.1061662946429</v>
      </c>
      <c r="I154" s="14" t="n">
        <v>84.5</v>
      </c>
      <c r="J154" s="14" t="n">
        <v>84.5</v>
      </c>
      <c r="K154" s="14" t="n">
        <v>101.3</v>
      </c>
      <c r="L154" s="14" t="n">
        <v>103.2</v>
      </c>
      <c r="M154" s="14" t="n">
        <v>5.1</v>
      </c>
      <c r="N154" s="14" t="n">
        <v>5.6</v>
      </c>
      <c r="O154" s="14" t="n">
        <v>67</v>
      </c>
      <c r="P154" s="14" t="n">
        <v>62</v>
      </c>
      <c r="Q154" s="14" t="n">
        <v>0.87</v>
      </c>
      <c r="R154" s="14" t="n">
        <v>0.9</v>
      </c>
      <c r="T154" s="2" t="n">
        <v>203</v>
      </c>
      <c r="U154" s="2" t="n">
        <v>0.7</v>
      </c>
      <c r="V154" s="2" t="n">
        <v>0.49</v>
      </c>
      <c r="X154" s="2" t="n">
        <v>4.54</v>
      </c>
      <c r="Y154" s="2" t="n">
        <v>4.52</v>
      </c>
      <c r="AB154" s="2" t="n">
        <v>1.32</v>
      </c>
      <c r="AC154" s="2" t="n">
        <v>1.4</v>
      </c>
      <c r="AE154" s="2" t="n">
        <v>2.9</v>
      </c>
      <c r="AF154" s="2" t="n">
        <v>2.9</v>
      </c>
      <c r="AH154" s="2" t="n">
        <v>203</v>
      </c>
      <c r="AI154" s="2" t="n">
        <v>-30</v>
      </c>
      <c r="AK154" s="2" t="n">
        <v>-0.440528634361248</v>
      </c>
      <c r="AM154" s="2" t="n">
        <v>6.06060606060606</v>
      </c>
      <c r="AN154" s="2" t="n">
        <v>0</v>
      </c>
      <c r="AQ154" s="15" t="n">
        <v>203</v>
      </c>
      <c r="AR154" s="16" t="n">
        <v>-39.85681957</v>
      </c>
      <c r="AS154" s="16" t="n">
        <v>-30</v>
      </c>
      <c r="AT154" s="16" t="n">
        <v>4.04964031582624</v>
      </c>
      <c r="AV154" s="0" t="s">
        <v>241</v>
      </c>
      <c r="AW154" s="2" t="n">
        <v>1.94022844625254</v>
      </c>
      <c r="AX154" s="2" t="n">
        <v>1.23611328430606</v>
      </c>
      <c r="AY154" s="2" t="n">
        <v>-36.2903225806452</v>
      </c>
      <c r="AZ154" s="2"/>
      <c r="BA154" s="2" t="n">
        <v>31.9824753559693</v>
      </c>
      <c r="BB154" s="2" t="n">
        <v>24.8474417149116</v>
      </c>
      <c r="BC154" s="2" t="n">
        <v>-22.3091976516634</v>
      </c>
      <c r="BD154" s="2"/>
      <c r="BE154" s="2" t="n">
        <v>142.966671882335</v>
      </c>
      <c r="BF154" s="2" t="n">
        <v>71.4755124393679</v>
      </c>
      <c r="BG154" s="2" t="n">
        <v>-50.0054722556638</v>
      </c>
      <c r="BH154" s="2"/>
      <c r="BI154" s="2" t="n">
        <v>361.132843060554</v>
      </c>
      <c r="BJ154" s="2" t="n">
        <v>340.056329212956</v>
      </c>
      <c r="BK154" s="2" t="n">
        <v>-5.83622183708838</v>
      </c>
      <c r="BL154" s="2"/>
      <c r="BM154" s="2" t="n">
        <v>57.6905022688155</v>
      </c>
      <c r="BN154" s="2" t="n">
        <v>44.6878422782037</v>
      </c>
      <c r="BO154" s="2" t="n">
        <v>-22.5386493083808</v>
      </c>
      <c r="BP154" s="2"/>
      <c r="BQ154" s="2" t="n">
        <v>1089.61038961039</v>
      </c>
      <c r="BR154" s="2" t="n">
        <v>979.987482397121</v>
      </c>
      <c r="BS154" s="2" t="n">
        <v>-10.0607435702285</v>
      </c>
      <c r="BT154" s="2"/>
      <c r="BU154" s="2" t="n">
        <v>539.430449069003</v>
      </c>
      <c r="BV154" s="2" t="n">
        <v>436.269754342044</v>
      </c>
      <c r="BW154" s="2" t="n">
        <v>-19.1240029006527</v>
      </c>
      <c r="BX154" s="2"/>
      <c r="BY154" s="2" t="n">
        <v>41.4019715224535</v>
      </c>
      <c r="BZ154" s="2" t="n">
        <v>36.0506962916601</v>
      </c>
      <c r="CA154" s="2" t="n">
        <v>-12.9251700680272</v>
      </c>
      <c r="CB154" s="2"/>
      <c r="CC154" s="2" t="n">
        <v>31.6538882803943</v>
      </c>
      <c r="CD154" s="2" t="n">
        <v>164.356125801909</v>
      </c>
      <c r="CE154" s="2" t="n">
        <v>419.228868017795</v>
      </c>
      <c r="CF154" s="2"/>
      <c r="CG154" s="2" t="n">
        <v>140.635268346112</v>
      </c>
      <c r="CH154" s="2" t="n">
        <v>156.829917070881</v>
      </c>
      <c r="CI154" s="2" t="n">
        <v>11.5153538050734</v>
      </c>
      <c r="CJ154" s="2"/>
      <c r="CK154" s="2" t="n">
        <v>27.6326083554999</v>
      </c>
      <c r="CL154" s="2" t="n">
        <v>20.1689876388672</v>
      </c>
      <c r="CM154" s="2" t="n">
        <v>-27.0101925254813</v>
      </c>
      <c r="CN154" s="2"/>
      <c r="CO154" s="2" t="n">
        <v>12.7523079330308</v>
      </c>
      <c r="CP154" s="2" t="n">
        <v>28.1959004850571</v>
      </c>
      <c r="CQ154" s="2" t="n">
        <v>121.104294478528</v>
      </c>
      <c r="CR154" s="2"/>
      <c r="CS154" s="2" t="n">
        <v>2.69128461899546</v>
      </c>
      <c r="CT154" s="2" t="n">
        <v>2.86340165858238</v>
      </c>
      <c r="CU154" s="2" t="n">
        <v>6.39534883720931</v>
      </c>
      <c r="CV154" s="2"/>
      <c r="CW154" s="2" t="n">
        <v>2481.5208887498</v>
      </c>
      <c r="CX154" s="2" t="n">
        <v>2307.02550461587</v>
      </c>
      <c r="CY154" s="2" t="n">
        <v>-7.03179187106696</v>
      </c>
      <c r="DA154" s="2" t="s">
        <v>241</v>
      </c>
      <c r="DB154" s="2" t="n">
        <v>20.0114146882505</v>
      </c>
      <c r="DC154" s="2" t="n">
        <v>13.6352771061926</v>
      </c>
      <c r="DD154" s="2" t="n">
        <v>-31.8625028834247</v>
      </c>
      <c r="DF154" s="2" t="n">
        <v>5.54976338568401</v>
      </c>
      <c r="DG154" s="2" t="n">
        <v>3.69561617800801</v>
      </c>
      <c r="DH154" s="2" t="n">
        <v>-33.4094821494355</v>
      </c>
      <c r="DJ154" s="2" t="n">
        <v>3.4744670866494</v>
      </c>
      <c r="DK154" s="2" t="n">
        <v>2.01414244831646</v>
      </c>
      <c r="DL154" s="2" t="n">
        <v>-42.0301761943356</v>
      </c>
      <c r="DN154" s="2" t="n">
        <v>9.50983525076525</v>
      </c>
      <c r="DO154" s="2" t="n">
        <v>6.85337163786202</v>
      </c>
      <c r="DP154" s="2" t="n">
        <v>-27.9338552441217</v>
      </c>
      <c r="DR154" s="2" t="n">
        <v>16.1923078495409</v>
      </c>
      <c r="DS154" s="2" t="n">
        <v>10.3750928038615</v>
      </c>
      <c r="DT154" s="2" t="n">
        <v>-35.9257932824212</v>
      </c>
      <c r="DV154" s="2" t="n">
        <v>12.2215893510713</v>
      </c>
      <c r="DW154" s="2" t="n">
        <v>7.22179915775842</v>
      </c>
      <c r="DX154" s="2" t="n">
        <v>-40.909492617461</v>
      </c>
      <c r="DZ154" s="2" t="n">
        <v>4.4636910558041</v>
      </c>
      <c r="EA154" s="2" t="n">
        <v>3.02972583588415</v>
      </c>
      <c r="EB154" s="2" t="n">
        <v>-32.1251001019744</v>
      </c>
      <c r="ED154" s="2" t="n">
        <v>3.79886794866965</v>
      </c>
      <c r="EE154" s="2" t="n">
        <v>3.43562230468566</v>
      </c>
      <c r="EF154" s="2" t="n">
        <v>-9.56194447641163</v>
      </c>
      <c r="EH154" s="2" t="n">
        <v>44.1776266232635</v>
      </c>
      <c r="EI154" s="2" t="n">
        <v>18.7951525479162</v>
      </c>
      <c r="EJ154" s="2" t="n">
        <v>-57.4554950445916</v>
      </c>
      <c r="EL154" s="2" t="n">
        <v>62.9581079046386</v>
      </c>
      <c r="EM154" s="2" t="n">
        <v>24.7120447699553</v>
      </c>
      <c r="EN154" s="2" t="n">
        <v>-60.7484316279229</v>
      </c>
      <c r="EP154" s="2" t="n">
        <v>29.3199539901107</v>
      </c>
      <c r="EQ154" s="2" t="n">
        <v>13.7104721690605</v>
      </c>
      <c r="ER154" s="2" t="n">
        <v>-53.2384253614964</v>
      </c>
      <c r="ET154" s="2" t="n">
        <v>7.54689436543443</v>
      </c>
      <c r="EU154" s="2" t="n">
        <v>4.37918661784789</v>
      </c>
      <c r="EV154" s="2" t="n">
        <v>-41.9736595505427</v>
      </c>
      <c r="EX154" s="2" t="n">
        <v>9.08273552295738</v>
      </c>
      <c r="EY154" s="2" t="n">
        <v>4.64675400211914</v>
      </c>
      <c r="EZ154" s="2" t="n">
        <v>-48.8397081432782</v>
      </c>
      <c r="FB154" s="2" t="n">
        <v>7.42357086202025</v>
      </c>
      <c r="FC154" s="2" t="n">
        <v>4.25313716482223</v>
      </c>
      <c r="FD154" s="2" t="n">
        <v>-42.7076639547995</v>
      </c>
      <c r="FF154" s="2" t="n">
        <v>6.36027049799859</v>
      </c>
      <c r="FG154" s="2" t="n">
        <v>6.08926996020721</v>
      </c>
      <c r="FH154" s="2" t="n">
        <v>-4.26083352707496</v>
      </c>
      <c r="FJ154" s="2" t="n">
        <v>11.4532701664705</v>
      </c>
      <c r="FK154" s="2" t="n">
        <v>6.62504764139393</v>
      </c>
      <c r="FL154" s="2" t="n">
        <v>-42.1558424353875</v>
      </c>
      <c r="FN154" s="2" t="n">
        <v>131.980900789969</v>
      </c>
      <c r="FO154" s="2" t="n">
        <v>57.4128063327054</v>
      </c>
      <c r="FP154" s="2" t="n">
        <v>-56.4991555679177</v>
      </c>
      <c r="FR154" s="2" t="n">
        <v>123.843954057923</v>
      </c>
      <c r="FS154" s="2" t="n">
        <v>56.7671805971274</v>
      </c>
      <c r="FT154" s="2" t="n">
        <v>-54.1623319208811</v>
      </c>
      <c r="FV154" s="2" t="n">
        <v>52.4381283072757</v>
      </c>
      <c r="FW154" s="2" t="n">
        <v>25.6882947619496</v>
      </c>
      <c r="FX154" s="2" t="n">
        <v>-51.0121821827394</v>
      </c>
      <c r="FZ154" s="2" t="n">
        <v>12.7128517607723</v>
      </c>
      <c r="GA154" s="2" t="n">
        <v>7.93275767624205</v>
      </c>
      <c r="GB154" s="2" t="n">
        <v>-37.6004862990699</v>
      </c>
      <c r="GD154" s="2" t="n">
        <v>7.2735407673652</v>
      </c>
      <c r="GE154" s="2" t="n">
        <v>3.90245403390629</v>
      </c>
      <c r="GF154" s="2" t="n">
        <v>-46.34725838871</v>
      </c>
      <c r="GH154" s="2" t="n">
        <v>7.89552017588887</v>
      </c>
      <c r="GI154" s="2" t="n">
        <v>8.49764644195903</v>
      </c>
      <c r="GJ154" s="2" t="n">
        <v>7.62617601698901</v>
      </c>
      <c r="GL154" s="2" t="n">
        <v>6.78069679255945</v>
      </c>
      <c r="GM154" s="2" t="n">
        <v>5.95145520579233</v>
      </c>
      <c r="GN154" s="2" t="n">
        <v>-12.2294450280842</v>
      </c>
      <c r="GP154" s="2" t="n">
        <v>13.470961492583</v>
      </c>
      <c r="GQ154" s="2" t="n">
        <v>9.52349071532847</v>
      </c>
      <c r="GR154" s="2" t="n">
        <v>-29.3035562415346</v>
      </c>
      <c r="GT154" s="2" t="n">
        <v>38.8281691010125</v>
      </c>
      <c r="GU154" s="2" t="n">
        <v>17.5028081252649</v>
      </c>
      <c r="GV154" s="2" t="n">
        <v>-54.9223964701223</v>
      </c>
      <c r="GX154" s="2" t="n">
        <v>36.7042814643278</v>
      </c>
      <c r="GY154" s="2" t="n">
        <v>16.19729685166</v>
      </c>
      <c r="GZ154" s="2" t="n">
        <v>-55.8708243140467</v>
      </c>
      <c r="HB154" s="2" t="n">
        <v>23.6083052006122</v>
      </c>
      <c r="HC154" s="2" t="n">
        <v>14.4877664141747</v>
      </c>
      <c r="HD154" s="2" t="n">
        <v>-38.6327553330723</v>
      </c>
      <c r="HF154" s="2" t="n">
        <v>12.9458561612903</v>
      </c>
      <c r="HG154" s="2" t="n">
        <v>14.669466385684</v>
      </c>
      <c r="HH154" s="2" t="n">
        <v>13.3139917740434</v>
      </c>
      <c r="HJ154" s="2" t="n">
        <v>7.19032215469743</v>
      </c>
      <c r="HK154" s="2" t="n">
        <v>10.6222284242995</v>
      </c>
      <c r="HL154" s="2" t="n">
        <v>47.7295202602294</v>
      </c>
      <c r="HN154" s="2" t="n">
        <v>3.16541897857311</v>
      </c>
      <c r="HO154" s="2" t="n">
        <v>2.15677904756299</v>
      </c>
      <c r="HP154" s="2" t="n">
        <v>-31.8643420614352</v>
      </c>
      <c r="HR154" s="2" t="n">
        <v>5.16292284765717</v>
      </c>
      <c r="HS154" s="2" t="n">
        <v>5.82082821473982</v>
      </c>
      <c r="HT154" s="2" t="n">
        <v>12.7428858903284</v>
      </c>
      <c r="HV154" s="2" t="n">
        <v>3.81505648905109</v>
      </c>
      <c r="HW154" s="2" t="n">
        <v>3.4698509738639</v>
      </c>
      <c r="HX154" s="2" t="n">
        <v>-9.04850337545206</v>
      </c>
      <c r="HZ154" s="2" t="n">
        <v>1.61008470967742</v>
      </c>
      <c r="IA154" s="2" t="n">
        <v>2.8427154059336</v>
      </c>
      <c r="IB154" s="2" t="n">
        <v>76.5568847929211</v>
      </c>
      <c r="ID154" s="2" t="n">
        <v>3.69893360725218</v>
      </c>
      <c r="IE154" s="2" t="n">
        <v>2.85971401624676</v>
      </c>
      <c r="IF154" s="2" t="n">
        <v>-22.6881496158793</v>
      </c>
      <c r="IH154" s="2" t="n">
        <v>4.11866555615729</v>
      </c>
      <c r="II154" s="2" t="n">
        <v>2.6224663922769</v>
      </c>
      <c r="IJ154" s="2" t="n">
        <v>-36.327279879368</v>
      </c>
      <c r="IL154" s="2" t="n">
        <v>6.02535158511891</v>
      </c>
      <c r="IM154" s="2" t="n">
        <v>3.78162503155168</v>
      </c>
      <c r="IN154" s="2" t="n">
        <v>-37.2381017417915</v>
      </c>
      <c r="IP154" s="2" t="n">
        <v>7.18992354885802</v>
      </c>
      <c r="IQ154" s="2" t="n">
        <v>5.48155035413233</v>
      </c>
      <c r="IR154" s="2" t="n">
        <v>-23.7606586929152</v>
      </c>
      <c r="IT154" s="2" t="n">
        <v>13.2431132514716</v>
      </c>
      <c r="IU154" s="2" t="n">
        <v>11.676759459854</v>
      </c>
      <c r="IV154" s="2" t="n">
        <v>-11.827685543983</v>
      </c>
    </row>
    <row r="155" customFormat="false" ht="15.75" hidden="false" customHeight="false" outlineLevel="0" collapsed="false">
      <c r="A155" s="13" t="n">
        <v>205</v>
      </c>
      <c r="B155" s="13" t="n">
        <v>1</v>
      </c>
      <c r="C155" s="13" t="n">
        <v>29</v>
      </c>
      <c r="D155" s="14" t="n">
        <v>1.8</v>
      </c>
      <c r="E155" s="14" t="n">
        <v>76.1</v>
      </c>
      <c r="F155" s="14" t="n">
        <v>77.2</v>
      </c>
      <c r="G155" s="14" t="n">
        <v>23.4876543209877</v>
      </c>
      <c r="H155" s="14" t="n">
        <v>23.8271604938272</v>
      </c>
      <c r="I155" s="14" t="n">
        <v>85.3</v>
      </c>
      <c r="J155" s="14" t="n">
        <v>88.1</v>
      </c>
      <c r="K155" s="14" t="n">
        <v>98.9</v>
      </c>
      <c r="L155" s="14" t="n">
        <v>99.3</v>
      </c>
      <c r="M155" s="14" t="n">
        <v>5.2</v>
      </c>
      <c r="N155" s="14" t="n">
        <v>5.3</v>
      </c>
      <c r="O155" s="14" t="n">
        <v>57</v>
      </c>
      <c r="P155" s="14" t="n">
        <v>51</v>
      </c>
      <c r="Q155" s="14" t="n">
        <v>0.93</v>
      </c>
      <c r="R155" s="14" t="n">
        <v>0.96</v>
      </c>
      <c r="T155" s="2" t="n">
        <v>205</v>
      </c>
      <c r="U155" s="2" t="n">
        <v>4</v>
      </c>
      <c r="V155" s="2" t="n">
        <v>1.7</v>
      </c>
      <c r="X155" s="2" t="n">
        <v>5.39</v>
      </c>
      <c r="Y155" s="2" t="n">
        <v>5.22</v>
      </c>
      <c r="AB155" s="2" t="n">
        <v>1.11</v>
      </c>
      <c r="AC155" s="2" t="n">
        <v>1.37</v>
      </c>
      <c r="AE155" s="2" t="n">
        <v>2.44</v>
      </c>
      <c r="AF155" s="2" t="n">
        <v>3.07</v>
      </c>
      <c r="AH155" s="2" t="n">
        <v>205</v>
      </c>
      <c r="AI155" s="2" t="n">
        <v>-57.5</v>
      </c>
      <c r="AK155" s="2" t="n">
        <v>-3.15398886827458</v>
      </c>
      <c r="AM155" s="2" t="n">
        <v>23.4234234234234</v>
      </c>
      <c r="AN155" s="2" t="n">
        <v>25.8196721311475</v>
      </c>
      <c r="AQ155" s="15" t="n">
        <v>205</v>
      </c>
      <c r="AR155" s="16" t="n">
        <v>-61.19913727</v>
      </c>
      <c r="AS155" s="16" t="n">
        <v>-57.5</v>
      </c>
      <c r="AT155" s="16" t="n">
        <v>-5.53773215646014</v>
      </c>
      <c r="AV155" s="0" t="s">
        <v>242</v>
      </c>
      <c r="AW155" s="2" t="n">
        <v>0.93882021592865</v>
      </c>
      <c r="AX155" s="2" t="n">
        <v>1.09529025191676</v>
      </c>
      <c r="AY155" s="2" t="n">
        <v>16.6666666666667</v>
      </c>
      <c r="AZ155" s="2"/>
      <c r="BA155" s="2" t="n">
        <v>20.1376936316695</v>
      </c>
      <c r="BB155" s="2" t="n">
        <v>26.8971991863558</v>
      </c>
      <c r="BC155" s="2" t="n">
        <v>33.5664335664335</v>
      </c>
      <c r="BD155" s="2"/>
      <c r="BE155" s="2" t="n">
        <v>77.0614927241433</v>
      </c>
      <c r="BF155" s="2" t="n">
        <v>63.276482553591</v>
      </c>
      <c r="BG155" s="2" t="n">
        <v>-17.8883248730965</v>
      </c>
      <c r="BH155" s="2"/>
      <c r="BI155" s="2" t="n">
        <v>444.296667188233</v>
      </c>
      <c r="BJ155" s="2" t="n">
        <v>404.381161007667</v>
      </c>
      <c r="BK155" s="2" t="n">
        <v>-8.98397605212183</v>
      </c>
      <c r="BL155" s="2"/>
      <c r="BM155" s="2" t="n">
        <v>42.5598497887655</v>
      </c>
      <c r="BN155" s="2" t="n">
        <v>56.1258019089344</v>
      </c>
      <c r="BO155" s="2" t="n">
        <v>31.875</v>
      </c>
      <c r="BP155" s="2"/>
      <c r="BQ155" s="2" t="n">
        <v>1018.76075731497</v>
      </c>
      <c r="BR155" s="2" t="n">
        <v>1054.27945548427</v>
      </c>
      <c r="BS155" s="2" t="n">
        <v>3.48646116512312</v>
      </c>
      <c r="BT155" s="2"/>
      <c r="BU155" s="2" t="n">
        <v>684.86934751995</v>
      </c>
      <c r="BV155" s="2" t="n">
        <v>606.258801439524</v>
      </c>
      <c r="BW155" s="2" t="n">
        <v>-11.4781814027873</v>
      </c>
      <c r="BX155" s="2"/>
      <c r="BY155" s="2" t="n">
        <v>58.644969488343</v>
      </c>
      <c r="BZ155" s="2" t="n">
        <v>52.5113440776091</v>
      </c>
      <c r="CA155" s="2" t="n">
        <v>-10.4589114194237</v>
      </c>
      <c r="CB155" s="2"/>
      <c r="CC155" s="2" t="n">
        <v>24.8630887185104</v>
      </c>
      <c r="CD155" s="2" t="n">
        <v>88.170865279299</v>
      </c>
      <c r="CE155" s="2" t="n">
        <v>254.625550660793</v>
      </c>
      <c r="CF155" s="2"/>
      <c r="CG155" s="2" t="n">
        <v>240.666562353309</v>
      </c>
      <c r="CH155" s="2" t="n">
        <v>216.31982475356</v>
      </c>
      <c r="CI155" s="2" t="n">
        <v>-10.116377348677</v>
      </c>
      <c r="CJ155" s="2"/>
      <c r="CK155" s="2" t="n">
        <v>27.5543733375059</v>
      </c>
      <c r="CL155" s="2" t="n">
        <v>25.4889688624628</v>
      </c>
      <c r="CM155" s="2" t="n">
        <v>-7.49574105621806</v>
      </c>
      <c r="CN155" s="2"/>
      <c r="CO155" s="2" t="n">
        <v>11.2971365983414</v>
      </c>
      <c r="CP155" s="2" t="n">
        <v>25.5515568768581</v>
      </c>
      <c r="CQ155" s="2" t="n">
        <v>126.17728531856</v>
      </c>
      <c r="CR155" s="2"/>
      <c r="CS155" s="2" t="n">
        <v>3.12940071976217</v>
      </c>
      <c r="CT155" s="2" t="n">
        <v>4.02127992489438</v>
      </c>
      <c r="CU155" s="2" t="n">
        <v>28.5</v>
      </c>
      <c r="CV155" s="2"/>
      <c r="CW155" s="2" t="n">
        <v>2654.78015959944</v>
      </c>
      <c r="CX155" s="2" t="n">
        <v>2624.37803160695</v>
      </c>
      <c r="CY155" s="2" t="n">
        <v>-1.14518439060038</v>
      </c>
      <c r="DA155" s="2" t="s">
        <v>242</v>
      </c>
      <c r="DB155" s="2" t="n">
        <v>19.2448828008006</v>
      </c>
      <c r="DC155" s="2" t="n">
        <v>14.1681102474688</v>
      </c>
      <c r="DD155" s="2" t="n">
        <v>-26.3798569514831</v>
      </c>
      <c r="DF155" s="2" t="n">
        <v>6.62824934636214</v>
      </c>
      <c r="DG155" s="2" t="n">
        <v>3.28020460207205</v>
      </c>
      <c r="DH155" s="2" t="n">
        <v>-50.5117500766267</v>
      </c>
      <c r="DJ155" s="2" t="n">
        <v>3.04605581704733</v>
      </c>
      <c r="DK155" s="2" t="n">
        <v>2.96285006263245</v>
      </c>
      <c r="DL155" s="2" t="n">
        <v>-2.73158994491231</v>
      </c>
      <c r="DN155" s="2" t="n">
        <v>20.8122781109018</v>
      </c>
      <c r="DO155" s="2" t="n">
        <v>6.11227337461738</v>
      </c>
      <c r="DP155" s="2" t="n">
        <v>-70.6314064128536</v>
      </c>
      <c r="DR155" s="2" t="n">
        <v>28.9079112764304</v>
      </c>
      <c r="DS155" s="2" t="n">
        <v>10.69257592583</v>
      </c>
      <c r="DT155" s="2" t="n">
        <v>-63.0115928349759</v>
      </c>
      <c r="DV155" s="2" t="n">
        <v>20.2733244412527</v>
      </c>
      <c r="DW155" s="2" t="n">
        <v>11.076729089004</v>
      </c>
      <c r="DX155" s="2" t="n">
        <v>-45.3630354454112</v>
      </c>
      <c r="DZ155" s="2" t="n">
        <v>9.17697365834707</v>
      </c>
      <c r="EA155" s="2" t="n">
        <v>5.4521692462915</v>
      </c>
      <c r="EB155" s="2" t="n">
        <v>-40.5885921734951</v>
      </c>
      <c r="ED155" s="2" t="n">
        <v>29.8486853487167</v>
      </c>
      <c r="EE155" s="2" t="n">
        <v>4.5968768391806</v>
      </c>
      <c r="EF155" s="2" t="n">
        <v>-84.5993993186764</v>
      </c>
      <c r="EH155" s="2" t="n">
        <v>195.907029404756</v>
      </c>
      <c r="EI155" s="2" t="n">
        <v>42.7704708606075</v>
      </c>
      <c r="EJ155" s="2" t="n">
        <v>-78.1679753960023</v>
      </c>
      <c r="EL155" s="2" t="n">
        <v>168.053867754179</v>
      </c>
      <c r="EM155" s="2" t="n">
        <v>60.0016869684483</v>
      </c>
      <c r="EN155" s="2" t="n">
        <v>-64.29615826741</v>
      </c>
      <c r="EP155" s="2" t="n">
        <v>76.0285605363786</v>
      </c>
      <c r="EQ155" s="2" t="n">
        <v>35.1120825844125</v>
      </c>
      <c r="ER155" s="2" t="n">
        <v>-53.8172466548122</v>
      </c>
      <c r="ET155" s="2" t="n">
        <v>21.9825977136802</v>
      </c>
      <c r="EU155" s="2" t="n">
        <v>12.5230896647045</v>
      </c>
      <c r="EV155" s="2" t="n">
        <v>-43.0318025748563</v>
      </c>
      <c r="EX155" s="2" t="n">
        <v>22.6051686018366</v>
      </c>
      <c r="EY155" s="2" t="n">
        <v>10.3859323110431</v>
      </c>
      <c r="EZ155" s="2" t="n">
        <v>-54.0550548682956</v>
      </c>
      <c r="FB155" s="2" t="n">
        <v>16.0045387826701</v>
      </c>
      <c r="FC155" s="2" t="n">
        <v>9.2797368153991</v>
      </c>
      <c r="FD155" s="2" t="n">
        <v>-42.0180928584628</v>
      </c>
      <c r="FF155" s="2" t="n">
        <v>19.2587439974099</v>
      </c>
      <c r="FG155" s="2" t="n">
        <v>7.04771127195668</v>
      </c>
      <c r="FH155" s="2" t="n">
        <v>-63.4051354911592</v>
      </c>
      <c r="FJ155" s="2" t="n">
        <v>111.376129164116</v>
      </c>
      <c r="FK155" s="2" t="n">
        <v>5.02715255545091</v>
      </c>
      <c r="FL155" s="2" t="n">
        <v>-95.4863285398945</v>
      </c>
      <c r="FN155" s="2" t="n">
        <v>805.188000269131</v>
      </c>
      <c r="FO155" s="2" t="n">
        <v>289.123473736755</v>
      </c>
      <c r="FP155" s="2" t="n">
        <v>-64.0924264097184</v>
      </c>
      <c r="FR155" s="2" t="n">
        <v>676.733141018131</v>
      </c>
      <c r="FS155" s="2" t="n">
        <v>287.460374450436</v>
      </c>
      <c r="FT155" s="2" t="n">
        <v>-57.5223441816434</v>
      </c>
      <c r="FV155" s="2" t="n">
        <v>275.487862315988</v>
      </c>
      <c r="FW155" s="2" t="n">
        <v>127.65694036826</v>
      </c>
      <c r="FX155" s="2" t="n">
        <v>-53.6615009840847</v>
      </c>
      <c r="FZ155" s="2" t="n">
        <v>59.9687826993172</v>
      </c>
      <c r="GA155" s="2" t="n">
        <v>36.2843823581352</v>
      </c>
      <c r="GB155" s="2" t="n">
        <v>-39.4945491222247</v>
      </c>
      <c r="GD155" s="2" t="n">
        <v>25.4639953986343</v>
      </c>
      <c r="GE155" s="2" t="n">
        <v>11.022120089004</v>
      </c>
      <c r="GF155" s="2" t="n">
        <v>-56.7148834405023</v>
      </c>
      <c r="GH155" s="2" t="n">
        <v>16.88697496162</v>
      </c>
      <c r="GI155" s="2" t="n">
        <v>10.3552653779138</v>
      </c>
      <c r="GJ155" s="2" t="n">
        <v>-38.6789795007759</v>
      </c>
      <c r="GL155" s="2" t="n">
        <v>34.9899677567695</v>
      </c>
      <c r="GM155" s="2" t="n">
        <v>6.25964181092536</v>
      </c>
      <c r="GN155" s="2" t="n">
        <v>-82.1101812541273</v>
      </c>
      <c r="GP155" s="2" t="n">
        <v>198.375608226513</v>
      </c>
      <c r="GQ155" s="2" t="n">
        <v>32.9177574384271</v>
      </c>
      <c r="GR155" s="2" t="n">
        <v>-83.4063483244168</v>
      </c>
      <c r="GT155" s="2" t="n">
        <v>636.475057046857</v>
      </c>
      <c r="GU155" s="2" t="n">
        <v>211.440814691076</v>
      </c>
      <c r="GV155" s="2" t="n">
        <v>-66.7794028453954</v>
      </c>
      <c r="GX155" s="2" t="n">
        <v>536.978179109018</v>
      </c>
      <c r="GY155" s="2" t="n">
        <v>191.385810525547</v>
      </c>
      <c r="GZ155" s="2" t="n">
        <v>-64.3587359838151</v>
      </c>
      <c r="HB155" s="2" t="n">
        <v>272.759803951024</v>
      </c>
      <c r="HC155" s="2" t="n">
        <v>120.945266677184</v>
      </c>
      <c r="HD155" s="2" t="n">
        <v>-55.6586913008266</v>
      </c>
      <c r="HF155" s="2" t="n">
        <v>94.4705097358135</v>
      </c>
      <c r="HG155" s="2" t="n">
        <v>57.9038630103603</v>
      </c>
      <c r="HH155" s="2" t="n">
        <v>-38.7069433918709</v>
      </c>
      <c r="HJ155" s="2" t="n">
        <v>26.2620814386626</v>
      </c>
      <c r="HK155" s="2" t="n">
        <v>21.7577711619967</v>
      </c>
      <c r="HL155" s="2" t="n">
        <v>-17.1513834011447</v>
      </c>
      <c r="HN155" s="2" t="n">
        <v>14.7430155921827</v>
      </c>
      <c r="HO155" s="2" t="n">
        <v>7.02654658770897</v>
      </c>
      <c r="HP155" s="2" t="n">
        <v>-52.3398280102566</v>
      </c>
      <c r="HR155" s="2" t="n">
        <v>0</v>
      </c>
      <c r="HS155" s="2" t="n">
        <v>6.90364740663998</v>
      </c>
      <c r="HT155" s="2" t="e">
        <f aca="false"/>
        <v>#DIV/0!</v>
      </c>
      <c r="HV155" s="2" t="n">
        <v>12.1359533868613</v>
      </c>
      <c r="HW155" s="2" t="n">
        <v>6.24715644737462</v>
      </c>
      <c r="HX155" s="2" t="n">
        <v>-48.5235626058193</v>
      </c>
      <c r="HZ155" s="2" t="n">
        <v>7.97755582929127</v>
      </c>
      <c r="IA155" s="2" t="n">
        <v>3.26851645020014</v>
      </c>
      <c r="IB155" s="2" t="n">
        <v>-59.0285982305621</v>
      </c>
      <c r="ID155" s="2" t="n">
        <v>17.5699667800801</v>
      </c>
      <c r="IE155" s="2" t="n">
        <v>7.45449496020721</v>
      </c>
      <c r="IF155" s="2" t="n">
        <v>-57.5725153410151</v>
      </c>
      <c r="IH155" s="2" t="n">
        <v>30.4923437716035</v>
      </c>
      <c r="II155" s="2" t="n">
        <v>9.04781250812338</v>
      </c>
      <c r="IJ155" s="2" t="n">
        <v>-70.3275924740514</v>
      </c>
      <c r="IL155" s="2" t="n">
        <v>34.6133752462915</v>
      </c>
      <c r="IM155" s="2" t="n">
        <v>11.5039445410878</v>
      </c>
      <c r="IN155" s="2" t="n">
        <v>-66.7644531651955</v>
      </c>
      <c r="IP155" s="2" t="n">
        <v>44.4485114367789</v>
      </c>
      <c r="IQ155" s="2" t="n">
        <v>19.4353263842713</v>
      </c>
      <c r="IR155" s="2" t="n">
        <v>-56.2745168374986</v>
      </c>
      <c r="IT155" s="2" t="n">
        <v>62.4272163595479</v>
      </c>
      <c r="IU155" s="2" t="n">
        <v>32.6640126760066</v>
      </c>
      <c r="IV155" s="2" t="n">
        <v>-47.6766471727987</v>
      </c>
    </row>
    <row r="156" customFormat="false" ht="15.75" hidden="false" customHeight="false" outlineLevel="0" collapsed="false">
      <c r="A156" s="13" t="n">
        <v>206</v>
      </c>
      <c r="B156" s="13" t="n">
        <v>2</v>
      </c>
      <c r="C156" s="13" t="n">
        <v>28</v>
      </c>
      <c r="D156" s="14" t="n">
        <v>1.763</v>
      </c>
      <c r="E156" s="14" t="n">
        <v>80.3</v>
      </c>
      <c r="F156" s="14" t="n">
        <v>81.4</v>
      </c>
      <c r="G156" s="14" t="n">
        <v>25.8351460297043</v>
      </c>
      <c r="H156" s="14" t="n">
        <v>26.1890521397003</v>
      </c>
      <c r="I156" s="14" t="n">
        <v>94.7</v>
      </c>
      <c r="J156" s="14" t="n">
        <v>96.1</v>
      </c>
      <c r="K156" s="14" t="n">
        <v>108.4</v>
      </c>
      <c r="L156" s="14" t="n">
        <v>109.5</v>
      </c>
      <c r="M156" s="14" t="n">
        <v>4.8</v>
      </c>
      <c r="N156" s="14" t="n">
        <v>5.2</v>
      </c>
      <c r="O156" s="14" t="n">
        <v>147</v>
      </c>
      <c r="P156" s="14" t="n">
        <v>126</v>
      </c>
      <c r="Q156" s="14" t="n">
        <v>0.68</v>
      </c>
      <c r="R156" s="14" t="n">
        <v>0.75</v>
      </c>
      <c r="T156" s="2" t="n">
        <v>206</v>
      </c>
      <c r="U156" s="2" t="n">
        <v>1.85</v>
      </c>
      <c r="V156" s="2" t="n">
        <v>1.63</v>
      </c>
      <c r="X156" s="2" t="n">
        <v>3.91</v>
      </c>
      <c r="Y156" s="2" t="n">
        <v>4.41</v>
      </c>
      <c r="AB156" s="2" t="n">
        <v>1.25</v>
      </c>
      <c r="AC156" s="2" t="n">
        <v>1.36</v>
      </c>
      <c r="AE156" s="2" t="n">
        <v>1.81</v>
      </c>
      <c r="AF156" s="2" t="n">
        <v>2.3</v>
      </c>
      <c r="AH156" s="2" t="n">
        <v>206</v>
      </c>
      <c r="AI156" s="2" t="n">
        <v>-11.8918918918919</v>
      </c>
      <c r="AK156" s="2" t="n">
        <v>12.7877237851662</v>
      </c>
      <c r="AM156" s="2" t="n">
        <v>8.80000000000001</v>
      </c>
      <c r="AN156" s="2" t="n">
        <v>27.0718232044199</v>
      </c>
      <c r="AQ156" s="15" t="n">
        <v>206</v>
      </c>
      <c r="AR156" s="16" t="n">
        <v>-17.61869752</v>
      </c>
      <c r="AS156" s="16" t="n">
        <v>-11.89189189</v>
      </c>
      <c r="AT156" s="16" t="n">
        <v>3.49327145585379</v>
      </c>
      <c r="AV156" s="0" t="s">
        <v>243</v>
      </c>
      <c r="AW156" s="2" t="n">
        <v>0</v>
      </c>
      <c r="AX156" s="2" t="n">
        <v>0.75105617274292</v>
      </c>
      <c r="AY156" s="2" t="e">
        <f aca="false"/>
        <v>#DIV/0!</v>
      </c>
      <c r="AZ156" s="2"/>
      <c r="BA156" s="2" t="n">
        <v>14.3795963073072</v>
      </c>
      <c r="BB156" s="2" t="n">
        <v>22.0466280707245</v>
      </c>
      <c r="BC156" s="2" t="n">
        <v>53.3188248095756</v>
      </c>
      <c r="BD156" s="2"/>
      <c r="BE156" s="2" t="n">
        <v>58.9579095603192</v>
      </c>
      <c r="BF156" s="2" t="n">
        <v>59.1926146143014</v>
      </c>
      <c r="BG156" s="2" t="n">
        <v>0.398089171974503</v>
      </c>
      <c r="BH156" s="2"/>
      <c r="BI156" s="2" t="n">
        <v>280.738538569864</v>
      </c>
      <c r="BJ156" s="2" t="n">
        <v>300.829291190737</v>
      </c>
      <c r="BK156" s="2" t="n">
        <v>7.15639282131313</v>
      </c>
      <c r="BL156" s="2"/>
      <c r="BM156" s="2" t="n">
        <v>30.9967141292443</v>
      </c>
      <c r="BN156" s="2" t="n">
        <v>38.5855108746675</v>
      </c>
      <c r="BO156" s="2" t="n">
        <v>24.4825845532559</v>
      </c>
      <c r="BP156" s="2"/>
      <c r="BQ156" s="2" t="n">
        <v>892.63026130496</v>
      </c>
      <c r="BR156" s="2" t="n">
        <v>868.925050852762</v>
      </c>
      <c r="BS156" s="2" t="n">
        <v>-2.65565839293227</v>
      </c>
      <c r="BT156" s="2"/>
      <c r="BU156" s="2" t="n">
        <v>389.563448599593</v>
      </c>
      <c r="BV156" s="2" t="n">
        <v>464.324831794711</v>
      </c>
      <c r="BW156" s="2" t="n">
        <v>19.191067196851</v>
      </c>
      <c r="BX156" s="2"/>
      <c r="BY156" s="2" t="n">
        <v>31.8729463307777</v>
      </c>
      <c r="BZ156" s="2" t="n">
        <v>40.1345642309498</v>
      </c>
      <c r="CA156" s="2" t="n">
        <v>25.920471281296</v>
      </c>
      <c r="CB156" s="2"/>
      <c r="CC156" s="2" t="n">
        <v>11.1406665623533</v>
      </c>
      <c r="CD156" s="2" t="n">
        <v>81.2705366922234</v>
      </c>
      <c r="CE156" s="2" t="n">
        <v>629.494382022472</v>
      </c>
      <c r="CF156" s="2"/>
      <c r="CG156" s="2" t="n">
        <v>149.006415271476</v>
      </c>
      <c r="CH156" s="2" t="n">
        <v>119.87169457049</v>
      </c>
      <c r="CI156" s="2" t="n">
        <v>-19.552661976268</v>
      </c>
      <c r="CJ156" s="2"/>
      <c r="CK156" s="2" t="n">
        <v>16.9144108903145</v>
      </c>
      <c r="CL156" s="2" t="n">
        <v>13.3625410733844</v>
      </c>
      <c r="CM156" s="2" t="n">
        <v>-20.9990749306198</v>
      </c>
      <c r="CN156" s="2"/>
      <c r="CO156" s="2" t="n">
        <v>11.1876075731497</v>
      </c>
      <c r="CP156" s="2" t="n">
        <v>12.4237208574558</v>
      </c>
      <c r="CQ156" s="2" t="n">
        <v>11.0489510489511</v>
      </c>
      <c r="CR156" s="2"/>
      <c r="CS156" s="2" t="n">
        <v>1.54905335628227</v>
      </c>
      <c r="CT156" s="2" t="n">
        <v>1.47081833828822</v>
      </c>
      <c r="CU156" s="2" t="n">
        <v>-5.05050505050505</v>
      </c>
      <c r="CV156" s="2"/>
      <c r="CW156" s="2" t="n">
        <v>1888.93756845564</v>
      </c>
      <c r="CX156" s="2" t="n">
        <v>2023.18885933344</v>
      </c>
      <c r="CY156" s="2" t="n">
        <v>7.10723811732739</v>
      </c>
      <c r="DA156" s="2" t="s">
        <v>243</v>
      </c>
      <c r="DB156" s="2" t="n">
        <v>14.8498805319049</v>
      </c>
      <c r="DC156" s="2" t="n">
        <v>17.3691465865317</v>
      </c>
      <c r="DD156" s="2" t="n">
        <v>16.9648910589831</v>
      </c>
      <c r="DF156" s="2" t="n">
        <v>4.13750289663292</v>
      </c>
      <c r="DG156" s="2" t="n">
        <v>8.56789107746645</v>
      </c>
      <c r="DH156" s="2" t="n">
        <v>107.078793453872</v>
      </c>
      <c r="DJ156" s="2" t="n">
        <v>1.2939774207676</v>
      </c>
      <c r="DK156" s="2" t="n">
        <v>5.43797373510714</v>
      </c>
      <c r="DL156" s="2" t="n">
        <v>320.252598525349</v>
      </c>
      <c r="DN156" s="2" t="n">
        <v>7.72644700871203</v>
      </c>
      <c r="DO156" s="2" t="n">
        <v>8.3240471697669</v>
      </c>
      <c r="DP156" s="2" t="n">
        <v>7.73447563130938</v>
      </c>
      <c r="DR156" s="2" t="n">
        <v>18.0689441415117</v>
      </c>
      <c r="DS156" s="2" t="n">
        <v>27.8028473070403</v>
      </c>
      <c r="DT156" s="2" t="n">
        <v>53.8709018595387</v>
      </c>
      <c r="DV156" s="2" t="n">
        <v>14.1782425507417</v>
      </c>
      <c r="DW156" s="2" t="n">
        <v>20.3825681577584</v>
      </c>
      <c r="DX156" s="2" t="n">
        <v>43.7594827766024</v>
      </c>
      <c r="DZ156" s="2" t="n">
        <v>4.92676817518248</v>
      </c>
      <c r="EA156" s="2" t="n">
        <v>7.12023181822463</v>
      </c>
      <c r="EB156" s="2" t="n">
        <v>44.5213487837979</v>
      </c>
      <c r="ED156" s="2" t="n">
        <v>4.55304305509772</v>
      </c>
      <c r="EE156" s="2" t="n">
        <v>5.86169174240641</v>
      </c>
      <c r="EF156" s="2" t="n">
        <v>28.74228667448</v>
      </c>
      <c r="EH156" s="2" t="n">
        <v>87.3942402842006</v>
      </c>
      <c r="EI156" s="2" t="n">
        <v>67.8874348721451</v>
      </c>
      <c r="EJ156" s="2" t="n">
        <v>-22.3204702605351</v>
      </c>
      <c r="EL156" s="2" t="n">
        <v>119.658554169296</v>
      </c>
      <c r="EM156" s="2" t="n">
        <v>85.9440736656464</v>
      </c>
      <c r="EN156" s="2" t="n">
        <v>-28.1755706791756</v>
      </c>
      <c r="EP156" s="2" t="n">
        <v>59.6899129107605</v>
      </c>
      <c r="EQ156" s="2" t="n">
        <v>46.4120438017424</v>
      </c>
      <c r="ER156" s="2" t="n">
        <v>-22.2447453204853</v>
      </c>
      <c r="ET156" s="2" t="n">
        <v>14.4977958514245</v>
      </c>
      <c r="EU156" s="2" t="n">
        <v>15.9541087148575</v>
      </c>
      <c r="EV156" s="2" t="n">
        <v>10.0450639418399</v>
      </c>
      <c r="EX156" s="2" t="n">
        <v>13.5524699576171</v>
      </c>
      <c r="EY156" s="2" t="n">
        <v>14.016048548858</v>
      </c>
      <c r="EZ156" s="2" t="n">
        <v>3.42062068900084</v>
      </c>
      <c r="FB156" s="2" t="n">
        <v>11.6612909816341</v>
      </c>
      <c r="FC156" s="2" t="n">
        <v>10.3064040169531</v>
      </c>
      <c r="FD156" s="2" t="n">
        <v>-11.6186704097756</v>
      </c>
      <c r="FF156" s="2" t="n">
        <v>5.25241628773252</v>
      </c>
      <c r="FG156" s="2" t="n">
        <v>5.58269337132093</v>
      </c>
      <c r="FH156" s="2" t="n">
        <v>6.28809800091068</v>
      </c>
      <c r="FJ156" s="2" t="n">
        <v>14.1086665443843</v>
      </c>
      <c r="FK156" s="2" t="n">
        <v>18.4545502872616</v>
      </c>
      <c r="FL156" s="2" t="n">
        <v>30.802937536341</v>
      </c>
      <c r="FN156" s="2" t="n">
        <v>356.352103164116</v>
      </c>
      <c r="FO156" s="2" t="n">
        <v>275.359009763833</v>
      </c>
      <c r="FP156" s="2" t="n">
        <v>-22.7283893321044</v>
      </c>
      <c r="FR156" s="2" t="n">
        <v>452.45312937344</v>
      </c>
      <c r="FS156" s="2" t="n">
        <v>266.197285993407</v>
      </c>
      <c r="FT156" s="2" t="n">
        <v>-41.1657763618435</v>
      </c>
      <c r="FV156" s="2" t="n">
        <v>194.132191900871</v>
      </c>
      <c r="FW156" s="2" t="n">
        <v>120.489081581352</v>
      </c>
      <c r="FX156" s="2" t="n">
        <v>-37.9345175050224</v>
      </c>
      <c r="FZ156" s="2" t="n">
        <v>35.1909679658583</v>
      </c>
      <c r="GA156" s="2" t="n">
        <v>32.214976768778</v>
      </c>
      <c r="GB156" s="2" t="n">
        <v>-8.45669036432177</v>
      </c>
      <c r="GD156" s="2" t="n">
        <v>12.8656335215446</v>
      </c>
      <c r="GE156" s="2" t="n">
        <v>9.23463006428067</v>
      </c>
      <c r="GF156" s="2" t="n">
        <v>-28.2225002848365</v>
      </c>
      <c r="GH156" s="2" t="n">
        <v>6.29111881398634</v>
      </c>
      <c r="GI156" s="2" t="n">
        <v>8.79714086814222</v>
      </c>
      <c r="GJ156" s="2" t="n">
        <v>39.834282712711</v>
      </c>
      <c r="GL156" s="2" t="n">
        <v>3.75472556651754</v>
      </c>
      <c r="GM156" s="2" t="n">
        <v>7.83500923781493</v>
      </c>
      <c r="GN156" s="2" t="n">
        <v>108.670623165724</v>
      </c>
      <c r="GP156" s="2" t="n">
        <v>26.2536335665175</v>
      </c>
      <c r="GQ156" s="2" t="n">
        <v>33.3811945888863</v>
      </c>
      <c r="GR156" s="2" t="n">
        <v>27.1488554310396</v>
      </c>
      <c r="GT156" s="2" t="n">
        <v>86.6001660190723</v>
      </c>
      <c r="GU156" s="2" t="n">
        <v>92.3175881641159</v>
      </c>
      <c r="GV156" s="2" t="n">
        <v>6.60209143685058</v>
      </c>
      <c r="GX156" s="2" t="n">
        <v>99.8905462081469</v>
      </c>
      <c r="GY156" s="2" t="n">
        <v>81.6542776218507</v>
      </c>
      <c r="GZ156" s="2" t="n">
        <v>-18.2562507449868</v>
      </c>
      <c r="HB156" s="2" t="n">
        <v>67.7611668288204</v>
      </c>
      <c r="HC156" s="2" t="n">
        <v>58.1280080746409</v>
      </c>
      <c r="HD156" s="2" t="n">
        <v>-14.2163413131815</v>
      </c>
      <c r="HF156" s="2" t="n">
        <v>35.1753580468566</v>
      </c>
      <c r="HG156" s="2" t="n">
        <v>36.7039085749941</v>
      </c>
      <c r="HH156" s="2" t="n">
        <v>4.34551519305462</v>
      </c>
      <c r="HJ156" s="2" t="n">
        <v>11.1857156404521</v>
      </c>
      <c r="HK156" s="2" t="n">
        <v>17.9932476067813</v>
      </c>
      <c r="HL156" s="2" t="n">
        <v>60.8591545248154</v>
      </c>
      <c r="HN156" s="2" t="n">
        <v>5.11074405745232</v>
      </c>
      <c r="HO156" s="2" t="n">
        <v>5.17815987732517</v>
      </c>
      <c r="HP156" s="2" t="n">
        <v>1.31909990238208</v>
      </c>
      <c r="HR156" s="2" t="n">
        <v>3.18410202001413</v>
      </c>
      <c r="HS156" s="2" t="n">
        <v>4.60333168212856</v>
      </c>
      <c r="HT156" s="2" t="n">
        <v>44.572367756864</v>
      </c>
      <c r="HV156" s="2" t="n">
        <v>2.38073123805039</v>
      </c>
      <c r="HW156" s="2" t="n">
        <v>4.7634169305392</v>
      </c>
      <c r="HX156" s="2" t="n">
        <v>100.082094711372</v>
      </c>
      <c r="HZ156" s="2" t="n">
        <v>2.37881535837061</v>
      </c>
      <c r="IA156" s="2" t="n">
        <v>2.96258003932187</v>
      </c>
      <c r="IB156" s="2" t="n">
        <v>24.5401425922823</v>
      </c>
      <c r="ID156" s="2" t="n">
        <v>3.80197964586767</v>
      </c>
      <c r="IE156" s="2" t="n">
        <v>4.99836292724276</v>
      </c>
      <c r="IF156" s="2" t="n">
        <v>31.4673773352633</v>
      </c>
      <c r="IH156" s="2" t="n">
        <v>5.19956886837768</v>
      </c>
      <c r="II156" s="2" t="n">
        <v>5.78895260583942</v>
      </c>
      <c r="IJ156" s="2" t="n">
        <v>11.335242447623</v>
      </c>
      <c r="IL156" s="2" t="n">
        <v>7.16866885684012</v>
      </c>
      <c r="IM156" s="2" t="n">
        <v>7.42249076877796</v>
      </c>
      <c r="IN156" s="2" t="n">
        <v>3.54071190909657</v>
      </c>
      <c r="IP156" s="2" t="n">
        <v>15.4740715599247</v>
      </c>
      <c r="IQ156" s="2" t="n">
        <v>10.9077587878502</v>
      </c>
      <c r="IR156" s="2" t="n">
        <v>-29.5094458778413</v>
      </c>
      <c r="IT156" s="2" t="n">
        <v>18.5496499255945</v>
      </c>
      <c r="IU156" s="2" t="n">
        <v>16.1936193913351</v>
      </c>
      <c r="IV156" s="2" t="n">
        <v>-12.7012129269818</v>
      </c>
    </row>
    <row r="157" customFormat="false" ht="15.75" hidden="false" customHeight="false" outlineLevel="0" collapsed="false">
      <c r="A157" s="13" t="n">
        <v>207</v>
      </c>
      <c r="B157" s="13" t="n">
        <v>2</v>
      </c>
      <c r="C157" s="13" t="n">
        <v>34</v>
      </c>
      <c r="D157" s="14" t="n">
        <v>1.655</v>
      </c>
      <c r="E157" s="14" t="n">
        <v>69.2</v>
      </c>
      <c r="F157" s="14" t="n">
        <v>68.4</v>
      </c>
      <c r="G157" s="14" t="n">
        <v>25.2644645448654</v>
      </c>
      <c r="H157" s="14" t="n">
        <v>24.9723898102427</v>
      </c>
      <c r="I157" s="14" t="n">
        <v>87.3</v>
      </c>
      <c r="J157" s="14" t="n">
        <v>87.9</v>
      </c>
      <c r="K157" s="14" t="n">
        <v>104.3</v>
      </c>
      <c r="L157" s="14" t="n">
        <v>102.6</v>
      </c>
      <c r="M157" s="14" t="n">
        <v>5.3</v>
      </c>
      <c r="N157" s="14" t="n">
        <v>5.4</v>
      </c>
      <c r="O157" s="14" t="n">
        <v>100</v>
      </c>
      <c r="P157" s="14" t="n">
        <v>47</v>
      </c>
      <c r="Q157" s="14" t="n">
        <v>0.41</v>
      </c>
      <c r="R157" s="14" t="n">
        <v>0.66</v>
      </c>
      <c r="T157" s="2" t="n">
        <v>207</v>
      </c>
      <c r="U157" s="2" t="n">
        <v>0.91</v>
      </c>
      <c r="V157" s="2" t="n">
        <v>0.46</v>
      </c>
      <c r="X157" s="2" t="n">
        <v>3.67</v>
      </c>
      <c r="Y157" s="2" t="n">
        <v>3.64</v>
      </c>
      <c r="AB157" s="2" t="n">
        <v>1.51</v>
      </c>
      <c r="AC157" s="2" t="n">
        <v>1.6</v>
      </c>
      <c r="AE157" s="2" t="n">
        <v>1.74</v>
      </c>
      <c r="AF157" s="2" t="n">
        <v>1.83</v>
      </c>
      <c r="AH157" s="2" t="n">
        <v>207</v>
      </c>
      <c r="AI157" s="2" t="n">
        <v>-49.4505494505495</v>
      </c>
      <c r="AK157" s="2" t="n">
        <v>-0.817438692098083</v>
      </c>
      <c r="AM157" s="2" t="n">
        <v>5.96026490066226</v>
      </c>
      <c r="AN157" s="2" t="n">
        <v>5.17241379310345</v>
      </c>
      <c r="AQ157" s="15" t="n">
        <v>207</v>
      </c>
      <c r="AR157" s="16" t="n">
        <v>-42.91952309</v>
      </c>
      <c r="AS157" s="16" t="n">
        <v>-49.45054945</v>
      </c>
      <c r="AT157" s="16" t="n">
        <v>-12.830379159279</v>
      </c>
      <c r="AV157" s="0" t="s">
        <v>244</v>
      </c>
      <c r="AW157" s="2" t="n">
        <v>0.813644187138163</v>
      </c>
      <c r="AX157" s="2" t="n">
        <v>0.813644187138163</v>
      </c>
      <c r="AY157" s="2" t="n">
        <v>0</v>
      </c>
      <c r="AZ157" s="2"/>
      <c r="BA157" s="2" t="n">
        <v>15.6939446096073</v>
      </c>
      <c r="BB157" s="2" t="n">
        <v>17.3368799874824</v>
      </c>
      <c r="BC157" s="2" t="n">
        <v>10.468594217348</v>
      </c>
      <c r="BD157" s="2"/>
      <c r="BE157" s="2" t="n">
        <v>51.9636989516508</v>
      </c>
      <c r="BF157" s="2" t="n">
        <v>48.2084180879362</v>
      </c>
      <c r="BG157" s="2" t="n">
        <v>-7.22673893405599</v>
      </c>
      <c r="BH157" s="2"/>
      <c r="BI157" s="2" t="n">
        <v>247.62947895478</v>
      </c>
      <c r="BJ157" s="2" t="n">
        <v>269.879518072289</v>
      </c>
      <c r="BK157" s="2" t="n">
        <v>8.98521420447363</v>
      </c>
      <c r="BL157" s="2"/>
      <c r="BM157" s="2" t="n">
        <v>28.2741355030512</v>
      </c>
      <c r="BN157" s="2" t="n">
        <v>26.0835549992177</v>
      </c>
      <c r="BO157" s="2" t="n">
        <v>-7.74764803541782</v>
      </c>
      <c r="BP157" s="2"/>
      <c r="BQ157" s="2" t="n">
        <v>703.708339852918</v>
      </c>
      <c r="BR157" s="2" t="n">
        <v>706.211860428728</v>
      </c>
      <c r="BS157" s="2" t="n">
        <v>0.355761106417041</v>
      </c>
      <c r="BT157" s="2"/>
      <c r="BU157" s="2" t="n">
        <v>325.035205758097</v>
      </c>
      <c r="BV157" s="2" t="n">
        <v>326.537318103583</v>
      </c>
      <c r="BW157" s="2" t="n">
        <v>0.462138352669328</v>
      </c>
      <c r="BX157" s="2"/>
      <c r="BY157" s="2" t="n">
        <v>26.803317164763</v>
      </c>
      <c r="BZ157" s="2" t="n">
        <v>28.7904866218119</v>
      </c>
      <c r="CA157" s="2" t="n">
        <v>7.41389375364856</v>
      </c>
      <c r="CB157" s="2"/>
      <c r="CC157" s="2" t="n">
        <v>19.8560475668909</v>
      </c>
      <c r="CD157" s="2" t="n">
        <v>109.967141292443</v>
      </c>
      <c r="CE157" s="2" t="n">
        <v>453.821907013396</v>
      </c>
      <c r="CF157" s="2"/>
      <c r="CG157" s="2" t="n">
        <v>125.66108590205</v>
      </c>
      <c r="CH157" s="2" t="n">
        <v>131.278360194023</v>
      </c>
      <c r="CI157" s="2" t="n">
        <v>4.47017806001742</v>
      </c>
      <c r="CJ157" s="2"/>
      <c r="CK157" s="2" t="n">
        <v>15.8191206383977</v>
      </c>
      <c r="CL157" s="2" t="n">
        <v>11.9230167422939</v>
      </c>
      <c r="CM157" s="2" t="n">
        <v>-24.6290801186944</v>
      </c>
      <c r="CN157" s="2"/>
      <c r="CO157" s="2" t="n">
        <v>16.9926459083086</v>
      </c>
      <c r="CP157" s="2" t="n">
        <v>21.0139258332029</v>
      </c>
      <c r="CQ157" s="2" t="n">
        <v>23.6648250460405</v>
      </c>
      <c r="CR157" s="2"/>
      <c r="CS157" s="2" t="n">
        <v>1.62728837427633</v>
      </c>
      <c r="CT157" s="2" t="n">
        <v>2.64434360819903</v>
      </c>
      <c r="CU157" s="2" t="n">
        <v>62.5</v>
      </c>
      <c r="CV157" s="2"/>
      <c r="CW157" s="2" t="n">
        <v>1579.87795337193</v>
      </c>
      <c r="CX157" s="2" t="n">
        <v>1700.68846815835</v>
      </c>
      <c r="CY157" s="2" t="n">
        <v>7.64682578983851</v>
      </c>
      <c r="DA157" s="2" t="s">
        <v>244</v>
      </c>
      <c r="DB157" s="2" t="n">
        <v>14.5272669670356</v>
      </c>
      <c r="DC157" s="2" t="n">
        <v>18.2081733037438</v>
      </c>
      <c r="DD157" s="2" t="n">
        <v>25.3379134909599</v>
      </c>
      <c r="DF157" s="2" t="n">
        <v>4.213456596421</v>
      </c>
      <c r="DG157" s="2" t="n">
        <v>3.30653830397928</v>
      </c>
      <c r="DH157" s="2" t="n">
        <v>-21.5243297679174</v>
      </c>
      <c r="DJ157" s="2" t="n">
        <v>2.46947889945844</v>
      </c>
      <c r="DK157" s="2" t="n">
        <v>2.19186921968448</v>
      </c>
      <c r="DL157" s="2" t="n">
        <v>-11.2416299582409</v>
      </c>
      <c r="DN157" s="2" t="n">
        <v>5.64936341252649</v>
      </c>
      <c r="DO157" s="2" t="n">
        <v>3.68053344737462</v>
      </c>
      <c r="DP157" s="2" t="n">
        <v>-34.8504746709396</v>
      </c>
      <c r="DR157" s="2" t="n">
        <v>14.6248225316694</v>
      </c>
      <c r="DS157" s="2" t="n">
        <v>5.43304902425241</v>
      </c>
      <c r="DT157" s="2" t="n">
        <v>-62.8504960488417</v>
      </c>
      <c r="DV157" s="2" t="n">
        <v>12.2459685985401</v>
      </c>
      <c r="DW157" s="2" t="n">
        <v>4.38664440452084</v>
      </c>
      <c r="DX157" s="2" t="n">
        <v>-64.1788694032436</v>
      </c>
      <c r="DZ157" s="2" t="n">
        <v>4.03363392983282</v>
      </c>
      <c r="EA157" s="2" t="n">
        <v>2.68486749352484</v>
      </c>
      <c r="EB157" s="2" t="n">
        <v>-33.4379980873446</v>
      </c>
      <c r="ED157" s="2" t="n">
        <v>3.88319237108547</v>
      </c>
      <c r="EE157" s="2" t="n">
        <v>3.12735855003532</v>
      </c>
      <c r="EF157" s="2" t="n">
        <v>-19.464238410596</v>
      </c>
      <c r="EH157" s="2" t="n">
        <v>44.2146583915705</v>
      </c>
      <c r="EI157" s="2" t="n">
        <v>10.6669494278314</v>
      </c>
      <c r="EJ157" s="2" t="n">
        <v>-75.8746311384709</v>
      </c>
      <c r="EL157" s="2" t="n">
        <v>59.7768218420061</v>
      </c>
      <c r="EM157" s="2" t="n">
        <v>16.2551975643984</v>
      </c>
      <c r="EN157" s="2" t="n">
        <v>-72.8068554608642</v>
      </c>
      <c r="EP157" s="2" t="n">
        <v>26.4853907165058</v>
      </c>
      <c r="EQ157" s="2" t="n">
        <v>9.98802081728279</v>
      </c>
      <c r="ER157" s="2" t="n">
        <v>-62.2885653294961</v>
      </c>
      <c r="ET157" s="2" t="n">
        <v>6.08907708641394</v>
      </c>
      <c r="EU157" s="2" t="n">
        <v>4.04986104497292</v>
      </c>
      <c r="EV157" s="2" t="n">
        <v>-33.4897392905561</v>
      </c>
      <c r="EX157" s="2" t="n">
        <v>8.12032101106664</v>
      </c>
      <c r="EY157" s="2" t="n">
        <v>4.63821612220391</v>
      </c>
      <c r="EZ157" s="2" t="n">
        <v>-42.8813698881756</v>
      </c>
      <c r="FB157" s="2" t="n">
        <v>5.97695312126207</v>
      </c>
      <c r="FC157" s="2" t="n">
        <v>4.45020274852837</v>
      </c>
      <c r="FD157" s="2" t="n">
        <v>-25.5439576278844</v>
      </c>
      <c r="FF157" s="2" t="n">
        <v>8.05800991758889</v>
      </c>
      <c r="FG157" s="2" t="n">
        <v>6.11039606969626</v>
      </c>
      <c r="FH157" s="2" t="n">
        <v>-24.1699112784834</v>
      </c>
      <c r="FJ157" s="2" t="n">
        <v>18.6651298947492</v>
      </c>
      <c r="FK157" s="2" t="n">
        <v>5.61039004803391</v>
      </c>
      <c r="FL157" s="2" t="n">
        <v>-69.9418644302487</v>
      </c>
      <c r="FN157" s="2" t="n">
        <v>207.983911977867</v>
      </c>
      <c r="FO157" s="2" t="n">
        <v>68.1146530588651</v>
      </c>
      <c r="FP157" s="2" t="n">
        <v>-67.250037557658</v>
      </c>
      <c r="FR157" s="2" t="n">
        <v>176.037762702143</v>
      </c>
      <c r="FS157" s="2" t="n">
        <v>74.6717962667766</v>
      </c>
      <c r="FT157" s="2" t="n">
        <v>-57.5819442825334</v>
      </c>
      <c r="FV157" s="2" t="n">
        <v>60.6287711033671</v>
      </c>
      <c r="FW157" s="2" t="n">
        <v>33.8935316750648</v>
      </c>
      <c r="FX157" s="2" t="n">
        <v>-44.0966210295125</v>
      </c>
      <c r="FZ157" s="2" t="n">
        <v>13.076020255239</v>
      </c>
      <c r="GA157" s="2" t="n">
        <v>8.16510630586296</v>
      </c>
      <c r="GB157" s="2" t="n">
        <v>-37.5566407325535</v>
      </c>
      <c r="GD157" s="2" t="n">
        <v>5.91777944148811</v>
      </c>
      <c r="GE157" s="2" t="n">
        <v>3.97429309277137</v>
      </c>
      <c r="GF157" s="2" t="n">
        <v>-32.841479949243</v>
      </c>
      <c r="GH157" s="2" t="n">
        <v>6.38540838238757</v>
      </c>
      <c r="GI157" s="2" t="n">
        <v>10.0993218542501</v>
      </c>
      <c r="GJ157" s="2" t="n">
        <v>58.1625050342328</v>
      </c>
      <c r="GL157" s="2" t="n">
        <v>5.59663171744761</v>
      </c>
      <c r="GM157" s="2" t="n">
        <v>5.43855235648693</v>
      </c>
      <c r="GN157" s="2" t="n">
        <v>-2.82454463580055</v>
      </c>
      <c r="GP157" s="2" t="n">
        <v>23.8936684068754</v>
      </c>
      <c r="GQ157" s="2" t="n">
        <v>11.9950526517542</v>
      </c>
      <c r="GR157" s="2" t="n">
        <v>-49.7981957081878</v>
      </c>
      <c r="GT157" s="2" t="n">
        <v>52.9715915029433</v>
      </c>
      <c r="GU157" s="2" t="n">
        <v>24.732540825053</v>
      </c>
      <c r="GV157" s="2" t="n">
        <v>-53.3098022480998</v>
      </c>
      <c r="GX157" s="2" t="n">
        <v>46.2272192747822</v>
      </c>
      <c r="GY157" s="2" t="n">
        <v>26.9752258601366</v>
      </c>
      <c r="GZ157" s="2" t="n">
        <v>-41.6464449228681</v>
      </c>
      <c r="HB157" s="2" t="n">
        <v>30.4105138502472</v>
      </c>
      <c r="HC157" s="2" t="n">
        <v>19.3798815978338</v>
      </c>
      <c r="HD157" s="2" t="n">
        <v>-36.2724296824856</v>
      </c>
      <c r="HF157" s="2" t="n">
        <v>13.8733862331057</v>
      </c>
      <c r="HG157" s="2" t="n">
        <v>17.1098856336237</v>
      </c>
      <c r="HH157" s="2" t="n">
        <v>23.3288351245843</v>
      </c>
      <c r="HJ157" s="2" t="n">
        <v>8.05161936590535</v>
      </c>
      <c r="HK157" s="2" t="n">
        <v>12.9406871436308</v>
      </c>
      <c r="HL157" s="2" t="n">
        <v>60.7215462572443</v>
      </c>
      <c r="HN157" s="2" t="n">
        <v>3.18624934824582</v>
      </c>
      <c r="HO157" s="2" t="n">
        <v>2.66420428113963</v>
      </c>
      <c r="HP157" s="2" t="n">
        <v>-16.3843130291609</v>
      </c>
      <c r="HR157" s="2" t="n">
        <v>4.13149809253591</v>
      </c>
      <c r="HS157" s="2" t="n">
        <v>6.66450961949612</v>
      </c>
      <c r="HT157" s="2" t="n">
        <v>61.309759080766</v>
      </c>
      <c r="HV157" s="2" t="n">
        <v>3.1710251768307</v>
      </c>
      <c r="HW157" s="2" t="n">
        <v>3.86624519378385</v>
      </c>
      <c r="HX157" s="2" t="n">
        <v>21.9241405597411</v>
      </c>
      <c r="HZ157" s="2" t="n">
        <v>1.50428700494467</v>
      </c>
      <c r="IA157" s="2" t="n">
        <v>2.95945548387097</v>
      </c>
      <c r="IB157" s="2" t="n">
        <v>96.7347636550133</v>
      </c>
      <c r="ID157" s="2" t="n">
        <v>3.87401157852602</v>
      </c>
      <c r="IE157" s="2" t="n">
        <v>3.33204907770191</v>
      </c>
      <c r="IF157" s="2" t="n">
        <v>-13.9896974967307</v>
      </c>
      <c r="IH157" s="2" t="n">
        <v>3.86558942288674</v>
      </c>
      <c r="II157" s="2" t="n">
        <v>2.72206641911938</v>
      </c>
      <c r="IJ157" s="2" t="n">
        <v>-29.5821122904824</v>
      </c>
      <c r="IL157" s="2" t="n">
        <v>5.45485662114434</v>
      </c>
      <c r="IM157" s="2" t="n">
        <v>5.59670886696492</v>
      </c>
      <c r="IN157" s="2" t="n">
        <v>2.60047615680175</v>
      </c>
      <c r="IP157" s="2" t="n">
        <v>10.4538110280198</v>
      </c>
      <c r="IQ157" s="2" t="n">
        <v>6.29639069766894</v>
      </c>
      <c r="IR157" s="2" t="n">
        <v>-39.769423028669</v>
      </c>
      <c r="IT157" s="2" t="n">
        <v>12.9443517457029</v>
      </c>
      <c r="IU157" s="2" t="n">
        <v>12.9989736039557</v>
      </c>
      <c r="IV157" s="2" t="n">
        <v>0.421974459022367</v>
      </c>
    </row>
    <row r="158" customFormat="false" ht="15.75" hidden="false" customHeight="false" outlineLevel="0" collapsed="false">
      <c r="A158" s="13" t="n">
        <v>208</v>
      </c>
      <c r="B158" s="13" t="n">
        <v>1</v>
      </c>
      <c r="C158" s="13" t="n">
        <v>26</v>
      </c>
      <c r="D158" s="14" t="n">
        <v>1.92</v>
      </c>
      <c r="E158" s="14" t="n">
        <v>108.5</v>
      </c>
      <c r="F158" s="14" t="n">
        <v>110.9</v>
      </c>
      <c r="G158" s="14" t="n">
        <v>29.4325086805556</v>
      </c>
      <c r="H158" s="14" t="n">
        <v>30.0835503472222</v>
      </c>
      <c r="I158" s="14" t="n">
        <v>102.9</v>
      </c>
      <c r="J158" s="14" t="n">
        <v>103.3</v>
      </c>
      <c r="K158" s="14" t="n">
        <v>115.8</v>
      </c>
      <c r="L158" s="14" t="n">
        <v>117.1</v>
      </c>
      <c r="M158" s="14" t="n">
        <v>4.6</v>
      </c>
      <c r="N158" s="14" t="n">
        <v>5.4</v>
      </c>
      <c r="O158" s="14" t="n">
        <v>44</v>
      </c>
      <c r="P158" s="14" t="n">
        <v>66</v>
      </c>
      <c r="Q158" s="14" t="n">
        <v>0.58</v>
      </c>
      <c r="R158" s="14" t="n">
        <v>0.62</v>
      </c>
      <c r="T158" s="2" t="n">
        <v>208</v>
      </c>
      <c r="U158" s="2" t="n">
        <v>0.79</v>
      </c>
      <c r="V158" s="2" t="n">
        <v>0.79</v>
      </c>
      <c r="X158" s="2" t="n">
        <v>3</v>
      </c>
      <c r="Y158" s="2" t="n">
        <v>2.86</v>
      </c>
      <c r="AB158" s="2" t="n">
        <v>0.8</v>
      </c>
      <c r="AC158" s="2" t="n">
        <v>0.76</v>
      </c>
      <c r="AE158" s="2" t="n">
        <v>1.84</v>
      </c>
      <c r="AF158" s="2" t="n">
        <v>1.74</v>
      </c>
      <c r="AH158" s="2" t="n">
        <v>208</v>
      </c>
      <c r="AI158" s="2" t="n">
        <v>0</v>
      </c>
      <c r="AK158" s="2" t="n">
        <v>-4.66666666666668</v>
      </c>
      <c r="AM158" s="2" t="n">
        <v>-5</v>
      </c>
      <c r="AN158" s="2" t="n">
        <v>-5.43478260869565</v>
      </c>
      <c r="AQ158" s="15" t="n">
        <v>208</v>
      </c>
      <c r="AR158" s="16" t="n">
        <v>11.79395039</v>
      </c>
      <c r="AS158" s="16" t="n">
        <v>0</v>
      </c>
      <c r="AT158" s="16" t="n">
        <v>-9.30089999653636</v>
      </c>
      <c r="AV158" s="0" t="s">
        <v>245</v>
      </c>
      <c r="AW158" s="2" t="n">
        <v>0</v>
      </c>
      <c r="AX158" s="2" t="n">
        <v>0.56329212955719</v>
      </c>
      <c r="AY158" s="2" t="e">
        <f aca="false"/>
        <v>#DIV/0!</v>
      </c>
      <c r="AZ158" s="2"/>
      <c r="BA158" s="2" t="n">
        <v>9.70114223126272</v>
      </c>
      <c r="BB158" s="2" t="n">
        <v>12.4706618682522</v>
      </c>
      <c r="BC158" s="2" t="n">
        <v>28.5483870967742</v>
      </c>
      <c r="BD158" s="2"/>
      <c r="BE158" s="2" t="n">
        <v>34.3608199029886</v>
      </c>
      <c r="BF158" s="2" t="n">
        <v>29.5571897981537</v>
      </c>
      <c r="BG158" s="2" t="n">
        <v>-13.9799635701275</v>
      </c>
      <c r="BH158" s="2"/>
      <c r="BI158" s="2" t="n">
        <v>213.487717102175</v>
      </c>
      <c r="BJ158" s="2" t="n">
        <v>201.924581442654</v>
      </c>
      <c r="BK158" s="2" t="n">
        <v>-5.41630020521842</v>
      </c>
      <c r="BL158" s="2"/>
      <c r="BM158" s="2" t="n">
        <v>23.2045063370365</v>
      </c>
      <c r="BN158" s="2" t="n">
        <v>24.2215615709592</v>
      </c>
      <c r="BO158" s="2" t="n">
        <v>4.38300741739714</v>
      </c>
      <c r="BP158" s="2"/>
      <c r="BQ158" s="2" t="n">
        <v>627.444844312314</v>
      </c>
      <c r="BR158" s="2" t="n">
        <v>506.681270536692</v>
      </c>
      <c r="BS158" s="2" t="n">
        <v>-19.2468827930175</v>
      </c>
      <c r="BT158" s="2"/>
      <c r="BU158" s="2" t="n">
        <v>316.476294789548</v>
      </c>
      <c r="BV158" s="2" t="n">
        <v>273.94773900798</v>
      </c>
      <c r="BW158" s="2" t="n">
        <v>-13.4381489172352</v>
      </c>
      <c r="BX158" s="2"/>
      <c r="BY158" s="2" t="n">
        <v>27.961195431075</v>
      </c>
      <c r="BZ158" s="2" t="n">
        <v>23.1419183226412</v>
      </c>
      <c r="CA158" s="2" t="n">
        <v>-17.23559037493</v>
      </c>
      <c r="CB158" s="2"/>
      <c r="CC158" s="2" t="n">
        <v>13.0339539978094</v>
      </c>
      <c r="CD158" s="2" t="n">
        <v>57.9408543263965</v>
      </c>
      <c r="CE158" s="2" t="n">
        <v>344.53781512605</v>
      </c>
      <c r="CF158" s="2"/>
      <c r="CG158" s="2" t="n">
        <v>144.797371303395</v>
      </c>
      <c r="CH158" s="2" t="n">
        <v>107.197621655453</v>
      </c>
      <c r="CI158" s="2" t="n">
        <v>-25.9671493408256</v>
      </c>
      <c r="CJ158" s="2"/>
      <c r="CK158" s="2" t="n">
        <v>13.6911281489595</v>
      </c>
      <c r="CL158" s="2" t="n">
        <v>12.2046628070724</v>
      </c>
      <c r="CM158" s="2" t="n">
        <v>-10.8571428571429</v>
      </c>
      <c r="CN158" s="2"/>
      <c r="CO158" s="2" t="n">
        <v>9.13785010170552</v>
      </c>
      <c r="CP158" s="2" t="n">
        <v>12.0638397746832</v>
      </c>
      <c r="CQ158" s="2" t="n">
        <v>32.0205479452055</v>
      </c>
      <c r="CR158" s="2"/>
      <c r="CS158" s="2" t="n">
        <v>1.83069942106087</v>
      </c>
      <c r="CT158" s="2" t="n">
        <v>1.89328743545611</v>
      </c>
      <c r="CU158" s="2" t="n">
        <v>3.41880341880343</v>
      </c>
      <c r="CV158" s="2"/>
      <c r="CW158" s="2" t="n">
        <v>1435.12752307933</v>
      </c>
      <c r="CX158" s="2" t="n">
        <v>1263.80848067595</v>
      </c>
      <c r="CY158" s="2" t="n">
        <v>-11.9375483814695</v>
      </c>
      <c r="DA158" s="2" t="s">
        <v>245</v>
      </c>
      <c r="DB158" s="2" t="n">
        <v>16.3827128582529</v>
      </c>
      <c r="DC158" s="2" t="n">
        <v>12.4144502860843</v>
      </c>
      <c r="DD158" s="2" t="n">
        <v>-24.2222555354717</v>
      </c>
      <c r="DF158" s="2" t="n">
        <v>3.65632135719331</v>
      </c>
      <c r="DG158" s="2" t="n">
        <v>3.99064879044031</v>
      </c>
      <c r="DH158" s="2" t="n">
        <v>9.14381971894389</v>
      </c>
      <c r="DJ158" s="2" t="n">
        <v>2.3411021026607</v>
      </c>
      <c r="DK158" s="2" t="n">
        <v>2.41690150341417</v>
      </c>
      <c r="DL158" s="2" t="n">
        <v>3.23776569451311</v>
      </c>
      <c r="DN158" s="2" t="n">
        <v>5.05256046315046</v>
      </c>
      <c r="DO158" s="2" t="n">
        <v>6.1701612291029</v>
      </c>
      <c r="DP158" s="2" t="n">
        <v>22.1194931580407</v>
      </c>
      <c r="DR158" s="2" t="n">
        <v>7.83362054650342</v>
      </c>
      <c r="DS158" s="2" t="n">
        <v>11.5260864525547</v>
      </c>
      <c r="DT158" s="2" t="n">
        <v>47.1361343599861</v>
      </c>
      <c r="DV158" s="2" t="n">
        <v>6.51571391711797</v>
      </c>
      <c r="DW158" s="2" t="n">
        <v>9.70049742453497</v>
      </c>
      <c r="DX158" s="2" t="n">
        <v>48.8785043040333</v>
      </c>
      <c r="DZ158" s="2" t="n">
        <v>2.9805944516129</v>
      </c>
      <c r="EA158" s="2" t="n">
        <v>4.57239472568872</v>
      </c>
      <c r="EB158" s="2" t="n">
        <v>53.4054632361823</v>
      </c>
      <c r="ED158" s="2" t="n">
        <v>4.43506858488345</v>
      </c>
      <c r="EE158" s="2" t="n">
        <v>7.23031132116789</v>
      </c>
      <c r="EF158" s="2" t="n">
        <v>63.0259190536937</v>
      </c>
      <c r="EH158" s="2" t="n">
        <v>33.7813177021427</v>
      </c>
      <c r="EI158" s="2" t="n">
        <v>41.0374098203438</v>
      </c>
      <c r="EJ158" s="2" t="n">
        <v>21.4796005951563</v>
      </c>
      <c r="EL158" s="2" t="n">
        <v>41.127700472098</v>
      </c>
      <c r="EM158" s="2" t="n">
        <v>48.4189984866965</v>
      </c>
      <c r="EN158" s="2" t="n">
        <v>17.7284358981975</v>
      </c>
      <c r="EP158" s="2" t="n">
        <v>18.2618050765246</v>
      </c>
      <c r="EQ158" s="2" t="n">
        <v>24.4331878396515</v>
      </c>
      <c r="ER158" s="2" t="n">
        <v>33.7939362361291</v>
      </c>
      <c r="ET158" s="2" t="n">
        <v>5.17569109277137</v>
      </c>
      <c r="EU158" s="2" t="n">
        <v>7.31072683470685</v>
      </c>
      <c r="EV158" s="2" t="n">
        <v>41.2512204392836</v>
      </c>
      <c r="EX158" s="2" t="n">
        <v>7.73164174287733</v>
      </c>
      <c r="EY158" s="2" t="n">
        <v>8.7826624753944</v>
      </c>
      <c r="EZ158" s="2" t="n">
        <v>13.5937588350535</v>
      </c>
      <c r="FB158" s="2" t="n">
        <v>6.92933819590299</v>
      </c>
      <c r="FC158" s="2" t="n">
        <v>6.46073202778432</v>
      </c>
      <c r="FD158" s="2" t="n">
        <v>-6.76263958938732</v>
      </c>
      <c r="FF158" s="2" t="n">
        <v>5.82261551189075</v>
      </c>
      <c r="FG158" s="2" t="n">
        <v>6.39754657311043</v>
      </c>
      <c r="FH158" s="2" t="n">
        <v>9.87410314223185</v>
      </c>
      <c r="FJ158" s="2" t="n">
        <v>12.4901596790676</v>
      </c>
      <c r="FK158" s="2" t="n">
        <v>24.7495651518719</v>
      </c>
      <c r="FL158" s="2" t="n">
        <v>98.1525119598753</v>
      </c>
      <c r="FN158" s="2" t="n">
        <v>187.564234902284</v>
      </c>
      <c r="FO158" s="2" t="n">
        <v>176.815944166706</v>
      </c>
      <c r="FP158" s="2" t="n">
        <v>-5.73045854993496</v>
      </c>
      <c r="FR158" s="2" t="n">
        <v>166.884911126207</v>
      </c>
      <c r="FS158" s="2" t="n">
        <v>158.201732953379</v>
      </c>
      <c r="FT158" s="2" t="n">
        <v>-5.20309362555925</v>
      </c>
      <c r="FV158" s="2" t="n">
        <v>58.8528792227455</v>
      </c>
      <c r="FW158" s="2" t="n">
        <v>60.6713447786673</v>
      </c>
      <c r="FX158" s="2" t="n">
        <v>3.08984977445086</v>
      </c>
      <c r="FZ158" s="2" t="n">
        <v>12.6724511302096</v>
      </c>
      <c r="GA158" s="2" t="n">
        <v>14.4862748568401</v>
      </c>
      <c r="GB158" s="2" t="n">
        <v>14.31312465121</v>
      </c>
      <c r="GD158" s="2" t="n">
        <v>6.5837212166235</v>
      </c>
      <c r="GE158" s="2" t="n">
        <v>7.84759746738875</v>
      </c>
      <c r="GF158" s="2" t="n">
        <v>19.1969891977509</v>
      </c>
      <c r="GH158" s="2" t="n">
        <v>6.76707990275489</v>
      </c>
      <c r="GI158" s="2" t="n">
        <v>7.67102793878032</v>
      </c>
      <c r="GJ158" s="2" t="n">
        <v>13.3580222047834</v>
      </c>
      <c r="GL158" s="2" t="n">
        <v>3.93175799222981</v>
      </c>
      <c r="GM158" s="2" t="n">
        <v>12.3508405090652</v>
      </c>
      <c r="GN158" s="2" t="n">
        <v>214.130232162655</v>
      </c>
      <c r="GP158" s="2" t="n">
        <v>14.556918098187</v>
      </c>
      <c r="GQ158" s="2" t="n">
        <v>26.5617430221333</v>
      </c>
      <c r="GR158" s="2" t="n">
        <v>82.4681765946152</v>
      </c>
      <c r="GT158" s="2" t="n">
        <v>44.3505829828114</v>
      </c>
      <c r="GU158" s="2" t="n">
        <v>49.306140786202</v>
      </c>
      <c r="GV158" s="2" t="n">
        <v>11.1736023973151</v>
      </c>
      <c r="GX158" s="2" t="n">
        <v>44.6253252721921</v>
      </c>
      <c r="GY158" s="2" t="n">
        <v>49.6535064878738</v>
      </c>
      <c r="GZ158" s="2" t="n">
        <v>11.2675508469961</v>
      </c>
      <c r="HB158" s="2" t="n">
        <v>29.296230513539</v>
      </c>
      <c r="HC158" s="2" t="n">
        <v>33.7974033765011</v>
      </c>
      <c r="HD158" s="2" t="n">
        <v>15.364341364265</v>
      </c>
      <c r="HF158" s="2" t="n">
        <v>12.9112160280198</v>
      </c>
      <c r="HG158" s="2" t="n">
        <v>20.4188027143866</v>
      </c>
      <c r="HH158" s="2" t="n">
        <v>58.1477892560543</v>
      </c>
      <c r="HJ158" s="2" t="n">
        <v>6.81942585024723</v>
      </c>
      <c r="HK158" s="2" t="n">
        <v>11.3728289364257</v>
      </c>
      <c r="HL158" s="2" t="n">
        <v>66.7710623470361</v>
      </c>
      <c r="HN158" s="2" t="n">
        <v>3.87134992017895</v>
      </c>
      <c r="HO158" s="2" t="n">
        <v>3.95496713868613</v>
      </c>
      <c r="HP158" s="2" t="n">
        <v>2.15989823268978</v>
      </c>
      <c r="HR158" s="2" t="n">
        <v>4.77766387473511</v>
      </c>
      <c r="HS158" s="2" t="n">
        <v>4.18694287897339</v>
      </c>
      <c r="HT158" s="2" t="n">
        <v>-12.3642225834581</v>
      </c>
      <c r="HV158" s="2" t="n">
        <v>3.42610719755121</v>
      </c>
      <c r="HW158" s="2" t="n">
        <v>4.08967019590299</v>
      </c>
      <c r="HX158" s="2" t="n">
        <v>19.3678411120953</v>
      </c>
      <c r="HZ158" s="2" t="n">
        <v>1.86445952648929</v>
      </c>
      <c r="IA158" s="2" t="n">
        <v>2.01011781516364</v>
      </c>
      <c r="IB158" s="2" t="n">
        <v>7.81235991475919</v>
      </c>
      <c r="ID158" s="2" t="n">
        <v>1.06371182811396</v>
      </c>
      <c r="IE158" s="2" t="n">
        <v>3.03015015822934</v>
      </c>
      <c r="IF158" s="2" t="n">
        <v>184.865701230568</v>
      </c>
      <c r="IH158" s="2" t="n">
        <v>2.57825971886037</v>
      </c>
      <c r="II158" s="2" t="n">
        <v>3.81742240758182</v>
      </c>
      <c r="IJ158" s="2" t="n">
        <v>48.0619807095764</v>
      </c>
      <c r="IL158" s="2" t="n">
        <v>4.35784191805981</v>
      </c>
      <c r="IM158" s="2" t="n">
        <v>3.88058214574994</v>
      </c>
      <c r="IN158" s="2" t="n">
        <v>-10.9517458706338</v>
      </c>
      <c r="IP158" s="2" t="n">
        <v>8.55405559736284</v>
      </c>
      <c r="IQ158" s="2" t="n">
        <v>9.25769776995526</v>
      </c>
      <c r="IR158" s="2" t="n">
        <v>8.22583118128606</v>
      </c>
      <c r="IT158" s="2" t="n">
        <v>14.591172483871</v>
      </c>
      <c r="IU158" s="2" t="n">
        <v>15.5313807930304</v>
      </c>
      <c r="IV158" s="2" t="n">
        <v>6.44367894491489</v>
      </c>
    </row>
    <row r="159" customFormat="false" ht="15.75" hidden="false" customHeight="false" outlineLevel="0" collapsed="false">
      <c r="A159" s="13" t="n">
        <v>209</v>
      </c>
      <c r="B159" s="13" t="n">
        <v>2</v>
      </c>
      <c r="C159" s="13" t="n">
        <v>32</v>
      </c>
      <c r="D159" s="14" t="n">
        <v>1.607</v>
      </c>
      <c r="E159" s="14" t="n">
        <v>64.5</v>
      </c>
      <c r="F159" s="14" t="n">
        <v>63.4</v>
      </c>
      <c r="G159" s="14" t="n">
        <v>24.9762918841766</v>
      </c>
      <c r="H159" s="14" t="n">
        <v>24.5503396194852</v>
      </c>
      <c r="I159" s="14" t="n">
        <v>83</v>
      </c>
      <c r="J159" s="14" t="n">
        <v>83.9</v>
      </c>
      <c r="K159" s="14" t="n">
        <v>103.1</v>
      </c>
      <c r="L159" s="14" t="n">
        <v>99.2</v>
      </c>
      <c r="M159" s="14" t="n">
        <v>4.9</v>
      </c>
      <c r="N159" s="14" t="n">
        <v>5</v>
      </c>
      <c r="O159" s="14" t="n">
        <v>45</v>
      </c>
      <c r="P159" s="14" t="n">
        <v>50</v>
      </c>
      <c r="Q159" s="14" t="n">
        <v>0.86</v>
      </c>
      <c r="R159" s="14" t="n">
        <v>0.85</v>
      </c>
      <c r="T159" s="2" t="n">
        <v>209</v>
      </c>
      <c r="U159" s="2" t="n">
        <v>1.08</v>
      </c>
      <c r="V159" s="2" t="n">
        <v>0.83</v>
      </c>
      <c r="X159" s="2" t="n">
        <v>5.36</v>
      </c>
      <c r="Y159" s="2" t="n">
        <v>5.4</v>
      </c>
      <c r="AB159" s="2" t="n">
        <v>1.77</v>
      </c>
      <c r="AC159" s="2" t="n">
        <v>2.12</v>
      </c>
      <c r="AE159" s="2" t="n">
        <v>3.09</v>
      </c>
      <c r="AF159" s="2" t="n">
        <v>2.9</v>
      </c>
      <c r="AH159" s="2" t="n">
        <v>209</v>
      </c>
      <c r="AI159" s="2" t="n">
        <v>-23.1481481481482</v>
      </c>
      <c r="AK159" s="2" t="n">
        <v>0.746268656716409</v>
      </c>
      <c r="AM159" s="2" t="n">
        <v>19.774011299435</v>
      </c>
      <c r="AN159" s="2" t="n">
        <v>-6.14886731391585</v>
      </c>
      <c r="AQ159" s="15" t="n">
        <v>209</v>
      </c>
      <c r="AR159" s="16" t="n">
        <v>-39.72770711</v>
      </c>
      <c r="AS159" s="16" t="n">
        <v>-23.14814815</v>
      </c>
      <c r="AT159" s="16" t="n">
        <v>10.7931279554496</v>
      </c>
      <c r="AV159" s="0" t="s">
        <v>246</v>
      </c>
      <c r="AW159" s="2" t="n">
        <v>1.09529025191676</v>
      </c>
      <c r="AX159" s="2" t="n">
        <v>1.157878266312</v>
      </c>
      <c r="AY159" s="2" t="n">
        <v>5.71428571428574</v>
      </c>
      <c r="AZ159" s="2"/>
      <c r="BA159" s="2" t="n">
        <v>36.8956344859959</v>
      </c>
      <c r="BB159" s="2" t="n">
        <v>21.2173368799875</v>
      </c>
      <c r="BC159" s="2" t="n">
        <v>-42.4936386768448</v>
      </c>
      <c r="BD159" s="2"/>
      <c r="BE159" s="2" t="n">
        <v>106.477859489908</v>
      </c>
      <c r="BF159" s="2" t="n">
        <v>77.8125488968863</v>
      </c>
      <c r="BG159" s="2" t="n">
        <v>-26.921381337252</v>
      </c>
      <c r="BH159" s="2"/>
      <c r="BI159" s="2" t="n">
        <v>518.776404318573</v>
      </c>
      <c r="BJ159" s="2" t="n">
        <v>443.717728055078</v>
      </c>
      <c r="BK159" s="2" t="n">
        <v>-14.4684059719499</v>
      </c>
      <c r="BL159" s="2"/>
      <c r="BM159" s="2" t="n">
        <v>64.1214207479268</v>
      </c>
      <c r="BN159" s="2" t="n">
        <v>45.8613675481145</v>
      </c>
      <c r="BO159" s="2" t="n">
        <v>-28.4773060029283</v>
      </c>
      <c r="BP159" s="2"/>
      <c r="BQ159" s="2" t="n">
        <v>1425.23861680488</v>
      </c>
      <c r="BR159" s="2" t="n">
        <v>1044.93819433578</v>
      </c>
      <c r="BS159" s="2" t="n">
        <v>-26.6832808194364</v>
      </c>
      <c r="BT159" s="2"/>
      <c r="BU159" s="2" t="n">
        <v>781.959004850571</v>
      </c>
      <c r="BV159" s="2" t="n">
        <v>588.483805351275</v>
      </c>
      <c r="BW159" s="2" t="n">
        <v>-24.7423711855928</v>
      </c>
      <c r="BX159" s="2"/>
      <c r="BY159" s="2" t="n">
        <v>69.1441089031451</v>
      </c>
      <c r="BZ159" s="2" t="n">
        <v>43.6238460334846</v>
      </c>
      <c r="CA159" s="2" t="n">
        <v>-36.9088028965829</v>
      </c>
      <c r="CB159" s="2"/>
      <c r="CC159" s="2" t="n">
        <v>40.6509153497105</v>
      </c>
      <c r="CD159" s="2" t="n">
        <v>140.932561414489</v>
      </c>
      <c r="CE159" s="2" t="n">
        <v>246.689761354888</v>
      </c>
      <c r="CF159" s="2"/>
      <c r="CG159" s="2" t="n">
        <v>237.020810514786</v>
      </c>
      <c r="CH159" s="2" t="n">
        <v>184.509466437177</v>
      </c>
      <c r="CI159" s="2" t="n">
        <v>-22.1547398996568</v>
      </c>
      <c r="CJ159" s="2"/>
      <c r="CK159" s="2" t="n">
        <v>26.0366139884212</v>
      </c>
      <c r="CL159" s="2" t="n">
        <v>15.0211234548584</v>
      </c>
      <c r="CM159" s="2" t="n">
        <v>-42.3076923076923</v>
      </c>
      <c r="CN159" s="2"/>
      <c r="CO159" s="2" t="n">
        <v>24.9882647473009</v>
      </c>
      <c r="CP159" s="2" t="n">
        <v>31.5600062588014</v>
      </c>
      <c r="CQ159" s="2" t="n">
        <v>26.299311208516</v>
      </c>
      <c r="CR159" s="2"/>
      <c r="CS159" s="2" t="n">
        <v>3.77092786731341</v>
      </c>
      <c r="CT159" s="2" t="n">
        <v>3.64575183852292</v>
      </c>
      <c r="CU159" s="2" t="n">
        <v>-3.31950207468881</v>
      </c>
      <c r="CV159" s="2"/>
      <c r="CW159" s="2" t="n">
        <v>3336.17587232045</v>
      </c>
      <c r="CX159" s="2" t="n">
        <v>2642.48161477077</v>
      </c>
      <c r="CY159" s="2" t="n">
        <v>-20.7930961705321</v>
      </c>
      <c r="DA159" s="2" t="s">
        <v>246</v>
      </c>
      <c r="DB159" s="2" t="n">
        <v>12.633143451142</v>
      </c>
      <c r="DC159" s="2" t="n">
        <v>11.277484991288</v>
      </c>
      <c r="DD159" s="2" t="n">
        <v>-10.7309670399687</v>
      </c>
      <c r="DF159" s="2" t="n">
        <v>8.28017481092536</v>
      </c>
      <c r="DG159" s="2" t="n">
        <v>2.98585347704262</v>
      </c>
      <c r="DH159" s="2" t="n">
        <v>-63.9397289885365</v>
      </c>
      <c r="DJ159" s="2" t="n">
        <v>5.52603990911231</v>
      </c>
      <c r="DK159" s="2" t="n">
        <v>1.97408899058159</v>
      </c>
      <c r="DL159" s="2" t="n">
        <v>-64.2766063392637</v>
      </c>
      <c r="DN159" s="2" t="n">
        <v>11.526395050624</v>
      </c>
      <c r="DO159" s="2" t="n">
        <v>4.93153858700259</v>
      </c>
      <c r="DP159" s="2" t="n">
        <v>-57.2152562414939</v>
      </c>
      <c r="DR159" s="2" t="n">
        <v>29.6974851530492</v>
      </c>
      <c r="DS159" s="2" t="n">
        <v>8.39316027902049</v>
      </c>
      <c r="DT159" s="2" t="n">
        <v>-71.7378079801524</v>
      </c>
      <c r="DV159" s="2" t="n">
        <v>26.9702625745232</v>
      </c>
      <c r="DW159" s="2" t="n">
        <v>6.8435093578997</v>
      </c>
      <c r="DX159" s="2" t="n">
        <v>-74.6257221671833</v>
      </c>
      <c r="DZ159" s="2" t="n">
        <v>11.3199943753238</v>
      </c>
      <c r="EA159" s="2" t="n">
        <v>3.04440996067813</v>
      </c>
      <c r="EB159" s="2" t="n">
        <v>-73.1059057121567</v>
      </c>
      <c r="ED159" s="2" t="n">
        <v>2.32933680127149</v>
      </c>
      <c r="EE159" s="2" t="n">
        <v>3.24341714056981</v>
      </c>
      <c r="EF159" s="2" t="n">
        <v>39.2420855068864</v>
      </c>
      <c r="EH159" s="2" t="n">
        <v>69.4350413310572</v>
      </c>
      <c r="EI159" s="2" t="n">
        <v>29.2828064975277</v>
      </c>
      <c r="EJ159" s="2" t="n">
        <v>-57.827048222077</v>
      </c>
      <c r="EL159" s="2" t="n">
        <v>107.229445474923</v>
      </c>
      <c r="EM159" s="2" t="n">
        <v>36.7024427341653</v>
      </c>
      <c r="EN159" s="2" t="n">
        <v>-65.7720483663711</v>
      </c>
      <c r="EP159" s="2" t="n">
        <v>59.9292178551919</v>
      </c>
      <c r="EQ159" s="2" t="n">
        <v>18.7713004888156</v>
      </c>
      <c r="ER159" s="2" t="n">
        <v>-68.6775480131026</v>
      </c>
      <c r="ET159" s="2" t="n">
        <v>16.3758594094655</v>
      </c>
      <c r="EU159" s="2" t="n">
        <v>5.53309908994584</v>
      </c>
      <c r="EV159" s="2" t="n">
        <v>-66.2118551973668</v>
      </c>
      <c r="EX159" s="2" t="n">
        <v>17.0607671076054</v>
      </c>
      <c r="EY159" s="2" t="n">
        <v>7.38372313633153</v>
      </c>
      <c r="EZ159" s="2" t="n">
        <v>-56.7210366933618</v>
      </c>
      <c r="FB159" s="2" t="n">
        <v>13.243074676713</v>
      </c>
      <c r="FC159" s="2" t="n">
        <v>5.78809110289616</v>
      </c>
      <c r="FD159" s="2" t="n">
        <v>-56.2934496391981</v>
      </c>
      <c r="FF159" s="2" t="n">
        <v>8.1467061459854</v>
      </c>
      <c r="FG159" s="2" t="n">
        <v>7.47695832799623</v>
      </c>
      <c r="FH159" s="2" t="n">
        <v>-8.22108722209418</v>
      </c>
      <c r="FJ159" s="2" t="n">
        <v>18.2714616244408</v>
      </c>
      <c r="FK159" s="2" t="n">
        <v>13.1666066468095</v>
      </c>
      <c r="FL159" s="2" t="n">
        <v>-27.9389524634568</v>
      </c>
      <c r="FN159" s="2" t="n">
        <v>299.535083978809</v>
      </c>
      <c r="FO159" s="2" t="n">
        <v>155.845895292913</v>
      </c>
      <c r="FP159" s="2" t="n">
        <v>-47.9707374432511</v>
      </c>
      <c r="FR159" s="2" t="n">
        <v>289.840372768072</v>
      </c>
      <c r="FS159" s="2" t="n">
        <v>150.747212276666</v>
      </c>
      <c r="FT159" s="2" t="n">
        <v>-47.9895741104043</v>
      </c>
      <c r="FV159" s="2" t="n">
        <v>109.420041727572</v>
      </c>
      <c r="FW159" s="2" t="n">
        <v>58.1917078594302</v>
      </c>
      <c r="FX159" s="2" t="n">
        <v>-46.8180536758408</v>
      </c>
      <c r="FZ159" s="2" t="n">
        <v>25.3662083854486</v>
      </c>
      <c r="GA159" s="2" t="n">
        <v>13.8904234181775</v>
      </c>
      <c r="GB159" s="2" t="n">
        <v>-45.2404426901032</v>
      </c>
      <c r="GD159" s="2" t="n">
        <v>11.9571079474923</v>
      </c>
      <c r="GE159" s="2" t="n">
        <v>6.74066905133035</v>
      </c>
      <c r="GF159" s="2" t="n">
        <v>-43.6262591177492</v>
      </c>
      <c r="GH159" s="2" t="n">
        <v>8.13118623475394</v>
      </c>
      <c r="GI159" s="2" t="n">
        <v>8.35543416505769</v>
      </c>
      <c r="GJ159" s="2" t="n">
        <v>2.75787472860078</v>
      </c>
      <c r="GL159" s="2" t="n">
        <v>6.2226229008712</v>
      </c>
      <c r="GM159" s="2" t="n">
        <v>4.49105341794208</v>
      </c>
      <c r="GN159" s="2" t="n">
        <v>-27.8270033475224</v>
      </c>
      <c r="GP159" s="2" t="n">
        <v>22.1107044871674</v>
      </c>
      <c r="GQ159" s="2" t="n">
        <v>16.9608456244408</v>
      </c>
      <c r="GR159" s="2" t="n">
        <v>-23.2912473038365</v>
      </c>
      <c r="GT159" s="2" t="n">
        <v>74.6295054730398</v>
      </c>
      <c r="GU159" s="2" t="n">
        <v>60.3177428243466</v>
      </c>
      <c r="GV159" s="2" t="n">
        <v>-19.1770835917751</v>
      </c>
      <c r="GX159" s="2" t="n">
        <v>80.3882926176124</v>
      </c>
      <c r="GY159" s="2" t="n">
        <v>57.1175937047328</v>
      </c>
      <c r="GZ159" s="2" t="n">
        <v>-28.94787058555</v>
      </c>
      <c r="HB159" s="2" t="n">
        <v>52.898209453732</v>
      </c>
      <c r="HC159" s="2" t="n">
        <v>34.0821493866259</v>
      </c>
      <c r="HD159" s="2" t="n">
        <v>-35.5703156333937</v>
      </c>
      <c r="HF159" s="2" t="n">
        <v>26.7358051914292</v>
      </c>
      <c r="HG159" s="2" t="n">
        <v>23.9051636849541</v>
      </c>
      <c r="HH159" s="2" t="n">
        <v>-10.5874556094633</v>
      </c>
      <c r="HJ159" s="2" t="n">
        <v>10.6468391203202</v>
      </c>
      <c r="HK159" s="2" t="n">
        <v>15.9964637998587</v>
      </c>
      <c r="HL159" s="2" t="n">
        <v>50.2461305095554</v>
      </c>
      <c r="HN159" s="2" t="n">
        <v>7.62750275276666</v>
      </c>
      <c r="HO159" s="2" t="n">
        <v>4.17862358935719</v>
      </c>
      <c r="HP159" s="2" t="n">
        <v>-45.2163607828064</v>
      </c>
      <c r="HR159" s="2" t="n">
        <v>4.34822394490228</v>
      </c>
      <c r="HS159" s="2" t="n">
        <v>5.96080315563928</v>
      </c>
      <c r="HT159" s="2" t="n">
        <v>37.0859282127712</v>
      </c>
      <c r="HV159" s="2" t="n">
        <v>4.43794883352955</v>
      </c>
      <c r="HW159" s="2" t="n">
        <v>4.66574564162939</v>
      </c>
      <c r="HX159" s="2" t="n">
        <v>5.13293002341049</v>
      </c>
      <c r="HZ159" s="2" t="n">
        <v>2.27440634494938</v>
      </c>
      <c r="IA159" s="2" t="n">
        <v>3.18185182575936</v>
      </c>
      <c r="IB159" s="2" t="n">
        <v>39.8981247491279</v>
      </c>
      <c r="ID159" s="2" t="n">
        <v>3.46668784365435</v>
      </c>
      <c r="IE159" s="2" t="n">
        <v>3.40023639274782</v>
      </c>
      <c r="IF159" s="2" t="n">
        <v>-1.9168570665559</v>
      </c>
      <c r="IH159" s="2" t="n">
        <v>5.16525019142924</v>
      </c>
      <c r="II159" s="2" t="n">
        <v>3.57103256581116</v>
      </c>
      <c r="IJ159" s="2" t="n">
        <v>-30.8642866566926</v>
      </c>
      <c r="IL159" s="2" t="n">
        <v>5.9318720866494</v>
      </c>
      <c r="IM159" s="2" t="n">
        <v>4.34953548669649</v>
      </c>
      <c r="IN159" s="2" t="n">
        <v>-26.6751638747269</v>
      </c>
      <c r="IP159" s="2" t="n">
        <v>12.2066994942312</v>
      </c>
      <c r="IQ159" s="2" t="n">
        <v>6.0204140160113</v>
      </c>
      <c r="IR159" s="2" t="n">
        <v>-50.6794279743145</v>
      </c>
      <c r="IT159" s="2" t="n">
        <v>19.909924498234</v>
      </c>
      <c r="IU159" s="2" t="n">
        <v>17.2667820353191</v>
      </c>
      <c r="IV159" s="2" t="n">
        <v>-13.2755021906258</v>
      </c>
    </row>
    <row r="160" customFormat="false" ht="15.75" hidden="false" customHeight="false" outlineLevel="0" collapsed="false">
      <c r="A160" s="13" t="n">
        <v>211</v>
      </c>
      <c r="B160" s="13" t="n">
        <v>1</v>
      </c>
      <c r="C160" s="13" t="n">
        <v>28</v>
      </c>
      <c r="D160" s="14" t="n">
        <v>1.957</v>
      </c>
      <c r="E160" s="14" t="n">
        <v>96.6</v>
      </c>
      <c r="F160" s="14" t="n">
        <v>96.6</v>
      </c>
      <c r="G160" s="14" t="n">
        <v>25.2229265435791</v>
      </c>
      <c r="H160" s="14" t="n">
        <v>25.2229265435791</v>
      </c>
      <c r="I160" s="14" t="n">
        <v>102.9</v>
      </c>
      <c r="J160" s="14" t="n">
        <v>102.6</v>
      </c>
      <c r="K160" s="14" t="n">
        <v>113.2</v>
      </c>
      <c r="L160" s="14" t="n">
        <v>110.1</v>
      </c>
      <c r="M160" s="14" t="n">
        <v>5.3</v>
      </c>
      <c r="N160" s="14" t="n">
        <v>5</v>
      </c>
      <c r="O160" s="14" t="n">
        <v>112</v>
      </c>
      <c r="P160" s="14" t="n">
        <v>96</v>
      </c>
      <c r="Q160" s="14" t="n">
        <v>1.08</v>
      </c>
      <c r="R160" s="14" t="n">
        <v>1.26</v>
      </c>
      <c r="T160" s="2" t="n">
        <v>211</v>
      </c>
      <c r="U160" s="2" t="n">
        <v>2.62</v>
      </c>
      <c r="V160" s="2" t="n">
        <v>1.48</v>
      </c>
      <c r="X160" s="2" t="n">
        <v>5.72</v>
      </c>
      <c r="Y160" s="2" t="n">
        <v>6.04</v>
      </c>
      <c r="AB160" s="2" t="n">
        <v>1.16</v>
      </c>
      <c r="AC160" s="2" t="n">
        <v>1.11</v>
      </c>
      <c r="AE160" s="2" t="n">
        <v>3.36</v>
      </c>
      <c r="AF160" s="2" t="n">
        <v>4.25</v>
      </c>
      <c r="AH160" s="2" t="n">
        <v>211</v>
      </c>
      <c r="AI160" s="2" t="n">
        <v>-43.5114503816794</v>
      </c>
      <c r="AK160" s="2" t="n">
        <v>5.59440559440561</v>
      </c>
      <c r="AM160" s="2" t="n">
        <v>-4.31034482758619</v>
      </c>
      <c r="AN160" s="2" t="n">
        <v>26.4880952380952</v>
      </c>
      <c r="AQ160" s="15" t="n">
        <v>211</v>
      </c>
      <c r="AR160" s="16" t="n">
        <v>-40.41616494</v>
      </c>
      <c r="AS160" s="16" t="n">
        <v>-43.51145038</v>
      </c>
      <c r="AT160" s="16" t="n">
        <v>-8.99235096357377</v>
      </c>
      <c r="AV160" s="0" t="s">
        <v>247</v>
      </c>
      <c r="AW160" s="2" t="n">
        <v>1.22046628070724</v>
      </c>
      <c r="AX160" s="2" t="n">
        <v>1.37693631669535</v>
      </c>
      <c r="AY160" s="2" t="n">
        <v>12.8205128205128</v>
      </c>
      <c r="AZ160" s="2"/>
      <c r="BA160" s="2" t="n">
        <v>28.28978250665</v>
      </c>
      <c r="BB160" s="2" t="n">
        <v>43.1857299327179</v>
      </c>
      <c r="BC160" s="2" t="n">
        <v>52.6548672566372</v>
      </c>
      <c r="BD160" s="2"/>
      <c r="BE160" s="2" t="n">
        <v>92.0356751682053</v>
      </c>
      <c r="BF160" s="2" t="n">
        <v>105.241746205602</v>
      </c>
      <c r="BG160" s="2" t="n">
        <v>14.3488609316559</v>
      </c>
      <c r="BH160" s="2"/>
      <c r="BI160" s="2" t="n">
        <v>422.562979189485</v>
      </c>
      <c r="BJ160" s="2" t="n">
        <v>545.26678141136</v>
      </c>
      <c r="BK160" s="2" t="n">
        <v>29.0379915574317</v>
      </c>
      <c r="BL160" s="2"/>
      <c r="BM160" s="2" t="n">
        <v>79.4554842747614</v>
      </c>
      <c r="BN160" s="2" t="n">
        <v>85.3700516351119</v>
      </c>
      <c r="BO160" s="2" t="n">
        <v>7.44387554155179</v>
      </c>
      <c r="BP160" s="2"/>
      <c r="BQ160" s="2" t="n">
        <v>1019.88734157409</v>
      </c>
      <c r="BR160" s="2" t="n">
        <v>1098.7012987013</v>
      </c>
      <c r="BS160" s="2" t="n">
        <v>7.72771206333134</v>
      </c>
      <c r="BT160" s="2"/>
      <c r="BU160" s="2" t="n">
        <v>544.797371303395</v>
      </c>
      <c r="BV160" s="2" t="n">
        <v>624.127679549366</v>
      </c>
      <c r="BW160" s="2" t="n">
        <v>14.5614337411684</v>
      </c>
      <c r="BX160" s="2"/>
      <c r="BY160" s="2" t="n">
        <v>62.947895478016</v>
      </c>
      <c r="BZ160" s="2" t="n">
        <v>72.6646847128775</v>
      </c>
      <c r="CA160" s="2" t="n">
        <v>15.4362416107382</v>
      </c>
      <c r="CB160" s="2"/>
      <c r="CC160" s="2" t="n">
        <v>43.7333750586763</v>
      </c>
      <c r="CD160" s="2" t="n">
        <v>176.122672508215</v>
      </c>
      <c r="CE160" s="2" t="n">
        <v>302.719141323793</v>
      </c>
      <c r="CF160" s="2"/>
      <c r="CG160" s="2" t="n">
        <v>223.094977311845</v>
      </c>
      <c r="CH160" s="2" t="n">
        <v>267.063057424503</v>
      </c>
      <c r="CI160" s="2" t="n">
        <v>19.7082339739094</v>
      </c>
      <c r="CJ160" s="2"/>
      <c r="CK160" s="2" t="n">
        <v>30.3238929744954</v>
      </c>
      <c r="CL160" s="2" t="n">
        <v>37.9596307307151</v>
      </c>
      <c r="CM160" s="2" t="n">
        <v>25.1805985552116</v>
      </c>
      <c r="CN160" s="2"/>
      <c r="CO160" s="2" t="n">
        <v>19.4961664841183</v>
      </c>
      <c r="CP160" s="2" t="n">
        <v>50.3833515881709</v>
      </c>
      <c r="CQ160" s="2" t="n">
        <v>158.426966292135</v>
      </c>
      <c r="CR160" s="2"/>
      <c r="CS160" s="2" t="n">
        <v>2.91034266937881</v>
      </c>
      <c r="CT160" s="2" t="n">
        <v>6.10233140353622</v>
      </c>
      <c r="CU160" s="2" t="n">
        <v>109.677419354839</v>
      </c>
      <c r="CV160" s="2"/>
      <c r="CW160" s="2" t="n">
        <v>2570.75575027382</v>
      </c>
      <c r="CX160" s="2" t="n">
        <v>3113.56595212017</v>
      </c>
      <c r="CY160" s="2" t="n">
        <v>21.1148103738961</v>
      </c>
      <c r="DA160" s="2" t="s">
        <v>247</v>
      </c>
      <c r="DB160" s="2" t="n">
        <v>20.9741635147163</v>
      </c>
      <c r="DC160" s="2" t="n">
        <v>19.5451872969155</v>
      </c>
      <c r="DD160" s="2" t="n">
        <v>-6.81303078808448</v>
      </c>
      <c r="DF160" s="2" t="n">
        <v>14.9435014711561</v>
      </c>
      <c r="DG160" s="2" t="n">
        <v>7.88641653284672</v>
      </c>
      <c r="DH160" s="2" t="n">
        <v>-47.2251095362821</v>
      </c>
      <c r="DJ160" s="2" t="n">
        <v>7.23785911561102</v>
      </c>
      <c r="DK160" s="2" t="n">
        <v>4.22253452295738</v>
      </c>
      <c r="DL160" s="2" t="n">
        <v>-41.6604488218072</v>
      </c>
      <c r="DN160" s="2" t="n">
        <v>25.2522842648929</v>
      </c>
      <c r="DO160" s="2" t="n">
        <v>7.99485017942077</v>
      </c>
      <c r="DP160" s="2" t="n">
        <v>-68.3400911554934</v>
      </c>
      <c r="DR160" s="2" t="n">
        <v>60.7880848566047</v>
      </c>
      <c r="DS160" s="2" t="n">
        <v>28.7753298309395</v>
      </c>
      <c r="DT160" s="2" t="n">
        <v>-52.6628780972148</v>
      </c>
      <c r="DV160" s="2" t="n">
        <v>43.966249804097</v>
      </c>
      <c r="DW160" s="2" t="n">
        <v>25.1595248285849</v>
      </c>
      <c r="DX160" s="2" t="n">
        <v>-42.7753676042654</v>
      </c>
      <c r="DZ160" s="2" t="n">
        <v>15.1799261669414</v>
      </c>
      <c r="EA160" s="2" t="n">
        <v>8.4404272166235</v>
      </c>
      <c r="EB160" s="2" t="n">
        <v>-44.3974422286392</v>
      </c>
      <c r="ED160" s="2" t="n">
        <v>16.4607367367554</v>
      </c>
      <c r="EE160" s="2" t="n">
        <v>5.70431958535437</v>
      </c>
      <c r="EF160" s="2" t="n">
        <v>-65.3459035486721</v>
      </c>
      <c r="EH160" s="2" t="n">
        <v>164.035457995762</v>
      </c>
      <c r="EI160" s="2" t="n">
        <v>76.09325040664</v>
      </c>
      <c r="EJ160" s="2" t="n">
        <v>-53.6117060686928</v>
      </c>
      <c r="EL160" s="2" t="n">
        <v>216.354030267718</v>
      </c>
      <c r="EM160" s="2" t="n">
        <v>112.674748414175</v>
      </c>
      <c r="EN160" s="2" t="n">
        <v>-47.9211234129773</v>
      </c>
      <c r="EP160" s="2" t="n">
        <v>108.605458549093</v>
      </c>
      <c r="EQ160" s="2" t="n">
        <v>60.8964670701672</v>
      </c>
      <c r="ER160" s="2" t="n">
        <v>-43.9287233959425</v>
      </c>
      <c r="ET160" s="2" t="n">
        <v>31.6633320035319</v>
      </c>
      <c r="EU160" s="2" t="n">
        <v>17.1595956392748</v>
      </c>
      <c r="EV160" s="2" t="n">
        <v>-45.8060963471542</v>
      </c>
      <c r="EX160" s="2" t="n">
        <v>27.2399387122675</v>
      </c>
      <c r="EY160" s="2" t="n">
        <v>17.225301311514</v>
      </c>
      <c r="EZ160" s="2" t="n">
        <v>-36.7645371986222</v>
      </c>
      <c r="FB160" s="2" t="n">
        <v>20.8476640228397</v>
      </c>
      <c r="FC160" s="2" t="n">
        <v>12.330293020956</v>
      </c>
      <c r="FD160" s="2" t="n">
        <v>-40.8552775627643</v>
      </c>
      <c r="FF160" s="2" t="n">
        <v>8.58500541205557</v>
      </c>
      <c r="FG160" s="2" t="n">
        <v>9.45918659265364</v>
      </c>
      <c r="FH160" s="2" t="n">
        <v>10.1826514794096</v>
      </c>
      <c r="FJ160" s="2" t="n">
        <v>56.6526521386861</v>
      </c>
      <c r="FK160" s="2" t="n">
        <v>32.7802384238286</v>
      </c>
      <c r="FL160" s="2" t="n">
        <v>-42.1382103284727</v>
      </c>
      <c r="FN160" s="2" t="n">
        <v>538.842767218036</v>
      </c>
      <c r="FO160" s="2" t="n">
        <v>303.814323396986</v>
      </c>
      <c r="FP160" s="2" t="n">
        <v>-43.6172587106377</v>
      </c>
      <c r="FR160" s="2" t="n">
        <v>551.507889144102</v>
      </c>
      <c r="FS160" s="2" t="n">
        <v>325.590417569343</v>
      </c>
      <c r="FT160" s="2" t="n">
        <v>-40.963597442888</v>
      </c>
      <c r="FV160" s="2" t="n">
        <v>245.606658445726</v>
      </c>
      <c r="FW160" s="2" t="n">
        <v>142.334468878503</v>
      </c>
      <c r="FX160" s="2" t="n">
        <v>-42.0477971650939</v>
      </c>
      <c r="FZ160" s="2" t="n">
        <v>62.9617853649635</v>
      </c>
      <c r="GA160" s="2" t="n">
        <v>36.7307823235225</v>
      </c>
      <c r="GB160" s="2" t="n">
        <v>-41.6617840319977</v>
      </c>
      <c r="GD160" s="2" t="n">
        <v>22.8562388476572</v>
      </c>
      <c r="GE160" s="2" t="n">
        <v>12.0050949472569</v>
      </c>
      <c r="GF160" s="2" t="n">
        <v>-47.4756322452089</v>
      </c>
      <c r="GH160" s="2" t="n">
        <v>12.3050779870497</v>
      </c>
      <c r="GI160" s="2" t="n">
        <v>14.7881994928185</v>
      </c>
      <c r="GJ160" s="2" t="n">
        <v>20.1796486652267</v>
      </c>
      <c r="GL160" s="2" t="n">
        <v>13.2928103988698</v>
      </c>
      <c r="GM160" s="2" t="n">
        <v>7.99653461054862</v>
      </c>
      <c r="GN160" s="2" t="n">
        <v>-39.8431605461813</v>
      </c>
      <c r="GP160" s="2" t="n">
        <v>51.4288068888627</v>
      </c>
      <c r="GQ160" s="2" t="n">
        <v>24.7123147932658</v>
      </c>
      <c r="GR160" s="2" t="n">
        <v>-51.9484967896126</v>
      </c>
      <c r="GT160" s="2" t="n">
        <v>120.627012060042</v>
      </c>
      <c r="GU160" s="2" t="n">
        <v>61.5408712717212</v>
      </c>
      <c r="GV160" s="2" t="n">
        <v>-48.9825121084081</v>
      </c>
      <c r="GX160" s="2" t="n">
        <v>134.995878209795</v>
      </c>
      <c r="GY160" s="2" t="n">
        <v>70.5535035999529</v>
      </c>
      <c r="GZ160" s="2" t="n">
        <v>-47.7365497853892</v>
      </c>
      <c r="HB160" s="2" t="n">
        <v>112.665619054627</v>
      </c>
      <c r="HC160" s="2" t="n">
        <v>59.8466678716741</v>
      </c>
      <c r="HD160" s="2" t="n">
        <v>-46.8811618186228</v>
      </c>
      <c r="HF160" s="2" t="n">
        <v>60.2668370011773</v>
      </c>
      <c r="HG160" s="2" t="n">
        <v>46.1683413348246</v>
      </c>
      <c r="HH160" s="2" t="n">
        <v>-23.3934554522536</v>
      </c>
      <c r="HJ160" s="2" t="n">
        <v>22.3368040058865</v>
      </c>
      <c r="HK160" s="2" t="n">
        <v>26.2513190809984</v>
      </c>
      <c r="HL160" s="2" t="n">
        <v>17.5249560057036</v>
      </c>
      <c r="HN160" s="2" t="n">
        <v>10.5370296406875</v>
      </c>
      <c r="HO160" s="2" t="n">
        <v>6.88311277678361</v>
      </c>
      <c r="HP160" s="2" t="n">
        <v>-34.676915492339</v>
      </c>
      <c r="HR160" s="2" t="n">
        <v>7.62346526136096</v>
      </c>
      <c r="HS160" s="2" t="n">
        <v>6.62788931528138</v>
      </c>
      <c r="HT160" s="2" t="n">
        <v>-13.0593622709295</v>
      </c>
      <c r="HV160" s="2" t="n">
        <v>2.80966969602072</v>
      </c>
      <c r="HW160" s="2" t="n">
        <v>5.34813312220391</v>
      </c>
      <c r="HX160" s="2" t="n">
        <v>90.3473966985644</v>
      </c>
      <c r="HZ160" s="2" t="n">
        <v>3.87810050294325</v>
      </c>
      <c r="IA160" s="2" t="n">
        <v>3.47838885377914</v>
      </c>
      <c r="IB160" s="2" t="n">
        <v>-10.3068924815321</v>
      </c>
      <c r="ID160" s="2" t="n">
        <v>5.13125297080292</v>
      </c>
      <c r="IE160" s="2" t="n">
        <v>3.14919186343301</v>
      </c>
      <c r="IF160" s="2" t="n">
        <v>-38.6272342963392</v>
      </c>
      <c r="IH160" s="2" t="n">
        <v>6.6903032747822</v>
      </c>
      <c r="II160" s="2" t="n">
        <v>4.56566985943019</v>
      </c>
      <c r="IJ160" s="2" t="n">
        <v>-31.7569073940251</v>
      </c>
      <c r="IL160" s="2" t="n">
        <v>11.539407602543</v>
      </c>
      <c r="IM160" s="2" t="n">
        <v>4.53326706216153</v>
      </c>
      <c r="IN160" s="2" t="n">
        <v>-60.7149065333084</v>
      </c>
      <c r="IP160" s="2" t="n">
        <v>26.8639248231693</v>
      </c>
      <c r="IQ160" s="2" t="n">
        <v>14.2238764902284</v>
      </c>
      <c r="IR160" s="2" t="n">
        <v>-47.0521281463655</v>
      </c>
      <c r="IT160" s="2" t="n">
        <v>51.4248208304686</v>
      </c>
      <c r="IU160" s="2" t="n">
        <v>35.5944213666117</v>
      </c>
      <c r="IV160" s="2" t="n">
        <v>-30.7835772846826</v>
      </c>
    </row>
    <row r="161" customFormat="false" ht="15.75" hidden="false" customHeight="false" outlineLevel="0" collapsed="false">
      <c r="A161" s="13" t="n">
        <v>212</v>
      </c>
      <c r="B161" s="13" t="n">
        <v>1</v>
      </c>
      <c r="C161" s="13" t="n">
        <v>37</v>
      </c>
      <c r="D161" s="14" t="n">
        <v>1.754</v>
      </c>
      <c r="E161" s="14" t="n">
        <v>97.5</v>
      </c>
      <c r="F161" s="14" t="n">
        <v>97.6</v>
      </c>
      <c r="G161" s="14" t="n">
        <v>31.6916928109589</v>
      </c>
      <c r="H161" s="14" t="n">
        <v>31.7241971112778</v>
      </c>
      <c r="I161" s="14" t="n">
        <v>106.5</v>
      </c>
      <c r="J161" s="14" t="n">
        <v>106.8</v>
      </c>
      <c r="K161" s="14" t="n">
        <v>106.5</v>
      </c>
      <c r="L161" s="14" t="n">
        <v>107.9</v>
      </c>
      <c r="M161" s="14" t="n">
        <v>5.6</v>
      </c>
      <c r="N161" s="14" t="n">
        <v>5.8</v>
      </c>
      <c r="O161" s="14" t="n">
        <v>114</v>
      </c>
      <c r="P161" s="14" t="n">
        <v>97</v>
      </c>
      <c r="Q161" s="14" t="n">
        <v>0.86</v>
      </c>
      <c r="R161" s="14" t="n">
        <v>0.8</v>
      </c>
      <c r="T161" s="2" t="n">
        <v>212</v>
      </c>
      <c r="U161" s="2" t="n">
        <v>1.26</v>
      </c>
      <c r="V161" s="2" t="n">
        <v>0.87</v>
      </c>
      <c r="X161" s="2" t="n">
        <v>4.89</v>
      </c>
      <c r="Y161" s="2" t="n">
        <v>3.87</v>
      </c>
      <c r="AB161" s="2" t="n">
        <v>0.89</v>
      </c>
      <c r="AC161" s="2" t="n">
        <v>0.87</v>
      </c>
      <c r="AE161" s="2" t="n">
        <v>3.42</v>
      </c>
      <c r="AF161" s="2" t="n">
        <v>2.6</v>
      </c>
      <c r="AH161" s="2" t="n">
        <v>212</v>
      </c>
      <c r="AI161" s="2" t="n">
        <v>-30.952380952381</v>
      </c>
      <c r="AK161" s="2" t="n">
        <v>-20.8588957055215</v>
      </c>
      <c r="AM161" s="2" t="n">
        <v>-2.24719101123596</v>
      </c>
      <c r="AN161" s="2" t="n">
        <v>-23.9766081871345</v>
      </c>
      <c r="AQ161" s="15" t="n">
        <v>212</v>
      </c>
      <c r="AR161" s="16" t="n">
        <v>-25.90807105</v>
      </c>
      <c r="AS161" s="16" t="n">
        <v>-30.95238095</v>
      </c>
      <c r="AT161" s="16" t="n">
        <v>-8.60993852283168</v>
      </c>
      <c r="AV161" s="0" t="s">
        <v>248</v>
      </c>
      <c r="AW161" s="2" t="n">
        <v>0.657174151150055</v>
      </c>
      <c r="AX161" s="2" t="n">
        <v>0.672821154748866</v>
      </c>
      <c r="AY161" s="2" t="n">
        <v>2.38095238095242</v>
      </c>
      <c r="AZ161" s="2"/>
      <c r="BA161" s="2" t="n">
        <v>20.513221718041</v>
      </c>
      <c r="BB161" s="2" t="n">
        <v>19.3866374589266</v>
      </c>
      <c r="BC161" s="2" t="n">
        <v>-5.49199084668193</v>
      </c>
      <c r="BD161" s="2"/>
      <c r="BE161" s="2" t="n">
        <v>87.5449851353466</v>
      </c>
      <c r="BF161" s="2" t="n">
        <v>56.1101549053356</v>
      </c>
      <c r="BG161" s="2" t="n">
        <v>-35.9070598748883</v>
      </c>
      <c r="BH161" s="2"/>
      <c r="BI161" s="2" t="n">
        <v>394.335784697231</v>
      </c>
      <c r="BJ161" s="2" t="n">
        <v>334.141761852605</v>
      </c>
      <c r="BK161" s="2" t="n">
        <v>-15.2646615347989</v>
      </c>
      <c r="BL161" s="2"/>
      <c r="BM161" s="2" t="n">
        <v>38.7419809106556</v>
      </c>
      <c r="BN161" s="2" t="n">
        <v>29.8388358629323</v>
      </c>
      <c r="BO161" s="2" t="n">
        <v>-22.9806138933764</v>
      </c>
      <c r="BP161" s="2"/>
      <c r="BQ161" s="2" t="n">
        <v>821.248630887185</v>
      </c>
      <c r="BR161" s="2" t="n">
        <v>698.450946643718</v>
      </c>
      <c r="BS161" s="2" t="n">
        <v>-14.9525587775788</v>
      </c>
      <c r="BT161" s="2"/>
      <c r="BU161" s="2" t="n">
        <v>490.580503833516</v>
      </c>
      <c r="BV161" s="2" t="n">
        <v>375.872320450634</v>
      </c>
      <c r="BW161" s="2" t="n">
        <v>-23.3821324913086</v>
      </c>
      <c r="BX161" s="2"/>
      <c r="BY161" s="2" t="n">
        <v>55.3747457361915</v>
      </c>
      <c r="BZ161" s="2" t="n">
        <v>41.9809106556095</v>
      </c>
      <c r="CA161" s="2" t="n">
        <v>-24.1876236224922</v>
      </c>
      <c r="CB161" s="2"/>
      <c r="CC161" s="2" t="n">
        <v>32.013769363167</v>
      </c>
      <c r="CD161" s="2" t="n">
        <v>89.5947426067908</v>
      </c>
      <c r="CE161" s="2" t="n">
        <v>179.863147605083</v>
      </c>
      <c r="CF161" s="2"/>
      <c r="CG161" s="2" t="n">
        <v>269.723048036301</v>
      </c>
      <c r="CH161" s="2" t="n">
        <v>205.382569237991</v>
      </c>
      <c r="CI161" s="2" t="n">
        <v>-23.8542754379859</v>
      </c>
      <c r="CJ161" s="2"/>
      <c r="CK161" s="2" t="n">
        <v>35.3309341261149</v>
      </c>
      <c r="CL161" s="2" t="n">
        <v>21.7962760131435</v>
      </c>
      <c r="CM161" s="2" t="n">
        <v>-38.3082373782108</v>
      </c>
      <c r="CN161" s="2"/>
      <c r="CO161" s="2" t="n">
        <v>23.6739164450008</v>
      </c>
      <c r="CP161" s="2" t="n">
        <v>28.1802534814583</v>
      </c>
      <c r="CQ161" s="2" t="n">
        <v>19.035029742234</v>
      </c>
      <c r="CR161" s="2"/>
      <c r="CS161" s="2" t="n">
        <v>4.02127992489438</v>
      </c>
      <c r="CT161" s="2" t="n">
        <v>3.3171647629479</v>
      </c>
      <c r="CU161" s="2" t="n">
        <v>-17.5097276264591</v>
      </c>
      <c r="CV161" s="2"/>
      <c r="CW161" s="2" t="n">
        <v>2273.75997496479</v>
      </c>
      <c r="CX161" s="2" t="n">
        <v>1904.72539508684</v>
      </c>
      <c r="CY161" s="2" t="n">
        <v>-16.2301467147458</v>
      </c>
      <c r="DA161" s="2" t="s">
        <v>248</v>
      </c>
      <c r="DB161" s="2" t="n">
        <v>14.3137171031316</v>
      </c>
      <c r="DC161" s="2" t="n">
        <v>15.7164239102896</v>
      </c>
      <c r="DD161" s="2" t="n">
        <v>9.79973823047753</v>
      </c>
      <c r="DF161" s="2" t="n">
        <v>6.75814341700024</v>
      </c>
      <c r="DG161" s="2" t="n">
        <v>3.74041433105722</v>
      </c>
      <c r="DH161" s="2" t="n">
        <v>-44.6532264815787</v>
      </c>
      <c r="DJ161" s="2" t="n">
        <v>3.43323066964916</v>
      </c>
      <c r="DK161" s="2" t="n">
        <v>2.55200316647045</v>
      </c>
      <c r="DL161" s="2" t="n">
        <v>-25.6675879942773</v>
      </c>
      <c r="DN161" s="2" t="n">
        <v>7.47398807157994</v>
      </c>
      <c r="DO161" s="2" t="n">
        <v>4.97949987026136</v>
      </c>
      <c r="DP161" s="2" t="n">
        <v>-33.375597839177</v>
      </c>
      <c r="DR161" s="2" t="n">
        <v>23.8215721829527</v>
      </c>
      <c r="DS161" s="2" t="n">
        <v>10.5884497939722</v>
      </c>
      <c r="DT161" s="2" t="n">
        <v>-55.5510034658855</v>
      </c>
      <c r="DV161" s="2" t="n">
        <v>17.4456017581823</v>
      </c>
      <c r="DW161" s="2" t="n">
        <v>9.80203904756299</v>
      </c>
      <c r="DX161" s="2" t="n">
        <v>-43.8136948015239</v>
      </c>
      <c r="DZ161" s="2" t="n">
        <v>5.63212049540852</v>
      </c>
      <c r="EA161" s="2" t="n">
        <v>4.20904621568166</v>
      </c>
      <c r="EB161" s="2" t="n">
        <v>-25.2671135300994</v>
      </c>
      <c r="ED161" s="2" t="n">
        <v>5.24909885848835</v>
      </c>
      <c r="EE161" s="2" t="n">
        <v>3.68220502024959</v>
      </c>
      <c r="EF161" s="2" t="n">
        <v>-29.8507206757008</v>
      </c>
      <c r="EH161" s="2" t="n">
        <v>70.8693408655522</v>
      </c>
      <c r="EI161" s="2" t="n">
        <v>27.2574773692018</v>
      </c>
      <c r="EJ161" s="2" t="n">
        <v>-61.5384071076482</v>
      </c>
      <c r="EL161" s="2" t="n">
        <v>93.3289154699788</v>
      </c>
      <c r="EM161" s="2" t="n">
        <v>44.8711236343301</v>
      </c>
      <c r="EN161" s="2" t="n">
        <v>-51.9215203472885</v>
      </c>
      <c r="EP161" s="2" t="n">
        <v>41.539653178008</v>
      </c>
      <c r="EQ161" s="2" t="n">
        <v>25.3744891003061</v>
      </c>
      <c r="ER161" s="2" t="n">
        <v>-38.9150193633781</v>
      </c>
      <c r="ET161" s="2" t="n">
        <v>10.2689479263009</v>
      </c>
      <c r="EU161" s="2" t="n">
        <v>8.40516988721451</v>
      </c>
      <c r="EV161" s="2" t="n">
        <v>-18.1496493356723</v>
      </c>
      <c r="EX161" s="2" t="n">
        <v>17.4898212898517</v>
      </c>
      <c r="EY161" s="2" t="n">
        <v>8.15268523357664</v>
      </c>
      <c r="EZ161" s="2" t="n">
        <v>-53.3861147094329</v>
      </c>
      <c r="FB161" s="2" t="n">
        <v>12.9726141855427</v>
      </c>
      <c r="FC161" s="2" t="n">
        <v>7.31463574358371</v>
      </c>
      <c r="FD161" s="2" t="n">
        <v>-43.614790057231</v>
      </c>
      <c r="FF161" s="2" t="n">
        <v>6.74374217376972</v>
      </c>
      <c r="FG161" s="2" t="n">
        <v>5.10322197951495</v>
      </c>
      <c r="FH161" s="2" t="n">
        <v>-24.326555671652</v>
      </c>
      <c r="FJ161" s="2" t="n">
        <v>21.4809844104074</v>
      </c>
      <c r="FK161" s="2" t="n">
        <v>8.34438892583</v>
      </c>
      <c r="FL161" s="2" t="n">
        <v>-61.1545319972058</v>
      </c>
      <c r="FN161" s="2" t="n">
        <v>304.917355762421</v>
      </c>
      <c r="FO161" s="2" t="n">
        <v>176.885095850718</v>
      </c>
      <c r="FP161" s="2" t="n">
        <v>-41.9891677177799</v>
      </c>
      <c r="FR161" s="2" t="n">
        <v>268.820678179892</v>
      </c>
      <c r="FS161" s="2" t="n">
        <v>171.833474040028</v>
      </c>
      <c r="FT161" s="2" t="n">
        <v>-36.078773700199</v>
      </c>
      <c r="FV161" s="2" t="n">
        <v>90.4464423461267</v>
      </c>
      <c r="FW161" s="2" t="n">
        <v>79.3172130105957</v>
      </c>
      <c r="FX161" s="2" t="n">
        <v>-12.3047729096307</v>
      </c>
      <c r="FZ161" s="2" t="n">
        <v>20.0020667384036</v>
      </c>
      <c r="GA161" s="2" t="n">
        <v>24.194127202025</v>
      </c>
      <c r="GB161" s="2" t="n">
        <v>20.9581365688212</v>
      </c>
      <c r="GD161" s="2" t="n">
        <v>11.8603367362844</v>
      </c>
      <c r="GE161" s="2" t="n">
        <v>8.25663134989404</v>
      </c>
      <c r="GF161" s="2" t="n">
        <v>-30.3845115574631</v>
      </c>
      <c r="GH161" s="2" t="n">
        <v>8.2384626385684</v>
      </c>
      <c r="GI161" s="2" t="n">
        <v>6.46259647445256</v>
      </c>
      <c r="GJ161" s="2" t="n">
        <v>-21.5557955655722</v>
      </c>
      <c r="GL161" s="2" t="n">
        <v>7.78608358558983</v>
      </c>
      <c r="GM161" s="2" t="n">
        <v>3.39879626842477</v>
      </c>
      <c r="GN161" s="2" t="n">
        <v>-56.3478065568789</v>
      </c>
      <c r="GP161" s="2" t="n">
        <v>30.3776867306334</v>
      </c>
      <c r="GQ161" s="2" t="n">
        <v>15.6652994968213</v>
      </c>
      <c r="GR161" s="2" t="n">
        <v>-48.4315588750077</v>
      </c>
      <c r="GT161" s="2" t="n">
        <v>68.2653003496586</v>
      </c>
      <c r="GU161" s="2" t="n">
        <v>57.8516456453968</v>
      </c>
      <c r="GV161" s="2" t="n">
        <v>-15.2546823216517</v>
      </c>
      <c r="GX161" s="2" t="n">
        <v>62.4751519263009</v>
      </c>
      <c r="GY161" s="2" t="n">
        <v>67.2830069788086</v>
      </c>
      <c r="GZ161" s="2" t="n">
        <v>7.69562762837177</v>
      </c>
      <c r="HB161" s="2" t="n">
        <v>45.6826722651283</v>
      </c>
      <c r="HC161" s="2" t="n">
        <v>58.4291997902049</v>
      </c>
      <c r="HD161" s="2" t="n">
        <v>27.9023246518933</v>
      </c>
      <c r="HF161" s="2" t="n">
        <v>20.442011860843</v>
      </c>
      <c r="HG161" s="2" t="n">
        <v>34.8220389740994</v>
      </c>
      <c r="HH161" s="2" t="n">
        <v>70.3454592001369</v>
      </c>
      <c r="HJ161" s="2" t="n">
        <v>9.62784829573817</v>
      </c>
      <c r="HK161" s="2" t="n">
        <v>15.9373929861078</v>
      </c>
      <c r="HL161" s="2" t="n">
        <v>65.5343177058849</v>
      </c>
      <c r="HN161" s="2" t="n">
        <v>7.41247418978102</v>
      </c>
      <c r="HO161" s="2" t="n">
        <v>3.93526829526725</v>
      </c>
      <c r="HP161" s="2" t="n">
        <v>-46.9101922716644</v>
      </c>
      <c r="HR161" s="2" t="n">
        <v>5.64940198728514</v>
      </c>
      <c r="HS161" s="2" t="n">
        <v>4.9146428427125</v>
      </c>
      <c r="HT161" s="2" t="n">
        <v>-13.005963219228</v>
      </c>
      <c r="HV161" s="2" t="n">
        <v>3.54211435507417</v>
      </c>
      <c r="HW161" s="2" t="n">
        <v>3.51965098728514</v>
      </c>
      <c r="HX161" s="2" t="n">
        <v>-0.634179632197596</v>
      </c>
      <c r="HZ161" s="2" t="n">
        <v>2.22080028867436</v>
      </c>
      <c r="IA161" s="2" t="n">
        <v>2.58533175794679</v>
      </c>
      <c r="IB161" s="2" t="n">
        <v>16.4144192132659</v>
      </c>
      <c r="ID161" s="2" t="n">
        <v>3.31907510054156</v>
      </c>
      <c r="IE161" s="2" t="n">
        <v>3.52752023805039</v>
      </c>
      <c r="IF161" s="2" t="n">
        <v>6.28021756647865</v>
      </c>
      <c r="IH161" s="2" t="n">
        <v>4.33476135413233</v>
      </c>
      <c r="II161" s="2" t="n">
        <v>4.06876267671297</v>
      </c>
      <c r="IJ161" s="2" t="n">
        <v>-6.13640880519938</v>
      </c>
      <c r="IL161" s="2" t="n">
        <v>5.42551408806216</v>
      </c>
      <c r="IM161" s="2" t="n">
        <v>4.97605385848834</v>
      </c>
      <c r="IN161" s="2" t="n">
        <v>-8.28419615687244</v>
      </c>
      <c r="IP161" s="2" t="n">
        <v>13.8167713456558</v>
      </c>
      <c r="IQ161" s="2" t="n">
        <v>10.4021722844361</v>
      </c>
      <c r="IR161" s="2" t="n">
        <v>-24.7134368500156</v>
      </c>
      <c r="IT161" s="2" t="n">
        <v>23.3048632907935</v>
      </c>
      <c r="IU161" s="2" t="n">
        <v>20.4405717365199</v>
      </c>
      <c r="IV161" s="2" t="n">
        <v>-12.2905314591789</v>
      </c>
    </row>
    <row r="162" customFormat="false" ht="15.75" hidden="false" customHeight="false" outlineLevel="0" collapsed="false">
      <c r="A162" s="13" t="n">
        <v>213</v>
      </c>
      <c r="B162" s="13" t="n">
        <v>2</v>
      </c>
      <c r="C162" s="13" t="n">
        <v>28</v>
      </c>
      <c r="D162" s="14" t="n">
        <v>1.816</v>
      </c>
      <c r="E162" s="14" t="n">
        <v>106.7</v>
      </c>
      <c r="F162" s="14" t="n">
        <v>108.3</v>
      </c>
      <c r="G162" s="14" t="n">
        <v>32.354353858992</v>
      </c>
      <c r="H162" s="14" t="n">
        <v>32.8395175532224</v>
      </c>
      <c r="I162" s="14" t="n">
        <v>109</v>
      </c>
      <c r="J162" s="14" t="n">
        <v>110</v>
      </c>
      <c r="K162" s="14" t="n">
        <v>131.2</v>
      </c>
      <c r="L162" s="14" t="n">
        <v>129</v>
      </c>
      <c r="M162" s="14" t="n">
        <v>5</v>
      </c>
      <c r="N162" s="14" t="n">
        <v>5.3</v>
      </c>
      <c r="O162" s="14" t="n">
        <v>103</v>
      </c>
      <c r="P162" s="14" t="n">
        <v>169</v>
      </c>
      <c r="Q162" s="14" t="n">
        <v>0.71</v>
      </c>
      <c r="R162" s="14" t="n">
        <v>0.74</v>
      </c>
      <c r="T162" s="2" t="n">
        <v>213</v>
      </c>
      <c r="U162" s="2" t="n">
        <v>0.85</v>
      </c>
      <c r="V162" s="2" t="n">
        <v>0.82</v>
      </c>
      <c r="X162" s="2" t="n">
        <v>3.89</v>
      </c>
      <c r="Y162" s="2" t="n">
        <v>4.08</v>
      </c>
      <c r="AB162" s="2" t="n">
        <v>1.26</v>
      </c>
      <c r="AC162" s="2" t="n">
        <v>1.19</v>
      </c>
      <c r="AE162" s="2" t="n">
        <v>2.24</v>
      </c>
      <c r="AF162" s="2" t="n">
        <v>2.51</v>
      </c>
      <c r="AH162" s="2" t="n">
        <v>213</v>
      </c>
      <c r="AI162" s="2" t="n">
        <v>-3.52941176470588</v>
      </c>
      <c r="AK162" s="2" t="n">
        <v>4.88431876606683</v>
      </c>
      <c r="AM162" s="2" t="n">
        <v>-5.55555555555556</v>
      </c>
      <c r="AN162" s="2" t="n">
        <v>12.0535714285714</v>
      </c>
      <c r="AQ162" s="15" t="n">
        <v>213</v>
      </c>
      <c r="AR162" s="16" t="n">
        <v>-9.849439865</v>
      </c>
      <c r="AS162" s="16" t="n">
        <v>-3.529411765</v>
      </c>
      <c r="AT162" s="16" t="n">
        <v>5.33500624770505</v>
      </c>
      <c r="AV162" s="0" t="s">
        <v>249</v>
      </c>
      <c r="AW162" s="2" t="n">
        <v>0.610233140353622</v>
      </c>
      <c r="AX162" s="2" t="n">
        <v>0.704115161946487</v>
      </c>
      <c r="AY162" s="2" t="n">
        <v>15.3846153846154</v>
      </c>
      <c r="AZ162" s="2"/>
      <c r="BA162" s="2" t="n">
        <v>11.6257236739164</v>
      </c>
      <c r="BB162" s="2" t="n">
        <v>20.8731028008136</v>
      </c>
      <c r="BC162" s="2" t="n">
        <v>79.5423956931359</v>
      </c>
      <c r="BD162" s="2"/>
      <c r="BE162" s="2" t="n">
        <v>35.5343451728994</v>
      </c>
      <c r="BF162" s="2" t="n">
        <v>60.3191988734157</v>
      </c>
      <c r="BG162" s="2" t="n">
        <v>69.7490092470277</v>
      </c>
      <c r="BH162" s="2"/>
      <c r="BI162" s="2" t="n">
        <v>267.50117352527</v>
      </c>
      <c r="BJ162" s="2" t="n">
        <v>302.425285557816</v>
      </c>
      <c r="BK162" s="2" t="n">
        <v>13.0556855404773</v>
      </c>
      <c r="BL162" s="2"/>
      <c r="BM162" s="2" t="n">
        <v>42.7945548427476</v>
      </c>
      <c r="BN162" s="2" t="n">
        <v>60.4913159130027</v>
      </c>
      <c r="BO162" s="2" t="n">
        <v>41.3528336380256</v>
      </c>
      <c r="BP162" s="2"/>
      <c r="BQ162" s="2" t="n">
        <v>825.567203880457</v>
      </c>
      <c r="BR162" s="2" t="n">
        <v>833.703645751839</v>
      </c>
      <c r="BS162" s="2" t="n">
        <v>0.985557787801827</v>
      </c>
      <c r="BT162" s="2"/>
      <c r="BU162" s="2" t="n">
        <v>420.747926772023</v>
      </c>
      <c r="BV162" s="2" t="n">
        <v>419.558754498514</v>
      </c>
      <c r="BW162" s="2" t="n">
        <v>-0.282632949051698</v>
      </c>
      <c r="BX162" s="2"/>
      <c r="BY162" s="2" t="n">
        <v>40.6039743389141</v>
      </c>
      <c r="BZ162" s="2" t="n">
        <v>39.3835080582069</v>
      </c>
      <c r="CA162" s="2" t="n">
        <v>-3.00578034682081</v>
      </c>
      <c r="CB162" s="2"/>
      <c r="CC162" s="2" t="n">
        <v>30.9028321076514</v>
      </c>
      <c r="CD162" s="2" t="n">
        <v>98.9829447660773</v>
      </c>
      <c r="CE162" s="2" t="n">
        <v>220.303797468354</v>
      </c>
      <c r="CF162" s="2"/>
      <c r="CG162" s="2" t="n">
        <v>151.572523861681</v>
      </c>
      <c r="CH162" s="2" t="n">
        <v>160.084493819434</v>
      </c>
      <c r="CI162" s="2" t="n">
        <v>5.61577371735316</v>
      </c>
      <c r="CJ162" s="2"/>
      <c r="CK162" s="2" t="n">
        <v>19.104991394148</v>
      </c>
      <c r="CL162" s="2" t="n">
        <v>20.2941636676576</v>
      </c>
      <c r="CM162" s="2" t="n">
        <v>6.22440622440621</v>
      </c>
      <c r="CN162" s="2"/>
      <c r="CO162" s="2" t="n">
        <v>16.2415897355656</v>
      </c>
      <c r="CP162" s="2" t="n">
        <v>20.9982788296041</v>
      </c>
      <c r="CQ162" s="2" t="n">
        <v>29.2870905587669</v>
      </c>
      <c r="CR162" s="2"/>
      <c r="CS162" s="2" t="n">
        <v>1.8776404318573</v>
      </c>
      <c r="CT162" s="2" t="n">
        <v>3.09810671256454</v>
      </c>
      <c r="CU162" s="2" t="n">
        <v>65</v>
      </c>
      <c r="CV162" s="2"/>
      <c r="CW162" s="2" t="n">
        <v>1864.68471287748</v>
      </c>
      <c r="CX162" s="2" t="n">
        <v>2040.91691441089</v>
      </c>
      <c r="CY162" s="2" t="n">
        <v>9.45104554761183</v>
      </c>
      <c r="DA162" s="2" t="s">
        <v>249</v>
      </c>
      <c r="DB162" s="2" t="n">
        <v>14.6133143953379</v>
      </c>
      <c r="DC162" s="2" t="n">
        <v>11.5329013265835</v>
      </c>
      <c r="DD162" s="2" t="n">
        <v>-21.07949631014</v>
      </c>
      <c r="DF162" s="2" t="n">
        <v>3.16759202331057</v>
      </c>
      <c r="DG162" s="2" t="n">
        <v>4.32862796750648</v>
      </c>
      <c r="DH162" s="2" t="n">
        <v>36.6535821422627</v>
      </c>
      <c r="DJ162" s="2" t="n">
        <v>2.12280754344243</v>
      </c>
      <c r="DK162" s="2" t="n">
        <v>2.95617662938545</v>
      </c>
      <c r="DL162" s="2" t="n">
        <v>39.257872835311</v>
      </c>
      <c r="DN162" s="2" t="n">
        <v>4.81163537885566</v>
      </c>
      <c r="DO162" s="2" t="n">
        <v>6.20512281869555</v>
      </c>
      <c r="DP162" s="2" t="n">
        <v>28.9607863048695</v>
      </c>
      <c r="DR162" s="2" t="n">
        <v>8.42039405862962</v>
      </c>
      <c r="DS162" s="2" t="n">
        <v>15.76853840923</v>
      </c>
      <c r="DT162" s="2" t="n">
        <v>87.2660388508741</v>
      </c>
      <c r="DV162" s="2" t="n">
        <v>6.54848960372027</v>
      </c>
      <c r="DW162" s="2" t="n">
        <v>13.0619790430892</v>
      </c>
      <c r="DX162" s="2" t="n">
        <v>99.4655230981595</v>
      </c>
      <c r="DZ162" s="2" t="n">
        <v>2.97082217942077</v>
      </c>
      <c r="EA162" s="2" t="n">
        <v>4.72835247492348</v>
      </c>
      <c r="EB162" s="2" t="n">
        <v>59.1597271515383</v>
      </c>
      <c r="ED162" s="2" t="n">
        <v>5.76751789828114</v>
      </c>
      <c r="EE162" s="2" t="n">
        <v>3.34120415375559</v>
      </c>
      <c r="EF162" s="2" t="n">
        <v>-42.0685949713073</v>
      </c>
      <c r="EH162" s="2" t="n">
        <v>31.1713623899223</v>
      </c>
      <c r="EI162" s="2" t="n">
        <v>32.768627421474</v>
      </c>
      <c r="EJ162" s="2" t="n">
        <v>5.12414251123037</v>
      </c>
      <c r="EL162" s="2" t="n">
        <v>41.9987828137509</v>
      </c>
      <c r="EM162" s="2" t="n">
        <v>44.8274441492818</v>
      </c>
      <c r="EN162" s="2" t="n">
        <v>6.73510312923837</v>
      </c>
      <c r="EP162" s="2" t="n">
        <v>20.8355129738639</v>
      </c>
      <c r="EQ162" s="2" t="n">
        <v>27.1757503138686</v>
      </c>
      <c r="ER162" s="2" t="n">
        <v>30.4299555665268</v>
      </c>
      <c r="ET162" s="2" t="n">
        <v>6.10949599199435</v>
      </c>
      <c r="EU162" s="2" t="n">
        <v>9.06918292441724</v>
      </c>
      <c r="EV162" s="2" t="n">
        <v>48.4440440962912</v>
      </c>
      <c r="EX162" s="2" t="n">
        <v>7.71727907440546</v>
      </c>
      <c r="EY162" s="2" t="n">
        <v>7.62403102448787</v>
      </c>
      <c r="EZ162" s="2" t="n">
        <v>-1.20830216218109</v>
      </c>
      <c r="FB162" s="2" t="n">
        <v>6.72172884483165</v>
      </c>
      <c r="FC162" s="2" t="n">
        <v>6.57765212126207</v>
      </c>
      <c r="FD162" s="2" t="n">
        <v>-2.14344742097651</v>
      </c>
      <c r="FF162" s="2" t="n">
        <v>3.14984763433012</v>
      </c>
      <c r="FG162" s="2" t="n">
        <v>6.80985931010125</v>
      </c>
      <c r="FH162" s="2" t="n">
        <v>116.196467279266</v>
      </c>
      <c r="FJ162" s="2" t="n">
        <v>11.1137737155639</v>
      </c>
      <c r="FK162" s="2" t="n">
        <v>16.4839715997175</v>
      </c>
      <c r="FL162" s="2" t="n">
        <v>48.3202017747851</v>
      </c>
      <c r="FN162" s="2" t="n">
        <v>213.993627927478</v>
      </c>
      <c r="FO162" s="2" t="n">
        <v>147.432586131622</v>
      </c>
      <c r="FP162" s="2" t="n">
        <v>-31.1042167192068</v>
      </c>
      <c r="FR162" s="2" t="n">
        <v>187.932109517306</v>
      </c>
      <c r="FS162" s="2" t="n">
        <v>152.789630023075</v>
      </c>
      <c r="FT162" s="2" t="n">
        <v>-18.6995610193984</v>
      </c>
      <c r="FV162" s="2" t="n">
        <v>66.2736469856369</v>
      </c>
      <c r="FW162" s="2" t="n">
        <v>66.3074256159642</v>
      </c>
      <c r="FX162" s="2" t="n">
        <v>0.0509684193697568</v>
      </c>
      <c r="FZ162" s="2" t="n">
        <v>15.4123519460796</v>
      </c>
      <c r="GA162" s="2" t="n">
        <v>17.2517121629385</v>
      </c>
      <c r="GB162" s="2" t="n">
        <v>11.9343252950231</v>
      </c>
      <c r="GD162" s="2" t="n">
        <v>6.97025315658112</v>
      </c>
      <c r="GE162" s="2" t="n">
        <v>6.89090487803155</v>
      </c>
      <c r="GF162" s="2" t="n">
        <v>-1.1383844570214</v>
      </c>
      <c r="GH162" s="2" t="n">
        <v>6.1084673317636</v>
      </c>
      <c r="GI162" s="2" t="n">
        <v>9.92941290063574</v>
      </c>
      <c r="GJ162" s="2" t="n">
        <v>62.5516248405471</v>
      </c>
      <c r="GL162" s="2" t="n">
        <v>4.43389848387097</v>
      </c>
      <c r="GM162" s="2" t="n">
        <v>4.19240763644926</v>
      </c>
      <c r="GN162" s="2" t="n">
        <v>-5.44646766948254</v>
      </c>
      <c r="GP162" s="2" t="n">
        <v>24.0787758153991</v>
      </c>
      <c r="GQ162" s="2" t="n">
        <v>13.8128110037674</v>
      </c>
      <c r="GR162" s="2" t="n">
        <v>-42.6349117178389</v>
      </c>
      <c r="GT162" s="2" t="n">
        <v>101.838995842477</v>
      </c>
      <c r="GU162" s="2" t="n">
        <v>44.6912109599717</v>
      </c>
      <c r="GV162" s="2" t="n">
        <v>-56.1158173347473</v>
      </c>
      <c r="GX162" s="2" t="n">
        <v>92.603632857782</v>
      </c>
      <c r="GY162" s="2" t="n">
        <v>53.4819998511891</v>
      </c>
      <c r="GZ162" s="2" t="n">
        <v>-42.2463264121342</v>
      </c>
      <c r="HB162" s="2" t="n">
        <v>47.2047293755592</v>
      </c>
      <c r="HC162" s="2" t="n">
        <v>37.3754179736284</v>
      </c>
      <c r="HD162" s="2" t="n">
        <v>-20.8227258835213</v>
      </c>
      <c r="HF162" s="2" t="n">
        <v>19.4755469992936</v>
      </c>
      <c r="HG162" s="2" t="n">
        <v>28.314271457264</v>
      </c>
      <c r="HH162" s="2" t="n">
        <v>45.3837032576847</v>
      </c>
      <c r="HJ162" s="2" t="n">
        <v>8.39235020908877</v>
      </c>
      <c r="HK162" s="2" t="n">
        <v>17.0226295295503</v>
      </c>
      <c r="HL162" s="2" t="n">
        <v>102.83507129046</v>
      </c>
      <c r="HN162" s="2" t="n">
        <v>3.73961711937838</v>
      </c>
      <c r="HO162" s="2" t="n">
        <v>3.52858747303979</v>
      </c>
      <c r="HP162" s="2" t="n">
        <v>-5.64308162044327</v>
      </c>
      <c r="HR162" s="2" t="n">
        <v>3.61746371697669</v>
      </c>
      <c r="HS162" s="2" t="n">
        <v>5.57304968165764</v>
      </c>
      <c r="HT162" s="2" t="n">
        <v>54.0595875365224</v>
      </c>
      <c r="HV162" s="2" t="n">
        <v>3.55106369908171</v>
      </c>
      <c r="HW162" s="2" t="n">
        <v>3.89436619284201</v>
      </c>
      <c r="HX162" s="2" t="n">
        <v>9.66759604591372</v>
      </c>
      <c r="HZ162" s="2" t="n">
        <v>1.88863304191194</v>
      </c>
      <c r="IA162" s="2" t="n">
        <v>3.39920773251707</v>
      </c>
      <c r="IB162" s="2" t="n">
        <v>79.9824347601119</v>
      </c>
      <c r="ID162" s="2" t="n">
        <v>3.52848460701672</v>
      </c>
      <c r="IE162" s="2" t="n">
        <v>3.17822579844596</v>
      </c>
      <c r="IF162" s="2" t="n">
        <v>-9.92660724307067</v>
      </c>
      <c r="IH162" s="2" t="n">
        <v>5.23459474923475</v>
      </c>
      <c r="II162" s="2" t="n">
        <v>2.84402694772781</v>
      </c>
      <c r="IJ162" s="2" t="n">
        <v>-45.668631785802</v>
      </c>
      <c r="IL162" s="2" t="n">
        <v>5.14277396538733</v>
      </c>
      <c r="IM162" s="2" t="n">
        <v>3.61593358488345</v>
      </c>
      <c r="IN162" s="2" t="n">
        <v>-29.6890431269205</v>
      </c>
      <c r="IP162" s="2" t="n">
        <v>9.77561533788557</v>
      </c>
      <c r="IQ162" s="2" t="n">
        <v>8.53802135601601</v>
      </c>
      <c r="IR162" s="2" t="n">
        <v>-12.6600110488517</v>
      </c>
      <c r="IT162" s="2" t="n">
        <v>14.4866734626795</v>
      </c>
      <c r="IU162" s="2" t="n">
        <v>18.8051691269131</v>
      </c>
      <c r="IV162" s="2" t="n">
        <v>29.8101263575717</v>
      </c>
    </row>
    <row r="163" customFormat="false" ht="15.75" hidden="false" customHeight="false" outlineLevel="0" collapsed="false">
      <c r="A163" s="13" t="n">
        <v>214</v>
      </c>
      <c r="B163" s="13" t="n">
        <v>2</v>
      </c>
      <c r="C163" s="13" t="n">
        <v>21</v>
      </c>
      <c r="D163" s="14" t="n">
        <v>1.637</v>
      </c>
      <c r="E163" s="14" t="n">
        <v>81.8</v>
      </c>
      <c r="F163" s="14" t="n">
        <v>81.8</v>
      </c>
      <c r="G163" s="14" t="n">
        <v>30.5250191341119</v>
      </c>
      <c r="H163" s="14" t="n">
        <v>30.5250191341119</v>
      </c>
      <c r="I163" s="14" t="n">
        <v>95.1</v>
      </c>
      <c r="J163" s="14" t="n">
        <v>91.4</v>
      </c>
      <c r="K163" s="14" t="n">
        <v>115</v>
      </c>
      <c r="L163" s="14" t="n">
        <v>113.6</v>
      </c>
      <c r="M163" s="14" t="n">
        <v>4.1</v>
      </c>
      <c r="N163" s="14" t="n">
        <v>4.8</v>
      </c>
      <c r="O163" s="14" t="n">
        <v>59</v>
      </c>
      <c r="P163" s="14" t="n">
        <v>86</v>
      </c>
      <c r="Q163" s="14" t="n">
        <v>0.52</v>
      </c>
      <c r="R163" s="14" t="n">
        <v>0.51</v>
      </c>
      <c r="T163" s="2" t="n">
        <v>214</v>
      </c>
      <c r="U163" s="2" t="n">
        <v>0.89</v>
      </c>
      <c r="V163" s="2" t="n">
        <v>0.81</v>
      </c>
      <c r="X163" s="2" t="n">
        <v>3.69</v>
      </c>
      <c r="Y163" s="2" t="n">
        <v>3.46</v>
      </c>
      <c r="AB163" s="2" t="n">
        <v>1.59</v>
      </c>
      <c r="AC163" s="2" t="n">
        <v>1.35</v>
      </c>
      <c r="AE163" s="2" t="n">
        <v>1.69</v>
      </c>
      <c r="AF163" s="2" t="n">
        <v>1.74</v>
      </c>
      <c r="AH163" s="2" t="n">
        <v>214</v>
      </c>
      <c r="AI163" s="2" t="n">
        <v>-8.98876404494382</v>
      </c>
      <c r="AK163" s="2" t="n">
        <v>-6.23306233062331</v>
      </c>
      <c r="AM163" s="2" t="n">
        <v>-15.0943396226415</v>
      </c>
      <c r="AN163" s="2" t="n">
        <v>2.9585798816568</v>
      </c>
      <c r="AQ163" s="15" t="n">
        <v>214</v>
      </c>
      <c r="AR163" s="16" t="n">
        <v>-24.48210852</v>
      </c>
      <c r="AS163" s="16" t="n">
        <v>-8.988764045</v>
      </c>
      <c r="AT163" s="16" t="n">
        <v>12.1568666756138</v>
      </c>
      <c r="AV163" s="0" t="s">
        <v>250</v>
      </c>
      <c r="AW163" s="2" t="n">
        <v>0.485057111563136</v>
      </c>
      <c r="AX163" s="2" t="n">
        <v>0.954467219527461</v>
      </c>
      <c r="AY163" s="2" t="n">
        <v>96.7741935483871</v>
      </c>
      <c r="AZ163" s="2"/>
      <c r="BA163" s="2" t="n">
        <v>10.4834924112033</v>
      </c>
      <c r="BB163" s="2" t="n">
        <v>15.2245345016429</v>
      </c>
      <c r="BC163" s="2" t="n">
        <v>45.2238805970149</v>
      </c>
      <c r="BD163" s="2"/>
      <c r="BE163" s="2" t="n">
        <v>62.9791894852136</v>
      </c>
      <c r="BF163" s="2" t="n">
        <v>42.4972617743702</v>
      </c>
      <c r="BG163" s="2" t="n">
        <v>-32.5217391304348</v>
      </c>
      <c r="BH163" s="2"/>
      <c r="BI163" s="2" t="n">
        <v>286.997340009388</v>
      </c>
      <c r="BJ163" s="2" t="n">
        <v>244.625254263809</v>
      </c>
      <c r="BK163" s="2" t="n">
        <v>-14.7639297786501</v>
      </c>
      <c r="BL163" s="2"/>
      <c r="BM163" s="2" t="n">
        <v>45.8770145517134</v>
      </c>
      <c r="BN163" s="2" t="n">
        <v>31.1531841652324</v>
      </c>
      <c r="BO163" s="2" t="n">
        <v>-32.0941336971351</v>
      </c>
      <c r="BP163" s="2"/>
      <c r="BQ163" s="2" t="n">
        <v>853.559693318729</v>
      </c>
      <c r="BR163" s="2" t="n">
        <v>649.162885307464</v>
      </c>
      <c r="BS163" s="2" t="n">
        <v>-23.9463987827904</v>
      </c>
      <c r="BT163" s="2"/>
      <c r="BU163" s="2" t="n">
        <v>438.100453763104</v>
      </c>
      <c r="BV163" s="2" t="n">
        <v>340.212799248944</v>
      </c>
      <c r="BW163" s="2" t="n">
        <v>-22.3436551305404</v>
      </c>
      <c r="BX163" s="2"/>
      <c r="BY163" s="2" t="n">
        <v>34.7676419965577</v>
      </c>
      <c r="BZ163" s="2" t="n">
        <v>31.7008292911907</v>
      </c>
      <c r="CA163" s="2" t="n">
        <v>-8.82088208820882</v>
      </c>
      <c r="CB163" s="2"/>
      <c r="CC163" s="2" t="n">
        <v>20.5288687216398</v>
      </c>
      <c r="CD163" s="2" t="n">
        <v>108.840557033328</v>
      </c>
      <c r="CE163" s="2" t="n">
        <v>430.182926829268</v>
      </c>
      <c r="CF163" s="2"/>
      <c r="CG163" s="2" t="n">
        <v>163.182600531998</v>
      </c>
      <c r="CH163" s="2" t="n">
        <v>129.964011891723</v>
      </c>
      <c r="CI163" s="2" t="n">
        <v>-20.3566976699588</v>
      </c>
      <c r="CJ163" s="2"/>
      <c r="CK163" s="2" t="n">
        <v>21.7806290095447</v>
      </c>
      <c r="CL163" s="2" t="n">
        <v>15.0993584728525</v>
      </c>
      <c r="CM163" s="2" t="n">
        <v>-30.6752873563218</v>
      </c>
      <c r="CN163" s="2"/>
      <c r="CO163" s="2" t="n">
        <v>14.5673603504929</v>
      </c>
      <c r="CP163" s="2" t="n">
        <v>19.3866374589266</v>
      </c>
      <c r="CQ163" s="2" t="n">
        <v>33.0827067669173</v>
      </c>
      <c r="CR163" s="2"/>
      <c r="CS163" s="2" t="n">
        <v>2.04975747144422</v>
      </c>
      <c r="CT163" s="2" t="n">
        <v>2.47222656861211</v>
      </c>
      <c r="CU163" s="2" t="n">
        <v>20.6106870229008</v>
      </c>
      <c r="CV163" s="2"/>
      <c r="CW163" s="2" t="n">
        <v>1955.35909873259</v>
      </c>
      <c r="CX163" s="2" t="n">
        <v>1631.29400719762</v>
      </c>
      <c r="CY163" s="2" t="n">
        <v>-16.573175318284</v>
      </c>
      <c r="DA163" s="2" t="s">
        <v>250</v>
      </c>
      <c r="DB163" s="2" t="n">
        <v>4.23846589828114</v>
      </c>
      <c r="DC163" s="2" t="n">
        <v>9.45682067412291</v>
      </c>
      <c r="DD163" s="2" t="n">
        <v>123.11895155174</v>
      </c>
      <c r="DF163" s="2" t="n">
        <v>3.34711895008241</v>
      </c>
      <c r="DG163" s="2" t="n">
        <v>3.28559221003061</v>
      </c>
      <c r="DH163" s="2" t="n">
        <v>-1.83819998540196</v>
      </c>
      <c r="DJ163" s="2" t="n">
        <v>3.08790943018601</v>
      </c>
      <c r="DK163" s="2" t="n">
        <v>2.39706121921356</v>
      </c>
      <c r="DL163" s="2" t="n">
        <v>-22.3726837393296</v>
      </c>
      <c r="DN163" s="2" t="n">
        <v>4.48531863715564</v>
      </c>
      <c r="DO163" s="2" t="n">
        <v>4.70369034589122</v>
      </c>
      <c r="DP163" s="2" t="n">
        <v>4.86858853073722</v>
      </c>
      <c r="DR163" s="2" t="n">
        <v>8.96693409748058</v>
      </c>
      <c r="DS163" s="2" t="n">
        <v>7.59167966023075</v>
      </c>
      <c r="DT163" s="2" t="n">
        <v>-15.3369526562733</v>
      </c>
      <c r="DV163" s="2" t="n">
        <v>8.2012379964681</v>
      </c>
      <c r="DW163" s="2" t="n">
        <v>7.035997403579</v>
      </c>
      <c r="DX163" s="2" t="n">
        <v>-14.2081060614375</v>
      </c>
      <c r="DZ163" s="2" t="n">
        <v>3.46018156769484</v>
      </c>
      <c r="EA163" s="2" t="n">
        <v>3.55688848763833</v>
      </c>
      <c r="EB163" s="2" t="n">
        <v>2.79485102303214</v>
      </c>
      <c r="ED163" s="2" t="n">
        <v>3.17974307228632</v>
      </c>
      <c r="EE163" s="2" t="n">
        <v>3.35282801436308</v>
      </c>
      <c r="EF163" s="2" t="n">
        <v>5.44336250262847</v>
      </c>
      <c r="EH163" s="2" t="n">
        <v>33.4291687303979</v>
      </c>
      <c r="EI163" s="2" t="n">
        <v>24.1399168078644</v>
      </c>
      <c r="EJ163" s="2" t="n">
        <v>-27.7878639383773</v>
      </c>
      <c r="EL163" s="2" t="n">
        <v>57.9732461429244</v>
      </c>
      <c r="EM163" s="2" t="n">
        <v>40.1270840908877</v>
      </c>
      <c r="EN163" s="2" t="n">
        <v>-30.7834445013475</v>
      </c>
      <c r="EP163" s="2" t="n">
        <v>33.0957542331057</v>
      </c>
      <c r="EQ163" s="2" t="n">
        <v>23.1525830018837</v>
      </c>
      <c r="ER163" s="2" t="n">
        <v>-30.0436459649434</v>
      </c>
      <c r="ET163" s="2" t="n">
        <v>8.4045141163174</v>
      </c>
      <c r="EU163" s="2" t="n">
        <v>5.66583483447139</v>
      </c>
      <c r="EV163" s="2" t="n">
        <v>-32.5858133372499</v>
      </c>
      <c r="EX163" s="2" t="n">
        <v>8.07252688509536</v>
      </c>
      <c r="EY163" s="2" t="n">
        <v>6.65577886578762</v>
      </c>
      <c r="EZ163" s="2" t="n">
        <v>-17.5502421914945</v>
      </c>
      <c r="FB163" s="2" t="n">
        <v>7.51478730798211</v>
      </c>
      <c r="FC163" s="2" t="n">
        <v>6.0753573305863</v>
      </c>
      <c r="FD163" s="2" t="n">
        <v>-19.1546336363621</v>
      </c>
      <c r="FF163" s="2" t="n">
        <v>3.41503624181775</v>
      </c>
      <c r="FG163" s="2" t="n">
        <v>4.21402235954792</v>
      </c>
      <c r="FH163" s="2" t="n">
        <v>23.3961241156515</v>
      </c>
      <c r="FJ163" s="2" t="n">
        <v>13.1737301189075</v>
      </c>
      <c r="FK163" s="2" t="n">
        <v>11.6676043838003</v>
      </c>
      <c r="FL163" s="2" t="n">
        <v>-11.4327963417551</v>
      </c>
      <c r="FN163" s="2" t="n">
        <v>197.748858406169</v>
      </c>
      <c r="FO163" s="2" t="n">
        <v>133.851197963268</v>
      </c>
      <c r="FP163" s="2" t="n">
        <v>-32.3125306299657</v>
      </c>
      <c r="FR163" s="2" t="n">
        <v>220.407118734165</v>
      </c>
      <c r="FS163" s="2" t="n">
        <v>149.640862481987</v>
      </c>
      <c r="FT163" s="2" t="n">
        <v>-32.1070647166935</v>
      </c>
      <c r="FV163" s="2" t="n">
        <v>91.996929053685</v>
      </c>
      <c r="FW163" s="2" t="n">
        <v>64.7414189971745</v>
      </c>
      <c r="FX163" s="2" t="n">
        <v>-29.6265433388602</v>
      </c>
      <c r="FZ163" s="2" t="n">
        <v>18.9719278085708</v>
      </c>
      <c r="GA163" s="2" t="n">
        <v>16.0115851052508</v>
      </c>
      <c r="GB163" s="2" t="n">
        <v>-15.603805439227</v>
      </c>
      <c r="GD163" s="2" t="n">
        <v>6.29842230162468</v>
      </c>
      <c r="GE163" s="2" t="n">
        <v>5.31116564516129</v>
      </c>
      <c r="GF163" s="2" t="n">
        <v>-15.6746659589454</v>
      </c>
      <c r="GH163" s="2" t="n">
        <v>5.27266803602543</v>
      </c>
      <c r="GI163" s="2" t="n">
        <v>6.32106568495408</v>
      </c>
      <c r="GJ163" s="2" t="n">
        <v>19.8836270701188</v>
      </c>
      <c r="GL163" s="2" t="n">
        <v>1.33797836213798</v>
      </c>
      <c r="GM163" s="2" t="n">
        <v>2.77108207911467</v>
      </c>
      <c r="GN163" s="2" t="n">
        <v>107.109633274391</v>
      </c>
      <c r="GP163" s="2" t="n">
        <v>14.6267898443607</v>
      </c>
      <c r="GQ163" s="2" t="n">
        <v>9.30441180268425</v>
      </c>
      <c r="GR163" s="2" t="n">
        <v>-36.3878752502108</v>
      </c>
      <c r="GT163" s="2" t="n">
        <v>51.5148928919237</v>
      </c>
      <c r="GU163" s="2" t="n">
        <v>34.4332182651283</v>
      </c>
      <c r="GV163" s="2" t="n">
        <v>-33.1587113315602</v>
      </c>
      <c r="GX163" s="2" t="n">
        <v>58.3283010798211</v>
      </c>
      <c r="GY163" s="2" t="n">
        <v>36.5597418436544</v>
      </c>
      <c r="GZ163" s="2" t="n">
        <v>-37.3207496758338</v>
      </c>
      <c r="HB163" s="2" t="n">
        <v>37.9309587894985</v>
      </c>
      <c r="HC163" s="2" t="n">
        <v>28.0029345801742</v>
      </c>
      <c r="HD163" s="2" t="n">
        <v>-26.1739342377839</v>
      </c>
      <c r="HF163" s="2" t="n">
        <v>17.9006038947492</v>
      </c>
      <c r="HG163" s="2" t="n">
        <v>16.9441941869555</v>
      </c>
      <c r="HH163" s="2" t="n">
        <v>-5.34289073942518</v>
      </c>
      <c r="HJ163" s="2" t="n">
        <v>8.89247195502708</v>
      </c>
      <c r="HK163" s="2" t="n">
        <v>9.60435626771839</v>
      </c>
      <c r="HL163" s="2" t="n">
        <v>8.00547155269771</v>
      </c>
      <c r="HN163" s="2" t="n">
        <v>3.26494185589828</v>
      </c>
      <c r="HO163" s="2" t="n">
        <v>3.31831646362138</v>
      </c>
      <c r="HP163" s="2" t="n">
        <v>1.63477973203947</v>
      </c>
      <c r="HR163" s="2" t="n">
        <v>3.66507782740758</v>
      </c>
      <c r="HS163" s="2" t="n">
        <v>3.9967564605604</v>
      </c>
      <c r="HT163" s="2" t="n">
        <v>9.04970231934801</v>
      </c>
      <c r="HV163" s="2" t="n">
        <v>3.01537602566518</v>
      </c>
      <c r="HW163" s="2" t="n">
        <v>2.88037722863198</v>
      </c>
      <c r="HX163" s="2" t="n">
        <v>-4.47701367538133</v>
      </c>
      <c r="HZ163" s="2" t="n">
        <v>1.7286249430186</v>
      </c>
      <c r="IA163" s="2" t="n">
        <v>1.83884588674358</v>
      </c>
      <c r="IB163" s="2" t="n">
        <v>6.3762208320626</v>
      </c>
      <c r="ID163" s="2" t="n">
        <v>2.36158529950553</v>
      </c>
      <c r="IE163" s="2" t="n">
        <v>2.59370248057452</v>
      </c>
      <c r="IF163" s="2" t="n">
        <v>9.82887135677844</v>
      </c>
      <c r="IH163" s="2" t="n">
        <v>3.40633120461502</v>
      </c>
      <c r="II163" s="2" t="n">
        <v>2.3737234902284</v>
      </c>
      <c r="IJ163" s="2" t="n">
        <v>-30.3143661716633</v>
      </c>
      <c r="IL163" s="2" t="n">
        <v>4.16136781398634</v>
      </c>
      <c r="IM163" s="2" t="n">
        <v>2.54409534094655</v>
      </c>
      <c r="IN163" s="2" t="n">
        <v>-38.8639636132174</v>
      </c>
      <c r="IP163" s="2" t="n">
        <v>9.58285726889569</v>
      </c>
      <c r="IQ163" s="2" t="n">
        <v>5.7935815768778</v>
      </c>
      <c r="IR163" s="2" t="n">
        <v>-39.5422324019918</v>
      </c>
      <c r="IT163" s="2" t="n">
        <v>15.3564314042854</v>
      </c>
      <c r="IU163" s="2" t="n">
        <v>14.3421081255004</v>
      </c>
      <c r="IV163" s="2" t="n">
        <v>-6.60520176909051</v>
      </c>
    </row>
    <row r="164" customFormat="false" ht="15.75" hidden="false" customHeight="false" outlineLevel="0" collapsed="false">
      <c r="A164" s="13" t="n">
        <v>215</v>
      </c>
      <c r="B164" s="13" t="n">
        <v>2</v>
      </c>
      <c r="C164" s="13" t="n">
        <v>24</v>
      </c>
      <c r="D164" s="14" t="n">
        <v>1.594</v>
      </c>
      <c r="E164" s="14" t="n">
        <v>63.9</v>
      </c>
      <c r="F164" s="14" t="n">
        <v>63.5</v>
      </c>
      <c r="G164" s="14" t="n">
        <v>25.1492028607907</v>
      </c>
      <c r="H164" s="14" t="n">
        <v>24.9917743608796</v>
      </c>
      <c r="I164" s="14" t="n">
        <v>86.6</v>
      </c>
      <c r="J164" s="14" t="n">
        <v>87.8</v>
      </c>
      <c r="K164" s="14" t="n">
        <v>98.1</v>
      </c>
      <c r="L164" s="14" t="n">
        <v>97.9</v>
      </c>
      <c r="M164" s="14" t="n">
        <v>4.7</v>
      </c>
      <c r="N164" s="14" t="n">
        <v>4.9</v>
      </c>
      <c r="O164" s="14" t="n">
        <v>82</v>
      </c>
      <c r="P164" s="14" t="n">
        <v>65</v>
      </c>
      <c r="Q164" s="14" t="n">
        <v>0.97</v>
      </c>
      <c r="R164" s="14" t="n">
        <v>0.98</v>
      </c>
      <c r="T164" s="2" t="n">
        <v>215</v>
      </c>
      <c r="U164" s="2" t="n">
        <v>1.25</v>
      </c>
      <c r="V164" s="2" t="n">
        <v>1.52</v>
      </c>
      <c r="X164" s="2" t="n">
        <v>5.34</v>
      </c>
      <c r="Y164" s="2" t="n">
        <v>5.13</v>
      </c>
      <c r="AB164" s="2" t="n">
        <v>1.42</v>
      </c>
      <c r="AC164" s="2" t="n">
        <v>1.25</v>
      </c>
      <c r="AE164" s="2" t="n">
        <v>3.35</v>
      </c>
      <c r="AF164" s="2" t="n">
        <v>3.18</v>
      </c>
      <c r="AH164" s="2" t="n">
        <v>215</v>
      </c>
      <c r="AI164" s="2" t="n">
        <v>21.6</v>
      </c>
      <c r="AK164" s="2" t="n">
        <v>-3.93258426966292</v>
      </c>
      <c r="AM164" s="2" t="n">
        <v>-11.9718309859155</v>
      </c>
      <c r="AN164" s="2" t="n">
        <v>-5.07462686567164</v>
      </c>
      <c r="AQ164" s="15" t="n">
        <v>215</v>
      </c>
      <c r="AR164" s="16" t="n">
        <v>14.15259899</v>
      </c>
      <c r="AS164" s="16" t="n">
        <v>21.6</v>
      </c>
      <c r="AT164" s="16" t="n">
        <v>10.3194839920047</v>
      </c>
      <c r="AV164" s="0" t="s">
        <v>251</v>
      </c>
      <c r="AW164" s="2" t="n">
        <v>8.8092630261305</v>
      </c>
      <c r="AX164" s="2" t="n">
        <v>1.81505241746206</v>
      </c>
      <c r="AY164" s="2" t="n">
        <v>-79.3960923623446</v>
      </c>
      <c r="AZ164" s="2"/>
      <c r="BA164" s="2" t="n">
        <v>28.7904866218119</v>
      </c>
      <c r="BB164" s="2" t="n">
        <v>27.6639023626975</v>
      </c>
      <c r="BC164" s="2" t="n">
        <v>-3.91304347826087</v>
      </c>
      <c r="BD164" s="2"/>
      <c r="BE164" s="2" t="n">
        <v>148.94382725708</v>
      </c>
      <c r="BF164" s="2" t="n">
        <v>134.705053982162</v>
      </c>
      <c r="BG164" s="2" t="n">
        <v>-9.55982771299505</v>
      </c>
      <c r="BH164" s="2"/>
      <c r="BI164" s="2" t="n">
        <v>357.314974182444</v>
      </c>
      <c r="BJ164" s="2" t="n">
        <v>401.564700359881</v>
      </c>
      <c r="BK164" s="2" t="n">
        <v>12.3839551585216</v>
      </c>
      <c r="BL164" s="2"/>
      <c r="BM164" s="2" t="n">
        <v>67.9705836332342</v>
      </c>
      <c r="BN164" s="2" t="n">
        <v>63.0574245032076</v>
      </c>
      <c r="BO164" s="2" t="n">
        <v>-7.22836095764272</v>
      </c>
      <c r="BP164" s="2"/>
      <c r="BQ164" s="2" t="n">
        <v>1068.73728680958</v>
      </c>
      <c r="BR164" s="2" t="n">
        <v>836.926928493194</v>
      </c>
      <c r="BS164" s="2" t="n">
        <v>-21.6901161003177</v>
      </c>
      <c r="BT164" s="2"/>
      <c r="BU164" s="2" t="n">
        <v>501.110937255516</v>
      </c>
      <c r="BV164" s="2" t="n">
        <v>513.378188076983</v>
      </c>
      <c r="BW164" s="2" t="n">
        <v>2.44801099106977</v>
      </c>
      <c r="BX164" s="2"/>
      <c r="BY164" s="2" t="n">
        <v>56.4230949773119</v>
      </c>
      <c r="BZ164" s="2" t="n">
        <v>40.697856360507</v>
      </c>
      <c r="CA164" s="2" t="n">
        <v>-27.8702163061564</v>
      </c>
      <c r="CB164" s="2"/>
      <c r="CC164" s="2" t="n">
        <v>24.0807385385699</v>
      </c>
      <c r="CD164" s="2" t="n">
        <v>133.641057737443</v>
      </c>
      <c r="CE164" s="2" t="n">
        <v>454.970760233918</v>
      </c>
      <c r="CF164" s="2"/>
      <c r="CG164" s="2" t="n">
        <v>172.539508684087</v>
      </c>
      <c r="CH164" s="2" t="n">
        <v>133.703645751839</v>
      </c>
      <c r="CI164" s="2" t="n">
        <v>-22.5083885009522</v>
      </c>
      <c r="CJ164" s="2"/>
      <c r="CK164" s="2" t="n">
        <v>42.8102018463464</v>
      </c>
      <c r="CL164" s="2" t="n">
        <v>21.7806290095447</v>
      </c>
      <c r="CM164" s="2" t="n">
        <v>-49.1228070175439</v>
      </c>
      <c r="CN164" s="2"/>
      <c r="CO164" s="2" t="n">
        <v>34.8145830073541</v>
      </c>
      <c r="CP164" s="2" t="n">
        <v>39.6964481301831</v>
      </c>
      <c r="CQ164" s="2" t="n">
        <v>14.0224719101123</v>
      </c>
      <c r="CR164" s="2"/>
      <c r="CS164" s="2" t="n">
        <v>8.74667501173525</v>
      </c>
      <c r="CT164" s="2" t="n">
        <v>5.69550930996714</v>
      </c>
      <c r="CU164" s="2" t="n">
        <v>-34.8837209302326</v>
      </c>
      <c r="CV164" s="2"/>
      <c r="CW164" s="2" t="n">
        <v>2521.0921608512</v>
      </c>
      <c r="CX164" s="2" t="n">
        <v>2354.32639649507</v>
      </c>
      <c r="CY164" s="2" t="n">
        <v>-6.61482221656746</v>
      </c>
      <c r="DA164" s="2" t="s">
        <v>251</v>
      </c>
      <c r="DB164" s="2" t="n">
        <v>6.30838744761008</v>
      </c>
      <c r="DC164" s="2" t="n">
        <v>11.1440806176124</v>
      </c>
      <c r="DD164" s="2" t="n">
        <v>76.6549805344368</v>
      </c>
      <c r="DF164" s="2" t="n">
        <v>6.82288472027314</v>
      </c>
      <c r="DG164" s="2" t="n">
        <v>11.3866129835178</v>
      </c>
      <c r="DH164" s="2" t="n">
        <v>66.8885442206614</v>
      </c>
      <c r="DJ164" s="2" t="n">
        <v>4.9075579453732</v>
      </c>
      <c r="DK164" s="2" t="n">
        <v>6.40559583941606</v>
      </c>
      <c r="DL164" s="2" t="n">
        <v>30.5251188211683</v>
      </c>
      <c r="DN164" s="2" t="n">
        <v>11.755169085943</v>
      </c>
      <c r="DO164" s="2" t="n">
        <v>20.3244231382152</v>
      </c>
      <c r="DP164" s="2" t="n">
        <v>72.8977523812857</v>
      </c>
      <c r="DR164" s="2" t="n">
        <v>28.6689020718154</v>
      </c>
      <c r="DS164" s="2" t="n">
        <v>42.7835091290323</v>
      </c>
      <c r="DT164" s="2" t="n">
        <v>49.2331621973519</v>
      </c>
      <c r="DV164" s="2" t="n">
        <v>22.2962233597834</v>
      </c>
      <c r="DW164" s="2" t="n">
        <v>31.2736626498705</v>
      </c>
      <c r="DX164" s="2" t="n">
        <v>40.2643943111913</v>
      </c>
      <c r="DZ164" s="2" t="n">
        <v>6.34226894396044</v>
      </c>
      <c r="EA164" s="2" t="n">
        <v>9.39222081163174</v>
      </c>
      <c r="EB164" s="2" t="n">
        <v>48.0892862573366</v>
      </c>
      <c r="ED164" s="2" t="n">
        <v>5.30589376147869</v>
      </c>
      <c r="EE164" s="2" t="n">
        <v>12.5128544954085</v>
      </c>
      <c r="EF164" s="2" t="n">
        <v>135.829344836361</v>
      </c>
      <c r="EH164" s="2" t="n">
        <v>95.4231134007535</v>
      </c>
      <c r="EI164" s="2" t="n">
        <v>123.842398209324</v>
      </c>
      <c r="EJ164" s="2" t="n">
        <v>29.7823910745993</v>
      </c>
      <c r="EL164" s="2" t="n">
        <v>131.333577765011</v>
      </c>
      <c r="EM164" s="2" t="n">
        <v>146.166202521545</v>
      </c>
      <c r="EN164" s="2" t="n">
        <v>11.2938556985582</v>
      </c>
      <c r="EP164" s="2" t="n">
        <v>62.0907801728279</v>
      </c>
      <c r="EQ164" s="2" t="n">
        <v>70.2552949990582</v>
      </c>
      <c r="ER164" s="2" t="n">
        <v>13.1493191155025</v>
      </c>
      <c r="ET164" s="2" t="n">
        <v>13.2888500569814</v>
      </c>
      <c r="EU164" s="2" t="n">
        <v>17.6315706696492</v>
      </c>
      <c r="EV164" s="2" t="n">
        <v>32.679431207716</v>
      </c>
      <c r="EX164" s="2" t="n">
        <v>13.1189153868613</v>
      </c>
      <c r="EY164" s="2" t="n">
        <v>12.0688590233106</v>
      </c>
      <c r="EZ164" s="2" t="n">
        <v>-8.00414007245126</v>
      </c>
      <c r="FB164" s="2" t="n">
        <v>10.1759441831881</v>
      </c>
      <c r="FC164" s="2" t="n">
        <v>10.3422785425006</v>
      </c>
      <c r="FD164" s="2" t="n">
        <v>1.63458403778647</v>
      </c>
      <c r="FF164" s="2" t="n">
        <v>6.5449278676713</v>
      </c>
      <c r="FG164" s="2" t="n">
        <v>7.13985351212621</v>
      </c>
      <c r="FH164" s="2" t="n">
        <v>9.08987320385222</v>
      </c>
      <c r="FJ164" s="2" t="n">
        <v>27.8691444589122</v>
      </c>
      <c r="FK164" s="2" t="n">
        <v>45.071108041441</v>
      </c>
      <c r="FL164" s="2" t="n">
        <v>61.7240461324169</v>
      </c>
      <c r="FN164" s="2" t="n">
        <v>332.105707164116</v>
      </c>
      <c r="FO164" s="2" t="n">
        <v>301.483327881093</v>
      </c>
      <c r="FP164" s="2" t="n">
        <v>-9.22067240111917</v>
      </c>
      <c r="FR164" s="2" t="n">
        <v>326.467839029668</v>
      </c>
      <c r="FS164" s="2" t="n">
        <v>310.977231756534</v>
      </c>
      <c r="FT164" s="2" t="n">
        <v>-4.74491065312138</v>
      </c>
      <c r="FV164" s="2" t="n">
        <v>123.205554660466</v>
      </c>
      <c r="FW164" s="2" t="n">
        <v>130.79341541959</v>
      </c>
      <c r="FX164" s="2" t="n">
        <v>6.15870021447893</v>
      </c>
      <c r="FZ164" s="2" t="n">
        <v>23.9005990051801</v>
      </c>
      <c r="GA164" s="2" t="n">
        <v>33.9584787103838</v>
      </c>
      <c r="GB164" s="2" t="n">
        <v>42.0821239795026</v>
      </c>
      <c r="GD164" s="2" t="n">
        <v>8.95748328161055</v>
      </c>
      <c r="GE164" s="2" t="n">
        <v>8.96993007040264</v>
      </c>
      <c r="GF164" s="2" t="n">
        <v>0.13895408342699</v>
      </c>
      <c r="GH164" s="2" t="n">
        <v>7.77584841629385</v>
      </c>
      <c r="GI164" s="2" t="n">
        <v>14.4240280546268</v>
      </c>
      <c r="GJ164" s="2" t="n">
        <v>85.4978040004233</v>
      </c>
      <c r="GL164" s="2" t="n">
        <v>6.89876127054391</v>
      </c>
      <c r="GM164" s="2" t="n">
        <v>10.3951002453497</v>
      </c>
      <c r="GN164" s="2" t="n">
        <v>50.6806778447935</v>
      </c>
      <c r="GP164" s="2" t="n">
        <v>24.9348140011773</v>
      </c>
      <c r="GQ164" s="2" t="n">
        <v>25.9782997975041</v>
      </c>
      <c r="GR164" s="2" t="n">
        <v>4.18485494328351</v>
      </c>
      <c r="GT164" s="2" t="n">
        <v>69.9916493819167</v>
      </c>
      <c r="GU164" s="2" t="n">
        <v>52.2081970291971</v>
      </c>
      <c r="GV164" s="2" t="n">
        <v>-25.4079629638135</v>
      </c>
      <c r="GX164" s="2" t="n">
        <v>73.0112686310337</v>
      </c>
      <c r="GY164" s="2" t="n">
        <v>57.5788706687073</v>
      </c>
      <c r="GZ164" s="2" t="n">
        <v>-21.1370083710157</v>
      </c>
      <c r="HB164" s="2" t="n">
        <v>43.9863729698611</v>
      </c>
      <c r="HC164" s="2" t="n">
        <v>47.85027796162</v>
      </c>
      <c r="HD164" s="2" t="n">
        <v>8.78432280471588</v>
      </c>
      <c r="HF164" s="2" t="n">
        <v>20.2344282262774</v>
      </c>
      <c r="HG164" s="2" t="n">
        <v>41.0146249962326</v>
      </c>
      <c r="HH164" s="2" t="n">
        <v>102.69722740655</v>
      </c>
      <c r="HJ164" s="2" t="n">
        <v>9.29686400824111</v>
      </c>
      <c r="HK164" s="2" t="n">
        <v>22.428059026607</v>
      </c>
      <c r="HL164" s="2" t="n">
        <v>141.24327307279</v>
      </c>
      <c r="HN164" s="2" t="n">
        <v>4.97552667012009</v>
      </c>
      <c r="HO164" s="2" t="n">
        <v>5.67180106380975</v>
      </c>
      <c r="HP164" s="2" t="n">
        <v>13.9939837499225</v>
      </c>
      <c r="HR164" s="2" t="n">
        <v>4.43249693430657</v>
      </c>
      <c r="HS164" s="2" t="n">
        <v>9.10074993524841</v>
      </c>
      <c r="HT164" s="2" t="n">
        <v>105.318809468554</v>
      </c>
      <c r="HV164" s="2" t="n">
        <v>3.3016650261361</v>
      </c>
      <c r="HW164" s="2" t="n">
        <v>5.26692039698611</v>
      </c>
      <c r="HX164" s="2" t="n">
        <v>59.5231604445933</v>
      </c>
      <c r="HZ164" s="2" t="n">
        <v>1.96214367365199</v>
      </c>
      <c r="IA164" s="2" t="n">
        <v>3.43397644831646</v>
      </c>
      <c r="IB164" s="2" t="n">
        <v>75.0114680402102</v>
      </c>
      <c r="ID164" s="2" t="n">
        <v>3.44729759830469</v>
      </c>
      <c r="IE164" s="2" t="n">
        <v>5.14038233035084</v>
      </c>
      <c r="IF164" s="2" t="n">
        <v>49.1133905259231</v>
      </c>
      <c r="IH164" s="2" t="n">
        <v>4.69283798045679</v>
      </c>
      <c r="II164" s="2" t="n">
        <v>4.59812408971038</v>
      </c>
      <c r="IJ164" s="2" t="n">
        <v>-2.01826466502452</v>
      </c>
      <c r="IL164" s="2" t="n">
        <v>5.46487320014128</v>
      </c>
      <c r="IM164" s="2" t="n">
        <v>4.45231150200141</v>
      </c>
      <c r="IN164" s="2" t="n">
        <v>-18.5285488072017</v>
      </c>
      <c r="IP164" s="2" t="n">
        <v>10.8802292684248</v>
      </c>
      <c r="IQ164" s="2" t="n">
        <v>11.4050774346598</v>
      </c>
      <c r="IR164" s="2" t="n">
        <v>4.82387046528641</v>
      </c>
      <c r="IT164" s="2" t="n">
        <v>18.1827653960443</v>
      </c>
      <c r="IU164" s="2" t="n">
        <v>36.685238391806</v>
      </c>
      <c r="IV164" s="2" t="n">
        <v>101.758300196663</v>
      </c>
    </row>
    <row r="165" customFormat="false" ht="15.75" hidden="false" customHeight="false" outlineLevel="0" collapsed="false">
      <c r="A165" s="13" t="n">
        <v>218</v>
      </c>
      <c r="B165" s="13" t="n">
        <v>1</v>
      </c>
      <c r="C165" s="13" t="n">
        <v>19</v>
      </c>
      <c r="D165" s="14" t="n">
        <v>1.79</v>
      </c>
      <c r="E165" s="14" t="n">
        <v>79.5</v>
      </c>
      <c r="F165" s="14" t="n">
        <v>80.5</v>
      </c>
      <c r="G165" s="14" t="n">
        <v>24.8119596766643</v>
      </c>
      <c r="H165" s="14" t="n">
        <v>25.1240597983833</v>
      </c>
      <c r="I165" s="14" t="n">
        <v>83.1</v>
      </c>
      <c r="J165" s="14" t="n">
        <v>84.1</v>
      </c>
      <c r="K165" s="14" t="n">
        <v>103.7</v>
      </c>
      <c r="L165" s="14" t="n">
        <v>104.8</v>
      </c>
      <c r="M165" s="14" t="n">
        <v>5.3</v>
      </c>
      <c r="N165" s="14" t="n">
        <v>5</v>
      </c>
      <c r="O165" s="14" t="n">
        <v>62</v>
      </c>
      <c r="P165" s="14" t="n">
        <v>60</v>
      </c>
      <c r="Q165" s="14" t="n">
        <v>0.68</v>
      </c>
      <c r="R165" s="14" t="n">
        <v>0.44</v>
      </c>
      <c r="T165" s="2" t="n">
        <v>218</v>
      </c>
      <c r="U165" s="2" t="n">
        <v>0.7</v>
      </c>
      <c r="V165" s="2" t="n">
        <v>0.43</v>
      </c>
      <c r="X165" s="2" t="n">
        <v>4.07</v>
      </c>
      <c r="Y165" s="2" t="n">
        <v>4.1</v>
      </c>
      <c r="AB165" s="2" t="n">
        <v>1.45</v>
      </c>
      <c r="AC165" s="2" t="n">
        <v>1.49</v>
      </c>
      <c r="AE165" s="2" t="n">
        <v>2.3</v>
      </c>
      <c r="AF165" s="2" t="n">
        <v>2.41</v>
      </c>
      <c r="AH165" s="2" t="n">
        <v>218</v>
      </c>
      <c r="AI165" s="2" t="n">
        <v>-38.5714285714286</v>
      </c>
      <c r="AK165" s="2" t="n">
        <v>0.737100737100715</v>
      </c>
      <c r="AM165" s="2" t="n">
        <v>2.75862068965518</v>
      </c>
      <c r="AN165" s="2" t="n">
        <v>4.78260869565219</v>
      </c>
      <c r="AQ165" s="15" t="n">
        <v>218</v>
      </c>
      <c r="AR165" s="16" t="n">
        <v>-29.29494519</v>
      </c>
      <c r="AS165" s="16" t="n">
        <v>-38.57142857</v>
      </c>
      <c r="AT165" s="16" t="n">
        <v>-13.386379458504</v>
      </c>
      <c r="AV165" s="0" t="s">
        <v>252</v>
      </c>
      <c r="AW165" s="2" t="n">
        <v>3.94304490690033</v>
      </c>
      <c r="AX165" s="2" t="n">
        <v>2.25316851822876</v>
      </c>
      <c r="AY165" s="2" t="n">
        <v>-42.8571428571429</v>
      </c>
      <c r="AZ165" s="2"/>
      <c r="BA165" s="2" t="n">
        <v>23.6113284306055</v>
      </c>
      <c r="BB165" s="2" t="n">
        <v>21.8588640275387</v>
      </c>
      <c r="BC165" s="2" t="n">
        <v>-7.42213386348576</v>
      </c>
      <c r="BD165" s="2"/>
      <c r="BE165" s="2" t="n">
        <v>58.1755593803787</v>
      </c>
      <c r="BF165" s="2" t="n">
        <v>52.2922860272258</v>
      </c>
      <c r="BG165" s="2" t="n">
        <v>-10.1129639591178</v>
      </c>
      <c r="BH165" s="2"/>
      <c r="BI165" s="2" t="n">
        <v>259.505554686278</v>
      </c>
      <c r="BJ165" s="2" t="n">
        <v>326.850258175559</v>
      </c>
      <c r="BK165" s="2" t="n">
        <v>25.9511606873681</v>
      </c>
      <c r="BL165" s="2"/>
      <c r="BM165" s="2" t="n">
        <v>43.6551400406822</v>
      </c>
      <c r="BN165" s="2" t="n">
        <v>33.5158817086528</v>
      </c>
      <c r="BO165" s="2" t="n">
        <v>-23.2258064516129</v>
      </c>
      <c r="BP165" s="2"/>
      <c r="BQ165" s="2" t="n">
        <v>781.207948677828</v>
      </c>
      <c r="BR165" s="2" t="n">
        <v>829.682365826944</v>
      </c>
      <c r="BS165" s="2" t="n">
        <v>6.20505938670457</v>
      </c>
      <c r="BT165" s="2"/>
      <c r="BU165" s="2" t="n">
        <v>381.395712721014</v>
      </c>
      <c r="BV165" s="2" t="n">
        <v>387.810984196526</v>
      </c>
      <c r="BW165" s="2" t="n">
        <v>1.68205128205128</v>
      </c>
      <c r="BX165" s="2"/>
      <c r="BY165" s="2" t="n">
        <v>33.8914097950243</v>
      </c>
      <c r="BZ165" s="2" t="n">
        <v>36.9269284931936</v>
      </c>
      <c r="CA165" s="2" t="n">
        <v>8.95660203139428</v>
      </c>
      <c r="CB165" s="2"/>
      <c r="CC165" s="2" t="n">
        <v>18.6512282897825</v>
      </c>
      <c r="CD165" s="2" t="n">
        <v>142.090439680801</v>
      </c>
      <c r="CE165" s="2" t="n">
        <v>661.828859060403</v>
      </c>
      <c r="CF165" s="2"/>
      <c r="CG165" s="2" t="n">
        <v>133.109059615084</v>
      </c>
      <c r="CH165" s="2" t="n">
        <v>161.164137067752</v>
      </c>
      <c r="CI165" s="2" t="n">
        <v>21.0767603150347</v>
      </c>
      <c r="CJ165" s="2"/>
      <c r="CK165" s="2" t="n">
        <v>21.9840400563292</v>
      </c>
      <c r="CL165" s="2" t="n">
        <v>15.6157095916132</v>
      </c>
      <c r="CM165" s="2" t="n">
        <v>-28.9679715302491</v>
      </c>
      <c r="CN165" s="2"/>
      <c r="CO165" s="2" t="n">
        <v>16.2728837427633</v>
      </c>
      <c r="CP165" s="2" t="n">
        <v>30.0891879205132</v>
      </c>
      <c r="CQ165" s="2" t="n">
        <v>84.9038461538461</v>
      </c>
      <c r="CR165" s="2"/>
      <c r="CS165" s="2" t="n">
        <v>3.3171647629479</v>
      </c>
      <c r="CT165" s="2" t="n">
        <v>3.88045689250509</v>
      </c>
      <c r="CU165" s="2" t="n">
        <v>16.9811320754717</v>
      </c>
      <c r="CV165" s="2"/>
      <c r="CW165" s="2" t="n">
        <v>1778.72007510562</v>
      </c>
      <c r="CX165" s="2" t="n">
        <v>2044.03066812705</v>
      </c>
      <c r="CY165" s="2" t="n">
        <v>14.9158148454406</v>
      </c>
      <c r="DA165" s="2" t="s">
        <v>252</v>
      </c>
      <c r="DB165" s="2" t="n">
        <v>6.50505442547681</v>
      </c>
      <c r="DC165" s="2" t="n">
        <v>3.9417359964681</v>
      </c>
      <c r="DD165" s="2" t="n">
        <v>-39.4050266354355</v>
      </c>
      <c r="DF165" s="2" t="n">
        <v>4.02630472568872</v>
      </c>
      <c r="DG165" s="2" t="n">
        <v>2.49410245373205</v>
      </c>
      <c r="DH165" s="2" t="n">
        <v>-38.0548015201354</v>
      </c>
      <c r="DJ165" s="2" t="n">
        <v>3.21543758229338</v>
      </c>
      <c r="DK165" s="2" t="n">
        <v>2.38623457028491</v>
      </c>
      <c r="DL165" s="2" t="n">
        <v>-25.7881856135131</v>
      </c>
      <c r="DN165" s="2" t="n">
        <v>6.10424982481752</v>
      </c>
      <c r="DO165" s="2" t="n">
        <v>4.90373904426654</v>
      </c>
      <c r="DP165" s="2" t="n">
        <v>-19.6668028832989</v>
      </c>
      <c r="DR165" s="2" t="n">
        <v>12.0419338417707</v>
      </c>
      <c r="DS165" s="2" t="n">
        <v>6.74528516411585</v>
      </c>
      <c r="DT165" s="2" t="n">
        <v>-43.9850338596113</v>
      </c>
      <c r="DV165" s="2" t="n">
        <v>8.99168623428302</v>
      </c>
      <c r="DW165" s="2" t="n">
        <v>4.9407579543207</v>
      </c>
      <c r="DX165" s="2" t="n">
        <v>-45.0519310217605</v>
      </c>
      <c r="DZ165" s="2" t="n">
        <v>4.44171630162468</v>
      </c>
      <c r="EA165" s="2" t="n">
        <v>2.41380266446904</v>
      </c>
      <c r="EB165" s="2" t="n">
        <v>-45.6560820062703</v>
      </c>
      <c r="ED165" s="2" t="n">
        <v>4.13715572380504</v>
      </c>
      <c r="EE165" s="2" t="n">
        <v>3.733097985166</v>
      </c>
      <c r="EF165" s="2" t="n">
        <v>-9.76655861209444</v>
      </c>
      <c r="EH165" s="2" t="n">
        <v>27.9441337897339</v>
      </c>
      <c r="EI165" s="2" t="n">
        <v>15.6230087030845</v>
      </c>
      <c r="EJ165" s="2" t="n">
        <v>-44.0919914689784</v>
      </c>
      <c r="EL165" s="2" t="n">
        <v>42.2714549244172</v>
      </c>
      <c r="EM165" s="2" t="n">
        <v>21.437870688486</v>
      </c>
      <c r="EN165" s="2" t="n">
        <v>-49.2852310694827</v>
      </c>
      <c r="EP165" s="2" t="n">
        <v>23.1462953162232</v>
      </c>
      <c r="EQ165" s="2" t="n">
        <v>13.8107022502943</v>
      </c>
      <c r="ER165" s="2" t="n">
        <v>-40.332990391709</v>
      </c>
      <c r="ET165" s="2" t="n">
        <v>6.85587899717448</v>
      </c>
      <c r="EU165" s="2" t="n">
        <v>5.38210462632446</v>
      </c>
      <c r="EV165" s="2" t="n">
        <v>-21.4965049916634</v>
      </c>
      <c r="EX165" s="2" t="n">
        <v>6.94083347398163</v>
      </c>
      <c r="EY165" s="2" t="n">
        <v>3.98128798234048</v>
      </c>
      <c r="EZ165" s="2" t="n">
        <v>-42.6396268219846</v>
      </c>
      <c r="FB165" s="2" t="n">
        <v>7.38981794819873</v>
      </c>
      <c r="FC165" s="2" t="n">
        <v>4.67135183988698</v>
      </c>
      <c r="FD165" s="2" t="n">
        <v>-36.7866451835174</v>
      </c>
      <c r="FF165" s="2" t="n">
        <v>7.59111389710384</v>
      </c>
      <c r="FG165" s="2" t="n">
        <v>5.4893167388745</v>
      </c>
      <c r="FH165" s="2" t="n">
        <v>-27.6875987729708</v>
      </c>
      <c r="FJ165" s="2" t="n">
        <v>13.4816724172357</v>
      </c>
      <c r="FK165" s="2" t="n">
        <v>8.05060356392748</v>
      </c>
      <c r="FL165" s="2" t="n">
        <v>-40.284830288302</v>
      </c>
      <c r="FN165" s="2" t="n">
        <v>127.03083346056</v>
      </c>
      <c r="FO165" s="2" t="n">
        <v>69.5497112302802</v>
      </c>
      <c r="FP165" s="2" t="n">
        <v>-45.2497402909086</v>
      </c>
      <c r="FR165" s="2" t="n">
        <v>135.656535242995</v>
      </c>
      <c r="FS165" s="2" t="n">
        <v>85.3774876105486</v>
      </c>
      <c r="FT165" s="2" t="n">
        <v>-37.0634909275723</v>
      </c>
      <c r="FV165" s="2" t="n">
        <v>60.1874887226277</v>
      </c>
      <c r="FW165" s="2" t="n">
        <v>43.206622798446</v>
      </c>
      <c r="FX165" s="2" t="n">
        <v>-28.2132820035699</v>
      </c>
      <c r="FZ165" s="2" t="n">
        <v>13.627227839887</v>
      </c>
      <c r="GA165" s="2" t="n">
        <v>11.4020943199906</v>
      </c>
      <c r="GB165" s="2" t="n">
        <v>-16.3285852855811</v>
      </c>
      <c r="GD165" s="2" t="n">
        <v>5.75694841441017</v>
      </c>
      <c r="GE165" s="2" t="n">
        <v>3.78756554438427</v>
      </c>
      <c r="GF165" s="2" t="n">
        <v>-34.2087982775103</v>
      </c>
      <c r="GH165" s="2" t="n">
        <v>3.0737524937603</v>
      </c>
      <c r="GI165" s="2" t="n">
        <v>8.86648542594773</v>
      </c>
      <c r="GJ165" s="2" t="n">
        <v>188.458014883978</v>
      </c>
      <c r="GL165" s="2" t="n">
        <v>1.33883986508123</v>
      </c>
      <c r="GM165" s="2" t="n">
        <v>4.6607952142689</v>
      </c>
      <c r="GN165" s="2" t="n">
        <v>248.121932714194</v>
      </c>
      <c r="GP165" s="2" t="n">
        <v>13.6306867099129</v>
      </c>
      <c r="GQ165" s="2" t="n">
        <v>11.2408261123146</v>
      </c>
      <c r="GR165" s="2" t="n">
        <v>-17.5329434859675</v>
      </c>
      <c r="GT165" s="2" t="n">
        <v>40.6419156781257</v>
      </c>
      <c r="GU165" s="2" t="n">
        <v>21.4413295585119</v>
      </c>
      <c r="GV165" s="2" t="n">
        <v>-47.243309768363</v>
      </c>
      <c r="GX165" s="2" t="n">
        <v>48.6477725220155</v>
      </c>
      <c r="GY165" s="2" t="n">
        <v>24.7588359522016</v>
      </c>
      <c r="GZ165" s="2" t="n">
        <v>-49.1059206441632</v>
      </c>
      <c r="HB165" s="2" t="n">
        <v>30.6330001999058</v>
      </c>
      <c r="HC165" s="2" t="n">
        <v>20.0594531210266</v>
      </c>
      <c r="HD165" s="2" t="n">
        <v>-34.5168511405282</v>
      </c>
      <c r="HF165" s="2" t="n">
        <v>14.5531634883447</v>
      </c>
      <c r="HG165" s="2" t="n">
        <v>17.2674120897104</v>
      </c>
      <c r="HH165" s="2" t="n">
        <v>18.6505745196874</v>
      </c>
      <c r="HJ165" s="2" t="n">
        <v>7.9919442142689</v>
      </c>
      <c r="HK165" s="2" t="n">
        <v>11.8174030299035</v>
      </c>
      <c r="HL165" s="2" t="n">
        <v>47.8664354138578</v>
      </c>
      <c r="HN165" s="2" t="n">
        <v>3.73898706498705</v>
      </c>
      <c r="HO165" s="2" t="n">
        <v>2.49824281116082</v>
      </c>
      <c r="HP165" s="2" t="n">
        <v>-33.1839675361522</v>
      </c>
      <c r="HR165" s="2" t="n">
        <v>4.46745852389922</v>
      </c>
      <c r="HS165" s="2" t="n">
        <v>3.85864596632917</v>
      </c>
      <c r="HT165" s="2" t="n">
        <v>-13.6277159443816</v>
      </c>
      <c r="HV165" s="2" t="n">
        <v>3.48710674923475</v>
      </c>
      <c r="HW165" s="2" t="n">
        <v>3.47126538168119</v>
      </c>
      <c r="HX165" s="2" t="n">
        <v>-0.454283986489479</v>
      </c>
      <c r="HZ165" s="2" t="n">
        <v>0.818119198022133</v>
      </c>
      <c r="IA165" s="2" t="n">
        <v>2.24586102354603</v>
      </c>
      <c r="IB165" s="2" t="n">
        <v>174.515135322038</v>
      </c>
      <c r="ID165" s="2" t="n">
        <v>2.74584132870261</v>
      </c>
      <c r="IE165" s="2" t="n">
        <v>2.13998616929597</v>
      </c>
      <c r="IF165" s="2" t="n">
        <v>-22.064463560715</v>
      </c>
      <c r="IH165" s="2" t="n">
        <v>3.92500740946551</v>
      </c>
      <c r="II165" s="2" t="n">
        <v>2.5905907833765</v>
      </c>
      <c r="IJ165" s="2" t="n">
        <v>-33.9978116441498</v>
      </c>
      <c r="IL165" s="2" t="n">
        <v>5.13577907581823</v>
      </c>
      <c r="IM165" s="2" t="n">
        <v>2.85895537932658</v>
      </c>
      <c r="IN165" s="2" t="n">
        <v>-44.3325864076212</v>
      </c>
      <c r="IP165" s="2" t="n">
        <v>8.67244153166942</v>
      </c>
      <c r="IQ165" s="2" t="n">
        <v>4.38507569766894</v>
      </c>
      <c r="IR165" s="2" t="n">
        <v>-49.4366646156583</v>
      </c>
      <c r="IT165" s="2" t="n">
        <v>13.2230800934777</v>
      </c>
      <c r="IU165" s="2" t="n">
        <v>11.3452222674829</v>
      </c>
      <c r="IV165" s="2" t="n">
        <v>-14.2013646799362</v>
      </c>
    </row>
    <row r="166" customFormat="false" ht="15.75" hidden="false" customHeight="false" outlineLevel="0" collapsed="false">
      <c r="A166" s="13" t="n">
        <v>219</v>
      </c>
      <c r="B166" s="13" t="n">
        <v>2</v>
      </c>
      <c r="C166" s="13" t="n">
        <v>21</v>
      </c>
      <c r="D166" s="14" t="n">
        <v>1.686</v>
      </c>
      <c r="E166" s="14" t="n">
        <v>75.1</v>
      </c>
      <c r="F166" s="14" t="n">
        <v>74.6</v>
      </c>
      <c r="G166" s="14" t="n">
        <v>26.4195123049494</v>
      </c>
      <c r="H166" s="14" t="n">
        <v>26.2436167503226</v>
      </c>
      <c r="I166" s="14" t="n">
        <v>98.4</v>
      </c>
      <c r="J166" s="14" t="n">
        <v>100.2</v>
      </c>
      <c r="K166" s="14" t="n">
        <v>110.1</v>
      </c>
      <c r="L166" s="14" t="n">
        <v>110.6</v>
      </c>
      <c r="M166" s="14" t="n">
        <v>4.7</v>
      </c>
      <c r="N166" s="14" t="n">
        <v>4.8</v>
      </c>
      <c r="O166" s="14" t="n">
        <v>108</v>
      </c>
      <c r="P166" s="14" t="n">
        <v>143</v>
      </c>
      <c r="Q166" s="14" t="n">
        <v>0.63</v>
      </c>
      <c r="R166" s="14" t="n">
        <v>0.59</v>
      </c>
      <c r="T166" s="2" t="n">
        <v>219</v>
      </c>
      <c r="U166" s="2" t="n">
        <v>1.13</v>
      </c>
      <c r="V166" s="2" t="n">
        <v>1.18</v>
      </c>
      <c r="X166" s="2" t="n">
        <v>4.06</v>
      </c>
      <c r="Y166" s="2" t="n">
        <v>3.82</v>
      </c>
      <c r="AB166" s="2" t="n">
        <v>1.49</v>
      </c>
      <c r="AC166" s="2" t="n">
        <v>1.62</v>
      </c>
      <c r="AE166" s="2" t="n">
        <v>2.05</v>
      </c>
      <c r="AF166" s="2" t="n">
        <v>1.66</v>
      </c>
      <c r="AH166" s="2" t="n">
        <v>219</v>
      </c>
      <c r="AI166" s="2" t="n">
        <v>4.42477876106195</v>
      </c>
      <c r="AK166" s="2" t="n">
        <v>-5.91133004926108</v>
      </c>
      <c r="AM166" s="2" t="n">
        <v>8.7248322147651</v>
      </c>
      <c r="AN166" s="2" t="n">
        <v>-19.0243902439024</v>
      </c>
      <c r="AQ166" s="15" t="n">
        <v>219</v>
      </c>
      <c r="AR166" s="16" t="n">
        <v>-4.03254325</v>
      </c>
      <c r="AS166" s="16" t="n">
        <v>4.424778761</v>
      </c>
      <c r="AT166" s="16" t="n">
        <v>8.40706991680266</v>
      </c>
      <c r="AV166" s="0" t="s">
        <v>253</v>
      </c>
      <c r="AW166" s="2" t="n">
        <v>1.58034736347989</v>
      </c>
      <c r="AX166" s="2" t="n">
        <v>2.80081364418714</v>
      </c>
      <c r="AY166" s="2" t="n">
        <v>77.2277227722772</v>
      </c>
      <c r="AZ166" s="2"/>
      <c r="BA166" s="2" t="n">
        <v>29.3850727585667</v>
      </c>
      <c r="BB166" s="2" t="n">
        <v>22.1092160851197</v>
      </c>
      <c r="BC166" s="2" t="n">
        <v>-24.7603833865815</v>
      </c>
      <c r="BD166" s="2"/>
      <c r="BE166" s="2" t="n">
        <v>118.854639336567</v>
      </c>
      <c r="BF166" s="2" t="n">
        <v>109.810671256454</v>
      </c>
      <c r="BG166" s="2" t="n">
        <v>-7.60926803580832</v>
      </c>
      <c r="BH166" s="2"/>
      <c r="BI166" s="2" t="n">
        <v>305.914567360351</v>
      </c>
      <c r="BJ166" s="2" t="n">
        <v>301.04834924112</v>
      </c>
      <c r="BK166" s="2" t="n">
        <v>-1.59071147255895</v>
      </c>
      <c r="BL166" s="2"/>
      <c r="BM166" s="2" t="n">
        <v>52.9807541855735</v>
      </c>
      <c r="BN166" s="2" t="n">
        <v>26.5686121107808</v>
      </c>
      <c r="BO166" s="2" t="n">
        <v>-49.8523331364442</v>
      </c>
      <c r="BP166" s="2"/>
      <c r="BQ166" s="2" t="n">
        <v>730.808950086059</v>
      </c>
      <c r="BR166" s="2" t="n">
        <v>715.600062588015</v>
      </c>
      <c r="BS166" s="2" t="n">
        <v>-2.08110307026934</v>
      </c>
      <c r="BT166" s="2"/>
      <c r="BU166" s="2" t="n">
        <v>423.03238929745</v>
      </c>
      <c r="BV166" s="2" t="n">
        <v>392.802378344547</v>
      </c>
      <c r="BW166" s="2" t="n">
        <v>-7.14602751886374</v>
      </c>
      <c r="BX166" s="2"/>
      <c r="BY166" s="2" t="n">
        <v>36.5670474104209</v>
      </c>
      <c r="BZ166" s="2" t="n">
        <v>37.0208105147864</v>
      </c>
      <c r="CA166" s="2" t="n">
        <v>1.24090714591356</v>
      </c>
      <c r="CB166" s="2"/>
      <c r="CC166" s="2" t="n">
        <v>30.4647160068847</v>
      </c>
      <c r="CD166" s="2" t="n">
        <v>30.3395399780942</v>
      </c>
      <c r="CE166" s="2" t="n">
        <v>-0.410888546481758</v>
      </c>
      <c r="CF166" s="2"/>
      <c r="CG166" s="2" t="n">
        <v>157.377562196839</v>
      </c>
      <c r="CH166" s="2" t="n">
        <v>162.290721326866</v>
      </c>
      <c r="CI166" s="2" t="n">
        <v>3.1218930204812</v>
      </c>
      <c r="CJ166" s="2"/>
      <c r="CK166" s="2" t="n">
        <v>22.7350962290721</v>
      </c>
      <c r="CL166" s="2" t="n">
        <v>23.6113284306055</v>
      </c>
      <c r="CM166" s="2" t="n">
        <v>3.85409497591191</v>
      </c>
      <c r="CN166" s="2"/>
      <c r="CO166" s="2" t="n">
        <v>15.6939446096073</v>
      </c>
      <c r="CP166" s="2" t="n">
        <v>19.8247535596933</v>
      </c>
      <c r="CQ166" s="2" t="n">
        <v>26.321036889332</v>
      </c>
      <c r="CR166" s="2"/>
      <c r="CS166" s="2" t="n">
        <v>2.25316851822876</v>
      </c>
      <c r="CT166" s="2" t="n">
        <v>2.39399155061806</v>
      </c>
      <c r="CU166" s="2" t="n">
        <v>6.25</v>
      </c>
      <c r="CV166" s="2"/>
      <c r="CW166" s="2" t="n">
        <v>1927.6482553591</v>
      </c>
      <c r="CX166" s="2" t="n">
        <v>1846.22124863089</v>
      </c>
      <c r="CY166" s="2" t="n">
        <v>-4.22416312217928</v>
      </c>
      <c r="DA166" s="2" t="s">
        <v>253</v>
      </c>
      <c r="DB166" s="2" t="n">
        <v>5.18368892606546</v>
      </c>
      <c r="DC166" s="2" t="n">
        <v>5.67147960748764</v>
      </c>
      <c r="DD166" s="2" t="n">
        <v>9.41010713373236</v>
      </c>
      <c r="DF166" s="2" t="n">
        <v>5.9247871893101</v>
      </c>
      <c r="DG166" s="2" t="n">
        <v>7.63361042288674</v>
      </c>
      <c r="DH166" s="2" t="n">
        <v>28.8419343847457</v>
      </c>
      <c r="DJ166" s="2" t="n">
        <v>3.46626352130916</v>
      </c>
      <c r="DK166" s="2" t="n">
        <v>5.40811687190958</v>
      </c>
      <c r="DL166" s="2" t="n">
        <v>56.0215153482334</v>
      </c>
      <c r="DN166" s="2" t="n">
        <v>9.50350899034613</v>
      </c>
      <c r="DO166" s="2" t="n">
        <v>9.58122427077938</v>
      </c>
      <c r="DP166" s="2" t="n">
        <v>0.817753532007948</v>
      </c>
      <c r="DR166" s="2" t="n">
        <v>23.4945996703555</v>
      </c>
      <c r="DS166" s="2" t="n">
        <v>26.789668412762</v>
      </c>
      <c r="DT166" s="2" t="n">
        <v>14.0247920315236</v>
      </c>
      <c r="DV166" s="2" t="n">
        <v>16.9601127040264</v>
      </c>
      <c r="DW166" s="2" t="n">
        <v>16.7332159736284</v>
      </c>
      <c r="DX166" s="2" t="n">
        <v>-1.33782560503893</v>
      </c>
      <c r="DZ166" s="2" t="n">
        <v>6.14511335248411</v>
      </c>
      <c r="EA166" s="2" t="n">
        <v>5.9723112919708</v>
      </c>
      <c r="EB166" s="2" t="n">
        <v>-2.81202397094023</v>
      </c>
      <c r="ED166" s="2" t="n">
        <v>4.08806291429244</v>
      </c>
      <c r="EE166" s="2" t="n">
        <v>4.57254902472333</v>
      </c>
      <c r="EF166" s="2" t="n">
        <v>11.8512390975457</v>
      </c>
      <c r="EH166" s="2" t="n">
        <v>63.9652562783141</v>
      </c>
      <c r="EI166" s="2" t="n">
        <v>73.9360341784789</v>
      </c>
      <c r="EJ166" s="2" t="n">
        <v>15.5878026295741</v>
      </c>
      <c r="EL166" s="2" t="n">
        <v>92.9642425599247</v>
      </c>
      <c r="EM166" s="2" t="n">
        <v>92.7564146185543</v>
      </c>
      <c r="EN166" s="2" t="n">
        <v>-0.22355685976404</v>
      </c>
      <c r="EP166" s="2" t="n">
        <v>44.0942794280669</v>
      </c>
      <c r="EQ166" s="2" t="n">
        <v>37.7920639418413</v>
      </c>
      <c r="ER166" s="2" t="n">
        <v>-14.292592073098</v>
      </c>
      <c r="ET166" s="2" t="n">
        <v>9.7295442178008</v>
      </c>
      <c r="EU166" s="2" t="n">
        <v>8.41293627195667</v>
      </c>
      <c r="EV166" s="2" t="n">
        <v>-13.5320618969521</v>
      </c>
      <c r="EX166" s="2" t="n">
        <v>12.754152469037</v>
      </c>
      <c r="EY166" s="2" t="n">
        <v>10.2404154631505</v>
      </c>
      <c r="EZ166" s="2" t="n">
        <v>-19.7091654031035</v>
      </c>
      <c r="FB166" s="2" t="n">
        <v>10.8872241579939</v>
      </c>
      <c r="FC166" s="2" t="n">
        <v>8.53142507228632</v>
      </c>
      <c r="FD166" s="2" t="n">
        <v>-21.6381976849244</v>
      </c>
      <c r="FF166" s="2" t="n">
        <v>6.16395069295974</v>
      </c>
      <c r="FG166" s="2" t="n">
        <v>5.53973394843419</v>
      </c>
      <c r="FH166" s="2" t="n">
        <v>-10.126893864328</v>
      </c>
      <c r="FJ166" s="2" t="n">
        <v>16.7084252620673</v>
      </c>
      <c r="FK166" s="2" t="n">
        <v>19.2684391200848</v>
      </c>
      <c r="FL166" s="2" t="n">
        <v>15.3216944018618</v>
      </c>
      <c r="FN166" s="2" t="n">
        <v>223.263489604662</v>
      </c>
      <c r="FO166" s="2" t="n">
        <v>229.846915081469</v>
      </c>
      <c r="FP166" s="2" t="n">
        <v>2.94872461613163</v>
      </c>
      <c r="FR166" s="2" t="n">
        <v>225.29172469814</v>
      </c>
      <c r="FS166" s="2" t="n">
        <v>188.952141860372</v>
      </c>
      <c r="FT166" s="2" t="n">
        <v>-16.1300122702944</v>
      </c>
      <c r="FV166" s="2" t="n">
        <v>86.4360304210031</v>
      </c>
      <c r="FW166" s="2" t="n">
        <v>64.0228869677419</v>
      </c>
      <c r="FX166" s="2" t="n">
        <v>-25.930324824143</v>
      </c>
      <c r="FZ166" s="2" t="n">
        <v>17.1590298761479</v>
      </c>
      <c r="GA166" s="2" t="n">
        <v>14.444909857311</v>
      </c>
      <c r="GB166" s="2" t="n">
        <v>-15.8174444501062</v>
      </c>
      <c r="GD166" s="2" t="n">
        <v>8.45176819566753</v>
      </c>
      <c r="GE166" s="2" t="n">
        <v>7.70880548575465</v>
      </c>
      <c r="GF166" s="2" t="n">
        <v>-8.79061863402418</v>
      </c>
      <c r="GH166" s="2" t="n">
        <v>7.79329706545797</v>
      </c>
      <c r="GI166" s="2" t="n">
        <v>7.77323819095832</v>
      </c>
      <c r="GJ166" s="2" t="n">
        <v>-0.257386242705326</v>
      </c>
      <c r="GL166" s="2" t="n">
        <v>5.87105255050624</v>
      </c>
      <c r="GM166" s="2" t="n">
        <v>5.82040389239463</v>
      </c>
      <c r="GN166" s="2" t="n">
        <v>-0.862684462043217</v>
      </c>
      <c r="GP166" s="2" t="n">
        <v>19.3016005542736</v>
      </c>
      <c r="GQ166" s="2" t="n">
        <v>20.7208044998823</v>
      </c>
      <c r="GR166" s="2" t="n">
        <v>7.35277855128151</v>
      </c>
      <c r="GT166" s="2" t="n">
        <v>53.3162183967506</v>
      </c>
      <c r="GU166" s="2" t="n">
        <v>46.9842617716035</v>
      </c>
      <c r="GV166" s="2" t="n">
        <v>-11.8762298144031</v>
      </c>
      <c r="GX166" s="2" t="n">
        <v>54.3324189804568</v>
      </c>
      <c r="GY166" s="2" t="n">
        <v>41.1078473296445</v>
      </c>
      <c r="GZ166" s="2" t="n">
        <v>-24.3401120343439</v>
      </c>
      <c r="HB166" s="2" t="n">
        <v>38.4871296597598</v>
      </c>
      <c r="HC166" s="2" t="n">
        <v>28.164897133506</v>
      </c>
      <c r="HD166" s="2" t="n">
        <v>-26.8199593409696</v>
      </c>
      <c r="HF166" s="2" t="n">
        <v>17.4382982705439</v>
      </c>
      <c r="HG166" s="2" t="n">
        <v>18.0634279510243</v>
      </c>
      <c r="HH166" s="2" t="n">
        <v>3.58480896921165</v>
      </c>
      <c r="HJ166" s="2" t="n">
        <v>8.62486599599718</v>
      </c>
      <c r="HK166" s="2" t="n">
        <v>11.3706044586767</v>
      </c>
      <c r="HL166" s="2" t="n">
        <v>31.8351434556066</v>
      </c>
      <c r="HN166" s="2" t="n">
        <v>4.55980649611491</v>
      </c>
      <c r="HO166" s="2" t="n">
        <v>4.34682239533789</v>
      </c>
      <c r="HP166" s="2" t="n">
        <v>-4.67090217443412</v>
      </c>
      <c r="HR166" s="2" t="n">
        <v>3.97793197833765</v>
      </c>
      <c r="HS166" s="2" t="n">
        <v>4.07309590793501</v>
      </c>
      <c r="HT166" s="2" t="n">
        <v>2.39229655297251</v>
      </c>
      <c r="HV166" s="2" t="n">
        <v>3.50315384883447</v>
      </c>
      <c r="HW166" s="2" t="n">
        <v>4.3073604172357</v>
      </c>
      <c r="HX166" s="2" t="n">
        <v>22.9566443012142</v>
      </c>
      <c r="HZ166" s="2" t="n">
        <v>2.09140768989875</v>
      </c>
      <c r="IA166" s="2" t="n">
        <v>2.13443140404992</v>
      </c>
      <c r="IB166" s="2" t="n">
        <v>2.05716534174396</v>
      </c>
      <c r="ID166" s="2" t="n">
        <v>3.33932684883447</v>
      </c>
      <c r="IE166" s="2" t="n">
        <v>3.88728129550271</v>
      </c>
      <c r="IF166" s="2" t="n">
        <v>16.4091288895392</v>
      </c>
      <c r="IH166" s="2" t="n">
        <v>4.31234941935484</v>
      </c>
      <c r="II166" s="2" t="n">
        <v>4.20968912832588</v>
      </c>
      <c r="IJ166" s="2" t="n">
        <v>-2.38061161204142</v>
      </c>
      <c r="IL166" s="2" t="n">
        <v>6.31369790605133</v>
      </c>
      <c r="IM166" s="2" t="n">
        <v>4.43216261973158</v>
      </c>
      <c r="IN166" s="2" t="n">
        <v>-29.8008443596329</v>
      </c>
      <c r="IP166" s="2" t="n">
        <v>9.25174439886979</v>
      </c>
      <c r="IQ166" s="2" t="n">
        <v>9.77647684082882</v>
      </c>
      <c r="IR166" s="2" t="n">
        <v>5.67171356380243</v>
      </c>
      <c r="IT166" s="2" t="n">
        <v>13.1555099745703</v>
      </c>
      <c r="IU166" s="2" t="n">
        <v>15.0449273699082</v>
      </c>
      <c r="IV166" s="2" t="n">
        <v>14.3621752329643</v>
      </c>
    </row>
    <row r="167" customFormat="false" ht="15.75" hidden="false" customHeight="false" outlineLevel="0" collapsed="false">
      <c r="A167" s="13" t="n">
        <v>220</v>
      </c>
      <c r="B167" s="13" t="n">
        <v>1</v>
      </c>
      <c r="C167" s="13" t="n">
        <v>45</v>
      </c>
      <c r="D167" s="14" t="n">
        <v>1.707</v>
      </c>
      <c r="E167" s="14" t="n">
        <v>84</v>
      </c>
      <c r="F167" s="14" t="n">
        <v>83.9</v>
      </c>
      <c r="G167" s="14" t="n">
        <v>28.8278493497776</v>
      </c>
      <c r="H167" s="14" t="n">
        <v>28.793530481504</v>
      </c>
      <c r="I167" s="14" t="n">
        <v>90.2</v>
      </c>
      <c r="J167" s="14" t="n">
        <v>91.3</v>
      </c>
      <c r="K167" s="14" t="n">
        <v>107.3</v>
      </c>
      <c r="L167" s="14" t="n">
        <v>104.7</v>
      </c>
      <c r="M167" s="14" t="n">
        <v>5</v>
      </c>
      <c r="N167" s="14" t="n">
        <v>5.2</v>
      </c>
      <c r="O167" s="14" t="n">
        <v>66</v>
      </c>
      <c r="P167" s="14" t="n">
        <v>79</v>
      </c>
      <c r="Q167" s="14" t="n">
        <v>1.2</v>
      </c>
      <c r="R167" s="14" t="n">
        <v>0.99</v>
      </c>
      <c r="T167" s="2" t="n">
        <v>220</v>
      </c>
      <c r="U167" s="2" t="n">
        <v>1.14</v>
      </c>
      <c r="V167" s="2" t="n">
        <v>0.84</v>
      </c>
      <c r="X167" s="2" t="n">
        <v>6.26</v>
      </c>
      <c r="Y167" s="2" t="n">
        <v>4.92</v>
      </c>
      <c r="AB167" s="2" t="n">
        <v>1.65</v>
      </c>
      <c r="AC167" s="2" t="n">
        <v>1.71</v>
      </c>
      <c r="AE167" s="2" t="n">
        <v>4.09</v>
      </c>
      <c r="AF167" s="2" t="n">
        <v>2.82</v>
      </c>
      <c r="AH167" s="2" t="n">
        <v>220</v>
      </c>
      <c r="AI167" s="2" t="n">
        <v>-26.3157894736842</v>
      </c>
      <c r="AK167" s="2" t="n">
        <v>-21.405750798722</v>
      </c>
      <c r="AM167" s="2" t="n">
        <v>3.63636363636364</v>
      </c>
      <c r="AN167" s="2" t="n">
        <v>-31.0513447432763</v>
      </c>
      <c r="AQ167" s="15" t="n">
        <v>220</v>
      </c>
      <c r="AR167" s="16" t="n">
        <v>-37.86372988</v>
      </c>
      <c r="AS167" s="16" t="n">
        <v>-26.31578947</v>
      </c>
      <c r="AT167" s="16" t="n">
        <v>6.0610487749295</v>
      </c>
      <c r="AV167" s="0" t="s">
        <v>254</v>
      </c>
      <c r="AW167" s="2" t="n">
        <v>9.48208418087936</v>
      </c>
      <c r="AX167" s="2" t="n">
        <v>3.77092786731341</v>
      </c>
      <c r="AY167" s="2" t="n">
        <v>-60.2310231023102</v>
      </c>
      <c r="AZ167" s="2"/>
      <c r="BA167" s="2" t="n">
        <v>53.3249882647473</v>
      </c>
      <c r="BB167" s="2" t="n">
        <v>22.50039117509</v>
      </c>
      <c r="BC167" s="2" t="n">
        <v>-57.8051643192488</v>
      </c>
      <c r="BD167" s="2"/>
      <c r="BE167" s="2" t="n">
        <v>193.02143639493</v>
      </c>
      <c r="BF167" s="2" t="n">
        <v>118.306994210609</v>
      </c>
      <c r="BG167" s="2" t="n">
        <v>-38.7078469520104</v>
      </c>
      <c r="BH167" s="2"/>
      <c r="BI167" s="2" t="n">
        <v>544.531372242216</v>
      </c>
      <c r="BJ167" s="2" t="n">
        <v>364.794241902676</v>
      </c>
      <c r="BK167" s="2" t="n">
        <v>-33.0076721933278</v>
      </c>
      <c r="BL167" s="2"/>
      <c r="BM167" s="2" t="n">
        <v>123.799092473791</v>
      </c>
      <c r="BN167" s="2" t="n">
        <v>67.1882334532937</v>
      </c>
      <c r="BO167" s="2" t="n">
        <v>-45.7280080889788</v>
      </c>
      <c r="BP167" s="2"/>
      <c r="BQ167" s="2" t="n">
        <v>1154.42027851666</v>
      </c>
      <c r="BR167" s="2" t="n">
        <v>844.421843217024</v>
      </c>
      <c r="BS167" s="2" t="n">
        <v>-26.853169601106</v>
      </c>
      <c r="BT167" s="2"/>
      <c r="BU167" s="2" t="n">
        <v>720.419339696448</v>
      </c>
      <c r="BV167" s="2" t="n">
        <v>476.169613519011</v>
      </c>
      <c r="BW167" s="2" t="n">
        <v>-33.9038269406194</v>
      </c>
      <c r="BX167" s="2"/>
      <c r="BY167" s="2" t="n">
        <v>67.9705836332342</v>
      </c>
      <c r="BZ167" s="2" t="n">
        <v>46.5498357064622</v>
      </c>
      <c r="CA167" s="2" t="n">
        <v>-31.5147329650092</v>
      </c>
      <c r="CB167" s="2"/>
      <c r="CC167" s="2" t="n">
        <v>91.4880300422469</v>
      </c>
      <c r="CD167" s="2" t="n">
        <v>136.05069629166</v>
      </c>
      <c r="CE167" s="2" t="n">
        <v>48.7087395245425</v>
      </c>
      <c r="CF167" s="2"/>
      <c r="CG167" s="2" t="n">
        <v>319.652636520106</v>
      </c>
      <c r="CH167" s="2" t="n">
        <v>209.529025191676</v>
      </c>
      <c r="CI167" s="2" t="n">
        <v>-34.4510255029615</v>
      </c>
      <c r="CJ167" s="2"/>
      <c r="CK167" s="2" t="n">
        <v>44.0932561414489</v>
      </c>
      <c r="CL167" s="2" t="n">
        <v>23.5487404162103</v>
      </c>
      <c r="CM167" s="2" t="n">
        <v>-46.5933286018453</v>
      </c>
      <c r="CN167" s="2"/>
      <c r="CO167" s="2" t="n">
        <v>38.382099827883</v>
      </c>
      <c r="CP167" s="2" t="n">
        <v>33.6097637302457</v>
      </c>
      <c r="CQ167" s="2" t="n">
        <v>-12.4337545862209</v>
      </c>
      <c r="CR167" s="2"/>
      <c r="CS167" s="2" t="n">
        <v>7.60444374902206</v>
      </c>
      <c r="CT167" s="2" t="n">
        <v>5.24174620560163</v>
      </c>
      <c r="CU167" s="2" t="n">
        <v>-31.0699588477366</v>
      </c>
      <c r="CV167" s="2"/>
      <c r="CW167" s="2" t="n">
        <v>3368.18964168362</v>
      </c>
      <c r="CX167" s="2" t="n">
        <v>2351.68205288687</v>
      </c>
      <c r="CY167" s="2" t="n">
        <v>-30.1796423876132</v>
      </c>
      <c r="DA167" s="2" t="s">
        <v>254</v>
      </c>
      <c r="DB167" s="2" t="n">
        <v>6.85472175441488</v>
      </c>
      <c r="DC167" s="2" t="n">
        <v>4.83337868448317</v>
      </c>
      <c r="DD167" s="2" t="n">
        <v>-29.4883314356245</v>
      </c>
      <c r="DF167" s="2" t="n">
        <v>7.03498160160113</v>
      </c>
      <c r="DG167" s="2" t="n">
        <v>3.87133706192607</v>
      </c>
      <c r="DH167" s="2" t="n">
        <v>-44.9701892461955</v>
      </c>
      <c r="DJ167" s="2" t="n">
        <v>4.73169562067342</v>
      </c>
      <c r="DK167" s="2" t="n">
        <v>3.42462849846951</v>
      </c>
      <c r="DL167" s="2" t="n">
        <v>-27.6236517939395</v>
      </c>
      <c r="DN167" s="2" t="n">
        <v>8.4789762587709</v>
      </c>
      <c r="DO167" s="2" t="n">
        <v>6.27491741535201</v>
      </c>
      <c r="DP167" s="2" t="n">
        <v>-25.9943980989326</v>
      </c>
      <c r="DR167" s="2" t="n">
        <v>24.4551240190723</v>
      </c>
      <c r="DS167" s="2" t="n">
        <v>15.0066740675771</v>
      </c>
      <c r="DT167" s="2" t="n">
        <v>-38.63587011101</v>
      </c>
      <c r="DV167" s="2" t="n">
        <v>18.1103477157994</v>
      </c>
      <c r="DW167" s="2" t="n">
        <v>11.0453935267247</v>
      </c>
      <c r="DX167" s="2" t="n">
        <v>-39.0105938325591</v>
      </c>
      <c r="DZ167" s="2" t="n">
        <v>6.32637614339534</v>
      </c>
      <c r="EA167" s="2" t="n">
        <v>4.04010163103367</v>
      </c>
      <c r="EB167" s="2" t="n">
        <v>-36.1387698192513</v>
      </c>
      <c r="ED167" s="2" t="n">
        <v>7.71603182387568</v>
      </c>
      <c r="EE167" s="2" t="n">
        <v>6.10061093925124</v>
      </c>
      <c r="EF167" s="2" t="n">
        <v>-20.9359023070103</v>
      </c>
      <c r="EH167" s="2" t="n">
        <v>66.5149963922769</v>
      </c>
      <c r="EI167" s="2" t="n">
        <v>35.0521374094655</v>
      </c>
      <c r="EJ167" s="2" t="n">
        <v>-47.301902863013</v>
      </c>
      <c r="EL167" s="2" t="n">
        <v>107.399598735343</v>
      </c>
      <c r="EM167" s="2" t="n">
        <v>53.589443412291</v>
      </c>
      <c r="EN167" s="2" t="n">
        <v>-50.1027526701028</v>
      </c>
      <c r="EP167" s="2" t="n">
        <v>50.9339055935955</v>
      </c>
      <c r="EQ167" s="2" t="n">
        <v>25.9205019507888</v>
      </c>
      <c r="ER167" s="2" t="n">
        <v>-49.1095339171318</v>
      </c>
      <c r="ET167" s="2" t="n">
        <v>11.959589590299</v>
      </c>
      <c r="EU167" s="2" t="n">
        <v>7.27437655380269</v>
      </c>
      <c r="EV167" s="2" t="n">
        <v>-39.1753663545172</v>
      </c>
      <c r="EX167" s="2" t="n">
        <v>13.4189627179185</v>
      </c>
      <c r="EY167" s="2" t="n">
        <v>9.21993308123381</v>
      </c>
      <c r="EZ167" s="2" t="n">
        <v>-31.2917602124171</v>
      </c>
      <c r="FB167" s="2" t="n">
        <v>10.5530124490228</v>
      </c>
      <c r="FC167" s="2" t="n">
        <v>7.43054003508359</v>
      </c>
      <c r="FD167" s="2" t="n">
        <v>-29.5884462282462</v>
      </c>
      <c r="FF167" s="2" t="n">
        <v>7.90187215281375</v>
      </c>
      <c r="FG167" s="2" t="n">
        <v>7.13167566329173</v>
      </c>
      <c r="FH167" s="2" t="n">
        <v>-9.74701279174406</v>
      </c>
      <c r="FJ167" s="2" t="n">
        <v>14.6887409067577</v>
      </c>
      <c r="FK167" s="2" t="n">
        <v>18.1951607518248</v>
      </c>
      <c r="FL167" s="2" t="n">
        <v>23.8714799813369</v>
      </c>
      <c r="FN167" s="2" t="n">
        <v>294.579307585119</v>
      </c>
      <c r="FO167" s="2" t="n">
        <v>178.539335800801</v>
      </c>
      <c r="FP167" s="2" t="n">
        <v>-39.3917592975496</v>
      </c>
      <c r="FR167" s="2" t="n">
        <v>273.619686754415</v>
      </c>
      <c r="FS167" s="2" t="n">
        <v>154.39930326866</v>
      </c>
      <c r="FT167" s="2" t="n">
        <v>-43.5715663956446</v>
      </c>
      <c r="FV167" s="2" t="n">
        <v>104.896289772545</v>
      </c>
      <c r="FW167" s="2" t="n">
        <v>57.9252334266541</v>
      </c>
      <c r="FX167" s="2" t="n">
        <v>-44.778567905254</v>
      </c>
      <c r="FZ167" s="2" t="n">
        <v>23.1639239809277</v>
      </c>
      <c r="GA167" s="2" t="n">
        <v>15.4528168679068</v>
      </c>
      <c r="GB167" s="2" t="n">
        <v>-33.2892955415066</v>
      </c>
      <c r="GD167" s="2" t="n">
        <v>10.2383195679303</v>
      </c>
      <c r="GE167" s="2" t="n">
        <v>7.06215108994585</v>
      </c>
      <c r="GF167" s="2" t="n">
        <v>-31.0223612079197</v>
      </c>
      <c r="GH167" s="2" t="n">
        <v>8.56016326748293</v>
      </c>
      <c r="GI167" s="2" t="n">
        <v>8.3238800124794</v>
      </c>
      <c r="GJ167" s="2" t="n">
        <v>-2.76026575218593</v>
      </c>
      <c r="GL167" s="2" t="n">
        <v>7.04107641346833</v>
      </c>
      <c r="GM167" s="2" t="n">
        <v>7.34183094843419</v>
      </c>
      <c r="GN167" s="2" t="n">
        <v>4.27142836272263</v>
      </c>
      <c r="GP167" s="2" t="n">
        <v>25.9405351087827</v>
      </c>
      <c r="GQ167" s="2" t="n">
        <v>20.4893945227219</v>
      </c>
      <c r="GR167" s="2" t="n">
        <v>-21.0139866552528</v>
      </c>
      <c r="GT167" s="2" t="n">
        <v>68.9092930871203</v>
      </c>
      <c r="GU167" s="2" t="n">
        <v>42.9849208022133</v>
      </c>
      <c r="GV167" s="2" t="n">
        <v>-37.6210103507105</v>
      </c>
      <c r="GX167" s="2" t="n">
        <v>72.811258507417</v>
      </c>
      <c r="GY167" s="2" t="n">
        <v>37.8116599192371</v>
      </c>
      <c r="GZ167" s="2" t="n">
        <v>-48.0689378341326</v>
      </c>
      <c r="HB167" s="2" t="n">
        <v>47.0224893574288</v>
      </c>
      <c r="HC167" s="2" t="n">
        <v>26.1165388742642</v>
      </c>
      <c r="HD167" s="2" t="n">
        <v>-44.4594719863801</v>
      </c>
      <c r="HF167" s="2" t="n">
        <v>25.4114822938545</v>
      </c>
      <c r="HG167" s="2" t="n">
        <v>17.4964304318342</v>
      </c>
      <c r="HH167" s="2" t="n">
        <v>-31.1475409836065</v>
      </c>
      <c r="HJ167" s="2" t="n">
        <v>12.3313088229338</v>
      </c>
      <c r="HK167" s="2" t="n">
        <v>10.3841707303979</v>
      </c>
      <c r="HL167" s="2" t="n">
        <v>-15.7901981086923</v>
      </c>
      <c r="HN167" s="2" t="n">
        <v>5.66809788697904</v>
      </c>
      <c r="HO167" s="2" t="n">
        <v>5.54982767694843</v>
      </c>
      <c r="HP167" s="2" t="n">
        <v>-2.08659434591462</v>
      </c>
      <c r="HR167" s="2" t="n">
        <v>5.63064179632682</v>
      </c>
      <c r="HS167" s="2" t="n">
        <v>4.04908954979986</v>
      </c>
      <c r="HT167" s="2" t="n">
        <v>-28.0883121984193</v>
      </c>
      <c r="HV167" s="2" t="n">
        <v>5.3770513329409</v>
      </c>
      <c r="HW167" s="2" t="n">
        <v>4.44117625500353</v>
      </c>
      <c r="HX167" s="2" t="n">
        <v>-17.4049868596941</v>
      </c>
      <c r="HZ167" s="2" t="n">
        <v>2.19013335554509</v>
      </c>
      <c r="IA167" s="2" t="n">
        <v>1.97302175559218</v>
      </c>
      <c r="IB167" s="2" t="n">
        <v>-9.913168045371</v>
      </c>
      <c r="ID167" s="2" t="n">
        <v>4.41693844831646</v>
      </c>
      <c r="IE167" s="2" t="n">
        <v>3.42197969837532</v>
      </c>
      <c r="IF167" s="2" t="n">
        <v>-22.5259817763675</v>
      </c>
      <c r="IH167" s="2" t="n">
        <v>5.23814362703085</v>
      </c>
      <c r="II167" s="2" t="n">
        <v>3.82626888556628</v>
      </c>
      <c r="IJ167" s="2" t="n">
        <v>-26.9537233415813</v>
      </c>
      <c r="IL167" s="2" t="n">
        <v>7.73036877584177</v>
      </c>
      <c r="IM167" s="2" t="n">
        <v>4.77540082222745</v>
      </c>
      <c r="IN167" s="2" t="n">
        <v>-38.22544615011</v>
      </c>
      <c r="IP167" s="2" t="n">
        <v>12.4704994104073</v>
      </c>
      <c r="IQ167" s="2" t="n">
        <v>9.16771571627031</v>
      </c>
      <c r="IR167" s="2" t="n">
        <v>-26.4847748710102</v>
      </c>
      <c r="IT167" s="2" t="n">
        <v>23.5049762804333</v>
      </c>
      <c r="IU167" s="2" t="n">
        <v>15.7799822542971</v>
      </c>
      <c r="IV167" s="2" t="n">
        <v>-32.8653555484197</v>
      </c>
    </row>
    <row r="168" customFormat="false" ht="15.75" hidden="false" customHeight="false" outlineLevel="0" collapsed="false">
      <c r="A168" s="13" t="n">
        <v>221</v>
      </c>
      <c r="B168" s="13" t="n">
        <v>1</v>
      </c>
      <c r="C168" s="13" t="n">
        <v>23</v>
      </c>
      <c r="D168" s="14" t="n">
        <v>1.81</v>
      </c>
      <c r="E168" s="14" t="n">
        <v>81.8</v>
      </c>
      <c r="F168" s="14" t="n">
        <v>81.2</v>
      </c>
      <c r="G168" s="14" t="n">
        <v>24.9687127987546</v>
      </c>
      <c r="H168" s="14" t="n">
        <v>24.7855682060987</v>
      </c>
      <c r="I168" s="14" t="n">
        <v>85.4</v>
      </c>
      <c r="J168" s="14" t="n">
        <v>85.3</v>
      </c>
      <c r="K168" s="14" t="n">
        <v>101</v>
      </c>
      <c r="L168" s="14" t="n">
        <v>104.1</v>
      </c>
      <c r="M168" s="14" t="n">
        <v>4.6</v>
      </c>
      <c r="N168" s="14" t="n">
        <v>4.6</v>
      </c>
      <c r="O168" s="14" t="n">
        <v>49</v>
      </c>
      <c r="P168" s="14" t="n">
        <v>37</v>
      </c>
      <c r="Q168" s="14" t="n">
        <v>0.6</v>
      </c>
      <c r="R168" s="14" t="n">
        <v>0.63</v>
      </c>
      <c r="T168" s="2" t="n">
        <v>221</v>
      </c>
      <c r="U168" s="2" t="n">
        <v>0.81</v>
      </c>
      <c r="V168" s="2" t="n">
        <v>0.7</v>
      </c>
      <c r="X168" s="2" t="n">
        <v>3.02</v>
      </c>
      <c r="Y168" s="2" t="n">
        <v>3.19</v>
      </c>
      <c r="AB168" s="2" t="n">
        <v>0.74</v>
      </c>
      <c r="AC168" s="2" t="n">
        <v>0.71</v>
      </c>
      <c r="AE168" s="2" t="n">
        <v>1.91</v>
      </c>
      <c r="AF168" s="2" t="n">
        <v>2.16</v>
      </c>
      <c r="AH168" s="2" t="n">
        <v>221</v>
      </c>
      <c r="AI168" s="2" t="n">
        <v>-13.5802469135803</v>
      </c>
      <c r="AK168" s="2" t="n">
        <v>5.62913907284768</v>
      </c>
      <c r="AM168" s="2" t="n">
        <v>-4.05405405405406</v>
      </c>
      <c r="AN168" s="2" t="n">
        <v>13.0890052356021</v>
      </c>
      <c r="AQ168" s="15" t="n">
        <v>221</v>
      </c>
      <c r="AR168" s="16" t="n">
        <v>-13.4268985</v>
      </c>
      <c r="AS168" s="16" t="n">
        <v>-13.58024691</v>
      </c>
      <c r="AT168" s="16" t="n">
        <v>-1.71326446519685</v>
      </c>
      <c r="AV168" s="0" t="s">
        <v>255</v>
      </c>
      <c r="AW168" s="2" t="n">
        <v>4.45939602566109</v>
      </c>
      <c r="AX168" s="2" t="n">
        <v>5.64856829917071</v>
      </c>
      <c r="AY168" s="2" t="n">
        <v>26.6666666666667</v>
      </c>
      <c r="AZ168" s="2"/>
      <c r="BA168" s="2" t="n">
        <v>20.7479267720232</v>
      </c>
      <c r="BB168" s="2" t="n">
        <v>20.9982788296041</v>
      </c>
      <c r="BC168" s="2" t="n">
        <v>1.20663650075417</v>
      </c>
      <c r="BD168" s="2"/>
      <c r="BE168" s="2" t="n">
        <v>45.7518385229229</v>
      </c>
      <c r="BF168" s="2" t="n">
        <v>53.5753403223283</v>
      </c>
      <c r="BG168" s="2" t="n">
        <v>17.0998632010944</v>
      </c>
      <c r="BH168" s="2"/>
      <c r="BI168" s="2" t="n">
        <v>223.767798466594</v>
      </c>
      <c r="BJ168" s="2" t="n">
        <v>238.147394773901</v>
      </c>
      <c r="BK168" s="2" t="n">
        <v>6.42612404726943</v>
      </c>
      <c r="BL168" s="2"/>
      <c r="BM168" s="2" t="n">
        <v>35.815991237678</v>
      </c>
      <c r="BN168" s="2" t="n">
        <v>30.2613049601001</v>
      </c>
      <c r="BO168" s="2" t="n">
        <v>-15.5089558759283</v>
      </c>
      <c r="BP168" s="2"/>
      <c r="BQ168" s="2" t="n">
        <v>611.876075731497</v>
      </c>
      <c r="BR168" s="2" t="n">
        <v>689.109685495228</v>
      </c>
      <c r="BS168" s="2" t="n">
        <v>12.622426799642</v>
      </c>
      <c r="BT168" s="2"/>
      <c r="BU168" s="2" t="n">
        <v>318.604287278986</v>
      </c>
      <c r="BV168" s="2" t="n">
        <v>385.197934595525</v>
      </c>
      <c r="BW168" s="2" t="n">
        <v>20.9016795992535</v>
      </c>
      <c r="BX168" s="2"/>
      <c r="BY168" s="2" t="n">
        <v>38.6168048818651</v>
      </c>
      <c r="BZ168" s="2" t="n">
        <v>34.4859959317791</v>
      </c>
      <c r="CA168" s="2" t="n">
        <v>-10.6969205834684</v>
      </c>
      <c r="CB168" s="2"/>
      <c r="CC168" s="2" t="n">
        <v>13.065248005007</v>
      </c>
      <c r="CD168" s="2" t="n">
        <v>62.1655452980754</v>
      </c>
      <c r="CE168" s="2" t="n">
        <v>375.808383233533</v>
      </c>
      <c r="CF168" s="2"/>
      <c r="CG168" s="2" t="n">
        <v>101.877640431857</v>
      </c>
      <c r="CH168" s="2" t="n">
        <v>122.907213268659</v>
      </c>
      <c r="CI168" s="2" t="n">
        <v>20.6419904776532</v>
      </c>
      <c r="CJ168" s="2"/>
      <c r="CK168" s="2" t="n">
        <v>14.0510092317321</v>
      </c>
      <c r="CL168" s="2" t="n">
        <v>15.052417462056</v>
      </c>
      <c r="CM168" s="2" t="n">
        <v>7.12694877505569</v>
      </c>
      <c r="CN168" s="2"/>
      <c r="CO168" s="2" t="n">
        <v>11.3597246127367</v>
      </c>
      <c r="CP168" s="2" t="n">
        <v>22.3439211391019</v>
      </c>
      <c r="CQ168" s="2" t="n">
        <v>96.694214876033</v>
      </c>
      <c r="CR168" s="2"/>
      <c r="CS168" s="2" t="n">
        <v>2.86340165858238</v>
      </c>
      <c r="CT168" s="2" t="n">
        <v>3.92739790330152</v>
      </c>
      <c r="CU168" s="2" t="n">
        <v>37.1584699453552</v>
      </c>
      <c r="CV168" s="2"/>
      <c r="CW168" s="2" t="n">
        <v>1442.85714285714</v>
      </c>
      <c r="CX168" s="2" t="n">
        <v>1683.82099827883</v>
      </c>
      <c r="CY168" s="2" t="n">
        <v>16.7004652272456</v>
      </c>
      <c r="DA168" s="2" t="s">
        <v>255</v>
      </c>
      <c r="DB168" s="2" t="n">
        <v>5.40828402919708</v>
      </c>
      <c r="DC168" s="2" t="n">
        <v>2.81666458558983</v>
      </c>
      <c r="DD168" s="2" t="n">
        <v>-47.9194404290931</v>
      </c>
      <c r="DF168" s="2" t="n">
        <v>4.18016657970332</v>
      </c>
      <c r="DG168" s="2" t="n">
        <v>2.52462794607959</v>
      </c>
      <c r="DH168" s="2" t="n">
        <v>-39.6046091000812</v>
      </c>
      <c r="DJ168" s="2" t="n">
        <v>2.87820418389451</v>
      </c>
      <c r="DK168" s="2" t="n">
        <v>2.1662427216859</v>
      </c>
      <c r="DL168" s="2" t="n">
        <v>-24.7363083617389</v>
      </c>
      <c r="DN168" s="2" t="n">
        <v>6.35691449399576</v>
      </c>
      <c r="DO168" s="2" t="n">
        <v>4.40903062279256</v>
      </c>
      <c r="DP168" s="2" t="n">
        <v>-30.6419706139357</v>
      </c>
      <c r="DR168" s="2" t="n">
        <v>12.0177217515894</v>
      </c>
      <c r="DS168" s="2" t="n">
        <v>6.07769753261126</v>
      </c>
      <c r="DT168" s="2" t="n">
        <v>-49.4272071009842</v>
      </c>
      <c r="DV168" s="2" t="n">
        <v>7.79023680127149</v>
      </c>
      <c r="DW168" s="2" t="n">
        <v>4.83265862232164</v>
      </c>
      <c r="DX168" s="2" t="n">
        <v>-37.9651896906025</v>
      </c>
      <c r="DZ168" s="2" t="n">
        <v>2.56257265034142</v>
      </c>
      <c r="EA168" s="2" t="n">
        <v>0.910171430421474</v>
      </c>
      <c r="EB168" s="2" t="n">
        <v>-64.4821218902727</v>
      </c>
      <c r="ED168" s="2" t="n">
        <v>4.83904917400518</v>
      </c>
      <c r="EE168" s="2" t="n">
        <v>1.49505477937368</v>
      </c>
      <c r="EF168" s="2" t="n">
        <v>-69.1043689449378</v>
      </c>
      <c r="EH168" s="2" t="n">
        <v>44.7877121478691</v>
      </c>
      <c r="EI168" s="2" t="n">
        <v>27.2319023042147</v>
      </c>
      <c r="EJ168" s="2" t="n">
        <v>-39.1978268184204</v>
      </c>
      <c r="EL168" s="2" t="n">
        <v>50.5708528234048</v>
      </c>
      <c r="EM168" s="2" t="n">
        <v>33.3892052804332</v>
      </c>
      <c r="EN168" s="2" t="n">
        <v>-33.9753960704804</v>
      </c>
      <c r="EP168" s="2" t="n">
        <v>19.6479504539675</v>
      </c>
      <c r="EQ168" s="2" t="n">
        <v>15.8929548641394</v>
      </c>
      <c r="ER168" s="2" t="n">
        <v>-19.1113856818072</v>
      </c>
      <c r="ET168" s="2" t="n">
        <v>5.23481333953379</v>
      </c>
      <c r="EU168" s="2" t="n">
        <v>4.01442370002355</v>
      </c>
      <c r="EV168" s="2" t="n">
        <v>-23.3129542613057</v>
      </c>
      <c r="EX168" s="2" t="n">
        <v>7.35513924016953</v>
      </c>
      <c r="EY168" s="2" t="n">
        <v>4.44940553684954</v>
      </c>
      <c r="EZ168" s="2" t="n">
        <v>-39.5061685229635</v>
      </c>
      <c r="FB168" s="2" t="n">
        <v>5.96891671320932</v>
      </c>
      <c r="FC168" s="2" t="n">
        <v>4.37355470308453</v>
      </c>
      <c r="FD168" s="2" t="n">
        <v>-26.7278316447979</v>
      </c>
      <c r="FF168" s="2" t="n">
        <v>5.48342765905345</v>
      </c>
      <c r="FG168" s="2" t="n">
        <v>2.80585079491406</v>
      </c>
      <c r="FH168" s="2" t="n">
        <v>-48.8303490193503</v>
      </c>
      <c r="FJ168" s="2" t="n">
        <v>13.6085062236873</v>
      </c>
      <c r="FK168" s="2" t="n">
        <v>7.70370075935955</v>
      </c>
      <c r="FL168" s="2" t="n">
        <v>-43.3905482884647</v>
      </c>
      <c r="FN168" s="2" t="n">
        <v>147.725882879915</v>
      </c>
      <c r="FO168" s="2" t="n">
        <v>113.629988020956</v>
      </c>
      <c r="FP168" s="2" t="n">
        <v>-23.0805152044178</v>
      </c>
      <c r="FR168" s="2" t="n">
        <v>150.85172415611</v>
      </c>
      <c r="FS168" s="2" t="n">
        <v>131.937979941841</v>
      </c>
      <c r="FT168" s="2" t="n">
        <v>-12.5379701956179</v>
      </c>
      <c r="FV168" s="2" t="n">
        <v>59.4733542156817</v>
      </c>
      <c r="FW168" s="2" t="n">
        <v>51.6297299484342</v>
      </c>
      <c r="FX168" s="2" t="n">
        <v>-13.1884679629845</v>
      </c>
      <c r="FZ168" s="2" t="n">
        <v>11.4102850270779</v>
      </c>
      <c r="GA168" s="2" t="n">
        <v>11.0123092420532</v>
      </c>
      <c r="GB168" s="2" t="n">
        <v>-3.48786891896462</v>
      </c>
      <c r="GD168" s="2" t="n">
        <v>4.89715561878973</v>
      </c>
      <c r="GE168" s="2" t="n">
        <v>4.77171050364964</v>
      </c>
      <c r="GF168" s="2" t="n">
        <v>-2.56159135843638</v>
      </c>
      <c r="GH168" s="2" t="n">
        <v>5.17745267341653</v>
      </c>
      <c r="GI168" s="2" t="n">
        <v>7.44584135601601</v>
      </c>
      <c r="GJ168" s="2" t="n">
        <v>43.8128327902726</v>
      </c>
      <c r="GL168" s="2" t="n">
        <v>3.94165884695079</v>
      </c>
      <c r="GM168" s="2" t="n">
        <v>4.21982143159878</v>
      </c>
      <c r="GN168" s="2" t="n">
        <v>7.05699289179147</v>
      </c>
      <c r="GP168" s="2" t="n">
        <v>12.5408083371792</v>
      </c>
      <c r="GQ168" s="2" t="n">
        <v>11.4120851824818</v>
      </c>
      <c r="GR168" s="2" t="n">
        <v>-9.00040192266681</v>
      </c>
      <c r="GT168" s="2" t="n">
        <v>34.6459452008477</v>
      </c>
      <c r="GU168" s="2" t="n">
        <v>29.1383697428773</v>
      </c>
      <c r="GV168" s="2" t="n">
        <v>-15.8967389287321</v>
      </c>
      <c r="GX168" s="2" t="n">
        <v>38.5190052686602</v>
      </c>
      <c r="GY168" s="2" t="n">
        <v>33.4311231848364</v>
      </c>
      <c r="GZ168" s="2" t="n">
        <v>-13.2087577244978</v>
      </c>
      <c r="HB168" s="2" t="n">
        <v>26.1809330047092</v>
      </c>
      <c r="HC168" s="2" t="n">
        <v>24.3932758226984</v>
      </c>
      <c r="HD168" s="2" t="n">
        <v>-6.82808814219602</v>
      </c>
      <c r="HF168" s="2" t="n">
        <v>11.1068045425006</v>
      </c>
      <c r="HG168" s="2" t="n">
        <v>16.7892522396986</v>
      </c>
      <c r="HH168" s="2" t="n">
        <v>51.1618591598865</v>
      </c>
      <c r="HJ168" s="2" t="n">
        <v>6.85257442618319</v>
      </c>
      <c r="HK168" s="2" t="n">
        <v>9.84360977913822</v>
      </c>
      <c r="HL168" s="2" t="n">
        <v>43.6483453798984</v>
      </c>
      <c r="HN168" s="2" t="n">
        <v>3.09540579161761</v>
      </c>
      <c r="HO168" s="2" t="n">
        <v>2.4790711561102</v>
      </c>
      <c r="HP168" s="2" t="n">
        <v>-19.911270993175</v>
      </c>
      <c r="HR168" s="2" t="n">
        <v>2.98418190416765</v>
      </c>
      <c r="HS168" s="2" t="n">
        <v>4.24769812385213</v>
      </c>
      <c r="HT168" s="2" t="n">
        <v>42.3404557852148</v>
      </c>
      <c r="HV168" s="2" t="n">
        <v>3.23706516364493</v>
      </c>
      <c r="HW168" s="2" t="n">
        <v>2.84560851283259</v>
      </c>
      <c r="HX168" s="2" t="n">
        <v>-12.0929493545184</v>
      </c>
      <c r="HZ168" s="2" t="n">
        <v>0.667690497527667</v>
      </c>
      <c r="IA168" s="2" t="n">
        <v>1.81122635954792</v>
      </c>
      <c r="IB168" s="2" t="n">
        <v>171.267356096058</v>
      </c>
      <c r="ID168" s="2" t="n">
        <v>2.25866784341888</v>
      </c>
      <c r="IE168" s="2" t="n">
        <v>1.43723121615258</v>
      </c>
      <c r="IF168" s="2" t="n">
        <v>-36.3681906420963</v>
      </c>
      <c r="IH168" s="2" t="n">
        <v>2.73189012432305</v>
      </c>
      <c r="II168" s="2" t="n">
        <v>2.33231991594066</v>
      </c>
      <c r="IJ168" s="2" t="n">
        <v>-14.6261449106193</v>
      </c>
      <c r="IL168" s="2" t="n">
        <v>3.68667969225336</v>
      </c>
      <c r="IM168" s="2" t="n">
        <v>3.95932608641394</v>
      </c>
      <c r="IN168" s="2" t="n">
        <v>7.39544568337422</v>
      </c>
      <c r="IP168" s="2" t="n">
        <v>7.31545867176831</v>
      </c>
      <c r="IQ168" s="2" t="n">
        <v>6.58944313915705</v>
      </c>
      <c r="IR168" s="2" t="n">
        <v>-9.9244020803929</v>
      </c>
      <c r="IT168" s="2" t="n">
        <v>12.8953875187191</v>
      </c>
      <c r="IU168" s="2" t="n">
        <v>15.3800391565811</v>
      </c>
      <c r="IV168" s="2" t="n">
        <v>19.2677547243561</v>
      </c>
    </row>
    <row r="169" customFormat="false" ht="15.75" hidden="false" customHeight="false" outlineLevel="0" collapsed="false">
      <c r="A169" s="13" t="n">
        <v>222</v>
      </c>
      <c r="B169" s="13" t="n">
        <v>1</v>
      </c>
      <c r="C169" s="13" t="n">
        <v>31</v>
      </c>
      <c r="D169" s="14" t="n">
        <v>1.738</v>
      </c>
      <c r="E169" s="14" t="n">
        <v>77.5</v>
      </c>
      <c r="F169" s="14" t="n">
        <v>79.5</v>
      </c>
      <c r="G169" s="14" t="n">
        <v>25.6567804746273</v>
      </c>
      <c r="H169" s="14" t="n">
        <v>26.3188909384886</v>
      </c>
      <c r="I169" s="14" t="n">
        <v>96.5</v>
      </c>
      <c r="J169" s="14" t="n">
        <v>98.1</v>
      </c>
      <c r="K169" s="14" t="n">
        <v>103.9</v>
      </c>
      <c r="L169" s="14" t="n">
        <v>104.2</v>
      </c>
      <c r="M169" s="14" t="n">
        <v>4.9</v>
      </c>
      <c r="N169" s="14" t="n">
        <v>5.3</v>
      </c>
      <c r="O169" s="14" t="n">
        <v>65</v>
      </c>
      <c r="P169" s="14" t="n">
        <v>72</v>
      </c>
      <c r="Q169" s="14" t="n">
        <v>0.68</v>
      </c>
      <c r="R169" s="14" t="n">
        <v>0.85</v>
      </c>
      <c r="T169" s="2" t="n">
        <v>222</v>
      </c>
      <c r="U169" s="2" t="n">
        <v>1.55</v>
      </c>
      <c r="V169" s="2" t="n">
        <v>1.76</v>
      </c>
      <c r="X169" s="2" t="n">
        <v>5.83</v>
      </c>
      <c r="Y169" s="2" t="n">
        <v>5.12</v>
      </c>
      <c r="AB169" s="2" t="n">
        <v>1.79</v>
      </c>
      <c r="AC169" s="2" t="n">
        <v>1.53</v>
      </c>
      <c r="AE169" s="2" t="n">
        <v>3.33</v>
      </c>
      <c r="AF169" s="2" t="n">
        <v>2.78</v>
      </c>
      <c r="AH169" s="2" t="n">
        <v>222</v>
      </c>
      <c r="AI169" s="2" t="n">
        <v>13.5483870967742</v>
      </c>
      <c r="AK169" s="2" t="n">
        <v>-12.1783876500858</v>
      </c>
      <c r="AM169" s="2" t="n">
        <v>-14.5251396648045</v>
      </c>
      <c r="AN169" s="2" t="n">
        <v>-16.5165165165165</v>
      </c>
      <c r="AQ169" s="15" t="n">
        <v>222</v>
      </c>
      <c r="AR169" s="16" t="n">
        <v>8.281363044</v>
      </c>
      <c r="AS169" s="16" t="n">
        <v>13.5483871</v>
      </c>
      <c r="AT169" s="16" t="n">
        <v>7.19560500105533</v>
      </c>
      <c r="AV169" s="0" t="s">
        <v>256</v>
      </c>
      <c r="AW169" s="2" t="n">
        <v>0.594586136754812</v>
      </c>
      <c r="AX169" s="2" t="n">
        <v>2.30010952902519</v>
      </c>
      <c r="AY169" s="2" t="n">
        <v>286.842105263158</v>
      </c>
      <c r="AZ169" s="2"/>
      <c r="BA169" s="2" t="n">
        <v>26.5216710999844</v>
      </c>
      <c r="BB169" s="2" t="n">
        <v>18.9172273509623</v>
      </c>
      <c r="BC169" s="2" t="n">
        <v>-28.6725663716814</v>
      </c>
      <c r="BD169" s="2"/>
      <c r="BE169" s="2" t="n">
        <v>87.5449851353466</v>
      </c>
      <c r="BF169" s="2" t="n">
        <v>50.4615866061649</v>
      </c>
      <c r="BG169" s="2" t="n">
        <v>-42.3592493297587</v>
      </c>
      <c r="BH169" s="2"/>
      <c r="BI169" s="2" t="n">
        <v>374.980441245502</v>
      </c>
      <c r="BJ169" s="2" t="n">
        <v>340.713503364106</v>
      </c>
      <c r="BK169" s="2" t="n">
        <v>-9.13832672647613</v>
      </c>
      <c r="BL169" s="2"/>
      <c r="BM169" s="2" t="n">
        <v>71.3972774213738</v>
      </c>
      <c r="BN169" s="2" t="n">
        <v>49.6792364262244</v>
      </c>
      <c r="BO169" s="2" t="n">
        <v>-30.4185842647381</v>
      </c>
      <c r="BP169" s="2"/>
      <c r="BQ169" s="2" t="n">
        <v>953.090283210765</v>
      </c>
      <c r="BR169" s="2" t="n">
        <v>807.119386637459</v>
      </c>
      <c r="BS169" s="2" t="n">
        <v>-15.3155371683741</v>
      </c>
      <c r="BT169" s="2"/>
      <c r="BU169" s="2" t="n">
        <v>539.884212173369</v>
      </c>
      <c r="BV169" s="2" t="n">
        <v>477.155374745736</v>
      </c>
      <c r="BW169" s="2" t="n">
        <v>-11.6189427312775</v>
      </c>
      <c r="BX169" s="2"/>
      <c r="BY169" s="2" t="n">
        <v>54.4828665310593</v>
      </c>
      <c r="BZ169" s="2" t="n">
        <v>49.5071193866375</v>
      </c>
      <c r="CA169" s="2" t="n">
        <v>-9.13268236645607</v>
      </c>
      <c r="CB169" s="2"/>
      <c r="CC169" s="2" t="n">
        <v>28.0863714598654</v>
      </c>
      <c r="CD169" s="2" t="n">
        <v>99.6870599280238</v>
      </c>
      <c r="CE169" s="2" t="n">
        <v>254.930362116992</v>
      </c>
      <c r="CF169" s="2"/>
      <c r="CG169" s="2" t="n">
        <v>174.730089187921</v>
      </c>
      <c r="CH169" s="2" t="n">
        <v>150.39899859177</v>
      </c>
      <c r="CI169" s="2" t="n">
        <v>-13.9249574639563</v>
      </c>
      <c r="CJ169" s="2"/>
      <c r="CK169" s="2" t="n">
        <v>36.144578313253</v>
      </c>
      <c r="CL169" s="2" t="n">
        <v>24.9569707401033</v>
      </c>
      <c r="CM169" s="2" t="n">
        <v>-30.952380952381</v>
      </c>
      <c r="CN169" s="2"/>
      <c r="CO169" s="2" t="n">
        <v>21.3112189015804</v>
      </c>
      <c r="CP169" s="2" t="n">
        <v>31.5600062588014</v>
      </c>
      <c r="CQ169" s="2" t="n">
        <v>48.0910425844346</v>
      </c>
      <c r="CR169" s="2"/>
      <c r="CS169" s="2" t="n">
        <v>3.59881082772649</v>
      </c>
      <c r="CT169" s="2" t="n">
        <v>4.72539508684087</v>
      </c>
      <c r="CU169" s="2" t="n">
        <v>31.3043478260869</v>
      </c>
      <c r="CV169" s="2"/>
      <c r="CW169" s="2" t="n">
        <v>2372.3673916445</v>
      </c>
      <c r="CX169" s="2" t="n">
        <v>2107.18197465185</v>
      </c>
      <c r="CY169" s="2" t="n">
        <v>-11.1780923109394</v>
      </c>
      <c r="DA169" s="2" t="s">
        <v>256</v>
      </c>
      <c r="DB169" s="2" t="n">
        <v>6.49625938050389</v>
      </c>
      <c r="DC169" s="2" t="n">
        <v>8.97561341817754</v>
      </c>
      <c r="DD169" s="2" t="n">
        <v>38.1658719649421</v>
      </c>
      <c r="DF169" s="2" t="n">
        <v>7.1878790866494</v>
      </c>
      <c r="DG169" s="2" t="n">
        <v>10.7969977975041</v>
      </c>
      <c r="DH169" s="2" t="n">
        <v>50.2111772797934</v>
      </c>
      <c r="DJ169" s="2" t="n">
        <v>9.11679703484813</v>
      </c>
      <c r="DK169" s="2" t="n">
        <v>9.42131903790912</v>
      </c>
      <c r="DL169" s="2" t="n">
        <v>3.3402301476821</v>
      </c>
      <c r="DN169" s="2" t="n">
        <v>9.75742091005415</v>
      </c>
      <c r="DO169" s="2" t="n">
        <v>10.7505023550742</v>
      </c>
      <c r="DP169" s="2" t="n">
        <v>10.1777042742589</v>
      </c>
      <c r="DR169" s="2" t="n">
        <v>18.6130668288203</v>
      </c>
      <c r="DS169" s="2" t="n">
        <v>37.0177785279021</v>
      </c>
      <c r="DT169" s="2" t="n">
        <v>98.8805975304617</v>
      </c>
      <c r="DV169" s="2" t="n">
        <v>16.60046737085</v>
      </c>
      <c r="DW169" s="2" t="n">
        <v>33.1450141999058</v>
      </c>
      <c r="DX169" s="2" t="n">
        <v>99.6631387505848</v>
      </c>
      <c r="DZ169" s="2" t="n">
        <v>6.90661766305628</v>
      </c>
      <c r="EA169" s="2" t="n">
        <v>15.3094730647516</v>
      </c>
      <c r="EB169" s="2" t="n">
        <v>121.663827529392</v>
      </c>
      <c r="ED169" s="2" t="n">
        <v>6.8858387263951</v>
      </c>
      <c r="EE169" s="2" t="n">
        <v>8.05969434871674</v>
      </c>
      <c r="EF169" s="2" t="n">
        <v>17.0473876743869</v>
      </c>
      <c r="EH169" s="2" t="n">
        <v>54.0584353279962</v>
      </c>
      <c r="EI169" s="2" t="n">
        <v>81.912947095126</v>
      </c>
      <c r="EJ169" s="2" t="n">
        <v>51.5266703487147</v>
      </c>
      <c r="EL169" s="2" t="n">
        <v>84.6469588311749</v>
      </c>
      <c r="EM169" s="2" t="n">
        <v>115.387608324229</v>
      </c>
      <c r="EN169" s="2" t="n">
        <v>36.3163070682373</v>
      </c>
      <c r="EP169" s="2" t="n">
        <v>43.0116273934542</v>
      </c>
      <c r="EQ169" s="2" t="n">
        <v>71.3285090760537</v>
      </c>
      <c r="ER169" s="2" t="n">
        <v>65.8354110240175</v>
      </c>
      <c r="ET169" s="2" t="n">
        <v>12.3795401295032</v>
      </c>
      <c r="EU169" s="2" t="n">
        <v>24.3664535071815</v>
      </c>
      <c r="EV169" s="2" t="n">
        <v>96.8284221569014</v>
      </c>
      <c r="EX169" s="2" t="n">
        <v>16.4023345521545</v>
      </c>
      <c r="EY169" s="2" t="n">
        <v>13.842320694137</v>
      </c>
      <c r="EZ169" s="2" t="n">
        <v>-15.6076188415579</v>
      </c>
      <c r="FB169" s="2" t="n">
        <v>10.2281615481516</v>
      </c>
      <c r="FC169" s="2" t="n">
        <v>11.3935050070638</v>
      </c>
      <c r="FD169" s="2" t="n">
        <v>11.3934792037262</v>
      </c>
      <c r="FF169" s="2" t="n">
        <v>6.90672052907935</v>
      </c>
      <c r="FG169" s="2" t="n">
        <v>7.3687561299741</v>
      </c>
      <c r="FH169" s="2" t="n">
        <v>6.68965247615625</v>
      </c>
      <c r="FJ169" s="2" t="n">
        <v>25.2182484695079</v>
      </c>
      <c r="FK169" s="2" t="n">
        <v>27.6256605822934</v>
      </c>
      <c r="FL169" s="2" t="n">
        <v>9.54630975143402</v>
      </c>
      <c r="FN169" s="2" t="n">
        <v>340.568842055333</v>
      </c>
      <c r="FO169" s="2" t="n">
        <v>300.08648443725</v>
      </c>
      <c r="FP169" s="2" t="n">
        <v>-11.8866885689755</v>
      </c>
      <c r="FR169" s="2" t="n">
        <v>309.015499546974</v>
      </c>
      <c r="FS169" s="2" t="n">
        <v>331.129547179892</v>
      </c>
      <c r="FT169" s="2" t="n">
        <v>7.15629075736888</v>
      </c>
      <c r="FV169" s="2" t="n">
        <v>124.20462805133</v>
      </c>
      <c r="FW169" s="2" t="n">
        <v>149.952405091123</v>
      </c>
      <c r="FX169" s="2" t="n">
        <v>20.7301269234122</v>
      </c>
      <c r="FZ169" s="2" t="n">
        <v>31.915122311514</v>
      </c>
      <c r="GA169" s="2" t="n">
        <v>33.6397869126442</v>
      </c>
      <c r="GB169" s="2" t="n">
        <v>5.40391036041246</v>
      </c>
      <c r="GD169" s="2" t="n">
        <v>14.1979028194019</v>
      </c>
      <c r="GE169" s="2" t="n">
        <v>11.2343198363551</v>
      </c>
      <c r="GF169" s="2" t="n">
        <v>-20.8733854622319</v>
      </c>
      <c r="GH169" s="2" t="n">
        <v>8.99704812573581</v>
      </c>
      <c r="GI169" s="2" t="n">
        <v>6.92059458394161</v>
      </c>
      <c r="GJ169" s="2" t="n">
        <v>-23.0792756999328</v>
      </c>
      <c r="GL169" s="2" t="n">
        <v>10.5405142272192</v>
      </c>
      <c r="GM169" s="2" t="n">
        <v>8.10224230751119</v>
      </c>
      <c r="GN169" s="2" t="n">
        <v>-23.1323810883114</v>
      </c>
      <c r="GP169" s="2" t="n">
        <v>40.3132458761479</v>
      </c>
      <c r="GQ169" s="2" t="n">
        <v>32.268132786202</v>
      </c>
      <c r="GR169" s="2" t="n">
        <v>-19.956500438249</v>
      </c>
      <c r="GT169" s="2" t="n">
        <v>122.588049923946</v>
      </c>
      <c r="GU169" s="2" t="n">
        <v>106.574073183659</v>
      </c>
      <c r="GV169" s="2" t="n">
        <v>-13.0632445415539</v>
      </c>
      <c r="GX169" s="2" t="n">
        <v>113.585897071815</v>
      </c>
      <c r="GY169" s="2" t="n">
        <v>120.167162362138</v>
      </c>
      <c r="GZ169" s="2" t="n">
        <v>5.79408664278234</v>
      </c>
      <c r="HB169" s="2" t="n">
        <v>67.6954997313398</v>
      </c>
      <c r="HC169" s="2" t="n">
        <v>82.2102299018131</v>
      </c>
      <c r="HD169" s="2" t="n">
        <v>21.4412039619727</v>
      </c>
      <c r="HF169" s="2" t="n">
        <v>30.5349688799152</v>
      </c>
      <c r="HG169" s="2" t="n">
        <v>42.6499890310808</v>
      </c>
      <c r="HH169" s="2" t="n">
        <v>39.6758883194223</v>
      </c>
      <c r="HJ169" s="2" t="n">
        <v>13.0913987256887</v>
      </c>
      <c r="HK169" s="2" t="n">
        <v>17.7231342884389</v>
      </c>
      <c r="HL169" s="2" t="n">
        <v>35.3799900209403</v>
      </c>
      <c r="HN169" s="2" t="n">
        <v>8.61670100541559</v>
      </c>
      <c r="HO169" s="2" t="n">
        <v>5.53771520273134</v>
      </c>
      <c r="HP169" s="2" t="n">
        <v>-35.7327682688434</v>
      </c>
      <c r="HR169" s="2" t="n">
        <v>4.91356274947021</v>
      </c>
      <c r="HS169" s="2" t="n">
        <v>4.17017571721215</v>
      </c>
      <c r="HT169" s="2" t="n">
        <v>-15.1292874470407</v>
      </c>
      <c r="HV169" s="2" t="n">
        <v>4.69899708358842</v>
      </c>
      <c r="HW169" s="2" t="n">
        <v>4.45219577772545</v>
      </c>
      <c r="HX169" s="2" t="n">
        <v>-5.25221236516475</v>
      </c>
      <c r="HZ169" s="2" t="n">
        <v>3.55408538850954</v>
      </c>
      <c r="IA169" s="2" t="n">
        <v>2.69362396373911</v>
      </c>
      <c r="IB169" s="2" t="n">
        <v>-24.2104882328467</v>
      </c>
      <c r="ID169" s="2" t="n">
        <v>5.16517304191194</v>
      </c>
      <c r="IE169" s="2" t="n">
        <v>3.98902865057688</v>
      </c>
      <c r="IF169" s="2" t="n">
        <v>-22.770667735455</v>
      </c>
      <c r="IH169" s="2" t="n">
        <v>7.15410045632211</v>
      </c>
      <c r="II169" s="2" t="n">
        <v>5.8064269715093</v>
      </c>
      <c r="IJ169" s="2" t="n">
        <v>-18.8377769230492</v>
      </c>
      <c r="IL169" s="2" t="n">
        <v>8.80495868589593</v>
      </c>
      <c r="IM169" s="2" t="n">
        <v>5.85526261596421</v>
      </c>
      <c r="IN169" s="2" t="n">
        <v>-33.5003964829118</v>
      </c>
      <c r="IP169" s="2" t="n">
        <v>16.2740091883683</v>
      </c>
      <c r="IQ169" s="2" t="n">
        <v>9.35157587426419</v>
      </c>
      <c r="IR169" s="2" t="n">
        <v>-42.5367420773723</v>
      </c>
      <c r="IT169" s="2" t="n">
        <v>23.6996116543442</v>
      </c>
      <c r="IU169" s="2" t="n">
        <v>18.296908106899</v>
      </c>
      <c r="IV169" s="2" t="n">
        <v>-22.7965910422626</v>
      </c>
    </row>
    <row r="170" customFormat="false" ht="15.75" hidden="false" customHeight="false" outlineLevel="0" collapsed="false">
      <c r="A170" s="13" t="n">
        <v>223</v>
      </c>
      <c r="B170" s="13" t="n">
        <v>2</v>
      </c>
      <c r="C170" s="13" t="n">
        <v>27</v>
      </c>
      <c r="D170" s="14" t="n">
        <v>1.555</v>
      </c>
      <c r="E170" s="14" t="n">
        <v>63.1</v>
      </c>
      <c r="F170" s="14" t="n">
        <v>63.9</v>
      </c>
      <c r="G170" s="14" t="n">
        <v>26.0956772572657</v>
      </c>
      <c r="H170" s="14" t="n">
        <v>26.4265257803373</v>
      </c>
      <c r="I170" s="14" t="n">
        <v>90.1</v>
      </c>
      <c r="J170" s="14" t="n">
        <v>89</v>
      </c>
      <c r="K170" s="14" t="n">
        <v>100.9</v>
      </c>
      <c r="L170" s="14" t="n">
        <v>102</v>
      </c>
      <c r="M170" s="14" t="n">
        <v>5</v>
      </c>
      <c r="N170" s="14" t="n">
        <v>5.2</v>
      </c>
      <c r="O170" s="14" t="n">
        <v>55</v>
      </c>
      <c r="P170" s="14" t="n">
        <v>51</v>
      </c>
      <c r="Q170" s="14" t="n">
        <v>0.69</v>
      </c>
      <c r="R170" s="14" t="n">
        <v>0.76</v>
      </c>
      <c r="T170" s="2" t="n">
        <v>223</v>
      </c>
      <c r="U170" s="2" t="n">
        <v>0.93</v>
      </c>
      <c r="V170" s="2" t="n">
        <v>0.83</v>
      </c>
      <c r="X170" s="2" t="n">
        <v>4.26</v>
      </c>
      <c r="Y170" s="2" t="n">
        <v>4.27</v>
      </c>
      <c r="AB170" s="2" t="n">
        <v>1.42</v>
      </c>
      <c r="AC170" s="2" t="n">
        <v>1.27</v>
      </c>
      <c r="AE170" s="2" t="n">
        <v>2.41</v>
      </c>
      <c r="AF170" s="2" t="n">
        <v>2.62</v>
      </c>
      <c r="AH170" s="2" t="n">
        <v>223</v>
      </c>
      <c r="AI170" s="2" t="n">
        <v>-10.752688172043</v>
      </c>
      <c r="AK170" s="2" t="n">
        <v>0.234741784037551</v>
      </c>
      <c r="AM170" s="2" t="n">
        <v>-10.5633802816901</v>
      </c>
      <c r="AN170" s="2" t="n">
        <v>8.71369294605808</v>
      </c>
      <c r="AQ170" s="15" t="n">
        <v>223</v>
      </c>
      <c r="AR170" s="16" t="n">
        <v>-8.269931894</v>
      </c>
      <c r="AS170" s="16" t="n">
        <v>-10.75268817</v>
      </c>
      <c r="AT170" s="16" t="n">
        <v>-3.21395269839861</v>
      </c>
      <c r="AV170" s="0" t="s">
        <v>257</v>
      </c>
      <c r="AW170" s="2" t="n">
        <v>3.94304490690033</v>
      </c>
      <c r="AX170" s="2" t="n">
        <v>7.16632764825536</v>
      </c>
      <c r="AY170" s="2" t="n">
        <v>81.7460317460318</v>
      </c>
      <c r="AZ170" s="2"/>
      <c r="BA170" s="2" t="n">
        <v>24.0650915349711</v>
      </c>
      <c r="BB170" s="2" t="n">
        <v>35.9881082772649</v>
      </c>
      <c r="BC170" s="2" t="n">
        <v>49.5448634590377</v>
      </c>
      <c r="BD170" s="2"/>
      <c r="BE170" s="2" t="n">
        <v>64.4656548271006</v>
      </c>
      <c r="BF170" s="2" t="n">
        <v>62.7601314348302</v>
      </c>
      <c r="BG170" s="2" t="n">
        <v>-2.64563106796116</v>
      </c>
      <c r="BH170" s="2"/>
      <c r="BI170" s="2" t="n">
        <v>334.204349867001</v>
      </c>
      <c r="BJ170" s="2" t="n">
        <v>354.248161477077</v>
      </c>
      <c r="BK170" s="2" t="n">
        <v>5.99747179175054</v>
      </c>
      <c r="BL170" s="2"/>
      <c r="BM170" s="2" t="n">
        <v>59.4899076826788</v>
      </c>
      <c r="BN170" s="2" t="n">
        <v>59.3177906430919</v>
      </c>
      <c r="BO170" s="2" t="n">
        <v>-0.289321409784316</v>
      </c>
      <c r="BP170" s="2"/>
      <c r="BQ170" s="2" t="n">
        <v>787.294633077766</v>
      </c>
      <c r="BR170" s="2" t="n">
        <v>733.124706618683</v>
      </c>
      <c r="BS170" s="2" t="n">
        <v>-6.88051514428811</v>
      </c>
      <c r="BT170" s="2"/>
      <c r="BU170" s="2" t="n">
        <v>469.707401032702</v>
      </c>
      <c r="BV170" s="2" t="n">
        <v>482.710061023314</v>
      </c>
      <c r="BW170" s="2" t="n">
        <v>2.76824677704122</v>
      </c>
      <c r="BX170" s="2"/>
      <c r="BY170" s="2" t="n">
        <v>46.8940697856361</v>
      </c>
      <c r="BZ170" s="2" t="n">
        <v>52.6678141135973</v>
      </c>
      <c r="CA170" s="2" t="n">
        <v>12.3123123123123</v>
      </c>
      <c r="CB170" s="2"/>
      <c r="CC170" s="2" t="n">
        <v>25.473321858864</v>
      </c>
      <c r="CD170" s="2" t="n">
        <v>177.796901893287</v>
      </c>
      <c r="CE170" s="2" t="n">
        <v>597.972972972973</v>
      </c>
      <c r="CF170" s="2"/>
      <c r="CG170" s="2" t="n">
        <v>215.177593490847</v>
      </c>
      <c r="CH170" s="2" t="n">
        <v>188.702863401659</v>
      </c>
      <c r="CI170" s="2" t="n">
        <v>-12.303664921466</v>
      </c>
      <c r="CJ170" s="2"/>
      <c r="CK170" s="2" t="n">
        <v>28.7122516038179</v>
      </c>
      <c r="CL170" s="2" t="n">
        <v>21.0765138475982</v>
      </c>
      <c r="CM170" s="2" t="n">
        <v>-26.5940054495913</v>
      </c>
      <c r="CN170" s="2"/>
      <c r="CO170" s="2" t="n">
        <v>25.723673916445</v>
      </c>
      <c r="CP170" s="2" t="n">
        <v>47.9267720231576</v>
      </c>
      <c r="CQ170" s="2" t="n">
        <v>86.3138686131387</v>
      </c>
      <c r="CR170" s="2"/>
      <c r="CS170" s="2" t="n">
        <v>4.69410107964325</v>
      </c>
      <c r="CT170" s="2" t="n">
        <v>6.3526834611172</v>
      </c>
      <c r="CU170" s="2" t="n">
        <v>35.3333333333334</v>
      </c>
      <c r="CV170" s="2"/>
      <c r="CW170" s="2" t="n">
        <v>2089.84509466437</v>
      </c>
      <c r="CX170" s="2" t="n">
        <v>2229.83883586293</v>
      </c>
      <c r="CY170" s="2" t="n">
        <v>6.69876162381515</v>
      </c>
      <c r="DA170" s="2" t="s">
        <v>257</v>
      </c>
      <c r="DB170" s="2" t="n">
        <v>8.31640936755357</v>
      </c>
      <c r="DC170" s="2" t="n">
        <v>6.26995412973864</v>
      </c>
      <c r="DD170" s="2" t="n">
        <v>-24.6074375054115</v>
      </c>
      <c r="DF170" s="2" t="n">
        <v>5.83571807157994</v>
      </c>
      <c r="DG170" s="2" t="n">
        <v>5.93012336425712</v>
      </c>
      <c r="DH170" s="2" t="n">
        <v>1.61771510410931</v>
      </c>
      <c r="DJ170" s="2" t="n">
        <v>3.76507646008947</v>
      </c>
      <c r="DK170" s="2" t="n">
        <v>3.36148161855427</v>
      </c>
      <c r="DL170" s="2" t="n">
        <v>-10.7194328140048</v>
      </c>
      <c r="DN170" s="2" t="n">
        <v>6.74830685354368</v>
      </c>
      <c r="DO170" s="2" t="n">
        <v>8.5484108243466</v>
      </c>
      <c r="DP170" s="2" t="n">
        <v>26.674898013235</v>
      </c>
      <c r="DR170" s="2" t="n">
        <v>17.8148907810219</v>
      </c>
      <c r="DS170" s="2" t="n">
        <v>15.1207010541559</v>
      </c>
      <c r="DT170" s="2" t="n">
        <v>-15.1232458283501</v>
      </c>
      <c r="DV170" s="2" t="n">
        <v>13.1568343746174</v>
      </c>
      <c r="DW170" s="2" t="n">
        <v>10.8759088954556</v>
      </c>
      <c r="DX170" s="2" t="n">
        <v>-17.3364307417459</v>
      </c>
      <c r="DZ170" s="2" t="n">
        <v>4.52742941535201</v>
      </c>
      <c r="EA170" s="2" t="n">
        <v>4.71874736001884</v>
      </c>
      <c r="EB170" s="2" t="n">
        <v>4.22575212366836</v>
      </c>
      <c r="ED170" s="2" t="n">
        <v>6.01614507605368</v>
      </c>
      <c r="EE170" s="2" t="n">
        <v>9.10981500353191</v>
      </c>
      <c r="EF170" s="2" t="n">
        <v>51.4227946362545</v>
      </c>
      <c r="EH170" s="2" t="n">
        <v>44.3307426986108</v>
      </c>
      <c r="EI170" s="2" t="n">
        <v>37.1050732067342</v>
      </c>
      <c r="EJ170" s="2" t="n">
        <v>-16.2994550779386</v>
      </c>
      <c r="EL170" s="2" t="n">
        <v>61.6156162957382</v>
      </c>
      <c r="EM170" s="2" t="n">
        <v>40.7563155540382</v>
      </c>
      <c r="EN170" s="2" t="n">
        <v>-33.8539188532678</v>
      </c>
      <c r="EP170" s="2" t="n">
        <v>30.2957796597598</v>
      </c>
      <c r="EQ170" s="2" t="n">
        <v>20.6973253301154</v>
      </c>
      <c r="ER170" s="2" t="n">
        <v>-31.6824799937185</v>
      </c>
      <c r="ET170" s="2" t="n">
        <v>7.7356149430186</v>
      </c>
      <c r="EU170" s="2" t="n">
        <v>7.20859373204615</v>
      </c>
      <c r="EV170" s="2" t="n">
        <v>-6.81291939754691</v>
      </c>
      <c r="EX170" s="2" t="n">
        <v>12.2123314089946</v>
      </c>
      <c r="EY170" s="2" t="n">
        <v>7.13309007110902</v>
      </c>
      <c r="EZ170" s="2" t="n">
        <v>-41.5910866466056</v>
      </c>
      <c r="FB170" s="2" t="n">
        <v>8.078017359077</v>
      </c>
      <c r="FC170" s="2" t="n">
        <v>6.23420818672004</v>
      </c>
      <c r="FD170" s="2" t="n">
        <v>-22.8250211703882</v>
      </c>
      <c r="FF170" s="2" t="n">
        <v>5.84622326418648</v>
      </c>
      <c r="FG170" s="2" t="n">
        <v>7.95127356039557</v>
      </c>
      <c r="FH170" s="2" t="n">
        <v>36.0070117250647</v>
      </c>
      <c r="FJ170" s="2" t="n">
        <v>14.7846506150224</v>
      </c>
      <c r="FK170" s="2" t="n">
        <v>23.411689655757</v>
      </c>
      <c r="FL170" s="2" t="n">
        <v>58.3513216874323</v>
      </c>
      <c r="FN170" s="2" t="n">
        <v>201.331360533553</v>
      </c>
      <c r="FO170" s="2" t="n">
        <v>137.730147110902</v>
      </c>
      <c r="FP170" s="2" t="n">
        <v>-31.5903162101027</v>
      </c>
      <c r="FR170" s="2" t="n">
        <v>182.371519482694</v>
      </c>
      <c r="FS170" s="2" t="n">
        <v>117.942800337415</v>
      </c>
      <c r="FT170" s="2" t="n">
        <v>-35.3282789593652</v>
      </c>
      <c r="FV170" s="2" t="n">
        <v>68.311294320226</v>
      </c>
      <c r="FW170" s="2" t="n">
        <v>47.2816217278079</v>
      </c>
      <c r="FX170" s="2" t="n">
        <v>-30.78505948641</v>
      </c>
      <c r="FZ170" s="2" t="n">
        <v>16.0994455472098</v>
      </c>
      <c r="GA170" s="2" t="n">
        <v>14.7573782606546</v>
      </c>
      <c r="GB170" s="2" t="n">
        <v>-8.33610873504779</v>
      </c>
      <c r="GD170" s="2" t="n">
        <v>9.40964374429009</v>
      </c>
      <c r="GE170" s="2" t="n">
        <v>6.63970604968213</v>
      </c>
      <c r="GF170" s="2" t="n">
        <v>-29.4372217469848</v>
      </c>
      <c r="GH170" s="2" t="n">
        <v>4.0155295097716</v>
      </c>
      <c r="GI170" s="2" t="n">
        <v>9.03117392889098</v>
      </c>
      <c r="GJ170" s="2" t="n">
        <v>124.906177551778</v>
      </c>
      <c r="GL170" s="2" t="n">
        <v>4.10832752083824</v>
      </c>
      <c r="GM170" s="2" t="n">
        <v>10.4562026630563</v>
      </c>
      <c r="GN170" s="2" t="n">
        <v>154.512392452169</v>
      </c>
      <c r="GP170" s="2" t="n">
        <v>18.7160100014128</v>
      </c>
      <c r="GQ170" s="2" t="n">
        <v>25.6078149571462</v>
      </c>
      <c r="GR170" s="2" t="n">
        <v>36.8230459121001</v>
      </c>
      <c r="GT170" s="2" t="n">
        <v>62.1831667198022</v>
      </c>
      <c r="GU170" s="2" t="n">
        <v>51.6227607753709</v>
      </c>
      <c r="GV170" s="2" t="n">
        <v>-16.9827406700219</v>
      </c>
      <c r="GX170" s="2" t="n">
        <v>55.4379715634566</v>
      </c>
      <c r="GY170" s="2" t="n">
        <v>41.7219703456558</v>
      </c>
      <c r="GZ170" s="2" t="n">
        <v>-24.741167165723</v>
      </c>
      <c r="HB170" s="2" t="n">
        <v>33.3380037174476</v>
      </c>
      <c r="HC170" s="2" t="n">
        <v>28.794398619967</v>
      </c>
      <c r="HD170" s="2" t="n">
        <v>-13.6289057256978</v>
      </c>
      <c r="HF170" s="2" t="n">
        <v>14.3105025399105</v>
      </c>
      <c r="HG170" s="2" t="n">
        <v>29.1789118142218</v>
      </c>
      <c r="HH170" s="2" t="n">
        <v>103.898582407185</v>
      </c>
      <c r="HJ170" s="2" t="n">
        <v>7.85276648504827</v>
      </c>
      <c r="HK170" s="2" t="n">
        <v>17.5809734445491</v>
      </c>
      <c r="HL170" s="2" t="n">
        <v>123.882544807915</v>
      </c>
      <c r="HN170" s="2" t="n">
        <v>5.24710582929127</v>
      </c>
      <c r="HO170" s="2" t="n">
        <v>4.06656391546974</v>
      </c>
      <c r="HP170" s="2" t="n">
        <v>-22.4989156351927</v>
      </c>
      <c r="HR170" s="2" t="n">
        <v>4.42569491853073</v>
      </c>
      <c r="HS170" s="2" t="n">
        <v>6.22555458252884</v>
      </c>
      <c r="HT170" s="2" t="n">
        <v>40.6684079479126</v>
      </c>
      <c r="HV170" s="2" t="n">
        <v>2.7093624652696</v>
      </c>
      <c r="HW170" s="2" t="n">
        <v>4.87825398704968</v>
      </c>
      <c r="HX170" s="2" t="n">
        <v>80.0517298656922</v>
      </c>
      <c r="HZ170" s="2" t="n">
        <v>1.71000619284201</v>
      </c>
      <c r="IA170" s="2" t="n">
        <v>4.61854299529079</v>
      </c>
      <c r="IB170" s="2" t="n">
        <v>170.089255502335</v>
      </c>
      <c r="ID170" s="2" t="n">
        <v>2.83824073392983</v>
      </c>
      <c r="IE170" s="2" t="n">
        <v>3.87594031645868</v>
      </c>
      <c r="IF170" s="2" t="n">
        <v>36.5613659942102</v>
      </c>
      <c r="IH170" s="2" t="n">
        <v>3.82984347986814</v>
      </c>
      <c r="II170" s="2" t="n">
        <v>3.81473503272899</v>
      </c>
      <c r="IJ170" s="2" t="n">
        <v>-0.394492548287573</v>
      </c>
      <c r="IL170" s="2" t="n">
        <v>4.16057060230751</v>
      </c>
      <c r="IM170" s="2" t="n">
        <v>3.47743734306569</v>
      </c>
      <c r="IN170" s="2" t="n">
        <v>-16.4192204517078</v>
      </c>
      <c r="IP170" s="2" t="n">
        <v>9.70686225971274</v>
      </c>
      <c r="IQ170" s="2" t="n">
        <v>8.43017918907464</v>
      </c>
      <c r="IR170" s="2" t="n">
        <v>-13.1523764990138</v>
      </c>
      <c r="IT170" s="2" t="n">
        <v>14.8498162406405</v>
      </c>
      <c r="IU170" s="2" t="n">
        <v>23.6068136432776</v>
      </c>
      <c r="IV170" s="2" t="n">
        <v>58.9704092005618</v>
      </c>
    </row>
    <row r="171" customFormat="false" ht="15.75" hidden="false" customHeight="false" outlineLevel="0" collapsed="false">
      <c r="A171" s="13" t="n">
        <v>224</v>
      </c>
      <c r="B171" s="13" t="n">
        <v>2</v>
      </c>
      <c r="C171" s="13" t="n">
        <v>20</v>
      </c>
      <c r="D171" s="14" t="n">
        <v>1.551</v>
      </c>
      <c r="E171" s="14" t="n">
        <v>70.1</v>
      </c>
      <c r="F171" s="14" t="n">
        <v>70.4</v>
      </c>
      <c r="G171" s="14" t="n">
        <v>29.1403270949754</v>
      </c>
      <c r="H171" s="14" t="n">
        <v>29.265036055439</v>
      </c>
      <c r="I171" s="14" t="s">
        <v>145</v>
      </c>
      <c r="J171" s="14" t="n">
        <v>88.8</v>
      </c>
      <c r="K171" s="14" t="n">
        <v>100.5</v>
      </c>
      <c r="L171" s="14" t="n">
        <v>109.4</v>
      </c>
      <c r="M171" s="14" t="n">
        <v>6.1</v>
      </c>
      <c r="N171" s="14" t="n">
        <v>6.6</v>
      </c>
      <c r="O171" s="14" t="n">
        <v>112</v>
      </c>
      <c r="P171" s="14" t="n">
        <v>109</v>
      </c>
      <c r="Q171" s="14" t="n">
        <v>0.82</v>
      </c>
      <c r="R171" s="14" t="n">
        <v>0.97</v>
      </c>
      <c r="T171" s="2" t="n">
        <v>224</v>
      </c>
      <c r="U171" s="2" t="n">
        <v>1.65</v>
      </c>
      <c r="V171" s="2" t="n">
        <v>1.63</v>
      </c>
      <c r="X171" s="2" t="n">
        <v>4.84</v>
      </c>
      <c r="Y171" s="2" t="n">
        <v>5.56</v>
      </c>
      <c r="AB171" s="2" t="n">
        <v>1.7</v>
      </c>
      <c r="AC171" s="2" t="n">
        <v>1.72</v>
      </c>
      <c r="AE171" s="2" t="n">
        <v>2.38</v>
      </c>
      <c r="AF171" s="2" t="n">
        <v>3.09</v>
      </c>
      <c r="AH171" s="2" t="n">
        <v>224</v>
      </c>
      <c r="AI171" s="2" t="n">
        <v>-1.21212121212121</v>
      </c>
      <c r="AK171" s="2" t="n">
        <v>14.8760330578512</v>
      </c>
      <c r="AM171" s="2" t="n">
        <v>1.17647058823529</v>
      </c>
      <c r="AN171" s="2" t="n">
        <v>29.8319327731092</v>
      </c>
      <c r="AQ171" s="15" t="n">
        <v>224</v>
      </c>
      <c r="AR171" s="16" t="n">
        <v>-5.514402969</v>
      </c>
      <c r="AS171" s="16" t="n">
        <v>-1.212121212</v>
      </c>
      <c r="AT171" s="16" t="n">
        <v>4.01389621420531</v>
      </c>
      <c r="AV171" s="0" t="s">
        <v>258</v>
      </c>
      <c r="AW171" s="2" t="n">
        <v>7.40103270223752</v>
      </c>
      <c r="AX171" s="2" t="n">
        <v>12.0012517602879</v>
      </c>
      <c r="AY171" s="2" t="n">
        <v>62.1564482029598</v>
      </c>
      <c r="AZ171" s="2"/>
      <c r="BA171" s="2" t="n">
        <v>29.7918948521358</v>
      </c>
      <c r="BB171" s="2" t="n">
        <v>56.2353309341261</v>
      </c>
      <c r="BC171" s="2" t="n">
        <v>88.7605042016807</v>
      </c>
      <c r="BD171" s="2"/>
      <c r="BE171" s="2" t="n">
        <v>108.762322015334</v>
      </c>
      <c r="BF171" s="2" t="n">
        <v>168.81552182757</v>
      </c>
      <c r="BG171" s="2" t="n">
        <v>55.2150769673428</v>
      </c>
      <c r="BH171" s="2"/>
      <c r="BI171" s="2" t="n">
        <v>320.309810671257</v>
      </c>
      <c r="BJ171" s="2" t="n">
        <v>492.89626036614</v>
      </c>
      <c r="BK171" s="2" t="n">
        <v>53.8811000928142</v>
      </c>
      <c r="BL171" s="2"/>
      <c r="BM171" s="2" t="n">
        <v>77.6404318572993</v>
      </c>
      <c r="BN171" s="2" t="n">
        <v>85.6360506962917</v>
      </c>
      <c r="BO171" s="2" t="n">
        <v>10.298266827892</v>
      </c>
      <c r="BP171" s="2"/>
      <c r="BQ171" s="2" t="n">
        <v>861.649194179315</v>
      </c>
      <c r="BR171" s="2" t="n">
        <v>1163.60506962917</v>
      </c>
      <c r="BS171" s="2" t="n">
        <v>35.0439456671751</v>
      </c>
      <c r="BT171" s="2"/>
      <c r="BU171" s="2" t="n">
        <v>389.73556563918</v>
      </c>
      <c r="BV171" s="2" t="n">
        <v>588.468158347676</v>
      </c>
      <c r="BW171" s="2" t="n">
        <v>50.9916492693111</v>
      </c>
      <c r="BX171" s="2"/>
      <c r="BY171" s="2" t="n">
        <v>33.8914097950243</v>
      </c>
      <c r="BZ171" s="2" t="n">
        <v>56.5013299953059</v>
      </c>
      <c r="CA171" s="2" t="n">
        <v>66.7128347183749</v>
      </c>
      <c r="CB171" s="2"/>
      <c r="CC171" s="2" t="n">
        <v>22.1092160851197</v>
      </c>
      <c r="CD171" s="2" t="n">
        <v>128.587075575027</v>
      </c>
      <c r="CE171" s="2" t="n">
        <v>481.599433828733</v>
      </c>
      <c r="CF171" s="2"/>
      <c r="CG171" s="2" t="n">
        <v>175.52808637146</v>
      </c>
      <c r="CH171" s="2" t="n">
        <v>238.867156939446</v>
      </c>
      <c r="CI171" s="2" t="n">
        <v>36.084863612052</v>
      </c>
      <c r="CJ171" s="2"/>
      <c r="CK171" s="2" t="n">
        <v>30.3708339852918</v>
      </c>
      <c r="CL171" s="2" t="n">
        <v>43.342199968706</v>
      </c>
      <c r="CM171" s="2" t="n">
        <v>42.7099433281814</v>
      </c>
      <c r="CN171" s="2"/>
      <c r="CO171" s="2" t="n">
        <v>26.4121420747927</v>
      </c>
      <c r="CP171" s="2" t="n">
        <v>59.4273196682835</v>
      </c>
      <c r="CQ171" s="2" t="n">
        <v>125</v>
      </c>
      <c r="CR171" s="2"/>
      <c r="CS171" s="2" t="n">
        <v>3.73963386011579</v>
      </c>
      <c r="CT171" s="2" t="n">
        <v>7.18197465185417</v>
      </c>
      <c r="CU171" s="2" t="n">
        <v>92.0502092050209</v>
      </c>
      <c r="CV171" s="2"/>
      <c r="CW171" s="2" t="n">
        <v>2087.34157408856</v>
      </c>
      <c r="CX171" s="2" t="n">
        <v>3101.56470035988</v>
      </c>
      <c r="CY171" s="2" t="n">
        <v>48.5892265483276</v>
      </c>
      <c r="DA171" s="2" t="s">
        <v>258</v>
      </c>
      <c r="DB171" s="2" t="n">
        <v>15.426316008712</v>
      </c>
      <c r="DC171" s="2" t="n">
        <v>28.0336015133035</v>
      </c>
      <c r="DD171" s="2" t="n">
        <v>81.7258345898755</v>
      </c>
      <c r="DF171" s="2" t="n">
        <v>15.9521028274076</v>
      </c>
      <c r="DG171" s="2" t="n">
        <v>66.3418728754415</v>
      </c>
      <c r="DH171" s="2" t="n">
        <v>315.881677752593</v>
      </c>
      <c r="DJ171" s="2" t="n">
        <v>8.73180808523664</v>
      </c>
      <c r="DK171" s="2" t="n">
        <v>29.9839927438192</v>
      </c>
      <c r="DL171" s="2" t="n">
        <v>243.388132802813</v>
      </c>
      <c r="DN171" s="2" t="n">
        <v>25.4189015057688</v>
      </c>
      <c r="DO171" s="2" t="n">
        <v>29.7709443517777</v>
      </c>
      <c r="DP171" s="2" t="n">
        <v>17.1212860831978</v>
      </c>
      <c r="DR171" s="2" t="n">
        <v>60.5726448295267</v>
      </c>
      <c r="DS171" s="2" t="n">
        <v>96.4889339823405</v>
      </c>
      <c r="DT171" s="2" t="n">
        <v>59.2945697746815</v>
      </c>
      <c r="DV171" s="2" t="n">
        <v>39.959219599482</v>
      </c>
      <c r="DW171" s="2" t="n">
        <v>66.0210208912174</v>
      </c>
      <c r="DX171" s="2" t="n">
        <v>65.2209966885169</v>
      </c>
      <c r="DZ171" s="2" t="n">
        <v>12.5658047807864</v>
      </c>
      <c r="EA171" s="2" t="n">
        <v>22.5432946889569</v>
      </c>
      <c r="EB171" s="2" t="n">
        <v>79.4019172049084</v>
      </c>
      <c r="ED171" s="2" t="n">
        <v>9.75106893312927</v>
      </c>
      <c r="EE171" s="2" t="n">
        <v>13.9247935281375</v>
      </c>
      <c r="EF171" s="2" t="n">
        <v>42.8027391010232</v>
      </c>
      <c r="EH171" s="2" t="n">
        <v>162.941426407346</v>
      </c>
      <c r="EI171" s="2" t="n">
        <v>163.608538283494</v>
      </c>
      <c r="EJ171" s="2" t="n">
        <v>0.409418212947355</v>
      </c>
      <c r="EL171" s="2" t="n">
        <v>167.84448396421</v>
      </c>
      <c r="EM171" s="2" t="n">
        <v>159.471691157758</v>
      </c>
      <c r="EN171" s="2" t="n">
        <v>-4.98842297864074</v>
      </c>
      <c r="EP171" s="2" t="n">
        <v>74.0767548980457</v>
      </c>
      <c r="EQ171" s="2" t="n">
        <v>63.6808702992701</v>
      </c>
      <c r="ER171" s="2" t="n">
        <v>-14.0339363044234</v>
      </c>
      <c r="ET171" s="2" t="n">
        <v>19.8852623692018</v>
      </c>
      <c r="EU171" s="2" t="n">
        <v>16.7653358893337</v>
      </c>
      <c r="EV171" s="2" t="n">
        <v>-15.6896420169958</v>
      </c>
      <c r="EX171" s="2" t="n">
        <v>14.0367631942548</v>
      </c>
      <c r="EY171" s="2" t="n">
        <v>11.9116154487874</v>
      </c>
      <c r="EZ171" s="2" t="n">
        <v>-15.1398703252129</v>
      </c>
      <c r="FB171" s="2" t="n">
        <v>9.9877636522251</v>
      </c>
      <c r="FC171" s="2" t="n">
        <v>7.25832945420297</v>
      </c>
      <c r="FD171" s="2" t="n">
        <v>-27.3277812036938</v>
      </c>
      <c r="FF171" s="2" t="n">
        <v>5.82138111961385</v>
      </c>
      <c r="FG171" s="2" t="n">
        <v>7.27015904685661</v>
      </c>
      <c r="FH171" s="2" t="n">
        <v>24.8871856604858</v>
      </c>
      <c r="FJ171" s="2" t="n">
        <v>26.7758329326584</v>
      </c>
      <c r="FK171" s="2" t="n">
        <v>24.8312664906993</v>
      </c>
      <c r="FL171" s="2" t="n">
        <v>-7.26239384167674</v>
      </c>
      <c r="FN171" s="2" t="n">
        <v>256.398024328467</v>
      </c>
      <c r="FO171" s="2" t="n">
        <v>221.325918052272</v>
      </c>
      <c r="FP171" s="2" t="n">
        <v>-13.6787739952569</v>
      </c>
      <c r="FR171" s="2" t="n">
        <v>267.047023635272</v>
      </c>
      <c r="FS171" s="2" t="n">
        <v>198.466426066635</v>
      </c>
      <c r="FT171" s="2" t="n">
        <v>-25.6810941515315</v>
      </c>
      <c r="FV171" s="2" t="n">
        <v>124.856837212385</v>
      </c>
      <c r="FW171" s="2" t="n">
        <v>74.5602509230045</v>
      </c>
      <c r="FX171" s="2" t="n">
        <v>-40.2834057087516</v>
      </c>
      <c r="FZ171" s="2" t="n">
        <v>32.028236362138</v>
      </c>
      <c r="GA171" s="2" t="n">
        <v>19.3350705865317</v>
      </c>
      <c r="GB171" s="2" t="n">
        <v>-39.6311730439565</v>
      </c>
      <c r="GD171" s="2" t="n">
        <v>7.67995156628208</v>
      </c>
      <c r="GE171" s="2" t="n">
        <v>5.97771175818225</v>
      </c>
      <c r="GF171" s="2" t="n">
        <v>-22.1647206158606</v>
      </c>
      <c r="GH171" s="2" t="n">
        <v>5.93044482057923</v>
      </c>
      <c r="GI171" s="2" t="n">
        <v>4.2459108267012</v>
      </c>
      <c r="GJ171" s="2" t="n">
        <v>-28.404850645141</v>
      </c>
      <c r="GL171" s="2" t="n">
        <v>5.77120821685896</v>
      </c>
      <c r="GM171" s="2" t="n">
        <v>4.03763284647987</v>
      </c>
      <c r="GN171" s="2" t="n">
        <v>-30.0383438829141</v>
      </c>
      <c r="GP171" s="2" t="n">
        <v>25.6432008690841</v>
      </c>
      <c r="GQ171" s="2" t="n">
        <v>21.5249210605133</v>
      </c>
      <c r="GR171" s="2" t="n">
        <v>-16.0599288271217</v>
      </c>
      <c r="GT171" s="2" t="n">
        <v>58.9181605726395</v>
      </c>
      <c r="GU171" s="2" t="n">
        <v>45.9701185083588</v>
      </c>
      <c r="GV171" s="2" t="n">
        <v>-21.9763175537654</v>
      </c>
      <c r="GX171" s="2" t="n">
        <v>64.2113889550271</v>
      </c>
      <c r="GY171" s="2" t="n">
        <v>37.6320044099364</v>
      </c>
      <c r="GZ171" s="2" t="n">
        <v>-41.3935673680981</v>
      </c>
      <c r="HB171" s="2" t="n">
        <v>53.1789694054627</v>
      </c>
      <c r="HC171" s="2" t="n">
        <v>30.6418595361432</v>
      </c>
      <c r="HD171" s="2" t="n">
        <v>-42.3797416935358</v>
      </c>
      <c r="HF171" s="2" t="n">
        <v>30.9560895201319</v>
      </c>
      <c r="HG171" s="2" t="n">
        <v>22.5383442615964</v>
      </c>
      <c r="HH171" s="2" t="n">
        <v>-27.1925342930058</v>
      </c>
      <c r="HJ171" s="2" t="n">
        <v>12.5635931612903</v>
      </c>
      <c r="HK171" s="2" t="n">
        <v>13.2163295107134</v>
      </c>
      <c r="HL171" s="2" t="n">
        <v>5.19545914169102</v>
      </c>
      <c r="HN171" s="2" t="n">
        <v>4.49641530939487</v>
      </c>
      <c r="HO171" s="2" t="n">
        <v>3.94045017117966</v>
      </c>
      <c r="HP171" s="2" t="n">
        <v>-12.3646304880594</v>
      </c>
      <c r="HR171" s="2" t="n">
        <v>5.95285675535672</v>
      </c>
      <c r="HS171" s="2" t="n">
        <v>3.63460376807158</v>
      </c>
      <c r="HT171" s="2" t="n">
        <v>-38.9435372386383</v>
      </c>
      <c r="HV171" s="2" t="n">
        <v>2.61786313774429</v>
      </c>
      <c r="HW171" s="2" t="n">
        <v>3.005719477749</v>
      </c>
      <c r="HX171" s="2" t="n">
        <v>14.8157607788049</v>
      </c>
      <c r="HZ171" s="2" t="n">
        <v>1.7861141916647</v>
      </c>
      <c r="IA171" s="2" t="n">
        <v>1.70223980809984</v>
      </c>
      <c r="IB171" s="2" t="n">
        <v>-4.69591384225532</v>
      </c>
      <c r="ID171" s="2" t="n">
        <v>3.16143292017895</v>
      </c>
      <c r="IE171" s="2" t="n">
        <v>3.40390099481987</v>
      </c>
      <c r="IF171" s="2" t="n">
        <v>7.66956252948738</v>
      </c>
      <c r="IH171" s="2" t="n">
        <v>3.91700957617141</v>
      </c>
      <c r="II171" s="2" t="n">
        <v>3.48681100941841</v>
      </c>
      <c r="IJ171" s="2" t="n">
        <v>-10.9828316318156</v>
      </c>
      <c r="IL171" s="2" t="n">
        <v>4.72404496020721</v>
      </c>
      <c r="IM171" s="2" t="n">
        <v>3.88873427807864</v>
      </c>
      <c r="IN171" s="2" t="n">
        <v>-17.6821069478543</v>
      </c>
      <c r="IP171" s="2" t="n">
        <v>10.310762964681</v>
      </c>
      <c r="IQ171" s="2" t="n">
        <v>9.15344305556864</v>
      </c>
      <c r="IR171" s="2" t="n">
        <v>-11.2243867216874</v>
      </c>
      <c r="IT171" s="2" t="n">
        <v>16.7478486654109</v>
      </c>
      <c r="IU171" s="2" t="n">
        <v>15.3242857720744</v>
      </c>
      <c r="IV171" s="2" t="n">
        <v>-8.49997466406859</v>
      </c>
    </row>
    <row r="172" customFormat="false" ht="15.75" hidden="false" customHeight="false" outlineLevel="0" collapsed="false">
      <c r="A172" s="13" t="n">
        <v>225</v>
      </c>
      <c r="B172" s="13" t="n">
        <v>1</v>
      </c>
      <c r="C172" s="13" t="n">
        <v>20</v>
      </c>
      <c r="D172" s="14" t="n">
        <v>1.762</v>
      </c>
      <c r="E172" s="14" t="n">
        <v>118.1</v>
      </c>
      <c r="F172" s="14" t="n">
        <v>118.4</v>
      </c>
      <c r="G172" s="14" t="n">
        <v>38.0397881367397</v>
      </c>
      <c r="H172" s="14" t="n">
        <v>38.1364175731581</v>
      </c>
      <c r="I172" s="14" t="n">
        <v>121.3</v>
      </c>
      <c r="J172" s="14" t="n">
        <v>122</v>
      </c>
      <c r="K172" s="14" t="n">
        <v>126.7</v>
      </c>
      <c r="L172" s="14" t="n">
        <v>128.1</v>
      </c>
      <c r="M172" s="14" t="n">
        <v>5.2</v>
      </c>
      <c r="N172" s="14" t="n">
        <v>5</v>
      </c>
      <c r="O172" s="14" t="n">
        <v>149</v>
      </c>
      <c r="P172" s="14" t="n">
        <v>138</v>
      </c>
      <c r="Q172" s="14" t="n">
        <v>0.35</v>
      </c>
      <c r="R172" s="14" t="n">
        <v>0.33</v>
      </c>
      <c r="T172" s="2" t="n">
        <v>225</v>
      </c>
      <c r="U172" s="2" t="n">
        <v>0.94</v>
      </c>
      <c r="V172" s="2" t="n">
        <v>1.11</v>
      </c>
      <c r="X172" s="2" t="n">
        <v>2.39</v>
      </c>
      <c r="Y172" s="2" t="n">
        <v>2.19</v>
      </c>
      <c r="AB172" s="2" t="n">
        <v>0.88</v>
      </c>
      <c r="AC172" s="2" t="n">
        <v>0.81</v>
      </c>
      <c r="AE172" s="2" t="n">
        <v>1.08</v>
      </c>
      <c r="AF172" s="2" t="n">
        <v>0.87</v>
      </c>
      <c r="AH172" s="2" t="n">
        <v>225</v>
      </c>
      <c r="AI172" s="2" t="n">
        <v>18.0851063829787</v>
      </c>
      <c r="AK172" s="2" t="n">
        <v>-8.36820083682009</v>
      </c>
      <c r="AM172" s="2" t="n">
        <v>-7.95454545454545</v>
      </c>
      <c r="AN172" s="2" t="n">
        <v>-19.4444444444445</v>
      </c>
      <c r="AQ172" s="15" t="n">
        <v>225</v>
      </c>
      <c r="AR172" s="16" t="n">
        <v>0.979220487</v>
      </c>
      <c r="AS172" s="16" t="n">
        <v>18.08510638</v>
      </c>
      <c r="AT172" s="16" t="n">
        <v>17.8610194685423</v>
      </c>
      <c r="AV172" s="0" t="s">
        <v>259</v>
      </c>
      <c r="AW172" s="2" t="n">
        <v>1.79940541386325</v>
      </c>
      <c r="AX172" s="2" t="n">
        <v>1.07964324831795</v>
      </c>
      <c r="AY172" s="2" t="n">
        <v>-40</v>
      </c>
      <c r="AZ172" s="2"/>
      <c r="BA172" s="2" t="n">
        <v>15.8504146455954</v>
      </c>
      <c r="BB172" s="2" t="n">
        <v>7.82350179940541</v>
      </c>
      <c r="BC172" s="2" t="n">
        <v>-50.6416584402764</v>
      </c>
      <c r="BD172" s="2"/>
      <c r="BE172" s="2" t="n">
        <v>46.3464246596777</v>
      </c>
      <c r="BF172" s="2" t="n">
        <v>35.2057580973244</v>
      </c>
      <c r="BG172" s="2" t="n">
        <v>-24.0378122889939</v>
      </c>
      <c r="BH172" s="2"/>
      <c r="BI172" s="2" t="n">
        <v>186.919104991394</v>
      </c>
      <c r="BJ172" s="2" t="n">
        <v>158.801439524331</v>
      </c>
      <c r="BK172" s="2" t="n">
        <v>-15.0426921145153</v>
      </c>
      <c r="BL172" s="2"/>
      <c r="BM172" s="2" t="n">
        <v>26.7720231575653</v>
      </c>
      <c r="BN172" s="2" t="n">
        <v>19.433578469723</v>
      </c>
      <c r="BO172" s="2" t="n">
        <v>-27.4108708357686</v>
      </c>
      <c r="BP172" s="2"/>
      <c r="BQ172" s="2" t="n">
        <v>500.735409169144</v>
      </c>
      <c r="BR172" s="2" t="n">
        <v>481.473947739008</v>
      </c>
      <c r="BS172" s="2" t="n">
        <v>-3.8466345853384</v>
      </c>
      <c r="BT172" s="2"/>
      <c r="BU172" s="2" t="n">
        <v>229.33813174777</v>
      </c>
      <c r="BV172" s="2" t="n">
        <v>226.427789078392</v>
      </c>
      <c r="BW172" s="2" t="n">
        <v>-1.26901821655182</v>
      </c>
      <c r="BX172" s="2"/>
      <c r="BY172" s="2" t="n">
        <v>24.2059145673604</v>
      </c>
      <c r="BZ172" s="2" t="n">
        <v>20.4819277108434</v>
      </c>
      <c r="CA172" s="2" t="n">
        <v>-15.3846153846154</v>
      </c>
      <c r="CB172" s="2"/>
      <c r="CC172" s="2" t="n">
        <v>18.854639336567</v>
      </c>
      <c r="CD172" s="2" t="n">
        <v>30.7620090752621</v>
      </c>
      <c r="CE172" s="2" t="n">
        <v>63.1535269709544</v>
      </c>
      <c r="CF172" s="2"/>
      <c r="CG172" s="2" t="n">
        <v>89.6103896103896</v>
      </c>
      <c r="CH172" s="2" t="n">
        <v>68.0801126584259</v>
      </c>
      <c r="CI172" s="2" t="n">
        <v>-24.0265409463943</v>
      </c>
      <c r="CJ172" s="2"/>
      <c r="CK172" s="2" t="n">
        <v>15.8504146455954</v>
      </c>
      <c r="CL172" s="2" t="n">
        <v>9.48208418087936</v>
      </c>
      <c r="CM172" s="2" t="n">
        <v>-40.177690029615</v>
      </c>
      <c r="CN172" s="2"/>
      <c r="CO172" s="2" t="n">
        <v>10.3583163824128</v>
      </c>
      <c r="CP172" s="2" t="n">
        <v>10.5930214363949</v>
      </c>
      <c r="CQ172" s="2" t="n">
        <v>2.26586102719033</v>
      </c>
      <c r="CR172" s="2"/>
      <c r="CS172" s="2" t="n">
        <v>1.72117039586919</v>
      </c>
      <c r="CT172" s="2" t="n">
        <v>1.26740729150368</v>
      </c>
      <c r="CU172" s="2" t="n">
        <v>-26.3636363636364</v>
      </c>
      <c r="CV172" s="2"/>
      <c r="CW172" s="2" t="n">
        <v>1168.3617587232</v>
      </c>
      <c r="CX172" s="2" t="n">
        <v>1070.91222030981</v>
      </c>
      <c r="CY172" s="2" t="n">
        <v>-8.34069907593409</v>
      </c>
      <c r="DA172" s="2" t="s">
        <v>259</v>
      </c>
      <c r="DB172" s="2" t="n">
        <v>5.72149821120791</v>
      </c>
      <c r="DC172" s="2" t="n">
        <v>4.79722127737226</v>
      </c>
      <c r="DD172" s="2" t="n">
        <v>-16.1544563978902</v>
      </c>
      <c r="DF172" s="2" t="n">
        <v>4.51054652931481</v>
      </c>
      <c r="DG172" s="2" t="n">
        <v>4.13219243819167</v>
      </c>
      <c r="DH172" s="2" t="n">
        <v>-8.3882094700533</v>
      </c>
      <c r="DJ172" s="2" t="n">
        <v>4.30225569084059</v>
      </c>
      <c r="DK172" s="2" t="n">
        <v>3.59056425194255</v>
      </c>
      <c r="DL172" s="2" t="n">
        <v>-16.5422859550914</v>
      </c>
      <c r="DN172" s="2" t="n">
        <v>5.43329333105722</v>
      </c>
      <c r="DO172" s="2" t="n">
        <v>5.06338711207911</v>
      </c>
      <c r="DP172" s="2" t="n">
        <v>-6.80814004397082</v>
      </c>
      <c r="DR172" s="2" t="n">
        <v>14.7870036753002</v>
      </c>
      <c r="DS172" s="2" t="n">
        <v>12.3550065829998</v>
      </c>
      <c r="DT172" s="2" t="n">
        <v>-16.4468552636041</v>
      </c>
      <c r="DV172" s="2" t="n">
        <v>13.3677740131858</v>
      </c>
      <c r="DW172" s="2" t="n">
        <v>11.1655153251707</v>
      </c>
      <c r="DX172" s="2" t="n">
        <v>-16.4743859811124</v>
      </c>
      <c r="DZ172" s="2" t="n">
        <v>6.07416151306805</v>
      </c>
      <c r="EA172" s="2" t="n">
        <v>5.04831723969861</v>
      </c>
      <c r="EB172" s="2" t="n">
        <v>-16.8886565028345</v>
      </c>
      <c r="ED172" s="2" t="n">
        <v>4.7288282302802</v>
      </c>
      <c r="EE172" s="2" t="n">
        <v>5.12014344031081</v>
      </c>
      <c r="EF172" s="2" t="n">
        <v>8.27509884002324</v>
      </c>
      <c r="EH172" s="2" t="n">
        <v>38.3510507694843</v>
      </c>
      <c r="EI172" s="2" t="n">
        <v>30.3564963298799</v>
      </c>
      <c r="EJ172" s="2" t="n">
        <v>-20.8457246390903</v>
      </c>
      <c r="EL172" s="2" t="n">
        <v>58.4239793395338</v>
      </c>
      <c r="EM172" s="2" t="n">
        <v>54.6963975448552</v>
      </c>
      <c r="EN172" s="2" t="n">
        <v>-6.38022578540151</v>
      </c>
      <c r="EP172" s="2" t="n">
        <v>37.6921296004238</v>
      </c>
      <c r="EQ172" s="2" t="n">
        <v>37.1264307647751</v>
      </c>
      <c r="ER172" s="2" t="n">
        <v>-1.50084073690105</v>
      </c>
      <c r="ET172" s="2" t="n">
        <v>12.4167004803391</v>
      </c>
      <c r="EU172" s="2" t="n">
        <v>11.7395463086885</v>
      </c>
      <c r="EV172" s="2" t="n">
        <v>-5.45357579272205</v>
      </c>
      <c r="EX172" s="2" t="n">
        <v>7.54954316552861</v>
      </c>
      <c r="EY172" s="2" t="n">
        <v>7.42556389121733</v>
      </c>
      <c r="EZ172" s="2" t="n">
        <v>-1.64220896010466</v>
      </c>
      <c r="FB172" s="2" t="n">
        <v>7.12155621827172</v>
      </c>
      <c r="FC172" s="2" t="n">
        <v>6.04055004002825</v>
      </c>
      <c r="FD172" s="2" t="n">
        <v>-15.1793532917698</v>
      </c>
      <c r="FF172" s="2" t="n">
        <v>4.2122222041441</v>
      </c>
      <c r="FG172" s="2" t="n">
        <v>3.13313190558041</v>
      </c>
      <c r="FH172" s="2" t="n">
        <v>-25.6180763090336</v>
      </c>
      <c r="FJ172" s="2" t="n">
        <v>12.302043439369</v>
      </c>
      <c r="FK172" s="2" t="n">
        <v>6.58410696421003</v>
      </c>
      <c r="FL172" s="2" t="n">
        <v>-46.4795666129776</v>
      </c>
      <c r="FN172" s="2" t="n">
        <v>144.10753194349</v>
      </c>
      <c r="FO172" s="2" t="n">
        <v>155.275747501766</v>
      </c>
      <c r="FP172" s="2" t="n">
        <v>7.74991800057747</v>
      </c>
      <c r="FR172" s="2" t="n">
        <v>212.457529604898</v>
      </c>
      <c r="FS172" s="2" t="n">
        <v>208.346347551919</v>
      </c>
      <c r="FT172" s="2" t="n">
        <v>-1.9350606498268</v>
      </c>
      <c r="FV172" s="2" t="n">
        <v>113.712486571462</v>
      </c>
      <c r="FW172" s="2" t="n">
        <v>103.619683851425</v>
      </c>
      <c r="FX172" s="2" t="n">
        <v>-8.87572070961168</v>
      </c>
      <c r="FZ172" s="2" t="n">
        <v>26.5118915757005</v>
      </c>
      <c r="GA172" s="2" t="n">
        <v>25.349145483871</v>
      </c>
      <c r="GB172" s="2" t="n">
        <v>-4.38575304409906</v>
      </c>
      <c r="GD172" s="2" t="n">
        <v>7.1186116783612</v>
      </c>
      <c r="GE172" s="2" t="n">
        <v>6.2829152486461</v>
      </c>
      <c r="GF172" s="2" t="n">
        <v>-11.7395984986146</v>
      </c>
      <c r="GH172" s="2" t="n">
        <v>3.42997753166941</v>
      </c>
      <c r="GI172" s="2" t="n">
        <v>6.47208586508124</v>
      </c>
      <c r="GJ172" s="2" t="n">
        <v>88.6917860342715</v>
      </c>
      <c r="GL172" s="2" t="n">
        <v>3.29609740263716</v>
      </c>
      <c r="GM172" s="2" t="n">
        <v>3.92793909112315</v>
      </c>
      <c r="GN172" s="2" t="n">
        <v>19.1693876516047</v>
      </c>
      <c r="GP172" s="2" t="n">
        <v>18.4081191360961</v>
      </c>
      <c r="GQ172" s="2" t="n">
        <v>16.6551535203673</v>
      </c>
      <c r="GR172" s="2" t="n">
        <v>-9.52278504266847</v>
      </c>
      <c r="GT172" s="2" t="n">
        <v>53.4359415893572</v>
      </c>
      <c r="GU172" s="2" t="n">
        <v>54.2364578391806</v>
      </c>
      <c r="GV172" s="2" t="n">
        <v>1.49808579396837</v>
      </c>
      <c r="GX172" s="2" t="n">
        <v>67.1225874158229</v>
      </c>
      <c r="GY172" s="2" t="n">
        <v>65.8401438478926</v>
      </c>
      <c r="GZ172" s="2" t="n">
        <v>-1.91059912512846</v>
      </c>
      <c r="HB172" s="2" t="n">
        <v>54.1586654092301</v>
      </c>
      <c r="HC172" s="2" t="n">
        <v>48.3959050645161</v>
      </c>
      <c r="HD172" s="2" t="n">
        <v>-10.6405139439271</v>
      </c>
      <c r="HF172" s="2" t="n">
        <v>30.5738393783847</v>
      </c>
      <c r="HG172" s="2" t="n">
        <v>30.1235305041206</v>
      </c>
      <c r="HH172" s="2" t="n">
        <v>-1.47285680640601</v>
      </c>
      <c r="HJ172" s="2" t="n">
        <v>13.0877855566282</v>
      </c>
      <c r="HK172" s="2" t="n">
        <v>16.9305130058865</v>
      </c>
      <c r="HL172" s="2" t="n">
        <v>29.3611736884868</v>
      </c>
      <c r="HN172" s="2" t="n">
        <v>3.39460447798446</v>
      </c>
      <c r="HO172" s="2" t="n">
        <v>3.26207446550506</v>
      </c>
      <c r="HP172" s="2" t="n">
        <v>-3.90413708987052</v>
      </c>
      <c r="HR172" s="2" t="n">
        <v>2.68887926842477</v>
      </c>
      <c r="HS172" s="2" t="n">
        <v>3.661027477749</v>
      </c>
      <c r="HT172" s="2" t="n">
        <v>36.1544016029304</v>
      </c>
      <c r="HV172" s="2" t="n">
        <v>2.4296440320226</v>
      </c>
      <c r="HW172" s="2" t="n">
        <v>2.61211549870497</v>
      </c>
      <c r="HX172" s="2" t="n">
        <v>7.51021401807825</v>
      </c>
      <c r="HZ172" s="2" t="n">
        <v>1.56671382269838</v>
      </c>
      <c r="IA172" s="2" t="n">
        <v>2.24285219237109</v>
      </c>
      <c r="IB172" s="2" t="n">
        <v>43.156469284747</v>
      </c>
      <c r="ID172" s="2" t="n">
        <v>1.85535588344714</v>
      </c>
      <c r="IE172" s="2" t="n">
        <v>2.05211286908406</v>
      </c>
      <c r="IF172" s="2" t="n">
        <v>10.6048110441948</v>
      </c>
      <c r="IH172" s="2" t="n">
        <v>3.18005167035555</v>
      </c>
      <c r="II172" s="2" t="n">
        <v>2.85971401624676</v>
      </c>
      <c r="IJ172" s="2" t="n">
        <v>-10.0733474583124</v>
      </c>
      <c r="IL172" s="2" t="n">
        <v>5.29282977654815</v>
      </c>
      <c r="IM172" s="2" t="n">
        <v>4.94669846715328</v>
      </c>
      <c r="IN172" s="2" t="n">
        <v>-6.53962670268619</v>
      </c>
      <c r="IP172" s="2" t="n">
        <v>10.0961201492818</v>
      </c>
      <c r="IQ172" s="2" t="n">
        <v>9.17125173581352</v>
      </c>
      <c r="IR172" s="2" t="n">
        <v>-9.16063200311773</v>
      </c>
      <c r="IT172" s="2" t="n">
        <v>13.9012372088533</v>
      </c>
      <c r="IU172" s="2" t="n">
        <v>17.0799644791618</v>
      </c>
      <c r="IV172" s="2" t="n">
        <v>22.8665062148858</v>
      </c>
    </row>
    <row r="173" customFormat="false" ht="15.75" hidden="false" customHeight="false" outlineLevel="0" collapsed="false">
      <c r="A173" s="13" t="n">
        <v>227</v>
      </c>
      <c r="B173" s="13" t="n">
        <v>1</v>
      </c>
      <c r="C173" s="13" t="n">
        <v>28</v>
      </c>
      <c r="D173" s="14" t="n">
        <v>1.702</v>
      </c>
      <c r="E173" s="14" t="n">
        <v>68.9</v>
      </c>
      <c r="F173" s="14" t="n">
        <v>68.6</v>
      </c>
      <c r="G173" s="14" t="n">
        <v>23.7848332161927</v>
      </c>
      <c r="H173" s="14" t="n">
        <v>23.681270807414</v>
      </c>
      <c r="I173" s="14" t="n">
        <v>82.3</v>
      </c>
      <c r="J173" s="14" t="n">
        <v>82.5</v>
      </c>
      <c r="K173" s="14" t="n">
        <v>95</v>
      </c>
      <c r="L173" s="14" t="n">
        <v>95.4</v>
      </c>
      <c r="M173" s="14" t="n">
        <v>5.1</v>
      </c>
      <c r="N173" s="14" t="n">
        <v>5</v>
      </c>
      <c r="O173" s="14" t="n">
        <v>57</v>
      </c>
      <c r="P173" s="14" t="n">
        <v>51</v>
      </c>
      <c r="Q173" s="14" t="n">
        <v>0.71</v>
      </c>
      <c r="R173" s="14" t="n">
        <v>0.75</v>
      </c>
      <c r="T173" s="2" t="n">
        <v>227</v>
      </c>
      <c r="U173" s="2" t="n">
        <v>1.24</v>
      </c>
      <c r="V173" s="2" t="n">
        <v>0.99</v>
      </c>
      <c r="X173" s="2" t="n">
        <v>4</v>
      </c>
      <c r="Y173" s="2" t="n">
        <v>4.39</v>
      </c>
      <c r="AB173" s="2" t="n">
        <v>1.22</v>
      </c>
      <c r="AC173" s="2" t="n">
        <v>1.28</v>
      </c>
      <c r="AE173" s="2" t="n">
        <v>2.21</v>
      </c>
      <c r="AF173" s="2" t="n">
        <v>2.66</v>
      </c>
      <c r="AH173" s="2" t="n">
        <v>227</v>
      </c>
      <c r="AI173" s="2" t="n">
        <v>-20.1612903225806</v>
      </c>
      <c r="AK173" s="2" t="n">
        <v>9.74999999999999</v>
      </c>
      <c r="AM173" s="2" t="n">
        <v>4.91803278688525</v>
      </c>
      <c r="AN173" s="2" t="n">
        <v>20.3619909502263</v>
      </c>
      <c r="AQ173" s="15" t="n">
        <v>227</v>
      </c>
      <c r="AR173" s="16" t="n">
        <v>-11.98443456</v>
      </c>
      <c r="AS173" s="16" t="n">
        <v>-20.16129032</v>
      </c>
      <c r="AT173" s="16" t="n">
        <v>-9.50496923084606</v>
      </c>
      <c r="AV173" s="0" t="s">
        <v>260</v>
      </c>
      <c r="AW173" s="2" t="n">
        <v>4.97574714442184</v>
      </c>
      <c r="AX173" s="2" t="n">
        <v>4.7723360976373</v>
      </c>
      <c r="AY173" s="2" t="n">
        <v>-4.08805031446541</v>
      </c>
      <c r="AZ173" s="2"/>
      <c r="BA173" s="2" t="n">
        <v>24.6440306681271</v>
      </c>
      <c r="BB173" s="2" t="n">
        <v>20.9200438116101</v>
      </c>
      <c r="BC173" s="2" t="n">
        <v>-15.1111111111111</v>
      </c>
      <c r="BD173" s="2"/>
      <c r="BE173" s="2" t="n">
        <v>54.9835706462212</v>
      </c>
      <c r="BF173" s="2" t="n">
        <v>41.3080895008606</v>
      </c>
      <c r="BG173" s="2" t="n">
        <v>-24.8719408081958</v>
      </c>
      <c r="BH173" s="2"/>
      <c r="BI173" s="2" t="n">
        <v>289.375684556407</v>
      </c>
      <c r="BJ173" s="2" t="n">
        <v>284.352996401189</v>
      </c>
      <c r="BK173" s="2" t="n">
        <v>-1.73569806423706</v>
      </c>
      <c r="BL173" s="2"/>
      <c r="BM173" s="2" t="n">
        <v>36.4888123924269</v>
      </c>
      <c r="BN173" s="2" t="n">
        <v>37.4119856047567</v>
      </c>
      <c r="BO173" s="2" t="n">
        <v>2.53001715265868</v>
      </c>
      <c r="BP173" s="2"/>
      <c r="BQ173" s="2" t="n">
        <v>775.355969331873</v>
      </c>
      <c r="BR173" s="2" t="n">
        <v>897.261774370208</v>
      </c>
      <c r="BS173" s="2" t="n">
        <v>15.7225596835711</v>
      </c>
      <c r="BT173" s="2"/>
      <c r="BU173" s="2" t="n">
        <v>385.13534658113</v>
      </c>
      <c r="BV173" s="2" t="n">
        <v>416.554529807542</v>
      </c>
      <c r="BW173" s="2" t="n">
        <v>8.15795888518729</v>
      </c>
      <c r="BX173" s="2"/>
      <c r="BY173" s="2" t="n">
        <v>36.394930370834</v>
      </c>
      <c r="BZ173" s="2" t="n">
        <v>45.5953684869348</v>
      </c>
      <c r="CA173" s="2" t="n">
        <v>25.2794496990542</v>
      </c>
      <c r="CB173" s="2"/>
      <c r="CC173" s="2" t="n">
        <v>20.8887498044125</v>
      </c>
      <c r="CD173" s="2" t="n">
        <v>81.0514786418401</v>
      </c>
      <c r="CE173" s="2" t="n">
        <v>288.014981273408</v>
      </c>
      <c r="CF173" s="2"/>
      <c r="CG173" s="2" t="n">
        <v>148.005007041152</v>
      </c>
      <c r="CH173" s="2" t="n">
        <v>169.112814895947</v>
      </c>
      <c r="CI173" s="2" t="n">
        <v>14.2615498467068</v>
      </c>
      <c r="CJ173" s="2"/>
      <c r="CK173" s="2" t="n">
        <v>22.5942731966828</v>
      </c>
      <c r="CL173" s="2" t="n">
        <v>22.8446252542638</v>
      </c>
      <c r="CM173" s="2" t="n">
        <v>1.10803324099722</v>
      </c>
      <c r="CN173" s="2"/>
      <c r="CO173" s="2" t="n">
        <v>19.1675794085433</v>
      </c>
      <c r="CP173" s="2" t="n">
        <v>38.7263339070568</v>
      </c>
      <c r="CQ173" s="2" t="n">
        <v>102.040816326531</v>
      </c>
      <c r="CR173" s="2"/>
      <c r="CS173" s="2" t="n">
        <v>4.44374902206228</v>
      </c>
      <c r="CT173" s="2" t="n">
        <v>5.1948051948052</v>
      </c>
      <c r="CU173" s="2" t="n">
        <v>16.9014084507042</v>
      </c>
      <c r="CV173" s="2"/>
      <c r="CW173" s="2" t="n">
        <v>1822.45345016429</v>
      </c>
      <c r="CX173" s="2" t="n">
        <v>2065.10718197465</v>
      </c>
      <c r="CY173" s="2" t="n">
        <v>13.314673787058</v>
      </c>
      <c r="DA173" s="2" t="s">
        <v>260</v>
      </c>
      <c r="DB173" s="2" t="n">
        <v>10.3568469430186</v>
      </c>
      <c r="DC173" s="2" t="n">
        <v>5.36383304897575</v>
      </c>
      <c r="DD173" s="2" t="n">
        <v>-48.2097874141953</v>
      </c>
      <c r="DF173" s="2" t="n">
        <v>8.4562428676713</v>
      </c>
      <c r="DG173" s="2" t="n">
        <v>3.37729726960207</v>
      </c>
      <c r="DH173" s="2" t="n">
        <v>-60.0614915814011</v>
      </c>
      <c r="DJ173" s="2" t="n">
        <v>7.16833454226513</v>
      </c>
      <c r="DK173" s="2" t="n">
        <v>5.03328594207676</v>
      </c>
      <c r="DL173" s="2" t="n">
        <v>-29.7844441773739</v>
      </c>
      <c r="DN173" s="2" t="n">
        <v>7.25595067741936</v>
      </c>
      <c r="DO173" s="2" t="n">
        <v>5.9289918380033</v>
      </c>
      <c r="DP173" s="2" t="n">
        <v>-18.2878701690404</v>
      </c>
      <c r="DR173" s="2" t="n">
        <v>25.3130137932658</v>
      </c>
      <c r="DS173" s="2" t="n">
        <v>6.35461286672946</v>
      </c>
      <c r="DT173" s="2" t="n">
        <v>-74.8958661397324</v>
      </c>
      <c r="DV173" s="2" t="n">
        <v>23.5082937096774</v>
      </c>
      <c r="DW173" s="2" t="n">
        <v>7.82496694231222</v>
      </c>
      <c r="DX173" s="2" t="n">
        <v>-66.7140157471701</v>
      </c>
      <c r="DZ173" s="2" t="n">
        <v>9.86662605180127</v>
      </c>
      <c r="EA173" s="2" t="n">
        <v>5.93711825382623</v>
      </c>
      <c r="EB173" s="2" t="n">
        <v>-39.8262564867112</v>
      </c>
      <c r="ED173" s="2" t="n">
        <v>4.87047474405463</v>
      </c>
      <c r="EE173" s="2" t="n">
        <v>4.4133638540146</v>
      </c>
      <c r="EF173" s="2" t="n">
        <v>-9.38534566056467</v>
      </c>
      <c r="EH173" s="2" t="n">
        <v>49.905952566753</v>
      </c>
      <c r="EI173" s="2" t="n">
        <v>18.7298326232635</v>
      </c>
      <c r="EJ173" s="2" t="n">
        <v>-62.4697422652921</v>
      </c>
      <c r="EL173" s="2" t="n">
        <v>83.7409663329409</v>
      </c>
      <c r="EM173" s="2" t="n">
        <v>30.8608870157758</v>
      </c>
      <c r="EN173" s="2" t="n">
        <v>-63.1472045676213</v>
      </c>
      <c r="EP173" s="2" t="n">
        <v>52.7999338269367</v>
      </c>
      <c r="EQ173" s="2" t="n">
        <v>19.0407966110195</v>
      </c>
      <c r="ER173" s="2" t="n">
        <v>-63.9378400105009</v>
      </c>
      <c r="ET173" s="2" t="n">
        <v>14.9515378792089</v>
      </c>
      <c r="EU173" s="2" t="n">
        <v>10.3309118469508</v>
      </c>
      <c r="EV173" s="2" t="n">
        <v>-30.9040185002197</v>
      </c>
      <c r="EX173" s="2" t="n">
        <v>12.2570781290323</v>
      </c>
      <c r="EY173" s="2" t="n">
        <v>3.66120749328938</v>
      </c>
      <c r="EZ173" s="2" t="n">
        <v>-70.1298510562856</v>
      </c>
      <c r="FB173" s="2" t="n">
        <v>9.99648154768072</v>
      </c>
      <c r="FC173" s="2" t="n">
        <v>5.08840927219214</v>
      </c>
      <c r="FD173" s="2" t="n">
        <v>-49.0979976512566</v>
      </c>
      <c r="FF173" s="2" t="n">
        <v>5.11019115257829</v>
      </c>
      <c r="FG173" s="2" t="n">
        <v>5.30891545090652</v>
      </c>
      <c r="FH173" s="2" t="n">
        <v>3.88878404730451</v>
      </c>
      <c r="FJ173" s="2" t="n">
        <v>13.2311936510478</v>
      </c>
      <c r="FK173" s="2" t="n">
        <v>11.0799436522251</v>
      </c>
      <c r="FL173" s="2" t="n">
        <v>-16.2589261071871</v>
      </c>
      <c r="FN173" s="2" t="n">
        <v>225.813036844832</v>
      </c>
      <c r="FO173" s="2" t="n">
        <v>94.6390042816106</v>
      </c>
      <c r="FP173" s="2" t="n">
        <v>-58.0896631992766</v>
      </c>
      <c r="FR173" s="2" t="n">
        <v>264.348063496586</v>
      </c>
      <c r="FS173" s="2" t="n">
        <v>168.023316545326</v>
      </c>
      <c r="FT173" s="2" t="n">
        <v>-36.4386051016046</v>
      </c>
      <c r="FV173" s="2" t="n">
        <v>110.671908370144</v>
      </c>
      <c r="FW173" s="2" t="n">
        <v>118.15840752178</v>
      </c>
      <c r="FX173" s="2" t="n">
        <v>6.76458846864532</v>
      </c>
      <c r="FZ173" s="2" t="n">
        <v>23.0031443868613</v>
      </c>
      <c r="GA173" s="2" t="n">
        <v>33.4273300002355</v>
      </c>
      <c r="GB173" s="2" t="n">
        <v>45.3163508347499</v>
      </c>
      <c r="GD173" s="2" t="n">
        <v>9.70576930821757</v>
      </c>
      <c r="GE173" s="2" t="n">
        <v>6.04112866140805</v>
      </c>
      <c r="GF173" s="2" t="n">
        <v>-37.7573433947866</v>
      </c>
      <c r="GH173" s="2" t="n">
        <v>5.69864909583235</v>
      </c>
      <c r="GI173" s="2" t="n">
        <v>4.35764904426654</v>
      </c>
      <c r="GJ173" s="2" t="n">
        <v>-23.5318937701663</v>
      </c>
      <c r="GL173" s="2" t="n">
        <v>5.26105703367083</v>
      </c>
      <c r="GM173" s="2" t="n">
        <v>5.66076868283494</v>
      </c>
      <c r="GN173" s="2" t="n">
        <v>7.59755400114379</v>
      </c>
      <c r="GP173" s="2" t="n">
        <v>18.693070878267</v>
      </c>
      <c r="GQ173" s="2" t="n">
        <v>20.8666299458441</v>
      </c>
      <c r="GR173" s="2" t="n">
        <v>11.6276190345169</v>
      </c>
      <c r="GT173" s="2" t="n">
        <v>60.0731788544855</v>
      </c>
      <c r="GU173" s="2" t="n">
        <v>66.0832548351778</v>
      </c>
      <c r="GV173" s="2" t="n">
        <v>10.0045912257288</v>
      </c>
      <c r="GX173" s="2" t="n">
        <v>68.60914289004</v>
      </c>
      <c r="GY173" s="2" t="n">
        <v>121.227171013421</v>
      </c>
      <c r="GZ173" s="2" t="n">
        <v>76.6924434658981</v>
      </c>
      <c r="HB173" s="2" t="n">
        <v>50.255298439369</v>
      </c>
      <c r="HC173" s="2" t="n">
        <v>134.639524589357</v>
      </c>
      <c r="HD173" s="2" t="n">
        <v>167.911103446723</v>
      </c>
      <c r="HF173" s="2" t="n">
        <v>23.1668170878267</v>
      </c>
      <c r="HG173" s="2" t="n">
        <v>84.361788498705</v>
      </c>
      <c r="HH173" s="2" t="n">
        <v>264.149240609466</v>
      </c>
      <c r="HJ173" s="2" t="n">
        <v>10.4006292940899</v>
      </c>
      <c r="HK173" s="2" t="n">
        <v>35.3970343265835</v>
      </c>
      <c r="HL173" s="2" t="n">
        <v>240.335505916911</v>
      </c>
      <c r="HN173" s="2" t="n">
        <v>5.3925326694137</v>
      </c>
      <c r="HO173" s="2" t="n">
        <v>2.9168432338121</v>
      </c>
      <c r="HP173" s="2" t="n">
        <v>-45.9095862254789</v>
      </c>
      <c r="HR173" s="2" t="n">
        <v>4.25204421332705</v>
      </c>
      <c r="HS173" s="2" t="n">
        <v>2.80543933082176</v>
      </c>
      <c r="HT173" s="2" t="n">
        <v>-34.021397942459</v>
      </c>
      <c r="HV173" s="2" t="n">
        <v>2.66480861902519</v>
      </c>
      <c r="HW173" s="2" t="n">
        <v>2.62991132069696</v>
      </c>
      <c r="HX173" s="2" t="n">
        <v>-1.30956114743422</v>
      </c>
      <c r="HZ173" s="2" t="n">
        <v>1.9530786053685</v>
      </c>
      <c r="IA173" s="2" t="n">
        <v>2.12228035507417</v>
      </c>
      <c r="IB173" s="2" t="n">
        <v>8.66333537424371</v>
      </c>
      <c r="ID173" s="2" t="n">
        <v>2.76955194702143</v>
      </c>
      <c r="IE173" s="2" t="n">
        <v>4.29814104991759</v>
      </c>
      <c r="IF173" s="2" t="n">
        <v>55.192649646457</v>
      </c>
      <c r="IH173" s="2" t="n">
        <v>3.86697811419826</v>
      </c>
      <c r="II173" s="2" t="n">
        <v>5.19578854202967</v>
      </c>
      <c r="IJ173" s="2" t="n">
        <v>34.3630190962928</v>
      </c>
      <c r="IL173" s="2" t="n">
        <v>4.65796639863433</v>
      </c>
      <c r="IM173" s="2" t="n">
        <v>5.82093108076289</v>
      </c>
      <c r="IN173" s="2" t="n">
        <v>24.9672192240273</v>
      </c>
      <c r="IP173" s="2" t="n">
        <v>10.37637862915</v>
      </c>
      <c r="IQ173" s="2" t="n">
        <v>7.93094466258536</v>
      </c>
      <c r="IR173" s="2" t="n">
        <v>-23.5673162474504</v>
      </c>
      <c r="IT173" s="2" t="n">
        <v>16.0211002123852</v>
      </c>
      <c r="IU173" s="2" t="n">
        <v>12.6351879133506</v>
      </c>
      <c r="IV173" s="2" t="n">
        <v>-21.134081019087</v>
      </c>
    </row>
    <row r="174" customFormat="false" ht="15.75" hidden="false" customHeight="false" outlineLevel="0" collapsed="false">
      <c r="A174" s="13" t="n">
        <v>228</v>
      </c>
      <c r="B174" s="13" t="n">
        <v>1</v>
      </c>
      <c r="C174" s="13" t="n">
        <v>22</v>
      </c>
      <c r="D174" s="14" t="n">
        <v>1.74</v>
      </c>
      <c r="E174" s="14" t="n">
        <v>78.1</v>
      </c>
      <c r="F174" s="14" t="n">
        <v>79.1</v>
      </c>
      <c r="G174" s="14" t="n">
        <v>25.7960100409565</v>
      </c>
      <c r="H174" s="14" t="n">
        <v>26.1263046637601</v>
      </c>
      <c r="I174" s="14" t="n">
        <v>87.1</v>
      </c>
      <c r="J174" s="14" t="n">
        <v>88.4</v>
      </c>
      <c r="K174" s="14" t="n">
        <v>98.6</v>
      </c>
      <c r="L174" s="14" t="n">
        <v>99.8</v>
      </c>
      <c r="M174" s="14" t="n">
        <v>4.5</v>
      </c>
      <c r="N174" s="14" t="n">
        <v>4.1</v>
      </c>
      <c r="O174" s="14" t="n">
        <v>42</v>
      </c>
      <c r="P174" s="14" t="n">
        <v>45</v>
      </c>
      <c r="Q174" s="14" t="n">
        <v>0.67</v>
      </c>
      <c r="R174" s="14" t="n">
        <v>0.78</v>
      </c>
      <c r="T174" s="2" t="n">
        <v>228</v>
      </c>
      <c r="U174" s="2" t="n">
        <v>0.58</v>
      </c>
      <c r="V174" s="2" t="n">
        <v>0.62</v>
      </c>
      <c r="X174" s="2" t="n">
        <v>3.49</v>
      </c>
      <c r="Y174" s="2" t="n">
        <v>3.7</v>
      </c>
      <c r="AB174" s="2" t="n">
        <v>1.42</v>
      </c>
      <c r="AC174" s="2" t="n">
        <v>1.18</v>
      </c>
      <c r="AE174" s="2" t="n">
        <v>1.8</v>
      </c>
      <c r="AF174" s="2" t="n">
        <v>2.24</v>
      </c>
      <c r="AH174" s="2" t="n">
        <v>228</v>
      </c>
      <c r="AI174" s="2" t="n">
        <v>6.89655172413795</v>
      </c>
      <c r="AK174" s="2" t="n">
        <v>6.01719197707735</v>
      </c>
      <c r="AM174" s="2" t="n">
        <v>-16.9014084507042</v>
      </c>
      <c r="AN174" s="2" t="n">
        <v>24.4444444444444</v>
      </c>
      <c r="AQ174" s="15" t="n">
        <v>228</v>
      </c>
      <c r="AR174" s="16" t="n">
        <v>32.12070366</v>
      </c>
      <c r="AS174" s="16" t="n">
        <v>6.896551724</v>
      </c>
      <c r="AT174" s="16" t="n">
        <v>-19.4646116090364</v>
      </c>
      <c r="AV174" s="0" t="s">
        <v>261</v>
      </c>
      <c r="AW174" s="2" t="n">
        <v>1.17352526991081</v>
      </c>
      <c r="AX174" s="2" t="n">
        <v>2.62869660460022</v>
      </c>
      <c r="AY174" s="2" t="n">
        <v>124</v>
      </c>
      <c r="AZ174" s="2"/>
      <c r="BA174" s="2" t="n">
        <v>9.87325927084963</v>
      </c>
      <c r="BB174" s="2" t="n">
        <v>14.6299483648881</v>
      </c>
      <c r="BC174" s="2" t="n">
        <v>48.1774960380349</v>
      </c>
      <c r="BD174" s="2"/>
      <c r="BE174" s="2" t="n">
        <v>33.6254107338445</v>
      </c>
      <c r="BF174" s="2" t="n">
        <v>43.013612893131</v>
      </c>
      <c r="BG174" s="2" t="n">
        <v>27.919962773383</v>
      </c>
      <c r="BH174" s="2"/>
      <c r="BI174" s="2" t="n">
        <v>251.963698951651</v>
      </c>
      <c r="BJ174" s="2" t="n">
        <v>301.908934439055</v>
      </c>
      <c r="BK174" s="2" t="n">
        <v>19.8223933428554</v>
      </c>
      <c r="BL174" s="2"/>
      <c r="BM174" s="2" t="n">
        <v>38.0691597559067</v>
      </c>
      <c r="BN174" s="2" t="n">
        <v>27.6639023626975</v>
      </c>
      <c r="BO174" s="2" t="n">
        <v>-27.3325113029182</v>
      </c>
      <c r="BP174" s="2"/>
      <c r="BQ174" s="2" t="n">
        <v>823.877327491785</v>
      </c>
      <c r="BR174" s="2" t="n">
        <v>750.352057580973</v>
      </c>
      <c r="BS174" s="2" t="n">
        <v>-8.92429824894595</v>
      </c>
      <c r="BT174" s="2"/>
      <c r="BU174" s="2" t="n">
        <v>417.493350023471</v>
      </c>
      <c r="BV174" s="2" t="n">
        <v>413.957127210139</v>
      </c>
      <c r="BW174" s="2" t="n">
        <v>-0.84701296754367</v>
      </c>
      <c r="BX174" s="2"/>
      <c r="BY174" s="2" t="n">
        <v>31.0280081364419</v>
      </c>
      <c r="BZ174" s="2" t="n">
        <v>35.3309341261149</v>
      </c>
      <c r="CA174" s="2" t="n">
        <v>13.86787695411</v>
      </c>
      <c r="CB174" s="2"/>
      <c r="CC174" s="2" t="n">
        <v>13.4877171021749</v>
      </c>
      <c r="CD174" s="2" t="n">
        <v>107.338444687842</v>
      </c>
      <c r="CE174" s="2" t="n">
        <v>695.823665893272</v>
      </c>
      <c r="CF174" s="2"/>
      <c r="CG174" s="2" t="n">
        <v>119.120638397747</v>
      </c>
      <c r="CH174" s="2" t="n">
        <v>137.537161633547</v>
      </c>
      <c r="CI174" s="2" t="n">
        <v>15.4603966898726</v>
      </c>
      <c r="CJ174" s="2"/>
      <c r="CK174" s="2" t="n">
        <v>19.6213425129088</v>
      </c>
      <c r="CL174" s="2" t="n">
        <v>16.6484118291347</v>
      </c>
      <c r="CM174" s="2" t="n">
        <v>-15.1515151515151</v>
      </c>
      <c r="CN174" s="2"/>
      <c r="CO174" s="2" t="n">
        <v>12.5176028790487</v>
      </c>
      <c r="CP174" s="2" t="n">
        <v>23.1888593334376</v>
      </c>
      <c r="CQ174" s="2" t="n">
        <v>85.25</v>
      </c>
      <c r="CR174" s="2"/>
      <c r="CS174" s="2" t="n">
        <v>2.47222656861211</v>
      </c>
      <c r="CT174" s="2" t="n">
        <v>3.41104678454076</v>
      </c>
      <c r="CU174" s="2" t="n">
        <v>37.9746835443038</v>
      </c>
      <c r="CV174" s="2"/>
      <c r="CW174" s="2" t="n">
        <v>1774.32326709435</v>
      </c>
      <c r="CX174" s="2" t="n">
        <v>1877.6091378501</v>
      </c>
      <c r="CY174" s="2" t="n">
        <v>5.82114165277743</v>
      </c>
      <c r="DA174" s="2" t="s">
        <v>261</v>
      </c>
      <c r="DB174" s="2" t="n">
        <v>7.20620209700965</v>
      </c>
      <c r="DC174" s="2" t="n">
        <v>3.86724813750883</v>
      </c>
      <c r="DD174" s="2" t="n">
        <v>-46.3344479456992</v>
      </c>
      <c r="DF174" s="2" t="n">
        <v>5.22448816246762</v>
      </c>
      <c r="DG174" s="2" t="n">
        <v>2.37736237579468</v>
      </c>
      <c r="DH174" s="2" t="n">
        <v>-54.4957840487899</v>
      </c>
      <c r="DJ174" s="2" t="n">
        <v>3.15411657428773</v>
      </c>
      <c r="DK174" s="2" t="n">
        <v>1.83986168872145</v>
      </c>
      <c r="DL174" s="2" t="n">
        <v>-41.6679236360523</v>
      </c>
      <c r="DN174" s="2" t="n">
        <v>5.63046178078644</v>
      </c>
      <c r="DO174" s="2" t="n">
        <v>4.33739729597363</v>
      </c>
      <c r="DP174" s="2" t="n">
        <v>-22.9655139339601</v>
      </c>
      <c r="DR174" s="2" t="n">
        <v>8.05609403790911</v>
      </c>
      <c r="DS174" s="2" t="n">
        <v>6.11386779797504</v>
      </c>
      <c r="DT174" s="2" t="n">
        <v>-24.1087831248573</v>
      </c>
      <c r="DV174" s="2" t="n">
        <v>5.1722065062397</v>
      </c>
      <c r="DW174" s="2" t="n">
        <v>4.99878724958795</v>
      </c>
      <c r="DX174" s="2" t="n">
        <v>-3.35290666454524</v>
      </c>
      <c r="DZ174" s="2" t="n">
        <v>2.54212802825524</v>
      </c>
      <c r="EA174" s="2" t="n">
        <v>2.24265931857782</v>
      </c>
      <c r="EB174" s="2" t="n">
        <v>-11.7802371221624</v>
      </c>
      <c r="ED174" s="2" t="n">
        <v>3.28703233435366</v>
      </c>
      <c r="EE174" s="2" t="n">
        <v>2.39361520744055</v>
      </c>
      <c r="EF174" s="2" t="n">
        <v>-27.1800528876997</v>
      </c>
      <c r="EH174" s="2" t="n">
        <v>22.0594643494231</v>
      </c>
      <c r="EI174" s="2" t="n">
        <v>26.0389136016011</v>
      </c>
      <c r="EJ174" s="2" t="n">
        <v>18.0396458823447</v>
      </c>
      <c r="EL174" s="2" t="n">
        <v>23.7484730153049</v>
      </c>
      <c r="EM174" s="2" t="n">
        <v>33.2636572992701</v>
      </c>
      <c r="EN174" s="2" t="n">
        <v>40.0665098671102</v>
      </c>
      <c r="EP174" s="2" t="n">
        <v>11.1615421250294</v>
      </c>
      <c r="EQ174" s="2" t="n">
        <v>16.0867030186014</v>
      </c>
      <c r="ER174" s="2" t="n">
        <v>44.1261685742099</v>
      </c>
      <c r="ET174" s="2" t="n">
        <v>2.51758162349894</v>
      </c>
      <c r="EU174" s="2" t="n">
        <v>3.8849796682364</v>
      </c>
      <c r="EV174" s="2" t="n">
        <v>54.3139508159044</v>
      </c>
      <c r="EX174" s="2" t="n">
        <v>4.52519207935013</v>
      </c>
      <c r="EY174" s="2" t="n">
        <v>4.98128716741229</v>
      </c>
      <c r="EZ174" s="2" t="n">
        <v>10.0790216208383</v>
      </c>
      <c r="FB174" s="2" t="n">
        <v>4.11897415422651</v>
      </c>
      <c r="FC174" s="2" t="n">
        <v>4.15887331292677</v>
      </c>
      <c r="FD174" s="2" t="n">
        <v>0.968667372173671</v>
      </c>
      <c r="FF174" s="2" t="n">
        <v>4.79151221309159</v>
      </c>
      <c r="FG174" s="2" t="n">
        <v>4.45170716411585</v>
      </c>
      <c r="FH174" s="2" t="n">
        <v>-7.09181222678126</v>
      </c>
      <c r="FJ174" s="2" t="n">
        <v>6.28692702354603</v>
      </c>
      <c r="FK174" s="2" t="n">
        <v>5.46693052060278</v>
      </c>
      <c r="FL174" s="2" t="n">
        <v>-13.0428824745726</v>
      </c>
      <c r="FN174" s="2" t="n">
        <v>95.3247734826937</v>
      </c>
      <c r="FO174" s="2" t="n">
        <v>134.576570583235</v>
      </c>
      <c r="FP174" s="2" t="n">
        <v>41.1769109607879</v>
      </c>
      <c r="FR174" s="2" t="n">
        <v>92.7202700696963</v>
      </c>
      <c r="FS174" s="2" t="n">
        <v>139.605626160113</v>
      </c>
      <c r="FT174" s="2" t="n">
        <v>50.5664576420817</v>
      </c>
      <c r="FV174" s="2" t="n">
        <v>32.7620825707558</v>
      </c>
      <c r="FW174" s="2" t="n">
        <v>51.7543907101483</v>
      </c>
      <c r="FX174" s="2" t="n">
        <v>57.9703933606024</v>
      </c>
      <c r="FZ174" s="2" t="n">
        <v>7.0167228825053</v>
      </c>
      <c r="GA174" s="2" t="n">
        <v>10.1345148923946</v>
      </c>
      <c r="GB174" s="2" t="n">
        <v>44.433734409875</v>
      </c>
      <c r="GD174" s="2" t="n">
        <v>3.81836106004238</v>
      </c>
      <c r="GE174" s="2" t="n">
        <v>5.03750344902284</v>
      </c>
      <c r="GF174" s="2" t="n">
        <v>31.9284208541276</v>
      </c>
      <c r="GH174" s="2" t="n">
        <v>3.25169785542736</v>
      </c>
      <c r="GI174" s="2" t="n">
        <v>2.45878083305863</v>
      </c>
      <c r="GJ174" s="2" t="n">
        <v>-24.3847078548606</v>
      </c>
      <c r="GL174" s="2" t="n">
        <v>3.0211236647045</v>
      </c>
      <c r="GM174" s="2" t="n">
        <v>1.63954296703555</v>
      </c>
      <c r="GN174" s="2" t="n">
        <v>-45.7306900015322</v>
      </c>
      <c r="GP174" s="2" t="n">
        <v>9.37457928867436</v>
      </c>
      <c r="GQ174" s="2" t="n">
        <v>10.2788744975277</v>
      </c>
      <c r="GR174" s="2" t="n">
        <v>9.64624844493882</v>
      </c>
      <c r="GT174" s="2" t="n">
        <v>35.5069852469979</v>
      </c>
      <c r="GU174" s="2" t="n">
        <v>40.8530481904874</v>
      </c>
      <c r="GV174" s="2" t="n">
        <v>15.0563696306532</v>
      </c>
      <c r="GX174" s="2" t="n">
        <v>35.387519219449</v>
      </c>
      <c r="GY174" s="2" t="n">
        <v>45.6266359990582</v>
      </c>
      <c r="GZ174" s="2" t="n">
        <v>28.934259890085</v>
      </c>
      <c r="HB174" s="2" t="n">
        <v>21.5649230852366</v>
      </c>
      <c r="HC174" s="2" t="n">
        <v>28.3608826239699</v>
      </c>
      <c r="HD174" s="2" t="n">
        <v>31.513952133619</v>
      </c>
      <c r="HF174" s="2" t="n">
        <v>7.72116226677655</v>
      </c>
      <c r="HG174" s="2" t="n">
        <v>12.8215811471627</v>
      </c>
      <c r="HH174" s="2" t="n">
        <v>66.0576569195131</v>
      </c>
      <c r="HJ174" s="2" t="n">
        <v>5.24347980197787</v>
      </c>
      <c r="HK174" s="2" t="n">
        <v>7.5541592783141</v>
      </c>
      <c r="HL174" s="2" t="n">
        <v>44.0676719201748</v>
      </c>
      <c r="HN174" s="2" t="n">
        <v>2.12084023075112</v>
      </c>
      <c r="HO174" s="2" t="n">
        <v>2.65726082458206</v>
      </c>
      <c r="HP174" s="2" t="n">
        <v>25.2928337577301</v>
      </c>
      <c r="HR174" s="2" t="n">
        <v>2.90695523734401</v>
      </c>
      <c r="HS174" s="2" t="n">
        <v>2.94846167765482</v>
      </c>
      <c r="HT174" s="2" t="n">
        <v>1.42783211029871</v>
      </c>
      <c r="HV174" s="2" t="n">
        <v>2.29503098257594</v>
      </c>
      <c r="HW174" s="2" t="n">
        <v>2.14366362962091</v>
      </c>
      <c r="HX174" s="2" t="n">
        <v>-6.59543832323921</v>
      </c>
      <c r="HZ174" s="2" t="n">
        <v>1.55874170591005</v>
      </c>
      <c r="IA174" s="2" t="n">
        <v>1.37803181987285</v>
      </c>
      <c r="IB174" s="2" t="n">
        <v>-11.5933182099402</v>
      </c>
      <c r="ID174" s="2" t="n">
        <v>2.04099048033906</v>
      </c>
      <c r="IE174" s="2" t="n">
        <v>1.91128928349423</v>
      </c>
      <c r="IF174" s="2" t="n">
        <v>-6.35481635481634</v>
      </c>
      <c r="IH174" s="2" t="n">
        <v>3.27436695526254</v>
      </c>
      <c r="II174" s="2" t="n">
        <v>2.69795719496115</v>
      </c>
      <c r="IJ174" s="2" t="n">
        <v>-17.6037007512242</v>
      </c>
      <c r="IL174" s="2" t="n">
        <v>2.86076839298328</v>
      </c>
      <c r="IM174" s="2" t="n">
        <v>3.33976402943254</v>
      </c>
      <c r="IN174" s="2" t="n">
        <v>16.7436006921815</v>
      </c>
      <c r="IP174" s="2" t="n">
        <v>5.49736600518013</v>
      </c>
      <c r="IQ174" s="2" t="n">
        <v>5.54451721850718</v>
      </c>
      <c r="IR174" s="2" t="n">
        <v>0.857705549941978</v>
      </c>
      <c r="IT174" s="2" t="n">
        <v>6.36257212526489</v>
      </c>
      <c r="IU174" s="2" t="n">
        <v>11.4237476178479</v>
      </c>
      <c r="IV174" s="2" t="n">
        <v>79.5460608216254</v>
      </c>
    </row>
    <row r="175" customFormat="false" ht="15.75" hidden="false" customHeight="false" outlineLevel="0" collapsed="false">
      <c r="A175" s="13" t="n">
        <v>230</v>
      </c>
      <c r="B175" s="13" t="n">
        <v>1</v>
      </c>
      <c r="C175" s="13" t="n">
        <v>40</v>
      </c>
      <c r="D175" s="14" t="n">
        <v>1.751</v>
      </c>
      <c r="E175" s="14" t="n">
        <v>80.1</v>
      </c>
      <c r="F175" s="14" t="n">
        <v>80.8</v>
      </c>
      <c r="G175" s="14" t="n">
        <v>26.1252360974442</v>
      </c>
      <c r="H175" s="14" t="n">
        <v>26.3535465252621</v>
      </c>
      <c r="I175" s="14" t="n">
        <v>87.1</v>
      </c>
      <c r="J175" s="14" t="n">
        <v>88.5</v>
      </c>
      <c r="K175" s="14" t="n">
        <v>103.1</v>
      </c>
      <c r="L175" s="14" t="n">
        <v>103.1</v>
      </c>
      <c r="M175" s="14" t="n">
        <v>5.1</v>
      </c>
      <c r="N175" s="14" t="n">
        <v>5</v>
      </c>
      <c r="O175" s="14" t="n">
        <v>63</v>
      </c>
      <c r="P175" s="14" t="n">
        <v>50</v>
      </c>
      <c r="Q175" s="14" t="n">
        <v>1.14</v>
      </c>
      <c r="R175" s="14" t="n">
        <v>1.2</v>
      </c>
      <c r="T175" s="2" t="n">
        <v>230</v>
      </c>
      <c r="U175" s="2" t="n">
        <v>1.29</v>
      </c>
      <c r="V175" s="2" t="n">
        <v>2.11</v>
      </c>
      <c r="X175" s="2" t="n">
        <v>5.75</v>
      </c>
      <c r="Y175" s="2" t="n">
        <v>6.96</v>
      </c>
      <c r="AB175" s="2" t="n">
        <v>1.29</v>
      </c>
      <c r="AC175" s="2" t="n">
        <v>1.25</v>
      </c>
      <c r="AE175" s="2" t="n">
        <v>3.87</v>
      </c>
      <c r="AF175" s="2" t="n">
        <v>4.74</v>
      </c>
      <c r="AH175" s="2" t="n">
        <v>230</v>
      </c>
      <c r="AI175" s="2" t="n">
        <v>63.5658914728682</v>
      </c>
      <c r="AK175" s="2" t="n">
        <v>21.0434782608696</v>
      </c>
      <c r="AM175" s="2" t="n">
        <v>-3.10077519379846</v>
      </c>
      <c r="AN175" s="2" t="n">
        <v>22.4806201550388</v>
      </c>
      <c r="AQ175" s="15" t="n">
        <v>230</v>
      </c>
      <c r="AR175" s="16" t="n">
        <v>36.59126361</v>
      </c>
      <c r="AS175" s="16" t="n">
        <v>63.56589147</v>
      </c>
      <c r="AT175" s="16" t="n">
        <v>33.452582922451</v>
      </c>
      <c r="AV175" s="0" t="s">
        <v>262</v>
      </c>
      <c r="AW175" s="2" t="n">
        <v>2.39399155061806</v>
      </c>
      <c r="AX175" s="2" t="n">
        <v>3.83351588170865</v>
      </c>
      <c r="AY175" s="2" t="n">
        <v>60.1307189542484</v>
      </c>
      <c r="AZ175" s="2"/>
      <c r="BA175" s="2" t="n">
        <v>35.0962290721327</v>
      </c>
      <c r="BB175" s="2" t="n">
        <v>40.2284462525426</v>
      </c>
      <c r="BC175" s="2" t="n">
        <v>14.6232724030317</v>
      </c>
      <c r="BD175" s="2"/>
      <c r="BE175" s="2" t="n">
        <v>88.8280394304491</v>
      </c>
      <c r="BF175" s="2" t="n">
        <v>90.7682678767016</v>
      </c>
      <c r="BG175" s="2" t="n">
        <v>2.18425224590453</v>
      </c>
      <c r="BH175" s="2"/>
      <c r="BI175" s="2" t="n">
        <v>444.734783289</v>
      </c>
      <c r="BJ175" s="2" t="n">
        <v>543.4204349867</v>
      </c>
      <c r="BK175" s="2" t="n">
        <v>22.1897758857263</v>
      </c>
      <c r="BL175" s="2"/>
      <c r="BM175" s="2" t="n">
        <v>78.4697230480363</v>
      </c>
      <c r="BN175" s="2" t="n">
        <v>78.0629009544672</v>
      </c>
      <c r="BO175" s="2" t="n">
        <v>-0.518444666001983</v>
      </c>
      <c r="BP175" s="2"/>
      <c r="BQ175" s="2" t="n">
        <v>1120.15334063527</v>
      </c>
      <c r="BR175" s="2" t="n">
        <v>1050.89970270693</v>
      </c>
      <c r="BS175" s="2" t="n">
        <v>-6.18251407339117</v>
      </c>
      <c r="BT175" s="2"/>
      <c r="BU175" s="2" t="n">
        <v>632.874354561102</v>
      </c>
      <c r="BV175" s="2" t="n">
        <v>626.474730089188</v>
      </c>
      <c r="BW175" s="2" t="n">
        <v>-1.01119984176826</v>
      </c>
      <c r="BX175" s="2"/>
      <c r="BY175" s="2" t="n">
        <v>58.9422625567204</v>
      </c>
      <c r="BZ175" s="2" t="n">
        <v>76.013143483023</v>
      </c>
      <c r="CA175" s="2" t="n">
        <v>28.9620387576321</v>
      </c>
      <c r="CB175" s="2"/>
      <c r="CC175" s="2" t="n">
        <v>44.2340791738382</v>
      </c>
      <c r="CD175" s="2" t="n">
        <v>171.538100453763</v>
      </c>
      <c r="CE175" s="2" t="n">
        <v>287.796250442165</v>
      </c>
      <c r="CF175" s="2"/>
      <c r="CG175" s="2" t="n">
        <v>258.332029416367</v>
      </c>
      <c r="CH175" s="2" t="n">
        <v>276.670317634173</v>
      </c>
      <c r="CI175" s="2" t="n">
        <v>7.09872804360994</v>
      </c>
      <c r="CJ175" s="2"/>
      <c r="CK175" s="2" t="n">
        <v>32.8117665467063</v>
      </c>
      <c r="CL175" s="2" t="n">
        <v>28.8843686434048</v>
      </c>
      <c r="CM175" s="2" t="n">
        <v>-11.9694802098236</v>
      </c>
      <c r="CN175" s="2"/>
      <c r="CO175" s="2" t="n">
        <v>23.1419183226412</v>
      </c>
      <c r="CP175" s="2" t="n">
        <v>50.0234705053982</v>
      </c>
      <c r="CQ175" s="2" t="n">
        <v>116.159567275186</v>
      </c>
      <c r="CR175" s="2"/>
      <c r="CS175" s="2" t="n">
        <v>4.22469097167892</v>
      </c>
      <c r="CT175" s="2" t="n">
        <v>6.77515255828509</v>
      </c>
      <c r="CU175" s="2" t="n">
        <v>60.3703703703704</v>
      </c>
      <c r="CV175" s="2"/>
      <c r="CW175" s="2" t="n">
        <v>2824.23720857456</v>
      </c>
      <c r="CX175" s="2" t="n">
        <v>3043.59255202629</v>
      </c>
      <c r="CY175" s="2" t="n">
        <v>7.76688809232284</v>
      </c>
      <c r="DA175" s="2" t="s">
        <v>262</v>
      </c>
      <c r="DB175" s="2" t="n">
        <v>8.03185623122204</v>
      </c>
      <c r="DC175" s="2" t="n">
        <v>10.5878454560867</v>
      </c>
      <c r="DD175" s="2" t="n">
        <v>31.8231446291179</v>
      </c>
      <c r="DF175" s="2" t="n">
        <v>4.88681758347069</v>
      </c>
      <c r="DG175" s="2" t="n">
        <v>9.17496777089711</v>
      </c>
      <c r="DH175" s="2" t="n">
        <v>87.7493402236004</v>
      </c>
      <c r="DJ175" s="2" t="n">
        <v>5.49758459547916</v>
      </c>
      <c r="DK175" s="2" t="n">
        <v>7.13136706522251</v>
      </c>
      <c r="DL175" s="2" t="n">
        <v>29.7181869850054</v>
      </c>
      <c r="DN175" s="2" t="n">
        <v>7.74610727737226</v>
      </c>
      <c r="DO175" s="2" t="n">
        <v>15.9764820748764</v>
      </c>
      <c r="DP175" s="2" t="n">
        <v>106.251753336111</v>
      </c>
      <c r="DR175" s="2" t="n">
        <v>10.6671937346362</v>
      </c>
      <c r="DS175" s="2" t="n">
        <v>30.2162899404285</v>
      </c>
      <c r="DT175" s="2" t="n">
        <v>183.263721388285</v>
      </c>
      <c r="DV175" s="2" t="n">
        <v>9.55136740758182</v>
      </c>
      <c r="DW175" s="2" t="n">
        <v>21.3158715851189</v>
      </c>
      <c r="DX175" s="2" t="n">
        <v>123.170889313696</v>
      </c>
      <c r="DZ175" s="2" t="n">
        <v>4.61036514645632</v>
      </c>
      <c r="EA175" s="2" t="n">
        <v>8.27068542029668</v>
      </c>
      <c r="EB175" s="2" t="n">
        <v>79.3932835591949</v>
      </c>
      <c r="ED175" s="2" t="n">
        <v>5.48193610171886</v>
      </c>
      <c r="EE175" s="2" t="n">
        <v>11.3860857951495</v>
      </c>
      <c r="EF175" s="2" t="n">
        <v>107.70190647752</v>
      </c>
      <c r="EH175" s="2" t="n">
        <v>33.87982477749</v>
      </c>
      <c r="EI175" s="2" t="n">
        <v>77.8309789927008</v>
      </c>
      <c r="EJ175" s="2" t="n">
        <v>129.726627879174</v>
      </c>
      <c r="EL175" s="2" t="n">
        <v>48.7018414753944</v>
      </c>
      <c r="EM175" s="2" t="n">
        <v>102.446175401931</v>
      </c>
      <c r="EN175" s="2" t="n">
        <v>110.353802440283</v>
      </c>
      <c r="EP175" s="2" t="n">
        <v>30.7810244071109</v>
      </c>
      <c r="EQ175" s="2" t="n">
        <v>51.7375978318813</v>
      </c>
      <c r="ER175" s="2" t="n">
        <v>68.0827679663875</v>
      </c>
      <c r="ET175" s="2" t="n">
        <v>11.6032102533553</v>
      </c>
      <c r="EU175" s="2" t="n">
        <v>13.0950247530021</v>
      </c>
      <c r="EV175" s="2" t="n">
        <v>12.8569117259202</v>
      </c>
      <c r="EX175" s="2" t="n">
        <v>8.90089411066635</v>
      </c>
      <c r="EY175" s="2" t="n">
        <v>15.7046071758889</v>
      </c>
      <c r="EZ175" s="2" t="n">
        <v>76.4385350576108</v>
      </c>
      <c r="FB175" s="2" t="n">
        <v>9.5123426100777</v>
      </c>
      <c r="FC175" s="2" t="n">
        <v>10.9812051283259</v>
      </c>
      <c r="FD175" s="2" t="n">
        <v>15.4416485870895</v>
      </c>
      <c r="FF175" s="2" t="n">
        <v>5.59402149211208</v>
      </c>
      <c r="FG175" s="2" t="n">
        <v>9.33964341558747</v>
      </c>
      <c r="FH175" s="2" t="n">
        <v>66.9575890753541</v>
      </c>
      <c r="FJ175" s="2" t="n">
        <v>14.1387805726395</v>
      </c>
      <c r="FK175" s="2" t="n">
        <v>38.253328047563</v>
      </c>
      <c r="FL175" s="2" t="n">
        <v>170.556062816255</v>
      </c>
      <c r="FN175" s="2" t="n">
        <v>224.737495424064</v>
      </c>
      <c r="FO175" s="2" t="n">
        <v>396.640866926772</v>
      </c>
      <c r="FP175" s="2" t="n">
        <v>76.4907391970077</v>
      </c>
      <c r="FR175" s="2" t="n">
        <v>281.492936436308</v>
      </c>
      <c r="FS175" s="2" t="n">
        <v>340.804520972451</v>
      </c>
      <c r="FT175" s="2" t="n">
        <v>21.0703633586782</v>
      </c>
      <c r="FV175" s="2" t="n">
        <v>136.556445787615</v>
      </c>
      <c r="FW175" s="2" t="n">
        <v>118.981991477278</v>
      </c>
      <c r="FX175" s="2" t="n">
        <v>-12.8697361805023</v>
      </c>
      <c r="FZ175" s="2" t="n">
        <v>33.14565711255</v>
      </c>
      <c r="GA175" s="2" t="n">
        <v>27.2885043334118</v>
      </c>
      <c r="GB175" s="2" t="n">
        <v>-17.6709508556417</v>
      </c>
      <c r="GD175" s="2" t="n">
        <v>10.9010596380975</v>
      </c>
      <c r="GE175" s="2" t="n">
        <v>13.0782704494938</v>
      </c>
      <c r="GF175" s="2" t="n">
        <v>19.9724695000041</v>
      </c>
      <c r="GH175" s="2" t="n">
        <v>0</v>
      </c>
      <c r="GI175" s="2" t="n">
        <v>14.3579109182953</v>
      </c>
      <c r="GJ175" s="2" t="e">
        <f aca="false"/>
        <v>#DIV/0!</v>
      </c>
      <c r="GL175" s="2" t="n">
        <v>8.64995244737462</v>
      </c>
      <c r="GM175" s="2" t="n">
        <v>14.0425365497999</v>
      </c>
      <c r="GN175" s="2" t="n">
        <v>62.342355466497</v>
      </c>
      <c r="GP175" s="2" t="n">
        <v>28.2208176753002</v>
      </c>
      <c r="GQ175" s="2" t="n">
        <v>46.0037814144102</v>
      </c>
      <c r="GR175" s="2" t="n">
        <v>63.0136374633617</v>
      </c>
      <c r="GT175" s="2" t="n">
        <v>99.2707784191194</v>
      </c>
      <c r="GU175" s="2" t="n">
        <v>115.328884683306</v>
      </c>
      <c r="GV175" s="2" t="n">
        <v>16.1760656256663</v>
      </c>
      <c r="GX175" s="2" t="n">
        <v>127.318729742642</v>
      </c>
      <c r="GY175" s="2" t="n">
        <v>104.4030471919</v>
      </c>
      <c r="GZ175" s="2" t="n">
        <v>-17.9986735628472</v>
      </c>
      <c r="HB175" s="2" t="n">
        <v>98.0627069858724</v>
      </c>
      <c r="HC175" s="2" t="n">
        <v>66.403103875677</v>
      </c>
      <c r="HD175" s="2" t="n">
        <v>-32.2850593087916</v>
      </c>
      <c r="HF175" s="2" t="n">
        <v>48.3565073776784</v>
      </c>
      <c r="HG175" s="2" t="n">
        <v>43.473765860372</v>
      </c>
      <c r="HH175" s="2" t="n">
        <v>-10.0973825077372</v>
      </c>
      <c r="HJ175" s="2" t="n">
        <v>17.2750498919237</v>
      </c>
      <c r="HK175" s="2" t="n">
        <v>22.2361110275489</v>
      </c>
      <c r="HL175" s="2" t="n">
        <v>28.718071245308</v>
      </c>
      <c r="HN175" s="2" t="n">
        <v>5.18519334165293</v>
      </c>
      <c r="HO175" s="2" t="n">
        <v>8.42198848198729</v>
      </c>
      <c r="HP175" s="2" t="n">
        <v>62.4238080831626</v>
      </c>
      <c r="HR175" s="2" t="n">
        <v>5.17290085189546</v>
      </c>
      <c r="HS175" s="2" t="n">
        <v>9.11175659971745</v>
      </c>
      <c r="HT175" s="2" t="n">
        <v>76.1440410437929</v>
      </c>
      <c r="HV175" s="2" t="n">
        <v>4.16049345279021</v>
      </c>
      <c r="HW175" s="2" t="n">
        <v>5.60768981492818</v>
      </c>
      <c r="HX175" s="2" t="n">
        <v>34.7842480359494</v>
      </c>
      <c r="HZ175" s="2" t="n">
        <v>2.72588532022604</v>
      </c>
      <c r="IA175" s="2" t="n">
        <v>5.15214763174005</v>
      </c>
      <c r="IB175" s="2" t="n">
        <v>89.0082313262105</v>
      </c>
      <c r="ID175" s="2" t="n">
        <v>4.38153967812574</v>
      </c>
      <c r="IE175" s="2" t="n">
        <v>5.36982499481987</v>
      </c>
      <c r="IF175" s="2" t="n">
        <v>22.5556628330452</v>
      </c>
      <c r="IH175" s="2" t="n">
        <v>6.16226626183188</v>
      </c>
      <c r="II175" s="2" t="n">
        <v>6.03599821850718</v>
      </c>
      <c r="IJ175" s="2" t="n">
        <v>-2.04905205259931</v>
      </c>
      <c r="IL175" s="2" t="n">
        <v>7.13305149635037</v>
      </c>
      <c r="IM175" s="2" t="n">
        <v>5.99450463644926</v>
      </c>
      <c r="IN175" s="2" t="n">
        <v>-15.9615679276064</v>
      </c>
      <c r="IP175" s="2" t="n">
        <v>14.8667248431834</v>
      </c>
      <c r="IQ175" s="2" t="n">
        <v>15.6680383046857</v>
      </c>
      <c r="IR175" s="2" t="n">
        <v>5.38997976995348</v>
      </c>
      <c r="IT175" s="2" t="n">
        <v>22.9594520435602</v>
      </c>
      <c r="IU175" s="2" t="n">
        <v>40.4876423600188</v>
      </c>
      <c r="IV175" s="2" t="n">
        <v>76.3441143246932</v>
      </c>
    </row>
    <row r="176" customFormat="false" ht="15.75" hidden="false" customHeight="false" outlineLevel="0" collapsed="false">
      <c r="A176" s="13" t="n">
        <v>231</v>
      </c>
      <c r="B176" s="13" t="n">
        <v>2</v>
      </c>
      <c r="C176" s="13" t="n">
        <v>31</v>
      </c>
      <c r="D176" s="14" t="n">
        <v>1.641</v>
      </c>
      <c r="E176" s="14" t="n">
        <v>103.6</v>
      </c>
      <c r="F176" s="14" t="n">
        <v>104</v>
      </c>
      <c r="G176" s="14" t="n">
        <v>38.4718077033482</v>
      </c>
      <c r="H176" s="14" t="n">
        <v>38.6203475014306</v>
      </c>
      <c r="I176" s="14" t="n">
        <v>116.3</v>
      </c>
      <c r="J176" s="14" t="n">
        <v>115.8</v>
      </c>
      <c r="K176" s="14" t="n">
        <v>129.5</v>
      </c>
      <c r="L176" s="14" t="n">
        <v>129.3</v>
      </c>
      <c r="M176" s="14" t="n">
        <v>5.2</v>
      </c>
      <c r="N176" s="14" t="n">
        <v>4.8</v>
      </c>
      <c r="O176" s="14" t="n">
        <v>100</v>
      </c>
      <c r="P176" s="14" t="n">
        <v>97</v>
      </c>
      <c r="Q176" s="14" t="n">
        <v>0.68</v>
      </c>
      <c r="R176" s="14" t="n">
        <v>0.7</v>
      </c>
      <c r="T176" s="2" t="n">
        <v>231</v>
      </c>
      <c r="U176" s="2" t="n">
        <v>1.24</v>
      </c>
      <c r="V176" s="2" t="n">
        <v>0.93</v>
      </c>
      <c r="X176" s="2" t="n">
        <v>3.46</v>
      </c>
      <c r="Y176" s="2" t="n">
        <v>3.78</v>
      </c>
      <c r="AB176" s="2" t="n">
        <v>1.13</v>
      </c>
      <c r="AC176" s="2" t="n">
        <v>1.2</v>
      </c>
      <c r="AE176" s="2" t="n">
        <v>1.76</v>
      </c>
      <c r="AF176" s="2" t="n">
        <v>2.15</v>
      </c>
      <c r="AH176" s="2" t="n">
        <v>231</v>
      </c>
      <c r="AI176" s="2" t="n">
        <v>-25</v>
      </c>
      <c r="AK176" s="2" t="n">
        <v>9.24855491329479</v>
      </c>
      <c r="AM176" s="2" t="n">
        <v>6.19469026548674</v>
      </c>
      <c r="AN176" s="2" t="n">
        <v>22.1590909090909</v>
      </c>
      <c r="AQ176" s="15" t="n">
        <v>231</v>
      </c>
      <c r="AR176" s="16" t="n">
        <v>-17.52263641</v>
      </c>
      <c r="AS176" s="16" t="n">
        <v>-25</v>
      </c>
      <c r="AT176" s="16" t="n">
        <v>-9.69546083505833</v>
      </c>
      <c r="AV176" s="0" t="s">
        <v>263</v>
      </c>
      <c r="AW176" s="2" t="n">
        <v>2.04975747144422</v>
      </c>
      <c r="AX176" s="2" t="n">
        <v>2.55046158660617</v>
      </c>
      <c r="AY176" s="2" t="n">
        <v>24.4274809160305</v>
      </c>
      <c r="AZ176" s="2"/>
      <c r="BA176" s="2" t="n">
        <v>12.408073853857</v>
      </c>
      <c r="BB176" s="2" t="n">
        <v>21.8432170239399</v>
      </c>
      <c r="BC176" s="2" t="n">
        <v>76.0403530895334</v>
      </c>
      <c r="BD176" s="2"/>
      <c r="BE176" s="2" t="n">
        <v>50.9779377249257</v>
      </c>
      <c r="BF176" s="2" t="n">
        <v>76.8111406665624</v>
      </c>
      <c r="BG176" s="2" t="n">
        <v>50.6752608962554</v>
      </c>
      <c r="BH176" s="2"/>
      <c r="BI176" s="2" t="n">
        <v>218.432170239399</v>
      </c>
      <c r="BJ176" s="2" t="n">
        <v>291.754029103427</v>
      </c>
      <c r="BK176" s="2" t="n">
        <v>33.567335243553</v>
      </c>
      <c r="BL176" s="2"/>
      <c r="BM176" s="2" t="n">
        <v>22.2656861211078</v>
      </c>
      <c r="BN176" s="2" t="n">
        <v>47.8328900015647</v>
      </c>
      <c r="BO176" s="2" t="n">
        <v>114.827828531272</v>
      </c>
      <c r="BP176" s="2"/>
      <c r="BQ176" s="2" t="n">
        <v>597.152245345017</v>
      </c>
      <c r="BR176" s="2" t="n">
        <v>679.580660303552</v>
      </c>
      <c r="BS176" s="2" t="n">
        <v>13.8035845299235</v>
      </c>
      <c r="BT176" s="2"/>
      <c r="BU176" s="2" t="n">
        <v>310.467845407605</v>
      </c>
      <c r="BV176" s="2" t="n">
        <v>365.013299953059</v>
      </c>
      <c r="BW176" s="2" t="n">
        <v>17.5687934684003</v>
      </c>
      <c r="BX176" s="2"/>
      <c r="BY176" s="2" t="n">
        <v>26.05226099202</v>
      </c>
      <c r="BZ176" s="2" t="n">
        <v>33.1560006258801</v>
      </c>
      <c r="CA176" s="2" t="n">
        <v>27.2672672672672</v>
      </c>
      <c r="CB176" s="2"/>
      <c r="CC176" s="2" t="n">
        <v>9.32561414489125</v>
      </c>
      <c r="CD176" s="2" t="n">
        <v>130.308245970897</v>
      </c>
      <c r="CE176" s="2" t="n">
        <v>1297.31543624161</v>
      </c>
      <c r="CF176" s="2"/>
      <c r="CG176" s="2" t="n">
        <v>141.558441558442</v>
      </c>
      <c r="CH176" s="2" t="n">
        <v>180.159599436708</v>
      </c>
      <c r="CI176" s="2" t="n">
        <v>27.2687078589587</v>
      </c>
      <c r="CJ176" s="2"/>
      <c r="CK176" s="2" t="n">
        <v>22.3908621498983</v>
      </c>
      <c r="CL176" s="2" t="n">
        <v>24.1433265529651</v>
      </c>
      <c r="CM176" s="2" t="n">
        <v>7.82669461914745</v>
      </c>
      <c r="CN176" s="2"/>
      <c r="CO176" s="2" t="n">
        <v>13.4720700985761</v>
      </c>
      <c r="CP176" s="2" t="n">
        <v>28.4931935534345</v>
      </c>
      <c r="CQ176" s="2" t="n">
        <v>111.498257839721</v>
      </c>
      <c r="CR176" s="2"/>
      <c r="CS176" s="2" t="n">
        <v>1.95587544985135</v>
      </c>
      <c r="CT176" s="2" t="n">
        <v>3.36410577374433</v>
      </c>
      <c r="CU176" s="2" t="n">
        <v>72</v>
      </c>
      <c r="CV176" s="2"/>
      <c r="CW176" s="2" t="n">
        <v>1428.50884055703</v>
      </c>
      <c r="CX176" s="2" t="n">
        <v>1885.01017055234</v>
      </c>
      <c r="CY176" s="2" t="n">
        <v>31.9564931650893</v>
      </c>
      <c r="DA176" s="2" t="s">
        <v>263</v>
      </c>
      <c r="DB176" s="2" t="n">
        <v>4.23896737014363</v>
      </c>
      <c r="DC176" s="2" t="n">
        <v>7.76985647044973</v>
      </c>
      <c r="DD176" s="2" t="n">
        <v>83.2959726270896</v>
      </c>
      <c r="DF176" s="2" t="n">
        <v>3.4062669133506</v>
      </c>
      <c r="DG176" s="2" t="n">
        <v>4.80507766988463</v>
      </c>
      <c r="DH176" s="2" t="n">
        <v>41.0657999539464</v>
      </c>
      <c r="DJ176" s="2" t="n">
        <v>2.9797715234283</v>
      </c>
      <c r="DK176" s="2" t="n">
        <v>3.62514009394867</v>
      </c>
      <c r="DL176" s="2" t="n">
        <v>21.6583239837749</v>
      </c>
      <c r="DN176" s="2" t="n">
        <v>4.85310324440782</v>
      </c>
      <c r="DO176" s="2" t="n">
        <v>7.5669275234283</v>
      </c>
      <c r="DP176" s="2" t="n">
        <v>55.9193600949577</v>
      </c>
      <c r="DR176" s="2" t="n">
        <v>13.1939947254533</v>
      </c>
      <c r="DS176" s="2" t="n">
        <v>18.8800427334589</v>
      </c>
      <c r="DT176" s="2" t="n">
        <v>43.0957274602845</v>
      </c>
      <c r="DV176" s="2" t="n">
        <v>10.873195804097</v>
      </c>
      <c r="DW176" s="2" t="n">
        <v>13.2854811947257</v>
      </c>
      <c r="DX176" s="2" t="n">
        <v>22.1856152881909</v>
      </c>
      <c r="DZ176" s="2" t="n">
        <v>3.85441560113021</v>
      </c>
      <c r="EA176" s="2" t="n">
        <v>4.49896124346598</v>
      </c>
      <c r="EB176" s="2" t="n">
        <v>16.7222663312895</v>
      </c>
      <c r="ED176" s="2" t="n">
        <v>2.66864037838474</v>
      </c>
      <c r="EE176" s="2" t="n">
        <v>4.69264510666353</v>
      </c>
      <c r="EF176" s="2" t="n">
        <v>75.8440419575703</v>
      </c>
      <c r="EH176" s="2" t="n">
        <v>47.2638901970803</v>
      </c>
      <c r="EI176" s="2" t="n">
        <v>52.8002424250059</v>
      </c>
      <c r="EJ176" s="2" t="n">
        <v>11.7137040663394</v>
      </c>
      <c r="EL176" s="2" t="n">
        <v>72.3398878149282</v>
      </c>
      <c r="EM176" s="2" t="n">
        <v>65.8684962955027</v>
      </c>
      <c r="EN176" s="2" t="n">
        <v>-8.94581359592603</v>
      </c>
      <c r="EP176" s="2" t="n">
        <v>35.5768312766659</v>
      </c>
      <c r="EQ176" s="2" t="n">
        <v>30.6840731803626</v>
      </c>
      <c r="ER176" s="2" t="n">
        <v>-13.7526528381754</v>
      </c>
      <c r="ET176" s="2" t="n">
        <v>7.6110827638333</v>
      </c>
      <c r="EU176" s="2" t="n">
        <v>7.97239966988463</v>
      </c>
      <c r="EV176" s="2" t="n">
        <v>4.74724710350349</v>
      </c>
      <c r="EX176" s="2" t="n">
        <v>8.38556105156581</v>
      </c>
      <c r="EY176" s="2" t="n">
        <v>7.79042967506475</v>
      </c>
      <c r="EZ176" s="2" t="n">
        <v>-7.0970966980192</v>
      </c>
      <c r="FB176" s="2" t="n">
        <v>6.45616734801036</v>
      </c>
      <c r="FC176" s="2" t="n">
        <v>5.42658132305157</v>
      </c>
      <c r="FD176" s="2" t="n">
        <v>-15.947325548742</v>
      </c>
      <c r="FF176" s="2" t="n">
        <v>3.47305267883212</v>
      </c>
      <c r="FG176" s="2" t="n">
        <v>5.24922744101719</v>
      </c>
      <c r="FH176" s="2" t="n">
        <v>51.1416015371913</v>
      </c>
      <c r="FJ176" s="2" t="n">
        <v>8.87025289404286</v>
      </c>
      <c r="FK176" s="2" t="n">
        <v>13.8565290635743</v>
      </c>
      <c r="FL176" s="2" t="n">
        <v>56.2134612067279</v>
      </c>
      <c r="FN176" s="2" t="n">
        <v>244.571093333176</v>
      </c>
      <c r="FO176" s="2" t="n">
        <v>167.544153751589</v>
      </c>
      <c r="FP176" s="2" t="n">
        <v>-31.4947030459786</v>
      </c>
      <c r="FR176" s="2" t="n">
        <v>222.997812383565</v>
      </c>
      <c r="FS176" s="2" t="n">
        <v>136.904968732046</v>
      </c>
      <c r="FT176" s="2" t="n">
        <v>-38.6070350786382</v>
      </c>
      <c r="FV176" s="2" t="n">
        <v>79.1329671050153</v>
      </c>
      <c r="FW176" s="2" t="n">
        <v>53.1811681667059</v>
      </c>
      <c r="FX176" s="2" t="n">
        <v>-32.7951799202341</v>
      </c>
      <c r="FZ176" s="2" t="n">
        <v>15.7338211264422</v>
      </c>
      <c r="GA176" s="2" t="n">
        <v>16.097195352955</v>
      </c>
      <c r="GB176" s="2" t="n">
        <v>2.30951034457958</v>
      </c>
      <c r="GD176" s="2" t="n">
        <v>7.32056339816341</v>
      </c>
      <c r="GE176" s="2" t="n">
        <v>5.45183493171651</v>
      </c>
      <c r="GF176" s="2" t="n">
        <v>-25.5271126661608</v>
      </c>
      <c r="GH176" s="2" t="n">
        <v>3.79119157169767</v>
      </c>
      <c r="GI176" s="2" t="n">
        <v>3.41079301836591</v>
      </c>
      <c r="GJ176" s="2" t="n">
        <v>-10.0337465447947</v>
      </c>
      <c r="GL176" s="2" t="n">
        <v>3.56960529974099</v>
      </c>
      <c r="GM176" s="2" t="n">
        <v>4.12797493124559</v>
      </c>
      <c r="GN176" s="2" t="n">
        <v>15.6423353457343</v>
      </c>
      <c r="GP176" s="2" t="n">
        <v>19.2706764560867</v>
      </c>
      <c r="GQ176" s="2" t="n">
        <v>14.3567022425241</v>
      </c>
      <c r="GR176" s="2" t="n">
        <v>-25.4997494496901</v>
      </c>
      <c r="GT176" s="2" t="n">
        <v>70.6100670543913</v>
      </c>
      <c r="GU176" s="2" t="n">
        <v>31.5500122208618</v>
      </c>
      <c r="GV176" s="2" t="n">
        <v>-55.3179687585361</v>
      </c>
      <c r="GX176" s="2" t="n">
        <v>63.7556410397928</v>
      </c>
      <c r="GY176" s="2" t="n">
        <v>29.0194566202025</v>
      </c>
      <c r="GZ176" s="2" t="n">
        <v>-54.4833113636327</v>
      </c>
      <c r="HB176" s="2" t="n">
        <v>37.9587583322345</v>
      </c>
      <c r="HC176" s="2" t="n">
        <v>26.069181928891</v>
      </c>
      <c r="HD176" s="2" t="n">
        <v>-31.3223533269447</v>
      </c>
      <c r="HF176" s="2" t="n">
        <v>14.975994276195</v>
      </c>
      <c r="HG176" s="2" t="n">
        <v>22.8334283070403</v>
      </c>
      <c r="HH176" s="2" t="n">
        <v>52.4668605364991</v>
      </c>
      <c r="HJ176" s="2" t="n">
        <v>7.34312963197551</v>
      </c>
      <c r="HK176" s="2" t="n">
        <v>14.6628443854486</v>
      </c>
      <c r="HL176" s="2" t="n">
        <v>99.6811321646766</v>
      </c>
      <c r="HN176" s="2" t="n">
        <v>3.50461968966329</v>
      </c>
      <c r="HO176" s="2" t="n">
        <v>3.11074568730869</v>
      </c>
      <c r="HP176" s="2" t="n">
        <v>-11.2387088252775</v>
      </c>
      <c r="HR176" s="2" t="n">
        <v>3.1702022486461</v>
      </c>
      <c r="HS176" s="2" t="n">
        <v>3.80241682646574</v>
      </c>
      <c r="HT176" s="2" t="n">
        <v>19.9424051916447</v>
      </c>
      <c r="HV176" s="2" t="n">
        <v>2.313263985166</v>
      </c>
      <c r="HW176" s="2" t="n">
        <v>3.19191983776784</v>
      </c>
      <c r="HX176" s="2" t="n">
        <v>37.9833801172842</v>
      </c>
      <c r="HZ176" s="2" t="n">
        <v>1.59702072474688</v>
      </c>
      <c r="IA176" s="2" t="n">
        <v>2.76156697198022</v>
      </c>
      <c r="IB176" s="2" t="n">
        <v>72.9199207742226</v>
      </c>
      <c r="ID176" s="2" t="n">
        <v>2.42982404756299</v>
      </c>
      <c r="IE176" s="2" t="n">
        <v>2.50561059006357</v>
      </c>
      <c r="IF176" s="2" t="n">
        <v>3.11901360004234</v>
      </c>
      <c r="IH176" s="2" t="n">
        <v>4.20223134165293</v>
      </c>
      <c r="II176" s="2" t="n">
        <v>3.19996910407346</v>
      </c>
      <c r="IJ176" s="2" t="n">
        <v>-23.8507153960075</v>
      </c>
      <c r="IL176" s="2" t="n">
        <v>5.04061514622086</v>
      </c>
      <c r="IM176" s="2" t="n">
        <v>2.91284431716506</v>
      </c>
      <c r="IN176" s="2" t="n">
        <v>-42.212523022137</v>
      </c>
      <c r="IP176" s="2" t="n">
        <v>10.9418331579939</v>
      </c>
      <c r="IQ176" s="2" t="n">
        <v>7.54632860230751</v>
      </c>
      <c r="IR176" s="2" t="n">
        <v>-31.0323188688513</v>
      </c>
      <c r="IT176" s="2" t="n">
        <v>12.1499045912409</v>
      </c>
      <c r="IU176" s="2" t="n">
        <v>15.5601575629856</v>
      </c>
      <c r="IV176" s="2" t="n">
        <v>28.0681461005322</v>
      </c>
    </row>
    <row r="177" customFormat="false" ht="15.75" hidden="false" customHeight="false" outlineLevel="0" collapsed="false">
      <c r="A177" s="13" t="n">
        <v>232</v>
      </c>
      <c r="B177" s="13" t="n">
        <v>2</v>
      </c>
      <c r="C177" s="13" t="n">
        <v>34</v>
      </c>
      <c r="D177" s="14" t="n">
        <v>1.686</v>
      </c>
      <c r="E177" s="14" t="n">
        <v>94.3</v>
      </c>
      <c r="F177" s="14" t="n">
        <v>93.6</v>
      </c>
      <c r="G177" s="14" t="n">
        <v>33.1739016026196</v>
      </c>
      <c r="H177" s="14" t="n">
        <v>32.927647826142</v>
      </c>
      <c r="I177" s="14" t="n">
        <v>104.2</v>
      </c>
      <c r="J177" s="14" t="n">
        <v>104.8</v>
      </c>
      <c r="K177" s="14" t="n">
        <v>116.2</v>
      </c>
      <c r="L177" s="14" t="n">
        <v>114.6</v>
      </c>
      <c r="M177" s="14" t="n">
        <v>5.1</v>
      </c>
      <c r="N177" s="14" t="n">
        <v>5.5</v>
      </c>
      <c r="O177" s="14" t="n">
        <v>89</v>
      </c>
      <c r="P177" s="14" t="n">
        <v>61</v>
      </c>
      <c r="Q177" s="14" t="n">
        <v>0.96</v>
      </c>
      <c r="R177" s="14" t="n">
        <v>0.91</v>
      </c>
      <c r="T177" s="2" t="n">
        <v>232</v>
      </c>
      <c r="U177" s="2" t="n">
        <v>1.3</v>
      </c>
      <c r="V177" s="2" t="n">
        <v>0.86</v>
      </c>
      <c r="X177" s="2" t="n">
        <v>5.44</v>
      </c>
      <c r="Y177" s="2" t="n">
        <v>5.02</v>
      </c>
      <c r="AB177" s="2" t="n">
        <v>1.49</v>
      </c>
      <c r="AC177" s="2" t="n">
        <v>1.44</v>
      </c>
      <c r="AE177" s="2" t="n">
        <v>3.35</v>
      </c>
      <c r="AF177" s="2" t="n">
        <v>3.18</v>
      </c>
      <c r="AH177" s="2" t="n">
        <v>232</v>
      </c>
      <c r="AI177" s="2" t="n">
        <v>-33.8461538461539</v>
      </c>
      <c r="AK177" s="2" t="n">
        <v>-7.72058823529414</v>
      </c>
      <c r="AM177" s="2" t="n">
        <v>-3.35570469798658</v>
      </c>
      <c r="AN177" s="2" t="n">
        <v>-5.07462686567164</v>
      </c>
      <c r="AQ177" s="15" t="n">
        <v>232</v>
      </c>
      <c r="AR177" s="16" t="n">
        <v>-36.52815397</v>
      </c>
      <c r="AS177" s="16" t="n">
        <v>-33.84615385</v>
      </c>
      <c r="AT177" s="16" t="n">
        <v>-2.59026573556253</v>
      </c>
      <c r="AV177" s="0" t="s">
        <v>264</v>
      </c>
      <c r="AW177" s="2" t="n">
        <v>3.09810671256454</v>
      </c>
      <c r="AX177" s="2" t="n">
        <v>3.84916288530746</v>
      </c>
      <c r="AY177" s="2" t="n">
        <v>24.2424242424242</v>
      </c>
      <c r="AZ177" s="2"/>
      <c r="BA177" s="2" t="n">
        <v>23.1888593334376</v>
      </c>
      <c r="BB177" s="2" t="n">
        <v>34.07917383821</v>
      </c>
      <c r="BC177" s="2" t="n">
        <v>46.9635627530364</v>
      </c>
      <c r="BD177" s="2"/>
      <c r="BE177" s="2" t="n">
        <v>114.73947739008</v>
      </c>
      <c r="BF177" s="2" t="n">
        <v>88.0613362541074</v>
      </c>
      <c r="BG177" s="2" t="n">
        <v>-23.2510568662212</v>
      </c>
      <c r="BH177" s="2"/>
      <c r="BI177" s="2" t="n">
        <v>363.213894539196</v>
      </c>
      <c r="BJ177" s="2" t="n">
        <v>371.553747457362</v>
      </c>
      <c r="BK177" s="2" t="n">
        <v>2.2961271701202</v>
      </c>
      <c r="BL177" s="2"/>
      <c r="BM177" s="2" t="n">
        <v>72.7585667344704</v>
      </c>
      <c r="BN177" s="2" t="n">
        <v>70.474104209044</v>
      </c>
      <c r="BO177" s="2" t="n">
        <v>-3.13978494623653</v>
      </c>
      <c r="BP177" s="2"/>
      <c r="BQ177" s="2" t="n">
        <v>1253.9508684087</v>
      </c>
      <c r="BR177" s="2" t="n">
        <v>1351.80722891566</v>
      </c>
      <c r="BS177" s="2" t="n">
        <v>7.80384327427004</v>
      </c>
      <c r="BT177" s="2"/>
      <c r="BU177" s="2" t="n">
        <v>599.311531841652</v>
      </c>
      <c r="BV177" s="2" t="n">
        <v>613.362541073385</v>
      </c>
      <c r="BW177" s="2" t="n">
        <v>2.34452509007361</v>
      </c>
      <c r="BX177" s="2"/>
      <c r="BY177" s="2" t="n">
        <v>53.0433421999687</v>
      </c>
      <c r="BZ177" s="2" t="n">
        <v>50.8527616961352</v>
      </c>
      <c r="CA177" s="2" t="n">
        <v>-4.12979351032448</v>
      </c>
      <c r="CB177" s="2"/>
      <c r="CC177" s="2" t="n">
        <v>54.6549835706462</v>
      </c>
      <c r="CD177" s="2" t="n">
        <v>173.525269910812</v>
      </c>
      <c r="CE177" s="2" t="n">
        <v>217.492127111366</v>
      </c>
      <c r="CF177" s="2"/>
      <c r="CG177" s="2" t="n">
        <v>290.142387732749</v>
      </c>
      <c r="CH177" s="2" t="n">
        <v>295.446721952746</v>
      </c>
      <c r="CI177" s="2" t="n">
        <v>1.82818314188644</v>
      </c>
      <c r="CJ177" s="2"/>
      <c r="CK177" s="2" t="n">
        <v>46.7845407604444</v>
      </c>
      <c r="CL177" s="2" t="n">
        <v>37.7718666875293</v>
      </c>
      <c r="CM177" s="2" t="n">
        <v>-19.2642140468227</v>
      </c>
      <c r="CN177" s="2"/>
      <c r="CO177" s="2" t="n">
        <v>34.9554060397434</v>
      </c>
      <c r="CP177" s="2" t="n">
        <v>59.8654357690502</v>
      </c>
      <c r="CQ177" s="2" t="n">
        <v>71.2623097582811</v>
      </c>
      <c r="CR177" s="2"/>
      <c r="CS177" s="2" t="n">
        <v>5.7737443279612</v>
      </c>
      <c r="CT177" s="2" t="n">
        <v>7.85479580660304</v>
      </c>
      <c r="CU177" s="2" t="n">
        <v>36.0433604336043</v>
      </c>
      <c r="CV177" s="2"/>
      <c r="CW177" s="2" t="n">
        <v>2915.61570959161</v>
      </c>
      <c r="CX177" s="2" t="n">
        <v>3158.50414645595</v>
      </c>
      <c r="CY177" s="2" t="n">
        <v>8.33060530114789</v>
      </c>
      <c r="DA177" s="2" t="s">
        <v>264</v>
      </c>
      <c r="DB177" s="2" t="n">
        <v>8.39376461690605</v>
      </c>
      <c r="DC177" s="2" t="n">
        <v>7.22735392300447</v>
      </c>
      <c r="DD177" s="2" t="n">
        <v>-13.8961568156472</v>
      </c>
      <c r="DF177" s="2" t="n">
        <v>5.99384886555215</v>
      </c>
      <c r="DG177" s="2" t="n">
        <v>4.66843301648222</v>
      </c>
      <c r="DH177" s="2" t="n">
        <v>-22.1129340896025</v>
      </c>
      <c r="DJ177" s="2" t="n">
        <v>5.27504681280904</v>
      </c>
      <c r="DK177" s="2" t="n">
        <v>4.37459622156817</v>
      </c>
      <c r="DL177" s="2" t="n">
        <v>-17.0700019012982</v>
      </c>
      <c r="DN177" s="2" t="n">
        <v>8.20488974028726</v>
      </c>
      <c r="DO177" s="2" t="n">
        <v>6.00768434565576</v>
      </c>
      <c r="DP177" s="2" t="n">
        <v>-26.7792190289029</v>
      </c>
      <c r="DR177" s="2" t="n">
        <v>21.189513534024</v>
      </c>
      <c r="DS177" s="2" t="n">
        <v>11.1573374763362</v>
      </c>
      <c r="DT177" s="2" t="n">
        <v>-47.3450041294205</v>
      </c>
      <c r="DV177" s="2" t="n">
        <v>21.0459511405698</v>
      </c>
      <c r="DW177" s="2" t="n">
        <v>10.7953005081234</v>
      </c>
      <c r="DX177" s="2" t="n">
        <v>-48.7060459467022</v>
      </c>
      <c r="DZ177" s="2" t="n">
        <v>7.44468411325642</v>
      </c>
      <c r="EA177" s="2" t="n">
        <v>4.95497918201083</v>
      </c>
      <c r="EB177" s="2" t="n">
        <v>-33.442720918303</v>
      </c>
      <c r="ED177" s="2" t="n">
        <v>5.59047261431599</v>
      </c>
      <c r="EE177" s="2" t="n">
        <v>4.08021938003297</v>
      </c>
      <c r="EF177" s="2" t="n">
        <v>-27.0147684905135</v>
      </c>
      <c r="EH177" s="2" t="n">
        <v>51.7931197678361</v>
      </c>
      <c r="EI177" s="2" t="n">
        <v>25.2442735733459</v>
      </c>
      <c r="EJ177" s="2" t="n">
        <v>-51.2594072600686</v>
      </c>
      <c r="EL177" s="2" t="n">
        <v>102.107077556864</v>
      </c>
      <c r="EM177" s="2" t="n">
        <v>48.5178913096303</v>
      </c>
      <c r="EN177" s="2" t="n">
        <v>-52.4833219493422</v>
      </c>
      <c r="EP177" s="2" t="n">
        <v>54.4303474344243</v>
      </c>
      <c r="EQ177" s="2" t="n">
        <v>33.425272679774</v>
      </c>
      <c r="ER177" s="2" t="n">
        <v>-38.5907416445513</v>
      </c>
      <c r="ET177" s="2" t="n">
        <v>14.7460887146221</v>
      </c>
      <c r="EU177" s="2" t="n">
        <v>10.9441733600188</v>
      </c>
      <c r="EV177" s="2" t="n">
        <v>-25.7825341226471</v>
      </c>
      <c r="EX177" s="2" t="n">
        <v>15.7064201895456</v>
      </c>
      <c r="EY177" s="2" t="n">
        <v>8.41148328938074</v>
      </c>
      <c r="EZ177" s="2" t="n">
        <v>-46.445573288689</v>
      </c>
      <c r="FB177" s="2" t="n">
        <v>12.1678032792559</v>
      </c>
      <c r="FC177" s="2" t="n">
        <v>8.03364352837297</v>
      </c>
      <c r="FD177" s="2" t="n">
        <v>-33.9762211469265</v>
      </c>
      <c r="FF177" s="2" t="n">
        <v>6.17188423498941</v>
      </c>
      <c r="FG177" s="2" t="n">
        <v>5.4064581572875</v>
      </c>
      <c r="FH177" s="2" t="n">
        <v>-12.4018216894378</v>
      </c>
      <c r="FJ177" s="2" t="n">
        <v>16.4596952182717</v>
      </c>
      <c r="FK177" s="2" t="n">
        <v>9.68769060466212</v>
      </c>
      <c r="FL177" s="2" t="n">
        <v>-41.1429526720038</v>
      </c>
      <c r="FN177" s="2" t="n">
        <v>294.047940284672</v>
      </c>
      <c r="FO177" s="2" t="n">
        <v>135.591858230987</v>
      </c>
      <c r="FP177" s="2" t="n">
        <v>-53.8878394796038</v>
      </c>
      <c r="FR177" s="2" t="n">
        <v>280.339756884625</v>
      </c>
      <c r="FS177" s="2" t="n">
        <v>174.175244771839</v>
      </c>
      <c r="FT177" s="2" t="n">
        <v>-37.8699451310712</v>
      </c>
      <c r="FV177" s="2" t="n">
        <v>105.587382290323</v>
      </c>
      <c r="FW177" s="2" t="n">
        <v>81.2705744975277</v>
      </c>
      <c r="FX177" s="2" t="n">
        <v>-23.0300318706013</v>
      </c>
      <c r="FZ177" s="2" t="n">
        <v>25.4671971036025</v>
      </c>
      <c r="GA177" s="2" t="n">
        <v>22.4114204473746</v>
      </c>
      <c r="GB177" s="2" t="n">
        <v>-11.9988730750258</v>
      </c>
      <c r="GD177" s="2" t="n">
        <v>12.5876123776784</v>
      </c>
      <c r="GE177" s="2" t="n">
        <v>8.18056192583</v>
      </c>
      <c r="GF177" s="2" t="n">
        <v>-35.0110117758583</v>
      </c>
      <c r="GH177" s="2" t="n">
        <v>7.49405980433247</v>
      </c>
      <c r="GI177" s="2" t="n">
        <v>7.20856801554038</v>
      </c>
      <c r="GJ177" s="2" t="n">
        <v>-3.80957446625982</v>
      </c>
      <c r="GL177" s="2" t="n">
        <v>7.93976542406405</v>
      </c>
      <c r="GM177" s="2" t="n">
        <v>5.30392644878738</v>
      </c>
      <c r="GN177" s="2" t="n">
        <v>-33.1979452099164</v>
      </c>
      <c r="GP177" s="2" t="n">
        <v>23.5158157876148</v>
      </c>
      <c r="GQ177" s="2" t="n">
        <v>14.0360945651048</v>
      </c>
      <c r="GR177" s="2" t="n">
        <v>-40.3121087021899</v>
      </c>
      <c r="GT177" s="2" t="n">
        <v>68.3313274782199</v>
      </c>
      <c r="GU177" s="2" t="n">
        <v>36.9786765808806</v>
      </c>
      <c r="GV177" s="2" t="n">
        <v>-45.8832749990591</v>
      </c>
      <c r="GX177" s="2" t="n">
        <v>69.3290636107841</v>
      </c>
      <c r="GY177" s="2" t="n">
        <v>46.234587053685</v>
      </c>
      <c r="GZ177" s="2" t="n">
        <v>-33.3113925881826</v>
      </c>
      <c r="HB177" s="2" t="n">
        <v>49.0045504647987</v>
      </c>
      <c r="HC177" s="2" t="n">
        <v>36.8577575707558</v>
      </c>
      <c r="HD177" s="2" t="n">
        <v>-24.7870713613998</v>
      </c>
      <c r="HF177" s="2" t="n">
        <v>23.1988984287733</v>
      </c>
      <c r="HG177" s="2" t="n">
        <v>24.0317660428538</v>
      </c>
      <c r="HH177" s="2" t="n">
        <v>3.59011707662607</v>
      </c>
      <c r="HJ177" s="2" t="n">
        <v>11.3996769684483</v>
      </c>
      <c r="HK177" s="2" t="n">
        <v>14.4691862387568</v>
      </c>
      <c r="HL177" s="2" t="n">
        <v>26.9262829008589</v>
      </c>
      <c r="HN177" s="2" t="n">
        <v>6.73701730751118</v>
      </c>
      <c r="HO177" s="2" t="n">
        <v>3.90892173510713</v>
      </c>
      <c r="HP177" s="2" t="n">
        <v>-41.9784519367491</v>
      </c>
      <c r="HR177" s="2" t="n">
        <v>5.21413726889569</v>
      </c>
      <c r="HS177" s="2" t="n">
        <v>5.21430442618319</v>
      </c>
      <c r="HT177" s="2" t="n">
        <v>0.00320584746578145</v>
      </c>
      <c r="HV177" s="2" t="n">
        <v>4.33194539675065</v>
      </c>
      <c r="HW177" s="2" t="n">
        <v>3.55381536519896</v>
      </c>
      <c r="HX177" s="2" t="n">
        <v>-17.9626001780944</v>
      </c>
      <c r="HZ177" s="2" t="n">
        <v>2.92214083400047</v>
      </c>
      <c r="IA177" s="2" t="n">
        <v>2.61421139392512</v>
      </c>
      <c r="IB177" s="2" t="n">
        <v>-10.5378028496247</v>
      </c>
      <c r="ID177" s="2" t="n">
        <v>3.18936104544384</v>
      </c>
      <c r="IE177" s="2" t="n">
        <v>2.86115414056981</v>
      </c>
      <c r="IF177" s="2" t="n">
        <v>-10.2906789227544</v>
      </c>
      <c r="IH177" s="2" t="n">
        <v>5.24893170120085</v>
      </c>
      <c r="II177" s="2" t="n">
        <v>3.3226625530963</v>
      </c>
      <c r="IJ177" s="2" t="n">
        <v>-36.698308489399</v>
      </c>
      <c r="IL177" s="2" t="n">
        <v>5.65480245349659</v>
      </c>
      <c r="IM177" s="2" t="n">
        <v>3.38103902119143</v>
      </c>
      <c r="IN177" s="2" t="n">
        <v>-40.2094228932648</v>
      </c>
      <c r="IP177" s="2" t="n">
        <v>12.6062054113492</v>
      </c>
      <c r="IQ177" s="2" t="n">
        <v>7.98070610124794</v>
      </c>
      <c r="IR177" s="2" t="n">
        <v>-36.6922413142418</v>
      </c>
      <c r="IT177" s="2" t="n">
        <v>21.9759757134448</v>
      </c>
      <c r="IU177" s="2" t="n">
        <v>16.6587409729221</v>
      </c>
      <c r="IV177" s="2" t="n">
        <v>-24.1956708082348</v>
      </c>
    </row>
    <row r="178" customFormat="false" ht="15.75" hidden="false" customHeight="false" outlineLevel="0" collapsed="false">
      <c r="A178" s="13" t="n">
        <v>233</v>
      </c>
      <c r="B178" s="13" t="n">
        <v>1</v>
      </c>
      <c r="C178" s="13" t="n">
        <v>31</v>
      </c>
      <c r="D178" s="14" t="n">
        <v>1.857</v>
      </c>
      <c r="E178" s="14" t="n">
        <v>93.9</v>
      </c>
      <c r="F178" s="14" t="n">
        <v>93.7</v>
      </c>
      <c r="G178" s="14" t="n">
        <v>27.2296328001371</v>
      </c>
      <c r="H178" s="14" t="n">
        <v>27.1716357121709</v>
      </c>
      <c r="I178" s="14" t="n">
        <v>104.9</v>
      </c>
      <c r="J178" s="14" t="n">
        <v>103.9</v>
      </c>
      <c r="K178" s="14" t="n">
        <v>114.4</v>
      </c>
      <c r="L178" s="14" t="n">
        <v>113.5</v>
      </c>
      <c r="M178" s="14" t="n">
        <v>5</v>
      </c>
      <c r="N178" s="14" t="n">
        <v>5.3</v>
      </c>
      <c r="O178" s="14" t="n">
        <v>104</v>
      </c>
      <c r="P178" s="14" t="n">
        <v>90</v>
      </c>
      <c r="Q178" s="14" t="n">
        <v>0.46</v>
      </c>
      <c r="R178" s="14" t="n">
        <v>0.65</v>
      </c>
      <c r="T178" s="2" t="n">
        <v>233</v>
      </c>
      <c r="U178" s="2" t="n">
        <v>1.88</v>
      </c>
      <c r="V178" s="2" t="n">
        <v>1.3</v>
      </c>
      <c r="X178" s="2" t="n">
        <v>3.99</v>
      </c>
      <c r="Y178" s="2" t="n">
        <v>3.88</v>
      </c>
      <c r="AB178" s="2" t="n">
        <v>1.28</v>
      </c>
      <c r="AC178" s="2" t="n">
        <v>1.38</v>
      </c>
      <c r="AE178" s="2" t="n">
        <v>1.85</v>
      </c>
      <c r="AF178" s="2" t="n">
        <v>1.9</v>
      </c>
      <c r="AH178" s="2" t="n">
        <v>233</v>
      </c>
      <c r="AI178" s="2" t="n">
        <v>-30.8510638297872</v>
      </c>
      <c r="AK178" s="2" t="n">
        <v>-2.75689223057645</v>
      </c>
      <c r="AM178" s="2" t="n">
        <v>7.8125</v>
      </c>
      <c r="AN178" s="2" t="n">
        <v>2.7027027027027</v>
      </c>
      <c r="AQ178" s="15" t="n">
        <v>233</v>
      </c>
      <c r="AR178" s="16" t="n">
        <v>-33.06629906</v>
      </c>
      <c r="AS178" s="16" t="n">
        <v>-30.85106383</v>
      </c>
      <c r="AT178" s="16" t="n">
        <v>-2.5007138314072</v>
      </c>
      <c r="AV178" s="0" t="s">
        <v>265</v>
      </c>
      <c r="AW178" s="2" t="n">
        <v>1.95587544985135</v>
      </c>
      <c r="AX178" s="2" t="n">
        <v>4.52198404005633</v>
      </c>
      <c r="AY178" s="2" t="n">
        <v>131.2</v>
      </c>
      <c r="AZ178" s="2"/>
      <c r="BA178" s="2" t="n">
        <v>21.0452198404006</v>
      </c>
      <c r="BB178" s="2" t="n">
        <v>19.5118134877171</v>
      </c>
      <c r="BC178" s="2" t="n">
        <v>-7.28624535315987</v>
      </c>
      <c r="BD178" s="2"/>
      <c r="BE178" s="2" t="n">
        <v>74.3702081051479</v>
      </c>
      <c r="BF178" s="2" t="n">
        <v>58.5354404631513</v>
      </c>
      <c r="BG178" s="2" t="n">
        <v>-21.2918156953503</v>
      </c>
      <c r="BH178" s="2"/>
      <c r="BI178" s="2" t="n">
        <v>275.340322328274</v>
      </c>
      <c r="BJ178" s="2" t="n">
        <v>279.017368173995</v>
      </c>
      <c r="BK178" s="2" t="n">
        <v>1.33545490708644</v>
      </c>
      <c r="BL178" s="2"/>
      <c r="BM178" s="2" t="n">
        <v>55.5625097793773</v>
      </c>
      <c r="BN178" s="2" t="n">
        <v>40.6352683461117</v>
      </c>
      <c r="BO178" s="2" t="n">
        <v>-26.865671641791</v>
      </c>
      <c r="BP178" s="2"/>
      <c r="BQ178" s="2" t="n">
        <v>752.714755124394</v>
      </c>
      <c r="BR178" s="2" t="n">
        <v>683.867939289626</v>
      </c>
      <c r="BS178" s="2" t="n">
        <v>-9.14646821602295</v>
      </c>
      <c r="BT178" s="2"/>
      <c r="BU178" s="2" t="n">
        <v>366.265060240964</v>
      </c>
      <c r="BV178" s="2" t="n">
        <v>362.994836488812</v>
      </c>
      <c r="BW178" s="2" t="n">
        <v>-0.892857142857129</v>
      </c>
      <c r="BX178" s="2"/>
      <c r="BY178" s="2" t="n">
        <v>39.6651541229855</v>
      </c>
      <c r="BZ178" s="2" t="n">
        <v>42.0591456736035</v>
      </c>
      <c r="CA178" s="2" t="n">
        <v>6.03550295857986</v>
      </c>
      <c r="CB178" s="2"/>
      <c r="CC178" s="2" t="n">
        <v>20.4193396964481</v>
      </c>
      <c r="CD178" s="2" t="n">
        <v>117.90017211704</v>
      </c>
      <c r="CE178" s="2" t="n">
        <v>477.394636015326</v>
      </c>
      <c r="CF178" s="2"/>
      <c r="CG178" s="2" t="n">
        <v>150.571115631357</v>
      </c>
      <c r="CH178" s="2" t="n">
        <v>147.598184947583</v>
      </c>
      <c r="CI178" s="2" t="n">
        <v>-1.97443624649282</v>
      </c>
      <c r="CJ178" s="2"/>
      <c r="CK178" s="2" t="n">
        <v>25.5828508840557</v>
      </c>
      <c r="CL178" s="2" t="n">
        <v>19.4492254733219</v>
      </c>
      <c r="CM178" s="2" t="n">
        <v>-23.9755351681957</v>
      </c>
      <c r="CN178" s="2"/>
      <c r="CO178" s="2" t="n">
        <v>15.7408856204037</v>
      </c>
      <c r="CP178" s="2" t="n">
        <v>34.1261148490064</v>
      </c>
      <c r="CQ178" s="2" t="n">
        <v>116.799204771372</v>
      </c>
      <c r="CR178" s="2"/>
      <c r="CS178" s="2" t="n">
        <v>3.27022375215146</v>
      </c>
      <c r="CT178" s="2" t="n">
        <v>4.49069003285871</v>
      </c>
      <c r="CU178" s="2" t="n">
        <v>37.3205741626794</v>
      </c>
      <c r="CV178" s="2"/>
      <c r="CW178" s="2" t="n">
        <v>1802.50352057581</v>
      </c>
      <c r="CX178" s="2" t="n">
        <v>1814.70818338288</v>
      </c>
      <c r="CY178" s="2" t="n">
        <v>0.67709508845637</v>
      </c>
      <c r="DA178" s="2" t="s">
        <v>265</v>
      </c>
      <c r="DB178" s="2" t="n">
        <v>12.2496332006122</v>
      </c>
      <c r="DC178" s="2" t="n">
        <v>7.46991200541559</v>
      </c>
      <c r="DD178" s="2" t="n">
        <v>-39.0193005530789</v>
      </c>
      <c r="DF178" s="2" t="n">
        <v>12.0618127007299</v>
      </c>
      <c r="DG178" s="2" t="n">
        <v>6.37047995078879</v>
      </c>
      <c r="DH178" s="2" t="n">
        <v>-47.1847216595953</v>
      </c>
      <c r="DJ178" s="2" t="n">
        <v>7.57064355851189</v>
      </c>
      <c r="DK178" s="2" t="n">
        <v>5.22754842665411</v>
      </c>
      <c r="DL178" s="2" t="n">
        <v>-30.9497483767199</v>
      </c>
      <c r="DN178" s="2" t="n">
        <v>25.8473384918766</v>
      </c>
      <c r="DO178" s="2" t="n">
        <v>10.6635548490699</v>
      </c>
      <c r="DP178" s="2" t="n">
        <v>-58.7440894449488</v>
      </c>
      <c r="DR178" s="2" t="n">
        <v>58.0458566969626</v>
      </c>
      <c r="DS178" s="2" t="n">
        <v>19.9727242053214</v>
      </c>
      <c r="DT178" s="2" t="n">
        <v>-65.5914731182415</v>
      </c>
      <c r="DV178" s="2" t="n">
        <v>35.2058192479397</v>
      </c>
      <c r="DW178" s="2" t="n">
        <v>14.8920556013657</v>
      </c>
      <c r="DX178" s="2" t="n">
        <v>-57.7000168736674</v>
      </c>
      <c r="DZ178" s="2" t="n">
        <v>11.3654482992701</v>
      </c>
      <c r="EA178" s="2" t="n">
        <v>6.26529944219449</v>
      </c>
      <c r="EB178" s="2" t="n">
        <v>-44.8741547432241</v>
      </c>
      <c r="ED178" s="2" t="n">
        <v>21.6812131243231</v>
      </c>
      <c r="EE178" s="2" t="n">
        <v>7.42178356486932</v>
      </c>
      <c r="EF178" s="2" t="n">
        <v>-65.7685964234944</v>
      </c>
      <c r="EH178" s="2" t="n">
        <v>172.563642788321</v>
      </c>
      <c r="EI178" s="2" t="n">
        <v>69.2305951101955</v>
      </c>
      <c r="EJ178" s="2" t="n">
        <v>-59.8811232820817</v>
      </c>
      <c r="EL178" s="2" t="n">
        <v>173.674724420061</v>
      </c>
      <c r="EM178" s="2" t="n">
        <v>86.3371761728279</v>
      </c>
      <c r="EN178" s="2" t="n">
        <v>-50.2880016299856</v>
      </c>
      <c r="EP178" s="2" t="n">
        <v>71.7356913701436</v>
      </c>
      <c r="EQ178" s="2" t="n">
        <v>41.152606907935</v>
      </c>
      <c r="ER178" s="2" t="n">
        <v>-42.6330099816077</v>
      </c>
      <c r="ET178" s="2" t="n">
        <v>19.3463472743113</v>
      </c>
      <c r="EU178" s="2" t="n">
        <v>11.6629882710148</v>
      </c>
      <c r="EV178" s="2" t="n">
        <v>-39.7147786833056</v>
      </c>
      <c r="EX178" s="2" t="n">
        <v>21.078958275724</v>
      </c>
      <c r="EY178" s="2" t="n">
        <v>10.2427042321639</v>
      </c>
      <c r="EZ178" s="2" t="n">
        <v>-51.4079201724116</v>
      </c>
      <c r="FB178" s="2" t="n">
        <v>12.5847449872851</v>
      </c>
      <c r="FC178" s="2" t="n">
        <v>7.78937529832823</v>
      </c>
      <c r="FD178" s="2" t="n">
        <v>-38.1046234453051</v>
      </c>
      <c r="FF178" s="2" t="n">
        <v>9.77979427007299</v>
      </c>
      <c r="FG178" s="2" t="n">
        <v>5.77968180550977</v>
      </c>
      <c r="FH178" s="2" t="n">
        <v>-40.9018058468153</v>
      </c>
      <c r="FJ178" s="2" t="n">
        <v>68.407615492583</v>
      </c>
      <c r="FK178" s="2" t="n">
        <v>22.040678441959</v>
      </c>
      <c r="FL178" s="2" t="n">
        <v>-67.7803731598439</v>
      </c>
      <c r="FN178" s="2" t="n">
        <v>385.982468237109</v>
      </c>
      <c r="FO178" s="2" t="n">
        <v>225.075307443843</v>
      </c>
      <c r="FP178" s="2" t="n">
        <v>-41.6876863677707</v>
      </c>
      <c r="FR178" s="2" t="n">
        <v>354.457015279256</v>
      </c>
      <c r="FS178" s="2" t="n">
        <v>260.865894316459</v>
      </c>
      <c r="FT178" s="2" t="n">
        <v>-26.4040819982255</v>
      </c>
      <c r="FV178" s="2" t="n">
        <v>139.427603648929</v>
      </c>
      <c r="FW178" s="2" t="n">
        <v>112.117240285613</v>
      </c>
      <c r="FX178" s="2" t="n">
        <v>-19.5874867304478</v>
      </c>
      <c r="FZ178" s="2" t="n">
        <v>36.7165739540852</v>
      </c>
      <c r="GA178" s="2" t="n">
        <v>29.0553440040028</v>
      </c>
      <c r="GB178" s="2" t="n">
        <v>-20.865862810792</v>
      </c>
      <c r="GD178" s="2" t="n">
        <v>14.6456786178479</v>
      </c>
      <c r="GE178" s="2" t="n">
        <v>8.05771417777255</v>
      </c>
      <c r="GF178" s="2" t="n">
        <v>-44.9823091983389</v>
      </c>
      <c r="GH178" s="2" t="n">
        <v>5.48830093689663</v>
      </c>
      <c r="GI178" s="2" t="n">
        <v>6.9097293602543</v>
      </c>
      <c r="GJ178" s="2" t="n">
        <v>25.8992434944978</v>
      </c>
      <c r="GL178" s="2" t="n">
        <v>11.1660810882976</v>
      </c>
      <c r="GM178" s="2" t="n">
        <v>2.15122428231693</v>
      </c>
      <c r="GN178" s="2" t="n">
        <v>-80.7342946437002</v>
      </c>
      <c r="GP178" s="2" t="n">
        <v>41.0934460864139</v>
      </c>
      <c r="GQ178" s="2" t="n">
        <v>19.5207308999294</v>
      </c>
      <c r="GR178" s="2" t="n">
        <v>-52.4967293838538</v>
      </c>
      <c r="GT178" s="2" t="n">
        <v>83.8031617021427</v>
      </c>
      <c r="GU178" s="2" t="n">
        <v>46.0706057546503</v>
      </c>
      <c r="GV178" s="2" t="n">
        <v>-45.025217642269</v>
      </c>
      <c r="GX178" s="2" t="n">
        <v>85.3433103743819</v>
      </c>
      <c r="GY178" s="2" t="n">
        <v>57.6677340543913</v>
      </c>
      <c r="GZ178" s="2" t="n">
        <v>-32.4285245071747</v>
      </c>
      <c r="HB178" s="2" t="n">
        <v>64.8584548149282</v>
      </c>
      <c r="HC178" s="2" t="n">
        <v>48.566534080292</v>
      </c>
      <c r="HD178" s="2" t="n">
        <v>-25.1191934515319</v>
      </c>
      <c r="HF178" s="2" t="n">
        <v>31.417970821992</v>
      </c>
      <c r="HG178" s="2" t="n">
        <v>40.5097328384742</v>
      </c>
      <c r="HH178" s="2" t="n">
        <v>28.9380942772986</v>
      </c>
      <c r="HJ178" s="2" t="n">
        <v>12.6851293675536</v>
      </c>
      <c r="HK178" s="2" t="n">
        <v>23.9020134129974</v>
      </c>
      <c r="HL178" s="2" t="n">
        <v>88.4254603988096</v>
      </c>
      <c r="HN178" s="2" t="n">
        <v>8.64299613256416</v>
      </c>
      <c r="HO178" s="2" t="n">
        <v>4.75891654202967</v>
      </c>
      <c r="HP178" s="2" t="n">
        <v>-44.9390411723138</v>
      </c>
      <c r="HR178" s="2" t="n">
        <v>2.62502518460089</v>
      </c>
      <c r="HS178" s="2" t="n">
        <v>5.95490121756534</v>
      </c>
      <c r="HT178" s="2" t="n">
        <v>126.851203276007</v>
      </c>
      <c r="HV178" s="2" t="n">
        <v>1.97384468377678</v>
      </c>
      <c r="HW178" s="2" t="n">
        <v>4.59511525853544</v>
      </c>
      <c r="HX178" s="2" t="n">
        <v>132.800244938375</v>
      </c>
      <c r="HZ178" s="2" t="n">
        <v>2.75515070379091</v>
      </c>
      <c r="IA178" s="2" t="n">
        <v>3.69695343630798</v>
      </c>
      <c r="IB178" s="2" t="n">
        <v>34.1833472565116</v>
      </c>
      <c r="ID178" s="2" t="n">
        <v>3.95197116576407</v>
      </c>
      <c r="IE178" s="2" t="n">
        <v>3.76955113209324</v>
      </c>
      <c r="IF178" s="2" t="n">
        <v>-4.6159252185626</v>
      </c>
      <c r="IH178" s="2" t="n">
        <v>5.15241765505062</v>
      </c>
      <c r="II178" s="2" t="n">
        <v>4.27575483164587</v>
      </c>
      <c r="IJ178" s="2" t="n">
        <v>-17.0145916363246</v>
      </c>
      <c r="IL178" s="2" t="n">
        <v>6.75723048104544</v>
      </c>
      <c r="IM178" s="2" t="n">
        <v>3.69647768095126</v>
      </c>
      <c r="IN178" s="2" t="n">
        <v>-45.2959656871233</v>
      </c>
      <c r="IP178" s="2" t="n">
        <v>13.4675926303273</v>
      </c>
      <c r="IQ178" s="2" t="n">
        <v>9.37186619731575</v>
      </c>
      <c r="IR178" s="2" t="n">
        <v>-30.4117190461233</v>
      </c>
      <c r="IT178" s="2" t="n">
        <v>18.7219119394867</v>
      </c>
      <c r="IU178" s="2" t="n">
        <v>25.9555664064045</v>
      </c>
      <c r="IV178" s="2" t="n">
        <v>38.637370426154</v>
      </c>
    </row>
    <row r="179" customFormat="false" ht="15.75" hidden="false" customHeight="false" outlineLevel="0" collapsed="false">
      <c r="A179" s="13" t="n">
        <v>235</v>
      </c>
      <c r="B179" s="13" t="n">
        <v>2</v>
      </c>
      <c r="C179" s="13" t="n">
        <v>23</v>
      </c>
      <c r="D179" s="14" t="n">
        <v>1.603</v>
      </c>
      <c r="E179" s="14" t="n">
        <v>78</v>
      </c>
      <c r="F179" s="14" t="n">
        <v>76.6</v>
      </c>
      <c r="G179" s="14" t="n">
        <v>30.3548127361011</v>
      </c>
      <c r="H179" s="14" t="n">
        <v>29.8099827639147</v>
      </c>
      <c r="I179" s="14" t="n">
        <v>88.6</v>
      </c>
      <c r="J179" s="14" t="n">
        <v>85.2</v>
      </c>
      <c r="K179" s="14" t="n">
        <v>113.3</v>
      </c>
      <c r="L179" s="14" t="n">
        <v>113.7</v>
      </c>
      <c r="M179" s="14" t="n">
        <v>5.3</v>
      </c>
      <c r="N179" s="14" t="n">
        <v>5.3</v>
      </c>
      <c r="O179" s="14" t="n">
        <v>72</v>
      </c>
      <c r="P179" s="14" t="n">
        <v>97</v>
      </c>
      <c r="Q179" s="14" t="n">
        <v>0.85</v>
      </c>
      <c r="R179" s="14" t="n">
        <v>0.95</v>
      </c>
      <c r="T179" s="2" t="n">
        <v>235</v>
      </c>
      <c r="U179" s="2" t="n">
        <v>0.76</v>
      </c>
      <c r="V179" s="2" t="n">
        <v>1.07</v>
      </c>
      <c r="X179" s="2" t="n">
        <v>5.7</v>
      </c>
      <c r="Y179" s="2" t="n">
        <v>5.73</v>
      </c>
      <c r="AB179" s="2" t="n">
        <v>2.91</v>
      </c>
      <c r="AC179" s="2" t="n">
        <v>2.83</v>
      </c>
      <c r="AE179" s="2" t="n">
        <v>2.44</v>
      </c>
      <c r="AF179" s="2" t="n">
        <v>2.41</v>
      </c>
      <c r="AH179" s="2" t="n">
        <v>235</v>
      </c>
      <c r="AI179" s="2" t="n">
        <v>40.7894736842105</v>
      </c>
      <c r="AK179" s="2" t="n">
        <v>0.526315789473686</v>
      </c>
      <c r="AM179" s="2" t="n">
        <v>-2.74914089347079</v>
      </c>
      <c r="AN179" s="2" t="n">
        <v>-1.22950819672131</v>
      </c>
      <c r="AQ179" s="15" t="n">
        <v>235</v>
      </c>
      <c r="AR179" s="16" t="n">
        <v>-5.120750729</v>
      </c>
      <c r="AS179" s="16" t="n">
        <v>40.78947368</v>
      </c>
      <c r="AT179" s="16" t="n">
        <v>45.6850984070764</v>
      </c>
      <c r="AV179" s="0" t="s">
        <v>266</v>
      </c>
      <c r="AW179" s="2" t="n">
        <v>10.1549053356282</v>
      </c>
      <c r="AX179" s="2" t="n">
        <v>7.76091378501017</v>
      </c>
      <c r="AY179" s="2" t="n">
        <v>-23.5747303543914</v>
      </c>
      <c r="AZ179" s="2"/>
      <c r="BA179" s="2" t="n">
        <v>46.4090126740729</v>
      </c>
      <c r="BB179" s="2" t="n">
        <v>33.7975277734314</v>
      </c>
      <c r="BC179" s="2" t="n">
        <v>-27.1746459878625</v>
      </c>
      <c r="BD179" s="2"/>
      <c r="BE179" s="2" t="n">
        <v>154.514160538257</v>
      </c>
      <c r="BF179" s="2" t="n">
        <v>100.578939133156</v>
      </c>
      <c r="BG179" s="2" t="n">
        <v>-34.9063291139241</v>
      </c>
      <c r="BH179" s="2"/>
      <c r="BI179" s="2" t="n">
        <v>543.248317947113</v>
      </c>
      <c r="BJ179" s="2" t="n">
        <v>414.004068220936</v>
      </c>
      <c r="BK179" s="2" t="n">
        <v>-23.7910078055243</v>
      </c>
      <c r="BL179" s="2"/>
      <c r="BM179" s="2" t="n">
        <v>98.2788296041308</v>
      </c>
      <c r="BN179" s="2" t="n">
        <v>67.3447034892818</v>
      </c>
      <c r="BO179" s="2" t="n">
        <v>-31.4758796370005</v>
      </c>
      <c r="BP179" s="2"/>
      <c r="BQ179" s="2" t="n">
        <v>1168.03317164763</v>
      </c>
      <c r="BR179" s="2" t="n">
        <v>1057.20544515725</v>
      </c>
      <c r="BS179" s="2" t="n">
        <v>-9.48840573885786</v>
      </c>
      <c r="BT179" s="2"/>
      <c r="BU179" s="2" t="n">
        <v>670.567986230637</v>
      </c>
      <c r="BV179" s="2" t="n">
        <v>593.177906430919</v>
      </c>
      <c r="BW179" s="2" t="n">
        <v>-11.5409744259847</v>
      </c>
      <c r="BX179" s="2"/>
      <c r="BY179" s="2" t="n">
        <v>63.5581286183696</v>
      </c>
      <c r="BZ179" s="2" t="n">
        <v>50.4615866061649</v>
      </c>
      <c r="CA179" s="2" t="n">
        <v>-20.6056129985229</v>
      </c>
      <c r="CB179" s="2"/>
      <c r="CC179" s="2" t="n">
        <v>47.3791268971992</v>
      </c>
      <c r="CD179" s="2" t="n">
        <v>162.290721326866</v>
      </c>
      <c r="CE179" s="2" t="n">
        <v>242.536327608983</v>
      </c>
      <c r="CF179" s="2"/>
      <c r="CG179" s="2" t="n">
        <v>299.108120794868</v>
      </c>
      <c r="CH179" s="2" t="n">
        <v>298.357064622125</v>
      </c>
      <c r="CI179" s="2" t="n">
        <v>-0.251098556183293</v>
      </c>
      <c r="CJ179" s="2"/>
      <c r="CK179" s="2" t="n">
        <v>46.5028946956658</v>
      </c>
      <c r="CL179" s="2" t="n">
        <v>31.18447817243</v>
      </c>
      <c r="CM179" s="2" t="n">
        <v>-32.9407806191117</v>
      </c>
      <c r="CN179" s="2"/>
      <c r="CO179" s="2" t="n">
        <v>53.3562822719449</v>
      </c>
      <c r="CP179" s="2" t="n">
        <v>62.5567203880457</v>
      </c>
      <c r="CQ179" s="2" t="n">
        <v>17.2434017595308</v>
      </c>
      <c r="CR179" s="2"/>
      <c r="CS179" s="2" t="n">
        <v>8.15208887498044</v>
      </c>
      <c r="CT179" s="2" t="n">
        <v>8.26161790017212</v>
      </c>
      <c r="CU179" s="2" t="n">
        <v>1.34357005758159</v>
      </c>
      <c r="CV179" s="2"/>
      <c r="CW179" s="2" t="n">
        <v>3209.2630261305</v>
      </c>
      <c r="CX179" s="2" t="n">
        <v>2886.98169300579</v>
      </c>
      <c r="CY179" s="2" t="n">
        <v>-10.042222482253</v>
      </c>
      <c r="DA179" s="2" t="s">
        <v>266</v>
      </c>
      <c r="DB179" s="2" t="n">
        <v>9.36503846503414</v>
      </c>
      <c r="DC179" s="2" t="n">
        <v>6.23499254014599</v>
      </c>
      <c r="DD179" s="2" t="n">
        <v>-33.4226702492967</v>
      </c>
      <c r="DF179" s="2" t="n">
        <v>7.18561603414175</v>
      </c>
      <c r="DG179" s="2" t="n">
        <v>4.27052152272192</v>
      </c>
      <c r="DH179" s="2" t="n">
        <v>-40.5684703659233</v>
      </c>
      <c r="DJ179" s="2" t="n">
        <v>6.41049483376501</v>
      </c>
      <c r="DK179" s="2" t="n">
        <v>3.08212321638804</v>
      </c>
      <c r="DL179" s="2" t="n">
        <v>-51.9206660903298</v>
      </c>
      <c r="DN179" s="2" t="n">
        <v>10.6851567139157</v>
      </c>
      <c r="DO179" s="2" t="n">
        <v>5.85440111302096</v>
      </c>
      <c r="DP179" s="2" t="n">
        <v>-45.2099649095784</v>
      </c>
      <c r="DR179" s="2" t="n">
        <v>12.2675704633859</v>
      </c>
      <c r="DS179" s="2" t="n">
        <v>12.5210194859901</v>
      </c>
      <c r="DT179" s="2" t="n">
        <v>2.06600828876951</v>
      </c>
      <c r="DV179" s="2" t="n">
        <v>9.92252087708971</v>
      </c>
      <c r="DW179" s="2" t="n">
        <v>10.5850423569579</v>
      </c>
      <c r="DX179" s="2" t="n">
        <v>6.67694719995855</v>
      </c>
      <c r="DZ179" s="2" t="n">
        <v>6.01289193807394</v>
      </c>
      <c r="EA179" s="2" t="n">
        <v>4.34403215446197</v>
      </c>
      <c r="EB179" s="2" t="n">
        <v>-27.7546944265647</v>
      </c>
      <c r="ED179" s="2" t="n">
        <v>8.90781185071815</v>
      </c>
      <c r="EE179" s="2" t="n">
        <v>3.85952032752531</v>
      </c>
      <c r="EF179" s="2" t="n">
        <v>-56.672633052817</v>
      </c>
      <c r="EH179" s="2" t="n">
        <v>27.84992137085</v>
      </c>
      <c r="EI179" s="2" t="n">
        <v>45.7437618245821</v>
      </c>
      <c r="EJ179" s="2" t="n">
        <v>64.2509550223047</v>
      </c>
      <c r="EL179" s="2" t="n">
        <v>42.4986859693902</v>
      </c>
      <c r="EM179" s="2" t="n">
        <v>64.8724703105722</v>
      </c>
      <c r="EN179" s="2" t="n">
        <v>52.6458261728299</v>
      </c>
      <c r="EP179" s="2" t="n">
        <v>23.8287985210737</v>
      </c>
      <c r="EQ179" s="2" t="n">
        <v>32.5781324049918</v>
      </c>
      <c r="ER179" s="2" t="n">
        <v>36.7174781228702</v>
      </c>
      <c r="ET179" s="2" t="n">
        <v>9.55528917471156</v>
      </c>
      <c r="EU179" s="2" t="n">
        <v>8.30020796891924</v>
      </c>
      <c r="EV179" s="2" t="n">
        <v>-13.134936921783</v>
      </c>
      <c r="EX179" s="2" t="n">
        <v>9.06313954556157</v>
      </c>
      <c r="EY179" s="2" t="n">
        <v>7.97494560395574</v>
      </c>
      <c r="EZ179" s="2" t="n">
        <v>-12.0068099595658</v>
      </c>
      <c r="FB179" s="2" t="n">
        <v>8.58269092653638</v>
      </c>
      <c r="FC179" s="2" t="n">
        <v>6.00668140193078</v>
      </c>
      <c r="FD179" s="2" t="n">
        <v>-30.0140078054189</v>
      </c>
      <c r="FF179" s="2" t="n">
        <v>12.0371634299506</v>
      </c>
      <c r="FG179" s="2" t="n">
        <v>5.20306631316223</v>
      </c>
      <c r="FH179" s="2" t="n">
        <v>-56.7749798908927</v>
      </c>
      <c r="FJ179" s="2" t="n">
        <v>14.6091483214033</v>
      </c>
      <c r="FK179" s="2" t="n">
        <v>12.6222010779374</v>
      </c>
      <c r="FL179" s="2" t="n">
        <v>-13.600705528843</v>
      </c>
      <c r="FN179" s="2" t="n">
        <v>176.451476988698</v>
      </c>
      <c r="FO179" s="2" t="n">
        <v>227.460166181069</v>
      </c>
      <c r="FP179" s="2" t="n">
        <v>28.9080545331102</v>
      </c>
      <c r="FR179" s="2" t="n">
        <v>191.708076917589</v>
      </c>
      <c r="FS179" s="2" t="n">
        <v>218.580012432305</v>
      </c>
      <c r="FT179" s="2" t="n">
        <v>14.0171118227157</v>
      </c>
      <c r="FV179" s="2" t="n">
        <v>81.2524829357193</v>
      </c>
      <c r="FW179" s="2" t="n">
        <v>83.2762176406876</v>
      </c>
      <c r="FX179" s="2" t="n">
        <v>2.49067429307881</v>
      </c>
      <c r="FZ179" s="2" t="n">
        <v>24.5951889677419</v>
      </c>
      <c r="GA179" s="2" t="n">
        <v>20.0613947172122</v>
      </c>
      <c r="GB179" s="2" t="n">
        <v>-18.4336630081441</v>
      </c>
      <c r="GD179" s="2" t="n">
        <v>9.34117354768072</v>
      </c>
      <c r="GE179" s="2" t="n">
        <v>6.489573089004</v>
      </c>
      <c r="GF179" s="2" t="n">
        <v>-30.527218492635</v>
      </c>
      <c r="GH179" s="2" t="n">
        <v>14.7675877134448</v>
      </c>
      <c r="GI179" s="2" t="n">
        <v>5.86155030162468</v>
      </c>
      <c r="GJ179" s="2" t="n">
        <v>-60.3080041550173</v>
      </c>
      <c r="GL179" s="2" t="n">
        <v>0</v>
      </c>
      <c r="GM179" s="2" t="n">
        <v>4.51255241676478</v>
      </c>
      <c r="GN179" s="2" t="e">
        <f aca="false"/>
        <v>#DIV/0!</v>
      </c>
      <c r="GP179" s="2" t="n">
        <v>22.2832622408759</v>
      </c>
      <c r="GQ179" s="2" t="n">
        <v>18.4607479651519</v>
      </c>
      <c r="GR179" s="2" t="n">
        <v>-17.1541950833038</v>
      </c>
      <c r="GT179" s="2" t="n">
        <v>85.5388329677419</v>
      </c>
      <c r="GU179" s="2" t="n">
        <v>61.5569183713209</v>
      </c>
      <c r="GV179" s="2" t="n">
        <v>-28.0362892085107</v>
      </c>
      <c r="GX179" s="2" t="n">
        <v>88.6315899592654</v>
      </c>
      <c r="GY179" s="2" t="n">
        <v>60.7985257579468</v>
      </c>
      <c r="GZ179" s="2" t="n">
        <v>-31.4030970380995</v>
      </c>
      <c r="HB179" s="2" t="n">
        <v>60.5936037817283</v>
      </c>
      <c r="HC179" s="2" t="n">
        <v>40.0136485839416</v>
      </c>
      <c r="HD179" s="2" t="n">
        <v>-33.9639069363167</v>
      </c>
      <c r="HF179" s="2" t="n">
        <v>32.6701717791382</v>
      </c>
      <c r="HG179" s="2" t="n">
        <v>23.0403175959501</v>
      </c>
      <c r="HH179" s="2" t="n">
        <v>-29.4759827046191</v>
      </c>
      <c r="HJ179" s="2" t="n">
        <v>14.1524360372027</v>
      </c>
      <c r="HK179" s="2" t="n">
        <v>12.5495133743819</v>
      </c>
      <c r="HL179" s="2" t="n">
        <v>-11.3261254713124</v>
      </c>
      <c r="HN179" s="2" t="n">
        <v>5.46951502943254</v>
      </c>
      <c r="HO179" s="2" t="n">
        <v>4.04667219825759</v>
      </c>
      <c r="HP179" s="2" t="n">
        <v>-26.0140583492019</v>
      </c>
      <c r="HR179" s="2" t="n">
        <v>6.82156032022604</v>
      </c>
      <c r="HS179" s="2" t="n">
        <v>4.2538186522251</v>
      </c>
      <c r="HT179" s="2" t="n">
        <v>-37.6415592249114</v>
      </c>
      <c r="HV179" s="2" t="n">
        <v>7.64832026418648</v>
      </c>
      <c r="HW179" s="2" t="n">
        <v>2.92156221262067</v>
      </c>
      <c r="HX179" s="2" t="n">
        <v>-61.801256855038</v>
      </c>
      <c r="HZ179" s="2" t="n">
        <v>3.50199660607488</v>
      </c>
      <c r="IA179" s="2" t="n">
        <v>2.44157649069932</v>
      </c>
      <c r="IB179" s="2" t="n">
        <v>-30.2804438341276</v>
      </c>
      <c r="ID179" s="2" t="n">
        <v>8.46300630868849</v>
      </c>
      <c r="IE179" s="2" t="n">
        <v>2.90683951306805</v>
      </c>
      <c r="IF179" s="2" t="n">
        <v>-65.652400494092</v>
      </c>
      <c r="IH179" s="2" t="n">
        <v>9.84651574429009</v>
      </c>
      <c r="II179" s="2" t="n">
        <v>4.57587931222039</v>
      </c>
      <c r="IJ179" s="2" t="n">
        <v>-53.527933829041</v>
      </c>
      <c r="IL179" s="2" t="n">
        <v>9.76612594725689</v>
      </c>
      <c r="IM179" s="2" t="n">
        <v>4.04920527407582</v>
      </c>
      <c r="IN179" s="2" t="n">
        <v>-58.5382648560542</v>
      </c>
      <c r="IP179" s="2" t="n">
        <v>14.3732379557335</v>
      </c>
      <c r="IQ179" s="2" t="n">
        <v>9.52782394655051</v>
      </c>
      <c r="IR179" s="2" t="n">
        <v>-33.7113601271043</v>
      </c>
      <c r="IT179" s="2" t="n">
        <v>21.5555494188839</v>
      </c>
      <c r="IU179" s="2" t="n">
        <v>16.5108067734872</v>
      </c>
      <c r="IV179" s="2" t="n">
        <v>-23.4034519249009</v>
      </c>
    </row>
    <row r="180" customFormat="false" ht="15.75" hidden="false" customHeight="false" outlineLevel="0" collapsed="false">
      <c r="A180" s="13" t="n">
        <v>236</v>
      </c>
      <c r="B180" s="13" t="n">
        <v>2</v>
      </c>
      <c r="C180" s="13" t="n">
        <v>26</v>
      </c>
      <c r="D180" s="14" t="n">
        <v>1.58</v>
      </c>
      <c r="E180" s="14" t="n">
        <v>60.6</v>
      </c>
      <c r="F180" s="14" t="n">
        <v>59.6</v>
      </c>
      <c r="G180" s="14" t="n">
        <v>24.2749559365486</v>
      </c>
      <c r="H180" s="14" t="n">
        <v>23.8743791059125</v>
      </c>
      <c r="I180" s="14" t="n">
        <v>81.3</v>
      </c>
      <c r="J180" s="14" t="n">
        <v>81.2</v>
      </c>
      <c r="K180" s="14" t="n">
        <v>103.1</v>
      </c>
      <c r="L180" s="14" t="n">
        <v>104</v>
      </c>
      <c r="M180" s="14" t="n">
        <v>4.2</v>
      </c>
      <c r="N180" s="14" t="n">
        <v>4.5</v>
      </c>
      <c r="O180" s="14" t="n">
        <v>60</v>
      </c>
      <c r="P180" s="14" t="n">
        <v>56</v>
      </c>
      <c r="Q180" s="14" t="n">
        <v>0.53</v>
      </c>
      <c r="R180" s="14" t="n">
        <v>0.54</v>
      </c>
      <c r="T180" s="2" t="n">
        <v>236</v>
      </c>
      <c r="U180" s="2" t="n">
        <v>0.91</v>
      </c>
      <c r="V180" s="2" t="n">
        <v>0.69</v>
      </c>
      <c r="X180" s="2" t="n">
        <v>3.98</v>
      </c>
      <c r="Y180" s="2" t="n">
        <v>3.92</v>
      </c>
      <c r="AB180" s="2" t="n">
        <v>1.89</v>
      </c>
      <c r="AC180" s="2" t="n">
        <v>1.79</v>
      </c>
      <c r="AE180" s="2" t="n">
        <v>1.67</v>
      </c>
      <c r="AF180" s="2" t="n">
        <v>1.81</v>
      </c>
      <c r="AH180" s="2" t="n">
        <v>236</v>
      </c>
      <c r="AI180" s="2" t="n">
        <v>-24.1758241758242</v>
      </c>
      <c r="AK180" s="2" t="n">
        <v>-1.50753768844222</v>
      </c>
      <c r="AM180" s="2" t="n">
        <v>-5.29100529100528</v>
      </c>
      <c r="AN180" s="2" t="n">
        <v>8.38323353293413</v>
      </c>
      <c r="AQ180" s="15" t="n">
        <v>236</v>
      </c>
      <c r="AR180" s="16" t="n">
        <v>-12.00848732</v>
      </c>
      <c r="AS180" s="16" t="n">
        <v>-24.17582418</v>
      </c>
      <c r="AT180" s="16" t="n">
        <v>-13.4993155865202</v>
      </c>
      <c r="AV180" s="0" t="s">
        <v>267</v>
      </c>
      <c r="AW180" s="2" t="n">
        <v>12.2828978250665</v>
      </c>
      <c r="AX180" s="2" t="n">
        <v>5.33562822719449</v>
      </c>
      <c r="AY180" s="2" t="n">
        <v>-56.5605095541401</v>
      </c>
      <c r="AZ180" s="2"/>
      <c r="BA180" s="2" t="n">
        <v>33.5471757158504</v>
      </c>
      <c r="BB180" s="2" t="n">
        <v>24.1120325457675</v>
      </c>
      <c r="BC180" s="2" t="n">
        <v>-28.125</v>
      </c>
      <c r="BD180" s="2"/>
      <c r="BE180" s="2" t="n">
        <v>73.4783289000157</v>
      </c>
      <c r="BF180" s="2" t="n">
        <v>60.0375528086371</v>
      </c>
      <c r="BG180" s="2" t="n">
        <v>-18.2921635434412</v>
      </c>
      <c r="BH180" s="2"/>
      <c r="BI180" s="2" t="n">
        <v>306.227507432327</v>
      </c>
      <c r="BJ180" s="2" t="n">
        <v>343.013612893131</v>
      </c>
      <c r="BK180" s="2" t="n">
        <v>12.0126718103316</v>
      </c>
      <c r="BL180" s="2"/>
      <c r="BM180" s="2" t="n">
        <v>82.303238929745</v>
      </c>
      <c r="BN180" s="2" t="n">
        <v>57.2836801752464</v>
      </c>
      <c r="BO180" s="2" t="n">
        <v>-30.3992395437263</v>
      </c>
      <c r="BP180" s="2"/>
      <c r="BQ180" s="2" t="n">
        <v>872.476920669692</v>
      </c>
      <c r="BR180" s="2" t="n">
        <v>815.021123454859</v>
      </c>
      <c r="BS180" s="2" t="n">
        <v>-6.58536585365852</v>
      </c>
      <c r="BT180" s="2"/>
      <c r="BU180" s="2" t="n">
        <v>426.412142074793</v>
      </c>
      <c r="BV180" s="2" t="n">
        <v>406.743858551087</v>
      </c>
      <c r="BW180" s="2" t="n">
        <v>-4.6125055041832</v>
      </c>
      <c r="BX180" s="2"/>
      <c r="BY180" s="2" t="n">
        <v>44.8599593177906</v>
      </c>
      <c r="BZ180" s="2" t="n">
        <v>46.1899546236896</v>
      </c>
      <c r="CA180" s="2" t="n">
        <v>2.96477153819326</v>
      </c>
      <c r="CB180" s="2"/>
      <c r="CC180" s="2" t="n">
        <v>81.3957127210139</v>
      </c>
      <c r="CD180" s="2" t="n">
        <v>200.422469097168</v>
      </c>
      <c r="CE180" s="2" t="n">
        <v>146.232218377547</v>
      </c>
      <c r="CF180" s="2"/>
      <c r="CG180" s="2" t="n">
        <v>240.056329212956</v>
      </c>
      <c r="CH180" s="2" t="n">
        <v>242.121733687999</v>
      </c>
      <c r="CI180" s="2" t="n">
        <v>0.860383261634712</v>
      </c>
      <c r="CJ180" s="2"/>
      <c r="CK180" s="2" t="n">
        <v>28.28978250665</v>
      </c>
      <c r="CL180" s="2" t="n">
        <v>25.6141448912533</v>
      </c>
      <c r="CM180" s="2" t="n">
        <v>-9.45796460176992</v>
      </c>
      <c r="CN180" s="2"/>
      <c r="CO180" s="2" t="n">
        <v>39.7433891409795</v>
      </c>
      <c r="CP180" s="2" t="n">
        <v>47.4260679079956</v>
      </c>
      <c r="CQ180" s="2" t="n">
        <v>19.3307086614173</v>
      </c>
      <c r="CR180" s="2"/>
      <c r="CS180" s="2" t="n">
        <v>8.01126584259115</v>
      </c>
      <c r="CT180" s="2" t="n">
        <v>7.97997183539352</v>
      </c>
      <c r="CU180" s="2" t="n">
        <v>-0.390625000000011</v>
      </c>
      <c r="CV180" s="2"/>
      <c r="CW180" s="2" t="n">
        <v>2249.08465028947</v>
      </c>
      <c r="CX180" s="2" t="n">
        <v>2281.30183069942</v>
      </c>
      <c r="CY180" s="2" t="n">
        <v>1.43245744022154</v>
      </c>
      <c r="DA180" s="2" t="s">
        <v>267</v>
      </c>
      <c r="DB180" s="2" t="n">
        <v>3.97345730633388</v>
      </c>
      <c r="DC180" s="2" t="n">
        <v>4.76429129173534</v>
      </c>
      <c r="DD180" s="2" t="n">
        <v>19.9029189049252</v>
      </c>
      <c r="DF180" s="2" t="n">
        <v>3.86600088697904</v>
      </c>
      <c r="DG180" s="2" t="n">
        <v>3.34801902778432</v>
      </c>
      <c r="DH180" s="2" t="n">
        <v>-13.3983895590745</v>
      </c>
      <c r="DJ180" s="2" t="n">
        <v>3.2430956842477</v>
      </c>
      <c r="DK180" s="2" t="n">
        <v>4.03632130468566</v>
      </c>
      <c r="DL180" s="2" t="n">
        <v>24.4589027789342</v>
      </c>
      <c r="DN180" s="2" t="n">
        <v>4.39799824181776</v>
      </c>
      <c r="DO180" s="2" t="n">
        <v>3.66244188556628</v>
      </c>
      <c r="DP180" s="2" t="n">
        <v>-16.7247987790795</v>
      </c>
      <c r="DR180" s="2" t="n">
        <v>14.0473583946315</v>
      </c>
      <c r="DS180" s="2" t="n">
        <v>10.1186606665882</v>
      </c>
      <c r="DT180" s="2" t="n">
        <v>-27.9675197120674</v>
      </c>
      <c r="DV180" s="2" t="n">
        <v>15.032930619967</v>
      </c>
      <c r="DW180" s="2" t="n">
        <v>10.583473650106</v>
      </c>
      <c r="DX180" s="2" t="n">
        <v>-29.5980676179748</v>
      </c>
      <c r="DZ180" s="2" t="n">
        <v>6.74825542053214</v>
      </c>
      <c r="EA180" s="2" t="n">
        <v>5.21164276783612</v>
      </c>
      <c r="EB180" s="2" t="n">
        <v>-22.7705170735053</v>
      </c>
      <c r="ED180" s="2" t="n">
        <v>3.48270922674829</v>
      </c>
      <c r="EE180" s="2" t="n">
        <v>2.21006364751589</v>
      </c>
      <c r="EF180" s="2" t="n">
        <v>-36.5418269621272</v>
      </c>
      <c r="EH180" s="2" t="n">
        <v>33.4650432559454</v>
      </c>
      <c r="EI180" s="2" t="n">
        <v>25.2418819383094</v>
      </c>
      <c r="EJ180" s="2" t="n">
        <v>-24.5723911209201</v>
      </c>
      <c r="EL180" s="2" t="n">
        <v>64.9499670007064</v>
      </c>
      <c r="EM180" s="2" t="n">
        <v>48.1716442759595</v>
      </c>
      <c r="EN180" s="2" t="n">
        <v>-25.8326886056222</v>
      </c>
      <c r="EP180" s="2" t="n">
        <v>43.284582385684</v>
      </c>
      <c r="EQ180" s="2" t="n">
        <v>32.4681686263245</v>
      </c>
      <c r="ER180" s="2" t="n">
        <v>-24.98906807736</v>
      </c>
      <c r="ET180" s="2" t="n">
        <v>13.703297263951</v>
      </c>
      <c r="EU180" s="2" t="n">
        <v>10.9018311332705</v>
      </c>
      <c r="EV180" s="2" t="n">
        <v>-20.4437375670908</v>
      </c>
      <c r="EX180" s="2" t="n">
        <v>9.09648099529079</v>
      </c>
      <c r="EY180" s="2" t="n">
        <v>7.23729335248411</v>
      </c>
      <c r="EZ180" s="2" t="n">
        <v>-20.4385370976884</v>
      </c>
      <c r="FB180" s="2" t="n">
        <v>8.21509919307747</v>
      </c>
      <c r="FC180" s="2" t="n">
        <v>7.09481105227219</v>
      </c>
      <c r="FD180" s="2" t="n">
        <v>-13.6369399136324</v>
      </c>
      <c r="FF180" s="2" t="n">
        <v>4.20531732234518</v>
      </c>
      <c r="FG180" s="2" t="n">
        <v>4.86777451094891</v>
      </c>
      <c r="FH180" s="2" t="n">
        <v>15.7528466421242</v>
      </c>
      <c r="FJ180" s="2" t="n">
        <v>9.0366772611255</v>
      </c>
      <c r="FK180" s="2" t="n">
        <v>9.6415809098187</v>
      </c>
      <c r="FL180" s="2" t="n">
        <v>6.69387244020991</v>
      </c>
      <c r="FN180" s="2" t="n">
        <v>178.643320491877</v>
      </c>
      <c r="FO180" s="2" t="n">
        <v>150.901614177302</v>
      </c>
      <c r="FP180" s="2" t="n">
        <v>-15.5291036005102</v>
      </c>
      <c r="FR180" s="2" t="n">
        <v>226.024503671768</v>
      </c>
      <c r="FS180" s="2" t="n">
        <v>191.044153888156</v>
      </c>
      <c r="FT180" s="2" t="n">
        <v>-15.4763528800445</v>
      </c>
      <c r="FV180" s="2" t="n">
        <v>111.342877722157</v>
      </c>
      <c r="FW180" s="2" t="n">
        <v>90.0263375078879</v>
      </c>
      <c r="FX180" s="2" t="n">
        <v>-19.1449517475755</v>
      </c>
      <c r="FZ180" s="2" t="n">
        <v>31.2407326642336</v>
      </c>
      <c r="GA180" s="2" t="n">
        <v>24.9737487909112</v>
      </c>
      <c r="GB180" s="2" t="n">
        <v>-20.0602973709935</v>
      </c>
      <c r="GD180" s="2" t="n">
        <v>8.58245947798446</v>
      </c>
      <c r="GE180" s="2" t="n">
        <v>7.71382020437956</v>
      </c>
      <c r="GF180" s="2" t="n">
        <v>-10.1210996199063</v>
      </c>
      <c r="GH180" s="2" t="n">
        <v>4.79755559194726</v>
      </c>
      <c r="GI180" s="2" t="n">
        <v>6.00414832611255</v>
      </c>
      <c r="GJ180" s="2" t="n">
        <v>25.1501563877774</v>
      </c>
      <c r="GL180" s="2" t="n">
        <v>3.6860624961149</v>
      </c>
      <c r="GM180" s="2" t="n">
        <v>3.34742754815164</v>
      </c>
      <c r="GN180" s="2" t="n">
        <v>-9.186901967077</v>
      </c>
      <c r="GP180" s="2" t="n">
        <v>12.2899438234048</v>
      </c>
      <c r="GQ180" s="2" t="n">
        <v>12.2615399427831</v>
      </c>
      <c r="GR180" s="2" t="n">
        <v>-0.231114812482103</v>
      </c>
      <c r="GT180" s="2" t="n">
        <v>49.6919526639981</v>
      </c>
      <c r="GU180" s="2" t="n">
        <v>47.0142986503414</v>
      </c>
      <c r="GV180" s="2" t="n">
        <v>-5.38850632769895</v>
      </c>
      <c r="GX180" s="2" t="n">
        <v>65.9553923684954</v>
      </c>
      <c r="GY180" s="2" t="n">
        <v>56.9008549941135</v>
      </c>
      <c r="GZ180" s="2" t="n">
        <v>-13.728274594735</v>
      </c>
      <c r="HB180" s="2" t="n">
        <v>51.7613727414646</v>
      </c>
      <c r="HC180" s="2" t="n">
        <v>45.0628530430892</v>
      </c>
      <c r="HD180" s="2" t="n">
        <v>-12.9411554284559</v>
      </c>
      <c r="HF180" s="2" t="n">
        <v>30.9238410218978</v>
      </c>
      <c r="HG180" s="2" t="n">
        <v>29.2589158636685</v>
      </c>
      <c r="HH180" s="2" t="n">
        <v>-5.38395329690889</v>
      </c>
      <c r="HJ180" s="2" t="n">
        <v>14.9025607939722</v>
      </c>
      <c r="HK180" s="2" t="n">
        <v>16.1341113969861</v>
      </c>
      <c r="HL180" s="2" t="n">
        <v>8.26401998985322</v>
      </c>
      <c r="HN180" s="2" t="n">
        <v>4.04737940216624</v>
      </c>
      <c r="HO180" s="2" t="n">
        <v>3.55747996727102</v>
      </c>
      <c r="HP180" s="2" t="n">
        <v>-12.1041144458317</v>
      </c>
      <c r="HR180" s="2" t="n">
        <v>3.12110943913351</v>
      </c>
      <c r="HS180" s="2" t="n">
        <v>3.68904561078408</v>
      </c>
      <c r="HT180" s="2" t="n">
        <v>18.1966119011915</v>
      </c>
      <c r="HV180" s="2" t="n">
        <v>2.40865936331528</v>
      </c>
      <c r="HW180" s="2" t="n">
        <v>3.48556375888863</v>
      </c>
      <c r="HX180" s="2" t="n">
        <v>44.7097008391878</v>
      </c>
      <c r="HZ180" s="2" t="n">
        <v>1.61737533906287</v>
      </c>
      <c r="IA180" s="2" t="n">
        <v>1.98524995408524</v>
      </c>
      <c r="IB180" s="2" t="n">
        <v>22.7451603927336</v>
      </c>
      <c r="ID180" s="2" t="n">
        <v>2.30310596538733</v>
      </c>
      <c r="IE180" s="2" t="n">
        <v>2.2186272439369</v>
      </c>
      <c r="IF180" s="2" t="n">
        <v>-3.66803450297295</v>
      </c>
      <c r="IH180" s="2" t="n">
        <v>3.06013560395573</v>
      </c>
      <c r="II180" s="2" t="n">
        <v>3.49830628749706</v>
      </c>
      <c r="IJ180" s="2" t="n">
        <v>14.3186688516324</v>
      </c>
      <c r="IL180" s="2" t="n">
        <v>4.52064025782906</v>
      </c>
      <c r="IM180" s="2" t="n">
        <v>2.83208163079821</v>
      </c>
      <c r="IN180" s="2" t="n">
        <v>-37.3522008106379</v>
      </c>
      <c r="IP180" s="2" t="n">
        <v>11.5294681730633</v>
      </c>
      <c r="IQ180" s="2" t="n">
        <v>8.606311537085</v>
      </c>
      <c r="IR180" s="2" t="n">
        <v>-25.3537855528133</v>
      </c>
      <c r="IT180" s="2" t="n">
        <v>21.4564765804097</v>
      </c>
      <c r="IU180" s="2" t="n">
        <v>21.1263023628444</v>
      </c>
      <c r="IV180" s="2" t="n">
        <v>-1.53880911587693</v>
      </c>
    </row>
    <row r="181" customFormat="false" ht="15.75" hidden="false" customHeight="false" outlineLevel="0" collapsed="false">
      <c r="A181" s="13" t="n">
        <v>237</v>
      </c>
      <c r="B181" s="13" t="n">
        <v>2</v>
      </c>
      <c r="C181" s="13" t="n">
        <v>35</v>
      </c>
      <c r="D181" s="14" t="n">
        <v>1.7</v>
      </c>
      <c r="E181" s="14" t="n">
        <v>69.8</v>
      </c>
      <c r="F181" s="14" t="n">
        <v>72.8</v>
      </c>
      <c r="G181" s="14" t="n">
        <v>24.1522491349481</v>
      </c>
      <c r="H181" s="14" t="n">
        <v>25.1903114186851</v>
      </c>
      <c r="I181" s="14" t="n">
        <v>81.4</v>
      </c>
      <c r="J181" s="14" t="n">
        <v>82.8</v>
      </c>
      <c r="K181" s="14" t="n">
        <v>106.2</v>
      </c>
      <c r="L181" s="14" t="n">
        <v>106.7</v>
      </c>
      <c r="M181" s="14" t="n">
        <v>5.1</v>
      </c>
      <c r="N181" s="14" t="n">
        <v>5.1</v>
      </c>
      <c r="O181" s="14" t="n">
        <v>72</v>
      </c>
      <c r="P181" s="14" t="n">
        <v>88</v>
      </c>
      <c r="Q181" s="14" t="n">
        <v>1.04</v>
      </c>
      <c r="R181" s="14" t="n">
        <v>1.07</v>
      </c>
      <c r="T181" s="2" t="n">
        <v>237</v>
      </c>
      <c r="U181" s="2" t="n">
        <v>0.91</v>
      </c>
      <c r="V181" s="2" t="n">
        <v>1.02</v>
      </c>
      <c r="X181" s="2" t="n">
        <v>5.15</v>
      </c>
      <c r="Y181" s="2" t="n">
        <v>6</v>
      </c>
      <c r="AB181" s="2" t="n">
        <v>1.54</v>
      </c>
      <c r="AC181" s="2" t="n">
        <v>1.86</v>
      </c>
      <c r="AE181" s="2" t="n">
        <v>3.19</v>
      </c>
      <c r="AF181" s="2" t="n">
        <v>3.67</v>
      </c>
      <c r="AH181" s="2" t="n">
        <v>237</v>
      </c>
      <c r="AI181" s="2" t="n">
        <v>12.0879120879121</v>
      </c>
      <c r="AK181" s="2" t="n">
        <v>16.504854368932</v>
      </c>
      <c r="AM181" s="2" t="n">
        <v>20.7792207792208</v>
      </c>
      <c r="AN181" s="2" t="n">
        <v>15.0470219435737</v>
      </c>
      <c r="AQ181" s="15" t="n">
        <v>237</v>
      </c>
      <c r="AR181" s="16" t="n">
        <v>9.78050641</v>
      </c>
      <c r="AS181" s="16" t="n">
        <v>12.08791209</v>
      </c>
      <c r="AT181" s="16" t="n">
        <v>4.47689753930054</v>
      </c>
      <c r="AV181" s="0" t="s">
        <v>268</v>
      </c>
      <c r="AW181" s="2" t="n">
        <v>10.9059615083711</v>
      </c>
      <c r="AX181" s="2" t="n">
        <v>16.3824127679549</v>
      </c>
      <c r="AY181" s="2" t="n">
        <v>50.2152080344333</v>
      </c>
      <c r="AZ181" s="2"/>
      <c r="BA181" s="2" t="n">
        <v>23.5800344234079</v>
      </c>
      <c r="BB181" s="2" t="n">
        <v>44.500078235018</v>
      </c>
      <c r="BC181" s="2" t="n">
        <v>88.7193098871931</v>
      </c>
      <c r="BD181" s="2"/>
      <c r="BE181" s="2" t="n">
        <v>93.4439054920983</v>
      </c>
      <c r="BF181" s="2" t="n">
        <v>122.969801283054</v>
      </c>
      <c r="BG181" s="2" t="n">
        <v>31.5974547890154</v>
      </c>
      <c r="BH181" s="2"/>
      <c r="BI181" s="2" t="n">
        <v>391.754029103427</v>
      </c>
      <c r="BJ181" s="2" t="n">
        <v>422.672508214677</v>
      </c>
      <c r="BK181" s="2" t="n">
        <v>7.89231936733632</v>
      </c>
      <c r="BL181" s="2"/>
      <c r="BM181" s="2" t="n">
        <v>49.5227663902363</v>
      </c>
      <c r="BN181" s="2" t="n">
        <v>67.9549366296354</v>
      </c>
      <c r="BO181" s="2" t="n">
        <v>37.219589257504</v>
      </c>
      <c r="BP181" s="2"/>
      <c r="BQ181" s="2" t="n">
        <v>906.32138945392</v>
      </c>
      <c r="BR181" s="2" t="n">
        <v>972.883742763261</v>
      </c>
      <c r="BS181" s="2" t="n">
        <v>7.34423286086701</v>
      </c>
      <c r="BT181" s="2"/>
      <c r="BU181" s="2" t="n">
        <v>501.924581442654</v>
      </c>
      <c r="BV181" s="2" t="n">
        <v>591.879205132217</v>
      </c>
      <c r="BW181" s="2" t="n">
        <v>17.9219402705905</v>
      </c>
      <c r="BX181" s="2"/>
      <c r="BY181" s="2" t="n">
        <v>50.3677045845721</v>
      </c>
      <c r="BZ181" s="2" t="n">
        <v>60.2566108590205</v>
      </c>
      <c r="CA181" s="2" t="n">
        <v>19.6334265299782</v>
      </c>
      <c r="CB181" s="2"/>
      <c r="CC181" s="2" t="n">
        <v>50.0547645125958</v>
      </c>
      <c r="CD181" s="2" t="n">
        <v>214.270067282116</v>
      </c>
      <c r="CE181" s="2" t="n">
        <v>328.071272272585</v>
      </c>
      <c r="CF181" s="2"/>
      <c r="CG181" s="2" t="n">
        <v>267.76717258645</v>
      </c>
      <c r="CH181" s="2" t="n">
        <v>268.15834767642</v>
      </c>
      <c r="CI181" s="2" t="n">
        <v>0.146087769531911</v>
      </c>
      <c r="CJ181" s="2"/>
      <c r="CK181" s="2" t="n">
        <v>27.7577843842904</v>
      </c>
      <c r="CL181" s="2" t="n">
        <v>27.8673134094821</v>
      </c>
      <c r="CM181" s="2" t="n">
        <v>0.394588500563708</v>
      </c>
      <c r="CN181" s="2"/>
      <c r="CO181" s="2" t="n">
        <v>50.4928806133625</v>
      </c>
      <c r="CP181" s="2" t="n">
        <v>65.2010639962447</v>
      </c>
      <c r="CQ181" s="2" t="n">
        <v>29.1292221877905</v>
      </c>
      <c r="CR181" s="2"/>
      <c r="CS181" s="2" t="n">
        <v>8.76232201533406</v>
      </c>
      <c r="CT181" s="2" t="n">
        <v>11.5161946487248</v>
      </c>
      <c r="CU181" s="2" t="n">
        <v>31.4285714285714</v>
      </c>
      <c r="CV181" s="2"/>
      <c r="CW181" s="2" t="n">
        <v>2432.65529651072</v>
      </c>
      <c r="CX181" s="2" t="n">
        <v>2886.51228289783</v>
      </c>
      <c r="CY181" s="2" t="n">
        <v>18.6568556193759</v>
      </c>
      <c r="DA181" s="2" t="s">
        <v>268</v>
      </c>
      <c r="DB181" s="2" t="n">
        <v>5.83264494914057</v>
      </c>
      <c r="DC181" s="2" t="n">
        <v>6.75312869837532</v>
      </c>
      <c r="DD181" s="2" t="n">
        <v>15.7815837799348</v>
      </c>
      <c r="DF181" s="2" t="n">
        <v>2.87079783023311</v>
      </c>
      <c r="DG181" s="2" t="n">
        <v>6.44195897857311</v>
      </c>
      <c r="DH181" s="2" t="n">
        <v>124.396121201263</v>
      </c>
      <c r="DJ181" s="2" t="n">
        <v>2.59885863998116</v>
      </c>
      <c r="DK181" s="2" t="n">
        <v>5.04865155427361</v>
      </c>
      <c r="DL181" s="2" t="n">
        <v>94.2641849235093</v>
      </c>
      <c r="DN181" s="2" t="n">
        <v>5.19099241370379</v>
      </c>
      <c r="DO181" s="2" t="n">
        <v>7.92297254579703</v>
      </c>
      <c r="DP181" s="2" t="n">
        <v>52.6292453227448</v>
      </c>
      <c r="DR181" s="2" t="n">
        <v>11.1897402736049</v>
      </c>
      <c r="DS181" s="2" t="n">
        <v>16.9421497247469</v>
      </c>
      <c r="DT181" s="2" t="n">
        <v>51.4078907149539</v>
      </c>
      <c r="DV181" s="2" t="n">
        <v>8.47393582364022</v>
      </c>
      <c r="DW181" s="2" t="n">
        <v>15.154492542736</v>
      </c>
      <c r="DX181" s="2" t="n">
        <v>78.8365271832565</v>
      </c>
      <c r="DZ181" s="2" t="n">
        <v>3.11797202542971</v>
      </c>
      <c r="EA181" s="2" t="n">
        <v>7.08671035295503</v>
      </c>
      <c r="EB181" s="2" t="n">
        <v>127.2858863119</v>
      </c>
      <c r="ED181" s="2" t="n">
        <v>4.01191634071109</v>
      </c>
      <c r="EE181" s="2" t="n">
        <v>5.19473416529315</v>
      </c>
      <c r="EF181" s="2" t="n">
        <v>29.4826143950053</v>
      </c>
      <c r="EH181" s="2" t="n">
        <v>45.5192438709677</v>
      </c>
      <c r="EI181" s="2" t="n">
        <v>36.167282249117</v>
      </c>
      <c r="EJ181" s="2" t="n">
        <v>-20.5450724277418</v>
      </c>
      <c r="EL181" s="2" t="n">
        <v>71.3131177473511</v>
      </c>
      <c r="EM181" s="2" t="n">
        <v>63.4088668177537</v>
      </c>
      <c r="EN181" s="2" t="n">
        <v>-11.0838667264565</v>
      </c>
      <c r="EP181" s="2" t="n">
        <v>31.9076773830939</v>
      </c>
      <c r="EQ181" s="2" t="n">
        <v>36.1286046244408</v>
      </c>
      <c r="ER181" s="2" t="n">
        <v>13.228563115607</v>
      </c>
      <c r="ET181" s="2" t="n">
        <v>5.99746203461267</v>
      </c>
      <c r="EU181" s="2" t="n">
        <v>10.7268560280198</v>
      </c>
      <c r="EV181" s="2" t="n">
        <v>78.8565891057374</v>
      </c>
      <c r="EX181" s="2" t="n">
        <v>9.06191801153756</v>
      </c>
      <c r="EY181" s="2" t="n">
        <v>9.52732247468802</v>
      </c>
      <c r="EZ181" s="2" t="n">
        <v>5.1358273442544</v>
      </c>
      <c r="FB181" s="2" t="n">
        <v>6.70228716647045</v>
      </c>
      <c r="FC181" s="2" t="n">
        <v>9.66215411443372</v>
      </c>
      <c r="FD181" s="2" t="n">
        <v>44.1620431122469</v>
      </c>
      <c r="FF181" s="2" t="n">
        <v>4.659226507417</v>
      </c>
      <c r="FG181" s="2" t="n">
        <v>9.22997537673652</v>
      </c>
      <c r="FH181" s="2" t="n">
        <v>98.1010230355482</v>
      </c>
      <c r="FJ181" s="2" t="n">
        <v>11.3188885655757</v>
      </c>
      <c r="FK181" s="2" t="n">
        <v>17.6601031327996</v>
      </c>
      <c r="FL181" s="2" t="n">
        <v>56.0232970797995</v>
      </c>
      <c r="FN181" s="2" t="n">
        <v>255.252572586767</v>
      </c>
      <c r="FO181" s="2" t="n">
        <v>197.797732625383</v>
      </c>
      <c r="FP181" s="2" t="n">
        <v>-22.5090150430723</v>
      </c>
      <c r="FR181" s="2" t="n">
        <v>227.902374356016</v>
      </c>
      <c r="FS181" s="2" t="n">
        <v>192.984258516365</v>
      </c>
      <c r="FT181" s="2" t="n">
        <v>-15.3215234980854</v>
      </c>
      <c r="FV181" s="2" t="n">
        <v>75.8670094471392</v>
      </c>
      <c r="FW181" s="2" t="n">
        <v>80.2963432512362</v>
      </c>
      <c r="FX181" s="2" t="n">
        <v>5.8382870715145</v>
      </c>
      <c r="FZ181" s="2" t="n">
        <v>15.3072485870026</v>
      </c>
      <c r="GA181" s="2" t="n">
        <v>21.2656086745938</v>
      </c>
      <c r="GB181" s="2" t="n">
        <v>38.9250886841316</v>
      </c>
      <c r="GD181" s="2" t="n">
        <v>8.26240470543914</v>
      </c>
      <c r="GE181" s="2" t="n">
        <v>8.24991934188839</v>
      </c>
      <c r="GF181" s="2" t="n">
        <v>-0.151110530116283</v>
      </c>
      <c r="GH181" s="2" t="n">
        <v>4.34372355639275</v>
      </c>
      <c r="GI181" s="2" t="n">
        <v>3.73901278149282</v>
      </c>
      <c r="GJ181" s="2" t="n">
        <v>-13.9214838847183</v>
      </c>
      <c r="GL181" s="2" t="n">
        <v>3.15221355286084</v>
      </c>
      <c r="GM181" s="2" t="n">
        <v>3.04011530421474</v>
      </c>
      <c r="GN181" s="2" t="n">
        <v>-3.55617558158033</v>
      </c>
      <c r="GP181" s="2" t="n">
        <v>17.5872482719567</v>
      </c>
      <c r="GQ181" s="2" t="n">
        <v>21.3925582053214</v>
      </c>
      <c r="GR181" s="2" t="n">
        <v>21.6367556454661</v>
      </c>
      <c r="GT181" s="2" t="n">
        <v>56.676247032729</v>
      </c>
      <c r="GU181" s="2" t="n">
        <v>50.9071089945844</v>
      </c>
      <c r="GV181" s="2" t="n">
        <v>-10.1791108977506</v>
      </c>
      <c r="GX181" s="2" t="n">
        <v>53.2245647701907</v>
      </c>
      <c r="GY181" s="2" t="n">
        <v>53.6195060075347</v>
      </c>
      <c r="GZ181" s="2" t="n">
        <v>0.742028120002947</v>
      </c>
      <c r="HB181" s="2" t="n">
        <v>34.5223130993643</v>
      </c>
      <c r="HC181" s="2" t="n">
        <v>41.675346320697</v>
      </c>
      <c r="HD181" s="2" t="n">
        <v>20.7200288136673</v>
      </c>
      <c r="HF181" s="2" t="n">
        <v>16.4331686425712</v>
      </c>
      <c r="HG181" s="2" t="n">
        <v>32.1142194991759</v>
      </c>
      <c r="HH181" s="2" t="n">
        <v>95.4231724731519</v>
      </c>
      <c r="HJ181" s="2" t="n">
        <v>8.35419977278079</v>
      </c>
      <c r="HK181" s="2" t="n">
        <v>20.6853928714387</v>
      </c>
      <c r="HL181" s="2" t="n">
        <v>147.604718992174</v>
      </c>
      <c r="HN181" s="2" t="n">
        <v>4.18966882858488</v>
      </c>
      <c r="HO181" s="2" t="n">
        <v>5.99973794537321</v>
      </c>
      <c r="HP181" s="2" t="n">
        <v>43.2031549710743</v>
      </c>
      <c r="HR181" s="2" t="n">
        <v>3.25196787873793</v>
      </c>
      <c r="HS181" s="2" t="n">
        <v>8.23639245985401</v>
      </c>
      <c r="HT181" s="2" t="n">
        <v>153.274102542812</v>
      </c>
      <c r="HV181" s="2" t="n">
        <v>2.43679322062632</v>
      </c>
      <c r="HW181" s="2" t="n">
        <v>6.25028100282552</v>
      </c>
      <c r="HX181" s="2" t="n">
        <v>156.496158554603</v>
      </c>
      <c r="HZ181" s="2" t="n">
        <v>1.69296900777019</v>
      </c>
      <c r="IA181" s="2" t="n">
        <v>4.21010059241818</v>
      </c>
      <c r="IB181" s="2" t="n">
        <v>148.681492283388</v>
      </c>
      <c r="ID181" s="2" t="n">
        <v>2.0244033341182</v>
      </c>
      <c r="IE181" s="2" t="n">
        <v>4.39138909983518</v>
      </c>
      <c r="IF181" s="2" t="n">
        <v>116.922637195122</v>
      </c>
      <c r="IH181" s="2" t="n">
        <v>3.46437335813515</v>
      </c>
      <c r="II181" s="2" t="n">
        <v>4.03845577466447</v>
      </c>
      <c r="IJ181" s="2" t="n">
        <v>16.5710319640127</v>
      </c>
      <c r="IL181" s="2" t="n">
        <v>3.46958095055333</v>
      </c>
      <c r="IM181" s="2" t="n">
        <v>5.69108844313633</v>
      </c>
      <c r="IN181" s="2" t="n">
        <v>64.028121097123</v>
      </c>
      <c r="IP181" s="2" t="n">
        <v>12.612235931952</v>
      </c>
      <c r="IQ181" s="2" t="n">
        <v>12.0217078099835</v>
      </c>
      <c r="IR181" s="2" t="n">
        <v>-4.68218423088963</v>
      </c>
      <c r="IT181" s="2" t="n">
        <v>18.631904169296</v>
      </c>
      <c r="IU181" s="2" t="n">
        <v>27.8180714784554</v>
      </c>
      <c r="IV181" s="2" t="n">
        <v>49.3034272057793</v>
      </c>
    </row>
    <row r="182" customFormat="false" ht="15.75" hidden="false" customHeight="false" outlineLevel="0" collapsed="false">
      <c r="A182" s="13" t="n">
        <v>238</v>
      </c>
      <c r="B182" s="13" t="n">
        <v>1</v>
      </c>
      <c r="C182" s="13" t="n">
        <v>24</v>
      </c>
      <c r="D182" s="14" t="n">
        <v>1.721</v>
      </c>
      <c r="E182" s="14" t="n">
        <v>79.6</v>
      </c>
      <c r="F182" s="14" t="n">
        <v>79.4</v>
      </c>
      <c r="G182" s="14" t="n">
        <v>26.8751766215675</v>
      </c>
      <c r="H182" s="14" t="n">
        <v>26.8076510521665</v>
      </c>
      <c r="I182" s="14" t="n">
        <v>85</v>
      </c>
      <c r="J182" s="14" t="n">
        <v>84.4</v>
      </c>
      <c r="K182" s="14" t="n">
        <v>104.5</v>
      </c>
      <c r="L182" s="14" t="n">
        <v>102.3</v>
      </c>
      <c r="M182" s="14" t="n">
        <v>4.4</v>
      </c>
      <c r="N182" s="14" t="n">
        <v>4.8</v>
      </c>
      <c r="O182" s="14" t="n">
        <v>62</v>
      </c>
      <c r="P182" s="14" t="n">
        <v>81</v>
      </c>
      <c r="Q182" s="14" t="n">
        <v>0.8</v>
      </c>
      <c r="R182" s="14" t="n">
        <v>0.84</v>
      </c>
      <c r="T182" s="2" t="n">
        <v>238</v>
      </c>
      <c r="U182" s="2" t="n">
        <v>1.18</v>
      </c>
      <c r="V182" s="2" t="n">
        <v>1.12</v>
      </c>
      <c r="X182" s="2" t="n">
        <v>4.32</v>
      </c>
      <c r="Y182" s="2" t="n">
        <v>4.37</v>
      </c>
      <c r="AB182" s="2" t="n">
        <v>1.23</v>
      </c>
      <c r="AC182" s="2" t="n">
        <v>1.11</v>
      </c>
      <c r="AE182" s="2" t="n">
        <v>2.55</v>
      </c>
      <c r="AF182" s="2" t="n">
        <v>2.75</v>
      </c>
      <c r="AH182" s="2" t="n">
        <v>238</v>
      </c>
      <c r="AI182" s="2" t="n">
        <v>-5.08474576271185</v>
      </c>
      <c r="AK182" s="2" t="n">
        <v>1.1574074074074</v>
      </c>
      <c r="AM182" s="2" t="n">
        <v>-9.7560975609756</v>
      </c>
      <c r="AN182" s="2" t="n">
        <v>7.84313725490198</v>
      </c>
      <c r="AQ182" s="15" t="n">
        <v>238</v>
      </c>
      <c r="AR182" s="16" t="n">
        <v>-9.306536002</v>
      </c>
      <c r="AS182" s="16" t="n">
        <v>-5.084745763</v>
      </c>
      <c r="AT182" s="16" t="n">
        <v>3.32401252155491</v>
      </c>
      <c r="AV182" s="0" t="s">
        <v>269</v>
      </c>
      <c r="AW182" s="2" t="n">
        <v>4.88186512282898</v>
      </c>
      <c r="AX182" s="2" t="n">
        <v>5.11657017681114</v>
      </c>
      <c r="AY182" s="2" t="n">
        <v>4.80769230769231</v>
      </c>
      <c r="AZ182" s="2"/>
      <c r="BA182" s="2" t="n">
        <v>19.5274604913159</v>
      </c>
      <c r="BB182" s="2" t="n">
        <v>17.8219370990455</v>
      </c>
      <c r="BC182" s="2" t="n">
        <v>-8.73397435897437</v>
      </c>
      <c r="BD182" s="2"/>
      <c r="BE182" s="2" t="n">
        <v>66.8752933813175</v>
      </c>
      <c r="BF182" s="2" t="n">
        <v>40.776091378501</v>
      </c>
      <c r="BG182" s="2" t="n">
        <v>-39.0266729059429</v>
      </c>
      <c r="BH182" s="2"/>
      <c r="BI182" s="2" t="n">
        <v>370.974808324206</v>
      </c>
      <c r="BJ182" s="2" t="n">
        <v>332.592708496323</v>
      </c>
      <c r="BK182" s="2" t="n">
        <v>-10.346282002615</v>
      </c>
      <c r="BL182" s="2"/>
      <c r="BM182" s="2" t="n">
        <v>52.9181661711782</v>
      </c>
      <c r="BN182" s="2" t="n">
        <v>47.6920669691754</v>
      </c>
      <c r="BO182" s="2" t="n">
        <v>-9.87581312832644</v>
      </c>
      <c r="BP182" s="2"/>
      <c r="BQ182" s="2" t="n">
        <v>831.982475355969</v>
      </c>
      <c r="BR182" s="2" t="n">
        <v>821.686746987952</v>
      </c>
      <c r="BS182" s="2" t="n">
        <v>-1.23749341758821</v>
      </c>
      <c r="BT182" s="2"/>
      <c r="BU182" s="2" t="n">
        <v>482.850884055703</v>
      </c>
      <c r="BV182" s="2" t="n">
        <v>400.187764043186</v>
      </c>
      <c r="BW182" s="2" t="n">
        <v>-17.119802974821</v>
      </c>
      <c r="BX182" s="2"/>
      <c r="BY182" s="2" t="n">
        <v>47.7390079799718</v>
      </c>
      <c r="BZ182" s="2" t="n">
        <v>43.3734939759036</v>
      </c>
      <c r="CA182" s="2" t="n">
        <v>-9.14454277286135</v>
      </c>
      <c r="CB182" s="2"/>
      <c r="CC182" s="2" t="n">
        <v>54.1073384446878</v>
      </c>
      <c r="CD182" s="2" t="n">
        <v>148.083242059146</v>
      </c>
      <c r="CE182" s="2" t="n">
        <v>173.684210526316</v>
      </c>
      <c r="CF182" s="2"/>
      <c r="CG182" s="2" t="n">
        <v>253.606634329526</v>
      </c>
      <c r="CH182" s="2" t="n">
        <v>232.311062431544</v>
      </c>
      <c r="CI182" s="2" t="n">
        <v>-8.39708785784799</v>
      </c>
      <c r="CJ182" s="2"/>
      <c r="CK182" s="2" t="n">
        <v>28.2741355030512</v>
      </c>
      <c r="CL182" s="2" t="n">
        <v>23.2045063370365</v>
      </c>
      <c r="CM182" s="2" t="n">
        <v>-17.9302711676813</v>
      </c>
      <c r="CN182" s="2"/>
      <c r="CO182" s="2" t="n">
        <v>27.0693162259427</v>
      </c>
      <c r="CP182" s="2" t="n">
        <v>39.618213112189</v>
      </c>
      <c r="CQ182" s="2" t="n">
        <v>46.3583815028902</v>
      </c>
      <c r="CR182" s="2"/>
      <c r="CS182" s="2" t="n">
        <v>4.89751212642779</v>
      </c>
      <c r="CT182" s="2" t="n">
        <v>5.13221718040995</v>
      </c>
      <c r="CU182" s="2" t="n">
        <v>4.79233226837059</v>
      </c>
      <c r="CV182" s="2"/>
      <c r="CW182" s="2" t="n">
        <v>2245.70489751213</v>
      </c>
      <c r="CX182" s="2" t="n">
        <v>2157.59662024722</v>
      </c>
      <c r="CY182" s="2" t="n">
        <v>-3.92341297213688</v>
      </c>
      <c r="DA182" s="2" t="s">
        <v>269</v>
      </c>
      <c r="DB182" s="2" t="n">
        <v>7.69803026983753</v>
      </c>
      <c r="DC182" s="2" t="n">
        <v>6.08741837179185</v>
      </c>
      <c r="DD182" s="2" t="n">
        <v>-20.9223897749063</v>
      </c>
      <c r="DF182" s="2" t="n">
        <v>4.17810925924182</v>
      </c>
      <c r="DG182" s="2" t="n">
        <v>3.34056124111137</v>
      </c>
      <c r="DH182" s="2" t="n">
        <v>-20.0461013861191</v>
      </c>
      <c r="DJ182" s="2" t="n">
        <v>3.74580193901578</v>
      </c>
      <c r="DK182" s="2" t="n">
        <v>3.54828631645868</v>
      </c>
      <c r="DL182" s="2" t="n">
        <v>-5.27298628632237</v>
      </c>
      <c r="DN182" s="2" t="n">
        <v>6.33466971650577</v>
      </c>
      <c r="DO182" s="2" t="n">
        <v>4.48549865269602</v>
      </c>
      <c r="DP182" s="2" t="n">
        <v>-29.1912782601989</v>
      </c>
      <c r="DR182" s="2" t="n">
        <v>11.2847370459148</v>
      </c>
      <c r="DS182" s="2" t="n">
        <v>7.25613069295974</v>
      </c>
      <c r="DT182" s="2" t="n">
        <v>-35.6996032478527</v>
      </c>
      <c r="DV182" s="2" t="n">
        <v>9.74827869225336</v>
      </c>
      <c r="DW182" s="2" t="n">
        <v>7.96373320744055</v>
      </c>
      <c r="DX182" s="2" t="n">
        <v>-18.3062624813028</v>
      </c>
      <c r="DZ182" s="2" t="n">
        <v>4.22220020838239</v>
      </c>
      <c r="EA182" s="2" t="n">
        <v>4.06616530963033</v>
      </c>
      <c r="EB182" s="2" t="n">
        <v>-3.69558265954043</v>
      </c>
      <c r="ED182" s="2" t="n">
        <v>2.21597844384271</v>
      </c>
      <c r="EE182" s="2" t="n">
        <v>3.5999122017895</v>
      </c>
      <c r="EF182" s="2" t="n">
        <v>62.4524918909823</v>
      </c>
      <c r="EH182" s="2" t="n">
        <v>43.4211498895691</v>
      </c>
      <c r="EI182" s="2" t="n">
        <v>20.4463965250765</v>
      </c>
      <c r="EJ182" s="2" t="n">
        <v>-52.9114346877574</v>
      </c>
      <c r="EL182" s="2" t="n">
        <v>63.6416526279727</v>
      </c>
      <c r="EM182" s="2" t="n">
        <v>42.1118968643749</v>
      </c>
      <c r="EN182" s="2" t="n">
        <v>-33.82966166742</v>
      </c>
      <c r="EP182" s="2" t="n">
        <v>33.2625257730162</v>
      </c>
      <c r="EQ182" s="2" t="n">
        <v>31.3356780035319</v>
      </c>
      <c r="ER182" s="2" t="n">
        <v>-5.79284863282231</v>
      </c>
      <c r="ET182" s="2" t="n">
        <v>9.09560663409465</v>
      </c>
      <c r="EU182" s="2" t="n">
        <v>11.3591863301154</v>
      </c>
      <c r="EV182" s="2" t="n">
        <v>24.8865170524828</v>
      </c>
      <c r="EX182" s="2" t="n">
        <v>9.30121009771603</v>
      </c>
      <c r="EY182" s="2" t="n">
        <v>6.12241853614316</v>
      </c>
      <c r="EZ182" s="2" t="n">
        <v>-34.176107497598</v>
      </c>
      <c r="FB182" s="2" t="n">
        <v>7.58271745797033</v>
      </c>
      <c r="FC182" s="2" t="n">
        <v>6.8709360113021</v>
      </c>
      <c r="FD182" s="2" t="n">
        <v>-9.38689131717641</v>
      </c>
      <c r="FF182" s="2" t="n">
        <v>4.49577239675065</v>
      </c>
      <c r="FG182" s="2" t="n">
        <v>4.90908807746645</v>
      </c>
      <c r="FH182" s="2" t="n">
        <v>9.1934298323137</v>
      </c>
      <c r="FJ182" s="2" t="n">
        <v>15.0712739300683</v>
      </c>
      <c r="FK182" s="2" t="n">
        <v>9.50560488556628</v>
      </c>
      <c r="FL182" s="2" t="n">
        <v>-36.9289886862058</v>
      </c>
      <c r="FN182" s="2" t="n">
        <v>264.238562615022</v>
      </c>
      <c r="FO182" s="2" t="n">
        <v>142.774684024252</v>
      </c>
      <c r="FP182" s="2" t="n">
        <v>-45.9675065549515</v>
      </c>
      <c r="FR182" s="2" t="n">
        <v>270.950300597363</v>
      </c>
      <c r="FS182" s="2" t="n">
        <v>220.21594223028</v>
      </c>
      <c r="FT182" s="2" t="n">
        <v>-18.7245994026317</v>
      </c>
      <c r="FV182" s="2" t="n">
        <v>110.874644443372</v>
      </c>
      <c r="FW182" s="2" t="n">
        <v>129.053333773252</v>
      </c>
      <c r="FX182" s="2" t="n">
        <v>16.3957137550637</v>
      </c>
      <c r="FZ182" s="2" t="n">
        <v>25.2429363150459</v>
      </c>
      <c r="GA182" s="2" t="n">
        <v>34.9143226550506</v>
      </c>
      <c r="GB182" s="2" t="n">
        <v>38.3132382829811</v>
      </c>
      <c r="GD182" s="2" t="n">
        <v>9.00188282882035</v>
      </c>
      <c r="GE182" s="2" t="n">
        <v>7.87449693242289</v>
      </c>
      <c r="GF182" s="2" t="n">
        <v>-12.5238899220953</v>
      </c>
      <c r="GH182" s="2" t="n">
        <v>0</v>
      </c>
      <c r="GI182" s="2" t="n">
        <v>7.12259773675536</v>
      </c>
      <c r="GJ182" s="2" t="e">
        <f aca="false"/>
        <v>#DIV/0!</v>
      </c>
      <c r="GL182" s="2" t="n">
        <v>7.72026218907464</v>
      </c>
      <c r="GM182" s="2" t="n">
        <v>4.62148753520132</v>
      </c>
      <c r="GN182" s="2" t="n">
        <v>-40.1382048689819</v>
      </c>
      <c r="GP182" s="2" t="n">
        <v>21.0271780913586</v>
      </c>
      <c r="GQ182" s="2" t="n">
        <v>15.5644907942077</v>
      </c>
      <c r="GR182" s="2" t="n">
        <v>-25.9791745398109</v>
      </c>
      <c r="GT182" s="2" t="n">
        <v>75.6921114914057</v>
      </c>
      <c r="GU182" s="2" t="n">
        <v>56.8515178777961</v>
      </c>
      <c r="GV182" s="2" t="n">
        <v>-24.8910926678916</v>
      </c>
      <c r="GX182" s="2" t="n">
        <v>83.9506715792324</v>
      </c>
      <c r="GY182" s="2" t="n">
        <v>90.8866060588651</v>
      </c>
      <c r="GZ182" s="2" t="n">
        <v>8.26191661026387</v>
      </c>
      <c r="HB182" s="2" t="n">
        <v>55.827306602543</v>
      </c>
      <c r="HC182" s="2" t="n">
        <v>76.1549700204851</v>
      </c>
      <c r="HD182" s="2" t="n">
        <v>36.4116857054611</v>
      </c>
      <c r="HF182" s="2" t="n">
        <v>27.968371596421</v>
      </c>
      <c r="HG182" s="2" t="n">
        <v>46.16551251919</v>
      </c>
      <c r="HH182" s="2" t="n">
        <v>65.0632835738554</v>
      </c>
      <c r="HJ182" s="2" t="n">
        <v>11.6054861641158</v>
      </c>
      <c r="HK182" s="2" t="n">
        <v>24.0611728672004</v>
      </c>
      <c r="HL182" s="2" t="n">
        <v>107.325850265519</v>
      </c>
      <c r="HN182" s="2" t="n">
        <v>5.32318811160819</v>
      </c>
      <c r="HO182" s="2" t="n">
        <v>3.53779398210502</v>
      </c>
      <c r="HP182" s="2" t="n">
        <v>-33.5399405782748</v>
      </c>
      <c r="HR182" s="2" t="n">
        <v>4.43261265858253</v>
      </c>
      <c r="HS182" s="2" t="n">
        <v>5.39515575300212</v>
      </c>
      <c r="HT182" s="2" t="n">
        <v>21.7150283265985</v>
      </c>
      <c r="HV182" s="2" t="n">
        <v>3.59732769295974</v>
      </c>
      <c r="HW182" s="2" t="n">
        <v>3.19876042830233</v>
      </c>
      <c r="HX182" s="2" t="n">
        <v>-11.0795373309313</v>
      </c>
      <c r="HZ182" s="2" t="n">
        <v>2.37245052319284</v>
      </c>
      <c r="IA182" s="2" t="n">
        <v>3.01320298092771</v>
      </c>
      <c r="IB182" s="2" t="n">
        <v>27.0080430116851</v>
      </c>
      <c r="ID182" s="2" t="n">
        <v>3.47766879161761</v>
      </c>
      <c r="IE182" s="2" t="n">
        <v>3.11092570284907</v>
      </c>
      <c r="IF182" s="2" t="n">
        <v>-10.5456589095695</v>
      </c>
      <c r="IH182" s="2" t="n">
        <v>4.65911078314104</v>
      </c>
      <c r="II182" s="2" t="n">
        <v>4.26101927384036</v>
      </c>
      <c r="IJ182" s="2" t="n">
        <v>-8.54436667917781</v>
      </c>
      <c r="IL182" s="2" t="n">
        <v>5.3319188653167</v>
      </c>
      <c r="IM182" s="2" t="n">
        <v>4.27273314221804</v>
      </c>
      <c r="IN182" s="2" t="n">
        <v>-19.865000759642</v>
      </c>
      <c r="IP182" s="2" t="n">
        <v>13.1571301144337</v>
      </c>
      <c r="IQ182" s="2" t="n">
        <v>9.06050360372027</v>
      </c>
      <c r="IR182" s="2" t="n">
        <v>-31.1361708448816</v>
      </c>
      <c r="IT182" s="2" t="n">
        <v>20.3547686150224</v>
      </c>
      <c r="IU182" s="2" t="n">
        <v>20.4947949889334</v>
      </c>
      <c r="IV182" s="2" t="n">
        <v>0.687929087082106</v>
      </c>
    </row>
    <row r="183" customFormat="false" ht="15.75" hidden="false" customHeight="false" outlineLevel="0" collapsed="false">
      <c r="A183" s="13" t="n">
        <v>239</v>
      </c>
      <c r="B183" s="13" t="n">
        <v>2</v>
      </c>
      <c r="C183" s="13" t="n">
        <v>21</v>
      </c>
      <c r="D183" s="14" t="n">
        <v>1.621</v>
      </c>
      <c r="E183" s="14" t="n">
        <v>68.9</v>
      </c>
      <c r="F183" s="14" t="n">
        <v>68.5</v>
      </c>
      <c r="G183" s="14" t="n">
        <v>26.2212379849454</v>
      </c>
      <c r="H183" s="14" t="n">
        <v>26.0690101882259</v>
      </c>
      <c r="I183" s="14" t="n">
        <v>96.1</v>
      </c>
      <c r="J183" s="14" t="n">
        <v>94.4</v>
      </c>
      <c r="K183" s="14" t="n">
        <v>103.1</v>
      </c>
      <c r="L183" s="14" t="n">
        <v>102.1</v>
      </c>
      <c r="M183" s="14" t="n">
        <v>4.5</v>
      </c>
      <c r="N183" s="14" t="n">
        <v>4.7</v>
      </c>
      <c r="O183" s="14" t="n">
        <v>104</v>
      </c>
      <c r="P183" s="14" t="n">
        <v>155</v>
      </c>
      <c r="Q183" s="14" t="n">
        <v>1.18</v>
      </c>
      <c r="R183" s="14" t="n">
        <v>1.1</v>
      </c>
      <c r="T183" s="2" t="n">
        <v>239</v>
      </c>
      <c r="U183" s="2" t="n">
        <v>2.06</v>
      </c>
      <c r="V183" s="2" t="n">
        <v>2.15</v>
      </c>
      <c r="X183" s="2" t="n">
        <v>6.29</v>
      </c>
      <c r="Y183" s="2" t="n">
        <v>6.06</v>
      </c>
      <c r="AB183" s="2" t="n">
        <v>1.84</v>
      </c>
      <c r="AC183" s="2" t="n">
        <v>1.61</v>
      </c>
      <c r="AE183" s="2" t="n">
        <v>3.5</v>
      </c>
      <c r="AF183" s="2" t="n">
        <v>3.46</v>
      </c>
      <c r="AH183" s="2" t="n">
        <v>239</v>
      </c>
      <c r="AI183" s="2" t="n">
        <v>4.36893203883495</v>
      </c>
      <c r="AK183" s="2" t="n">
        <v>-3.65659777424484</v>
      </c>
      <c r="AM183" s="2" t="n">
        <v>-12.5</v>
      </c>
      <c r="AN183" s="2" t="n">
        <v>-1.14285714285715</v>
      </c>
      <c r="AQ183" s="15" t="n">
        <v>239</v>
      </c>
      <c r="AR183" s="16" t="n">
        <v>3.401178051</v>
      </c>
      <c r="AS183" s="16" t="n">
        <v>4.368932039</v>
      </c>
      <c r="AT183" s="16" t="n">
        <v>2.11209384243416</v>
      </c>
      <c r="AV183" s="0" t="s">
        <v>270</v>
      </c>
      <c r="AW183" s="2" t="n">
        <v>15.2714755124394</v>
      </c>
      <c r="AX183" s="2" t="n">
        <v>9.98278829604131</v>
      </c>
      <c r="AY183" s="2" t="n">
        <v>-34.6311475409836</v>
      </c>
      <c r="AZ183" s="2"/>
      <c r="BA183" s="2" t="n">
        <v>52.9025191675794</v>
      </c>
      <c r="BB183" s="2" t="n">
        <v>48.8186512282898</v>
      </c>
      <c r="BC183" s="2" t="n">
        <v>-7.71960958296363</v>
      </c>
      <c r="BD183" s="2"/>
      <c r="BE183" s="2" t="n">
        <v>217.039586919105</v>
      </c>
      <c r="BF183" s="2" t="n">
        <v>135.862932248474</v>
      </c>
      <c r="BG183" s="2" t="n">
        <v>-37.4017734842477</v>
      </c>
      <c r="BH183" s="2"/>
      <c r="BI183" s="2" t="n">
        <v>470.943514317008</v>
      </c>
      <c r="BJ183" s="2" t="n">
        <v>503.849162885308</v>
      </c>
      <c r="BK183" s="2" t="n">
        <v>6.98717522758989</v>
      </c>
      <c r="BL183" s="2"/>
      <c r="BM183" s="2" t="n">
        <v>135.909873259271</v>
      </c>
      <c r="BN183" s="2" t="n">
        <v>86.18369582225</v>
      </c>
      <c r="BO183" s="2" t="n">
        <v>-36.587612249597</v>
      </c>
      <c r="BP183" s="2"/>
      <c r="BQ183" s="2" t="n">
        <v>1221.29557189798</v>
      </c>
      <c r="BR183" s="2" t="n">
        <v>1194.55484274761</v>
      </c>
      <c r="BS183" s="2" t="n">
        <v>-2.18953787810845</v>
      </c>
      <c r="BT183" s="2"/>
      <c r="BU183" s="2" t="n">
        <v>651.196995775309</v>
      </c>
      <c r="BV183" s="2" t="n">
        <v>599.436707870443</v>
      </c>
      <c r="BW183" s="2" t="n">
        <v>-7.94848382911241</v>
      </c>
      <c r="BX183" s="2"/>
      <c r="BY183" s="2" t="n">
        <v>51.7915819120638</v>
      </c>
      <c r="BZ183" s="2" t="n">
        <v>54.1229854482867</v>
      </c>
      <c r="CA183" s="2" t="n">
        <v>4.50151057401813</v>
      </c>
      <c r="CB183" s="2"/>
      <c r="CC183" s="2" t="n">
        <v>40.9012674072915</v>
      </c>
      <c r="CD183" s="2" t="n">
        <v>142.76326083555</v>
      </c>
      <c r="CE183" s="2" t="n">
        <v>249.043611323642</v>
      </c>
      <c r="CF183" s="2"/>
      <c r="CG183" s="2" t="n">
        <v>249.74182444062</v>
      </c>
      <c r="CH183" s="2" t="n">
        <v>229.948364888124</v>
      </c>
      <c r="CI183" s="2" t="n">
        <v>-7.92556857339765</v>
      </c>
      <c r="CJ183" s="2"/>
      <c r="CK183" s="2" t="n">
        <v>59.0204975747145</v>
      </c>
      <c r="CL183" s="2" t="n">
        <v>37.1146925363793</v>
      </c>
      <c r="CM183" s="2" t="n">
        <v>-37.1155885471898</v>
      </c>
      <c r="CN183" s="2"/>
      <c r="CO183" s="2" t="n">
        <v>33.2655296510718</v>
      </c>
      <c r="CP183" s="2" t="n">
        <v>48.0988890627445</v>
      </c>
      <c r="CQ183" s="2" t="n">
        <v>44.5907808090311</v>
      </c>
      <c r="CR183" s="2"/>
      <c r="CS183" s="2" t="n">
        <v>7.88608981380066</v>
      </c>
      <c r="CT183" s="2" t="n">
        <v>5.82068533875763</v>
      </c>
      <c r="CU183" s="2" t="n">
        <v>-26.1904761904762</v>
      </c>
      <c r="CV183" s="2"/>
      <c r="CW183" s="2" t="n">
        <v>3207.16632764826</v>
      </c>
      <c r="CX183" s="2" t="n">
        <v>3096.55765920826</v>
      </c>
      <c r="CY183" s="2" t="n">
        <v>-3.44879738498313</v>
      </c>
      <c r="DA183" s="2" t="s">
        <v>270</v>
      </c>
      <c r="DB183" s="2" t="n">
        <v>13.9665185587474</v>
      </c>
      <c r="DC183" s="2" t="n">
        <v>10.954279946786</v>
      </c>
      <c r="DD183" s="2" t="n">
        <v>-21.5675696079235</v>
      </c>
      <c r="DF183" s="2" t="n">
        <v>12.7482119562044</v>
      </c>
      <c r="DG183" s="2" t="n">
        <v>15.5964178361196</v>
      </c>
      <c r="DH183" s="2" t="n">
        <v>22.34200286048</v>
      </c>
      <c r="DJ183" s="2" t="n">
        <v>8.11972953143395</v>
      </c>
      <c r="DK183" s="2" t="n">
        <v>8.63584694396044</v>
      </c>
      <c r="DL183" s="2" t="n">
        <v>6.35633749287385</v>
      </c>
      <c r="DN183" s="2" t="n">
        <v>21.1527775055333</v>
      </c>
      <c r="DO183" s="2" t="n">
        <v>16.6829530631034</v>
      </c>
      <c r="DP183" s="2" t="n">
        <v>-21.131146683979</v>
      </c>
      <c r="DR183" s="2" t="n">
        <v>60.7976642550035</v>
      </c>
      <c r="DS183" s="2" t="n">
        <v>67.0952636284436</v>
      </c>
      <c r="DT183" s="2" t="n">
        <v>10.3582916393401</v>
      </c>
      <c r="DV183" s="2" t="n">
        <v>39.5629925368496</v>
      </c>
      <c r="DW183" s="2" t="n">
        <v>45.0835419719802</v>
      </c>
      <c r="DX183" s="2" t="n">
        <v>13.9538216933129</v>
      </c>
      <c r="DZ183" s="2" t="n">
        <v>13.3092175295503</v>
      </c>
      <c r="EA183" s="2" t="n">
        <v>14.5771441299741</v>
      </c>
      <c r="EB183" s="2" t="n">
        <v>9.52668026958512</v>
      </c>
      <c r="ED183" s="2" t="n">
        <v>9.2764451026607</v>
      </c>
      <c r="EE183" s="2" t="n">
        <v>7.09688123098658</v>
      </c>
      <c r="EF183" s="2" t="n">
        <v>-23.4956801614551</v>
      </c>
      <c r="EH183" s="2" t="n">
        <v>170.039914919944</v>
      </c>
      <c r="EI183" s="2" t="n">
        <v>159.012651529786</v>
      </c>
      <c r="EJ183" s="2" t="n">
        <v>-6.4851028626717</v>
      </c>
      <c r="EL183" s="2" t="n">
        <v>192.542243215211</v>
      </c>
      <c r="EM183" s="2" t="n">
        <v>196.647304739816</v>
      </c>
      <c r="EN183" s="2" t="n">
        <v>2.13203162903697</v>
      </c>
      <c r="EP183" s="2" t="n">
        <v>94.1475232816106</v>
      </c>
      <c r="EQ183" s="2" t="n">
        <v>92.0181194544384</v>
      </c>
      <c r="ER183" s="2" t="n">
        <v>-2.26177360056804</v>
      </c>
      <c r="ET183" s="2" t="n">
        <v>27.0867197708971</v>
      </c>
      <c r="EU183" s="2" t="n">
        <v>24.5029052867907</v>
      </c>
      <c r="EV183" s="2" t="n">
        <v>-9.53904535492173</v>
      </c>
      <c r="EX183" s="2" t="n">
        <v>14.5066037546503</v>
      </c>
      <c r="EY183" s="2" t="n">
        <v>17.8747716647045</v>
      </c>
      <c r="EZ183" s="2" t="n">
        <v>23.2181699246761</v>
      </c>
      <c r="FB183" s="2" t="n">
        <v>10.8681167942077</v>
      </c>
      <c r="FC183" s="2" t="n">
        <v>13.5330539957617</v>
      </c>
      <c r="FD183" s="2" t="n">
        <v>24.5206897571653</v>
      </c>
      <c r="FF183" s="2" t="n">
        <v>3.61120174782199</v>
      </c>
      <c r="FG183" s="2" t="n">
        <v>5.49515438568401</v>
      </c>
      <c r="FH183" s="2" t="n">
        <v>52.1696866977393</v>
      </c>
      <c r="FJ183" s="2" t="n">
        <v>33.9846066802449</v>
      </c>
      <c r="FK183" s="2" t="n">
        <v>39.4095035721686</v>
      </c>
      <c r="FL183" s="2" t="n">
        <v>15.9628061697627</v>
      </c>
      <c r="FN183" s="2" t="n">
        <v>434.384429538733</v>
      </c>
      <c r="FO183" s="2" t="n">
        <v>491.109885105251</v>
      </c>
      <c r="FP183" s="2" t="n">
        <v>13.0588141998445</v>
      </c>
      <c r="FR183" s="2" t="n">
        <v>452.007770926536</v>
      </c>
      <c r="FS183" s="2" t="n">
        <v>449.585173217094</v>
      </c>
      <c r="FT183" s="2" t="n">
        <v>-0.535963730109346</v>
      </c>
      <c r="FV183" s="2" t="n">
        <v>213.541081717212</v>
      </c>
      <c r="FW183" s="2" t="n">
        <v>181.561205244172</v>
      </c>
      <c r="FX183" s="2" t="n">
        <v>-14.9759831765721</v>
      </c>
      <c r="FZ183" s="2" t="n">
        <v>58.5069407871439</v>
      </c>
      <c r="GA183" s="2" t="n">
        <v>43.6873028660231</v>
      </c>
      <c r="GB183" s="2" t="n">
        <v>-25.3297091280787</v>
      </c>
      <c r="GD183" s="2" t="n">
        <v>11.061826373911</v>
      </c>
      <c r="GE183" s="2" t="n">
        <v>13.9006971622322</v>
      </c>
      <c r="GF183" s="2" t="n">
        <v>25.663671552616</v>
      </c>
      <c r="GH183" s="2" t="n">
        <v>2.6573122575936</v>
      </c>
      <c r="GI183" s="2" t="n">
        <v>9.53649040899459</v>
      </c>
      <c r="GJ183" s="2" t="n">
        <v>258.877297229292</v>
      </c>
      <c r="GL183" s="2" t="n">
        <v>7.25944812220391</v>
      </c>
      <c r="GM183" s="2" t="n">
        <v>10.9052642867907</v>
      </c>
      <c r="GN183" s="2" t="n">
        <v>50.2216711685781</v>
      </c>
      <c r="GP183" s="2" t="n">
        <v>36.1356252305157</v>
      </c>
      <c r="GQ183" s="2" t="n">
        <v>43.0649377099129</v>
      </c>
      <c r="GR183" s="2" t="n">
        <v>19.1758477546573</v>
      </c>
      <c r="GT183" s="2" t="n">
        <v>107.704107880151</v>
      </c>
      <c r="GU183" s="2" t="n">
        <v>113.443774802684</v>
      </c>
      <c r="GV183" s="2" t="n">
        <v>5.3291067866422</v>
      </c>
      <c r="GX183" s="2" t="n">
        <v>128.527881269131</v>
      </c>
      <c r="GY183" s="2" t="n">
        <v>107.755258010125</v>
      </c>
      <c r="GZ183" s="2" t="n">
        <v>-16.1619588325038</v>
      </c>
      <c r="HB183" s="2" t="n">
        <v>103.389958305392</v>
      </c>
      <c r="HC183" s="2" t="n">
        <v>75.0360834292442</v>
      </c>
      <c r="HD183" s="2" t="n">
        <v>-27.4242057361088</v>
      </c>
      <c r="HF183" s="2" t="n">
        <v>54.3183649100542</v>
      </c>
      <c r="HG183" s="2" t="n">
        <v>50.9750905775842</v>
      </c>
      <c r="HH183" s="2" t="n">
        <v>-6.15496128796608</v>
      </c>
      <c r="HJ183" s="2" t="n">
        <v>20.9803483343537</v>
      </c>
      <c r="HK183" s="2" t="n">
        <v>27.1843267685425</v>
      </c>
      <c r="HL183" s="2" t="n">
        <v>29.5704262642309</v>
      </c>
      <c r="HN183" s="2" t="n">
        <v>6.41124061243231</v>
      </c>
      <c r="HO183" s="2" t="n">
        <v>8.63387963126913</v>
      </c>
      <c r="HP183" s="2" t="n">
        <v>34.6678459474257</v>
      </c>
      <c r="HR183" s="2" t="n">
        <v>2.73021855144808</v>
      </c>
      <c r="HS183" s="2" t="n">
        <v>6.17336293407111</v>
      </c>
      <c r="HT183" s="2" t="n">
        <v>126.11240886913</v>
      </c>
      <c r="HV183" s="2" t="n">
        <v>0</v>
      </c>
      <c r="HW183" s="2" t="n">
        <v>5.35827828372969</v>
      </c>
      <c r="HX183" s="2" t="e">
        <f aca="false"/>
        <v>#DIV/0!</v>
      </c>
      <c r="HZ183" s="2" t="n">
        <v>2.8960900136567</v>
      </c>
      <c r="IA183" s="2" t="n">
        <v>3.78624114433718</v>
      </c>
      <c r="IB183" s="2" t="n">
        <v>30.7363074518718</v>
      </c>
      <c r="ID183" s="2" t="n">
        <v>5.0016289234754</v>
      </c>
      <c r="IE183" s="2" t="n">
        <v>5.52719715187191</v>
      </c>
      <c r="IF183" s="2" t="n">
        <v>10.507941241497</v>
      </c>
      <c r="IH183" s="2" t="n">
        <v>7.80020194725689</v>
      </c>
      <c r="II183" s="2" t="n">
        <v>7.07040608829762</v>
      </c>
      <c r="IJ183" s="2" t="n">
        <v>-9.35611493002324</v>
      </c>
      <c r="IL183" s="2" t="n">
        <v>9.9837261608194</v>
      </c>
      <c r="IM183" s="2" t="n">
        <v>7.45234763197551</v>
      </c>
      <c r="IN183" s="2" t="n">
        <v>-25.3550476852836</v>
      </c>
      <c r="IP183" s="2" t="n">
        <v>17.3915199465505</v>
      </c>
      <c r="IQ183" s="2" t="n">
        <v>16.9120228382388</v>
      </c>
      <c r="IR183" s="2" t="n">
        <v>-2.75707419354601</v>
      </c>
      <c r="IT183" s="2" t="n">
        <v>25.6354602008477</v>
      </c>
      <c r="IU183" s="2" t="n">
        <v>35.2155015123617</v>
      </c>
      <c r="IV183" s="2" t="n">
        <v>37.3702724135112</v>
      </c>
    </row>
    <row r="184" customFormat="false" ht="15.75" hidden="false" customHeight="false" outlineLevel="0" collapsed="false">
      <c r="A184" s="13" t="n">
        <v>240</v>
      </c>
      <c r="B184" s="13" t="n">
        <v>1</v>
      </c>
      <c r="C184" s="13" t="n">
        <v>25</v>
      </c>
      <c r="D184" s="14" t="n">
        <v>1.711</v>
      </c>
      <c r="E184" s="14" t="n">
        <v>88.4</v>
      </c>
      <c r="F184" s="14" t="n">
        <v>90.6</v>
      </c>
      <c r="G184" s="14" t="n">
        <v>30.196196713875</v>
      </c>
      <c r="H184" s="14" t="n">
        <v>30.9476857723651</v>
      </c>
      <c r="I184" s="14" t="n">
        <v>99.1</v>
      </c>
      <c r="J184" s="14" t="n">
        <v>103</v>
      </c>
      <c r="K184" s="14" t="n">
        <v>108.3</v>
      </c>
      <c r="L184" s="14" t="n">
        <v>109</v>
      </c>
      <c r="M184" s="14" t="n">
        <v>5.1</v>
      </c>
      <c r="N184" s="14" t="n">
        <v>5.1</v>
      </c>
      <c r="O184" s="14" t="n">
        <v>71</v>
      </c>
      <c r="P184" s="14" t="n">
        <v>103</v>
      </c>
      <c r="Q184" s="14" t="n">
        <v>0.65</v>
      </c>
      <c r="R184" s="14" t="n">
        <v>0.68</v>
      </c>
      <c r="T184" s="2" t="n">
        <v>240</v>
      </c>
      <c r="U184" s="2" t="n">
        <v>1.34</v>
      </c>
      <c r="V184" s="2" t="n">
        <v>0.85</v>
      </c>
      <c r="X184" s="2" t="n">
        <v>4.1</v>
      </c>
      <c r="Y184" s="2" t="n">
        <v>4.58</v>
      </c>
      <c r="AB184" s="2" t="n">
        <v>1.28</v>
      </c>
      <c r="AC184" s="2" t="n">
        <v>1.5</v>
      </c>
      <c r="AE184" s="2" t="n">
        <v>2.2</v>
      </c>
      <c r="AF184" s="2" t="n">
        <v>2.69</v>
      </c>
      <c r="AH184" s="2" t="n">
        <v>240</v>
      </c>
      <c r="AI184" s="2" t="n">
        <v>-36.5671641791045</v>
      </c>
      <c r="AK184" s="2" t="n">
        <v>11.7073170731707</v>
      </c>
      <c r="AM184" s="2" t="n">
        <v>17.1875</v>
      </c>
      <c r="AN184" s="2" t="n">
        <v>22.2727272727273</v>
      </c>
      <c r="AQ184" s="15" t="n">
        <v>240</v>
      </c>
      <c r="AR184" s="16" t="n">
        <v>-44.82805316</v>
      </c>
      <c r="AS184" s="16" t="n">
        <v>-36.56716418</v>
      </c>
      <c r="AT184" s="16" t="n">
        <v>1.65483721219278</v>
      </c>
      <c r="AV184" s="0" t="s">
        <v>271</v>
      </c>
      <c r="AW184" s="2" t="n">
        <v>1.40823032389297</v>
      </c>
      <c r="AX184" s="2" t="n">
        <v>0.735409169144109</v>
      </c>
      <c r="AY184" s="2" t="n">
        <v>-47.7777777777778</v>
      </c>
      <c r="AZ184" s="2"/>
      <c r="BA184" s="2" t="n">
        <v>30.4490690032859</v>
      </c>
      <c r="BB184" s="2" t="n">
        <v>22.2030981067126</v>
      </c>
      <c r="BC184" s="2" t="n">
        <v>-27.0811921891059</v>
      </c>
      <c r="BD184" s="2"/>
      <c r="BE184" s="2" t="n">
        <v>65.3888280394305</v>
      </c>
      <c r="BF184" s="2" t="n">
        <v>41.8870286340166</v>
      </c>
      <c r="BG184" s="2" t="n">
        <v>-35.9416128260349</v>
      </c>
      <c r="BH184" s="2"/>
      <c r="BI184" s="2" t="n">
        <v>306.962916601471</v>
      </c>
      <c r="BJ184" s="2" t="n">
        <v>277.405726803317</v>
      </c>
      <c r="BK184" s="2" t="n">
        <v>-9.62891222346824</v>
      </c>
      <c r="BL184" s="2"/>
      <c r="BM184" s="2" t="n">
        <v>57.9095603191989</v>
      </c>
      <c r="BN184" s="2" t="n">
        <v>49.8200594586137</v>
      </c>
      <c r="BO184" s="2" t="n">
        <v>-13.9691975141854</v>
      </c>
      <c r="BP184" s="2"/>
      <c r="BQ184" s="2" t="n">
        <v>805.539039273979</v>
      </c>
      <c r="BR184" s="2" t="n">
        <v>710.718197465185</v>
      </c>
      <c r="BS184" s="2" t="n">
        <v>-11.7711044636961</v>
      </c>
      <c r="BT184" s="2"/>
      <c r="BU184" s="2" t="n">
        <v>402.049757471444</v>
      </c>
      <c r="BV184" s="2" t="n">
        <v>400.312940071976</v>
      </c>
      <c r="BW184" s="2" t="n">
        <v>-0.431990659661397</v>
      </c>
      <c r="BX184" s="2"/>
      <c r="BY184" s="2" t="n">
        <v>37.3650445939603</v>
      </c>
      <c r="BZ184" s="2" t="n">
        <v>36.2697543420435</v>
      </c>
      <c r="CA184" s="2" t="n">
        <v>-2.93132328308208</v>
      </c>
      <c r="CB184" s="2"/>
      <c r="CC184" s="2" t="n">
        <v>22.5473321858864</v>
      </c>
      <c r="CD184" s="2" t="n">
        <v>77.49960882491</v>
      </c>
      <c r="CE184" s="2" t="n">
        <v>243.719639139487</v>
      </c>
      <c r="CF184" s="2"/>
      <c r="CG184" s="2" t="n">
        <v>162.932248474417</v>
      </c>
      <c r="CH184" s="2" t="n">
        <v>144.46878422782</v>
      </c>
      <c r="CI184" s="2" t="n">
        <v>-11.3319888600788</v>
      </c>
      <c r="CJ184" s="2"/>
      <c r="CK184" s="2" t="n">
        <v>18.6042872789861</v>
      </c>
      <c r="CL184" s="2" t="n">
        <v>16.4293537787514</v>
      </c>
      <c r="CM184" s="2" t="n">
        <v>-11.690496215307</v>
      </c>
      <c r="CN184" s="2"/>
      <c r="CO184" s="2" t="n">
        <v>11.6726646847129</v>
      </c>
      <c r="CP184" s="2" t="n">
        <v>19.2771084337349</v>
      </c>
      <c r="CQ184" s="2" t="n">
        <v>65.1474530831099</v>
      </c>
      <c r="CR184" s="2"/>
      <c r="CS184" s="2" t="n">
        <v>1.78375841026443</v>
      </c>
      <c r="CT184" s="2" t="n">
        <v>2.56610859020498</v>
      </c>
      <c r="CU184" s="2" t="n">
        <v>43.859649122807</v>
      </c>
      <c r="CV184" s="2"/>
      <c r="CW184" s="2" t="n">
        <v>1924.61273666093</v>
      </c>
      <c r="CX184" s="2" t="n">
        <v>1799.59317790643</v>
      </c>
      <c r="CY184" s="2" t="n">
        <v>-6.49582933610836</v>
      </c>
      <c r="DA184" s="2" t="s">
        <v>271</v>
      </c>
      <c r="DB184" s="2" t="n">
        <v>14.0608081271486</v>
      </c>
      <c r="DC184" s="2" t="n">
        <v>7.83925246126678</v>
      </c>
      <c r="DD184" s="2" t="n">
        <v>-44.2474970828258</v>
      </c>
      <c r="DF184" s="2" t="n">
        <v>18.8702061700024</v>
      </c>
      <c r="DG184" s="2" t="n">
        <v>7.16085103908641</v>
      </c>
      <c r="DH184" s="2" t="n">
        <v>-62.052078421539</v>
      </c>
      <c r="DJ184" s="2" t="n">
        <v>9.228921</v>
      </c>
      <c r="DK184" s="2" t="n">
        <v>4.42633783117495</v>
      </c>
      <c r="DL184" s="2" t="n">
        <v>-52.0384037183226</v>
      </c>
      <c r="DN184" s="2" t="n">
        <v>19.1282070141276</v>
      </c>
      <c r="DO184" s="2" t="n">
        <v>8.56474080550977</v>
      </c>
      <c r="DP184" s="2" t="n">
        <v>-55.2245498013271</v>
      </c>
      <c r="DR184" s="2" t="n">
        <v>44.552264679303</v>
      </c>
      <c r="DS184" s="2" t="n">
        <v>19.2365763694373</v>
      </c>
      <c r="DT184" s="2" t="n">
        <v>-56.8224499744147</v>
      </c>
      <c r="DV184" s="2" t="n">
        <v>32.0294193214033</v>
      </c>
      <c r="DW184" s="2" t="n">
        <v>12.5119801342124</v>
      </c>
      <c r="DX184" s="2" t="n">
        <v>-60.9359757394934</v>
      </c>
      <c r="DZ184" s="2" t="n">
        <v>10.9744545455616</v>
      </c>
      <c r="EA184" s="2" t="n">
        <v>4.62366057993878</v>
      </c>
      <c r="EB184" s="2" t="n">
        <v>-57.8688803097851</v>
      </c>
      <c r="ED184" s="2" t="n">
        <v>10.6759244883447</v>
      </c>
      <c r="EE184" s="2" t="n">
        <v>5.89156146385684</v>
      </c>
      <c r="EF184" s="2" t="n">
        <v>-44.8145079118079</v>
      </c>
      <c r="EH184" s="2" t="n">
        <v>111.643156501766</v>
      </c>
      <c r="EI184" s="2" t="n">
        <v>45.0838248535437</v>
      </c>
      <c r="EJ184" s="2" t="n">
        <v>-59.6179235107612</v>
      </c>
      <c r="EL184" s="2" t="n">
        <v>118.152839898281</v>
      </c>
      <c r="EM184" s="2" t="n">
        <v>51.7856491229103</v>
      </c>
      <c r="EN184" s="2" t="n">
        <v>-56.1706268190481</v>
      </c>
      <c r="EP184" s="2" t="n">
        <v>49.6612085813515</v>
      </c>
      <c r="EQ184" s="2" t="n">
        <v>24.5422643988698</v>
      </c>
      <c r="ER184" s="2" t="n">
        <v>-50.5806139239113</v>
      </c>
      <c r="ET184" s="2" t="n">
        <v>14.6276256307982</v>
      </c>
      <c r="EU184" s="2" t="n">
        <v>7.19588977819637</v>
      </c>
      <c r="EV184" s="2" t="n">
        <v>-50.8061666341422</v>
      </c>
      <c r="EX184" s="2" t="n">
        <v>14.6532778453026</v>
      </c>
      <c r="EY184" s="2" t="n">
        <v>7.18017699317165</v>
      </c>
      <c r="EZ184" s="2" t="n">
        <v>-50.9995164974408</v>
      </c>
      <c r="FB184" s="2" t="n">
        <v>9.37447642265128</v>
      </c>
      <c r="FC184" s="2" t="n">
        <v>6.4741689020485</v>
      </c>
      <c r="FD184" s="2" t="n">
        <v>-30.9383414053381</v>
      </c>
      <c r="FF184" s="2" t="n">
        <v>7.85538956863668</v>
      </c>
      <c r="FG184" s="2" t="n">
        <v>5.89696193006828</v>
      </c>
      <c r="FH184" s="2" t="n">
        <v>-24.9310059221963</v>
      </c>
      <c r="FJ184" s="2" t="n">
        <v>30.0706959430186</v>
      </c>
      <c r="FK184" s="2" t="n">
        <v>15.9673012823169</v>
      </c>
      <c r="FL184" s="2" t="n">
        <v>-46.9007923442357</v>
      </c>
      <c r="FN184" s="2" t="n">
        <v>271.269288134919</v>
      </c>
      <c r="FO184" s="2" t="n">
        <v>141.853904535201</v>
      </c>
      <c r="FP184" s="2" t="n">
        <v>-47.7073481076676</v>
      </c>
      <c r="FR184" s="2" t="n">
        <v>217.840084270073</v>
      </c>
      <c r="FS184" s="2" t="n">
        <v>120.331452259242</v>
      </c>
      <c r="FT184" s="2" t="n">
        <v>-44.7615655023078</v>
      </c>
      <c r="FV184" s="2" t="n">
        <v>87.9449078222275</v>
      </c>
      <c r="FW184" s="2" t="n">
        <v>51.059299275724</v>
      </c>
      <c r="FX184" s="2" t="n">
        <v>-41.9417217663862</v>
      </c>
      <c r="FZ184" s="2" t="n">
        <v>24.8174181523428</v>
      </c>
      <c r="GA184" s="2" t="n">
        <v>14.2782283251707</v>
      </c>
      <c r="GB184" s="2" t="n">
        <v>-42.4669067607147</v>
      </c>
      <c r="GD184" s="2" t="n">
        <v>8.75263845490935</v>
      </c>
      <c r="GE184" s="2" t="n">
        <v>5.49240271956675</v>
      </c>
      <c r="GF184" s="2" t="n">
        <v>-37.2486051164827</v>
      </c>
      <c r="GH184" s="2" t="n">
        <v>7.0205932166235</v>
      </c>
      <c r="GI184" s="2" t="n">
        <v>6.68341125123617</v>
      </c>
      <c r="GJ184" s="2" t="n">
        <v>-4.80275604900375</v>
      </c>
      <c r="GL184" s="2" t="n">
        <v>6.0853224765717</v>
      </c>
      <c r="GM184" s="2" t="n">
        <v>4.76553854226513</v>
      </c>
      <c r="GN184" s="2" t="n">
        <v>-21.6879867811065</v>
      </c>
      <c r="GP184" s="2" t="n">
        <v>22.6864070435602</v>
      </c>
      <c r="GQ184" s="2" t="n">
        <v>14.312675584648</v>
      </c>
      <c r="GR184" s="2" t="n">
        <v>-36.9107873398982</v>
      </c>
      <c r="GT184" s="2" t="n">
        <v>64.2877669771604</v>
      </c>
      <c r="GU184" s="2" t="n">
        <v>37.6060564556157</v>
      </c>
      <c r="GV184" s="2" t="n">
        <v>-41.503557793544</v>
      </c>
      <c r="GX184" s="2" t="n">
        <v>58.5232964848128</v>
      </c>
      <c r="GY184" s="2" t="n">
        <v>32.5510400661644</v>
      </c>
      <c r="GZ184" s="2" t="n">
        <v>-44.3793463093598</v>
      </c>
      <c r="HB184" s="2" t="n">
        <v>41.6333126920179</v>
      </c>
      <c r="HC184" s="2" t="n">
        <v>24.1575583308218</v>
      </c>
      <c r="HD184" s="2" t="n">
        <v>-41.9754115904081</v>
      </c>
      <c r="HF184" s="2" t="n">
        <v>23.0919949142924</v>
      </c>
      <c r="HG184" s="2" t="n">
        <v>16.3930637518248</v>
      </c>
      <c r="HH184" s="2" t="n">
        <v>-29.0097550572446</v>
      </c>
      <c r="HJ184" s="2" t="n">
        <v>10.7169037402873</v>
      </c>
      <c r="HK184" s="2" t="n">
        <v>9.99033530280198</v>
      </c>
      <c r="HL184" s="2" t="n">
        <v>-6.77964881548715</v>
      </c>
      <c r="HN184" s="2" t="n">
        <v>5.53723944737462</v>
      </c>
      <c r="HO184" s="2" t="n">
        <v>3.40456962396986</v>
      </c>
      <c r="HP184" s="2" t="n">
        <v>-38.5150370265444</v>
      </c>
      <c r="HR184" s="2" t="n">
        <v>4.36730559218272</v>
      </c>
      <c r="HS184" s="2" t="n">
        <v>4.16563675394396</v>
      </c>
      <c r="HT184" s="2" t="n">
        <v>-4.61769468570589</v>
      </c>
      <c r="HV184" s="2" t="n">
        <v>3.77760039839887</v>
      </c>
      <c r="HW184" s="2" t="n">
        <v>3.11541323310572</v>
      </c>
      <c r="HX184" s="2" t="n">
        <v>-17.5293068471143</v>
      </c>
      <c r="HZ184" s="2" t="n">
        <v>2.49284234494938</v>
      </c>
      <c r="IA184" s="2" t="n">
        <v>2.05608606922534</v>
      </c>
      <c r="IB184" s="2" t="n">
        <v>-17.5204130581676</v>
      </c>
      <c r="ID184" s="2" t="n">
        <v>3.90012669013421</v>
      </c>
      <c r="IE184" s="2" t="n">
        <v>2.98940235483871</v>
      </c>
      <c r="IF184" s="2" t="n">
        <v>-23.3511474793698</v>
      </c>
      <c r="IH184" s="2" t="n">
        <v>5.19347405651048</v>
      </c>
      <c r="II184" s="2" t="n">
        <v>2.79829014221804</v>
      </c>
      <c r="IJ184" s="2" t="n">
        <v>-46.1191081004798</v>
      </c>
      <c r="IL184" s="2" t="n">
        <v>5.23450474146456</v>
      </c>
      <c r="IM184" s="2" t="n">
        <v>3.59969361149046</v>
      </c>
      <c r="IN184" s="2" t="n">
        <v>-31.2314385165061</v>
      </c>
      <c r="IP184" s="2" t="n">
        <v>10.9715742969155</v>
      </c>
      <c r="IQ184" s="2" t="n">
        <v>7.43698201977867</v>
      </c>
      <c r="IR184" s="2" t="n">
        <v>-32.2159079589017</v>
      </c>
      <c r="IT184" s="2" t="n">
        <v>17.7812150167177</v>
      </c>
      <c r="IU184" s="2" t="n">
        <v>14.1740636185543</v>
      </c>
      <c r="IV184" s="2" t="n">
        <v>-20.2863043654329</v>
      </c>
    </row>
    <row r="185" customFormat="false" ht="15.75" hidden="false" customHeight="false" outlineLevel="0" collapsed="false">
      <c r="A185" s="13" t="n">
        <v>241</v>
      </c>
      <c r="B185" s="13" t="n">
        <v>1</v>
      </c>
      <c r="C185" s="13" t="n">
        <v>26</v>
      </c>
      <c r="D185" s="14" t="n">
        <v>1.722</v>
      </c>
      <c r="E185" s="14" t="n">
        <v>72.8</v>
      </c>
      <c r="F185" s="14" t="n">
        <v>73.2</v>
      </c>
      <c r="G185" s="14" t="n">
        <v>24.5507681557652</v>
      </c>
      <c r="H185" s="14" t="n">
        <v>24.6856624862914</v>
      </c>
      <c r="I185" s="14" t="n">
        <v>87.1</v>
      </c>
      <c r="J185" s="14" t="n">
        <v>86.4</v>
      </c>
      <c r="K185" s="14" t="n">
        <v>99.8</v>
      </c>
      <c r="L185" s="14" t="n">
        <v>98.5</v>
      </c>
      <c r="M185" s="14" t="n">
        <v>5.2</v>
      </c>
      <c r="N185" s="14" t="n">
        <v>5.1</v>
      </c>
      <c r="O185" s="14" t="n">
        <v>51</v>
      </c>
      <c r="P185" s="14" t="n">
        <v>51</v>
      </c>
      <c r="Q185" s="14" t="n">
        <v>0.64</v>
      </c>
      <c r="R185" s="14" t="n">
        <v>0.65</v>
      </c>
      <c r="T185" s="2" t="n">
        <v>241</v>
      </c>
      <c r="U185" s="2" t="n">
        <v>0.57</v>
      </c>
      <c r="V185" s="2" t="n">
        <v>0.86</v>
      </c>
      <c r="X185" s="2" t="n">
        <v>4.41</v>
      </c>
      <c r="Y185" s="2" t="n">
        <v>4.24</v>
      </c>
      <c r="AB185" s="2" t="n">
        <v>2.09</v>
      </c>
      <c r="AC185" s="2" t="n">
        <v>1.9</v>
      </c>
      <c r="AE185" s="2" t="n">
        <v>2.06</v>
      </c>
      <c r="AF185" s="2" t="n">
        <v>1.94</v>
      </c>
      <c r="AH185" s="2" t="n">
        <v>241</v>
      </c>
      <c r="AI185" s="2" t="n">
        <v>50.8771929824561</v>
      </c>
      <c r="AK185" s="2" t="n">
        <v>-3.85487528344671</v>
      </c>
      <c r="AM185" s="2" t="n">
        <v>-9.09090909090909</v>
      </c>
      <c r="AN185" s="2" t="n">
        <v>-5.82524271844661</v>
      </c>
      <c r="AQ185" s="15" t="n">
        <v>241</v>
      </c>
      <c r="AR185" s="16" t="n">
        <v>42.16080448</v>
      </c>
      <c r="AS185" s="16" t="n">
        <v>50.87719298</v>
      </c>
      <c r="AT185" s="16" t="n">
        <v>16.089363487395</v>
      </c>
      <c r="AV185" s="0" t="s">
        <v>272</v>
      </c>
      <c r="AW185" s="2" t="n">
        <v>1.14223126271319</v>
      </c>
      <c r="AX185" s="2" t="n">
        <v>0.829291190736974</v>
      </c>
      <c r="AY185" s="2" t="n">
        <v>-27.3972602739726</v>
      </c>
      <c r="AZ185" s="2"/>
      <c r="BA185" s="2" t="n">
        <v>28.6027225786262</v>
      </c>
      <c r="BB185" s="2" t="n">
        <v>28.1333124706619</v>
      </c>
      <c r="BC185" s="2" t="n">
        <v>-1.64113785557986</v>
      </c>
      <c r="BD185" s="2"/>
      <c r="BE185" s="2" t="n">
        <v>59.6150837114693</v>
      </c>
      <c r="BF185" s="2" t="n">
        <v>60.3035518698169</v>
      </c>
      <c r="BG185" s="2" t="n">
        <v>1.15485564304461</v>
      </c>
      <c r="BH185" s="2"/>
      <c r="BI185" s="2" t="n">
        <v>344.140197152245</v>
      </c>
      <c r="BJ185" s="2" t="n">
        <v>367.469879518072</v>
      </c>
      <c r="BK185" s="2" t="n">
        <v>6.77912157861234</v>
      </c>
      <c r="BL185" s="2"/>
      <c r="BM185" s="2" t="n">
        <v>61.7743702081052</v>
      </c>
      <c r="BN185" s="2" t="n">
        <v>50.9935847285245</v>
      </c>
      <c r="BO185" s="2" t="n">
        <v>-17.451874366768</v>
      </c>
      <c r="BP185" s="2"/>
      <c r="BQ185" s="2" t="n">
        <v>722.719449225474</v>
      </c>
      <c r="BR185" s="2" t="n">
        <v>757.440150211235</v>
      </c>
      <c r="BS185" s="2" t="n">
        <v>4.80417415401935</v>
      </c>
      <c r="BT185" s="2"/>
      <c r="BU185" s="2" t="n">
        <v>446.534188702863</v>
      </c>
      <c r="BV185" s="2" t="n">
        <v>458.691910499139</v>
      </c>
      <c r="BW185" s="2" t="n">
        <v>2.72268554208426</v>
      </c>
      <c r="BX185" s="2"/>
      <c r="BY185" s="2" t="n">
        <v>36.066343295259</v>
      </c>
      <c r="BZ185" s="2" t="n">
        <v>39.7903301517759</v>
      </c>
      <c r="CA185" s="2" t="n">
        <v>10.3253796095444</v>
      </c>
      <c r="CB185" s="2"/>
      <c r="CC185" s="2" t="n">
        <v>69.6604600219058</v>
      </c>
      <c r="CD185" s="2" t="n">
        <v>143.764669065874</v>
      </c>
      <c r="CE185" s="2" t="n">
        <v>106.379155435759</v>
      </c>
      <c r="CF185" s="2"/>
      <c r="CG185" s="2" t="n">
        <v>177.89078391488</v>
      </c>
      <c r="CH185" s="2" t="n">
        <v>169.128461899546</v>
      </c>
      <c r="CI185" s="2" t="n">
        <v>-4.9256750813616</v>
      </c>
      <c r="CJ185" s="2"/>
      <c r="CK185" s="2" t="n">
        <v>20.3411046784541</v>
      </c>
      <c r="CL185" s="2" t="n">
        <v>18.4791112501956</v>
      </c>
      <c r="CM185" s="2" t="n">
        <v>-9.15384615384616</v>
      </c>
      <c r="CN185" s="2"/>
      <c r="CO185" s="2" t="n">
        <v>38.209982788296</v>
      </c>
      <c r="CP185" s="2" t="n">
        <v>40.6352683461117</v>
      </c>
      <c r="CQ185" s="2" t="n">
        <v>6.34725634725637</v>
      </c>
      <c r="CR185" s="2"/>
      <c r="CS185" s="2" t="n">
        <v>3.3171647629479</v>
      </c>
      <c r="CT185" s="2" t="n">
        <v>4.38116100766703</v>
      </c>
      <c r="CU185" s="2" t="n">
        <v>32.0754716981132</v>
      </c>
      <c r="CV185" s="2"/>
      <c r="CW185" s="2" t="n">
        <v>2010.01408230324</v>
      </c>
      <c r="CX185" s="2" t="n">
        <v>2140.04068220936</v>
      </c>
      <c r="CY185" s="2" t="n">
        <v>6.46893974778142</v>
      </c>
      <c r="DA185" s="2" t="s">
        <v>272</v>
      </c>
      <c r="DB185" s="2" t="n">
        <v>7.89035115822934</v>
      </c>
      <c r="DC185" s="2" t="n">
        <v>9.7143071881328</v>
      </c>
      <c r="DD185" s="2" t="n">
        <v>23.1162846028867</v>
      </c>
      <c r="DF185" s="2" t="n">
        <v>3.48853401530492</v>
      </c>
      <c r="DG185" s="2" t="n">
        <v>3.64793777631269</v>
      </c>
      <c r="DH185" s="2" t="n">
        <v>4.56936238283572</v>
      </c>
      <c r="DJ185" s="2" t="n">
        <v>3.25390947492348</v>
      </c>
      <c r="DK185" s="2" t="n">
        <v>3.24973054273605</v>
      </c>
      <c r="DL185" s="2" t="n">
        <v>-0.128428040780826</v>
      </c>
      <c r="DN185" s="2" t="n">
        <v>3.955648626089</v>
      </c>
      <c r="DO185" s="2" t="n">
        <v>3.26802783659053</v>
      </c>
      <c r="DP185" s="2" t="n">
        <v>-17.3832626326653</v>
      </c>
      <c r="DR185" s="2" t="n">
        <v>10.0878522926772</v>
      </c>
      <c r="DS185" s="2" t="n">
        <v>8.57820339627973</v>
      </c>
      <c r="DT185" s="2" t="n">
        <v>-14.9650178511566</v>
      </c>
      <c r="DV185" s="2" t="n">
        <v>9.03257547845538</v>
      </c>
      <c r="DW185" s="2" t="n">
        <v>8.3129247810219</v>
      </c>
      <c r="DX185" s="2" t="n">
        <v>-7.9672813047619</v>
      </c>
      <c r="DZ185" s="2" t="n">
        <v>4.18502699929362</v>
      </c>
      <c r="EA185" s="2" t="n">
        <v>4.26796273039793</v>
      </c>
      <c r="EB185" s="2" t="n">
        <v>1.98172511475569</v>
      </c>
      <c r="ED185" s="2" t="n">
        <v>2.9584396818931</v>
      </c>
      <c r="EE185" s="2" t="n">
        <v>3.23260334989404</v>
      </c>
      <c r="EF185" s="2" t="n">
        <v>9.26717112669016</v>
      </c>
      <c r="EH185" s="2" t="n">
        <v>20.7887989411349</v>
      </c>
      <c r="EI185" s="2" t="n">
        <v>22.8255204815164</v>
      </c>
      <c r="EJ185" s="2" t="n">
        <v>9.79720640018011</v>
      </c>
      <c r="EL185" s="2" t="n">
        <v>31.0530150303744</v>
      </c>
      <c r="EM185" s="2" t="n">
        <v>36.1649034723334</v>
      </c>
      <c r="EN185" s="2" t="n">
        <v>16.4618103490397</v>
      </c>
      <c r="EP185" s="2" t="n">
        <v>18.6714818716741</v>
      </c>
      <c r="EQ185" s="2" t="n">
        <v>24.7484336256181</v>
      </c>
      <c r="ER185" s="2" t="n">
        <v>32.5467030185917</v>
      </c>
      <c r="ET185" s="2" t="n">
        <v>6.18964148222275</v>
      </c>
      <c r="EU185" s="2" t="n">
        <v>7.96040291994349</v>
      </c>
      <c r="EV185" s="2" t="n">
        <v>28.6084653336796</v>
      </c>
      <c r="EX185" s="2" t="n">
        <v>5.49784176053685</v>
      </c>
      <c r="EY185" s="2" t="n">
        <v>5.88970987544149</v>
      </c>
      <c r="EZ185" s="2" t="n">
        <v>7.12767176599085</v>
      </c>
      <c r="FB185" s="2" t="n">
        <v>5.45252927737226</v>
      </c>
      <c r="FC185" s="2" t="n">
        <v>6.3245116967271</v>
      </c>
      <c r="FD185" s="2" t="n">
        <v>15.9922556119693</v>
      </c>
      <c r="FF185" s="2" t="n">
        <v>4.59222215163645</v>
      </c>
      <c r="FG185" s="2" t="n">
        <v>5.95001508146927</v>
      </c>
      <c r="FH185" s="2" t="n">
        <v>29.5672309613543</v>
      </c>
      <c r="FJ185" s="2" t="n">
        <v>6.32575894725689</v>
      </c>
      <c r="FK185" s="2" t="n">
        <v>7.52340233741465</v>
      </c>
      <c r="FL185" s="2" t="n">
        <v>18.9328015838654</v>
      </c>
      <c r="FN185" s="2" t="n">
        <v>97.8637512389922</v>
      </c>
      <c r="FO185" s="2" t="n">
        <v>135.087300387803</v>
      </c>
      <c r="FP185" s="2" t="n">
        <v>38.0360947516794</v>
      </c>
      <c r="FR185" s="2" t="n">
        <v>116.12307467271</v>
      </c>
      <c r="FS185" s="2" t="n">
        <v>165.646288484106</v>
      </c>
      <c r="FT185" s="2" t="n">
        <v>42.6471775320935</v>
      </c>
      <c r="FV185" s="2" t="n">
        <v>54.2943071189075</v>
      </c>
      <c r="FW185" s="2" t="n">
        <v>75.860914635272</v>
      </c>
      <c r="FX185" s="2" t="n">
        <v>39.7216737090547</v>
      </c>
      <c r="FZ185" s="2" t="n">
        <v>13.7081319670356</v>
      </c>
      <c r="GA185" s="2" t="n">
        <v>21.0172900948905</v>
      </c>
      <c r="GB185" s="2" t="n">
        <v>53.319869880386</v>
      </c>
      <c r="GD185" s="2" t="n">
        <v>5.21389296209089</v>
      </c>
      <c r="GE185" s="2" t="n">
        <v>5.96422345090652</v>
      </c>
      <c r="GF185" s="2" t="n">
        <v>14.3909837480579</v>
      </c>
      <c r="GH185" s="2" t="n">
        <v>5.34625581728279</v>
      </c>
      <c r="GI185" s="2" t="n">
        <v>2.7904980409701</v>
      </c>
      <c r="GJ185" s="2" t="n">
        <v>-47.8046293267658</v>
      </c>
      <c r="GL185" s="2" t="n">
        <v>3.53137771391571</v>
      </c>
      <c r="GM185" s="2" t="n">
        <v>4.4681400113021</v>
      </c>
      <c r="GN185" s="2" t="n">
        <v>26.5268224833326</v>
      </c>
      <c r="GP185" s="2" t="n">
        <v>12.1029205352013</v>
      </c>
      <c r="GQ185" s="2" t="n">
        <v>14.375398142218</v>
      </c>
      <c r="GR185" s="2" t="n">
        <v>18.7762747049955</v>
      </c>
      <c r="GT185" s="2" t="n">
        <v>35.8166762677184</v>
      </c>
      <c r="GU185" s="2" t="n">
        <v>50.3785833680245</v>
      </c>
      <c r="GV185" s="2" t="n">
        <v>40.6567795165035</v>
      </c>
      <c r="GX185" s="2" t="n">
        <v>37.5892378608429</v>
      </c>
      <c r="GY185" s="2" t="n">
        <v>57.9495869576171</v>
      </c>
      <c r="GZ185" s="2" t="n">
        <v>54.165368215629</v>
      </c>
      <c r="HB185" s="2" t="n">
        <v>29.6064615808806</v>
      </c>
      <c r="HC185" s="2" t="n">
        <v>42.8351735891217</v>
      </c>
      <c r="HD185" s="2" t="n">
        <v>44.6818407262285</v>
      </c>
      <c r="HF185" s="2" t="n">
        <v>17.3905298610784</v>
      </c>
      <c r="HG185" s="2" t="n">
        <v>31.8118191078408</v>
      </c>
      <c r="HH185" s="2" t="n">
        <v>82.9261061161718</v>
      </c>
      <c r="HJ185" s="2" t="n">
        <v>9.89306261973158</v>
      </c>
      <c r="HK185" s="2" t="n">
        <v>19.7188380021191</v>
      </c>
      <c r="HL185" s="2" t="n">
        <v>99.3198543269118</v>
      </c>
      <c r="HN185" s="2" t="n">
        <v>2.57539232846715</v>
      </c>
      <c r="HO185" s="2" t="n">
        <v>2.98357756628208</v>
      </c>
      <c r="HP185" s="2" t="n">
        <v>15.8494390661588</v>
      </c>
      <c r="HR185" s="2" t="n">
        <v>2.77198215681658</v>
      </c>
      <c r="HS185" s="2" t="n">
        <v>5.01887184059336</v>
      </c>
      <c r="HT185" s="2" t="n">
        <v>81.0571481584563</v>
      </c>
      <c r="HV185" s="2" t="n">
        <v>2.17789229879915</v>
      </c>
      <c r="HW185" s="2" t="n">
        <v>3.49511744078173</v>
      </c>
      <c r="HX185" s="2" t="n">
        <v>60.4816474491814</v>
      </c>
      <c r="HZ185" s="2" t="n">
        <v>1.82918933882741</v>
      </c>
      <c r="IA185" s="2" t="n">
        <v>2.70769089239463</v>
      </c>
      <c r="IB185" s="2" t="n">
        <v>48.0268245019613</v>
      </c>
      <c r="ID185" s="2" t="n">
        <v>2.12032590063574</v>
      </c>
      <c r="IE185" s="2" t="n">
        <v>3.06027704473746</v>
      </c>
      <c r="IF185" s="2" t="n">
        <v>44.3305033353548</v>
      </c>
      <c r="IH185" s="2" t="n">
        <v>2.66973332987992</v>
      </c>
      <c r="II185" s="2" t="n">
        <v>2.79179672451142</v>
      </c>
      <c r="IJ185" s="2" t="n">
        <v>4.57211936733002</v>
      </c>
      <c r="IL185" s="2" t="n">
        <v>2.49029641087827</v>
      </c>
      <c r="IM185" s="2" t="n">
        <v>2.8752467857311</v>
      </c>
      <c r="IN185" s="2" t="n">
        <v>15.4580142818049</v>
      </c>
      <c r="IP185" s="2" t="n">
        <v>6.41039196774194</v>
      </c>
      <c r="IQ185" s="2" t="n">
        <v>5.95270245632211</v>
      </c>
      <c r="IR185" s="2" t="n">
        <v>-7.13980539291497</v>
      </c>
      <c r="IT185" s="2" t="n">
        <v>10.1692450334354</v>
      </c>
      <c r="IU185" s="2" t="n">
        <v>15.0597529354839</v>
      </c>
      <c r="IV185" s="2" t="n">
        <v>48.0911600218998</v>
      </c>
    </row>
    <row r="186" customFormat="false" ht="15.75" hidden="false" customHeight="false" outlineLevel="0" collapsed="false">
      <c r="A186" s="13" t="n">
        <v>243</v>
      </c>
      <c r="B186" s="13" t="n">
        <v>1</v>
      </c>
      <c r="C186" s="13" t="n">
        <v>20</v>
      </c>
      <c r="D186" s="14" t="n">
        <v>1.806</v>
      </c>
      <c r="E186" s="14" t="n">
        <v>81.1</v>
      </c>
      <c r="F186" s="14" t="n">
        <v>83.9</v>
      </c>
      <c r="G186" s="14" t="n">
        <v>24.8648224388006</v>
      </c>
      <c r="H186" s="14" t="n">
        <v>25.7232873318788</v>
      </c>
      <c r="I186" s="14" t="n">
        <v>82.6</v>
      </c>
      <c r="J186" s="14" t="n">
        <v>88.2</v>
      </c>
      <c r="K186" s="14" t="n">
        <v>100.7</v>
      </c>
      <c r="L186" s="14" t="n">
        <v>106.8</v>
      </c>
      <c r="M186" s="14" t="n">
        <v>5.1</v>
      </c>
      <c r="N186" s="14" t="n">
        <v>5.5</v>
      </c>
      <c r="O186" s="14" t="n">
        <v>55</v>
      </c>
      <c r="P186" s="14" t="n">
        <v>76</v>
      </c>
      <c r="Q186" s="14" t="n">
        <v>0.51</v>
      </c>
      <c r="R186" s="14" t="n">
        <v>0.38</v>
      </c>
      <c r="T186" s="2" t="n">
        <v>243</v>
      </c>
      <c r="U186" s="2" t="n">
        <v>0.51</v>
      </c>
      <c r="V186" s="2" t="n">
        <v>0.93</v>
      </c>
      <c r="X186" s="2" t="n">
        <v>3.57</v>
      </c>
      <c r="Y186" s="2" t="n">
        <v>3.34</v>
      </c>
      <c r="AB186" s="2" t="n">
        <v>1.08</v>
      </c>
      <c r="AC186" s="2" t="n">
        <v>1</v>
      </c>
      <c r="AE186" s="2" t="n">
        <v>2.26</v>
      </c>
      <c r="AF186" s="2" t="n">
        <v>1.91</v>
      </c>
      <c r="AH186" s="2" t="n">
        <v>243</v>
      </c>
      <c r="AI186" s="2" t="n">
        <v>82.3529411764706</v>
      </c>
      <c r="AK186" s="2" t="n">
        <v>-6.44257703081232</v>
      </c>
      <c r="AM186" s="2" t="n">
        <v>-7.40740740740742</v>
      </c>
      <c r="AN186" s="2" t="n">
        <v>-15.4867256637168</v>
      </c>
      <c r="AQ186" s="15" t="n">
        <v>243</v>
      </c>
      <c r="AR186" s="16" t="n">
        <v>75.34551923</v>
      </c>
      <c r="AS186" s="16" t="n">
        <v>82.35294118</v>
      </c>
      <c r="AT186" s="16" t="n">
        <v>19.7131490615095</v>
      </c>
      <c r="AV186" s="0" t="s">
        <v>273</v>
      </c>
      <c r="AW186" s="2" t="n">
        <v>0.610233140353622</v>
      </c>
      <c r="AX186" s="2" t="n">
        <v>0.531998122359568</v>
      </c>
      <c r="AY186" s="2" t="n">
        <v>-12.8205128205128</v>
      </c>
      <c r="AZ186" s="2"/>
      <c r="BA186" s="2" t="n">
        <v>14.3326552965107</v>
      </c>
      <c r="BB186" s="2" t="n">
        <v>19.2145204193397</v>
      </c>
      <c r="BC186" s="2" t="n">
        <v>34.061135371179</v>
      </c>
      <c r="BD186" s="2"/>
      <c r="BE186" s="2" t="n">
        <v>40.9638554216867</v>
      </c>
      <c r="BF186" s="2" t="n">
        <v>39.9780941949617</v>
      </c>
      <c r="BG186" s="2" t="n">
        <v>-2.40641711229944</v>
      </c>
      <c r="BH186" s="2"/>
      <c r="BI186" s="2" t="n">
        <v>291.503677045846</v>
      </c>
      <c r="BJ186" s="2" t="n">
        <v>289.000156470036</v>
      </c>
      <c r="BK186" s="2" t="n">
        <v>-0.858829844337083</v>
      </c>
      <c r="BL186" s="2"/>
      <c r="BM186" s="2" t="n">
        <v>44.9069003285871</v>
      </c>
      <c r="BN186" s="2" t="n">
        <v>40.0563292129557</v>
      </c>
      <c r="BO186" s="2" t="n">
        <v>-10.801393728223</v>
      </c>
      <c r="BP186" s="2"/>
      <c r="BQ186" s="2" t="n">
        <v>625.176028790487</v>
      </c>
      <c r="BR186" s="2" t="n">
        <v>618.510405257393</v>
      </c>
      <c r="BS186" s="2" t="n">
        <v>-1.0661994744087</v>
      </c>
      <c r="BT186" s="2"/>
      <c r="BU186" s="2" t="n">
        <v>352.6365201064</v>
      </c>
      <c r="BV186" s="2" t="n">
        <v>358.097324362385</v>
      </c>
      <c r="BW186" s="2" t="n">
        <v>1.54856458268624</v>
      </c>
      <c r="BX186" s="2"/>
      <c r="BY186" s="2" t="n">
        <v>34.3608199029886</v>
      </c>
      <c r="BZ186" s="2" t="n">
        <v>39.618213112189</v>
      </c>
      <c r="CA186" s="2" t="n">
        <v>15.3005464480874</v>
      </c>
      <c r="CB186" s="2"/>
      <c r="CC186" s="2" t="n">
        <v>29.119073697387</v>
      </c>
      <c r="CD186" s="2" t="n">
        <v>101.361289313097</v>
      </c>
      <c r="CE186" s="2" t="n">
        <v>248.092423428264</v>
      </c>
      <c r="CF186" s="2"/>
      <c r="CG186" s="2" t="n">
        <v>176.341730558598</v>
      </c>
      <c r="CH186" s="2" t="n">
        <v>130.65248005007</v>
      </c>
      <c r="CI186" s="2" t="n">
        <v>-25.9094942324756</v>
      </c>
      <c r="CJ186" s="2"/>
      <c r="CK186" s="2" t="n">
        <v>23.9399155061806</v>
      </c>
      <c r="CL186" s="2" t="n">
        <v>15.0837114692536</v>
      </c>
      <c r="CM186" s="2" t="n">
        <v>-36.9934640522876</v>
      </c>
      <c r="CN186" s="2"/>
      <c r="CO186" s="2" t="n">
        <v>23.1732123298388</v>
      </c>
      <c r="CP186" s="2" t="n">
        <v>26.552965107182</v>
      </c>
      <c r="CQ186" s="2" t="n">
        <v>14.5847400405132</v>
      </c>
      <c r="CR186" s="2"/>
      <c r="CS186" s="2" t="n">
        <v>3.42669378813957</v>
      </c>
      <c r="CT186" s="2" t="n">
        <v>3.0355186981693</v>
      </c>
      <c r="CU186" s="2" t="n">
        <v>-11.4155251141553</v>
      </c>
      <c r="CV186" s="2"/>
      <c r="CW186" s="2" t="n">
        <v>1660.491315913</v>
      </c>
      <c r="CX186" s="2" t="n">
        <v>1681.69300578939</v>
      </c>
      <c r="CY186" s="2" t="n">
        <v>1.27683232505982</v>
      </c>
      <c r="DA186" s="2" t="s">
        <v>273</v>
      </c>
      <c r="DB186" s="2" t="n">
        <v>8.30730572451142</v>
      </c>
      <c r="DC186" s="2" t="n">
        <v>8.30622563126913</v>
      </c>
      <c r="DD186" s="2" t="n">
        <v>-0.0130017273723304</v>
      </c>
      <c r="DF186" s="2" t="n">
        <v>4.08421829668001</v>
      </c>
      <c r="DG186" s="2" t="n">
        <v>6.59153903437721</v>
      </c>
      <c r="DH186" s="2" t="n">
        <v>61.3904682748069</v>
      </c>
      <c r="DJ186" s="2" t="n">
        <v>3.99035305062397</v>
      </c>
      <c r="DK186" s="2" t="n">
        <v>6.68128963951024</v>
      </c>
      <c r="DL186" s="2" t="n">
        <v>67.4360527689522</v>
      </c>
      <c r="DN186" s="2" t="n">
        <v>6.39385625453261</v>
      </c>
      <c r="DO186" s="2" t="n">
        <v>7.74603012785496</v>
      </c>
      <c r="DP186" s="2" t="n">
        <v>21.1480180268956</v>
      </c>
      <c r="DR186" s="2" t="n">
        <v>7.65063474970568</v>
      </c>
      <c r="DS186" s="2" t="n">
        <v>19.3287700426183</v>
      </c>
      <c r="DT186" s="2" t="n">
        <v>152.642697958649</v>
      </c>
      <c r="DV186" s="2" t="n">
        <v>6.5274663602543</v>
      </c>
      <c r="DW186" s="2" t="n">
        <v>15.893327753473</v>
      </c>
      <c r="DX186" s="2" t="n">
        <v>143.483870713565</v>
      </c>
      <c r="DZ186" s="2" t="n">
        <v>3.33527649917589</v>
      </c>
      <c r="EA186" s="2" t="n">
        <v>6.67955377537085</v>
      </c>
      <c r="EB186" s="2" t="n">
        <v>100.269865992259</v>
      </c>
      <c r="ED186" s="2" t="n">
        <v>3.76337917070874</v>
      </c>
      <c r="EE186" s="2" t="n">
        <v>7.28884208829762</v>
      </c>
      <c r="EF186" s="2" t="n">
        <v>93.6781216473852</v>
      </c>
      <c r="EH186" s="2" t="n">
        <v>16.1524858403579</v>
      </c>
      <c r="EI186" s="2" t="n">
        <v>45.0975060346127</v>
      </c>
      <c r="EJ186" s="2" t="n">
        <v>179.19854863413</v>
      </c>
      <c r="EL186" s="2" t="n">
        <v>26.4603814146456</v>
      </c>
      <c r="EM186" s="2" t="n">
        <v>55.9341586840122</v>
      </c>
      <c r="EN186" s="2" t="n">
        <v>111.388331133629</v>
      </c>
      <c r="EP186" s="2" t="n">
        <v>16.094533694608</v>
      </c>
      <c r="EQ186" s="2" t="n">
        <v>32.9958841829527</v>
      </c>
      <c r="ER186" s="2" t="n">
        <v>105.012986452705</v>
      </c>
      <c r="ET186" s="2" t="n">
        <v>5.20981689592654</v>
      </c>
      <c r="EU186" s="2" t="n">
        <v>11.4048074113492</v>
      </c>
      <c r="EV186" s="2" t="n">
        <v>118.909947109013</v>
      </c>
      <c r="EX186" s="2" t="n">
        <v>4.04035879609136</v>
      </c>
      <c r="EY186" s="2" t="n">
        <v>10.4254842969155</v>
      </c>
      <c r="EZ186" s="2" t="n">
        <v>158.033625800785</v>
      </c>
      <c r="FB186" s="2" t="n">
        <v>5.42529549776313</v>
      </c>
      <c r="FC186" s="2" t="n">
        <v>7.74169689663292</v>
      </c>
      <c r="FD186" s="2" t="n">
        <v>42.6963176443542</v>
      </c>
      <c r="FF186" s="2" t="n">
        <v>3.93049788344714</v>
      </c>
      <c r="FG186" s="2" t="n">
        <v>4.84461679750412</v>
      </c>
      <c r="FH186" s="2" t="n">
        <v>23.257076868218</v>
      </c>
      <c r="FJ186" s="2" t="n">
        <v>6.79527805133035</v>
      </c>
      <c r="FK186" s="2" t="n">
        <v>19.9955604624441</v>
      </c>
      <c r="FL186" s="2" t="n">
        <v>194.256692829949</v>
      </c>
      <c r="FN186" s="2" t="n">
        <v>94.2849651466918</v>
      </c>
      <c r="FO186" s="2" t="n">
        <v>184.379219946315</v>
      </c>
      <c r="FP186" s="2" t="n">
        <v>95.5552718924502</v>
      </c>
      <c r="FR186" s="2" t="n">
        <v>118.396670947728</v>
      </c>
      <c r="FS186" s="2" t="n">
        <v>193.349047150695</v>
      </c>
      <c r="FT186" s="2" t="n">
        <v>63.3061517718335</v>
      </c>
      <c r="FV186" s="2" t="n">
        <v>57.9685271641158</v>
      </c>
      <c r="FW186" s="2" t="n">
        <v>87.8152709166471</v>
      </c>
      <c r="FX186" s="2" t="n">
        <v>51.4878421320444</v>
      </c>
      <c r="FZ186" s="2" t="n">
        <v>15.0684965474453</v>
      </c>
      <c r="GA186" s="2" t="n">
        <v>24.2839292401695</v>
      </c>
      <c r="GB186" s="2" t="n">
        <v>61.1569486292691</v>
      </c>
      <c r="GD186" s="2" t="n">
        <v>4.72385208641394</v>
      </c>
      <c r="GE186" s="2" t="n">
        <v>8.06816793736756</v>
      </c>
      <c r="GF186" s="2" t="n">
        <v>70.79637105006</v>
      </c>
      <c r="GH186" s="2" t="n">
        <v>4.73759755874735</v>
      </c>
      <c r="GI186" s="2" t="n">
        <v>5.98361369625618</v>
      </c>
      <c r="GJ186" s="2" t="n">
        <v>26.3005905853743</v>
      </c>
      <c r="GL186" s="2" t="n">
        <v>3.29926053284672</v>
      </c>
      <c r="GM186" s="2" t="n">
        <v>7.93373490346127</v>
      </c>
      <c r="GN186" s="2" t="n">
        <v>140.47009396423</v>
      </c>
      <c r="GP186" s="2" t="n">
        <v>11.7431080447375</v>
      </c>
      <c r="GQ186" s="2" t="n">
        <v>27.1969792893807</v>
      </c>
      <c r="GR186" s="2" t="n">
        <v>131.599498069583</v>
      </c>
      <c r="GT186" s="2" t="n">
        <v>35.6048108349423</v>
      </c>
      <c r="GU186" s="2" t="n">
        <v>61.8818078469508</v>
      </c>
      <c r="GV186" s="2" t="n">
        <v>73.801816091157</v>
      </c>
      <c r="GX186" s="2" t="n">
        <v>43.8274063894514</v>
      </c>
      <c r="GY186" s="2" t="n">
        <v>63.608144020956</v>
      </c>
      <c r="GZ186" s="2" t="n">
        <v>45.1332608088475</v>
      </c>
      <c r="HB186" s="2" t="n">
        <v>34.0138206307982</v>
      </c>
      <c r="HC186" s="2" t="n">
        <v>48.0423802597127</v>
      </c>
      <c r="HD186" s="2" t="n">
        <v>41.2437043788377</v>
      </c>
      <c r="HF186" s="2" t="n">
        <v>16.5655829307747</v>
      </c>
      <c r="HG186" s="2" t="n">
        <v>29.9944850781728</v>
      </c>
      <c r="HH186" s="2" t="n">
        <v>81.0650745193558</v>
      </c>
      <c r="HJ186" s="2" t="n">
        <v>8.45346548504827</v>
      </c>
      <c r="HK186" s="2" t="n">
        <v>14.1618739948199</v>
      </c>
      <c r="HL186" s="2" t="n">
        <v>67.5274361723973</v>
      </c>
      <c r="HN186" s="2" t="n">
        <v>2.47691096962562</v>
      </c>
      <c r="HO186" s="2" t="n">
        <v>4.32990093454203</v>
      </c>
      <c r="HP186" s="2" t="n">
        <v>74.810519539848</v>
      </c>
      <c r="HR186" s="2" t="n">
        <v>3.16165151047799</v>
      </c>
      <c r="HS186" s="2" t="n">
        <v>3.54997074758653</v>
      </c>
      <c r="HT186" s="2" t="n">
        <v>12.2821644264595</v>
      </c>
      <c r="HV186" s="2" t="n">
        <v>2.42015464139393</v>
      </c>
      <c r="HW186" s="2" t="n">
        <v>3.54791342712503</v>
      </c>
      <c r="HX186" s="2" t="n">
        <v>46.5986249986718</v>
      </c>
      <c r="HZ186" s="2" t="n">
        <v>2.10844487497057</v>
      </c>
      <c r="IA186" s="2" t="n">
        <v>2.02550914386626</v>
      </c>
      <c r="IB186" s="2" t="n">
        <v>-3.9335024637752</v>
      </c>
      <c r="ID186" s="2" t="n">
        <v>2.42051467247469</v>
      </c>
      <c r="IE186" s="2" t="n">
        <v>3.33496790110666</v>
      </c>
      <c r="IF186" s="2" t="n">
        <v>37.7792888029493</v>
      </c>
      <c r="IH186" s="2" t="n">
        <v>3.11924499246527</v>
      </c>
      <c r="II186" s="2" t="n">
        <v>3.80840877230987</v>
      </c>
      <c r="IJ186" s="2" t="n">
        <v>22.0939291882912</v>
      </c>
      <c r="IL186" s="2" t="n">
        <v>3.37131818201083</v>
      </c>
      <c r="IM186" s="2" t="n">
        <v>4.67550505556864</v>
      </c>
      <c r="IN186" s="2" t="n">
        <v>38.6847756025188</v>
      </c>
      <c r="IP186" s="2" t="n">
        <v>7.66431593077467</v>
      </c>
      <c r="IQ186" s="2" t="n">
        <v>9.48514740522722</v>
      </c>
      <c r="IR186" s="2" t="n">
        <v>23.7572601507897</v>
      </c>
      <c r="IT186" s="2" t="n">
        <v>11.2171926435131</v>
      </c>
      <c r="IU186" s="2" t="n">
        <v>18.3100749578526</v>
      </c>
      <c r="IV186" s="2" t="n">
        <v>63.2322412546009</v>
      </c>
    </row>
    <row r="187" customFormat="false" ht="15.75" hidden="false" customHeight="false" outlineLevel="0" collapsed="false">
      <c r="A187" s="13" t="n">
        <v>244</v>
      </c>
      <c r="B187" s="13" t="n">
        <v>1</v>
      </c>
      <c r="C187" s="13" t="n">
        <v>34</v>
      </c>
      <c r="D187" s="14" t="n">
        <v>1.808</v>
      </c>
      <c r="E187" s="14" t="n">
        <v>88.3</v>
      </c>
      <c r="F187" s="14" t="n">
        <v>88</v>
      </c>
      <c r="G187" s="14" t="n">
        <v>27.0124422429321</v>
      </c>
      <c r="H187" s="14" t="n">
        <v>26.9206672409742</v>
      </c>
      <c r="I187" s="14" t="n">
        <v>99</v>
      </c>
      <c r="J187" s="14" t="n">
        <v>99</v>
      </c>
      <c r="K187" s="14" t="n">
        <v>108</v>
      </c>
      <c r="L187" s="14" t="n">
        <v>109</v>
      </c>
      <c r="M187" s="14" t="n">
        <v>5.1</v>
      </c>
      <c r="N187" s="14" t="n">
        <v>5.3</v>
      </c>
      <c r="O187" s="14" t="n">
        <v>117</v>
      </c>
      <c r="P187" s="14" t="n">
        <v>88</v>
      </c>
      <c r="Q187" s="14" t="n">
        <v>0.74</v>
      </c>
      <c r="R187" s="14" t="n">
        <v>0.8</v>
      </c>
      <c r="T187" s="2" t="n">
        <v>244</v>
      </c>
      <c r="U187" s="2" t="n">
        <v>1.08</v>
      </c>
      <c r="V187" s="2" t="n">
        <v>0.95</v>
      </c>
      <c r="X187" s="2" t="n">
        <v>3.86</v>
      </c>
      <c r="Y187" s="2" t="n">
        <v>4.39</v>
      </c>
      <c r="AB187" s="2" t="n">
        <v>1.18</v>
      </c>
      <c r="AC187" s="2" t="n">
        <v>1.22</v>
      </c>
      <c r="AE187" s="2" t="n">
        <v>2.18</v>
      </c>
      <c r="AF187" s="2" t="n">
        <v>2.73</v>
      </c>
      <c r="AH187" s="2" t="n">
        <v>244</v>
      </c>
      <c r="AI187" s="2" t="n">
        <v>-12.037037037037</v>
      </c>
      <c r="AK187" s="2" t="n">
        <v>13.7305699481865</v>
      </c>
      <c r="AM187" s="2" t="n">
        <v>3.38983050847459</v>
      </c>
      <c r="AN187" s="2" t="n">
        <v>25.2293577981651</v>
      </c>
      <c r="AQ187" s="15" t="n">
        <v>244</v>
      </c>
      <c r="AR187" s="16" t="n">
        <v>-18.93781546</v>
      </c>
      <c r="AS187" s="16" t="n">
        <v>-12.03703704</v>
      </c>
      <c r="AT187" s="16" t="n">
        <v>4.45526324648442</v>
      </c>
      <c r="AV187" s="0" t="s">
        <v>274</v>
      </c>
      <c r="AW187" s="2" t="n">
        <v>0.578939133156001</v>
      </c>
      <c r="AX187" s="2" t="n">
        <v>0.422469097167892</v>
      </c>
      <c r="AY187" s="2" t="n">
        <v>-27.027027027027</v>
      </c>
      <c r="AZ187" s="2"/>
      <c r="BA187" s="2" t="n">
        <v>15.4592395556251</v>
      </c>
      <c r="BB187" s="2" t="n">
        <v>15.5844155844156</v>
      </c>
      <c r="BC187" s="2" t="n">
        <v>0.809716599190269</v>
      </c>
      <c r="BD187" s="2"/>
      <c r="BE187" s="2" t="n">
        <v>45.2041933969645</v>
      </c>
      <c r="BF187" s="2" t="n">
        <v>41.4802065404475</v>
      </c>
      <c r="BG187" s="2" t="n">
        <v>-8.23814468674281</v>
      </c>
      <c r="BH187" s="2"/>
      <c r="BI187" s="2" t="n">
        <v>302.347050539822</v>
      </c>
      <c r="BJ187" s="2" t="n">
        <v>345.751838522923</v>
      </c>
      <c r="BK187" s="2" t="n">
        <v>14.3559488692232</v>
      </c>
      <c r="BL187" s="2"/>
      <c r="BM187" s="2" t="n">
        <v>38.9453919574402</v>
      </c>
      <c r="BN187" s="2" t="n">
        <v>38.7732749178532</v>
      </c>
      <c r="BO187" s="2" t="n">
        <v>-0.441944556046592</v>
      </c>
      <c r="BP187" s="2"/>
      <c r="BQ187" s="2" t="n">
        <v>676.482553590987</v>
      </c>
      <c r="BR187" s="2" t="n">
        <v>707.041151619465</v>
      </c>
      <c r="BS187" s="2" t="n">
        <v>4.51727806818707</v>
      </c>
      <c r="BT187" s="2"/>
      <c r="BU187" s="2" t="n">
        <v>428.180253481458</v>
      </c>
      <c r="BV187" s="2" t="n">
        <v>459.364731653888</v>
      </c>
      <c r="BW187" s="2" t="n">
        <v>7.28302576283575</v>
      </c>
      <c r="BX187" s="2"/>
      <c r="BY187" s="2" t="n">
        <v>42.8571428571429</v>
      </c>
      <c r="BZ187" s="2" t="n">
        <v>44.1401971522454</v>
      </c>
      <c r="CA187" s="2" t="n">
        <v>2.99379335523915</v>
      </c>
      <c r="CB187" s="2"/>
      <c r="CC187" s="2" t="n">
        <v>11.2189015803474</v>
      </c>
      <c r="CD187" s="2" t="n">
        <v>107.839148803004</v>
      </c>
      <c r="CE187" s="2" t="n">
        <v>861.227336122734</v>
      </c>
      <c r="CF187" s="2"/>
      <c r="CG187" s="2" t="n">
        <v>145.485839461743</v>
      </c>
      <c r="CH187" s="2" t="n">
        <v>174.761383195118</v>
      </c>
      <c r="CI187" s="2" t="n">
        <v>20.1226070122607</v>
      </c>
      <c r="CJ187" s="2"/>
      <c r="CK187" s="2" t="n">
        <v>25.5515568768581</v>
      </c>
      <c r="CL187" s="2" t="n">
        <v>21.1860428727899</v>
      </c>
      <c r="CM187" s="2" t="n">
        <v>-17.0851194121249</v>
      </c>
      <c r="CN187" s="2"/>
      <c r="CO187" s="2" t="n">
        <v>15.6939446096073</v>
      </c>
      <c r="CP187" s="2" t="n">
        <v>28.1176654670631</v>
      </c>
      <c r="CQ187" s="2" t="n">
        <v>79.1625124626122</v>
      </c>
      <c r="CR187" s="2"/>
      <c r="CS187" s="2" t="n">
        <v>2.06540447504303</v>
      </c>
      <c r="CT187" s="2" t="n">
        <v>2.78516664058833</v>
      </c>
      <c r="CU187" s="2" t="n">
        <v>34.8484848484848</v>
      </c>
      <c r="CV187" s="2"/>
      <c r="CW187" s="2" t="n">
        <v>1750.0704115162</v>
      </c>
      <c r="CX187" s="2" t="n">
        <v>1987.24769206697</v>
      </c>
      <c r="CY187" s="2" t="n">
        <v>13.5524421754718</v>
      </c>
      <c r="DA187" s="2" t="s">
        <v>274</v>
      </c>
      <c r="DB187" s="2" t="n">
        <v>7.20805368542501</v>
      </c>
      <c r="DC187" s="2" t="n">
        <v>7.53383038050388</v>
      </c>
      <c r="DD187" s="2" t="n">
        <v>4.5196208199394</v>
      </c>
      <c r="DF187" s="2" t="n">
        <v>6.80574466917824</v>
      </c>
      <c r="DG187" s="2" t="n">
        <v>6.49960252625383</v>
      </c>
      <c r="DH187" s="2" t="n">
        <v>-4.4982901622929</v>
      </c>
      <c r="DJ187" s="2" t="n">
        <v>7.57293232752531</v>
      </c>
      <c r="DK187" s="2" t="n">
        <v>6.56457527807864</v>
      </c>
      <c r="DL187" s="2" t="n">
        <v>-13.3152787564415</v>
      </c>
      <c r="DN187" s="2" t="n">
        <v>9.81923053166942</v>
      </c>
      <c r="DO187" s="2" t="n">
        <v>8.75653450553332</v>
      </c>
      <c r="DP187" s="2" t="n">
        <v>-10.822599822956</v>
      </c>
      <c r="DR187" s="2" t="n">
        <v>29.9058145662821</v>
      </c>
      <c r="DS187" s="2" t="n">
        <v>17.6278289180598</v>
      </c>
      <c r="DT187" s="2" t="n">
        <v>-41.055513204664</v>
      </c>
      <c r="DV187" s="2" t="n">
        <v>21.3551406894278</v>
      </c>
      <c r="DW187" s="2" t="n">
        <v>13.6347499178243</v>
      </c>
      <c r="DX187" s="2" t="n">
        <v>-36.1523760666469</v>
      </c>
      <c r="DZ187" s="2" t="n">
        <v>7.52119071791853</v>
      </c>
      <c r="EA187" s="2" t="n">
        <v>5.36658471509301</v>
      </c>
      <c r="EB187" s="2" t="n">
        <v>-28.6471395771467</v>
      </c>
      <c r="ED187" s="2" t="n">
        <v>5.80035787614787</v>
      </c>
      <c r="EE187" s="2" t="n">
        <v>4.69525533199906</v>
      </c>
      <c r="EF187" s="2" t="n">
        <v>-19.0523165595212</v>
      </c>
      <c r="EH187" s="2" t="n">
        <v>81.2738404937603</v>
      </c>
      <c r="EI187" s="2" t="n">
        <v>50.3339652305156</v>
      </c>
      <c r="EJ187" s="2" t="n">
        <v>-38.0686763111927</v>
      </c>
      <c r="EL187" s="2" t="n">
        <v>98.9015151127855</v>
      </c>
      <c r="EM187" s="2" t="n">
        <v>58.1315055194255</v>
      </c>
      <c r="EN187" s="2" t="n">
        <v>-41.2228362193103</v>
      </c>
      <c r="EP187" s="2" t="n">
        <v>49.062348311514</v>
      </c>
      <c r="EQ187" s="2" t="n">
        <v>29.9603849915234</v>
      </c>
      <c r="ER187" s="2" t="n">
        <v>-38.9340583510303</v>
      </c>
      <c r="ET187" s="2" t="n">
        <v>12.2554065561573</v>
      </c>
      <c r="EU187" s="2" t="n">
        <v>8.57021842123852</v>
      </c>
      <c r="EV187" s="2" t="n">
        <v>-30.0698970534541</v>
      </c>
      <c r="EX187" s="2" t="n">
        <v>16.1510585742877</v>
      </c>
      <c r="EY187" s="2" t="n">
        <v>9.39879137885567</v>
      </c>
      <c r="EZ187" s="2" t="n">
        <v>-41.806963700705</v>
      </c>
      <c r="FB187" s="2" t="n">
        <v>11.7342872832588</v>
      </c>
      <c r="FC187" s="2" t="n">
        <v>7.94571879514952</v>
      </c>
      <c r="FD187" s="2" t="n">
        <v>-32.286311018773</v>
      </c>
      <c r="FF187" s="2" t="n">
        <v>4.79625690840593</v>
      </c>
      <c r="FG187" s="2" t="n">
        <v>5.94281445985402</v>
      </c>
      <c r="FH187" s="2" t="n">
        <v>23.9052572317096</v>
      </c>
      <c r="FJ187" s="2" t="n">
        <v>24.3722011462209</v>
      </c>
      <c r="FK187" s="2" t="n">
        <v>14.8220295561573</v>
      </c>
      <c r="FL187" s="2" t="n">
        <v>-39.1846905118146</v>
      </c>
      <c r="FN187" s="2" t="n">
        <v>333.773821169061</v>
      </c>
      <c r="FO187" s="2" t="n">
        <v>222.130253203202</v>
      </c>
      <c r="FP187" s="2" t="n">
        <v>-33.4488689301099</v>
      </c>
      <c r="FR187" s="2" t="n">
        <v>297.047796399105</v>
      </c>
      <c r="FS187" s="2" t="n">
        <v>217.314181727101</v>
      </c>
      <c r="FT187" s="2" t="n">
        <v>-26.842015203801</v>
      </c>
      <c r="FV187" s="2" t="n">
        <v>106.368315421003</v>
      </c>
      <c r="FW187" s="2" t="n">
        <v>84.1182017560631</v>
      </c>
      <c r="FX187" s="2" t="n">
        <v>-20.9179900770963</v>
      </c>
      <c r="FZ187" s="2" t="n">
        <v>21.9743812900871</v>
      </c>
      <c r="GA187" s="2" t="n">
        <v>20.8558933046857</v>
      </c>
      <c r="GB187" s="2" t="n">
        <v>-5.08996349265145</v>
      </c>
      <c r="GD187" s="2" t="n">
        <v>12.6010878267012</v>
      </c>
      <c r="GE187" s="2" t="n">
        <v>10.3044495625147</v>
      </c>
      <c r="GF187" s="2" t="n">
        <v>-18.2257142857143</v>
      </c>
      <c r="GH187" s="2" t="n">
        <v>3.19607305344949</v>
      </c>
      <c r="GI187" s="2" t="n">
        <v>3.96997271980221</v>
      </c>
      <c r="GJ187" s="2" t="n">
        <v>24.2140793846203</v>
      </c>
      <c r="GL187" s="2" t="n">
        <v>8.21828803979279</v>
      </c>
      <c r="GM187" s="2" t="n">
        <v>6.60585026983753</v>
      </c>
      <c r="GN187" s="2" t="n">
        <v>-19.6201175007236</v>
      </c>
      <c r="GP187" s="2" t="n">
        <v>34.061229009183</v>
      </c>
      <c r="GQ187" s="2" t="n">
        <v>23.0627038142218</v>
      </c>
      <c r="GR187" s="2" t="n">
        <v>-32.2904531483463</v>
      </c>
      <c r="GT187" s="2" t="n">
        <v>103.383696336237</v>
      </c>
      <c r="GU187" s="2" t="n">
        <v>78.299739459854</v>
      </c>
      <c r="GV187" s="2" t="n">
        <v>-24.2629715954459</v>
      </c>
      <c r="GX187" s="2" t="n">
        <v>96.3573297640688</v>
      </c>
      <c r="GY187" s="2" t="n">
        <v>80.6602832408759</v>
      </c>
      <c r="GZ187" s="2" t="n">
        <v>-16.2904540439499</v>
      </c>
      <c r="HB187" s="2" t="n">
        <v>55.9532660477984</v>
      </c>
      <c r="HC187" s="2" t="n">
        <v>47.7245628231693</v>
      </c>
      <c r="HD187" s="2" t="n">
        <v>-14.7063858928266</v>
      </c>
      <c r="HF187" s="2" t="n">
        <v>23.1626381556393</v>
      </c>
      <c r="HG187" s="2" t="n">
        <v>32.7042075745232</v>
      </c>
      <c r="HH187" s="2" t="n">
        <v>41.1937938794804</v>
      </c>
      <c r="HJ187" s="2" t="n">
        <v>9.31913450223687</v>
      </c>
      <c r="HK187" s="2" t="n">
        <v>17.3722840002355</v>
      </c>
      <c r="HL187" s="2" t="n">
        <v>86.4152083658154</v>
      </c>
      <c r="HN187" s="2" t="n">
        <v>6.92945392017895</v>
      </c>
      <c r="HO187" s="2" t="n">
        <v>5.18989946220862</v>
      </c>
      <c r="HP187" s="2" t="n">
        <v>-25.1037740925682</v>
      </c>
      <c r="HR187" s="2" t="n">
        <v>4.50242011349188</v>
      </c>
      <c r="HS187" s="2" t="n">
        <v>5.37882577183895</v>
      </c>
      <c r="HT187" s="2" t="n">
        <v>19.465212846772</v>
      </c>
      <c r="HV187" s="2" t="n">
        <v>1.46323060348481</v>
      </c>
      <c r="HW187" s="2" t="n">
        <v>4.49257069178244</v>
      </c>
      <c r="HX187" s="2" t="n">
        <v>207.030941061715</v>
      </c>
      <c r="HZ187" s="2" t="n">
        <v>2.05162425547445</v>
      </c>
      <c r="IA187" s="2" t="n">
        <v>4.75355465057688</v>
      </c>
      <c r="IB187" s="2" t="n">
        <v>131.697136446536</v>
      </c>
      <c r="ID187" s="2" t="n">
        <v>3.01187858088062</v>
      </c>
      <c r="IE187" s="2" t="n">
        <v>3.32182676665882</v>
      </c>
      <c r="IF187" s="2" t="n">
        <v>10.2908592579311</v>
      </c>
      <c r="IH187" s="2" t="n">
        <v>4.17835356604662</v>
      </c>
      <c r="II187" s="2" t="n">
        <v>4.52638789686838</v>
      </c>
      <c r="IJ187" s="2" t="n">
        <v>8.32946100229261</v>
      </c>
      <c r="IL187" s="2" t="n">
        <v>5.89247439981163</v>
      </c>
      <c r="IM187" s="2" t="n">
        <v>4.26968573628444</v>
      </c>
      <c r="IN187" s="2" t="n">
        <v>-27.5400205994798</v>
      </c>
      <c r="IP187" s="2" t="n">
        <v>10.9850497459383</v>
      </c>
      <c r="IQ187" s="2" t="n">
        <v>8.36302053425948</v>
      </c>
      <c r="IR187" s="2" t="n">
        <v>-23.8690699843969</v>
      </c>
      <c r="IT187" s="2" t="n">
        <v>14.5484959425477</v>
      </c>
      <c r="IU187" s="2" t="n">
        <v>19.4915683823876</v>
      </c>
      <c r="IV187" s="2" t="n">
        <v>33.9765186680478</v>
      </c>
    </row>
    <row r="188" customFormat="false" ht="15.75" hidden="false" customHeight="false" outlineLevel="0" collapsed="false">
      <c r="A188" s="13" t="n">
        <v>245</v>
      </c>
      <c r="B188" s="13" t="n">
        <v>2</v>
      </c>
      <c r="C188" s="13" t="n">
        <v>29</v>
      </c>
      <c r="D188" s="14" t="n">
        <v>1.775</v>
      </c>
      <c r="E188" s="14" t="n">
        <v>91.7</v>
      </c>
      <c r="F188" s="14" t="n">
        <v>93.1</v>
      </c>
      <c r="G188" s="14" t="n">
        <v>29.105336242809</v>
      </c>
      <c r="H188" s="14" t="n">
        <v>29.5496925213251</v>
      </c>
      <c r="I188" s="14" t="n">
        <v>96.9</v>
      </c>
      <c r="J188" s="14" t="n">
        <v>103</v>
      </c>
      <c r="K188" s="14" t="n">
        <v>117</v>
      </c>
      <c r="L188" s="14" t="n">
        <v>118.1</v>
      </c>
      <c r="M188" s="14" t="n">
        <v>4.3</v>
      </c>
      <c r="N188" s="14" t="n">
        <v>4.7</v>
      </c>
      <c r="O188" s="14" t="n">
        <v>110</v>
      </c>
      <c r="P188" s="14" t="n">
        <v>123</v>
      </c>
      <c r="Q188" s="14" t="n">
        <v>0.65</v>
      </c>
      <c r="R188" s="14" t="n">
        <v>0.48</v>
      </c>
      <c r="T188" s="2" t="n">
        <v>245</v>
      </c>
      <c r="U188" s="2" t="n">
        <v>1.47</v>
      </c>
      <c r="V188" s="2" t="n">
        <v>1.46</v>
      </c>
      <c r="X188" s="2" t="n">
        <v>3.85</v>
      </c>
      <c r="Y188" s="2" t="n">
        <v>4.28</v>
      </c>
      <c r="AB188" s="2" t="n">
        <v>1.75</v>
      </c>
      <c r="AC188" s="2" t="n">
        <v>1.9</v>
      </c>
      <c r="AE188" s="2" t="n">
        <v>1.42</v>
      </c>
      <c r="AF188" s="2" t="n">
        <v>1.71</v>
      </c>
      <c r="AH188" s="2" t="n">
        <v>245</v>
      </c>
      <c r="AI188" s="2" t="n">
        <v>-0.680272108843538</v>
      </c>
      <c r="AK188" s="2" t="n">
        <v>11.1688311688312</v>
      </c>
      <c r="AM188" s="2" t="n">
        <v>8.57142857142856</v>
      </c>
      <c r="AN188" s="2" t="n">
        <v>20.4225352112676</v>
      </c>
      <c r="AQ188" s="15" t="n">
        <v>245</v>
      </c>
      <c r="AR188" s="16" t="n">
        <v>20.12171379</v>
      </c>
      <c r="AS188" s="16" t="n">
        <v>-0.680272109</v>
      </c>
      <c r="AT188" s="16" t="n">
        <v>-16.9706718412247</v>
      </c>
      <c r="AV188" s="0" t="s">
        <v>275</v>
      </c>
      <c r="AW188" s="2" t="n">
        <v>0.657174151150055</v>
      </c>
      <c r="AX188" s="2" t="n">
        <v>0.75105617274292</v>
      </c>
      <c r="AY188" s="2" t="n">
        <v>14.2857142857143</v>
      </c>
      <c r="AZ188" s="2"/>
      <c r="BA188" s="2" t="n">
        <v>28.7591926146143</v>
      </c>
      <c r="BB188" s="2" t="n">
        <v>43.1700829291191</v>
      </c>
      <c r="BC188" s="2" t="n">
        <v>50.1088139281828</v>
      </c>
      <c r="BD188" s="2"/>
      <c r="BE188" s="2" t="n">
        <v>93.0214363949304</v>
      </c>
      <c r="BF188" s="2" t="n">
        <v>105.053982162416</v>
      </c>
      <c r="BG188" s="2" t="n">
        <v>12.9352396972246</v>
      </c>
      <c r="BH188" s="2"/>
      <c r="BI188" s="2" t="n">
        <v>390.032858707558</v>
      </c>
      <c r="BJ188" s="2" t="n">
        <v>519.011109372555</v>
      </c>
      <c r="BK188" s="2" t="n">
        <v>33.0685601957716</v>
      </c>
      <c r="BL188" s="2"/>
      <c r="BM188" s="2" t="n">
        <v>49.710530433422</v>
      </c>
      <c r="BN188" s="2" t="n">
        <v>56.8612110780786</v>
      </c>
      <c r="BO188" s="2" t="n">
        <v>14.3846395971042</v>
      </c>
      <c r="BP188" s="2"/>
      <c r="BQ188" s="2" t="n">
        <v>863.573775621969</v>
      </c>
      <c r="BR188" s="2" t="n">
        <v>1029.85448286653</v>
      </c>
      <c r="BS188" s="2" t="n">
        <v>19.2549509883858</v>
      </c>
      <c r="BT188" s="2"/>
      <c r="BU188" s="2" t="n">
        <v>487.153810045376</v>
      </c>
      <c r="BV188" s="2" t="n">
        <v>591.644500078235</v>
      </c>
      <c r="BW188" s="2" t="n">
        <v>21.4492195027944</v>
      </c>
      <c r="BX188" s="2"/>
      <c r="BY188" s="2" t="n">
        <v>35.5030511657018</v>
      </c>
      <c r="BZ188" s="2" t="n">
        <v>46.8001877640432</v>
      </c>
      <c r="CA188" s="2" t="n">
        <v>31.8201851035699</v>
      </c>
      <c r="CB188" s="2"/>
      <c r="CC188" s="2" t="n">
        <v>12.3924268502582</v>
      </c>
      <c r="CD188" s="2" t="n">
        <v>148.537005163511</v>
      </c>
      <c r="CE188" s="2" t="n">
        <v>1098.61111111111</v>
      </c>
      <c r="CF188" s="2"/>
      <c r="CG188" s="2" t="n">
        <v>223.298388358629</v>
      </c>
      <c r="CH188" s="2" t="n">
        <v>238.069159755907</v>
      </c>
      <c r="CI188" s="2" t="n">
        <v>6.61481325765541</v>
      </c>
      <c r="CJ188" s="2"/>
      <c r="CK188" s="2" t="n">
        <v>29.4633077765608</v>
      </c>
      <c r="CL188" s="2" t="n">
        <v>30.855891096855</v>
      </c>
      <c r="CM188" s="2" t="n">
        <v>4.72650026553372</v>
      </c>
      <c r="CN188" s="2"/>
      <c r="CO188" s="2" t="n">
        <v>21.3268659051792</v>
      </c>
      <c r="CP188" s="2" t="n">
        <v>41.0107964324832</v>
      </c>
      <c r="CQ188" s="2" t="n">
        <v>92.2964049889949</v>
      </c>
      <c r="CR188" s="2"/>
      <c r="CS188" s="2" t="n">
        <v>2.76951963698952</v>
      </c>
      <c r="CT188" s="2" t="n">
        <v>3.88045689250509</v>
      </c>
      <c r="CU188" s="2" t="n">
        <v>40.1129943502825</v>
      </c>
      <c r="CV188" s="2"/>
      <c r="CW188" s="2" t="n">
        <v>2237.66233766234</v>
      </c>
      <c r="CX188" s="2" t="n">
        <v>2855.49992176498</v>
      </c>
      <c r="CY188" s="2" t="n">
        <v>27.6108496668042</v>
      </c>
      <c r="DA188" s="2" t="s">
        <v>275</v>
      </c>
      <c r="DB188" s="2" t="n">
        <v>10.0081439830469</v>
      </c>
      <c r="DC188" s="2" t="n">
        <v>11.0495981754179</v>
      </c>
      <c r="DD188" s="2" t="n">
        <v>10.406067240192</v>
      </c>
      <c r="DF188" s="2" t="n">
        <v>9.69042941252649</v>
      </c>
      <c r="DG188" s="2" t="n">
        <v>12.5156061615258</v>
      </c>
      <c r="DH188" s="2" t="n">
        <v>29.1542988316626</v>
      </c>
      <c r="DJ188" s="2" t="n">
        <v>8.66194919731575</v>
      </c>
      <c r="DK188" s="2" t="n">
        <v>10.1778343463621</v>
      </c>
      <c r="DL188" s="2" t="n">
        <v>17.5005084250107</v>
      </c>
      <c r="DN188" s="2" t="n">
        <v>12.9068956550506</v>
      </c>
      <c r="DO188" s="2" t="n">
        <v>16.3076335196609</v>
      </c>
      <c r="DP188" s="2" t="n">
        <v>26.3482246660882</v>
      </c>
      <c r="DR188" s="2" t="n">
        <v>43.5680297122675</v>
      </c>
      <c r="DS188" s="2" t="n">
        <v>54.3094927155639</v>
      </c>
      <c r="DT188" s="2" t="n">
        <v>24.6544612511407</v>
      </c>
      <c r="DV188" s="2" t="n">
        <v>32.4124923913351</v>
      </c>
      <c r="DW188" s="2" t="n">
        <v>38.8628220925359</v>
      </c>
      <c r="DX188" s="2" t="n">
        <v>19.9007519178785</v>
      </c>
      <c r="DZ188" s="2" t="n">
        <v>9.33794612620673</v>
      </c>
      <c r="EA188" s="2" t="n">
        <v>13.4150409507888</v>
      </c>
      <c r="EB188" s="2" t="n">
        <v>43.661580067803</v>
      </c>
      <c r="ED188" s="2" t="n">
        <v>5.69489448599011</v>
      </c>
      <c r="EE188" s="2" t="n">
        <v>7.08694180150695</v>
      </c>
      <c r="EF188" s="2" t="n">
        <v>24.4437771224977</v>
      </c>
      <c r="EH188" s="2" t="n">
        <v>133.448773222745</v>
      </c>
      <c r="EI188" s="2" t="n">
        <v>140.450271933836</v>
      </c>
      <c r="EJ188" s="2" t="n">
        <v>5.24658154736548</v>
      </c>
      <c r="EL188" s="2" t="n">
        <v>162.526336287733</v>
      </c>
      <c r="EM188" s="2" t="n">
        <v>170.620040715328</v>
      </c>
      <c r="EN188" s="2" t="n">
        <v>4.97993409096913</v>
      </c>
      <c r="EP188" s="2" t="n">
        <v>73.775871780551</v>
      </c>
      <c r="EQ188" s="2" t="n">
        <v>84.3866177850247</v>
      </c>
      <c r="ER188" s="2" t="n">
        <v>14.3824068064364</v>
      </c>
      <c r="ET188" s="2" t="n">
        <v>17.5977406063103</v>
      </c>
      <c r="EU188" s="2" t="n">
        <v>23.0778894108783</v>
      </c>
      <c r="EV188" s="2" t="n">
        <v>31.1412068581283</v>
      </c>
      <c r="EX188" s="2" t="n">
        <v>22.4643835910054</v>
      </c>
      <c r="EY188" s="2" t="n">
        <v>21.4124627807864</v>
      </c>
      <c r="EZ188" s="2" t="n">
        <v>-4.68261595497401</v>
      </c>
      <c r="FB188" s="2" t="n">
        <v>13.2182325321403</v>
      </c>
      <c r="FC188" s="2" t="n">
        <v>14.700159035319</v>
      </c>
      <c r="FD188" s="2" t="n">
        <v>11.2112303938926</v>
      </c>
      <c r="FF188" s="2" t="n">
        <v>5.6539666670591</v>
      </c>
      <c r="FG188" s="2" t="n">
        <v>10.6722598862727</v>
      </c>
      <c r="FH188" s="2" t="n">
        <v>88.7570358072843</v>
      </c>
      <c r="FJ188" s="2" t="n">
        <v>28.3621427327525</v>
      </c>
      <c r="FK188" s="2" t="n">
        <v>34.841429219449</v>
      </c>
      <c r="FL188" s="2" t="n">
        <v>22.8448412651638</v>
      </c>
      <c r="FN188" s="2" t="n">
        <v>489.055277735107</v>
      </c>
      <c r="FO188" s="2" t="n">
        <v>468.655633817518</v>
      </c>
      <c r="FP188" s="2" t="n">
        <v>-4.17123479621011</v>
      </c>
      <c r="FR188" s="2" t="n">
        <v>411.917307139863</v>
      </c>
      <c r="FS188" s="2" t="n">
        <v>485.831006533082</v>
      </c>
      <c r="FT188" s="2" t="n">
        <v>17.9438198182146</v>
      </c>
      <c r="FV188" s="2" t="n">
        <v>141.214309320226</v>
      </c>
      <c r="FW188" s="2" t="n">
        <v>188.026656250765</v>
      </c>
      <c r="FX188" s="2" t="n">
        <v>33.149860772526</v>
      </c>
      <c r="FZ188" s="2" t="n">
        <v>31.2180764226513</v>
      </c>
      <c r="GA188" s="2" t="n">
        <v>43.1388983805039</v>
      </c>
      <c r="GB188" s="2" t="n">
        <v>38.1856389755106</v>
      </c>
      <c r="GD188" s="2" t="n">
        <v>16.4037103852131</v>
      </c>
      <c r="GE188" s="2" t="n">
        <v>17.9349868629621</v>
      </c>
      <c r="GF188" s="2" t="n">
        <v>9.33493972881494</v>
      </c>
      <c r="GH188" s="2" t="n">
        <v>3.58569097409936</v>
      </c>
      <c r="GI188" s="2" t="n">
        <v>14.4119284386626</v>
      </c>
      <c r="GJ188" s="2" t="n">
        <v>301.928904157239</v>
      </c>
      <c r="GL188" s="2" t="n">
        <v>8.64946383376501</v>
      </c>
      <c r="GM188" s="2" t="n">
        <v>10.7133291459854</v>
      </c>
      <c r="GN188" s="2" t="n">
        <v>23.8611936171541</v>
      </c>
      <c r="GP188" s="2" t="n">
        <v>40.307562528373</v>
      </c>
      <c r="GQ188" s="2" t="n">
        <v>42.9761900485048</v>
      </c>
      <c r="GR188" s="2" t="n">
        <v>6.6206621108716</v>
      </c>
      <c r="GT188" s="2" t="n">
        <v>123.784690370379</v>
      </c>
      <c r="GU188" s="2" t="n">
        <v>120.524081745703</v>
      </c>
      <c r="GV188" s="2" t="n">
        <v>-2.63409684583781</v>
      </c>
      <c r="GX188" s="2" t="n">
        <v>112.53341049847</v>
      </c>
      <c r="GY188" s="2" t="n">
        <v>126.642719955498</v>
      </c>
      <c r="GZ188" s="2" t="n">
        <v>12.5378848775052</v>
      </c>
      <c r="HB188" s="2" t="n">
        <v>79.9869093955734</v>
      </c>
      <c r="HC188" s="2" t="n">
        <v>93.0277751874264</v>
      </c>
      <c r="HD188" s="2" t="n">
        <v>16.3037500641008</v>
      </c>
      <c r="HF188" s="2" t="n">
        <v>37.5774854177066</v>
      </c>
      <c r="HG188" s="2" t="n">
        <v>62.61628410996</v>
      </c>
      <c r="HH188" s="2" t="n">
        <v>66.6324486961414</v>
      </c>
      <c r="HJ188" s="2" t="n">
        <v>13.1411087313398</v>
      </c>
      <c r="HK188" s="2" t="n">
        <v>33.3201307459383</v>
      </c>
      <c r="HL188" s="2" t="n">
        <v>153.55646488545</v>
      </c>
      <c r="HN188" s="2" t="n">
        <v>9.43691609865788</v>
      </c>
      <c r="HO188" s="2" t="n">
        <v>9.58631613892159</v>
      </c>
      <c r="HP188" s="2" t="n">
        <v>1.58314473395569</v>
      </c>
      <c r="HR188" s="2" t="n">
        <v>5.8532953032729</v>
      </c>
      <c r="HS188" s="2" t="n">
        <v>8.49093443395338</v>
      </c>
      <c r="HT188" s="2" t="n">
        <v>45.0624647146306</v>
      </c>
      <c r="HV188" s="2" t="n">
        <v>0</v>
      </c>
      <c r="HW188" s="2" t="n">
        <v>6.61301231669414</v>
      </c>
      <c r="HX188" s="2" t="e">
        <f aca="false"/>
        <v>#DIV/0!</v>
      </c>
      <c r="HZ188" s="2" t="n">
        <v>3.16778489710384</v>
      </c>
      <c r="IA188" s="2" t="n">
        <v>6.35488289004003</v>
      </c>
      <c r="IB188" s="2" t="n">
        <v>100.609671946161</v>
      </c>
      <c r="ID188" s="2" t="n">
        <v>4.61122664939958</v>
      </c>
      <c r="IE188" s="2" t="n">
        <v>5.55314510619261</v>
      </c>
      <c r="IF188" s="2" t="n">
        <v>20.4266354358374</v>
      </c>
      <c r="IH188" s="2" t="n">
        <v>7.59783876336237</v>
      </c>
      <c r="II188" s="2" t="n">
        <v>9.31216532917354</v>
      </c>
      <c r="IJ188" s="2" t="n">
        <v>22.5633449090528</v>
      </c>
      <c r="IL188" s="2" t="n">
        <v>10.5556869656228</v>
      </c>
      <c r="IM188" s="2" t="n">
        <v>9.87268228890982</v>
      </c>
      <c r="IN188" s="2" t="n">
        <v>-6.47049006793537</v>
      </c>
      <c r="IP188" s="2" t="n">
        <v>20.3148951728279</v>
      </c>
      <c r="IQ188" s="2" t="n">
        <v>21.5684591047798</v>
      </c>
      <c r="IR188" s="2" t="n">
        <v>6.1706640437341</v>
      </c>
      <c r="IT188" s="2" t="n">
        <v>32.2127137162703</v>
      </c>
      <c r="IU188" s="2" t="n">
        <v>47.5997220459148</v>
      </c>
      <c r="IV188" s="2" t="n">
        <v>47.7668800746602</v>
      </c>
    </row>
    <row r="189" customFormat="false" ht="15.75" hidden="false" customHeight="false" outlineLevel="0" collapsed="false">
      <c r="A189" s="13" t="n">
        <v>246</v>
      </c>
      <c r="B189" s="13" t="n">
        <v>2</v>
      </c>
      <c r="C189" s="13" t="n">
        <v>24</v>
      </c>
      <c r="D189" s="14" t="n">
        <v>1.578</v>
      </c>
      <c r="E189" s="14" t="n">
        <v>65.7</v>
      </c>
      <c r="F189" s="14" t="n">
        <v>68.5</v>
      </c>
      <c r="G189" s="14" t="n">
        <v>26.3846520840261</v>
      </c>
      <c r="H189" s="14" t="n">
        <v>27.5091121424016</v>
      </c>
      <c r="I189" s="14" t="n">
        <v>93.2</v>
      </c>
      <c r="J189" s="14" t="n">
        <v>95.1</v>
      </c>
      <c r="K189" s="14" t="n">
        <v>105.2</v>
      </c>
      <c r="L189" s="14" t="n">
        <v>106</v>
      </c>
      <c r="M189" s="14" t="n">
        <v>5.3</v>
      </c>
      <c r="N189" s="14" t="n">
        <v>5.4</v>
      </c>
      <c r="O189" s="14" t="n">
        <v>65</v>
      </c>
      <c r="P189" s="14" t="n">
        <v>85</v>
      </c>
      <c r="Q189" s="14" t="n">
        <v>0.82</v>
      </c>
      <c r="R189" s="14" t="n">
        <v>0.78</v>
      </c>
      <c r="T189" s="2" t="n">
        <v>246</v>
      </c>
      <c r="U189" s="2" t="n">
        <v>1.12</v>
      </c>
      <c r="V189" s="2" t="n">
        <v>0.97</v>
      </c>
      <c r="X189" s="2" t="n">
        <v>4.44</v>
      </c>
      <c r="Y189" s="2" t="n">
        <v>4.55</v>
      </c>
      <c r="AB189" s="2" t="n">
        <v>1.21</v>
      </c>
      <c r="AC189" s="2" t="n">
        <v>1.2</v>
      </c>
      <c r="AE189" s="2" t="n">
        <v>2.72</v>
      </c>
      <c r="AF189" s="2" t="n">
        <v>2.9</v>
      </c>
      <c r="AH189" s="2" t="n">
        <v>246</v>
      </c>
      <c r="AI189" s="2" t="n">
        <v>-13.3928571428572</v>
      </c>
      <c r="AK189" s="2" t="n">
        <v>2.47747747747746</v>
      </c>
      <c r="AM189" s="2" t="n">
        <v>-0.826446280991733</v>
      </c>
      <c r="AN189" s="2" t="n">
        <v>6.61764705882353</v>
      </c>
      <c r="AQ189" s="15" t="n">
        <v>246</v>
      </c>
      <c r="AR189" s="16" t="n">
        <v>-19.16280629</v>
      </c>
      <c r="AS189" s="16" t="n">
        <v>-13.39285714</v>
      </c>
      <c r="AT189" s="16" t="n">
        <v>3.28827816391746</v>
      </c>
      <c r="AV189" s="0" t="s">
        <v>276</v>
      </c>
      <c r="AW189" s="2" t="n">
        <v>0.907526208731028</v>
      </c>
      <c r="AX189" s="2" t="n">
        <v>2.42528555781568</v>
      </c>
      <c r="AY189" s="2" t="n">
        <v>167.241379310345</v>
      </c>
      <c r="AZ189" s="2"/>
      <c r="BA189" s="2" t="n">
        <v>28.1333124706619</v>
      </c>
      <c r="BB189" s="2" t="n">
        <v>33.6879987482397</v>
      </c>
      <c r="BC189" s="2" t="n">
        <v>19.7441601779755</v>
      </c>
      <c r="BD189" s="2"/>
      <c r="BE189" s="2" t="n">
        <v>80.0031294007198</v>
      </c>
      <c r="BF189" s="2" t="n">
        <v>79.3772492567673</v>
      </c>
      <c r="BG189" s="2" t="n">
        <v>-0.782319577547419</v>
      </c>
      <c r="BH189" s="2"/>
      <c r="BI189" s="2" t="n">
        <v>369.003285870756</v>
      </c>
      <c r="BJ189" s="2" t="n">
        <v>382.678767016116</v>
      </c>
      <c r="BK189" s="2" t="n">
        <v>3.70605944960354</v>
      </c>
      <c r="BL189" s="2"/>
      <c r="BM189" s="2" t="n">
        <v>70.1142231262713</v>
      </c>
      <c r="BN189" s="2" t="n">
        <v>56.0319198873416</v>
      </c>
      <c r="BO189" s="2" t="n">
        <v>-20.0848024994421</v>
      </c>
      <c r="BP189" s="2"/>
      <c r="BQ189" s="2" t="n">
        <v>875.481145360664</v>
      </c>
      <c r="BR189" s="2" t="n">
        <v>879.252073227977</v>
      </c>
      <c r="BS189" s="2" t="n">
        <v>0.430726336860166</v>
      </c>
      <c r="BT189" s="2"/>
      <c r="BU189" s="2" t="n">
        <v>525.363792833672</v>
      </c>
      <c r="BV189" s="2" t="n">
        <v>529.21295571898</v>
      </c>
      <c r="BW189" s="2" t="n">
        <v>0.732666190135811</v>
      </c>
      <c r="BX189" s="2"/>
      <c r="BY189" s="2" t="n">
        <v>45.5797214833359</v>
      </c>
      <c r="BZ189" s="2" t="n">
        <v>49.8357064622125</v>
      </c>
      <c r="CA189" s="2" t="n">
        <v>9.33745279780294</v>
      </c>
      <c r="CB189" s="2"/>
      <c r="CC189" s="2" t="n">
        <v>19.6369895165076</v>
      </c>
      <c r="CD189" s="2" t="n">
        <v>150.445939602566</v>
      </c>
      <c r="CE189" s="2" t="n">
        <v>666.135458167331</v>
      </c>
      <c r="CF189" s="2"/>
      <c r="CG189" s="2" t="n">
        <v>146.534188702863</v>
      </c>
      <c r="CH189" s="2" t="n">
        <v>175.246440306681</v>
      </c>
      <c r="CI189" s="2" t="n">
        <v>19.5942338494394</v>
      </c>
      <c r="CJ189" s="2"/>
      <c r="CK189" s="2" t="n">
        <v>25.9114379596307</v>
      </c>
      <c r="CL189" s="2" t="n">
        <v>27.4448443123142</v>
      </c>
      <c r="CM189" s="2" t="n">
        <v>5.91787439613527</v>
      </c>
      <c r="CN189" s="2"/>
      <c r="CO189" s="2" t="n">
        <v>15.9130026599906</v>
      </c>
      <c r="CP189" s="2" t="n">
        <v>32.9525895790956</v>
      </c>
      <c r="CQ189" s="2" t="n">
        <v>107.079646017699</v>
      </c>
      <c r="CR189" s="2"/>
      <c r="CS189" s="2" t="n">
        <v>2.36269754342044</v>
      </c>
      <c r="CT189" s="2" t="n">
        <v>4.22469097167892</v>
      </c>
      <c r="CU189" s="2" t="n">
        <v>78.8079470198676</v>
      </c>
      <c r="CV189" s="2"/>
      <c r="CW189" s="2" t="n">
        <v>2204.94445313722</v>
      </c>
      <c r="CX189" s="2" t="n">
        <v>2402.81646064779</v>
      </c>
      <c r="CY189" s="2" t="n">
        <v>8.9740132559361</v>
      </c>
      <c r="DA189" s="2" t="s">
        <v>276</v>
      </c>
      <c r="DB189" s="2" t="n">
        <v>8.67681333765011</v>
      </c>
      <c r="DC189" s="2" t="n">
        <v>10.3735755300212</v>
      </c>
      <c r="DD189" s="2" t="n">
        <v>19.5551307414735</v>
      </c>
      <c r="DF189" s="2" t="n">
        <v>5.88914411231458</v>
      </c>
      <c r="DG189" s="2" t="n">
        <v>8.57936063903932</v>
      </c>
      <c r="DH189" s="2" t="n">
        <v>45.680942347791</v>
      </c>
      <c r="DJ189" s="2" t="n">
        <v>7.13814336449258</v>
      </c>
      <c r="DK189" s="2" t="n">
        <v>8.02168535319049</v>
      </c>
      <c r="DL189" s="2" t="n">
        <v>12.3777562817375</v>
      </c>
      <c r="DN189" s="2" t="n">
        <v>8.43019204732753</v>
      </c>
      <c r="DO189" s="2" t="n">
        <v>9.43219711984931</v>
      </c>
      <c r="DP189" s="2" t="n">
        <v>11.8859103908484</v>
      </c>
      <c r="DR189" s="2" t="n">
        <v>21.0410521462209</v>
      </c>
      <c r="DS189" s="2" t="n">
        <v>19.526105649635</v>
      </c>
      <c r="DT189" s="2" t="n">
        <v>-7.19995600057444</v>
      </c>
      <c r="DV189" s="2" t="n">
        <v>18.8804927723099</v>
      </c>
      <c r="DW189" s="2" t="n">
        <v>17.8389099974099</v>
      </c>
      <c r="DX189" s="2" t="n">
        <v>-5.51671393040921</v>
      </c>
      <c r="DZ189" s="2" t="n">
        <v>7.75658675347304</v>
      </c>
      <c r="EA189" s="2" t="n">
        <v>8.78667425029433</v>
      </c>
      <c r="EB189" s="2" t="n">
        <v>13.280164711109</v>
      </c>
      <c r="ED189" s="2" t="n">
        <v>4.39353642806687</v>
      </c>
      <c r="EE189" s="2" t="n">
        <v>5.2231894789263</v>
      </c>
      <c r="EF189" s="2" t="n">
        <v>18.8834908835495</v>
      </c>
      <c r="EH189" s="2" t="n">
        <v>51.8028920400283</v>
      </c>
      <c r="EI189" s="2" t="n">
        <v>37.9004718719096</v>
      </c>
      <c r="EJ189" s="2" t="n">
        <v>-26.8371506312355</v>
      </c>
      <c r="EL189" s="2" t="n">
        <v>86.8449485792324</v>
      </c>
      <c r="EM189" s="2" t="n">
        <v>60.1581847643042</v>
      </c>
      <c r="EN189" s="2" t="n">
        <v>-30.7292067662182</v>
      </c>
      <c r="EP189" s="2" t="n">
        <v>51.8677490675771</v>
      </c>
      <c r="EQ189" s="2" t="n">
        <v>38.3150605196609</v>
      </c>
      <c r="ER189" s="2" t="n">
        <v>-26.1293169484929</v>
      </c>
      <c r="ET189" s="2" t="n">
        <v>15.0094771667059</v>
      </c>
      <c r="EU189" s="2" t="n">
        <v>12.26478022251</v>
      </c>
      <c r="EV189" s="2" t="n">
        <v>-18.2864260607571</v>
      </c>
      <c r="EX189" s="2" t="n">
        <v>13.8298996218507</v>
      </c>
      <c r="EY189" s="2" t="n">
        <v>8.72346307911467</v>
      </c>
      <c r="EZ189" s="2" t="n">
        <v>-36.9231641758851</v>
      </c>
      <c r="FB189" s="2" t="n">
        <v>11.9375505448552</v>
      </c>
      <c r="FC189" s="2" t="n">
        <v>8.25839293053921</v>
      </c>
      <c r="FD189" s="2" t="n">
        <v>-30.8200380010254</v>
      </c>
      <c r="FF189" s="2" t="n">
        <v>6.29380618883918</v>
      </c>
      <c r="FG189" s="2" t="n">
        <v>7.01987315446197</v>
      </c>
      <c r="FH189" s="2" t="n">
        <v>11.536214237266</v>
      </c>
      <c r="FJ189" s="2" t="n">
        <v>16.2654584502001</v>
      </c>
      <c r="FK189" s="2" t="n">
        <v>15.8011469385449</v>
      </c>
      <c r="FL189" s="2" t="n">
        <v>-2.8545860731615</v>
      </c>
      <c r="FN189" s="2" t="n">
        <v>268.148885899694</v>
      </c>
      <c r="FO189" s="2" t="n">
        <v>181.819900433953</v>
      </c>
      <c r="FP189" s="2" t="n">
        <v>-32.1944225783707</v>
      </c>
      <c r="FR189" s="2" t="n">
        <v>289.998374979515</v>
      </c>
      <c r="FS189" s="2" t="n">
        <v>185.84102328373</v>
      </c>
      <c r="FT189" s="2" t="n">
        <v>-35.9165294299124</v>
      </c>
      <c r="FV189" s="2" t="n">
        <v>121.598350199435</v>
      </c>
      <c r="FW189" s="2" t="n">
        <v>82.2496790216624</v>
      </c>
      <c r="FX189" s="2" t="n">
        <v>-32.3595436231136</v>
      </c>
      <c r="FZ189" s="2" t="n">
        <v>28.3293541878973</v>
      </c>
      <c r="GA189" s="2" t="n">
        <v>26.3310273906287</v>
      </c>
      <c r="GB189" s="2" t="n">
        <v>-7.05390876196664</v>
      </c>
      <c r="GD189" s="2" t="n">
        <v>12.1319673284672</v>
      </c>
      <c r="GE189" s="2" t="n">
        <v>8.82956938191665</v>
      </c>
      <c r="GF189" s="2" t="n">
        <v>-27.2206300688065</v>
      </c>
      <c r="GH189" s="2" t="n">
        <v>4.92703819849305</v>
      </c>
      <c r="GI189" s="2" t="n">
        <v>10.3918599656228</v>
      </c>
      <c r="GJ189" s="2" t="n">
        <v>110.91494620036</v>
      </c>
      <c r="GL189" s="2" t="n">
        <v>5.70138790369673</v>
      </c>
      <c r="GM189" s="2" t="n">
        <v>8.26055311702378</v>
      </c>
      <c r="GN189" s="2" t="n">
        <v>44.8867057733033</v>
      </c>
      <c r="GP189" s="2" t="n">
        <v>23.7447184054627</v>
      </c>
      <c r="GQ189" s="2" t="n">
        <v>21.7663476166706</v>
      </c>
      <c r="GR189" s="2" t="n">
        <v>-8.33183512648835</v>
      </c>
      <c r="GT189" s="2" t="n">
        <v>110.898779384036</v>
      </c>
      <c r="GU189" s="2" t="n">
        <v>58.3157514250059</v>
      </c>
      <c r="GV189" s="2" t="n">
        <v>-47.4153351832107</v>
      </c>
      <c r="GX189" s="2" t="n">
        <v>132.657283466447</v>
      </c>
      <c r="GY189" s="2" t="n">
        <v>63.8338577920885</v>
      </c>
      <c r="GZ189" s="2" t="n">
        <v>-51.8806234199466</v>
      </c>
      <c r="HB189" s="2" t="n">
        <v>80.0163290781728</v>
      </c>
      <c r="HC189" s="2" t="n">
        <v>46.7948339901107</v>
      </c>
      <c r="HD189" s="2" t="n">
        <v>-41.5183943962314</v>
      </c>
      <c r="HF189" s="2" t="n">
        <v>32.2639409957617</v>
      </c>
      <c r="HG189" s="2" t="n">
        <v>37.8042792820815</v>
      </c>
      <c r="HH189" s="2" t="n">
        <v>17.1719204639245</v>
      </c>
      <c r="HJ189" s="2" t="n">
        <v>12.7265843748528</v>
      </c>
      <c r="HK189" s="2" t="n">
        <v>23.2355444494938</v>
      </c>
      <c r="HL189" s="2" t="n">
        <v>82.5748666343356</v>
      </c>
      <c r="HN189" s="2" t="n">
        <v>5.81041302990346</v>
      </c>
      <c r="HO189" s="2" t="n">
        <v>4.763995551919</v>
      </c>
      <c r="HP189" s="2" t="n">
        <v>-18.009347573039</v>
      </c>
      <c r="HR189" s="2" t="n">
        <v>4.30100844031081</v>
      </c>
      <c r="HS189" s="2" t="n">
        <v>7.41705172780786</v>
      </c>
      <c r="HT189" s="2" t="n">
        <v>72.4491321219514</v>
      </c>
      <c r="HV189" s="2" t="n">
        <v>1.42460441182011</v>
      </c>
      <c r="HW189" s="2" t="n">
        <v>5.9217397833765</v>
      </c>
      <c r="HX189" s="2" t="n">
        <v>315.676080618812</v>
      </c>
      <c r="HZ189" s="2" t="n">
        <v>2.10983356628208</v>
      </c>
      <c r="IA189" s="2" t="n">
        <v>5.82423565175418</v>
      </c>
      <c r="IB189" s="2" t="n">
        <v>176.051900246215</v>
      </c>
      <c r="ID189" s="2" t="n">
        <v>4.93738909206499</v>
      </c>
      <c r="IE189" s="2" t="n">
        <v>4.44476370755828</v>
      </c>
      <c r="IF189" s="2" t="n">
        <v>-9.97744709442531</v>
      </c>
      <c r="IH189" s="2" t="n">
        <v>6.26738247916176</v>
      </c>
      <c r="II189" s="2" t="n">
        <v>5.35993699835178</v>
      </c>
      <c r="IJ189" s="2" t="n">
        <v>-14.4788591381988</v>
      </c>
      <c r="IL189" s="2" t="n">
        <v>9.80111325335531</v>
      </c>
      <c r="IM189" s="2" t="n">
        <v>4.38937035413233</v>
      </c>
      <c r="IN189" s="2" t="n">
        <v>-55.2155939772487</v>
      </c>
      <c r="IP189" s="2" t="n">
        <v>12.6651990755828</v>
      </c>
      <c r="IQ189" s="2" t="n">
        <v>8.62190859783376</v>
      </c>
      <c r="IR189" s="2" t="n">
        <v>-31.924413138867</v>
      </c>
      <c r="IT189" s="2" t="n">
        <v>18.8445668137509</v>
      </c>
      <c r="IU189" s="2" t="n">
        <v>26.9912215267247</v>
      </c>
      <c r="IV189" s="2" t="n">
        <v>43.2307879161714</v>
      </c>
    </row>
    <row r="190" customFormat="false" ht="15.75" hidden="false" customHeight="false" outlineLevel="0" collapsed="false">
      <c r="A190" s="13" t="n">
        <v>247</v>
      </c>
      <c r="B190" s="13" t="n">
        <v>2</v>
      </c>
      <c r="C190" s="13" t="n">
        <v>19</v>
      </c>
      <c r="D190" s="14" t="n">
        <v>1.651</v>
      </c>
      <c r="E190" s="14" t="n">
        <v>88.7</v>
      </c>
      <c r="F190" s="14" t="n">
        <v>88.8</v>
      </c>
      <c r="G190" s="14" t="n">
        <v>32.5408934841538</v>
      </c>
      <c r="H190" s="14" t="n">
        <v>32.5775799480593</v>
      </c>
      <c r="I190" s="14" t="n">
        <v>96.6</v>
      </c>
      <c r="J190" s="14" t="n">
        <v>89.2</v>
      </c>
      <c r="K190" s="14" t="n">
        <v>117</v>
      </c>
      <c r="L190" s="14" t="n">
        <v>129.4</v>
      </c>
      <c r="M190" s="14" t="n">
        <v>5.1</v>
      </c>
      <c r="N190" s="14" t="n">
        <v>5</v>
      </c>
      <c r="O190" s="14" t="n">
        <v>91</v>
      </c>
      <c r="P190" s="14" t="n">
        <v>75</v>
      </c>
      <c r="Q190" s="14" t="n">
        <v>1.09</v>
      </c>
      <c r="R190" s="14" t="n">
        <v>1.01</v>
      </c>
      <c r="T190" s="2" t="n">
        <v>247</v>
      </c>
      <c r="U190" s="2" t="n">
        <v>1.46</v>
      </c>
      <c r="V190" s="2" t="n">
        <v>1.19</v>
      </c>
      <c r="X190" s="2" t="n">
        <v>6.47</v>
      </c>
      <c r="Y190" s="2" t="n">
        <v>5.92</v>
      </c>
      <c r="AB190" s="2" t="n">
        <v>2.39</v>
      </c>
      <c r="AC190" s="2" t="n">
        <v>2.4</v>
      </c>
      <c r="AE190" s="2" t="n">
        <v>3.41</v>
      </c>
      <c r="AF190" s="2" t="n">
        <v>2.97</v>
      </c>
      <c r="AH190" s="2" t="n">
        <v>247</v>
      </c>
      <c r="AI190" s="2" t="n">
        <v>-18.4931506849315</v>
      </c>
      <c r="AK190" s="2" t="n">
        <v>-8.50077279752705</v>
      </c>
      <c r="AM190" s="2" t="n">
        <v>0.418410041841</v>
      </c>
      <c r="AN190" s="2" t="n">
        <v>-12.9032258064516</v>
      </c>
      <c r="AQ190" s="15" t="n">
        <v>247</v>
      </c>
      <c r="AR190" s="16" t="n">
        <v>8.130011</v>
      </c>
      <c r="AS190" s="16" t="n">
        <v>-18.49315068</v>
      </c>
      <c r="AT190" s="16" t="n">
        <v>-24.7189028645821</v>
      </c>
      <c r="AV190" s="0" t="s">
        <v>277</v>
      </c>
      <c r="AW190" s="2" t="n">
        <v>1.03270223752151</v>
      </c>
      <c r="AX190" s="2" t="n">
        <v>0.438116100766703</v>
      </c>
      <c r="AY190" s="2" t="n">
        <v>-57.5757575757576</v>
      </c>
      <c r="AZ190" s="2"/>
      <c r="BA190" s="2" t="n">
        <v>38.6011578782663</v>
      </c>
      <c r="BB190" s="2" t="n">
        <v>33.4063526834611</v>
      </c>
      <c r="BC190" s="2" t="n">
        <v>-13.4576408593433</v>
      </c>
      <c r="BD190" s="2"/>
      <c r="BE190" s="2" t="n">
        <v>241.84008762322</v>
      </c>
      <c r="BF190" s="2" t="n">
        <v>165.435769050227</v>
      </c>
      <c r="BG190" s="2" t="n">
        <v>-31.5929089026915</v>
      </c>
      <c r="BH190" s="2"/>
      <c r="BI190" s="2" t="n">
        <v>506.509153497105</v>
      </c>
      <c r="BJ190" s="2" t="n">
        <v>633.03082459709</v>
      </c>
      <c r="BK190" s="2" t="n">
        <v>24.979148002842</v>
      </c>
      <c r="BL190" s="2"/>
      <c r="BM190" s="2" t="n">
        <v>125.222969801283</v>
      </c>
      <c r="BN190" s="2" t="n">
        <v>84.9162885307464</v>
      </c>
      <c r="BO190" s="2" t="n">
        <v>-32.1879295264276</v>
      </c>
      <c r="BP190" s="2"/>
      <c r="BQ190" s="2" t="n">
        <v>1087.24769206697</v>
      </c>
      <c r="BR190" s="2" t="n">
        <v>1310.87466750117</v>
      </c>
      <c r="BS190" s="2" t="n">
        <v>20.5681720058717</v>
      </c>
      <c r="BT190" s="2"/>
      <c r="BU190" s="2" t="n">
        <v>713.315600062588</v>
      </c>
      <c r="BV190" s="2" t="n">
        <v>784.259114379596</v>
      </c>
      <c r="BW190" s="2" t="n">
        <v>9.94559971922437</v>
      </c>
      <c r="BX190" s="2"/>
      <c r="BY190" s="2" t="n">
        <v>54.7019245814427</v>
      </c>
      <c r="BZ190" s="2" t="n">
        <v>61.5553121577218</v>
      </c>
      <c r="CA190" s="2" t="n">
        <v>12.5286041189931</v>
      </c>
      <c r="CB190" s="2"/>
      <c r="CC190" s="2" t="n">
        <v>45.7674855265217</v>
      </c>
      <c r="CD190" s="2" t="n">
        <v>166.703176341731</v>
      </c>
      <c r="CE190" s="2" t="n">
        <v>264.239316239316</v>
      </c>
      <c r="CF190" s="2"/>
      <c r="CG190" s="2" t="n">
        <v>238.100453763104</v>
      </c>
      <c r="CH190" s="2" t="n">
        <v>322.735096229072</v>
      </c>
      <c r="CI190" s="2" t="n">
        <v>35.5457711769731</v>
      </c>
      <c r="CJ190" s="2"/>
      <c r="CK190" s="2" t="n">
        <v>46.9723048036301</v>
      </c>
      <c r="CL190" s="2" t="n">
        <v>55.8128618369582</v>
      </c>
      <c r="CM190" s="2" t="n">
        <v>18.8207861425716</v>
      </c>
      <c r="CN190" s="2"/>
      <c r="CO190" s="2" t="n">
        <v>30.9654201220466</v>
      </c>
      <c r="CP190" s="2" t="n">
        <v>63.4642465967767</v>
      </c>
      <c r="CQ190" s="2" t="n">
        <v>104.951995957554</v>
      </c>
      <c r="CR190" s="2"/>
      <c r="CS190" s="2" t="n">
        <v>3.95869191049914</v>
      </c>
      <c r="CT190" s="2" t="n">
        <v>6.00844938194336</v>
      </c>
      <c r="CU190" s="2" t="n">
        <v>51.7786561264823</v>
      </c>
      <c r="CV190" s="2"/>
      <c r="CW190" s="2" t="n">
        <v>3134.2356438742</v>
      </c>
      <c r="CX190" s="2" t="n">
        <v>3688.64027538726</v>
      </c>
      <c r="CY190" s="2" t="n">
        <v>17.6886710032999</v>
      </c>
      <c r="DA190" s="2" t="s">
        <v>277</v>
      </c>
      <c r="DB190" s="2" t="n">
        <v>10.8467078031552</v>
      </c>
      <c r="DC190" s="2" t="n">
        <v>8.36298195950083</v>
      </c>
      <c r="DD190" s="2" t="n">
        <v>-22.8984304613779</v>
      </c>
      <c r="DF190" s="2" t="n">
        <v>9.84649002778432</v>
      </c>
      <c r="DG190" s="2" t="n">
        <v>6.81320245585119</v>
      </c>
      <c r="DH190" s="2" t="n">
        <v>-30.8057750871016</v>
      </c>
      <c r="DJ190" s="2" t="n">
        <v>8.06441332752531</v>
      </c>
      <c r="DK190" s="2" t="n">
        <v>7.345855581587</v>
      </c>
      <c r="DL190" s="2" t="n">
        <v>-8.91022963177918</v>
      </c>
      <c r="DN190" s="2" t="n">
        <v>17.3773887266306</v>
      </c>
      <c r="DO190" s="2" t="n">
        <v>9.06956867200377</v>
      </c>
      <c r="DP190" s="2" t="n">
        <v>-47.8082189753585</v>
      </c>
      <c r="DR190" s="2" t="n">
        <v>41.6553774539675</v>
      </c>
      <c r="DS190" s="2" t="n">
        <v>27.7483540313162</v>
      </c>
      <c r="DT190" s="2" t="n">
        <v>-33.3859018274883</v>
      </c>
      <c r="DV190" s="2" t="n">
        <v>25.3894432484106</v>
      </c>
      <c r="DW190" s="2" t="n">
        <v>20.2276647852602</v>
      </c>
      <c r="DX190" s="2" t="n">
        <v>-20.3304121821324</v>
      </c>
      <c r="DZ190" s="2" t="n">
        <v>7.98898681610549</v>
      </c>
      <c r="EA190" s="2" t="n">
        <v>8.05404957570049</v>
      </c>
      <c r="EB190" s="2" t="n">
        <v>0.814405644829019</v>
      </c>
      <c r="ED190" s="2" t="n">
        <v>6.97791667530021</v>
      </c>
      <c r="EE190" s="2" t="n">
        <v>2.58385305886508</v>
      </c>
      <c r="EF190" s="2" t="n">
        <v>-62.970995798629</v>
      </c>
      <c r="EH190" s="2" t="n">
        <v>121.974196931246</v>
      </c>
      <c r="EI190" s="2" t="n">
        <v>87.9736974504356</v>
      </c>
      <c r="EJ190" s="2" t="n">
        <v>-27.875157481033</v>
      </c>
      <c r="EL190" s="2" t="n">
        <v>126.282007387332</v>
      </c>
      <c r="EM190" s="2" t="n">
        <v>130.194709448787</v>
      </c>
      <c r="EN190" s="2" t="n">
        <v>3.09838443528547</v>
      </c>
      <c r="EP190" s="2" t="n">
        <v>54.6241213053921</v>
      </c>
      <c r="EQ190" s="2" t="n">
        <v>61.5552210819402</v>
      </c>
      <c r="ER190" s="2" t="n">
        <v>12.6887162867075</v>
      </c>
      <c r="ET190" s="2" t="n">
        <v>16.0148768179892</v>
      </c>
      <c r="EU190" s="2" t="n">
        <v>14.7647331813045</v>
      </c>
      <c r="EV190" s="2" t="n">
        <v>-7.80613957192889</v>
      </c>
      <c r="EX190" s="2" t="n">
        <v>10.3700652269838</v>
      </c>
      <c r="EY190" s="2" t="n">
        <v>13.3295592856134</v>
      </c>
      <c r="EZ190" s="2" t="n">
        <v>28.5388181641209</v>
      </c>
      <c r="FB190" s="2" t="n">
        <v>7.62856998775606</v>
      </c>
      <c r="FC190" s="2" t="n">
        <v>10.3236855088298</v>
      </c>
      <c r="FD190" s="2" t="n">
        <v>35.3292363496617</v>
      </c>
      <c r="FF190" s="2" t="n">
        <v>5.95415543889805</v>
      </c>
      <c r="FG190" s="2" t="n">
        <v>7.75218923098658</v>
      </c>
      <c r="FH190" s="2" t="n">
        <v>30.1979652788726</v>
      </c>
      <c r="FJ190" s="2" t="n">
        <v>31.1639688945138</v>
      </c>
      <c r="FK190" s="2" t="n">
        <v>27.531499596421</v>
      </c>
      <c r="FL190" s="2" t="n">
        <v>-11.6559906422325</v>
      </c>
      <c r="FN190" s="2" t="n">
        <v>358.991401009419</v>
      </c>
      <c r="FO190" s="2" t="n">
        <v>357.677686170473</v>
      </c>
      <c r="FP190" s="2" t="n">
        <v>-0.365946046409826</v>
      </c>
      <c r="FR190" s="2" t="n">
        <v>301.813257791853</v>
      </c>
      <c r="FS190" s="2" t="n">
        <v>379.368285819402</v>
      </c>
      <c r="FT190" s="2" t="n">
        <v>25.6963622456357</v>
      </c>
      <c r="FV190" s="2" t="n">
        <v>122.676180389216</v>
      </c>
      <c r="FW190" s="2" t="n">
        <v>155.183630978102</v>
      </c>
      <c r="FX190" s="2" t="n">
        <v>26.4985839025551</v>
      </c>
      <c r="FZ190" s="2" t="n">
        <v>36.0901713065693</v>
      </c>
      <c r="GA190" s="2" t="n">
        <v>36.6817152305157</v>
      </c>
      <c r="GB190" s="2" t="n">
        <v>1.63907208675023</v>
      </c>
      <c r="GD190" s="2" t="n">
        <v>7.16036242547681</v>
      </c>
      <c r="GE190" s="2" t="n">
        <v>9.61747168566047</v>
      </c>
      <c r="GF190" s="2" t="n">
        <v>34.3154314569495</v>
      </c>
      <c r="GH190" s="2" t="n">
        <v>5.89355449305392</v>
      </c>
      <c r="GI190" s="2" t="n">
        <v>4.45022846503414</v>
      </c>
      <c r="GJ190" s="2" t="n">
        <v>-24.4899072320595</v>
      </c>
      <c r="GL190" s="2" t="n">
        <v>7.00998515799388</v>
      </c>
      <c r="GM190" s="2" t="n">
        <v>9.01538399434895</v>
      </c>
      <c r="GN190" s="2" t="n">
        <v>28.6077472513363</v>
      </c>
      <c r="GP190" s="2" t="n">
        <v>31.3038666858959</v>
      </c>
      <c r="GQ190" s="2" t="n">
        <v>31.7118461916647</v>
      </c>
      <c r="GR190" s="2" t="n">
        <v>1.30328789686738</v>
      </c>
      <c r="GT190" s="2" t="n">
        <v>89.1893681111373</v>
      </c>
      <c r="GU190" s="2" t="n">
        <v>87.1292574087591</v>
      </c>
      <c r="GV190" s="2" t="n">
        <v>-2.30981645683496</v>
      </c>
      <c r="GX190" s="2" t="n">
        <v>83.2052272265129</v>
      </c>
      <c r="GY190" s="2" t="n">
        <v>94.4464519446668</v>
      </c>
      <c r="GZ190" s="2" t="n">
        <v>13.5102385906015</v>
      </c>
      <c r="HB190" s="2" t="n">
        <v>67.9385335691076</v>
      </c>
      <c r="HC190" s="2" t="n">
        <v>68.7409271238521</v>
      </c>
      <c r="HD190" s="2" t="n">
        <v>1.18105810147984</v>
      </c>
      <c r="HF190" s="2" t="n">
        <v>35.4677547174476</v>
      </c>
      <c r="HG190" s="2" t="n">
        <v>42.7997105276666</v>
      </c>
      <c r="HH190" s="2" t="n">
        <v>20.6721735520861</v>
      </c>
      <c r="HJ190" s="2" t="n">
        <v>15.1990463889805</v>
      </c>
      <c r="HK190" s="2" t="n">
        <v>22.0143447400518</v>
      </c>
      <c r="HL190" s="2" t="n">
        <v>44.8403023232598</v>
      </c>
      <c r="HN190" s="2" t="n">
        <v>4.58441719213563</v>
      </c>
      <c r="HO190" s="2" t="n">
        <v>5.7304861299741</v>
      </c>
      <c r="HP190" s="2" t="n">
        <v>24.9992286872257</v>
      </c>
      <c r="HR190" s="2" t="n">
        <v>4.54774545490935</v>
      </c>
      <c r="HS190" s="2" t="n">
        <v>5.83054905392041</v>
      </c>
      <c r="HT190" s="2" t="n">
        <v>28.2074626148274</v>
      </c>
      <c r="HV190" s="2" t="n">
        <v>1.82917648057452</v>
      </c>
      <c r="HW190" s="2" t="n">
        <v>3.76794385048269</v>
      </c>
      <c r="HX190" s="2" t="n">
        <v>105.991269322423</v>
      </c>
      <c r="HZ190" s="2" t="n">
        <v>2.36233107817283</v>
      </c>
      <c r="IA190" s="2" t="n">
        <v>3.29118555003532</v>
      </c>
      <c r="IB190" s="2" t="n">
        <v>39.3194027901002</v>
      </c>
      <c r="ID190" s="2" t="n">
        <v>4.53257271650577</v>
      </c>
      <c r="IE190" s="2" t="n">
        <v>3.91088904779845</v>
      </c>
      <c r="IF190" s="2" t="n">
        <v>-13.7159116376314</v>
      </c>
      <c r="IH190" s="2" t="n">
        <v>5.81589064563221</v>
      </c>
      <c r="II190" s="2" t="n">
        <v>5.05469493312927</v>
      </c>
      <c r="IJ190" s="2" t="n">
        <v>-13.0882053821732</v>
      </c>
      <c r="IL190" s="2" t="n">
        <v>6.54357775111844</v>
      </c>
      <c r="IM190" s="2" t="n">
        <v>5.57412977489993</v>
      </c>
      <c r="IN190" s="2" t="n">
        <v>-14.8152587634923</v>
      </c>
      <c r="IP190" s="2" t="n">
        <v>13.6563389244172</v>
      </c>
      <c r="IQ190" s="2" t="n">
        <v>12.6547581742406</v>
      </c>
      <c r="IR190" s="2" t="n">
        <v>-7.3341819921135</v>
      </c>
      <c r="IT190" s="2" t="n">
        <v>24.1388752893807</v>
      </c>
      <c r="IU190" s="2" t="n">
        <v>31.7080787235696</v>
      </c>
      <c r="IV190" s="2" t="n">
        <v>31.3569018583012</v>
      </c>
    </row>
    <row r="191" customFormat="false" ht="15.75" hidden="false" customHeight="false" outlineLevel="0" collapsed="false">
      <c r="A191" s="13" t="n">
        <v>248</v>
      </c>
      <c r="B191" s="13" t="n">
        <v>2</v>
      </c>
      <c r="C191" s="13" t="n">
        <v>20</v>
      </c>
      <c r="D191" s="14" t="n">
        <v>1.668</v>
      </c>
      <c r="E191" s="14" t="n">
        <v>91.1</v>
      </c>
      <c r="F191" s="14" t="n">
        <v>93</v>
      </c>
      <c r="G191" s="14" t="n">
        <v>32.7435893012209</v>
      </c>
      <c r="H191" s="14" t="n">
        <v>33.4264962131015</v>
      </c>
      <c r="I191" s="14" t="n">
        <v>106.5</v>
      </c>
      <c r="J191" s="14" t="n">
        <v>103.8</v>
      </c>
      <c r="K191" s="14" t="n">
        <v>119.4</v>
      </c>
      <c r="L191" s="14" t="n">
        <v>118.5</v>
      </c>
      <c r="M191" s="14" t="n">
        <v>4.6</v>
      </c>
      <c r="N191" s="14" t="n">
        <v>5</v>
      </c>
      <c r="O191" s="14" t="n">
        <v>99</v>
      </c>
      <c r="P191" s="14" t="n">
        <v>118</v>
      </c>
      <c r="Q191" s="14" t="n">
        <v>1.02</v>
      </c>
      <c r="R191" s="14" t="n">
        <v>0.84</v>
      </c>
      <c r="T191" s="2" t="n">
        <v>248</v>
      </c>
      <c r="U191" s="2" t="n">
        <v>1.14</v>
      </c>
      <c r="V191" s="2" t="n">
        <v>0.98</v>
      </c>
      <c r="X191" s="2" t="n">
        <v>5.07</v>
      </c>
      <c r="Y191" s="2" t="n">
        <v>3.92</v>
      </c>
      <c r="AB191" s="2" t="n">
        <v>1.36</v>
      </c>
      <c r="AC191" s="2" t="n">
        <v>1.25</v>
      </c>
      <c r="AE191" s="2" t="n">
        <v>3.19</v>
      </c>
      <c r="AF191" s="2" t="n">
        <v>2.22</v>
      </c>
      <c r="AH191" s="2" t="n">
        <v>248</v>
      </c>
      <c r="AI191" s="2" t="n">
        <v>-14.0350877192982</v>
      </c>
      <c r="AK191" s="2" t="n">
        <v>-22.6824457593688</v>
      </c>
      <c r="AM191" s="2" t="n">
        <v>-8.08823529411765</v>
      </c>
      <c r="AN191" s="2" t="n">
        <v>-30.4075235109718</v>
      </c>
      <c r="AQ191" s="15" t="n">
        <v>248</v>
      </c>
      <c r="AR191" s="16" t="n">
        <v>-16.19114058</v>
      </c>
      <c r="AS191" s="16" t="n">
        <v>-14.03508772</v>
      </c>
      <c r="AT191" s="16" t="n">
        <v>0.151925729471047</v>
      </c>
      <c r="AV191" s="0" t="s">
        <v>278</v>
      </c>
      <c r="AW191" s="2" t="n">
        <v>0.93882021592865</v>
      </c>
      <c r="AX191" s="2" t="n">
        <v>1.4395243310906</v>
      </c>
      <c r="AY191" s="2" t="n">
        <v>53.3333333333334</v>
      </c>
      <c r="AZ191" s="2"/>
      <c r="BA191" s="2" t="n">
        <v>32.2015334063527</v>
      </c>
      <c r="BB191" s="2" t="n">
        <v>17.7437020810515</v>
      </c>
      <c r="BC191" s="2" t="n">
        <v>-44.8979591836735</v>
      </c>
      <c r="BD191" s="2"/>
      <c r="BE191" s="2" t="n">
        <v>123.03238929745</v>
      </c>
      <c r="BF191" s="2" t="n">
        <v>68.2835237052105</v>
      </c>
      <c r="BG191" s="2" t="n">
        <v>-44.4995548772733</v>
      </c>
      <c r="BH191" s="2"/>
      <c r="BI191" s="2" t="n">
        <v>449.913941480207</v>
      </c>
      <c r="BJ191" s="2" t="n">
        <v>311.031137537162</v>
      </c>
      <c r="BK191" s="2" t="n">
        <v>-30.8687486958336</v>
      </c>
      <c r="BL191" s="2"/>
      <c r="BM191" s="2" t="n">
        <v>61.9621342512909</v>
      </c>
      <c r="BN191" s="2" t="n">
        <v>32.9682365826944</v>
      </c>
      <c r="BO191" s="2" t="n">
        <v>-46.7929292929293</v>
      </c>
      <c r="BP191" s="2"/>
      <c r="BQ191" s="2" t="n">
        <v>1120.37239868565</v>
      </c>
      <c r="BR191" s="2" t="n">
        <v>1002.97293068377</v>
      </c>
      <c r="BS191" s="2" t="n">
        <v>-10.478611231373</v>
      </c>
      <c r="BT191" s="2"/>
      <c r="BU191" s="2" t="n">
        <v>650.117352526991</v>
      </c>
      <c r="BV191" s="2" t="n">
        <v>484.446878422782</v>
      </c>
      <c r="BW191" s="2" t="n">
        <v>-25.4831644564249</v>
      </c>
      <c r="BX191" s="2"/>
      <c r="BY191" s="2" t="n">
        <v>61.289313096542</v>
      </c>
      <c r="BZ191" s="2" t="n">
        <v>42.7319668283524</v>
      </c>
      <c r="CA191" s="2" t="n">
        <v>-30.2782741894307</v>
      </c>
      <c r="CB191" s="2"/>
      <c r="CC191" s="2" t="n">
        <v>57.0333281176655</v>
      </c>
      <c r="CD191" s="2" t="n">
        <v>106.915975590674</v>
      </c>
      <c r="CE191" s="2" t="n">
        <v>87.4622770919068</v>
      </c>
      <c r="CF191" s="2"/>
      <c r="CG191" s="2" t="n">
        <v>244.312314191832</v>
      </c>
      <c r="CH191" s="2" t="n">
        <v>169.691754029103</v>
      </c>
      <c r="CI191" s="2" t="n">
        <v>-30.5431023440502</v>
      </c>
      <c r="CJ191" s="2"/>
      <c r="CK191" s="2" t="n">
        <v>43.3109059615084</v>
      </c>
      <c r="CL191" s="2" t="n">
        <v>18.9954623689563</v>
      </c>
      <c r="CM191" s="2" t="n">
        <v>-56.1416184971098</v>
      </c>
      <c r="CN191" s="2"/>
      <c r="CO191" s="2" t="n">
        <v>35.815991237678</v>
      </c>
      <c r="CP191" s="2" t="n">
        <v>29.4320137693632</v>
      </c>
      <c r="CQ191" s="2" t="n">
        <v>-17.824377457405</v>
      </c>
      <c r="CR191" s="2"/>
      <c r="CS191" s="2" t="n">
        <v>4.88186512282898</v>
      </c>
      <c r="CT191" s="2" t="n">
        <v>3.59881082772649</v>
      </c>
      <c r="CU191" s="2" t="n">
        <v>-26.2820512820513</v>
      </c>
      <c r="CV191" s="2"/>
      <c r="CW191" s="2" t="n">
        <v>2885.18228759193</v>
      </c>
      <c r="CX191" s="2" t="n">
        <v>2290.25191675794</v>
      </c>
      <c r="CY191" s="2" t="n">
        <v>-20.6202004425355</v>
      </c>
      <c r="DA191" s="2" t="s">
        <v>278</v>
      </c>
      <c r="DB191" s="2" t="n">
        <v>10.0461786950789</v>
      </c>
      <c r="DC191" s="2" t="n">
        <v>10.5822906908406</v>
      </c>
      <c r="DD191" s="2" t="n">
        <v>5.33647680410392</v>
      </c>
      <c r="DF191" s="2" t="n">
        <v>12.2226437278079</v>
      </c>
      <c r="DG191" s="2" t="n">
        <v>7.84470436048976</v>
      </c>
      <c r="DH191" s="2" t="n">
        <v>-35.818268656214</v>
      </c>
      <c r="DJ191" s="2" t="n">
        <v>8.46308345820579</v>
      </c>
      <c r="DK191" s="2" t="n">
        <v>8.25340392842006</v>
      </c>
      <c r="DL191" s="2" t="n">
        <v>-2.47757842423766</v>
      </c>
      <c r="DN191" s="2" t="n">
        <v>15.0137075319049</v>
      </c>
      <c r="DO191" s="2" t="n">
        <v>9.50995097504121</v>
      </c>
      <c r="DP191" s="2" t="n">
        <v>-36.6582108061444</v>
      </c>
      <c r="DR191" s="2" t="n">
        <v>35.9737784014599</v>
      </c>
      <c r="DS191" s="2" t="n">
        <v>22.7266148003296</v>
      </c>
      <c r="DT191" s="2" t="n">
        <v>-36.8244988149275</v>
      </c>
      <c r="DV191" s="2" t="n">
        <v>27.8040688410643</v>
      </c>
      <c r="DW191" s="2" t="n">
        <v>19.5082455363786</v>
      </c>
      <c r="DX191" s="2" t="n">
        <v>-29.8367240856253</v>
      </c>
      <c r="DZ191" s="2" t="n">
        <v>10.9194212232164</v>
      </c>
      <c r="EA191" s="2" t="n">
        <v>9.52580520084766</v>
      </c>
      <c r="EB191" s="2" t="n">
        <v>-12.7627279310893</v>
      </c>
      <c r="ED191" s="2" t="n">
        <v>11.0341682719567</v>
      </c>
      <c r="EE191" s="2" t="n">
        <v>5.61971228137509</v>
      </c>
      <c r="EF191" s="2" t="n">
        <v>-49.0699059243316</v>
      </c>
      <c r="EH191" s="2" t="n">
        <v>76.3168168495409</v>
      </c>
      <c r="EI191" s="2" t="n">
        <v>45.6249644261832</v>
      </c>
      <c r="EJ191" s="2" t="n">
        <v>-40.2163686725389</v>
      </c>
      <c r="EL191" s="2" t="n">
        <v>103.964645059807</v>
      </c>
      <c r="EM191" s="2" t="n">
        <v>69.0944133538969</v>
      </c>
      <c r="EN191" s="2" t="n">
        <v>-33.5404710763458</v>
      </c>
      <c r="EP191" s="2" t="n">
        <v>58.1691030508594</v>
      </c>
      <c r="EQ191" s="2" t="n">
        <v>42.9634475198964</v>
      </c>
      <c r="ER191" s="2" t="n">
        <v>-26.1404332084477</v>
      </c>
      <c r="ET191" s="2" t="n">
        <v>18.2702400904168</v>
      </c>
      <c r="EU191" s="2" t="n">
        <v>15.2928859185307</v>
      </c>
      <c r="EV191" s="2" t="n">
        <v>-16.2961962029592</v>
      </c>
      <c r="EX191" s="2" t="n">
        <v>12.0753010080057</v>
      </c>
      <c r="EY191" s="2" t="n">
        <v>8.07513711043089</v>
      </c>
      <c r="EZ191" s="2" t="n">
        <v>-33.1268255335643</v>
      </c>
      <c r="FB191" s="2" t="n">
        <v>9.40183878478926</v>
      </c>
      <c r="FC191" s="2" t="n">
        <v>7.81509180409701</v>
      </c>
      <c r="FD191" s="2" t="n">
        <v>-16.8769856302936</v>
      </c>
      <c r="FF191" s="2" t="n">
        <v>7.80327506969626</v>
      </c>
      <c r="FG191" s="2" t="n">
        <v>7.2642313922769</v>
      </c>
      <c r="FH191" s="2" t="n">
        <v>-6.90791587640827</v>
      </c>
      <c r="FJ191" s="2" t="n">
        <v>42.8215309828114</v>
      </c>
      <c r="FK191" s="2" t="n">
        <v>23.4268752524135</v>
      </c>
      <c r="FL191" s="2" t="n">
        <v>-45.2918316680059</v>
      </c>
      <c r="FN191" s="2" t="n">
        <v>225.991740843419</v>
      </c>
      <c r="FO191" s="2" t="n">
        <v>153.194600697669</v>
      </c>
      <c r="FP191" s="2" t="n">
        <v>-32.2123011549295</v>
      </c>
      <c r="FR191" s="2" t="n">
        <v>245.558761453732</v>
      </c>
      <c r="FS191" s="2" t="n">
        <v>193.006066113256</v>
      </c>
      <c r="FT191" s="2" t="n">
        <v>-21.4012707302148</v>
      </c>
      <c r="FV191" s="2" t="n">
        <v>115.712240634801</v>
      </c>
      <c r="FW191" s="2" t="n">
        <v>104.261272095597</v>
      </c>
      <c r="FX191" s="2" t="n">
        <v>-9.89607363610261</v>
      </c>
      <c r="FZ191" s="2" t="n">
        <v>31.272492548858</v>
      </c>
      <c r="GA191" s="2" t="n">
        <v>31.1239154367789</v>
      </c>
      <c r="GB191" s="2" t="n">
        <v>-0.47510479648204</v>
      </c>
      <c r="GD191" s="2" t="n">
        <v>7.86388887379327</v>
      </c>
      <c r="GE191" s="2" t="n">
        <v>7.56390583400047</v>
      </c>
      <c r="GF191" s="2" t="n">
        <v>-3.8146907288136</v>
      </c>
      <c r="GH191" s="2" t="n">
        <v>2.5990772302802</v>
      </c>
      <c r="GI191" s="2" t="n">
        <v>8.79886387402873</v>
      </c>
      <c r="GJ191" s="2" t="n">
        <v>238.537992311993</v>
      </c>
      <c r="GL191" s="2" t="n">
        <v>4.04554067200377</v>
      </c>
      <c r="GM191" s="2" t="n">
        <v>5.05715085943019</v>
      </c>
      <c r="GN191" s="2" t="n">
        <v>25.0055621595164</v>
      </c>
      <c r="GP191" s="2" t="n">
        <v>28.6507205022369</v>
      </c>
      <c r="GQ191" s="2" t="n">
        <v>18.9007059458441</v>
      </c>
      <c r="GR191" s="2" t="n">
        <v>-34.0306086041764</v>
      </c>
      <c r="GT191" s="2" t="n">
        <v>54.5129617092065</v>
      </c>
      <c r="GU191" s="2" t="n">
        <v>45.3550439816341</v>
      </c>
      <c r="GV191" s="2" t="n">
        <v>-16.7995233435019</v>
      </c>
      <c r="GX191" s="2" t="n">
        <v>62.2810823155168</v>
      </c>
      <c r="GY191" s="2" t="n">
        <v>54.1352248142218</v>
      </c>
      <c r="GZ191" s="2" t="n">
        <v>-13.0791842377241</v>
      </c>
      <c r="HB191" s="2" t="n">
        <v>53.3664041577584</v>
      </c>
      <c r="HC191" s="2" t="n">
        <v>47.0412366901342</v>
      </c>
      <c r="HD191" s="2" t="n">
        <v>-11.8523396272421</v>
      </c>
      <c r="HF191" s="2" t="n">
        <v>32.6371389274782</v>
      </c>
      <c r="HG191" s="2" t="n">
        <v>37.5547391683541</v>
      </c>
      <c r="HH191" s="2" t="n">
        <v>15.067497956249</v>
      </c>
      <c r="HJ191" s="2" t="n">
        <v>16.7490701994349</v>
      </c>
      <c r="HK191" s="2" t="n">
        <v>26.4609857525312</v>
      </c>
      <c r="HL191" s="2" t="n">
        <v>57.984804156018</v>
      </c>
      <c r="HN191" s="2" t="n">
        <v>4.41053503838003</v>
      </c>
      <c r="HO191" s="2" t="n">
        <v>4.32513052272192</v>
      </c>
      <c r="HP191" s="2" t="n">
        <v>-1.93637540377596</v>
      </c>
      <c r="HR191" s="2" t="n">
        <v>4.23922453520132</v>
      </c>
      <c r="HS191" s="2" t="n">
        <v>5.85130227407582</v>
      </c>
      <c r="HT191" s="2" t="n">
        <v>38.0276563670611</v>
      </c>
      <c r="HV191" s="2" t="n">
        <v>2.97717415634566</v>
      </c>
      <c r="HW191" s="2" t="n">
        <v>4.17702916599953</v>
      </c>
      <c r="HX191" s="2" t="n">
        <v>40.3018079105806</v>
      </c>
      <c r="HZ191" s="2" t="n">
        <v>2.0273735905345</v>
      </c>
      <c r="IA191" s="2" t="n">
        <v>4.00147543936897</v>
      </c>
      <c r="IB191" s="2" t="n">
        <v>97.372376657724</v>
      </c>
      <c r="ID191" s="2" t="n">
        <v>3.81467074146456</v>
      </c>
      <c r="IE191" s="2" t="n">
        <v>3.05713963103367</v>
      </c>
      <c r="IF191" s="2" t="n">
        <v>-19.858361619437</v>
      </c>
      <c r="IH191" s="2" t="n">
        <v>3.74432323993407</v>
      </c>
      <c r="II191" s="2" t="n">
        <v>4.59290363903932</v>
      </c>
      <c r="IJ191" s="2" t="n">
        <v>22.6631181318681</v>
      </c>
      <c r="IL191" s="2" t="n">
        <v>5.56347028325877</v>
      </c>
      <c r="IM191" s="2" t="n">
        <v>3.95833600094184</v>
      </c>
      <c r="IN191" s="2" t="n">
        <v>-28.8513140287096</v>
      </c>
      <c r="IP191" s="2" t="n">
        <v>12.5701251537556</v>
      </c>
      <c r="IQ191" s="2" t="n">
        <v>9.24723115210737</v>
      </c>
      <c r="IR191" s="2" t="n">
        <v>-26.4348521673663</v>
      </c>
      <c r="IT191" s="2" t="n">
        <v>21.4329845523899</v>
      </c>
      <c r="IU191" s="2" t="n">
        <v>22.4406986891924</v>
      </c>
      <c r="IV191" s="2" t="n">
        <v>4.70169767695783</v>
      </c>
    </row>
    <row r="192" customFormat="false" ht="15.75" hidden="false" customHeight="false" outlineLevel="0" collapsed="false">
      <c r="A192" s="13" t="n">
        <v>251</v>
      </c>
      <c r="B192" s="13" t="n">
        <v>1</v>
      </c>
      <c r="C192" s="13" t="n">
        <v>29</v>
      </c>
      <c r="D192" s="14" t="n">
        <v>1.65</v>
      </c>
      <c r="E192" s="14" t="n">
        <v>73.7</v>
      </c>
      <c r="F192" s="14" t="n">
        <v>75.6</v>
      </c>
      <c r="G192" s="14" t="n">
        <v>27.0707070707071</v>
      </c>
      <c r="H192" s="14" t="n">
        <v>27.7685950413223</v>
      </c>
      <c r="I192" s="14" t="n">
        <v>87.6</v>
      </c>
      <c r="J192" s="14" t="n">
        <v>88</v>
      </c>
      <c r="K192" s="14" t="n">
        <v>100.1</v>
      </c>
      <c r="L192" s="14" t="n">
        <v>101</v>
      </c>
      <c r="M192" s="14" t="n">
        <v>5.5</v>
      </c>
      <c r="N192" s="14" t="n">
        <v>5.7</v>
      </c>
      <c r="O192" s="14" t="n">
        <v>74</v>
      </c>
      <c r="P192" s="14" t="n">
        <v>79</v>
      </c>
      <c r="Q192" s="14" t="n">
        <v>1</v>
      </c>
      <c r="R192" s="14" t="n">
        <v>0.9</v>
      </c>
      <c r="T192" s="2" t="n">
        <v>251</v>
      </c>
      <c r="U192" s="2" t="n">
        <v>1.02</v>
      </c>
      <c r="V192" s="2" t="n">
        <v>0.7</v>
      </c>
      <c r="X192" s="2" t="n">
        <v>4.79</v>
      </c>
      <c r="Y192" s="2" t="n">
        <v>4.34</v>
      </c>
      <c r="AB192" s="2" t="n">
        <v>1.11</v>
      </c>
      <c r="AC192" s="2" t="n">
        <v>0.98</v>
      </c>
      <c r="AE192" s="2" t="n">
        <v>3.21</v>
      </c>
      <c r="AF192" s="2" t="n">
        <v>3.04</v>
      </c>
      <c r="AH192" s="2" t="n">
        <v>251</v>
      </c>
      <c r="AI192" s="2" t="n">
        <v>-31.3725490196079</v>
      </c>
      <c r="AK192" s="2" t="n">
        <v>-9.3945720250522</v>
      </c>
      <c r="AM192" s="2" t="n">
        <v>-11.7117117117117</v>
      </c>
      <c r="AN192" s="2" t="n">
        <v>-5.29595015576324</v>
      </c>
      <c r="AQ192" s="15" t="n">
        <v>251</v>
      </c>
      <c r="AR192" s="16" t="n">
        <v>-27.97853335</v>
      </c>
      <c r="AS192" s="16" t="n">
        <v>-31.37254902</v>
      </c>
      <c r="AT192" s="16" t="n">
        <v>-7.29236561683295</v>
      </c>
      <c r="AV192" s="0" t="s">
        <v>279</v>
      </c>
      <c r="AW192" s="2" t="n">
        <v>0.876232201533407</v>
      </c>
      <c r="AX192" s="2" t="n">
        <v>1.04834924112033</v>
      </c>
      <c r="AY192" s="2" t="n">
        <v>19.6428571428571</v>
      </c>
      <c r="AZ192" s="2"/>
      <c r="BA192" s="2" t="n">
        <v>18.2444061962134</v>
      </c>
      <c r="BB192" s="2" t="n">
        <v>17.9940541386325</v>
      </c>
      <c r="BC192" s="2" t="n">
        <v>-1.3722126929674</v>
      </c>
      <c r="BD192" s="2"/>
      <c r="BE192" s="2" t="n">
        <v>61.4927241433266</v>
      </c>
      <c r="BF192" s="2" t="n">
        <v>50.3989985917697</v>
      </c>
      <c r="BG192" s="2" t="n">
        <v>-18.0407124681934</v>
      </c>
      <c r="BH192" s="2"/>
      <c r="BI192" s="2" t="n">
        <v>389.688624628384</v>
      </c>
      <c r="BJ192" s="2" t="n">
        <v>337.208574557972</v>
      </c>
      <c r="BK192" s="2" t="n">
        <v>-13.4671752660108</v>
      </c>
      <c r="BL192" s="2"/>
      <c r="BM192" s="2" t="n">
        <v>64.105773744328</v>
      </c>
      <c r="BN192" s="2" t="n">
        <v>60.4130808950086</v>
      </c>
      <c r="BO192" s="2" t="n">
        <v>-5.76031242372469</v>
      </c>
      <c r="BP192" s="2"/>
      <c r="BQ192" s="2" t="n">
        <v>911.719605695509</v>
      </c>
      <c r="BR192" s="2" t="n">
        <v>786.637458926615</v>
      </c>
      <c r="BS192" s="2" t="n">
        <v>-13.7193656895723</v>
      </c>
      <c r="BT192" s="2"/>
      <c r="BU192" s="2" t="n">
        <v>472.915036770459</v>
      </c>
      <c r="BV192" s="2" t="n">
        <v>431.966828352371</v>
      </c>
      <c r="BW192" s="2" t="n">
        <v>-8.65868184224458</v>
      </c>
      <c r="BX192" s="2"/>
      <c r="BY192" s="2" t="n">
        <v>45.6892505085276</v>
      </c>
      <c r="BZ192" s="2" t="n">
        <v>38.8202159286497</v>
      </c>
      <c r="CA192" s="2" t="n">
        <v>-15.0342465753425</v>
      </c>
      <c r="CB192" s="2"/>
      <c r="CC192" s="2" t="n">
        <v>27.9611954310749</v>
      </c>
      <c r="CD192" s="2" t="n">
        <v>119.026756376154</v>
      </c>
      <c r="CE192" s="2" t="n">
        <v>325.685506435367</v>
      </c>
      <c r="CF192" s="2"/>
      <c r="CG192" s="2" t="n">
        <v>281.833828821781</v>
      </c>
      <c r="CH192" s="2" t="n">
        <v>205.163511187608</v>
      </c>
      <c r="CI192" s="2" t="n">
        <v>-27.204086164779</v>
      </c>
      <c r="CJ192" s="2"/>
      <c r="CK192" s="2" t="n">
        <v>31.8260053199812</v>
      </c>
      <c r="CL192" s="2" t="n">
        <v>22.5316851822876</v>
      </c>
      <c r="CM192" s="2" t="n">
        <v>-29.2035398230088</v>
      </c>
      <c r="CN192" s="2"/>
      <c r="CO192" s="2" t="n">
        <v>21.4676889375685</v>
      </c>
      <c r="CP192" s="2" t="n">
        <v>33.3750586762635</v>
      </c>
      <c r="CQ192" s="2" t="n">
        <v>55.466472303207</v>
      </c>
      <c r="CR192" s="2"/>
      <c r="CS192" s="2" t="n">
        <v>4.14645595368487</v>
      </c>
      <c r="CT192" s="2" t="n">
        <v>3.48928180253481</v>
      </c>
      <c r="CU192" s="2" t="n">
        <v>-15.8490566037736</v>
      </c>
      <c r="CV192" s="2"/>
      <c r="CW192" s="2" t="n">
        <v>2331.96682835237</v>
      </c>
      <c r="CX192" s="2" t="n">
        <v>2108.07385385699</v>
      </c>
      <c r="CY192" s="2" t="n">
        <v>-9.60103599130411</v>
      </c>
      <c r="DA192" s="2" t="s">
        <v>279</v>
      </c>
      <c r="DB192" s="2" t="n">
        <v>7.85995424841064</v>
      </c>
      <c r="DC192" s="2" t="n">
        <v>12.3872936559925</v>
      </c>
      <c r="DD192" s="2" t="n">
        <v>57.6000732891962</v>
      </c>
      <c r="DF192" s="2" t="n">
        <v>3.51133169766894</v>
      </c>
      <c r="DG192" s="2" t="n">
        <v>3.46553060089475</v>
      </c>
      <c r="DH192" s="2" t="n">
        <v>-1.30437966896146</v>
      </c>
      <c r="DJ192" s="2" t="n">
        <v>6.12932341794208</v>
      </c>
      <c r="DK192" s="2" t="n">
        <v>7.15750789333647</v>
      </c>
      <c r="DL192" s="2" t="n">
        <v>16.7748445511072</v>
      </c>
      <c r="DN192" s="2" t="n">
        <v>4.99251242218036</v>
      </c>
      <c r="DO192" s="2" t="n">
        <v>4.82847969013421</v>
      </c>
      <c r="DP192" s="2" t="n">
        <v>-3.28557484038293</v>
      </c>
      <c r="DR192" s="2" t="n">
        <v>8.89002888697905</v>
      </c>
      <c r="DS192" s="2" t="n">
        <v>8.26115745490935</v>
      </c>
      <c r="DT192" s="2" t="n">
        <v>-7.07389638509259</v>
      </c>
      <c r="DV192" s="2" t="n">
        <v>11.2978524638568</v>
      </c>
      <c r="DW192" s="2" t="n">
        <v>7.1925723489522</v>
      </c>
      <c r="DX192" s="2" t="n">
        <v>-36.3368182407932</v>
      </c>
      <c r="DZ192" s="2" t="n">
        <v>6.502919955498</v>
      </c>
      <c r="EA192" s="2" t="n">
        <v>4.79250229856369</v>
      </c>
      <c r="EB192" s="2" t="n">
        <v>-26.3023021756281</v>
      </c>
      <c r="ED192" s="2" t="n">
        <v>0</v>
      </c>
      <c r="EE192" s="2" t="n">
        <v>3.44245003696727</v>
      </c>
      <c r="EF192" s="2" t="e">
        <f aca="false"/>
        <v>#DIV/0!</v>
      </c>
      <c r="EH192" s="2" t="n">
        <v>24.4450817235696</v>
      </c>
      <c r="EI192" s="2" t="n">
        <v>14.8093770353191</v>
      </c>
      <c r="EJ192" s="2" t="n">
        <v>-39.4177642652752</v>
      </c>
      <c r="EL192" s="2" t="n">
        <v>48.3590790282552</v>
      </c>
      <c r="EM192" s="2" t="n">
        <v>26.113671483871</v>
      </c>
      <c r="EN192" s="2" t="n">
        <v>-46.0004780723527</v>
      </c>
      <c r="EP192" s="2" t="n">
        <v>38.0440214071109</v>
      </c>
      <c r="EQ192" s="2" t="n">
        <v>19.6575555688721</v>
      </c>
      <c r="ER192" s="2" t="n">
        <v>-48.3294487758912</v>
      </c>
      <c r="ET192" s="2" t="n">
        <v>15.7693484791618</v>
      </c>
      <c r="EU192" s="2" t="n">
        <v>10.1819747037909</v>
      </c>
      <c r="EV192" s="2" t="n">
        <v>-35.4318618981261</v>
      </c>
      <c r="EX192" s="2" t="n">
        <v>5.8341879394867</v>
      </c>
      <c r="EY192" s="2" t="n">
        <v>4.61410689804568</v>
      </c>
      <c r="EZ192" s="2" t="n">
        <v>-20.9126112167783</v>
      </c>
      <c r="FB192" s="2" t="n">
        <v>7.4628142498234</v>
      </c>
      <c r="FC192" s="2" t="n">
        <v>5.99027427125029</v>
      </c>
      <c r="FD192" s="2" t="n">
        <v>-19.7316981138577</v>
      </c>
      <c r="FF192" s="2" t="n">
        <v>4.30813191240876</v>
      </c>
      <c r="FG192" s="2" t="n">
        <v>6.00570417471156</v>
      </c>
      <c r="FH192" s="2" t="n">
        <v>39.4039063059621</v>
      </c>
      <c r="FJ192" s="2" t="n">
        <v>9.70096032163881</v>
      </c>
      <c r="FK192" s="2" t="n">
        <v>5.17329945773487</v>
      </c>
      <c r="FL192" s="2" t="n">
        <v>-46.6722954613535</v>
      </c>
      <c r="FN192" s="2" t="n">
        <v>126.842460055804</v>
      </c>
      <c r="FO192" s="2" t="n">
        <v>72.7491660042383</v>
      </c>
      <c r="FP192" s="2" t="n">
        <v>-42.6460461487167</v>
      </c>
      <c r="FR192" s="2" t="n">
        <v>257.634049603485</v>
      </c>
      <c r="FS192" s="2" t="n">
        <v>132.331686786908</v>
      </c>
      <c r="FT192" s="2" t="n">
        <v>-48.6357929044801</v>
      </c>
      <c r="FV192" s="2" t="n">
        <v>179.793709802684</v>
      </c>
      <c r="FW192" s="2" t="n">
        <v>92.4295964049918</v>
      </c>
      <c r="FX192" s="2" t="n">
        <v>-48.5913069448151</v>
      </c>
      <c r="FZ192" s="2" t="n">
        <v>46.9190832877325</v>
      </c>
      <c r="GA192" s="2" t="n">
        <v>27.3461864558512</v>
      </c>
      <c r="GB192" s="2" t="n">
        <v>-41.716281436809</v>
      </c>
      <c r="GD192" s="2" t="n">
        <v>7.00340173251707</v>
      </c>
      <c r="GE192" s="2" t="n">
        <v>5.51946934188839</v>
      </c>
      <c r="GF192" s="2" t="n">
        <v>-21.1887372352027</v>
      </c>
      <c r="GH192" s="2" t="n">
        <v>5.24292689710384</v>
      </c>
      <c r="GI192" s="2" t="n">
        <v>7.6038307092065</v>
      </c>
      <c r="GJ192" s="2" t="n">
        <v>45.0302637903803</v>
      </c>
      <c r="GL192" s="2" t="n">
        <v>3.54172860748764</v>
      </c>
      <c r="GM192" s="2" t="n">
        <v>4.31195081351542</v>
      </c>
      <c r="GN192" s="2" t="n">
        <v>21.7470701848652</v>
      </c>
      <c r="GP192" s="2" t="n">
        <v>11.8146513637862</v>
      </c>
      <c r="GQ192" s="2" t="n">
        <v>10.7428645528608</v>
      </c>
      <c r="GR192" s="2" t="n">
        <v>-9.0716753116436</v>
      </c>
      <c r="GT192" s="2" t="n">
        <v>42.9361880237815</v>
      </c>
      <c r="GU192" s="2" t="n">
        <v>31.5325635716977</v>
      </c>
      <c r="GV192" s="2" t="n">
        <v>-26.5594711057432</v>
      </c>
      <c r="GX192" s="2" t="n">
        <v>85.5843254664469</v>
      </c>
      <c r="GY192" s="2" t="n">
        <v>48.4322424871674</v>
      </c>
      <c r="GZ192" s="2" t="n">
        <v>-43.4099150478727</v>
      </c>
      <c r="HB192" s="2" t="n">
        <v>90.4919734195903</v>
      </c>
      <c r="HC192" s="2" t="n">
        <v>50.4786591502237</v>
      </c>
      <c r="HD192" s="2" t="n">
        <v>-44.2175286462526</v>
      </c>
      <c r="HF192" s="2" t="n">
        <v>59.0713152227455</v>
      </c>
      <c r="HG192" s="2" t="n">
        <v>45.2973490009418</v>
      </c>
      <c r="HH192" s="2" t="n">
        <v>-23.3175208133845</v>
      </c>
      <c r="HJ192" s="2" t="n">
        <v>24.7077115387332</v>
      </c>
      <c r="HK192" s="2" t="n">
        <v>29.5578316684719</v>
      </c>
      <c r="HL192" s="2" t="n">
        <v>19.6299852462472</v>
      </c>
      <c r="HN192" s="2" t="n">
        <v>2.94104246574052</v>
      </c>
      <c r="HO192" s="2" t="n">
        <v>3.15046483046857</v>
      </c>
      <c r="HP192" s="2" t="n">
        <v>7.12068483089083</v>
      </c>
      <c r="HR192" s="2" t="n">
        <v>3.80947600729927</v>
      </c>
      <c r="HS192" s="2" t="n">
        <v>5.01924472992701</v>
      </c>
      <c r="HT192" s="2" t="n">
        <v>31.7568274563148</v>
      </c>
      <c r="HV192" s="2" t="n">
        <v>2.47919973863904</v>
      </c>
      <c r="HW192" s="2" t="n">
        <v>4.14507640758182</v>
      </c>
      <c r="HX192" s="2" t="n">
        <v>67.1941289352212</v>
      </c>
      <c r="HZ192" s="2" t="n">
        <v>1.97307318860372</v>
      </c>
      <c r="IA192" s="2" t="n">
        <v>5.1993888528373</v>
      </c>
      <c r="IB192" s="2" t="n">
        <v>163.517282727699</v>
      </c>
      <c r="ID192" s="2" t="n">
        <v>2.11613411019543</v>
      </c>
      <c r="IE192" s="2" t="n">
        <v>2.87038636614081</v>
      </c>
      <c r="IF192" s="2" t="n">
        <v>35.6429326625105</v>
      </c>
      <c r="IH192" s="2" t="n">
        <v>2.92696267883212</v>
      </c>
      <c r="II192" s="2" t="n">
        <v>2.84063236896633</v>
      </c>
      <c r="IJ192" s="2" t="n">
        <v>-2.94948447720675</v>
      </c>
      <c r="IL192" s="2" t="n">
        <v>4.54537953637862</v>
      </c>
      <c r="IM192" s="2" t="n">
        <v>2.40473759618554</v>
      </c>
      <c r="IN192" s="2" t="n">
        <v>-47.0948998441297</v>
      </c>
      <c r="IP192" s="2" t="n">
        <v>12.2927597807864</v>
      </c>
      <c r="IQ192" s="2" t="n">
        <v>6.83133259241818</v>
      </c>
      <c r="IR192" s="2" t="n">
        <v>-44.4279989665499</v>
      </c>
      <c r="IT192" s="2" t="n">
        <v>25.2820382620673</v>
      </c>
      <c r="IU192" s="2" t="n">
        <v>20.8035216406876</v>
      </c>
      <c r="IV192" s="2" t="n">
        <v>-17.7142229394505</v>
      </c>
    </row>
    <row r="193" customFormat="false" ht="15.75" hidden="false" customHeight="false" outlineLevel="0" collapsed="false">
      <c r="A193" s="13" t="n">
        <v>252</v>
      </c>
      <c r="B193" s="13" t="n">
        <v>1</v>
      </c>
      <c r="C193" s="13" t="n">
        <v>30</v>
      </c>
      <c r="D193" s="14" t="n">
        <v>1.8</v>
      </c>
      <c r="E193" s="14" t="n">
        <v>87.3</v>
      </c>
      <c r="F193" s="14" t="n">
        <v>88.1</v>
      </c>
      <c r="G193" s="14" t="n">
        <v>26.9444444444444</v>
      </c>
      <c r="H193" s="14" t="n">
        <v>27.1913580246914</v>
      </c>
      <c r="I193" s="14" t="n">
        <v>102.5</v>
      </c>
      <c r="J193" s="14" t="n">
        <v>103.1</v>
      </c>
      <c r="K193" s="14" t="n">
        <v>106.9</v>
      </c>
      <c r="L193" s="14" t="n">
        <v>106.7</v>
      </c>
      <c r="M193" s="14" t="n">
        <v>4.6</v>
      </c>
      <c r="N193" s="14" t="n">
        <v>4.8</v>
      </c>
      <c r="O193" s="14" t="n">
        <v>75</v>
      </c>
      <c r="P193" s="14" t="n">
        <v>98</v>
      </c>
      <c r="Q193" s="14" t="n">
        <v>0.92</v>
      </c>
      <c r="R193" s="14" t="n">
        <v>0.99</v>
      </c>
      <c r="T193" s="2" t="n">
        <v>252</v>
      </c>
      <c r="U193" s="2" t="n">
        <v>1.3</v>
      </c>
      <c r="V193" s="2" t="n">
        <v>1.5</v>
      </c>
      <c r="X193" s="2" t="n">
        <v>4.4</v>
      </c>
      <c r="Y193" s="2" t="n">
        <v>4.87</v>
      </c>
      <c r="AB193" s="2" t="n">
        <v>1.06</v>
      </c>
      <c r="AC193" s="2" t="n">
        <v>1.05</v>
      </c>
      <c r="AE193" s="2" t="n">
        <v>2.74</v>
      </c>
      <c r="AF193" s="2" t="n">
        <v>3.13</v>
      </c>
      <c r="AH193" s="2" t="n">
        <v>252</v>
      </c>
      <c r="AI193" s="2" t="n">
        <v>15.3846153846154</v>
      </c>
      <c r="AK193" s="2" t="n">
        <v>10.6818181818182</v>
      </c>
      <c r="AM193" s="2" t="n">
        <v>-0.943396226415094</v>
      </c>
      <c r="AN193" s="2" t="n">
        <v>14.2335766423358</v>
      </c>
      <c r="AQ193" s="15" t="n">
        <v>252</v>
      </c>
      <c r="AR193" s="16" t="n">
        <v>20.82340423</v>
      </c>
      <c r="AS193" s="16" t="n">
        <v>15.38461538</v>
      </c>
      <c r="AT193" s="16" t="n">
        <v>-1.49471380534951</v>
      </c>
      <c r="AV193" s="0" t="s">
        <v>280</v>
      </c>
      <c r="AW193" s="2" t="n">
        <v>1.00140823032389</v>
      </c>
      <c r="AX193" s="2" t="n">
        <v>1.09529025191676</v>
      </c>
      <c r="AY193" s="2" t="n">
        <v>9.375</v>
      </c>
      <c r="AZ193" s="2"/>
      <c r="BA193" s="2" t="n">
        <v>22.3439211391019</v>
      </c>
      <c r="BB193" s="2" t="n">
        <v>31.3096542012205</v>
      </c>
      <c r="BC193" s="2" t="n">
        <v>40.1260504201681</v>
      </c>
      <c r="BD193" s="2"/>
      <c r="BE193" s="2" t="n">
        <v>70.0829291190737</v>
      </c>
      <c r="BF193" s="2" t="n">
        <v>75.6063213894539</v>
      </c>
      <c r="BG193" s="2" t="n">
        <v>7.88122348738558</v>
      </c>
      <c r="BH193" s="2"/>
      <c r="BI193" s="2" t="n">
        <v>319.292755437334</v>
      </c>
      <c r="BJ193" s="2" t="n">
        <v>403.81786887811</v>
      </c>
      <c r="BK193" s="2" t="n">
        <v>26.4726060962462</v>
      </c>
      <c r="BL193" s="2"/>
      <c r="BM193" s="2" t="n">
        <v>61.9464872476921</v>
      </c>
      <c r="BN193" s="2" t="n">
        <v>85.3387576279143</v>
      </c>
      <c r="BO193" s="2" t="n">
        <v>37.7620611265471</v>
      </c>
      <c r="BP193" s="2"/>
      <c r="BQ193" s="2" t="n">
        <v>788.358629322485</v>
      </c>
      <c r="BR193" s="2" t="n">
        <v>943.170082929119</v>
      </c>
      <c r="BS193" s="2" t="n">
        <v>19.6371864083836</v>
      </c>
      <c r="BT193" s="2"/>
      <c r="BU193" s="2" t="n">
        <v>496.620247222657</v>
      </c>
      <c r="BV193" s="2" t="n">
        <v>546.127366609294</v>
      </c>
      <c r="BW193" s="2" t="n">
        <v>9.96880809099212</v>
      </c>
      <c r="BX193" s="2"/>
      <c r="BY193" s="2" t="n">
        <v>45.8926615553122</v>
      </c>
      <c r="BZ193" s="2" t="n">
        <v>66.1085902049758</v>
      </c>
      <c r="CA193" s="2" t="n">
        <v>44.0504602795772</v>
      </c>
      <c r="CB193" s="2"/>
      <c r="CC193" s="2" t="n">
        <v>28.3523705210452</v>
      </c>
      <c r="CD193" s="2" t="n">
        <v>103.55186981693</v>
      </c>
      <c r="CE193" s="2" t="n">
        <v>265.23178807947</v>
      </c>
      <c r="CF193" s="2"/>
      <c r="CG193" s="2" t="n">
        <v>165.248005007041</v>
      </c>
      <c r="CH193" s="2" t="n">
        <v>175.809732436238</v>
      </c>
      <c r="CI193" s="2" t="n">
        <v>6.39144020452609</v>
      </c>
      <c r="CJ193" s="2"/>
      <c r="CK193" s="2" t="n">
        <v>28.4618995462369</v>
      </c>
      <c r="CL193" s="2" t="n">
        <v>22.7976842434674</v>
      </c>
      <c r="CM193" s="2" t="n">
        <v>-19.9010445299615</v>
      </c>
      <c r="CN193" s="2"/>
      <c r="CO193" s="2" t="n">
        <v>13.2686590517916</v>
      </c>
      <c r="CP193" s="2" t="n">
        <v>31.8729463307777</v>
      </c>
      <c r="CQ193" s="2" t="n">
        <v>140.212264150943</v>
      </c>
      <c r="CR193" s="2"/>
      <c r="CS193" s="2" t="n">
        <v>2.69128461899546</v>
      </c>
      <c r="CT193" s="2" t="n">
        <v>3.92739790330152</v>
      </c>
      <c r="CU193" s="2" t="n">
        <v>45.9302325581396</v>
      </c>
      <c r="CV193" s="2"/>
      <c r="CW193" s="2" t="n">
        <v>2043.56125801909</v>
      </c>
      <c r="CX193" s="2" t="n">
        <v>2490.53356282272</v>
      </c>
      <c r="CY193" s="2" t="n">
        <v>21.8722244341674</v>
      </c>
      <c r="DA193" s="2" t="s">
        <v>280</v>
      </c>
      <c r="DB193" s="2" t="n">
        <v>12.582649092065</v>
      </c>
      <c r="DC193" s="2" t="n">
        <v>6.77326472239228</v>
      </c>
      <c r="DD193" s="2" t="n">
        <v>-46.1698035697132</v>
      </c>
      <c r="DF193" s="2" t="n">
        <v>4.63986197857311</v>
      </c>
      <c r="DG193" s="2" t="n">
        <v>7.74361277631269</v>
      </c>
      <c r="DH193" s="2" t="n">
        <v>66.8931707898362</v>
      </c>
      <c r="DJ193" s="2" t="n">
        <v>6.2358026100777</v>
      </c>
      <c r="DK193" s="2" t="n">
        <v>8.06243315658112</v>
      </c>
      <c r="DL193" s="2" t="n">
        <v>29.2926293650057</v>
      </c>
      <c r="DN193" s="2" t="n">
        <v>5.21044695031787</v>
      </c>
      <c r="DO193" s="2" t="n">
        <v>9.30443751919002</v>
      </c>
      <c r="DP193" s="2" t="n">
        <v>78.5727329710628</v>
      </c>
      <c r="DR193" s="2" t="n">
        <v>15.8772935121262</v>
      </c>
      <c r="DS193" s="2" t="n">
        <v>29.8996554631505</v>
      </c>
      <c r="DT193" s="2" t="n">
        <v>88.3170796100402</v>
      </c>
      <c r="DV193" s="2" t="n">
        <v>14.2371333489522</v>
      </c>
      <c r="DW193" s="2" t="n">
        <v>19.9546840765246</v>
      </c>
      <c r="DX193" s="2" t="n">
        <v>40.1594238631838</v>
      </c>
      <c r="DZ193" s="2" t="n">
        <v>5.51759203696727</v>
      </c>
      <c r="EA193" s="2" t="n">
        <v>7.27343790134212</v>
      </c>
      <c r="EB193" s="2" t="n">
        <v>31.82268374702</v>
      </c>
      <c r="ED193" s="2" t="n">
        <v>3.64519896844832</v>
      </c>
      <c r="EE193" s="2" t="n">
        <v>8.11459908853308</v>
      </c>
      <c r="EF193" s="2" t="n">
        <v>122.610594339856</v>
      </c>
      <c r="EH193" s="2" t="n">
        <v>45.4190523644926</v>
      </c>
      <c r="EI193" s="2" t="n">
        <v>78.1258573060984</v>
      </c>
      <c r="EJ193" s="2" t="n">
        <v>72.0112006721989</v>
      </c>
      <c r="EL193" s="2" t="n">
        <v>67.9172788770897</v>
      </c>
      <c r="EM193" s="2" t="n">
        <v>100.633058879209</v>
      </c>
      <c r="EN193" s="2" t="n">
        <v>48.1700394112154</v>
      </c>
      <c r="EP193" s="2" t="n">
        <v>36.7767377193313</v>
      </c>
      <c r="EQ193" s="2" t="n">
        <v>48.6019585669885</v>
      </c>
      <c r="ER193" s="2" t="n">
        <v>32.1540777703112</v>
      </c>
      <c r="ET193" s="2" t="n">
        <v>12.3742039545562</v>
      </c>
      <c r="EU193" s="2" t="n">
        <v>13.8441722825524</v>
      </c>
      <c r="EV193" s="2" t="n">
        <v>11.8792961017504</v>
      </c>
      <c r="EX193" s="2" t="n">
        <v>10.8089045396751</v>
      </c>
      <c r="EY193" s="2" t="n">
        <v>13.5713330145985</v>
      </c>
      <c r="EZ193" s="2" t="n">
        <v>25.5569698555828</v>
      </c>
      <c r="FB193" s="2" t="n">
        <v>9.19091200447375</v>
      </c>
      <c r="FC193" s="2" t="n">
        <v>11.0943320372027</v>
      </c>
      <c r="FD193" s="2" t="n">
        <v>20.7098058582487</v>
      </c>
      <c r="FF193" s="2" t="n">
        <v>4.69949855545091</v>
      </c>
      <c r="FG193" s="2" t="n">
        <v>9.8890894195903</v>
      </c>
      <c r="FH193" s="2" t="n">
        <v>110.428608561227</v>
      </c>
      <c r="FJ193" s="2" t="n">
        <v>17.3539995646339</v>
      </c>
      <c r="FK193" s="2" t="n">
        <v>34.0809407108547</v>
      </c>
      <c r="FL193" s="2" t="n">
        <v>96.3866633966565</v>
      </c>
      <c r="FN193" s="2" t="n">
        <v>288.612165310808</v>
      </c>
      <c r="FO193" s="2" t="n">
        <v>346.294442049211</v>
      </c>
      <c r="FP193" s="2" t="n">
        <v>19.9860864064012</v>
      </c>
      <c r="FR193" s="2" t="n">
        <v>277.644911386861</v>
      </c>
      <c r="FS193" s="2" t="n">
        <v>313.664272294796</v>
      </c>
      <c r="FT193" s="2" t="n">
        <v>12.9731752431604</v>
      </c>
      <c r="FV193" s="2" t="n">
        <v>122.010534353897</v>
      </c>
      <c r="FW193" s="2" t="n">
        <v>138.543444464092</v>
      </c>
      <c r="FX193" s="2" t="n">
        <v>13.5503956258736</v>
      </c>
      <c r="FZ193" s="2" t="n">
        <v>30.9977888342359</v>
      </c>
      <c r="GA193" s="2" t="n">
        <v>31.9422532251001</v>
      </c>
      <c r="GB193" s="2" t="n">
        <v>3.04687665276633</v>
      </c>
      <c r="GD193" s="2" t="n">
        <v>10.7041869281846</v>
      </c>
      <c r="GE193" s="2" t="n">
        <v>12.5156704527902</v>
      </c>
      <c r="GF193" s="2" t="n">
        <v>16.9231305166755</v>
      </c>
      <c r="GH193" s="2" t="n">
        <v>0</v>
      </c>
      <c r="GI193" s="2" t="n">
        <v>4.72368492912644</v>
      </c>
      <c r="GJ193" s="2" t="e">
        <f aca="false"/>
        <v>#DIV/0!</v>
      </c>
      <c r="GL193" s="2" t="n">
        <v>1.87859074640923</v>
      </c>
      <c r="GM193" s="2" t="n">
        <v>2.84758868377678</v>
      </c>
      <c r="GN193" s="2" t="n">
        <v>51.5811088295688</v>
      </c>
      <c r="GP193" s="2" t="n">
        <v>25.711941089004</v>
      </c>
      <c r="GQ193" s="2" t="n">
        <v>29.3212398153991</v>
      </c>
      <c r="GR193" s="2" t="n">
        <v>14.0374416458922</v>
      </c>
      <c r="GT193" s="2" t="n">
        <v>122.775638975277</v>
      </c>
      <c r="GU193" s="2" t="n">
        <v>95.6219534233577</v>
      </c>
      <c r="GV193" s="2" t="n">
        <v>-22.1165092509817</v>
      </c>
      <c r="GX193" s="2" t="n">
        <v>126.217381808335</v>
      </c>
      <c r="GY193" s="2" t="n">
        <v>101.65084102802</v>
      </c>
      <c r="GZ193" s="2" t="n">
        <v>-19.4636748349134</v>
      </c>
      <c r="HB193" s="2" t="n">
        <v>81.5873889903461</v>
      </c>
      <c r="HC193" s="2" t="n">
        <v>69.2973423009183</v>
      </c>
      <c r="HD193" s="2" t="n">
        <v>-15.0636597659499</v>
      </c>
      <c r="HF193" s="2" t="n">
        <v>38.2308775380268</v>
      </c>
      <c r="HG193" s="2" t="n">
        <v>44.5782640666353</v>
      </c>
      <c r="HH193" s="2" t="n">
        <v>16.6027748703778</v>
      </c>
      <c r="HJ193" s="2" t="n">
        <v>15.6643994191194</v>
      </c>
      <c r="HK193" s="2" t="n">
        <v>25.0369213873322</v>
      </c>
      <c r="HL193" s="2" t="n">
        <v>59.8332672542371</v>
      </c>
      <c r="HN193" s="2" t="n">
        <v>6.38133231622322</v>
      </c>
      <c r="HO193" s="2" t="n">
        <v>6.4235202439369</v>
      </c>
      <c r="HP193" s="2" t="n">
        <v>0.661114726879619</v>
      </c>
      <c r="HR193" s="2" t="n">
        <v>3.72561448198729</v>
      </c>
      <c r="HS193" s="2" t="n">
        <v>7.33171150341418</v>
      </c>
      <c r="HT193" s="2" t="n">
        <v>96.7920067645688</v>
      </c>
      <c r="HV193" s="2" t="n">
        <v>2.66140118201083</v>
      </c>
      <c r="HW193" s="2" t="n">
        <v>4.8406821721215</v>
      </c>
      <c r="HX193" s="2" t="n">
        <v>81.8847231616582</v>
      </c>
      <c r="HZ193" s="2" t="n">
        <v>1.66844831951966</v>
      </c>
      <c r="IA193" s="2" t="n">
        <v>3.58761971203202</v>
      </c>
      <c r="IB193" s="2" t="n">
        <v>115.027320298712</v>
      </c>
      <c r="ID193" s="2" t="n">
        <v>2.90924400635743</v>
      </c>
      <c r="IE193" s="2" t="n">
        <v>4.96235981916647</v>
      </c>
      <c r="IF193" s="2" t="n">
        <v>70.5721420521094</v>
      </c>
      <c r="IH193" s="2" t="n">
        <v>4.8831786979044</v>
      </c>
      <c r="II193" s="2" t="n">
        <v>4.322674596421</v>
      </c>
      <c r="IJ193" s="2" t="n">
        <v>-11.4782631592806</v>
      </c>
      <c r="IL193" s="2" t="n">
        <v>5.90720995761714</v>
      </c>
      <c r="IM193" s="2" t="n">
        <v>6.47600763221097</v>
      </c>
      <c r="IN193" s="2" t="n">
        <v>9.62887181384822</v>
      </c>
      <c r="IP193" s="2" t="n">
        <v>18.4963781838945</v>
      </c>
      <c r="IQ193" s="2" t="n">
        <v>15.8650267388745</v>
      </c>
      <c r="IR193" s="2" t="n">
        <v>-14.2263064631282</v>
      </c>
      <c r="IT193" s="2" t="n">
        <v>30.7906038055098</v>
      </c>
      <c r="IU193" s="2" t="n">
        <v>39.4111365702849</v>
      </c>
      <c r="IV193" s="2" t="n">
        <v>27.9972839091663</v>
      </c>
    </row>
    <row r="194" customFormat="false" ht="15.75" hidden="false" customHeight="false" outlineLevel="0" collapsed="false">
      <c r="A194" s="13" t="n">
        <v>253</v>
      </c>
      <c r="B194" s="13" t="n">
        <v>1</v>
      </c>
      <c r="C194" s="13" t="n">
        <v>35</v>
      </c>
      <c r="D194" s="14" t="n">
        <v>1.695</v>
      </c>
      <c r="E194" s="14" t="n">
        <v>83.3</v>
      </c>
      <c r="F194" s="14" t="n">
        <v>82.6</v>
      </c>
      <c r="G194" s="14" t="n">
        <v>28.993830544461</v>
      </c>
      <c r="H194" s="14" t="n">
        <v>28.7501849096336</v>
      </c>
      <c r="I194" s="14" t="n">
        <v>96</v>
      </c>
      <c r="J194" s="14" t="n">
        <v>97</v>
      </c>
      <c r="K194" s="14" t="n">
        <v>104</v>
      </c>
      <c r="L194" s="14" t="n">
        <v>103.9</v>
      </c>
      <c r="M194" s="14" t="n">
        <v>5.4</v>
      </c>
      <c r="N194" s="14" t="n">
        <v>5.2</v>
      </c>
      <c r="O194" s="14" t="n">
        <v>84</v>
      </c>
      <c r="P194" s="14" t="n">
        <v>72</v>
      </c>
      <c r="Q194" s="14" t="n">
        <v>1.16</v>
      </c>
      <c r="R194" s="14" t="n">
        <v>0.9</v>
      </c>
      <c r="T194" s="2" t="n">
        <v>253</v>
      </c>
      <c r="U194" s="2" t="n">
        <v>0.98</v>
      </c>
      <c r="V194" s="2" t="n">
        <v>1.14</v>
      </c>
      <c r="X194" s="2" t="n">
        <v>5.09</v>
      </c>
      <c r="Y194" s="2" t="n">
        <v>4.85</v>
      </c>
      <c r="AB194" s="2" t="n">
        <v>1.08</v>
      </c>
      <c r="AC194" s="2" t="n">
        <v>1.03</v>
      </c>
      <c r="AE194" s="2" t="n">
        <v>3.56</v>
      </c>
      <c r="AF194" s="2" t="n">
        <v>3.3</v>
      </c>
      <c r="AH194" s="2" t="n">
        <v>253</v>
      </c>
      <c r="AI194" s="2" t="n">
        <v>16.3265306122449</v>
      </c>
      <c r="AK194" s="2" t="n">
        <v>-4.71512770137526</v>
      </c>
      <c r="AM194" s="2" t="n">
        <v>-4.62962962962963</v>
      </c>
      <c r="AN194" s="2" t="n">
        <v>-7.30337078651686</v>
      </c>
      <c r="AQ194" s="15" t="n">
        <v>253</v>
      </c>
      <c r="AR194" s="16" t="n">
        <v>-6.224671209</v>
      </c>
      <c r="AS194" s="16" t="n">
        <v>16.32653061</v>
      </c>
      <c r="AT194" s="16" t="n">
        <v>22.1486768450218</v>
      </c>
      <c r="AV194" s="0" t="s">
        <v>281</v>
      </c>
      <c r="AW194" s="2" t="n">
        <v>1.12658425911438</v>
      </c>
      <c r="AX194" s="2" t="n">
        <v>0.93882021592865</v>
      </c>
      <c r="AY194" s="2" t="n">
        <v>-16.6666666666667</v>
      </c>
      <c r="AZ194" s="2"/>
      <c r="BA194" s="2" t="n">
        <v>36.1758723204506</v>
      </c>
      <c r="BB194" s="2" t="n">
        <v>31.8103583163824</v>
      </c>
      <c r="BC194" s="2" t="n">
        <v>-12.0674740484429</v>
      </c>
      <c r="BD194" s="2"/>
      <c r="BE194" s="2" t="n">
        <v>142.278203723987</v>
      </c>
      <c r="BF194" s="2" t="n">
        <v>94.1793146612424</v>
      </c>
      <c r="BG194" s="2" t="n">
        <v>-33.8062245683493</v>
      </c>
      <c r="BH194" s="2"/>
      <c r="BI194" s="2" t="n">
        <v>436.895634485996</v>
      </c>
      <c r="BJ194" s="2" t="n">
        <v>439.821624158974</v>
      </c>
      <c r="BK194" s="2" t="n">
        <v>0.669722799226413</v>
      </c>
      <c r="BL194" s="2"/>
      <c r="BM194" s="2" t="n">
        <v>108.918792051322</v>
      </c>
      <c r="BN194" s="2" t="n">
        <v>60.8355499921765</v>
      </c>
      <c r="BO194" s="2" t="n">
        <v>-44.1459560407987</v>
      </c>
      <c r="BP194" s="2"/>
      <c r="BQ194" s="2" t="n">
        <v>1040.93256141449</v>
      </c>
      <c r="BR194" s="2" t="n">
        <v>956.282271944923</v>
      </c>
      <c r="BS194" s="2" t="n">
        <v>-8.13215885518444</v>
      </c>
      <c r="BT194" s="2"/>
      <c r="BU194" s="2" t="n">
        <v>657.62791425442</v>
      </c>
      <c r="BV194" s="2" t="n">
        <v>557.76873728681</v>
      </c>
      <c r="BW194" s="2" t="n">
        <v>-15.1847533845678</v>
      </c>
      <c r="BX194" s="2"/>
      <c r="BY194" s="2" t="n">
        <v>49.960882491003</v>
      </c>
      <c r="BZ194" s="2" t="n">
        <v>46.4246596776717</v>
      </c>
      <c r="CA194" s="2" t="n">
        <v>-7.077983088005</v>
      </c>
      <c r="CB194" s="2"/>
      <c r="CC194" s="2" t="n">
        <v>55.5468627757784</v>
      </c>
      <c r="CD194" s="2" t="n">
        <v>126.161790017212</v>
      </c>
      <c r="CE194" s="2" t="n">
        <v>127.12676056338</v>
      </c>
      <c r="CF194" s="2"/>
      <c r="CG194" s="2" t="n">
        <v>234.532936942576</v>
      </c>
      <c r="CH194" s="2" t="n">
        <v>245.53278047254</v>
      </c>
      <c r="CI194" s="2" t="n">
        <v>4.69010607779037</v>
      </c>
      <c r="CJ194" s="2"/>
      <c r="CK194" s="2" t="n">
        <v>34.2669378813957</v>
      </c>
      <c r="CL194" s="2" t="n">
        <v>26.3964950711939</v>
      </c>
      <c r="CM194" s="2" t="n">
        <v>-22.9680365296804</v>
      </c>
      <c r="CN194" s="2"/>
      <c r="CO194" s="2" t="n">
        <v>21.8901580347364</v>
      </c>
      <c r="CP194" s="2" t="n">
        <v>38.131747770302</v>
      </c>
      <c r="CQ194" s="2" t="n">
        <v>74.1958541815583</v>
      </c>
      <c r="CR194" s="2"/>
      <c r="CS194" s="2" t="n">
        <v>3.12940071976217</v>
      </c>
      <c r="CT194" s="2" t="n">
        <v>4.02127992489438</v>
      </c>
      <c r="CU194" s="2" t="n">
        <v>28.5</v>
      </c>
      <c r="CV194" s="2"/>
      <c r="CW194" s="2" t="n">
        <v>2823.28274135503</v>
      </c>
      <c r="CX194" s="2" t="n">
        <v>2628.30542951025</v>
      </c>
      <c r="CY194" s="2" t="n">
        <v>-6.90604979050746</v>
      </c>
      <c r="DA194" s="2" t="s">
        <v>281</v>
      </c>
      <c r="DB194" s="2" t="n">
        <v>9.54582550058865</v>
      </c>
      <c r="DC194" s="2" t="n">
        <v>18.501212886979</v>
      </c>
      <c r="DD194" s="2" t="n">
        <v>93.8146982242463</v>
      </c>
      <c r="DF194" s="2" t="n">
        <v>7.60718671320933</v>
      </c>
      <c r="DG194" s="2" t="n">
        <v>12.5368608535437</v>
      </c>
      <c r="DH194" s="2" t="n">
        <v>64.8028545398306</v>
      </c>
      <c r="DJ194" s="2" t="n">
        <v>8.00071354273605</v>
      </c>
      <c r="DK194" s="2" t="n">
        <v>9.10123854885802</v>
      </c>
      <c r="DL194" s="2" t="n">
        <v>13.7553356990409</v>
      </c>
      <c r="DN194" s="2" t="n">
        <v>8.593298985166</v>
      </c>
      <c r="DO194" s="2" t="n">
        <v>26.6307146906051</v>
      </c>
      <c r="DP194" s="2" t="n">
        <v>209.900944172614</v>
      </c>
      <c r="DR194" s="2" t="n">
        <v>25.6553004850483</v>
      </c>
      <c r="DS194" s="2" t="n">
        <v>47.6261971886037</v>
      </c>
      <c r="DT194" s="2" t="n">
        <v>85.6388203925342</v>
      </c>
      <c r="DV194" s="2" t="n">
        <v>17.7098517132093</v>
      </c>
      <c r="DW194" s="2" t="n">
        <v>26.276495540146</v>
      </c>
      <c r="DX194" s="2" t="n">
        <v>48.3721939949786</v>
      </c>
      <c r="DZ194" s="2" t="n">
        <v>7.07291344761008</v>
      </c>
      <c r="EA194" s="2" t="n">
        <v>8.30555700211914</v>
      </c>
      <c r="EB194" s="2" t="n">
        <v>17.4276634888777</v>
      </c>
      <c r="ED194" s="2" t="n">
        <v>5.62531847963268</v>
      </c>
      <c r="EE194" s="2" t="n">
        <v>16.3305983593125</v>
      </c>
      <c r="EF194" s="2" t="n">
        <v>190.305311929269</v>
      </c>
      <c r="EH194" s="2" t="n">
        <v>61.5038137869084</v>
      </c>
      <c r="EI194" s="2" t="n">
        <v>110.882590843654</v>
      </c>
      <c r="EJ194" s="2" t="n">
        <v>80.2857156595655</v>
      </c>
      <c r="EL194" s="2" t="n">
        <v>80.7028440579232</v>
      </c>
      <c r="EM194" s="2" t="n">
        <v>104.546223837768</v>
      </c>
      <c r="EN194" s="2" t="n">
        <v>29.5446586278067</v>
      </c>
      <c r="EP194" s="2" t="n">
        <v>39.1254776242053</v>
      </c>
      <c r="EQ194" s="2" t="n">
        <v>41.9356230755828</v>
      </c>
      <c r="ER194" s="2" t="n">
        <v>7.18239270678942</v>
      </c>
      <c r="ET194" s="2" t="n">
        <v>14.5054850866494</v>
      </c>
      <c r="EU194" s="2" t="n">
        <v>12.8304276251472</v>
      </c>
      <c r="EV194" s="2" t="n">
        <v>-11.5477521192582</v>
      </c>
      <c r="EX194" s="2" t="n">
        <v>8.77116719731575</v>
      </c>
      <c r="EY194" s="2" t="n">
        <v>11.2468566329174</v>
      </c>
      <c r="EZ194" s="2" t="n">
        <v>28.2253134606673</v>
      </c>
      <c r="FB194" s="2" t="n">
        <v>7.21818598869791</v>
      </c>
      <c r="FC194" s="2" t="n">
        <v>7.5203935062397</v>
      </c>
      <c r="FD194" s="2" t="n">
        <v>4.18675160234143</v>
      </c>
      <c r="FF194" s="2" t="n">
        <v>6.6044744367789</v>
      </c>
      <c r="FG194" s="2" t="n">
        <v>11.1344112114434</v>
      </c>
      <c r="FH194" s="2" t="n">
        <v>68.5889061730366</v>
      </c>
      <c r="FJ194" s="2" t="n">
        <v>27.3584660873558</v>
      </c>
      <c r="FK194" s="2" t="n">
        <v>49.3010360598069</v>
      </c>
      <c r="FL194" s="2" t="n">
        <v>80.2039482125509</v>
      </c>
      <c r="FN194" s="2" t="n">
        <v>259.343618615729</v>
      </c>
      <c r="FO194" s="2" t="n">
        <v>238.872997142218</v>
      </c>
      <c r="FP194" s="2" t="n">
        <v>-7.89324278838038</v>
      </c>
      <c r="FR194" s="2" t="n">
        <v>217.577042990817</v>
      </c>
      <c r="FS194" s="2" t="n">
        <v>177.612448641629</v>
      </c>
      <c r="FT194" s="2" t="n">
        <v>-18.3680198056899</v>
      </c>
      <c r="FV194" s="2" t="n">
        <v>100.698520244643</v>
      </c>
      <c r="FW194" s="2" t="n">
        <v>71.3955648648458</v>
      </c>
      <c r="FX194" s="2" t="n">
        <v>-29.0996881668242</v>
      </c>
      <c r="FZ194" s="2" t="n">
        <v>33.0185918575465</v>
      </c>
      <c r="GA194" s="2" t="n">
        <v>25.3786680324935</v>
      </c>
      <c r="GB194" s="2" t="n">
        <v>-23.1382484692691</v>
      </c>
      <c r="GD194" s="2" t="n">
        <v>7.26032248340005</v>
      </c>
      <c r="GE194" s="2" t="n">
        <v>6.99335943701436</v>
      </c>
      <c r="GF194" s="2" t="n">
        <v>-3.67701361745387</v>
      </c>
      <c r="GH194" s="2" t="n">
        <v>7.44899162797269</v>
      </c>
      <c r="GI194" s="2" t="n">
        <v>8.18153915304921</v>
      </c>
      <c r="GJ194" s="2" t="n">
        <v>9.83418376153948</v>
      </c>
      <c r="GL194" s="2" t="n">
        <v>7.11540997339298</v>
      </c>
      <c r="GM194" s="2" t="n">
        <v>5.40252353190487</v>
      </c>
      <c r="GN194" s="2" t="n">
        <v>-24.0729128454045</v>
      </c>
      <c r="GP194" s="2" t="n">
        <v>27.1775890440311</v>
      </c>
      <c r="GQ194" s="2" t="n">
        <v>22.4868855335531</v>
      </c>
      <c r="GR194" s="2" t="n">
        <v>-17.2594541144855</v>
      </c>
      <c r="GT194" s="2" t="n">
        <v>98.7893139981163</v>
      </c>
      <c r="GU194" s="2" t="n">
        <v>44.6065522229809</v>
      </c>
      <c r="GV194" s="2" t="n">
        <v>-54.8467841128733</v>
      </c>
      <c r="GX194" s="2" t="n">
        <v>95.2678242806687</v>
      </c>
      <c r="GY194" s="2" t="n">
        <v>42.9958374589122</v>
      </c>
      <c r="GZ194" s="2" t="n">
        <v>-54.8684587020251</v>
      </c>
      <c r="HB194" s="2" t="n">
        <v>78.6464622488816</v>
      </c>
      <c r="HC194" s="2" t="n">
        <v>42.4584524961149</v>
      </c>
      <c r="HD194" s="2" t="n">
        <v>-46.0135252342915</v>
      </c>
      <c r="HF194" s="2" t="n">
        <v>47.3921512696021</v>
      </c>
      <c r="HG194" s="2" t="n">
        <v>37.2308397781964</v>
      </c>
      <c r="HH194" s="2" t="n">
        <v>-21.4409163103834</v>
      </c>
      <c r="HJ194" s="2" t="n">
        <v>23.0419120193077</v>
      </c>
      <c r="HK194" s="2" t="n">
        <v>20.2535870230751</v>
      </c>
      <c r="HL194" s="2" t="n">
        <v>-12.1011007849356</v>
      </c>
      <c r="HN194" s="2" t="n">
        <v>5.60867990040028</v>
      </c>
      <c r="HO194" s="2" t="n">
        <v>5.1819273454203</v>
      </c>
      <c r="HP194" s="2" t="n">
        <v>-7.60878785308339</v>
      </c>
      <c r="HR194" s="2" t="n">
        <v>4.38058816741229</v>
      </c>
      <c r="HS194" s="2" t="n">
        <v>5.50470806757711</v>
      </c>
      <c r="HT194" s="2" t="n">
        <v>25.6613919684868</v>
      </c>
      <c r="HV194" s="2" t="n">
        <v>4.3106521299741</v>
      </c>
      <c r="HW194" s="2" t="n">
        <v>3.26969940946551</v>
      </c>
      <c r="HX194" s="2" t="n">
        <v>-24.1483814773717</v>
      </c>
      <c r="HZ194" s="2" t="n">
        <v>3.74812928278785</v>
      </c>
      <c r="IA194" s="2" t="n">
        <v>3.91065759924653</v>
      </c>
      <c r="IB194" s="2" t="n">
        <v>4.33625161237206</v>
      </c>
      <c r="ID194" s="2" t="n">
        <v>5.39024390040028</v>
      </c>
      <c r="IE194" s="2" t="n">
        <v>4.07493463809748</v>
      </c>
      <c r="IF194" s="2" t="n">
        <v>-24.4016650564759</v>
      </c>
      <c r="IH194" s="2" t="n">
        <v>7.4676746694137</v>
      </c>
      <c r="II194" s="2" t="n">
        <v>3.61235899058159</v>
      </c>
      <c r="IJ194" s="2" t="n">
        <v>-51.6267225006844</v>
      </c>
      <c r="IL194" s="2" t="n">
        <v>7.52013634118201</v>
      </c>
      <c r="IM194" s="2" t="n">
        <v>4.92734679656228</v>
      </c>
      <c r="IN194" s="2" t="n">
        <v>-34.4779592681188</v>
      </c>
      <c r="IP194" s="2" t="n">
        <v>16.1160969846951</v>
      </c>
      <c r="IQ194" s="2" t="n">
        <v>11.6733005898281</v>
      </c>
      <c r="IR194" s="2" t="n">
        <v>-27.5674463803869</v>
      </c>
      <c r="IT194" s="2" t="n">
        <v>29.4999952469979</v>
      </c>
      <c r="IU194" s="2" t="n">
        <v>26.1468457763127</v>
      </c>
      <c r="IV194" s="2" t="n">
        <v>-11.3666102065777</v>
      </c>
    </row>
    <row r="195" customFormat="false" ht="15.75" hidden="false" customHeight="false" outlineLevel="0" collapsed="false">
      <c r="A195" s="13" t="n">
        <v>254</v>
      </c>
      <c r="B195" s="13" t="n">
        <v>2</v>
      </c>
      <c r="C195" s="13" t="n">
        <v>21</v>
      </c>
      <c r="D195" s="14" t="n">
        <v>1.716</v>
      </c>
      <c r="E195" s="14" t="n">
        <v>100.7</v>
      </c>
      <c r="F195" s="14" t="n">
        <v>102.6</v>
      </c>
      <c r="G195" s="14" t="n">
        <v>34.1975429388017</v>
      </c>
      <c r="H195" s="14" t="n">
        <v>34.8427795980244</v>
      </c>
      <c r="I195" s="14" t="n">
        <v>110.1</v>
      </c>
      <c r="J195" s="14" t="n">
        <v>112.9</v>
      </c>
      <c r="K195" s="14" t="n">
        <v>120.5</v>
      </c>
      <c r="L195" s="14" t="n">
        <v>122.5</v>
      </c>
      <c r="M195" s="14" t="n">
        <v>5.4</v>
      </c>
      <c r="N195" s="14" t="n">
        <v>5.7</v>
      </c>
      <c r="O195" s="14" t="n">
        <v>214</v>
      </c>
      <c r="P195" s="14" t="n">
        <v>240</v>
      </c>
      <c r="Q195" s="14" t="n">
        <v>1.19</v>
      </c>
      <c r="R195" s="14" t="n">
        <v>0.81</v>
      </c>
      <c r="T195" s="2" t="n">
        <v>254</v>
      </c>
      <c r="U195" s="2" t="n">
        <v>1.65</v>
      </c>
      <c r="V195" s="2" t="n">
        <v>1.22</v>
      </c>
      <c r="X195" s="2" t="n">
        <v>6.5</v>
      </c>
      <c r="Y195" s="2" t="n">
        <v>4.65</v>
      </c>
      <c r="AB195" s="2" t="n">
        <v>1.43</v>
      </c>
      <c r="AC195" s="2" t="n">
        <v>1.48</v>
      </c>
      <c r="AE195" s="2" t="n">
        <v>4.31</v>
      </c>
      <c r="AF195" s="2" t="n">
        <v>2.61</v>
      </c>
      <c r="AH195" s="2" t="n">
        <v>254</v>
      </c>
      <c r="AI195" s="2" t="n">
        <v>-26.0606060606061</v>
      </c>
      <c r="AK195" s="2" t="n">
        <v>-28.4615384615385</v>
      </c>
      <c r="AM195" s="2" t="n">
        <v>3.4965034965035</v>
      </c>
      <c r="AN195" s="2" t="n">
        <v>-39.4431554524362</v>
      </c>
      <c r="AQ195" s="15" t="n">
        <v>254</v>
      </c>
      <c r="AR195" s="16" t="n">
        <v>-20.13949045</v>
      </c>
      <c r="AS195" s="16" t="n">
        <v>-26.06060606</v>
      </c>
      <c r="AT195" s="16" t="n">
        <v>-8.55973881242874</v>
      </c>
      <c r="AV195" s="0" t="s">
        <v>282</v>
      </c>
      <c r="AW195" s="2" t="n">
        <v>2.03411046784541</v>
      </c>
      <c r="AX195" s="2" t="n">
        <v>0.422469097167892</v>
      </c>
      <c r="AY195" s="2" t="n">
        <v>-79.2307692307692</v>
      </c>
      <c r="AZ195" s="2"/>
      <c r="BA195" s="2" t="n">
        <v>49.6166484118291</v>
      </c>
      <c r="BB195" s="2" t="n">
        <v>36.5201063996245</v>
      </c>
      <c r="BC195" s="2" t="n">
        <v>-26.39545884579</v>
      </c>
      <c r="BD195" s="2"/>
      <c r="BE195" s="2" t="n">
        <v>299.702706931623</v>
      </c>
      <c r="BF195" s="2" t="n">
        <v>168.518228759193</v>
      </c>
      <c r="BG195" s="2" t="n">
        <v>-43.7715359715986</v>
      </c>
      <c r="BH195" s="2"/>
      <c r="BI195" s="2" t="n">
        <v>538.507275856674</v>
      </c>
      <c r="BJ195" s="2" t="n">
        <v>395.665780003129</v>
      </c>
      <c r="BK195" s="2" t="n">
        <v>-26.5254532775453</v>
      </c>
      <c r="BL195" s="2"/>
      <c r="BM195" s="2" t="n">
        <v>81.7086527929902</v>
      </c>
      <c r="BN195" s="2" t="n">
        <v>44.0619621342513</v>
      </c>
      <c r="BO195" s="2" t="n">
        <v>-46.0743010340866</v>
      </c>
      <c r="BP195" s="2"/>
      <c r="BQ195" s="2" t="n">
        <v>1195.68142700673</v>
      </c>
      <c r="BR195" s="2" t="n">
        <v>1057.53403223283</v>
      </c>
      <c r="BS195" s="2" t="n">
        <v>-11.5538630653266</v>
      </c>
      <c r="BT195" s="2"/>
      <c r="BU195" s="2" t="n">
        <v>717.055233922704</v>
      </c>
      <c r="BV195" s="2" t="n">
        <v>513.299953058989</v>
      </c>
      <c r="BW195" s="2" t="n">
        <v>-28.4155628777795</v>
      </c>
      <c r="BX195" s="2"/>
      <c r="BY195" s="2" t="n">
        <v>68.5808167735879</v>
      </c>
      <c r="BZ195" s="2" t="n">
        <v>40.0719762165545</v>
      </c>
      <c r="CA195" s="2" t="n">
        <v>-41.5697011179557</v>
      </c>
      <c r="CB195" s="2"/>
      <c r="CC195" s="2" t="n">
        <v>92.4112032545768</v>
      </c>
      <c r="CD195" s="2" t="n">
        <v>90.158034736348</v>
      </c>
      <c r="CE195" s="2" t="n">
        <v>-2.43819844226211</v>
      </c>
      <c r="CF195" s="2"/>
      <c r="CG195" s="2" t="n">
        <v>211.907369738695</v>
      </c>
      <c r="CH195" s="2" t="n">
        <v>132.185886402754</v>
      </c>
      <c r="CI195" s="2" t="n">
        <v>-37.6209111718231</v>
      </c>
      <c r="CJ195" s="2"/>
      <c r="CK195" s="2" t="n">
        <v>47.8015959943671</v>
      </c>
      <c r="CL195" s="2" t="n">
        <v>24.894382725708</v>
      </c>
      <c r="CM195" s="2" t="n">
        <v>-47.9214402618658</v>
      </c>
      <c r="CN195" s="2"/>
      <c r="CO195" s="2" t="n">
        <v>24.6753246753247</v>
      </c>
      <c r="CP195" s="2" t="n">
        <v>23.986856516977</v>
      </c>
      <c r="CQ195" s="2" t="n">
        <v>-2.79010779961953</v>
      </c>
      <c r="CR195" s="2"/>
      <c r="CS195" s="2" t="n">
        <v>3.34845877014552</v>
      </c>
      <c r="CT195" s="2" t="n">
        <v>3.33281176654671</v>
      </c>
      <c r="CU195" s="2" t="n">
        <v>-0.467289719626174</v>
      </c>
      <c r="CV195" s="2"/>
      <c r="CW195" s="2" t="n">
        <v>3333.03082459709</v>
      </c>
      <c r="CX195" s="2" t="n">
        <v>2530.65248005007</v>
      </c>
      <c r="CY195" s="2" t="n">
        <v>-24.0735350728121</v>
      </c>
      <c r="DA195" s="2" t="s">
        <v>282</v>
      </c>
      <c r="DB195" s="2" t="n">
        <v>20.3545500247233</v>
      </c>
      <c r="DC195" s="2" t="n">
        <v>10.2457773546032</v>
      </c>
      <c r="DD195" s="2" t="n">
        <v>-49.6634544013089</v>
      </c>
      <c r="DF195" s="2" t="n">
        <v>19.7111873416529</v>
      </c>
      <c r="DG195" s="2" t="n">
        <v>10.4737798947492</v>
      </c>
      <c r="DH195" s="2" t="n">
        <v>-46.8637798768396</v>
      </c>
      <c r="DJ195" s="2" t="n">
        <v>13.9320455827643</v>
      </c>
      <c r="DK195" s="2" t="n">
        <v>8.48359237155639</v>
      </c>
      <c r="DL195" s="2" t="n">
        <v>-39.1073455713376</v>
      </c>
      <c r="DN195" s="2" t="n">
        <v>19.1264582917353</v>
      </c>
      <c r="DO195" s="2" t="n">
        <v>13.3513411659995</v>
      </c>
      <c r="DP195" s="2" t="n">
        <v>-30.1943885148422</v>
      </c>
      <c r="DR195" s="2" t="n">
        <v>67.0323224805745</v>
      </c>
      <c r="DS195" s="2" t="n">
        <v>41.0934975194255</v>
      </c>
      <c r="DT195" s="2" t="n">
        <v>-38.6959962019307</v>
      </c>
      <c r="DV195" s="2" t="n">
        <v>52.8645336894278</v>
      </c>
      <c r="DW195" s="2" t="n">
        <v>30.5647743101013</v>
      </c>
      <c r="DX195" s="2" t="n">
        <v>-42.1828356802213</v>
      </c>
      <c r="DZ195" s="2" t="n">
        <v>16.6474642851425</v>
      </c>
      <c r="EA195" s="2" t="n">
        <v>10.1703379849305</v>
      </c>
      <c r="EB195" s="2" t="n">
        <v>-38.9075848986361</v>
      </c>
      <c r="ED195" s="2" t="n">
        <v>10.6710254939958</v>
      </c>
      <c r="EE195" s="2" t="n">
        <v>4.78476163032729</v>
      </c>
      <c r="EF195" s="2" t="n">
        <v>-55.161182652787</v>
      </c>
      <c r="EH195" s="2" t="n">
        <v>128.172607741935</v>
      </c>
      <c r="EI195" s="2" t="n">
        <v>92.4515711591712</v>
      </c>
      <c r="EJ195" s="2" t="n">
        <v>-27.869477895531</v>
      </c>
      <c r="EL195" s="2" t="n">
        <v>204.00892453944</v>
      </c>
      <c r="EM195" s="2" t="n">
        <v>130.666131574288</v>
      </c>
      <c r="EN195" s="2" t="n">
        <v>-35.9507767274039</v>
      </c>
      <c r="EP195" s="2" t="n">
        <v>104.819127396986</v>
      </c>
      <c r="EQ195" s="2" t="n">
        <v>68.4634588848599</v>
      </c>
      <c r="ER195" s="2" t="n">
        <v>-34.6841930618586</v>
      </c>
      <c r="ET195" s="2" t="n">
        <v>24.6131005140099</v>
      </c>
      <c r="EU195" s="2" t="n">
        <v>17.9214599809277</v>
      </c>
      <c r="EV195" s="2" t="n">
        <v>-27.1873124203644</v>
      </c>
      <c r="EX195" s="2" t="n">
        <v>18.5428607680716</v>
      </c>
      <c r="EY195" s="2" t="n">
        <v>12.1094911024252</v>
      </c>
      <c r="EZ195" s="2" t="n">
        <v>-34.6945907975741</v>
      </c>
      <c r="FB195" s="2" t="n">
        <v>13.7765764471392</v>
      </c>
      <c r="FC195" s="2" t="n">
        <v>9.96006697551213</v>
      </c>
      <c r="FD195" s="2" t="n">
        <v>-27.7028874791281</v>
      </c>
      <c r="FF195" s="2" t="n">
        <v>4.24894537438192</v>
      </c>
      <c r="FG195" s="2" t="n">
        <v>7.34307819896398</v>
      </c>
      <c r="FH195" s="2" t="n">
        <v>72.8211956603974</v>
      </c>
      <c r="FJ195" s="2" t="n">
        <v>36.6928119027549</v>
      </c>
      <c r="FK195" s="2" t="n">
        <v>27.0944861556393</v>
      </c>
      <c r="FL195" s="2" t="n">
        <v>-26.1585995986178</v>
      </c>
      <c r="FN195" s="2" t="n">
        <v>350.846662176124</v>
      </c>
      <c r="FO195" s="2" t="n">
        <v>247.639059613139</v>
      </c>
      <c r="FP195" s="2" t="n">
        <v>-29.416726362121</v>
      </c>
      <c r="FR195" s="2" t="n">
        <v>347.423653817518</v>
      </c>
      <c r="FS195" s="2" t="n">
        <v>264.685284036732</v>
      </c>
      <c r="FT195" s="2" t="n">
        <v>-23.8148349634951</v>
      </c>
      <c r="FV195" s="2" t="n">
        <v>150.238642658583</v>
      </c>
      <c r="FW195" s="2" t="n">
        <v>125.127027680245</v>
      </c>
      <c r="FX195" s="2" t="n">
        <v>-16.7144847250809</v>
      </c>
      <c r="FZ195" s="2" t="n">
        <v>40.9359710633388</v>
      </c>
      <c r="GA195" s="2" t="n">
        <v>35.6830661619967</v>
      </c>
      <c r="GB195" s="2" t="n">
        <v>-12.8320026736742</v>
      </c>
      <c r="GD195" s="2" t="n">
        <v>9.73553616364493</v>
      </c>
      <c r="GE195" s="2" t="n">
        <v>8.38880133129268</v>
      </c>
      <c r="GF195" s="2" t="n">
        <v>-13.8331860692102</v>
      </c>
      <c r="GH195" s="2" t="n">
        <v>9.12582352837297</v>
      </c>
      <c r="GI195" s="2" t="n">
        <v>12.5792930880622</v>
      </c>
      <c r="GJ195" s="2" t="n">
        <v>37.8428264468632</v>
      </c>
      <c r="GL195" s="2" t="n">
        <v>5.67940029126442</v>
      </c>
      <c r="GM195" s="2" t="n">
        <v>7.63335325782906</v>
      </c>
      <c r="GN195" s="2" t="n">
        <v>34.4042128808924</v>
      </c>
      <c r="GP195" s="2" t="n">
        <v>27.3602919592654</v>
      </c>
      <c r="GQ195" s="2" t="n">
        <v>20.5414447303979</v>
      </c>
      <c r="GR195" s="2" t="n">
        <v>-24.9224212922124</v>
      </c>
      <c r="GT195" s="2" t="n">
        <v>69.9045475768778</v>
      </c>
      <c r="GU195" s="2" t="n">
        <v>52.8450277198022</v>
      </c>
      <c r="GV195" s="2" t="n">
        <v>-24.4040201223165</v>
      </c>
      <c r="GX195" s="2" t="n">
        <v>73.9112563251707</v>
      </c>
      <c r="GY195" s="2" t="n">
        <v>59.907294534024</v>
      </c>
      <c r="GZ195" s="2" t="n">
        <v>-18.946994662811</v>
      </c>
      <c r="HB195" s="2" t="n">
        <v>55.115049400518</v>
      </c>
      <c r="HC195" s="2" t="n">
        <v>48.1691240583942</v>
      </c>
      <c r="HD195" s="2" t="n">
        <v>-12.6025929717457</v>
      </c>
      <c r="HF195" s="2" t="n">
        <v>39.130633783612</v>
      </c>
      <c r="HG195" s="2" t="n">
        <v>40.7541167927949</v>
      </c>
      <c r="HH195" s="2" t="n">
        <v>4.14887992400184</v>
      </c>
      <c r="HJ195" s="2" t="n">
        <v>22.7855055985401</v>
      </c>
      <c r="HK195" s="2" t="n">
        <v>30.2671057558276</v>
      </c>
      <c r="HL195" s="2" t="n">
        <v>32.834909565346</v>
      </c>
      <c r="HN195" s="2" t="n">
        <v>5.59078121238521</v>
      </c>
      <c r="HO195" s="2" t="n">
        <v>5.09851585895927</v>
      </c>
      <c r="HP195" s="2" t="n">
        <v>-8.8049475507186</v>
      </c>
      <c r="HR195" s="2" t="n">
        <v>2.35680202943254</v>
      </c>
      <c r="HS195" s="2" t="n">
        <v>6.22957921568166</v>
      </c>
      <c r="HT195" s="2" t="n">
        <v>164.323398311974</v>
      </c>
      <c r="HV195" s="2" t="n">
        <v>2.61322130845303</v>
      </c>
      <c r="HW195" s="2" t="n">
        <v>5.28496052578291</v>
      </c>
      <c r="HX195" s="2" t="n">
        <v>102.23930168821</v>
      </c>
      <c r="HZ195" s="2" t="n">
        <v>2.80941253096303</v>
      </c>
      <c r="IA195" s="2" t="n">
        <v>3.74769210218978</v>
      </c>
      <c r="IB195" s="2" t="n">
        <v>33.3977143223291</v>
      </c>
      <c r="ID195" s="2" t="n">
        <v>3.80039808076289</v>
      </c>
      <c r="IE195" s="2" t="n">
        <v>4.51481546927243</v>
      </c>
      <c r="IF195" s="2" t="n">
        <v>18.7984882985238</v>
      </c>
      <c r="IH195" s="2" t="n">
        <v>5.03413458676713</v>
      </c>
      <c r="II195" s="2" t="n">
        <v>2.96014982952672</v>
      </c>
      <c r="IJ195" s="2" t="n">
        <v>-41.1984368215371</v>
      </c>
      <c r="IL195" s="2" t="n">
        <v>5.69771044337179</v>
      </c>
      <c r="IM195" s="2" t="n">
        <v>4.20318285236638</v>
      </c>
      <c r="IN195" s="2" t="n">
        <v>-26.2303184034916</v>
      </c>
      <c r="IP195" s="2" t="n">
        <v>13.5007797810219</v>
      </c>
      <c r="IQ195" s="2" t="n">
        <v>11.9925838672004</v>
      </c>
      <c r="IR195" s="2" t="n">
        <v>-11.1711763193234</v>
      </c>
      <c r="IT195" s="2" t="n">
        <v>25.6033531433953</v>
      </c>
      <c r="IU195" s="2" t="n">
        <v>28.7099456150224</v>
      </c>
      <c r="IV195" s="2" t="n">
        <v>12.1335375652873</v>
      </c>
    </row>
    <row r="196" customFormat="false" ht="15.75" hidden="false" customHeight="false" outlineLevel="0" collapsed="false">
      <c r="A196" s="13" t="n">
        <v>255</v>
      </c>
      <c r="B196" s="13" t="n">
        <v>2</v>
      </c>
      <c r="C196" s="13" t="n">
        <v>23</v>
      </c>
      <c r="D196" s="14" t="n">
        <v>1.609</v>
      </c>
      <c r="E196" s="14" t="n">
        <v>66</v>
      </c>
      <c r="F196" s="14" t="n">
        <v>66.1</v>
      </c>
      <c r="G196" s="14" t="n">
        <v>25.4936399162418</v>
      </c>
      <c r="H196" s="14" t="n">
        <v>25.5322666433876</v>
      </c>
      <c r="I196" s="14" t="n">
        <v>85.6</v>
      </c>
      <c r="J196" s="14" t="n">
        <v>86</v>
      </c>
      <c r="K196" s="14" t="n">
        <v>102.3</v>
      </c>
      <c r="L196" s="14" t="n">
        <v>103.1</v>
      </c>
      <c r="M196" s="14" t="n">
        <v>4.8</v>
      </c>
      <c r="N196" s="14" t="n">
        <v>5.2</v>
      </c>
      <c r="O196" s="14" t="n">
        <v>75</v>
      </c>
      <c r="P196" s="14" t="n">
        <v>110</v>
      </c>
      <c r="Q196" s="14" t="n">
        <v>0.52</v>
      </c>
      <c r="R196" s="14" t="n">
        <v>0.55</v>
      </c>
      <c r="T196" s="2" t="n">
        <v>255</v>
      </c>
      <c r="U196" s="2" t="n">
        <v>1.17</v>
      </c>
      <c r="V196" s="2" t="n">
        <v>0.59</v>
      </c>
      <c r="X196" s="2" t="n">
        <v>3.69</v>
      </c>
      <c r="Y196" s="2" t="n">
        <v>3.5</v>
      </c>
      <c r="AB196" s="2" t="n">
        <v>1.43</v>
      </c>
      <c r="AC196" s="2" t="n">
        <v>1.58</v>
      </c>
      <c r="AE196" s="2" t="n">
        <v>1.72</v>
      </c>
      <c r="AF196" s="2" t="n">
        <v>1.65</v>
      </c>
      <c r="AH196" s="2" t="n">
        <v>255</v>
      </c>
      <c r="AI196" s="2" t="n">
        <v>-49.5726495726496</v>
      </c>
      <c r="AK196" s="2" t="n">
        <v>-5.1490514905149</v>
      </c>
      <c r="AM196" s="2" t="n">
        <v>10.4895104895105</v>
      </c>
      <c r="AN196" s="2" t="n">
        <v>-4.06976744186047</v>
      </c>
      <c r="AQ196" s="15" t="n">
        <v>255</v>
      </c>
      <c r="AR196" s="16" t="n">
        <v>-50.04688936</v>
      </c>
      <c r="AS196" s="16" t="n">
        <v>-49.57264957</v>
      </c>
      <c r="AT196" s="16" t="n">
        <v>-6.97047399556514</v>
      </c>
      <c r="AV196" s="0" t="s">
        <v>283</v>
      </c>
      <c r="AW196" s="2" t="n">
        <v>1.40823032389297</v>
      </c>
      <c r="AX196" s="2" t="n">
        <v>0.312940071976217</v>
      </c>
      <c r="AY196" s="2" t="n">
        <v>-77.7777777777778</v>
      </c>
      <c r="AZ196" s="2"/>
      <c r="BA196" s="2" t="n">
        <v>29.4946017837584</v>
      </c>
      <c r="BB196" s="2" t="n">
        <v>11.1250195587545</v>
      </c>
      <c r="BC196" s="2" t="n">
        <v>-62.2811671087533</v>
      </c>
      <c r="BD196" s="2"/>
      <c r="BE196" s="2" t="n">
        <v>78.9391331560006</v>
      </c>
      <c r="BF196" s="2" t="n">
        <v>35.3935221405101</v>
      </c>
      <c r="BG196" s="2" t="n">
        <v>-55.1635282457879</v>
      </c>
      <c r="BH196" s="2"/>
      <c r="BI196" s="2" t="n">
        <v>255.468627757784</v>
      </c>
      <c r="BJ196" s="2" t="n">
        <v>243.999374119856</v>
      </c>
      <c r="BK196" s="2" t="n">
        <v>-4.48949592699212</v>
      </c>
      <c r="BL196" s="2"/>
      <c r="BM196" s="2" t="n">
        <v>50.8997027069316</v>
      </c>
      <c r="BN196" s="2" t="n">
        <v>14.6612423720857</v>
      </c>
      <c r="BO196" s="2" t="n">
        <v>-71.195819243775</v>
      </c>
      <c r="BP196" s="2"/>
      <c r="BQ196" s="2" t="n">
        <v>807.213268659052</v>
      </c>
      <c r="BR196" s="2" t="n">
        <v>663.198247535597</v>
      </c>
      <c r="BS196" s="2" t="n">
        <v>-17.8410126189692</v>
      </c>
      <c r="BT196" s="2"/>
      <c r="BU196" s="2" t="n">
        <v>363.448599593178</v>
      </c>
      <c r="BV196" s="2" t="n">
        <v>306.869034579878</v>
      </c>
      <c r="BW196" s="2" t="n">
        <v>-15.5674186326847</v>
      </c>
      <c r="BX196" s="2"/>
      <c r="BY196" s="2" t="n">
        <v>29.5728368017525</v>
      </c>
      <c r="BZ196" s="2" t="n">
        <v>24.1902675637615</v>
      </c>
      <c r="CA196" s="2" t="n">
        <v>-18.2010582010582</v>
      </c>
      <c r="CB196" s="2"/>
      <c r="CC196" s="2" t="n">
        <v>17.7593490846503</v>
      </c>
      <c r="CD196" s="2" t="n">
        <v>104.412455014865</v>
      </c>
      <c r="CE196" s="2" t="n">
        <v>487.929515418502</v>
      </c>
      <c r="CF196" s="2"/>
      <c r="CG196" s="2" t="n">
        <v>104.412455014865</v>
      </c>
      <c r="CH196" s="2" t="n">
        <v>98.4978876545142</v>
      </c>
      <c r="CI196" s="2" t="n">
        <v>-5.6646186123183</v>
      </c>
      <c r="CJ196" s="2"/>
      <c r="CK196" s="2" t="n">
        <v>16.210295728368</v>
      </c>
      <c r="CL196" s="2" t="n">
        <v>8.69973400093882</v>
      </c>
      <c r="CM196" s="2" t="n">
        <v>-46.3320463320463</v>
      </c>
      <c r="CN196" s="2"/>
      <c r="CO196" s="2" t="n">
        <v>11.3910186199343</v>
      </c>
      <c r="CP196" s="2" t="n">
        <v>21.6554529807542</v>
      </c>
      <c r="CQ196" s="2" t="n">
        <v>90.1098901098901</v>
      </c>
      <c r="CR196" s="2"/>
      <c r="CS196" s="2" t="n">
        <v>1.89328743545611</v>
      </c>
      <c r="CT196" s="2" t="n">
        <v>2.70693162259427</v>
      </c>
      <c r="CU196" s="2" t="n">
        <v>42.9752066115703</v>
      </c>
      <c r="CV196" s="2"/>
      <c r="CW196" s="2" t="n">
        <v>1768.11140666562</v>
      </c>
      <c r="CX196" s="2" t="n">
        <v>1535.72210921609</v>
      </c>
      <c r="CY196" s="2" t="n">
        <v>-13.1433628318584</v>
      </c>
      <c r="DA196" s="2" t="s">
        <v>283</v>
      </c>
      <c r="DB196" s="2" t="n">
        <v>10.6895542364022</v>
      </c>
      <c r="DC196" s="2" t="n">
        <v>8.17823458205792</v>
      </c>
      <c r="DD196" s="2" t="n">
        <v>-23.4932121471652</v>
      </c>
      <c r="DF196" s="2" t="n">
        <v>8.79737231669414</v>
      </c>
      <c r="DG196" s="2" t="n">
        <v>4.83087132517071</v>
      </c>
      <c r="DH196" s="2" t="n">
        <v>-45.0873379997398</v>
      </c>
      <c r="DJ196" s="2" t="n">
        <v>7.11125675771133</v>
      </c>
      <c r="DK196" s="2" t="n">
        <v>5.08343312832588</v>
      </c>
      <c r="DL196" s="2" t="n">
        <v>-28.5156857426996</v>
      </c>
      <c r="DN196" s="2" t="n">
        <v>9.99375559806923</v>
      </c>
      <c r="DO196" s="2" t="n">
        <v>4.66749436402166</v>
      </c>
      <c r="DP196" s="2" t="n">
        <v>-53.2958924378397</v>
      </c>
      <c r="DR196" s="2" t="n">
        <v>32.8196618271721</v>
      </c>
      <c r="DS196" s="2" t="n">
        <v>10.3670949705675</v>
      </c>
      <c r="DT196" s="2" t="n">
        <v>-68.4119384740756</v>
      </c>
      <c r="DV196" s="2" t="n">
        <v>27.9054304485519</v>
      </c>
      <c r="DW196" s="2" t="n">
        <v>9.30635339886979</v>
      </c>
      <c r="DX196" s="2" t="n">
        <v>-66.6503857877142</v>
      </c>
      <c r="DZ196" s="2" t="n">
        <v>10.3418799366612</v>
      </c>
      <c r="EA196" s="2" t="n">
        <v>3.61917386461031</v>
      </c>
      <c r="EB196" s="2" t="n">
        <v>-65.0046810949659</v>
      </c>
      <c r="ED196" s="2" t="n">
        <v>6.93425004850483</v>
      </c>
      <c r="EE196" s="2" t="n">
        <v>4.14636223287026</v>
      </c>
      <c r="EF196" s="2" t="n">
        <v>-40.2046046239087</v>
      </c>
      <c r="EH196" s="2" t="n">
        <v>74.0025756371556</v>
      </c>
      <c r="EI196" s="2" t="n">
        <v>19.5945372714858</v>
      </c>
      <c r="EJ196" s="2" t="n">
        <v>-73.5218171762557</v>
      </c>
      <c r="EL196" s="2" t="n">
        <v>122.637811362609</v>
      </c>
      <c r="EM196" s="2" t="n">
        <v>32.7441067332235</v>
      </c>
      <c r="EN196" s="2" t="n">
        <v>-73.3001540312821</v>
      </c>
      <c r="EP196" s="2" t="n">
        <v>68.0694434417236</v>
      </c>
      <c r="EQ196" s="2" t="n">
        <v>19.812394650106</v>
      </c>
      <c r="ER196" s="2" t="n">
        <v>-70.8938495037528</v>
      </c>
      <c r="ET196" s="2" t="n">
        <v>18.6892391189075</v>
      </c>
      <c r="EU196" s="2" t="n">
        <v>6.28142369131152</v>
      </c>
      <c r="EV196" s="2" t="n">
        <v>-66.3901582544538</v>
      </c>
      <c r="EX196" s="2" t="n">
        <v>15.8860756988462</v>
      </c>
      <c r="EY196" s="2" t="n">
        <v>5.94802205227219</v>
      </c>
      <c r="EZ196" s="2" t="n">
        <v>-62.5582669689521</v>
      </c>
      <c r="FB196" s="2" t="n">
        <v>12.0173874370144</v>
      </c>
      <c r="FC196" s="2" t="n">
        <v>5.86732365716977</v>
      </c>
      <c r="FD196" s="2" t="n">
        <v>-51.1763793260254</v>
      </c>
      <c r="FF196" s="2" t="n">
        <v>6.65518738615493</v>
      </c>
      <c r="FG196" s="2" t="n">
        <v>3.99918667035555</v>
      </c>
      <c r="FH196" s="2" t="n">
        <v>-39.9087292617001</v>
      </c>
      <c r="FJ196" s="2" t="n">
        <v>26.3005404730398</v>
      </c>
      <c r="FK196" s="2" t="n">
        <v>9.18566583729692</v>
      </c>
      <c r="FL196" s="2" t="n">
        <v>-65.0742316618437</v>
      </c>
      <c r="FN196" s="2" t="n">
        <v>273.767299497528</v>
      </c>
      <c r="FO196" s="2" t="n">
        <v>106.729272295974</v>
      </c>
      <c r="FP196" s="2" t="n">
        <v>-61.0146016372794</v>
      </c>
      <c r="FR196" s="2" t="n">
        <v>275.924335710148</v>
      </c>
      <c r="FS196" s="2" t="n">
        <v>115.912070742877</v>
      </c>
      <c r="FT196" s="2" t="n">
        <v>-57.9913564185799</v>
      </c>
      <c r="FV196" s="2" t="n">
        <v>124.529787550271</v>
      </c>
      <c r="FW196" s="2" t="n">
        <v>52.0995062175653</v>
      </c>
      <c r="FX196" s="2" t="n">
        <v>-58.1630168633078</v>
      </c>
      <c r="FZ196" s="2" t="n">
        <v>31.6014580906522</v>
      </c>
      <c r="GA196" s="2" t="n">
        <v>14.1263595003532</v>
      </c>
      <c r="GB196" s="2" t="n">
        <v>-55.2983933215037</v>
      </c>
      <c r="GD196" s="2" t="n">
        <v>10.6484335436779</v>
      </c>
      <c r="GE196" s="2" t="n">
        <v>5.19204679044031</v>
      </c>
      <c r="GF196" s="2" t="n">
        <v>-51.2412152534596</v>
      </c>
      <c r="GH196" s="2" t="n">
        <v>3.38705668354132</v>
      </c>
      <c r="GI196" s="2" t="n">
        <v>6.66067786013657</v>
      </c>
      <c r="GJ196" s="2" t="n">
        <v>96.6509120589184</v>
      </c>
      <c r="GL196" s="2" t="n">
        <v>3.36126302825524</v>
      </c>
      <c r="GM196" s="2" t="n">
        <v>4.08420543842713</v>
      </c>
      <c r="GN196" s="2" t="n">
        <v>21.5080582535414</v>
      </c>
      <c r="GP196" s="2" t="n">
        <v>22.2396084723334</v>
      </c>
      <c r="GQ196" s="2" t="n">
        <v>13.7751748975748</v>
      </c>
      <c r="GR196" s="2" t="n">
        <v>-38.0601735200896</v>
      </c>
      <c r="GT196" s="2" t="n">
        <v>80.3928958721451</v>
      </c>
      <c r="GU196" s="2" t="n">
        <v>47.9112775133035</v>
      </c>
      <c r="GV196" s="2" t="n">
        <v>-40.4035928877342</v>
      </c>
      <c r="GX196" s="2" t="n">
        <v>83.5157026006593</v>
      </c>
      <c r="GY196" s="2" t="n">
        <v>48.6613636953144</v>
      </c>
      <c r="GZ196" s="2" t="n">
        <v>-41.7338749719981</v>
      </c>
      <c r="HB196" s="2" t="n">
        <v>54.6922957621851</v>
      </c>
      <c r="HC196" s="2" t="n">
        <v>30.5231264290087</v>
      </c>
      <c r="HD196" s="2" t="n">
        <v>-44.1911771966377</v>
      </c>
      <c r="HF196" s="2" t="n">
        <v>25.9855004191194</v>
      </c>
      <c r="HG196" s="2" t="n">
        <v>22.0494992034377</v>
      </c>
      <c r="HH196" s="2" t="n">
        <v>-15.1469132870178</v>
      </c>
      <c r="HJ196" s="2" t="n">
        <v>11.4025186423358</v>
      </c>
      <c r="HK196" s="2" t="n">
        <v>15.3146806571698</v>
      </c>
      <c r="HL196" s="2" t="n">
        <v>34.3096305083752</v>
      </c>
      <c r="HN196" s="2" t="n">
        <v>5.93437944596186</v>
      </c>
      <c r="HO196" s="2" t="n">
        <v>3.35226225123617</v>
      </c>
      <c r="HP196" s="2" t="n">
        <v>-43.5111576237804</v>
      </c>
      <c r="HR196" s="2" t="n">
        <v>3.60960732446433</v>
      </c>
      <c r="HS196" s="2" t="n">
        <v>4.93022704520838</v>
      </c>
      <c r="HT196" s="2" t="n">
        <v>36.5862433787043</v>
      </c>
      <c r="HV196" s="2" t="n">
        <v>1.229647581587</v>
      </c>
      <c r="HW196" s="2" t="n">
        <v>3.78332232093242</v>
      </c>
      <c r="HX196" s="2" t="n">
        <v>207.675335403792</v>
      </c>
      <c r="HZ196" s="2" t="n">
        <v>1.76291790346127</v>
      </c>
      <c r="IA196" s="2" t="n">
        <v>2.78676914763362</v>
      </c>
      <c r="IB196" s="2" t="n">
        <v>58.0770801727156</v>
      </c>
      <c r="ID196" s="2" t="n">
        <v>2.56808884082882</v>
      </c>
      <c r="IE196" s="2" t="n">
        <v>2.87628830421474</v>
      </c>
      <c r="IF196" s="2" t="n">
        <v>12.0011215533514</v>
      </c>
      <c r="IH196" s="2" t="n">
        <v>3.58875123828585</v>
      </c>
      <c r="II196" s="2" t="n">
        <v>3.409558626089</v>
      </c>
      <c r="IJ196" s="2" t="n">
        <v>-4.99317451388566</v>
      </c>
      <c r="IL196" s="2" t="n">
        <v>4.97580955168354</v>
      </c>
      <c r="IM196" s="2" t="n">
        <v>2.86821332140334</v>
      </c>
      <c r="IN196" s="2" t="n">
        <v>-42.3568508478606</v>
      </c>
      <c r="IP196" s="2" t="n">
        <v>11.1049143793266</v>
      </c>
      <c r="IQ196" s="2" t="n">
        <v>4.61553416411585</v>
      </c>
      <c r="IR196" s="2" t="n">
        <v>-58.4370126013008</v>
      </c>
      <c r="IT196" s="2" t="n">
        <v>16.2965111309159</v>
      </c>
      <c r="IU196" s="2" t="n">
        <v>14.5929597810219</v>
      </c>
      <c r="IV196" s="2" t="n">
        <v>-10.4534727476868</v>
      </c>
    </row>
    <row r="197" customFormat="false" ht="15.75" hidden="false" customHeight="false" outlineLevel="0" collapsed="false">
      <c r="A197" s="13" t="n">
        <v>256</v>
      </c>
      <c r="B197" s="13" t="n">
        <v>2</v>
      </c>
      <c r="C197" s="13" t="n">
        <v>20</v>
      </c>
      <c r="D197" s="14" t="n">
        <v>1.55</v>
      </c>
      <c r="E197" s="14" t="n">
        <v>62.9</v>
      </c>
      <c r="F197" s="14" t="n">
        <v>61.9</v>
      </c>
      <c r="G197" s="14" t="n">
        <v>26.1810613943808</v>
      </c>
      <c r="H197" s="14" t="n">
        <v>25.7648283038502</v>
      </c>
      <c r="I197" s="14" t="n">
        <v>86.7</v>
      </c>
      <c r="J197" s="14" t="n">
        <v>86.3</v>
      </c>
      <c r="K197" s="14" t="n">
        <v>97.4</v>
      </c>
      <c r="L197" s="14" t="n">
        <v>96</v>
      </c>
      <c r="M197" s="14" t="n">
        <v>4.5</v>
      </c>
      <c r="N197" s="14" t="n">
        <v>4.4</v>
      </c>
      <c r="O197" s="14" t="n">
        <v>155</v>
      </c>
      <c r="P197" s="14" t="n">
        <v>115</v>
      </c>
      <c r="Q197" s="14" t="n">
        <v>1.07</v>
      </c>
      <c r="R197" s="14" t="n">
        <v>0.92</v>
      </c>
      <c r="T197" s="2" t="n">
        <v>256</v>
      </c>
      <c r="U197" s="2" t="n">
        <v>1.93</v>
      </c>
      <c r="V197" s="2" t="n">
        <v>1.85</v>
      </c>
      <c r="X197" s="2" t="n">
        <v>5.32</v>
      </c>
      <c r="Y197" s="2" t="n">
        <v>4.89</v>
      </c>
      <c r="AB197" s="2" t="n">
        <v>1.23</v>
      </c>
      <c r="AC197" s="2" t="n">
        <v>1.27</v>
      </c>
      <c r="AE197" s="2" t="n">
        <v>3.2</v>
      </c>
      <c r="AF197" s="2" t="n">
        <v>2.77</v>
      </c>
      <c r="AH197" s="2" t="n">
        <v>256</v>
      </c>
      <c r="AI197" s="2" t="n">
        <v>-4.14507772020725</v>
      </c>
      <c r="AK197" s="2" t="n">
        <v>-8.0827067669173</v>
      </c>
      <c r="AM197" s="2" t="n">
        <v>3.2520325203252</v>
      </c>
      <c r="AN197" s="2" t="n">
        <v>-13.4375</v>
      </c>
      <c r="AQ197" s="15" t="n">
        <v>256</v>
      </c>
      <c r="AR197" s="16" t="n">
        <v>13.0342272</v>
      </c>
      <c r="AS197" s="16" t="n">
        <v>-4.14507772</v>
      </c>
      <c r="AT197" s="16" t="n">
        <v>-14.4869432218334</v>
      </c>
      <c r="AV197" s="0" t="s">
        <v>284</v>
      </c>
      <c r="AW197" s="2" t="n">
        <v>3.52057580973244</v>
      </c>
      <c r="AX197" s="2" t="n">
        <v>0.797997183539352</v>
      </c>
      <c r="AY197" s="2" t="n">
        <v>-77.3333333333333</v>
      </c>
      <c r="AZ197" s="2"/>
      <c r="BA197" s="2" t="n">
        <v>61.8056642153028</v>
      </c>
      <c r="BB197" s="2" t="n">
        <v>34.8615240181505</v>
      </c>
      <c r="BC197" s="2" t="n">
        <v>-43.5949367088608</v>
      </c>
      <c r="BD197" s="2"/>
      <c r="BE197" s="2" t="n">
        <v>215.177593490847</v>
      </c>
      <c r="BF197" s="2" t="n">
        <v>134.485995931779</v>
      </c>
      <c r="BG197" s="2" t="n">
        <v>-37.5</v>
      </c>
      <c r="BH197" s="2"/>
      <c r="BI197" s="2" t="n">
        <v>565.420122046628</v>
      </c>
      <c r="BJ197" s="2" t="n">
        <v>504.021279924894</v>
      </c>
      <c r="BK197" s="2" t="n">
        <v>-10.8589771972548</v>
      </c>
      <c r="BL197" s="2"/>
      <c r="BM197" s="2" t="n">
        <v>92.3016742293851</v>
      </c>
      <c r="BN197" s="2" t="n">
        <v>53.2936942575497</v>
      </c>
      <c r="BO197" s="2" t="n">
        <v>-42.2614002373284</v>
      </c>
      <c r="BP197" s="2"/>
      <c r="BQ197" s="2" t="n">
        <v>1105.77374432796</v>
      </c>
      <c r="BR197" s="2" t="n">
        <v>1007.18197465185</v>
      </c>
      <c r="BS197" s="2" t="n">
        <v>-8.91608886373283</v>
      </c>
      <c r="BT197" s="2"/>
      <c r="BU197" s="2" t="n">
        <v>644.124550148647</v>
      </c>
      <c r="BV197" s="2" t="n">
        <v>595.446721952746</v>
      </c>
      <c r="BW197" s="2" t="n">
        <v>-7.55720740416851</v>
      </c>
      <c r="BX197" s="2"/>
      <c r="BY197" s="2" t="n">
        <v>52.3235800344234</v>
      </c>
      <c r="BZ197" s="2" t="n">
        <v>43.1074949147238</v>
      </c>
      <c r="CA197" s="2" t="n">
        <v>-17.6136363636364</v>
      </c>
      <c r="CB197" s="2"/>
      <c r="CC197" s="2" t="n">
        <v>61.1015490533563</v>
      </c>
      <c r="CD197" s="2" t="n">
        <v>114.113597246127</v>
      </c>
      <c r="CE197" s="2" t="n">
        <v>86.7605633802817</v>
      </c>
      <c r="CF197" s="2"/>
      <c r="CG197" s="2" t="n">
        <v>208.621498982945</v>
      </c>
      <c r="CH197" s="2" t="n">
        <v>207.776560788609</v>
      </c>
      <c r="CI197" s="2" t="n">
        <v>-0.405010125253125</v>
      </c>
      <c r="CJ197" s="2"/>
      <c r="CK197" s="2" t="n">
        <v>45.6892505085276</v>
      </c>
      <c r="CL197" s="2" t="n">
        <v>34.3451728993898</v>
      </c>
      <c r="CM197" s="2" t="n">
        <v>-24.8287671232877</v>
      </c>
      <c r="CN197" s="2"/>
      <c r="CO197" s="2" t="n">
        <v>43.2013769363167</v>
      </c>
      <c r="CP197" s="2" t="n">
        <v>48.2553590987326</v>
      </c>
      <c r="CQ197" s="2" t="n">
        <v>11.6986599058312</v>
      </c>
      <c r="CR197" s="2"/>
      <c r="CS197" s="2" t="n">
        <v>4.80363010483492</v>
      </c>
      <c r="CT197" s="2" t="n">
        <v>4.75668909403849</v>
      </c>
      <c r="CU197" s="2" t="n">
        <v>-0.977198697068382</v>
      </c>
      <c r="CV197" s="2"/>
      <c r="CW197" s="2" t="n">
        <v>3103.86480988891</v>
      </c>
      <c r="CX197" s="2" t="n">
        <v>2782.44406196213</v>
      </c>
      <c r="CY197" s="2" t="n">
        <v>-10.3555008872399</v>
      </c>
      <c r="DA197" s="2" t="s">
        <v>284</v>
      </c>
      <c r="DB197" s="2" t="n">
        <v>10.2173091827172</v>
      </c>
      <c r="DC197" s="2" t="n">
        <v>12.6986691078408</v>
      </c>
      <c r="DD197" s="2" t="n">
        <v>24.2858455269308</v>
      </c>
      <c r="DF197" s="2" t="n">
        <v>11.6107194730398</v>
      </c>
      <c r="DG197" s="2" t="n">
        <v>13.6718074026372</v>
      </c>
      <c r="DH197" s="2" t="n">
        <v>17.7515952769613</v>
      </c>
      <c r="DJ197" s="2" t="n">
        <v>9.85925827289852</v>
      </c>
      <c r="DK197" s="2" t="n">
        <v>11.8678588142218</v>
      </c>
      <c r="DL197" s="2" t="n">
        <v>20.3727348014059</v>
      </c>
      <c r="DN197" s="2" t="n">
        <v>15.9816125177773</v>
      </c>
      <c r="DO197" s="2" t="n">
        <v>21.5386408163409</v>
      </c>
      <c r="DP197" s="2" t="n">
        <v>34.771386757014</v>
      </c>
      <c r="DR197" s="2" t="n">
        <v>57.3165623098658</v>
      </c>
      <c r="DS197" s="2" t="n">
        <v>61.3674005820579</v>
      </c>
      <c r="DT197" s="2" t="n">
        <v>7.06748295596031</v>
      </c>
      <c r="DV197" s="2" t="n">
        <v>37.7608955368495</v>
      </c>
      <c r="DW197" s="2" t="n">
        <v>46.2531800873558</v>
      </c>
      <c r="DX197" s="2" t="n">
        <v>22.4896269798975</v>
      </c>
      <c r="DZ197" s="2" t="n">
        <v>12.0155487068519</v>
      </c>
      <c r="EA197" s="2" t="n">
        <v>15.2238756753002</v>
      </c>
      <c r="EB197" s="2" t="n">
        <v>26.701460305502</v>
      </c>
      <c r="ED197" s="2" t="n">
        <v>4.1906460558041</v>
      </c>
      <c r="EE197" s="2" t="n">
        <v>9.53231147680716</v>
      </c>
      <c r="EF197" s="2" t="n">
        <v>127.466394199644</v>
      </c>
      <c r="EH197" s="2" t="n">
        <v>156.946047409701</v>
      </c>
      <c r="EI197" s="2" t="n">
        <v>160.788581985166</v>
      </c>
      <c r="EJ197" s="2" t="n">
        <v>2.44831560837864</v>
      </c>
      <c r="EL197" s="2" t="n">
        <v>204.731674075818</v>
      </c>
      <c r="EM197" s="2" t="n">
        <v>227.850799903697</v>
      </c>
      <c r="EN197" s="2" t="n">
        <v>11.2924030598786</v>
      </c>
      <c r="EP197" s="2" t="n">
        <v>90.7169671285613</v>
      </c>
      <c r="EQ197" s="2" t="n">
        <v>110.519640939487</v>
      </c>
      <c r="ER197" s="2" t="n">
        <v>21.829073918291</v>
      </c>
      <c r="ET197" s="2" t="n">
        <v>22.0736855771133</v>
      </c>
      <c r="EU197" s="2" t="n">
        <v>28.8323947572404</v>
      </c>
      <c r="EV197" s="2" t="n">
        <v>30.618852282352</v>
      </c>
      <c r="EX197" s="2" t="n">
        <v>19.9065684942312</v>
      </c>
      <c r="EY197" s="2" t="n">
        <v>18.1372728973393</v>
      </c>
      <c r="EZ197" s="2" t="n">
        <v>-8.88799894067454</v>
      </c>
      <c r="FB197" s="2" t="n">
        <v>13.4990182003767</v>
      </c>
      <c r="FC197" s="2" t="n">
        <v>12.9140962766659</v>
      </c>
      <c r="FD197" s="2" t="n">
        <v>-4.33307011686622</v>
      </c>
      <c r="FF197" s="2" t="n">
        <v>3.98745994372498</v>
      </c>
      <c r="FG197" s="2" t="n">
        <v>8.49623203414175</v>
      </c>
      <c r="FH197" s="2" t="n">
        <v>113.073790183452</v>
      </c>
      <c r="FJ197" s="2" t="n">
        <v>37.6657830402637</v>
      </c>
      <c r="FK197" s="2" t="n">
        <v>46.2597377963268</v>
      </c>
      <c r="FL197" s="2" t="n">
        <v>22.8163443379802</v>
      </c>
      <c r="FN197" s="2" t="n">
        <v>468.494121303037</v>
      </c>
      <c r="FO197" s="2" t="n">
        <v>468.538006520132</v>
      </c>
      <c r="FP197" s="2" t="n">
        <v>0.00936729301370676</v>
      </c>
      <c r="FR197" s="2" t="n">
        <v>421.055654606546</v>
      </c>
      <c r="FS197" s="2" t="n">
        <v>455.805134459619</v>
      </c>
      <c r="FT197" s="2" t="n">
        <v>8.25294221153359</v>
      </c>
      <c r="FV197" s="2" t="n">
        <v>170.275786710855</v>
      </c>
      <c r="FW197" s="2" t="n">
        <v>198.595201469272</v>
      </c>
      <c r="FX197" s="2" t="n">
        <v>16.631498409405</v>
      </c>
      <c r="FZ197" s="2" t="n">
        <v>44.0401718999294</v>
      </c>
      <c r="GA197" s="2" t="n">
        <v>54.155450846009</v>
      </c>
      <c r="GB197" s="2" t="n">
        <v>22.968300326039</v>
      </c>
      <c r="GD197" s="2" t="n">
        <v>13.7918006185543</v>
      </c>
      <c r="GE197" s="2" t="n">
        <v>12.4454772502943</v>
      </c>
      <c r="GF197" s="2" t="n">
        <v>-9.76176646904772</v>
      </c>
      <c r="GH197" s="2" t="n">
        <v>7.92528703131622</v>
      </c>
      <c r="GI197" s="2" t="n">
        <v>11.5318212333412</v>
      </c>
      <c r="GJ197" s="2" t="n">
        <v>45.5066698250043</v>
      </c>
      <c r="GL197" s="2" t="n">
        <v>8.7525998801507</v>
      </c>
      <c r="GM197" s="2" t="n">
        <v>11.031018</v>
      </c>
      <c r="GN197" s="2" t="n">
        <v>26.0313295597614</v>
      </c>
      <c r="GP197" s="2" t="n">
        <v>33.2350348283494</v>
      </c>
      <c r="GQ197" s="2" t="n">
        <v>34.4830568533082</v>
      </c>
      <c r="GR197" s="2" t="n">
        <v>3.75513981376738</v>
      </c>
      <c r="GT197" s="2" t="n">
        <v>102.014973891453</v>
      </c>
      <c r="GU197" s="2" t="n">
        <v>104.519195790205</v>
      </c>
      <c r="GV197" s="2" t="n">
        <v>2.45475914292408</v>
      </c>
      <c r="GX197" s="2" t="n">
        <v>101.985772799152</v>
      </c>
      <c r="GY197" s="2" t="n">
        <v>111.484897125265</v>
      </c>
      <c r="GZ197" s="2" t="n">
        <v>9.31416614827232</v>
      </c>
      <c r="HB197" s="2" t="n">
        <v>72.5700376833059</v>
      </c>
      <c r="HC197" s="2" t="n">
        <v>86.0959167739581</v>
      </c>
      <c r="HD197" s="2" t="n">
        <v>18.6383795881144</v>
      </c>
      <c r="HF197" s="2" t="n">
        <v>41.420200008712</v>
      </c>
      <c r="HG197" s="2" t="n">
        <v>61.1090525651048</v>
      </c>
      <c r="HH197" s="2" t="n">
        <v>47.5344217368615</v>
      </c>
      <c r="HJ197" s="2" t="n">
        <v>20.6865629724511</v>
      </c>
      <c r="HK197" s="2" t="n">
        <v>33.0815072889098</v>
      </c>
      <c r="HL197" s="2" t="n">
        <v>59.9178526319977</v>
      </c>
      <c r="HN197" s="2" t="n">
        <v>7.80817406404521</v>
      </c>
      <c r="HO197" s="2" t="n">
        <v>7.21484284294796</v>
      </c>
      <c r="HP197" s="2" t="n">
        <v>-7.59884726224786</v>
      </c>
      <c r="HR197" s="2" t="n">
        <v>5.25273774405463</v>
      </c>
      <c r="HS197" s="2" t="n">
        <v>2.53333298328232</v>
      </c>
      <c r="HT197" s="2" t="n">
        <v>-51.7711885359268</v>
      </c>
      <c r="HV197" s="2" t="n">
        <v>2.0095777685425</v>
      </c>
      <c r="HW197" s="2" t="n">
        <v>6.52240020861785</v>
      </c>
      <c r="HX197" s="2" t="n">
        <v>224.565702841567</v>
      </c>
      <c r="HZ197" s="2" t="n">
        <v>2.75148610171886</v>
      </c>
      <c r="IA197" s="2" t="n">
        <v>3.70192958017424</v>
      </c>
      <c r="IB197" s="2" t="n">
        <v>34.5429140224127</v>
      </c>
      <c r="ID197" s="2" t="n">
        <v>4.85400332210972</v>
      </c>
      <c r="IE197" s="2" t="n">
        <v>4.48687448575465</v>
      </c>
      <c r="IF197" s="2" t="n">
        <v>-7.56342367304987</v>
      </c>
      <c r="IH197" s="2" t="n">
        <v>7.57210939934071</v>
      </c>
      <c r="II197" s="2" t="n">
        <v>6.8409505655757</v>
      </c>
      <c r="IJ197" s="2" t="n">
        <v>-9.65594651641814</v>
      </c>
      <c r="IL197" s="2" t="n">
        <v>10.4682637042618</v>
      </c>
      <c r="IM197" s="2" t="n">
        <v>8.32571874264187</v>
      </c>
      <c r="IN197" s="2" t="n">
        <v>-20.4670518640804</v>
      </c>
      <c r="IP197" s="2" t="n">
        <v>19.4800731043089</v>
      </c>
      <c r="IQ197" s="2" t="n">
        <v>17.7415215900636</v>
      </c>
      <c r="IR197" s="2" t="n">
        <v>-8.92476894175919</v>
      </c>
      <c r="IT197" s="2" t="n">
        <v>31.4760129755121</v>
      </c>
      <c r="IU197" s="2" t="n">
        <v>40.0061007894985</v>
      </c>
      <c r="IV197" s="2" t="n">
        <v>27.1002805235295</v>
      </c>
    </row>
    <row r="198" customFormat="false" ht="15.75" hidden="false" customHeight="false" outlineLevel="0" collapsed="false">
      <c r="A198" s="13" t="n">
        <v>258</v>
      </c>
      <c r="B198" s="19" t="n">
        <v>1</v>
      </c>
      <c r="C198" s="19" t="n">
        <v>22</v>
      </c>
      <c r="D198" s="14" t="n">
        <v>1.875</v>
      </c>
      <c r="E198" s="14" t="n">
        <v>98.7</v>
      </c>
      <c r="F198" s="14" t="n">
        <v>99.1</v>
      </c>
      <c r="G198" s="14" t="n">
        <v>28.0746666666667</v>
      </c>
      <c r="H198" s="14" t="n">
        <v>28.1884444444444</v>
      </c>
      <c r="I198" s="14" t="n">
        <v>99.2</v>
      </c>
      <c r="J198" s="14" t="n">
        <v>99.4</v>
      </c>
      <c r="K198" s="14" t="n">
        <v>111</v>
      </c>
      <c r="L198" s="14" t="n">
        <v>112</v>
      </c>
      <c r="M198" s="14" t="n">
        <v>5</v>
      </c>
      <c r="N198" s="14" t="n">
        <v>5.4</v>
      </c>
      <c r="O198" s="14" t="n">
        <v>64</v>
      </c>
      <c r="P198" s="14" t="n">
        <v>64</v>
      </c>
      <c r="Q198" s="14" t="n">
        <v>0.69</v>
      </c>
      <c r="R198" s="14" t="n">
        <v>0.57</v>
      </c>
      <c r="T198" s="2" t="n">
        <v>258</v>
      </c>
      <c r="U198" s="2" t="n">
        <v>0.87</v>
      </c>
      <c r="V198" s="2" t="n">
        <v>0.69</v>
      </c>
      <c r="X198" s="2" t="n">
        <v>3.95</v>
      </c>
      <c r="Y198" s="2" t="n">
        <v>3.66</v>
      </c>
      <c r="AB198" s="2" t="n">
        <v>1.51</v>
      </c>
      <c r="AC198" s="2" t="n">
        <v>1.46</v>
      </c>
      <c r="AE198" s="2" t="n">
        <v>2.04</v>
      </c>
      <c r="AF198" s="2" t="n">
        <v>1.88</v>
      </c>
      <c r="AH198" s="2" t="n">
        <v>258</v>
      </c>
      <c r="AI198" s="2" t="n">
        <v>-20.6896551724138</v>
      </c>
      <c r="AK198" s="2" t="n">
        <v>-7.34177215189874</v>
      </c>
      <c r="AM198" s="2" t="n">
        <v>-3.3112582781457</v>
      </c>
      <c r="AN198" s="2" t="n">
        <v>-7.84313725490197</v>
      </c>
      <c r="AQ198" s="15" t="n">
        <v>258</v>
      </c>
      <c r="AR198" s="16" t="n">
        <v>-43.5673705</v>
      </c>
      <c r="AS198" s="16" t="n">
        <v>-20.68965517</v>
      </c>
      <c r="AT198" s="16" t="n">
        <v>16.4742540675986</v>
      </c>
      <c r="AV198" s="0" t="s">
        <v>285</v>
      </c>
      <c r="AW198" s="2" t="n">
        <v>1.0170552339227</v>
      </c>
      <c r="AX198" s="2" t="n">
        <v>0.954467219527461</v>
      </c>
      <c r="AY198" s="2" t="n">
        <v>-6.15384615384617</v>
      </c>
      <c r="AZ198" s="2"/>
      <c r="BA198" s="2" t="n">
        <v>26.7094351431701</v>
      </c>
      <c r="BB198" s="2" t="n">
        <v>20.012517602879</v>
      </c>
      <c r="BC198" s="2" t="n">
        <v>-25.0732278851787</v>
      </c>
      <c r="BD198" s="2"/>
      <c r="BE198" s="2" t="n">
        <v>76.2478485370052</v>
      </c>
      <c r="BF198" s="2" t="n">
        <v>48.5682991707088</v>
      </c>
      <c r="BG198" s="2" t="n">
        <v>-36.3020726451878</v>
      </c>
      <c r="BH198" s="2"/>
      <c r="BI198" s="2" t="n">
        <v>323.282741355031</v>
      </c>
      <c r="BJ198" s="2" t="n">
        <v>270.974808324206</v>
      </c>
      <c r="BK198" s="2" t="n">
        <v>-16.1802429698466</v>
      </c>
      <c r="BL198" s="2"/>
      <c r="BM198" s="2" t="n">
        <v>61.5083711469254</v>
      </c>
      <c r="BN198" s="2" t="n">
        <v>34.1887028634017</v>
      </c>
      <c r="BO198" s="2" t="n">
        <v>-44.4161790892903</v>
      </c>
      <c r="BP198" s="2"/>
      <c r="BQ198" s="2" t="n">
        <v>832.483179471131</v>
      </c>
      <c r="BR198" s="2" t="n">
        <v>693.882021592865</v>
      </c>
      <c r="BS198" s="2" t="n">
        <v>-16.6491241260055</v>
      </c>
      <c r="BT198" s="2"/>
      <c r="BU198" s="2" t="n">
        <v>468.142700672821</v>
      </c>
      <c r="BV198" s="2" t="n">
        <v>404.428102018463</v>
      </c>
      <c r="BW198" s="2" t="n">
        <v>-13.6100805508206</v>
      </c>
      <c r="BX198" s="2"/>
      <c r="BY198" s="2" t="n">
        <v>44.500078235018</v>
      </c>
      <c r="BZ198" s="2" t="n">
        <v>36.7391644500078</v>
      </c>
      <c r="CA198" s="2" t="n">
        <v>-17.4402250351617</v>
      </c>
      <c r="CB198" s="2"/>
      <c r="CC198" s="2" t="n">
        <v>33.8757627914254</v>
      </c>
      <c r="CD198" s="2" t="n">
        <v>87.8735722109216</v>
      </c>
      <c r="CE198" s="2" t="n">
        <v>159.399538106236</v>
      </c>
      <c r="CF198" s="2"/>
      <c r="CG198" s="2" t="n">
        <v>177.49960882491</v>
      </c>
      <c r="CH198" s="2" t="n">
        <v>148.239712095134</v>
      </c>
      <c r="CI198" s="2" t="n">
        <v>-16.484485190409</v>
      </c>
      <c r="CJ198" s="2"/>
      <c r="CK198" s="2" t="n">
        <v>24.5814426537318</v>
      </c>
      <c r="CL198" s="2" t="n">
        <v>17.1491159442967</v>
      </c>
      <c r="CM198" s="2" t="n">
        <v>-30.2355187778485</v>
      </c>
      <c r="CN198" s="2"/>
      <c r="CO198" s="2" t="n">
        <v>15.553121577218</v>
      </c>
      <c r="CP198" s="2" t="n">
        <v>25.2386168048819</v>
      </c>
      <c r="CQ198" s="2" t="n">
        <v>62.2736418511066</v>
      </c>
      <c r="CR198" s="2"/>
      <c r="CS198" s="2" t="n">
        <v>2.91034266937881</v>
      </c>
      <c r="CT198" s="2" t="n">
        <v>2.98857768737287</v>
      </c>
      <c r="CU198" s="2" t="n">
        <v>2.68817204301075</v>
      </c>
      <c r="CV198" s="2"/>
      <c r="CW198" s="2" t="n">
        <v>2088.31168831169</v>
      </c>
      <c r="CX198" s="2" t="n">
        <v>1791.23767798467</v>
      </c>
      <c r="CY198" s="2" t="n">
        <v>-14.2255589522268</v>
      </c>
      <c r="DA198" s="2" t="s">
        <v>285</v>
      </c>
      <c r="DB198" s="2" t="n">
        <v>9.63818633105722</v>
      </c>
      <c r="DC198" s="2" t="n">
        <v>6.94744261596421</v>
      </c>
      <c r="DD198" s="2" t="n">
        <v>-27.9175316047024</v>
      </c>
      <c r="DF198" s="2" t="n">
        <v>6.58976459547916</v>
      </c>
      <c r="DG198" s="2" t="n">
        <v>3.21235160160113</v>
      </c>
      <c r="DH198" s="2" t="n">
        <v>-51.252407349954</v>
      </c>
      <c r="DJ198" s="2" t="n">
        <v>5.83795540758182</v>
      </c>
      <c r="DK198" s="2" t="n">
        <v>6.28054933011538</v>
      </c>
      <c r="DL198" s="2" t="n">
        <v>7.58131728719185</v>
      </c>
      <c r="DN198" s="2" t="n">
        <v>10.1545094756299</v>
      </c>
      <c r="DO198" s="2" t="n">
        <v>3.89306750930068</v>
      </c>
      <c r="DP198" s="2" t="n">
        <v>-61.6616881529946</v>
      </c>
      <c r="DR198" s="2" t="n">
        <v>27.6636824360725</v>
      </c>
      <c r="DS198" s="2" t="n">
        <v>7.86080289310101</v>
      </c>
      <c r="DT198" s="2" t="n">
        <v>-71.5843944085666</v>
      </c>
      <c r="DV198" s="2" t="n">
        <v>18.1225501977867</v>
      </c>
      <c r="DW198" s="2" t="n">
        <v>7.66183428796798</v>
      </c>
      <c r="DX198" s="2" t="n">
        <v>-57.7220964800874</v>
      </c>
      <c r="DZ198" s="2" t="n">
        <v>7.28026563362374</v>
      </c>
      <c r="EA198" s="2" t="n">
        <v>3.77406437885566</v>
      </c>
      <c r="EB198" s="2" t="n">
        <v>-48.1603478666323</v>
      </c>
      <c r="ED198" s="2" t="n">
        <v>8.50997750647516</v>
      </c>
      <c r="EE198" s="2" t="n">
        <v>2.93877941323287</v>
      </c>
      <c r="EF198" s="2" t="n">
        <v>-65.4666606228186</v>
      </c>
      <c r="EH198" s="2" t="n">
        <v>70.8985548161055</v>
      </c>
      <c r="EI198" s="2" t="n">
        <v>19.865113486932</v>
      </c>
      <c r="EJ198" s="2" t="n">
        <v>-71.9809331255658</v>
      </c>
      <c r="EL198" s="2" t="n">
        <v>86.8466330103603</v>
      </c>
      <c r="EM198" s="2" t="n">
        <v>34.0331851596421</v>
      </c>
      <c r="EN198" s="2" t="n">
        <v>-60.812314789933</v>
      </c>
      <c r="EP198" s="2" t="n">
        <v>44.7312001264422</v>
      </c>
      <c r="EQ198" s="2" t="n">
        <v>21.0205560911231</v>
      </c>
      <c r="ER198" s="2" t="n">
        <v>-53.0069480995276</v>
      </c>
      <c r="ET198" s="2" t="n">
        <v>12.5434185625147</v>
      </c>
      <c r="EU198" s="2" t="n">
        <v>6.20844024793972</v>
      </c>
      <c r="EV198" s="2" t="n">
        <v>-50.5044002398733</v>
      </c>
      <c r="EX198" s="2" t="n">
        <v>16.3820699456087</v>
      </c>
      <c r="EY198" s="2" t="n">
        <v>6.64974834518484</v>
      </c>
      <c r="EZ198" s="2" t="n">
        <v>-59.4083753319137</v>
      </c>
      <c r="FB198" s="2" t="n">
        <v>11.4857115384978</v>
      </c>
      <c r="FC198" s="2" t="n">
        <v>5.79953494796327</v>
      </c>
      <c r="FD198" s="2" t="n">
        <v>-49.5065244453998</v>
      </c>
      <c r="FF198" s="2" t="n">
        <v>5.39839603272899</v>
      </c>
      <c r="FG198" s="2" t="n">
        <v>5.11305854297151</v>
      </c>
      <c r="FH198" s="2" t="n">
        <v>-5.28559757430825</v>
      </c>
      <c r="FJ198" s="2" t="n">
        <v>26.9072314188839</v>
      </c>
      <c r="FK198" s="2" t="n">
        <v>9.04913690817048</v>
      </c>
      <c r="FL198" s="2" t="n">
        <v>-66.3691266957341</v>
      </c>
      <c r="FN198" s="2" t="n">
        <v>258.757539449258</v>
      </c>
      <c r="FO198" s="2" t="n">
        <v>118.856880676713</v>
      </c>
      <c r="FP198" s="2" t="n">
        <v>-54.0663120658478</v>
      </c>
      <c r="FR198" s="2" t="n">
        <v>211.953833264657</v>
      </c>
      <c r="FS198" s="2" t="n">
        <v>115.95037547822</v>
      </c>
      <c r="FT198" s="2" t="n">
        <v>-45.294513577663</v>
      </c>
      <c r="FV198" s="2" t="n">
        <v>87.8436490807629</v>
      </c>
      <c r="FW198" s="2" t="n">
        <v>52.6917059124088</v>
      </c>
      <c r="FX198" s="2" t="n">
        <v>-40.0164878579164</v>
      </c>
      <c r="FZ198" s="2" t="n">
        <v>25.1246661050153</v>
      </c>
      <c r="GA198" s="2" t="n">
        <v>13.901275783612</v>
      </c>
      <c r="GB198" s="2" t="n">
        <v>-44.670803880506</v>
      </c>
      <c r="GD198" s="2" t="n">
        <v>12.0745552293384</v>
      </c>
      <c r="GE198" s="2" t="n">
        <v>5.14204104497292</v>
      </c>
      <c r="GF198" s="2" t="n">
        <v>-57.4142405471055</v>
      </c>
      <c r="GH198" s="2" t="n">
        <v>5.13935367012009</v>
      </c>
      <c r="GI198" s="2" t="n">
        <v>6.83030393218743</v>
      </c>
      <c r="GJ198" s="2" t="n">
        <v>32.9020022867551</v>
      </c>
      <c r="GL198" s="2" t="n">
        <v>6.81942585024723</v>
      </c>
      <c r="GM198" s="2" t="n">
        <v>3.41187311160819</v>
      </c>
      <c r="GN198" s="2" t="n">
        <v>-49.9683230446079</v>
      </c>
      <c r="GP198" s="2" t="n">
        <v>28.2461484334825</v>
      </c>
      <c r="GQ198" s="2" t="n">
        <v>11.8880205547445</v>
      </c>
      <c r="GR198" s="2" t="n">
        <v>-57.912773195468</v>
      </c>
      <c r="GT198" s="2" t="n">
        <v>73.888085753473</v>
      </c>
      <c r="GU198" s="2" t="n">
        <v>39.340609053214</v>
      </c>
      <c r="GV198" s="2" t="n">
        <v>-46.7564917238841</v>
      </c>
      <c r="GX198" s="2" t="n">
        <v>66.3819906244408</v>
      </c>
      <c r="GY198" s="2" t="n">
        <v>39.9732993863904</v>
      </c>
      <c r="GZ198" s="2" t="n">
        <v>-39.7829155010714</v>
      </c>
      <c r="HB198" s="2" t="n">
        <v>45.7795463423593</v>
      </c>
      <c r="HC198" s="2" t="n">
        <v>28.9087213463621</v>
      </c>
      <c r="HD198" s="2" t="n">
        <v>-36.8523201820958</v>
      </c>
      <c r="HF198" s="2" t="n">
        <v>23.9466958417707</v>
      </c>
      <c r="HG198" s="2" t="n">
        <v>21.2701990708736</v>
      </c>
      <c r="HH198" s="2" t="n">
        <v>-11.1768938336304</v>
      </c>
      <c r="HJ198" s="2" t="n">
        <v>10.5732770555686</v>
      </c>
      <c r="HK198" s="2" t="n">
        <v>13.167223842948</v>
      </c>
      <c r="HL198" s="2" t="n">
        <v>24.5330447102317</v>
      </c>
      <c r="HN198" s="2" t="n">
        <v>7.06139245302567</v>
      </c>
      <c r="HO198" s="2" t="n">
        <v>2.9218708106899</v>
      </c>
      <c r="HP198" s="2" t="n">
        <v>-58.6218889528235</v>
      </c>
      <c r="HR198" s="2" t="n">
        <v>3.48924121921356</v>
      </c>
      <c r="HS198" s="2" t="n">
        <v>3.62804605910054</v>
      </c>
      <c r="HT198" s="2" t="n">
        <v>3.97808093985157</v>
      </c>
      <c r="HV198" s="2" t="n">
        <v>2.4844201893101</v>
      </c>
      <c r="HW198" s="2" t="n">
        <v>2.77455380739345</v>
      </c>
      <c r="HX198" s="2" t="n">
        <v>11.6781218946671</v>
      </c>
      <c r="HZ198" s="2" t="n">
        <v>2.28829325806452</v>
      </c>
      <c r="IA198" s="2" t="n">
        <v>2.51182112620673</v>
      </c>
      <c r="IB198" s="2" t="n">
        <v>9.76832262886107</v>
      </c>
      <c r="ID198" s="2" t="n">
        <v>3.56313759854015</v>
      </c>
      <c r="IE198" s="2" t="n">
        <v>2.39375664822227</v>
      </c>
      <c r="IF198" s="2" t="n">
        <v>-32.8188546745144</v>
      </c>
      <c r="IH198" s="2" t="n">
        <v>4.37908375182482</v>
      </c>
      <c r="II198" s="2" t="n">
        <v>2.50563630656934</v>
      </c>
      <c r="IJ198" s="2" t="n">
        <v>-42.7817221918806</v>
      </c>
      <c r="IL198" s="2" t="n">
        <v>3.65951020390864</v>
      </c>
      <c r="IM198" s="2" t="n">
        <v>2.37165331151401</v>
      </c>
      <c r="IN198" s="2" t="n">
        <v>-35.1920563309019</v>
      </c>
      <c r="IP198" s="2" t="n">
        <v>10.5382640329644</v>
      </c>
      <c r="IQ198" s="2" t="n">
        <v>7.01058949587945</v>
      </c>
      <c r="IR198" s="2" t="n">
        <v>-33.4749112951638</v>
      </c>
      <c r="IT198" s="2" t="n">
        <v>20.3712014622086</v>
      </c>
      <c r="IU198" s="2" t="n">
        <v>18.3351099762185</v>
      </c>
      <c r="IV198" s="2" t="n">
        <v>-9.99495041943079</v>
      </c>
    </row>
    <row r="199" customFormat="false" ht="15.75" hidden="false" customHeight="false" outlineLevel="0" collapsed="false">
      <c r="A199" s="20"/>
      <c r="B199" s="20"/>
      <c r="C199" s="20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</row>
    <row r="200" customFormat="false" ht="15.75" hidden="false" customHeight="false" outlineLevel="0" collapsed="false">
      <c r="A200" s="20"/>
      <c r="B200" s="20"/>
      <c r="C200" s="20"/>
      <c r="D200" s="21"/>
      <c r="E200" s="21"/>
      <c r="F200" s="21"/>
      <c r="G200" s="21"/>
      <c r="H200" s="21"/>
      <c r="I200" s="21"/>
      <c r="J200" s="21"/>
      <c r="K200" s="21"/>
      <c r="L200" s="21"/>
      <c r="AV200" s="0" t="s">
        <v>286</v>
      </c>
      <c r="AW200" s="2" t="n">
        <f aca="false">AVERAGE(AW6:AW198)</f>
        <v>1.96811740603488</v>
      </c>
      <c r="AX200" s="2" t="n">
        <f aca="false">AVERAGE(AX6:AX198)</f>
        <v>1.94257955042024</v>
      </c>
      <c r="AY200" s="2"/>
      <c r="BA200" s="2" t="n">
        <f aca="false">AVERAGE(BA6:BA198)</f>
        <v>25.9163833856386</v>
      </c>
      <c r="BB200" s="2" t="n">
        <f aca="false">AVERAGE(BB6:BB198)</f>
        <v>25.7843161894601</v>
      </c>
      <c r="BE200" s="2" t="n">
        <f aca="false">AVERAGE(BE6:BE198)</f>
        <v>87.973291456655</v>
      </c>
      <c r="BF200" s="2" t="n">
        <f aca="false">AVERAGE(BF6:BF198)</f>
        <v>74.7319538567432</v>
      </c>
      <c r="BI200" s="2" t="n">
        <f aca="false">AVERAGE(BI6:BI198)</f>
        <v>348.453338284164</v>
      </c>
      <c r="BJ200" s="2" t="n">
        <f aca="false">AVERAGE(BJ6:BJ198)</f>
        <v>360.148216849634</v>
      </c>
      <c r="BK200" s="2"/>
      <c r="BM200" s="2" t="n">
        <f aca="false">AVERAGE(BM6:BM198)</f>
        <v>57.6686126782887</v>
      </c>
      <c r="BN200" s="2" t="n">
        <f aca="false">AVERAGE(BN6:BN198)</f>
        <v>47.2617338339294</v>
      </c>
      <c r="BQ200" s="2" t="n">
        <f aca="false">AVERAGE(BQ6:BQ198)</f>
        <v>1028.6899566505</v>
      </c>
      <c r="BR200" s="2" t="n">
        <f aca="false">AVERAGE(BR6:BR198)</f>
        <v>992.676634807854</v>
      </c>
      <c r="BU200" s="2" t="n">
        <f aca="false">AVERAGE(BU6:BU198)</f>
        <v>483.422364513569</v>
      </c>
      <c r="BV200" s="2" t="n">
        <f aca="false">AVERAGE(BV6:BV198)</f>
        <v>471.318231677805</v>
      </c>
      <c r="BW200" s="2"/>
      <c r="BY200" s="2" t="n">
        <f aca="false">AVERAGE(BY6:BY198)</f>
        <v>41.1002194634132</v>
      </c>
      <c r="BZ200" s="2" t="n">
        <f aca="false">AVERAGE(BZ6:BZ198)</f>
        <v>40.8651090466435</v>
      </c>
      <c r="CC200" s="2" t="n">
        <f aca="false">AVERAGE(CC6:CC198)</f>
        <v>31.2088810122395</v>
      </c>
      <c r="CD200" s="2" t="n">
        <f aca="false">AVERAGE(CD6:CD198)</f>
        <v>121.03743687488</v>
      </c>
      <c r="CG200" s="2" t="n">
        <f aca="false">AVERAGE(CG6:CG198)</f>
        <v>186.824574389341</v>
      </c>
      <c r="CH200" s="2" t="n">
        <f aca="false">AVERAGE(CH6:CH198)</f>
        <v>178.872977949075</v>
      </c>
      <c r="CI200" s="2"/>
      <c r="CK200" s="2" t="n">
        <f aca="false">AVERAGE(CK6:CK198)</f>
        <v>26.0268042089629</v>
      </c>
      <c r="CL200" s="2" t="n">
        <f aca="false">AVERAGE(CL6:CL198)</f>
        <v>20.8842908137496</v>
      </c>
      <c r="CO200" s="2" t="n">
        <f aca="false">AVERAGE(CO6:CO198)</f>
        <v>20.4687128839698</v>
      </c>
      <c r="CP200" s="2" t="n">
        <f aca="false">AVERAGE(CP6:CP198)</f>
        <v>30.9792024568228</v>
      </c>
      <c r="CS200" s="2" t="n">
        <f aca="false">AVERAGE(CS6:CS198)</f>
        <v>3.16434299204759</v>
      </c>
      <c r="CT200" s="2" t="n">
        <f aca="false">AVERAGE(CT6:CT198)</f>
        <v>3.86367487310118</v>
      </c>
      <c r="CU200" s="2"/>
      <c r="CW200" s="2" t="n">
        <f aca="false">AVERAGE(CW6:CW198)</f>
        <v>2342.88559932483</v>
      </c>
      <c r="CX200" s="2" t="n">
        <f aca="false">AVERAGE(CX6:CX198)</f>
        <v>2370.36635878012</v>
      </c>
      <c r="CZ200" s="0"/>
      <c r="DB200" s="2" t="n">
        <f aca="false">AVERAGE(DB6:DB198)</f>
        <v>7.23632340066319</v>
      </c>
      <c r="DC200" s="2" t="n">
        <f aca="false">AVERAGE(DC6:DC198)</f>
        <v>6.6777169106544</v>
      </c>
      <c r="DF200" s="2" t="n">
        <f aca="false">AVERAGE(DF6:DF198)</f>
        <v>7.35097367066909</v>
      </c>
      <c r="DG200" s="2" t="n">
        <f aca="false">AVERAGE(DG6:DG198)</f>
        <v>6.51412042648331</v>
      </c>
      <c r="DJ200" s="2" t="n">
        <f aca="false">AVERAGE(DJ6:DJ198)</f>
        <v>4.81084948444193</v>
      </c>
      <c r="DK200" s="2" t="n">
        <f aca="false">AVERAGE(DK6:DK198)</f>
        <v>4.27800615849286</v>
      </c>
      <c r="DN200" s="2" t="n">
        <f aca="false">AVERAGE(DN6:DN198)</f>
        <v>9.25466800305122</v>
      </c>
      <c r="DO200" s="2" t="n">
        <f aca="false">AVERAGE(DO6:DO198)</f>
        <v>8.21923148911453</v>
      </c>
      <c r="DR200" s="2" t="n">
        <f aca="false">AVERAGE(DR6:DR198)</f>
        <v>26.5032676750879</v>
      </c>
      <c r="DS200" s="2" t="n">
        <f aca="false">AVERAGE(DS6:DS198)</f>
        <v>21.143022688586</v>
      </c>
      <c r="DV200" s="2" t="n">
        <f aca="false">AVERAGE(DV6:DV198)</f>
        <v>20.4900509651385</v>
      </c>
      <c r="DW200" s="2" t="n">
        <f aca="false">AVERAGE(DW6:DW198)</f>
        <v>16.0107915578409</v>
      </c>
      <c r="DZ200" s="2" t="n">
        <f aca="false">AVERAGE(DZ6:DZ198)</f>
        <v>7.45061610506655</v>
      </c>
      <c r="EA200" s="2" t="n">
        <f aca="false">AVERAGE(EA6:EA198)</f>
        <v>6.01997077271369</v>
      </c>
      <c r="ED200" s="2" t="n">
        <f aca="false">AVERAGE(ED6:ED198)</f>
        <v>5.29745768161738</v>
      </c>
      <c r="EE200" s="2" t="n">
        <f aca="false">AVERAGE(EE6:EE198)</f>
        <v>5.25996221672964</v>
      </c>
      <c r="EH200" s="2" t="n">
        <f aca="false">AVERAGE(EH6:EH198)</f>
        <v>70.796231370789</v>
      </c>
      <c r="EI200" s="2" t="n">
        <f aca="false">AVERAGE(EI6:EI198)</f>
        <v>54.2406255786919</v>
      </c>
      <c r="EL200" s="2" t="n">
        <f aca="false">AVERAGE(EL6:EL198)</f>
        <v>96.6655806044254</v>
      </c>
      <c r="EM200" s="2" t="n">
        <f aca="false">AVERAGE(EM6:EM198)</f>
        <v>70.9929069435713</v>
      </c>
      <c r="EP200" s="2" t="n">
        <f aca="false">AVERAGE(EP6:EP198)</f>
        <v>47.9087034554315</v>
      </c>
      <c r="EQ200" s="2" t="n">
        <f aca="false">AVERAGE(EQ6:EQ198)</f>
        <v>36.1913670892309</v>
      </c>
      <c r="ET200" s="2" t="n">
        <f aca="false">AVERAGE(ET6:ET198)</f>
        <v>13.1705963234664</v>
      </c>
      <c r="EU200" s="2" t="n">
        <f aca="false">AVERAGE(EU6:EU198)</f>
        <v>10.5326583676914</v>
      </c>
      <c r="EX200" s="2" t="n">
        <f aca="false">AVERAGE(EX6:EX198)</f>
        <v>11.5310013050883</v>
      </c>
      <c r="EY200" s="2" t="n">
        <f aca="false">AVERAGE(EY6:EY198)</f>
        <v>8.76156168267268</v>
      </c>
      <c r="FB200" s="2" t="n">
        <f aca="false">AVERAGE(FB6:FB198)</f>
        <v>9.10015830873363</v>
      </c>
      <c r="FC200" s="2" t="n">
        <f aca="false">AVERAGE(FC6:FC198)</f>
        <v>7.29105823816263</v>
      </c>
      <c r="FF200" s="2" t="n">
        <f aca="false">AVERAGE(FF6:FF198)</f>
        <v>5.53990786509587</v>
      </c>
      <c r="FG200" s="2" t="n">
        <f aca="false">AVERAGE(FG6:FG198)</f>
        <v>5.83970512932018</v>
      </c>
      <c r="FJ200" s="2" t="n">
        <f aca="false">AVERAGE(FJ6:FJ198)</f>
        <v>22.9151428372359</v>
      </c>
      <c r="FK200" s="2" t="n">
        <f aca="false">AVERAGE(FK6:FK198)</f>
        <v>19.7906364209103</v>
      </c>
      <c r="FN200" s="2" t="n">
        <f aca="false">AVERAGE(FN6:FN198)</f>
        <v>256.901953824813</v>
      </c>
      <c r="FO200" s="2" t="n">
        <f aca="false">AVERAGE(FO6:FO198)</f>
        <v>189.822727860139</v>
      </c>
      <c r="FR200" s="2" t="n">
        <f aca="false">AVERAGE(FR6:FR198)</f>
        <v>251.633464344116</v>
      </c>
      <c r="FS200" s="2" t="n">
        <f aca="false">AVERAGE(FS6:FS198)</f>
        <v>194.246724756435</v>
      </c>
      <c r="FV200" s="2" t="n">
        <f aca="false">AVERAGE(FV6:FV198)</f>
        <v>106.692890034497</v>
      </c>
      <c r="FW200" s="2" t="n">
        <f aca="false">AVERAGE(FW6:FW198)</f>
        <v>85.6410664713721</v>
      </c>
      <c r="FZ200" s="2" t="n">
        <f aca="false">AVERAGE(FZ6:FZ198)</f>
        <v>25.9612420159015</v>
      </c>
      <c r="GA200" s="2" t="n">
        <f aca="false">AVERAGE(GA6:GA198)</f>
        <v>22.2755929925726</v>
      </c>
      <c r="GD200" s="2" t="n">
        <f aca="false">AVERAGE(GD6:GD198)</f>
        <v>9.37166170806946</v>
      </c>
      <c r="GE200" s="2" t="n">
        <f aca="false">AVERAGE(GE6:GE198)</f>
        <v>7.41359758802007</v>
      </c>
      <c r="GH200" s="2" t="n">
        <f aca="false">AVERAGE(GH6:GH198)</f>
        <v>4.86026395880298</v>
      </c>
      <c r="GI200" s="2" t="n">
        <f aca="false">AVERAGE(GI6:GI198)</f>
        <v>6.70094511130929</v>
      </c>
      <c r="GL200" s="2" t="n">
        <f aca="false">AVERAGE(GL6:GL198)</f>
        <v>5.60641325024675</v>
      </c>
      <c r="GM200" s="2" t="n">
        <f aca="false">AVERAGE(GM6:GM198)</f>
        <v>5.59334446845503</v>
      </c>
      <c r="GP200" s="2" t="n">
        <f aca="false">AVERAGE(GP6:GP198)</f>
        <v>23.4116710012041</v>
      </c>
      <c r="GQ200" s="2" t="n">
        <f aca="false">AVERAGE(GQ6:GQ198)</f>
        <v>18.7589732218146</v>
      </c>
      <c r="GT200" s="2" t="n">
        <f aca="false">AVERAGE(GT6:GT198)</f>
        <v>74.5068401667791</v>
      </c>
      <c r="GU200" s="2" t="n">
        <f aca="false">AVERAGE(GU6:GU198)</f>
        <v>54.0755165509186</v>
      </c>
      <c r="GX200" s="2" t="n">
        <f aca="false">AVERAGE(GX6:GX198)</f>
        <v>77.4271249428502</v>
      </c>
      <c r="GY200" s="2" t="n">
        <f aca="false">AVERAGE(GY6:GY198)</f>
        <v>57.2356121461745</v>
      </c>
      <c r="HB200" s="2" t="n">
        <f aca="false">AVERAGE(HB6:HB198)</f>
        <v>53.537831043221</v>
      </c>
      <c r="HC200" s="2" t="n">
        <f aca="false">AVERAGE(HC6:HC198)</f>
        <v>42.4367787449745</v>
      </c>
      <c r="HF200" s="2" t="n">
        <f aca="false">AVERAGE(HF6:HF198)</f>
        <v>26.6966570251028</v>
      </c>
      <c r="HG200" s="2" t="n">
        <f aca="false">AVERAGE(HG6:HG198)</f>
        <v>29.9632180710346</v>
      </c>
      <c r="HJ200" s="2" t="n">
        <f aca="false">AVERAGE(HJ6:HJ198)</f>
        <v>12.0367508272478</v>
      </c>
      <c r="HK200" s="2" t="n">
        <f aca="false">AVERAGE(HK6:HK198)</f>
        <v>17.4341599784304</v>
      </c>
      <c r="HN200" s="2" t="n">
        <f aca="false">AVERAGE(HN6:HN198)</f>
        <v>5.40768787415805</v>
      </c>
      <c r="HO200" s="2" t="n">
        <f aca="false">AVERAGE(HO6:HO198)</f>
        <v>4.43509463450458</v>
      </c>
      <c r="HR200" s="2" t="n">
        <f aca="false">AVERAGE(HR6:HR198)</f>
        <v>3.14556653170601</v>
      </c>
      <c r="HS200" s="2" t="n">
        <f aca="false">AVERAGE(HS6:HS198)</f>
        <v>4.72074758450769</v>
      </c>
      <c r="HV200" s="2" t="n">
        <f aca="false">AVERAGE(HV6:HV198)</f>
        <v>2.63294666785454</v>
      </c>
      <c r="HW200" s="2" t="n">
        <f aca="false">AVERAGE(HW6:HW198)</f>
        <v>3.95961762897675</v>
      </c>
      <c r="HZ200" s="2" t="n">
        <f aca="false">AVERAGE(HZ6:HZ198)</f>
        <v>2.2983461749031</v>
      </c>
      <c r="IA200" s="2" t="n">
        <f aca="false">AVERAGE(IA6:IA198)</f>
        <v>3.13595539136922</v>
      </c>
      <c r="ID200" s="2" t="n">
        <f aca="false">AVERAGE(ID6:ID198)</f>
        <v>3.2483181131027</v>
      </c>
      <c r="IE200" s="2" t="n">
        <f aca="false">AVERAGE(IE6:IE198)</f>
        <v>3.23617348045008</v>
      </c>
      <c r="IH200" s="2" t="n">
        <f aca="false">AVERAGE(IH6:IH198)</f>
        <v>4.47372442707989</v>
      </c>
      <c r="II200" s="2" t="n">
        <f aca="false">AVERAGE(II6:II198)</f>
        <v>3.71122063391776</v>
      </c>
      <c r="IL200" s="2" t="n">
        <f aca="false">AVERAGE(IL6:IL198)</f>
        <v>5.59877660391425</v>
      </c>
      <c r="IM200" s="2" t="n">
        <f aca="false">AVERAGE(IM6:IM198)</f>
        <v>4.22466059842913</v>
      </c>
      <c r="IP200" s="2" t="n">
        <f aca="false">AVERAGE(IP6:IP198)</f>
        <v>12.0805387959108</v>
      </c>
      <c r="IQ200" s="2" t="n">
        <f aca="false">AVERAGE(IQ6:IQ198)</f>
        <v>9.15952840695962</v>
      </c>
      <c r="IT200" s="2" t="n">
        <f aca="false">AVERAGE(IT6:IT198)</f>
        <v>19.4371302638522</v>
      </c>
      <c r="IU200" s="2" t="n">
        <f aca="false">AVERAGE(IU6:IU198)</f>
        <v>20.7936361758962</v>
      </c>
    </row>
    <row r="201" customFormat="false" ht="15.75" hidden="false" customHeight="false" outlineLevel="0" collapsed="false">
      <c r="A201" s="20"/>
      <c r="B201" s="20"/>
      <c r="C201" s="20"/>
      <c r="D201" s="21"/>
      <c r="E201" s="21"/>
      <c r="F201" s="21"/>
      <c r="G201" s="21"/>
      <c r="H201" s="21"/>
      <c r="I201" s="21"/>
      <c r="J201" s="21"/>
      <c r="K201" s="21"/>
      <c r="L201" s="21"/>
      <c r="AV201" s="0" t="s">
        <v>287</v>
      </c>
      <c r="AW201" s="2" t="n">
        <f aca="false">STDEV(AW6:AW198)</f>
        <v>2.06743247178855</v>
      </c>
      <c r="AX201" s="2" t="n">
        <f aca="false">STDEV(AX6:AX198)</f>
        <v>1.89960474661245</v>
      </c>
      <c r="AY201" s="2"/>
      <c r="BA201" s="2" t="n">
        <f aca="false">STDEV(BA6:BA198)</f>
        <v>11.4301648958496</v>
      </c>
      <c r="BB201" s="2" t="n">
        <f aca="false">STDEV(BB6:BB198)</f>
        <v>11.5127554647375</v>
      </c>
      <c r="BE201" s="2" t="n">
        <f aca="false">STDEV(BE6:BE198)</f>
        <v>55.0392927827382</v>
      </c>
      <c r="BF201" s="2" t="n">
        <f aca="false">STDEV(BF6:BF198)</f>
        <v>45.1086316161879</v>
      </c>
      <c r="BI201" s="2" t="n">
        <f aca="false">STDEV(BI6:BI198)</f>
        <v>100.054459177354</v>
      </c>
      <c r="BJ201" s="2" t="n">
        <f aca="false">STDEV(BJ6:BJ198)</f>
        <v>105.379816631537</v>
      </c>
      <c r="BK201" s="2"/>
      <c r="BM201" s="2" t="n">
        <f aca="false">STDEV(BM6:BM198)</f>
        <v>25.9019593607877</v>
      </c>
      <c r="BN201" s="2" t="n">
        <f aca="false">STDEV(BN6:BN198)</f>
        <v>21.8980181130504</v>
      </c>
      <c r="BQ201" s="2" t="n">
        <f aca="false">STDEV(BQ6:BQ198)</f>
        <v>255.415787214317</v>
      </c>
      <c r="BR201" s="2" t="n">
        <f aca="false">STDEV(BR6:BR198)</f>
        <v>258.616844486505</v>
      </c>
      <c r="BU201" s="2" t="n">
        <f aca="false">STDEV(BU6:BU198)</f>
        <v>129.445632420613</v>
      </c>
      <c r="BV201" s="2" t="n">
        <f aca="false">STDEV(BV6:BV198)</f>
        <v>130.797828045124</v>
      </c>
      <c r="BW201" s="2"/>
      <c r="BY201" s="2" t="n">
        <f aca="false">STDEV(BY6:BY198)</f>
        <v>12.3794764709778</v>
      </c>
      <c r="BZ201" s="2" t="n">
        <f aca="false">STDEV(BZ6:BZ198)</f>
        <v>12.843487504312</v>
      </c>
      <c r="CC201" s="2" t="n">
        <f aca="false">STDEV(CC6:CC198)</f>
        <v>17.8656788154719</v>
      </c>
      <c r="CD201" s="2" t="n">
        <f aca="false">STDEV(CD6:CD198)</f>
        <v>51.8303326039171</v>
      </c>
      <c r="CG201" s="2" t="n">
        <f aca="false">STDEV(CG6:CG198)</f>
        <v>64.3985876664119</v>
      </c>
      <c r="CH201" s="2" t="n">
        <f aca="false">STDEV(CH6:CH198)</f>
        <v>61.2445800469412</v>
      </c>
      <c r="CI201" s="2"/>
      <c r="CK201" s="2" t="n">
        <f aca="false">STDEV(CK6:CK198)</f>
        <v>9.62176682392287</v>
      </c>
      <c r="CL201" s="2" t="n">
        <f aca="false">STDEV(CL6:CL198)</f>
        <v>8.46145261243507</v>
      </c>
      <c r="CO201" s="2" t="n">
        <f aca="false">STDEV(CO6:CO198)</f>
        <v>9.29013080870053</v>
      </c>
      <c r="CP201" s="2" t="n">
        <f aca="false">STDEV(CP6:CP198)</f>
        <v>12.4670885839019</v>
      </c>
      <c r="CS201" s="2" t="n">
        <f aca="false">STDEV(CS6:CS198)</f>
        <v>1.46918081490048</v>
      </c>
      <c r="CT201" s="2" t="n">
        <f aca="false">STDEV(CT6:CT198)</f>
        <v>1.6342807236466</v>
      </c>
      <c r="CU201" s="2"/>
      <c r="CW201" s="2" t="n">
        <f aca="false">STDEV(CW6:CW198)</f>
        <v>614.635469892693</v>
      </c>
      <c r="CX201" s="2" t="n">
        <f aca="false">STDEV(CX6:CX198)</f>
        <v>642.918816547363</v>
      </c>
      <c r="CZ201" s="0"/>
      <c r="DB201" s="2" t="n">
        <f aca="false">STDEV(DB6:DB198)</f>
        <v>5.01328623285701</v>
      </c>
      <c r="DC201" s="2" t="n">
        <f aca="false">STDEV(DC6:DC198)</f>
        <v>5.78620485275468</v>
      </c>
      <c r="DF201" s="2" t="n">
        <f aca="false">STDEV(DF6:DF198)</f>
        <v>6.93730945059109</v>
      </c>
      <c r="DG201" s="2" t="n">
        <f aca="false">STDEV(DG6:DG198)</f>
        <v>7.88823617417718</v>
      </c>
      <c r="DJ201" s="2" t="n">
        <f aca="false">STDEV(DJ6:DJ198)</f>
        <v>3.78881695735766</v>
      </c>
      <c r="DK201" s="2" t="n">
        <f aca="false">STDEV(DK6:DK198)</f>
        <v>3.69466762278798</v>
      </c>
      <c r="DN201" s="2" t="n">
        <f aca="false">STDEV(DN6:DN198)</f>
        <v>8.2981616121694</v>
      </c>
      <c r="DO201" s="2" t="n">
        <f aca="false">STDEV(DO6:DO198)</f>
        <v>9.3974984104373</v>
      </c>
      <c r="DR201" s="2" t="n">
        <f aca="false">STDEV(DR6:DR198)</f>
        <v>24.8663583380271</v>
      </c>
      <c r="DS201" s="2" t="n">
        <f aca="false">STDEV(DS6:DS198)</f>
        <v>23.4618578458557</v>
      </c>
      <c r="DV201" s="2" t="n">
        <f aca="false">STDEV(DV6:DV198)</f>
        <v>17.3331661460446</v>
      </c>
      <c r="DW201" s="2" t="n">
        <f aca="false">STDEV(DW6:DW198)</f>
        <v>14.7503763330608</v>
      </c>
      <c r="DZ201" s="2" t="n">
        <f aca="false">STDEV(DZ6:DZ198)</f>
        <v>5.57856096535741</v>
      </c>
      <c r="EA201" s="2" t="n">
        <f aca="false">STDEV(EA6:EA198)</f>
        <v>4.68876505771997</v>
      </c>
      <c r="ED201" s="2" t="n">
        <f aca="false">STDEV(ED6:ED198)</f>
        <v>4.75060741925528</v>
      </c>
      <c r="EE201" s="2" t="n">
        <f aca="false">STDEV(EE6:EE198)</f>
        <v>4.4948823570115</v>
      </c>
      <c r="EH201" s="2" t="n">
        <f aca="false">STDEV(EH6:EH198)</f>
        <v>57.3887255756788</v>
      </c>
      <c r="EI201" s="2" t="n">
        <f aca="false">STDEV(EI6:EI198)</f>
        <v>51.6838915787878</v>
      </c>
      <c r="EL201" s="2" t="n">
        <f aca="false">STDEV(EL6:EL198)</f>
        <v>71.0309436352826</v>
      </c>
      <c r="EM201" s="2" t="n">
        <f aca="false">STDEV(EM6:EM198)</f>
        <v>57.7930590149747</v>
      </c>
      <c r="EP201" s="2" t="n">
        <f aca="false">STDEV(EP6:EP198)</f>
        <v>31.3201581857766</v>
      </c>
      <c r="EQ201" s="2" t="n">
        <f aca="false">STDEV(EQ6:EQ198)</f>
        <v>25.7104672154289</v>
      </c>
      <c r="ET201" s="2" t="n">
        <f aca="false">STDEV(ET6:ET198)</f>
        <v>8.1651724857982</v>
      </c>
      <c r="EU201" s="2" t="n">
        <f aca="false">STDEV(EU6:EU198)</f>
        <v>7.03462859333637</v>
      </c>
      <c r="EX201" s="2" t="n">
        <f aca="false">STDEV(EX6:EX198)</f>
        <v>6.29219642504887</v>
      </c>
      <c r="EY201" s="2" t="n">
        <f aca="false">STDEV(EY6:EY198)</f>
        <v>5.18755133101456</v>
      </c>
      <c r="FB201" s="2" t="n">
        <f aca="false">STDEV(FB6:FB198)</f>
        <v>4.01213837627283</v>
      </c>
      <c r="FC201" s="2" t="n">
        <f aca="false">STDEV(FC6:FC198)</f>
        <v>3.66763791664916</v>
      </c>
      <c r="FF201" s="2" t="n">
        <f aca="false">STDEV(FF6:FF198)</f>
        <v>2.28980829983451</v>
      </c>
      <c r="FG201" s="2" t="n">
        <f aca="false">STDEV(FG6:FG198)</f>
        <v>2.37809260933899</v>
      </c>
      <c r="FJ201" s="2" t="n">
        <f aca="false">STDEV(FJ6:FJ198)</f>
        <v>17.2197165433866</v>
      </c>
      <c r="FK201" s="2" t="n">
        <f aca="false">STDEV(FK6:FK198)</f>
        <v>15.8993821119762</v>
      </c>
      <c r="FN201" s="2" t="n">
        <f aca="false">STDEV(FN6:FN198)</f>
        <v>139.170200937405</v>
      </c>
      <c r="FO201" s="2" t="n">
        <f aca="false">STDEV(FO6:FO198)</f>
        <v>112.758538562958</v>
      </c>
      <c r="FR201" s="2" t="n">
        <f aca="false">STDEV(FR6:FR198)</f>
        <v>124.793312087078</v>
      </c>
      <c r="FS201" s="2" t="n">
        <f aca="false">STDEV(FS6:FS198)</f>
        <v>108.494196774124</v>
      </c>
      <c r="FV201" s="2" t="n">
        <f aca="false">STDEV(FV6:FV198)</f>
        <v>54.8269186748788</v>
      </c>
      <c r="FW201" s="2" t="n">
        <f aca="false">STDEV(FW6:FW198)</f>
        <v>49.5622290206205</v>
      </c>
      <c r="FZ201" s="2" t="n">
        <f aca="false">STDEV(FZ6:FZ198)</f>
        <v>14.2622104637229</v>
      </c>
      <c r="GA201" s="2" t="n">
        <f aca="false">STDEV(GA6:GA198)</f>
        <v>13.2271137694908</v>
      </c>
      <c r="GD201" s="2" t="n">
        <f aca="false">STDEV(GD6:GD198)</f>
        <v>4.38413076914535</v>
      </c>
      <c r="GE201" s="2" t="n">
        <f aca="false">STDEV(GE6:GE198)</f>
        <v>3.51758011540345</v>
      </c>
      <c r="GH201" s="2" t="n">
        <f aca="false">STDEV(GH6:GH198)</f>
        <v>2.64189944285367</v>
      </c>
      <c r="GI201" s="2" t="n">
        <f aca="false">STDEV(GI6:GI198)</f>
        <v>3.32739096633835</v>
      </c>
      <c r="GL201" s="2" t="n">
        <f aca="false">STDEV(GL6:GL198)</f>
        <v>3.69590153469084</v>
      </c>
      <c r="GM201" s="2" t="n">
        <f aca="false">STDEV(GM6:GM198)</f>
        <v>3.39378516520034</v>
      </c>
      <c r="GP201" s="2" t="n">
        <f aca="false">STDEV(GP6:GP198)</f>
        <v>16.8868640428173</v>
      </c>
      <c r="GQ201" s="2" t="n">
        <f aca="false">STDEV(GQ6:GQ198)</f>
        <v>10.6016381166024</v>
      </c>
      <c r="GT201" s="2" t="n">
        <f aca="false">STDEV(GT6:GT198)</f>
        <v>53.1018263804697</v>
      </c>
      <c r="GU201" s="2" t="n">
        <f aca="false">STDEV(GU6:GU198)</f>
        <v>30.9766014650211</v>
      </c>
      <c r="GX201" s="2" t="n">
        <f aca="false">STDEV(GX6:GX198)</f>
        <v>48.3947436626786</v>
      </c>
      <c r="GY201" s="2" t="n">
        <f aca="false">STDEV(GY6:GY198)</f>
        <v>31.6517407756576</v>
      </c>
      <c r="HB201" s="2" t="n">
        <f aca="false">STDEV(HB6:HB198)</f>
        <v>29.7290228101347</v>
      </c>
      <c r="HC201" s="2" t="n">
        <f aca="false">STDEV(HC6:HC198)</f>
        <v>23.4248206011756</v>
      </c>
      <c r="HF201" s="2" t="n">
        <f aca="false">STDEV(HF6:HF198)</f>
        <v>14.507374973388</v>
      </c>
      <c r="HG201" s="2" t="n">
        <f aca="false">STDEV(HG6:HG198)</f>
        <v>16.6845396048155</v>
      </c>
      <c r="HJ201" s="2" t="n">
        <f aca="false">STDEV(HJ6:HJ198)</f>
        <v>5.05081054922079</v>
      </c>
      <c r="HK201" s="2" t="n">
        <f aca="false">STDEV(HK6:HK198)</f>
        <v>8.67970498723426</v>
      </c>
      <c r="HN201" s="2" t="n">
        <f aca="false">STDEV(HN6:HN198)</f>
        <v>2.76949540535855</v>
      </c>
      <c r="HO201" s="2" t="n">
        <f aca="false">STDEV(HO6:HO198)</f>
        <v>2.25376916225882</v>
      </c>
      <c r="HR201" s="2" t="n">
        <f aca="false">STDEV(HR6:HR198)</f>
        <v>1.7724446006871</v>
      </c>
      <c r="HS201" s="2" t="n">
        <f aca="false">STDEV(HS6:HS198)</f>
        <v>1.95546850636868</v>
      </c>
      <c r="HV201" s="2" t="n">
        <f aca="false">STDEV(HV6:HV198)</f>
        <v>1.76417929084578</v>
      </c>
      <c r="HW201" s="2" t="n">
        <f aca="false">STDEV(HW6:HW198)</f>
        <v>1.97063046495795</v>
      </c>
      <c r="HZ201" s="2" t="n">
        <f aca="false">STDEV(HZ6:HZ198)</f>
        <v>0.980437734479945</v>
      </c>
      <c r="IA201" s="2" t="n">
        <f aca="false">STDEV(IA6:IA198)</f>
        <v>1.53529216377945</v>
      </c>
      <c r="ID201" s="2" t="n">
        <f aca="false">STDEV(ID6:ID198)</f>
        <v>1.70743518514807</v>
      </c>
      <c r="IE201" s="2" t="n">
        <f aca="false">STDEV(IE6:IE198)</f>
        <v>1.48396852658969</v>
      </c>
      <c r="IH201" s="2" t="n">
        <f aca="false">STDEV(IH6:IH198)</f>
        <v>2.47915760189995</v>
      </c>
      <c r="II201" s="2" t="n">
        <f aca="false">STDEV(II6:II198)</f>
        <v>1.59348111467335</v>
      </c>
      <c r="IL201" s="2" t="n">
        <f aca="false">STDEV(IL6:IL198)</f>
        <v>3.00377050922289</v>
      </c>
      <c r="IM201" s="2" t="n">
        <f aca="false">STDEV(IM6:IM198)</f>
        <v>1.93374534254128</v>
      </c>
      <c r="IP201" s="2" t="n">
        <f aca="false">STDEV(IP6:IP198)</f>
        <v>5.66266045700243</v>
      </c>
      <c r="IQ201" s="2" t="n">
        <f aca="false">STDEV(IQ6:IQ198)</f>
        <v>4.39878756776706</v>
      </c>
      <c r="IT201" s="2" t="n">
        <f aca="false">STDEV(IT6:IT198)</f>
        <v>9.37491546951413</v>
      </c>
      <c r="IU201" s="2" t="n">
        <f aca="false">STDEV(IU6:IU198)</f>
        <v>10.6055725169841</v>
      </c>
    </row>
    <row r="202" customFormat="false" ht="15" hidden="false" customHeight="false" outlineLevel="0" collapsed="false">
      <c r="A202" s="22"/>
      <c r="B202" s="22"/>
      <c r="C202" s="22"/>
      <c r="D202" s="21"/>
      <c r="E202" s="21"/>
      <c r="F202" s="21"/>
      <c r="G202" s="21"/>
      <c r="H202" s="21"/>
      <c r="I202" s="21"/>
      <c r="J202" s="21"/>
      <c r="K202" s="21"/>
      <c r="L202" s="21"/>
    </row>
    <row r="203" customFormat="false" ht="15" hidden="false" customHeight="false" outlineLevel="0" collapsed="false">
      <c r="AX203" s="0" t="s">
        <v>0</v>
      </c>
      <c r="BB203" s="0" t="s">
        <v>1</v>
      </c>
      <c r="BF203" s="0" t="s">
        <v>2</v>
      </c>
      <c r="BJ203" s="0" t="s">
        <v>3</v>
      </c>
      <c r="BN203" s="0" t="s">
        <v>4</v>
      </c>
      <c r="BR203" s="0" t="s">
        <v>5</v>
      </c>
      <c r="BV203" s="0" t="s">
        <v>6</v>
      </c>
      <c r="BZ203" s="0" t="s">
        <v>7</v>
      </c>
      <c r="CD203" s="0" t="s">
        <v>8</v>
      </c>
      <c r="CH203" s="0" t="s">
        <v>9</v>
      </c>
      <c r="CL203" s="0" t="s">
        <v>10</v>
      </c>
      <c r="CP203" s="0" t="s">
        <v>11</v>
      </c>
      <c r="CT203" s="0" t="s">
        <v>12</v>
      </c>
      <c r="CX203" s="0" t="s">
        <v>13</v>
      </c>
    </row>
    <row r="204" customFormat="false" ht="15" hidden="false" customHeight="false" outlineLevel="0" collapsed="false">
      <c r="AX204" s="0" t="s">
        <v>26</v>
      </c>
      <c r="BB204" s="0" t="s">
        <v>26</v>
      </c>
      <c r="BF204" s="0" t="s">
        <v>26</v>
      </c>
      <c r="BJ204" s="0" t="s">
        <v>26</v>
      </c>
      <c r="BN204" s="0" t="s">
        <v>26</v>
      </c>
      <c r="BR204" s="0" t="s">
        <v>26</v>
      </c>
      <c r="BV204" s="0" t="s">
        <v>26</v>
      </c>
      <c r="BZ204" s="0" t="s">
        <v>26</v>
      </c>
      <c r="CD204" s="0" t="s">
        <v>26</v>
      </c>
      <c r="CH204" s="0" t="s">
        <v>26</v>
      </c>
      <c r="CL204" s="0" t="s">
        <v>26</v>
      </c>
      <c r="CP204" s="0" t="s">
        <v>26</v>
      </c>
      <c r="CT204" s="0" t="s">
        <v>26</v>
      </c>
      <c r="CX204" s="0" t="s">
        <v>26</v>
      </c>
      <c r="DB204" s="2" t="s">
        <v>27</v>
      </c>
      <c r="DC204" s="2" t="s">
        <v>27</v>
      </c>
      <c r="DD204" s="2" t="s">
        <v>27</v>
      </c>
      <c r="DF204" s="2" t="s">
        <v>28</v>
      </c>
      <c r="DG204" s="2" t="s">
        <v>28</v>
      </c>
      <c r="DH204" s="2" t="s">
        <v>28</v>
      </c>
      <c r="DJ204" s="2" t="s">
        <v>29</v>
      </c>
      <c r="DK204" s="2" t="s">
        <v>29</v>
      </c>
      <c r="DL204" s="2" t="s">
        <v>29</v>
      </c>
      <c r="DN204" s="2" t="s">
        <v>30</v>
      </c>
      <c r="DO204" s="2" t="s">
        <v>30</v>
      </c>
      <c r="DP204" s="2" t="s">
        <v>30</v>
      </c>
      <c r="DR204" s="2" t="s">
        <v>31</v>
      </c>
      <c r="DS204" s="2" t="s">
        <v>31</v>
      </c>
      <c r="DT204" s="2" t="s">
        <v>31</v>
      </c>
      <c r="DV204" s="2" t="s">
        <v>32</v>
      </c>
      <c r="DW204" s="2" t="s">
        <v>32</v>
      </c>
      <c r="DX204" s="2" t="s">
        <v>32</v>
      </c>
      <c r="DZ204" s="2" t="s">
        <v>33</v>
      </c>
      <c r="EA204" s="2" t="s">
        <v>33</v>
      </c>
      <c r="EB204" s="2" t="s">
        <v>33</v>
      </c>
      <c r="ED204" s="2" t="s">
        <v>34</v>
      </c>
      <c r="EE204" s="2" t="s">
        <v>34</v>
      </c>
      <c r="EF204" s="2" t="s">
        <v>34</v>
      </c>
      <c r="EH204" s="2" t="s">
        <v>35</v>
      </c>
      <c r="EI204" s="2" t="s">
        <v>35</v>
      </c>
      <c r="EJ204" s="2" t="s">
        <v>35</v>
      </c>
      <c r="EL204" s="2" t="s">
        <v>36</v>
      </c>
      <c r="EM204" s="2" t="s">
        <v>36</v>
      </c>
      <c r="EN204" s="2" t="s">
        <v>36</v>
      </c>
      <c r="EP204" s="2" t="s">
        <v>37</v>
      </c>
      <c r="EQ204" s="2" t="s">
        <v>37</v>
      </c>
      <c r="ER204" s="2" t="s">
        <v>37</v>
      </c>
      <c r="ET204" s="2" t="s">
        <v>38</v>
      </c>
      <c r="EU204" s="2" t="s">
        <v>38</v>
      </c>
      <c r="EV204" s="2" t="s">
        <v>38</v>
      </c>
      <c r="EX204" s="2" t="s">
        <v>39</v>
      </c>
      <c r="EY204" s="2" t="s">
        <v>39</v>
      </c>
      <c r="EZ204" s="2" t="s">
        <v>39</v>
      </c>
      <c r="FB204" s="2" t="s">
        <v>40</v>
      </c>
      <c r="FC204" s="2" t="s">
        <v>40</v>
      </c>
      <c r="FD204" s="2" t="s">
        <v>40</v>
      </c>
      <c r="FF204" s="2" t="s">
        <v>41</v>
      </c>
      <c r="FG204" s="2" t="s">
        <v>41</v>
      </c>
      <c r="FH204" s="2" t="s">
        <v>41</v>
      </c>
      <c r="FJ204" s="2" t="s">
        <v>42</v>
      </c>
      <c r="FK204" s="2" t="s">
        <v>42</v>
      </c>
      <c r="FL204" s="2" t="s">
        <v>42</v>
      </c>
      <c r="FN204" s="2" t="s">
        <v>43</v>
      </c>
      <c r="FO204" s="2" t="s">
        <v>43</v>
      </c>
      <c r="FP204" s="2" t="s">
        <v>43</v>
      </c>
      <c r="FR204" s="2" t="s">
        <v>44</v>
      </c>
      <c r="FS204" s="2" t="s">
        <v>44</v>
      </c>
      <c r="FT204" s="2" t="s">
        <v>44</v>
      </c>
      <c r="FV204" s="2" t="s">
        <v>45</v>
      </c>
      <c r="FW204" s="2" t="s">
        <v>45</v>
      </c>
      <c r="FX204" s="2" t="s">
        <v>45</v>
      </c>
      <c r="FZ204" s="2" t="s">
        <v>46</v>
      </c>
      <c r="GA204" s="2" t="s">
        <v>46</v>
      </c>
      <c r="GB204" s="2" t="s">
        <v>46</v>
      </c>
      <c r="GD204" s="2" t="s">
        <v>47</v>
      </c>
      <c r="GE204" s="2" t="s">
        <v>47</v>
      </c>
      <c r="GF204" s="2" t="s">
        <v>47</v>
      </c>
      <c r="GH204" s="2" t="s">
        <v>48</v>
      </c>
      <c r="GI204" s="2" t="s">
        <v>48</v>
      </c>
      <c r="GJ204" s="2" t="s">
        <v>48</v>
      </c>
      <c r="GL204" s="2" t="s">
        <v>49</v>
      </c>
      <c r="GM204" s="2" t="s">
        <v>49</v>
      </c>
      <c r="GN204" s="2" t="s">
        <v>49</v>
      </c>
      <c r="GP204" s="2" t="s">
        <v>50</v>
      </c>
      <c r="GQ204" s="2" t="s">
        <v>50</v>
      </c>
      <c r="GR204" s="2" t="s">
        <v>50</v>
      </c>
      <c r="GT204" s="2" t="s">
        <v>51</v>
      </c>
      <c r="GU204" s="2" t="s">
        <v>51</v>
      </c>
      <c r="GV204" s="2" t="s">
        <v>51</v>
      </c>
      <c r="GX204" s="2" t="s">
        <v>52</v>
      </c>
      <c r="GY204" s="2" t="s">
        <v>52</v>
      </c>
      <c r="GZ204" s="2" t="s">
        <v>52</v>
      </c>
      <c r="HB204" s="2" t="s">
        <v>53</v>
      </c>
      <c r="HC204" s="2" t="s">
        <v>53</v>
      </c>
      <c r="HD204" s="2" t="s">
        <v>53</v>
      </c>
      <c r="HF204" s="2" t="s">
        <v>54</v>
      </c>
      <c r="HG204" s="2" t="s">
        <v>54</v>
      </c>
      <c r="HH204" s="2" t="s">
        <v>54</v>
      </c>
      <c r="HJ204" s="2" t="s">
        <v>55</v>
      </c>
      <c r="HK204" s="2" t="s">
        <v>55</v>
      </c>
      <c r="HL204" s="2" t="s">
        <v>55</v>
      </c>
      <c r="HN204" s="2" t="s">
        <v>56</v>
      </c>
      <c r="HO204" s="2" t="s">
        <v>56</v>
      </c>
      <c r="HP204" s="2" t="s">
        <v>56</v>
      </c>
      <c r="HR204" s="2" t="s">
        <v>57</v>
      </c>
      <c r="HS204" s="2" t="s">
        <v>57</v>
      </c>
      <c r="HT204" s="2" t="s">
        <v>57</v>
      </c>
      <c r="HV204" s="2" t="s">
        <v>58</v>
      </c>
      <c r="HW204" s="2" t="s">
        <v>58</v>
      </c>
      <c r="HX204" s="2" t="s">
        <v>58</v>
      </c>
      <c r="HZ204" s="2" t="s">
        <v>59</v>
      </c>
      <c r="IA204" s="2" t="s">
        <v>59</v>
      </c>
      <c r="IB204" s="2" t="s">
        <v>59</v>
      </c>
      <c r="ID204" s="2" t="s">
        <v>60</v>
      </c>
      <c r="IE204" s="2" t="s">
        <v>60</v>
      </c>
      <c r="IF204" s="2" t="s">
        <v>60</v>
      </c>
      <c r="IH204" s="2" t="s">
        <v>61</v>
      </c>
      <c r="II204" s="2" t="s">
        <v>61</v>
      </c>
      <c r="IJ204" s="2" t="s">
        <v>61</v>
      </c>
      <c r="IL204" s="2" t="s">
        <v>62</v>
      </c>
      <c r="IM204" s="2" t="s">
        <v>62</v>
      </c>
      <c r="IN204" s="2" t="s">
        <v>62</v>
      </c>
      <c r="IP204" s="2" t="s">
        <v>63</v>
      </c>
      <c r="IQ204" s="2" t="s">
        <v>63</v>
      </c>
      <c r="IR204" s="2" t="s">
        <v>63</v>
      </c>
      <c r="IT204" s="2" t="s">
        <v>64</v>
      </c>
      <c r="IU204" s="2" t="s">
        <v>64</v>
      </c>
      <c r="IV204" s="2" t="s">
        <v>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2T18:10:47Z</dcterms:created>
  <dc:creator>Picklo, Matthew - ARS</dc:creator>
  <dc:description/>
  <dc:language>en-US</dc:language>
  <cp:lastModifiedBy>Picklo, Matthew - ARS</cp:lastModifiedBy>
  <dcterms:modified xsi:type="dcterms:W3CDTF">2020-11-12T23:40:32Z</dcterms:modified>
  <cp:revision>0</cp:revision>
  <dc:subject/>
  <dc:title/>
</cp:coreProperties>
</file>